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4ce2216a9ba38e0c/Desktop/תואר שני/מחקר/סין/china arthropods article/Supplementary/"/>
    </mc:Choice>
  </mc:AlternateContent>
  <xr:revisionPtr revIDLastSave="70" documentId="8_{F7BEDED5-8F5A-44C7-8A73-7840960ABF4C}" xr6:coauthVersionLast="47" xr6:coauthVersionMax="47" xr10:uidLastSave="{88D8BAB5-4C99-4F69-9596-C633840A1B62}"/>
  <bookViews>
    <workbookView xWindow="-108" yWindow="-108" windowWidth="23256" windowHeight="12576" activeTab="1" xr2:uid="{6D8E91AC-A98D-41C0-876F-30AA90D7555D}"/>
  </bookViews>
  <sheets>
    <sheet name="Sheep" sheetId="1" r:id="rId1"/>
    <sheet name="Cattle" sheetId="2" r:id="rId2"/>
  </sheets>
  <externalReferences>
    <externalReference r:id="rId3"/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2" l="1"/>
  <c r="C6" i="2" s="1"/>
  <c r="B7" i="2"/>
  <c r="C7" i="2" s="1"/>
  <c r="B8" i="2"/>
  <c r="C8" i="2" s="1"/>
  <c r="B9" i="2"/>
  <c r="C9" i="2" s="1"/>
  <c r="B10" i="2"/>
  <c r="C10" i="2" s="1"/>
  <c r="B11" i="2"/>
  <c r="C11" i="2" s="1"/>
  <c r="B12" i="2"/>
  <c r="C12" i="2" s="1"/>
  <c r="B13" i="2"/>
  <c r="C13" i="2"/>
  <c r="B14" i="2"/>
  <c r="C14" i="2" s="1"/>
  <c r="B15" i="2"/>
  <c r="C15" i="2" s="1"/>
  <c r="B16" i="2"/>
  <c r="C16" i="2"/>
  <c r="B17" i="2"/>
  <c r="C17" i="2" s="1"/>
  <c r="B18" i="2"/>
  <c r="C18" i="2" s="1"/>
  <c r="B19" i="2"/>
  <c r="C19" i="2" s="1"/>
  <c r="B20" i="2"/>
  <c r="C20" i="2"/>
  <c r="B21" i="2"/>
  <c r="C21" i="2"/>
  <c r="B22" i="2"/>
  <c r="C22" i="2" s="1"/>
  <c r="B23" i="2"/>
  <c r="C23" i="2" s="1"/>
  <c r="B24" i="2"/>
  <c r="C24" i="2"/>
  <c r="B25" i="2"/>
  <c r="C25" i="2"/>
  <c r="B26" i="2"/>
  <c r="C26" i="2" s="1"/>
  <c r="B27" i="2"/>
  <c r="C27" i="2" s="1"/>
  <c r="B28" i="2"/>
  <c r="C28" i="2" s="1"/>
  <c r="B29" i="2"/>
  <c r="C29" i="2"/>
  <c r="B30" i="2"/>
  <c r="C30" i="2" s="1"/>
  <c r="B31" i="2"/>
  <c r="C31" i="2" s="1"/>
  <c r="B32" i="2"/>
  <c r="C32" i="2"/>
  <c r="B33" i="2"/>
  <c r="C33" i="2" s="1"/>
  <c r="B34" i="2"/>
  <c r="C34" i="2" s="1"/>
  <c r="B35" i="2"/>
  <c r="C35" i="2" s="1"/>
  <c r="B36" i="2"/>
  <c r="C36" i="2"/>
  <c r="B37" i="2"/>
  <c r="C37" i="2"/>
  <c r="B38" i="2"/>
  <c r="C38" i="2" s="1"/>
  <c r="B39" i="2"/>
  <c r="C39" i="2" s="1"/>
  <c r="B40" i="2"/>
  <c r="C40" i="2"/>
  <c r="B41" i="2"/>
  <c r="C41" i="2"/>
  <c r="B42" i="2"/>
  <c r="C42" i="2" s="1"/>
  <c r="B43" i="2"/>
  <c r="C43" i="2" s="1"/>
  <c r="B44" i="2"/>
  <c r="C44" i="2" s="1"/>
  <c r="B45" i="2"/>
  <c r="C45" i="2"/>
  <c r="B46" i="2"/>
  <c r="C46" i="2" s="1"/>
  <c r="B47" i="2"/>
  <c r="C47" i="2" s="1"/>
  <c r="B48" i="2"/>
  <c r="C48" i="2"/>
  <c r="B49" i="2"/>
  <c r="C49" i="2" s="1"/>
  <c r="B50" i="2"/>
  <c r="C50" i="2" s="1"/>
  <c r="B51" i="2"/>
  <c r="C51" i="2" s="1"/>
  <c r="B52" i="2"/>
  <c r="C52" i="2"/>
  <c r="B53" i="2"/>
  <c r="C53" i="2" s="1"/>
  <c r="B54" i="2"/>
  <c r="C54" i="2" s="1"/>
  <c r="B55" i="2"/>
  <c r="C55" i="2" s="1"/>
  <c r="B56" i="2"/>
  <c r="C56" i="2" s="1"/>
  <c r="B57" i="2"/>
  <c r="C57" i="2" s="1"/>
  <c r="B58" i="2"/>
  <c r="C58" i="2" s="1"/>
  <c r="B59" i="2"/>
  <c r="C59" i="2" s="1"/>
  <c r="B60" i="2"/>
  <c r="C60" i="2"/>
  <c r="B61" i="2"/>
  <c r="C61" i="2" s="1"/>
  <c r="B62" i="2"/>
  <c r="C62" i="2" s="1"/>
  <c r="B63" i="2"/>
  <c r="C63" i="2" s="1"/>
  <c r="B64" i="2"/>
  <c r="C64" i="2" s="1"/>
  <c r="B65" i="2"/>
  <c r="C65" i="2" s="1"/>
  <c r="B66" i="2"/>
  <c r="C66" i="2" s="1"/>
  <c r="B67" i="2"/>
  <c r="C67" i="2" s="1"/>
  <c r="B68" i="2"/>
  <c r="C68" i="2" s="1"/>
  <c r="B69" i="2"/>
  <c r="C69" i="2" s="1"/>
  <c r="B70" i="2"/>
  <c r="C70" i="2" s="1"/>
  <c r="B71" i="2"/>
  <c r="C71" i="2" s="1"/>
  <c r="B72" i="2"/>
  <c r="C72" i="2"/>
  <c r="B73" i="2"/>
  <c r="C73" i="2" s="1"/>
  <c r="B74" i="2"/>
  <c r="C74" i="2" s="1"/>
  <c r="B75" i="2"/>
  <c r="C75" i="2" s="1"/>
  <c r="B76" i="2"/>
  <c r="C76" i="2"/>
  <c r="B77" i="2"/>
  <c r="C77" i="2" s="1"/>
  <c r="B78" i="2"/>
  <c r="C78" i="2" s="1"/>
  <c r="B79" i="2"/>
  <c r="C79" i="2" s="1"/>
  <c r="B80" i="2"/>
  <c r="C80" i="2"/>
  <c r="B81" i="2"/>
  <c r="C81" i="2" s="1"/>
  <c r="B82" i="2"/>
  <c r="C82" i="2" s="1"/>
  <c r="B83" i="2"/>
  <c r="C83" i="2" s="1"/>
  <c r="B84" i="2"/>
  <c r="C84" i="2"/>
  <c r="B85" i="2"/>
  <c r="C85" i="2" s="1"/>
  <c r="B86" i="2"/>
  <c r="C86" i="2" s="1"/>
  <c r="B87" i="2"/>
  <c r="C87" i="2" s="1"/>
  <c r="B88" i="2"/>
  <c r="C88" i="2" s="1"/>
  <c r="B89" i="2"/>
  <c r="C89" i="2" s="1"/>
  <c r="B90" i="2"/>
  <c r="C90" i="2" s="1"/>
  <c r="B91" i="2"/>
  <c r="C91" i="2" s="1"/>
  <c r="B92" i="2"/>
  <c r="C92" i="2"/>
  <c r="B93" i="2"/>
  <c r="C93" i="2" s="1"/>
  <c r="B5" i="2"/>
  <c r="C5" i="2" s="1"/>
  <c r="B6" i="1"/>
  <c r="C6" i="1" s="1"/>
  <c r="B7" i="1"/>
  <c r="C7" i="1" s="1"/>
  <c r="B8" i="1"/>
  <c r="C8" i="1"/>
  <c r="B9" i="1"/>
  <c r="C9" i="1"/>
  <c r="B10" i="1"/>
  <c r="C10" i="1" s="1"/>
  <c r="B11" i="1"/>
  <c r="C11" i="1" s="1"/>
  <c r="B12" i="1"/>
  <c r="C12" i="1"/>
  <c r="B13" i="1"/>
  <c r="C13" i="1"/>
  <c r="B14" i="1"/>
  <c r="C14" i="1" s="1"/>
  <c r="B15" i="1"/>
  <c r="C15" i="1" s="1"/>
  <c r="B16" i="1"/>
  <c r="C16" i="1" s="1"/>
  <c r="B17" i="1"/>
  <c r="C17" i="1"/>
  <c r="B18" i="1"/>
  <c r="C18" i="1" s="1"/>
  <c r="B19" i="1"/>
  <c r="C19" i="1" s="1"/>
  <c r="B20" i="1"/>
  <c r="C20" i="1"/>
  <c r="B21" i="1"/>
  <c r="C21" i="1" s="1"/>
  <c r="B22" i="1"/>
  <c r="C22" i="1" s="1"/>
  <c r="B23" i="1"/>
  <c r="C23" i="1" s="1"/>
  <c r="B24" i="1"/>
  <c r="C24" i="1"/>
  <c r="B25" i="1"/>
  <c r="C25" i="1"/>
  <c r="B26" i="1"/>
  <c r="C26" i="1" s="1"/>
  <c r="B27" i="1"/>
  <c r="C27" i="1" s="1"/>
  <c r="B28" i="1"/>
  <c r="C28" i="1"/>
  <c r="B29" i="1"/>
  <c r="C29" i="1"/>
  <c r="B30" i="1"/>
  <c r="C30" i="1" s="1"/>
  <c r="B31" i="1"/>
  <c r="C31" i="1" s="1"/>
  <c r="B32" i="1"/>
  <c r="C32" i="1" s="1"/>
  <c r="B33" i="1"/>
  <c r="C33" i="1"/>
  <c r="B34" i="1"/>
  <c r="C34" i="1" s="1"/>
  <c r="B35" i="1"/>
  <c r="C35" i="1" s="1"/>
  <c r="B36" i="1"/>
  <c r="C36" i="1"/>
  <c r="B37" i="1"/>
  <c r="C37" i="1" s="1"/>
  <c r="B38" i="1"/>
  <c r="C38" i="1" s="1"/>
  <c r="B39" i="1"/>
  <c r="C39" i="1" s="1"/>
  <c r="B40" i="1"/>
  <c r="C40" i="1"/>
  <c r="B41" i="1"/>
  <c r="C41" i="1"/>
  <c r="B42" i="1"/>
  <c r="C42" i="1" s="1"/>
  <c r="B43" i="1"/>
  <c r="C43" i="1" s="1"/>
  <c r="B44" i="1"/>
  <c r="C44" i="1"/>
  <c r="B45" i="1"/>
  <c r="C45" i="1"/>
  <c r="B46" i="1"/>
  <c r="C46" i="1" s="1"/>
  <c r="B47" i="1"/>
  <c r="C47" i="1" s="1"/>
  <c r="B48" i="1"/>
  <c r="C48" i="1" s="1"/>
  <c r="B49" i="1"/>
  <c r="C49" i="1"/>
  <c r="B50" i="1"/>
  <c r="C50" i="1" s="1"/>
  <c r="B51" i="1"/>
  <c r="C51" i="1" s="1"/>
  <c r="B52" i="1"/>
  <c r="C52" i="1"/>
  <c r="B53" i="1"/>
  <c r="C53" i="1" s="1"/>
  <c r="B54" i="1"/>
  <c r="C54" i="1" s="1"/>
  <c r="B55" i="1"/>
  <c r="C55" i="1" s="1"/>
  <c r="B56" i="1"/>
  <c r="C56" i="1"/>
  <c r="B57" i="1"/>
  <c r="C57" i="1"/>
  <c r="B58" i="1"/>
  <c r="C58" i="1" s="1"/>
  <c r="B59" i="1"/>
  <c r="C59" i="1" s="1"/>
  <c r="B60" i="1"/>
  <c r="C60" i="1"/>
  <c r="B61" i="1"/>
  <c r="C61" i="1"/>
  <c r="B62" i="1"/>
  <c r="C62" i="1" s="1"/>
  <c r="B63" i="1"/>
  <c r="C63" i="1" s="1"/>
  <c r="B64" i="1"/>
  <c r="C64" i="1" s="1"/>
  <c r="B65" i="1"/>
  <c r="C65" i="1"/>
  <c r="B66" i="1"/>
  <c r="C66" i="1" s="1"/>
  <c r="B67" i="1"/>
  <c r="C67" i="1" s="1"/>
  <c r="B68" i="1"/>
  <c r="C68" i="1"/>
  <c r="B69" i="1"/>
  <c r="C69" i="1" s="1"/>
  <c r="B70" i="1"/>
  <c r="C70" i="1" s="1"/>
  <c r="B71" i="1"/>
  <c r="C71" i="1" s="1"/>
  <c r="B72" i="1"/>
  <c r="C72" i="1" s="1"/>
  <c r="B73" i="1"/>
  <c r="C73" i="1"/>
  <c r="B74" i="1"/>
  <c r="C74" i="1" s="1"/>
  <c r="B75" i="1"/>
  <c r="C75" i="1" s="1"/>
  <c r="B76" i="1"/>
  <c r="C76" i="1" s="1"/>
  <c r="B77" i="1"/>
  <c r="C77" i="1" s="1"/>
  <c r="B78" i="1"/>
  <c r="C78" i="1" s="1"/>
  <c r="B79" i="1"/>
  <c r="C79" i="1" s="1"/>
  <c r="B80" i="1"/>
  <c r="C80" i="1"/>
  <c r="B81" i="1"/>
  <c r="C81" i="1" s="1"/>
  <c r="B82" i="1"/>
  <c r="C82" i="1" s="1"/>
  <c r="B83" i="1"/>
  <c r="C83" i="1" s="1"/>
  <c r="B84" i="1"/>
  <c r="C84" i="1"/>
  <c r="B85" i="1"/>
  <c r="C85" i="1"/>
  <c r="B86" i="1"/>
  <c r="C86" i="1" s="1"/>
  <c r="B87" i="1"/>
  <c r="C87" i="1" s="1"/>
  <c r="B88" i="1"/>
  <c r="C88" i="1" s="1"/>
  <c r="B89" i="1"/>
  <c r="C89" i="1"/>
  <c r="B90" i="1"/>
  <c r="C90" i="1" s="1"/>
  <c r="B91" i="1"/>
  <c r="C91" i="1" s="1"/>
  <c r="B92" i="1"/>
  <c r="C92" i="1" s="1"/>
  <c r="B93" i="1"/>
  <c r="C93" i="1" s="1"/>
  <c r="B94" i="1"/>
  <c r="C94" i="1" s="1"/>
  <c r="B95" i="1"/>
  <c r="C95" i="1" s="1"/>
  <c r="B96" i="1"/>
  <c r="C96" i="1"/>
  <c r="B97" i="1"/>
  <c r="C97" i="1" s="1"/>
  <c r="B98" i="1"/>
  <c r="C98" i="1" s="1"/>
  <c r="B99" i="1"/>
  <c r="C99" i="1" s="1"/>
  <c r="B100" i="1"/>
  <c r="C100" i="1"/>
  <c r="B101" i="1"/>
  <c r="C101" i="1" s="1"/>
  <c r="B102" i="1"/>
  <c r="C102" i="1" s="1"/>
  <c r="B103" i="1"/>
  <c r="C103" i="1" s="1"/>
  <c r="B104" i="1"/>
  <c r="C104" i="1" s="1"/>
  <c r="B105" i="1"/>
  <c r="C105" i="1" s="1"/>
  <c r="B106" i="1"/>
  <c r="C106" i="1" s="1"/>
  <c r="B107" i="1"/>
  <c r="C107" i="1" s="1"/>
  <c r="B5" i="1"/>
  <c r="C5" i="1" s="1"/>
</calcChain>
</file>

<file path=xl/sharedStrings.xml><?xml version="1.0" encoding="utf-8"?>
<sst xmlns="http://schemas.openxmlformats.org/spreadsheetml/2006/main" count="1835" uniqueCount="551">
  <si>
    <t>S.T0-1</t>
  </si>
  <si>
    <t>S.T0-2</t>
  </si>
  <si>
    <t>S.T0-3</t>
  </si>
  <si>
    <t>S.T0-4</t>
  </si>
  <si>
    <t>S.T0-5</t>
  </si>
  <si>
    <t>S.T0-6</t>
  </si>
  <si>
    <t>S.T0-7</t>
  </si>
  <si>
    <t>S.T0-8</t>
  </si>
  <si>
    <t>S.T0-9</t>
  </si>
  <si>
    <t>S.T0-10</t>
  </si>
  <si>
    <t>S.T0-12</t>
  </si>
  <si>
    <t>S.T0-13</t>
  </si>
  <si>
    <t>S.T0-14</t>
  </si>
  <si>
    <t>S.T0-15</t>
  </si>
  <si>
    <t>S.T0-16</t>
  </si>
  <si>
    <t>S.T0-17</t>
  </si>
  <si>
    <t>S.T0-18</t>
  </si>
  <si>
    <t>S.T0-19</t>
  </si>
  <si>
    <t>S.T0-20</t>
  </si>
  <si>
    <t>S.T0-21</t>
  </si>
  <si>
    <t>S.T0-22</t>
  </si>
  <si>
    <t>S.T0-23</t>
  </si>
  <si>
    <t>S.T0-24</t>
  </si>
  <si>
    <t>S.T0-25</t>
  </si>
  <si>
    <t>S.T0-26</t>
  </si>
  <si>
    <t>S.T0-27</t>
  </si>
  <si>
    <t>S.T0-28</t>
  </si>
  <si>
    <t>S.T0-29</t>
  </si>
  <si>
    <t>S.T0-30</t>
  </si>
  <si>
    <t>S.T0-31</t>
  </si>
  <si>
    <t>S.T0-32</t>
  </si>
  <si>
    <t>S.T0-33</t>
  </si>
  <si>
    <t>S.T0-34</t>
  </si>
  <si>
    <t>S.T0-35</t>
  </si>
  <si>
    <t>S.T0-36</t>
  </si>
  <si>
    <t>S.T0-37</t>
  </si>
  <si>
    <t>S.T0-38</t>
  </si>
  <si>
    <t>S.T0-39</t>
  </si>
  <si>
    <t>S.T0-40</t>
  </si>
  <si>
    <t>S.T0-41</t>
  </si>
  <si>
    <t>S.T0-42</t>
  </si>
  <si>
    <t>S.T0-43</t>
  </si>
  <si>
    <t>S.T0-44</t>
  </si>
  <si>
    <t>S.T0-45</t>
  </si>
  <si>
    <t>S.G-1</t>
  </si>
  <si>
    <t>S.G-2</t>
  </si>
  <si>
    <t>S.G-3</t>
  </si>
  <si>
    <t>S.G-4</t>
  </si>
  <si>
    <t>S.G-5</t>
  </si>
  <si>
    <t>S.G-6</t>
  </si>
  <si>
    <t>S.G-7</t>
  </si>
  <si>
    <t>S.G-8</t>
  </si>
  <si>
    <t>S.G-9</t>
  </si>
  <si>
    <t>S.G-10</t>
  </si>
  <si>
    <t>S.G-11</t>
  </si>
  <si>
    <t>S.G-12</t>
  </si>
  <si>
    <t>S.G-13</t>
  </si>
  <si>
    <t>S.G-14</t>
  </si>
  <si>
    <t>S.G-15</t>
  </si>
  <si>
    <t>S.G-16</t>
  </si>
  <si>
    <t>S.G-17</t>
  </si>
  <si>
    <t>S.G-18</t>
  </si>
  <si>
    <t>S.G-19</t>
  </si>
  <si>
    <t>S.G-20</t>
  </si>
  <si>
    <t>S.G-21</t>
  </si>
  <si>
    <t>S.G-22</t>
  </si>
  <si>
    <t>S.G-23</t>
  </si>
  <si>
    <t>S.G-24</t>
  </si>
  <si>
    <t>S.G-25</t>
  </si>
  <si>
    <t>S.G-26</t>
  </si>
  <si>
    <t>S.G-27</t>
  </si>
  <si>
    <t>S.G-28</t>
  </si>
  <si>
    <t>S.G-29</t>
  </si>
  <si>
    <t>S.G-30</t>
  </si>
  <si>
    <t>S.G-31</t>
  </si>
  <si>
    <t>S.G-32</t>
  </si>
  <si>
    <t>S.G-33</t>
  </si>
  <si>
    <t>S.G-34</t>
  </si>
  <si>
    <t>S.G-35</t>
  </si>
  <si>
    <t>S.G-36</t>
  </si>
  <si>
    <t>S.G-37</t>
  </si>
  <si>
    <t>S.G-38</t>
  </si>
  <si>
    <t>S.G-39</t>
  </si>
  <si>
    <t>S.G-40</t>
  </si>
  <si>
    <t>S.G-41</t>
  </si>
  <si>
    <t>S.G-42</t>
  </si>
  <si>
    <t>S.G-43</t>
  </si>
  <si>
    <t>S.G-44</t>
  </si>
  <si>
    <t>S.G-45</t>
  </si>
  <si>
    <t>S.UG-1</t>
  </si>
  <si>
    <t>S.UG-2</t>
  </si>
  <si>
    <t>S.UG-3</t>
  </si>
  <si>
    <t>S.UG-4</t>
  </si>
  <si>
    <t>S.UG-5</t>
  </si>
  <si>
    <t>S.UG-6</t>
  </si>
  <si>
    <t>S.UG-7</t>
  </si>
  <si>
    <t>S.UG-8</t>
  </si>
  <si>
    <t>S.UG-9</t>
  </si>
  <si>
    <t>S.UG-10</t>
  </si>
  <si>
    <t>S.UG-11</t>
  </si>
  <si>
    <t>S.UG-12</t>
  </si>
  <si>
    <t>S.UG-13</t>
  </si>
  <si>
    <t>S.UG-14</t>
  </si>
  <si>
    <t>S.UG-15</t>
  </si>
  <si>
    <t>S.UG-16</t>
  </si>
  <si>
    <t>S.UG-17</t>
  </si>
  <si>
    <t>S.UG-18</t>
  </si>
  <si>
    <t>S.UG-19</t>
  </si>
  <si>
    <t>S.UG-20</t>
  </si>
  <si>
    <t>S.UG-21</t>
  </si>
  <si>
    <t>S.UG-22</t>
  </si>
  <si>
    <t>S.UG-23</t>
  </si>
  <si>
    <t>S.UG-24</t>
  </si>
  <si>
    <t>S.UG-25</t>
  </si>
  <si>
    <t>S.UG-26</t>
  </si>
  <si>
    <t>S.UG-27</t>
  </si>
  <si>
    <t>S.UG-28</t>
  </si>
  <si>
    <t>S.UG-29</t>
  </si>
  <si>
    <t>S.UG-30</t>
  </si>
  <si>
    <t>S.UG-31</t>
  </si>
  <si>
    <t>S.UG-32</t>
  </si>
  <si>
    <t>S.UG-33</t>
  </si>
  <si>
    <t>S.UG-34</t>
  </si>
  <si>
    <t>S.UG-35</t>
  </si>
  <si>
    <t>S.UG-36</t>
  </si>
  <si>
    <t>S.UG-37</t>
  </si>
  <si>
    <t>S.UG-38</t>
  </si>
  <si>
    <t>S.UG-39</t>
  </si>
  <si>
    <t>S.UG-40</t>
  </si>
  <si>
    <t>S.UG-41</t>
  </si>
  <si>
    <t>S.UG-42</t>
  </si>
  <si>
    <t>S.UG-43</t>
  </si>
  <si>
    <t>S.UG-44</t>
  </si>
  <si>
    <t>S.UG-45</t>
  </si>
  <si>
    <t>C.T0-1</t>
  </si>
  <si>
    <t>C.T0-2</t>
  </si>
  <si>
    <t>C.T0-3</t>
  </si>
  <si>
    <t>C.T0-4</t>
  </si>
  <si>
    <t>C.T0-5</t>
  </si>
  <si>
    <t>C.T0-6</t>
  </si>
  <si>
    <t>C.T0-7</t>
  </si>
  <si>
    <t>C.T0-8</t>
  </si>
  <si>
    <t>C.T0-9</t>
  </si>
  <si>
    <t>C.T0-10</t>
  </si>
  <si>
    <t>C.T0-11</t>
  </si>
  <si>
    <t>C.T0-12</t>
  </si>
  <si>
    <t>C.T0-13</t>
  </si>
  <si>
    <t>C.T0-14</t>
  </si>
  <si>
    <t>C.T0-15</t>
  </si>
  <si>
    <t>C.T0-16</t>
  </si>
  <si>
    <t>C.T0-17</t>
  </si>
  <si>
    <t>C.T0-18</t>
  </si>
  <si>
    <t>C.T0-19</t>
  </si>
  <si>
    <t>C.T0-20</t>
  </si>
  <si>
    <t>C.T0-21</t>
  </si>
  <si>
    <t>C.T0-22</t>
  </si>
  <si>
    <t>C.T0-23</t>
  </si>
  <si>
    <t>C.T0-24</t>
  </si>
  <si>
    <t>C.T0-25</t>
  </si>
  <si>
    <t>C.T0-26</t>
  </si>
  <si>
    <t>C.T0-27</t>
  </si>
  <si>
    <t>C.T0-28</t>
  </si>
  <si>
    <t>C.T0-29</t>
  </si>
  <si>
    <t>C.T0-30</t>
  </si>
  <si>
    <t>C.T0-31</t>
  </si>
  <si>
    <t>C.T0-32</t>
  </si>
  <si>
    <t>C.T0-33</t>
  </si>
  <si>
    <t>C.T0-34</t>
  </si>
  <si>
    <t>C.T0-35</t>
  </si>
  <si>
    <t>C.T0-36</t>
  </si>
  <si>
    <t>C.T0-37</t>
  </si>
  <si>
    <t>C.T0-38</t>
  </si>
  <si>
    <t>C.T0-39</t>
  </si>
  <si>
    <t>C.T0-40</t>
  </si>
  <si>
    <t>C.T0-41</t>
  </si>
  <si>
    <t>C.T0-42</t>
  </si>
  <si>
    <t>C.T0-43</t>
  </si>
  <si>
    <t>C.T0-44</t>
  </si>
  <si>
    <t>C.T0-45</t>
  </si>
  <si>
    <t>C.UG-1</t>
  </si>
  <si>
    <t>C.UG-2</t>
  </si>
  <si>
    <t>C.UG-3</t>
  </si>
  <si>
    <t>C.UG-4</t>
  </si>
  <si>
    <t>C.UG-5</t>
  </si>
  <si>
    <t>C.UG-6</t>
  </si>
  <si>
    <t>C.UG-7</t>
  </si>
  <si>
    <t>C.UG-8</t>
  </si>
  <si>
    <t>C.UG-9</t>
  </si>
  <si>
    <t>C.UG-10</t>
  </si>
  <si>
    <t>C.UG-11</t>
  </si>
  <si>
    <t>C.UG-12</t>
  </si>
  <si>
    <t>C.UG-13</t>
  </si>
  <si>
    <t>C.UG-14</t>
  </si>
  <si>
    <t>C.UG-15</t>
  </si>
  <si>
    <t>C.UG-16</t>
  </si>
  <si>
    <t>C.UG-17</t>
  </si>
  <si>
    <t>C.UG-18</t>
  </si>
  <si>
    <t>C.UG-19</t>
  </si>
  <si>
    <t>C.UG-20</t>
  </si>
  <si>
    <t>C.UG-21</t>
  </si>
  <si>
    <t>C.UG-22</t>
  </si>
  <si>
    <t>C.UG-23</t>
  </si>
  <si>
    <t>C.UG-24</t>
  </si>
  <si>
    <t>C.UG-25</t>
  </si>
  <si>
    <t>C.UG-26</t>
  </si>
  <si>
    <t>C.UG-27</t>
  </si>
  <si>
    <t>C.UG-28</t>
  </si>
  <si>
    <t>C.UG-29</t>
  </si>
  <si>
    <t>C.UG-30</t>
  </si>
  <si>
    <t>C.UG-31</t>
  </si>
  <si>
    <t>C.UG-32</t>
  </si>
  <si>
    <t>C.UG-33</t>
  </si>
  <si>
    <t>C.UG-34</t>
  </si>
  <si>
    <t>C.UG-35</t>
  </si>
  <si>
    <t>C.UG-36</t>
  </si>
  <si>
    <t>C.UG-37</t>
  </si>
  <si>
    <t>C.UG-38</t>
  </si>
  <si>
    <t>C.UG-39</t>
  </si>
  <si>
    <t>C.UG-40</t>
  </si>
  <si>
    <t>C.UG-41</t>
  </si>
  <si>
    <t>C.UG-42</t>
  </si>
  <si>
    <t>C.UG-43</t>
  </si>
  <si>
    <t>C.UG-44</t>
  </si>
  <si>
    <t>C.UG-45</t>
  </si>
  <si>
    <t>C.G-1</t>
  </si>
  <si>
    <t>C.G-2</t>
  </si>
  <si>
    <t>C.G-3</t>
  </si>
  <si>
    <t>C.G-4</t>
  </si>
  <si>
    <t>C.G-5</t>
  </si>
  <si>
    <t>C.G-6</t>
  </si>
  <si>
    <t>C.G-7</t>
  </si>
  <si>
    <t>C.G-8</t>
  </si>
  <si>
    <t>C.G-9</t>
  </si>
  <si>
    <t>C.G-10</t>
  </si>
  <si>
    <t>C.G-11</t>
  </si>
  <si>
    <t>C.G-12</t>
  </si>
  <si>
    <t>C.G-13</t>
  </si>
  <si>
    <t>C.G-14</t>
  </si>
  <si>
    <t>C.G-15</t>
  </si>
  <si>
    <t>C.G-16</t>
  </si>
  <si>
    <t>C.G-17</t>
  </si>
  <si>
    <t>C.G-18</t>
  </si>
  <si>
    <t>C.G-19</t>
  </si>
  <si>
    <t>C.G-20</t>
  </si>
  <si>
    <t>C.G-21</t>
  </si>
  <si>
    <t>C.G-22</t>
  </si>
  <si>
    <t>C.G-23</t>
  </si>
  <si>
    <t>C.G-24</t>
  </si>
  <si>
    <t>C.G-25</t>
  </si>
  <si>
    <t>C.G-26</t>
  </si>
  <si>
    <t>C.G-27</t>
  </si>
  <si>
    <t>C.G-28</t>
  </si>
  <si>
    <t>C.G-29</t>
  </si>
  <si>
    <t>C.G-30</t>
  </si>
  <si>
    <t>C.G-31</t>
  </si>
  <si>
    <t>C.G-32</t>
  </si>
  <si>
    <t>C.G-33</t>
  </si>
  <si>
    <t>C.G-34</t>
  </si>
  <si>
    <t>C.G-35</t>
  </si>
  <si>
    <t>C.G-36</t>
  </si>
  <si>
    <t>C.G-37</t>
  </si>
  <si>
    <t>C.G-38</t>
  </si>
  <si>
    <t>C.G-39</t>
  </si>
  <si>
    <t>C.G-40</t>
  </si>
  <si>
    <t>C.G-41</t>
  </si>
  <si>
    <t>C.G-42</t>
  </si>
  <si>
    <t>C.G-43</t>
  </si>
  <si>
    <t>C.G-44</t>
  </si>
  <si>
    <t>S.T0-11</t>
  </si>
  <si>
    <t>Data S2A. ASVs identified in sheep samples, not belonging to Arthropoda phylum (removed from analysis)</t>
  </si>
  <si>
    <t>ASV</t>
  </si>
  <si>
    <t>Kingdom</t>
  </si>
  <si>
    <t>Phylum</t>
  </si>
  <si>
    <t>Class</t>
  </si>
  <si>
    <t>Order</t>
  </si>
  <si>
    <t>Family</t>
  </si>
  <si>
    <t>Genus</t>
  </si>
  <si>
    <t>Species</t>
  </si>
  <si>
    <t>Prevalance</t>
  </si>
  <si>
    <t>total</t>
  </si>
  <si>
    <t>ASV0015</t>
  </si>
  <si>
    <t>Metazoa</t>
  </si>
  <si>
    <t>Nematoda</t>
  </si>
  <si>
    <t>Chromadorea</t>
  </si>
  <si>
    <t>Strongylida</t>
  </si>
  <si>
    <t>Haemonchidae</t>
  </si>
  <si>
    <t>Haemonchus</t>
  </si>
  <si>
    <t>Haemonchus contortus</t>
  </si>
  <si>
    <t>ASV0030</t>
  </si>
  <si>
    <t>ASV0079</t>
  </si>
  <si>
    <t>ASV0083</t>
  </si>
  <si>
    <t>ASV0084</t>
  </si>
  <si>
    <t>ASV0085</t>
  </si>
  <si>
    <t>ASV0099</t>
  </si>
  <si>
    <t>ASV0161</t>
  </si>
  <si>
    <t>ASV0184</t>
  </si>
  <si>
    <t>ASV0215</t>
  </si>
  <si>
    <t>ASV0249</t>
  </si>
  <si>
    <t>ASV0288</t>
  </si>
  <si>
    <t>ASV0320</t>
  </si>
  <si>
    <t>ASV0410</t>
  </si>
  <si>
    <t>ASV0438</t>
  </si>
  <si>
    <t>ASV0463</t>
  </si>
  <si>
    <t>ASV0467</t>
  </si>
  <si>
    <t>ASV0534</t>
  </si>
  <si>
    <t>ASV0535</t>
  </si>
  <si>
    <t>ASV0582</t>
  </si>
  <si>
    <t>ASV0599</t>
  </si>
  <si>
    <t>ASV0695</t>
  </si>
  <si>
    <t>unclassified</t>
  </si>
  <si>
    <t>ASV0739</t>
  </si>
  <si>
    <t>ASV0766</t>
  </si>
  <si>
    <t>ASV0797</t>
  </si>
  <si>
    <t>ASV0843</t>
  </si>
  <si>
    <t>ASV0853</t>
  </si>
  <si>
    <t>ASV0874</t>
  </si>
  <si>
    <t>Strongylidae</t>
  </si>
  <si>
    <t>Cylicocyclus</t>
  </si>
  <si>
    <t>Cylicocyclus insigne</t>
  </si>
  <si>
    <t>ASV0880</t>
  </si>
  <si>
    <t>ASV0888</t>
  </si>
  <si>
    <t>ASV0896</t>
  </si>
  <si>
    <t>ASV0919</t>
  </si>
  <si>
    <t>ASV0996</t>
  </si>
  <si>
    <t>ASV1001</t>
  </si>
  <si>
    <t>ASV1048</t>
  </si>
  <si>
    <t>ASV1108</t>
  </si>
  <si>
    <t>ASV1120</t>
  </si>
  <si>
    <t>ASV1139</t>
  </si>
  <si>
    <t>ASV1148</t>
  </si>
  <si>
    <t>ASV1153</t>
  </si>
  <si>
    <t>ASV1191</t>
  </si>
  <si>
    <t>ASV1195</t>
  </si>
  <si>
    <t>ASV1225</t>
  </si>
  <si>
    <t>ASV1270</t>
  </si>
  <si>
    <t>ASV1314</t>
  </si>
  <si>
    <t>ASV1322</t>
  </si>
  <si>
    <t>Trichostrongylidae</t>
  </si>
  <si>
    <t>Trichostrongylus</t>
  </si>
  <si>
    <t>Trichostrongylus colubriformis</t>
  </si>
  <si>
    <t>ASV1327</t>
  </si>
  <si>
    <t>ASV1331</t>
  </si>
  <si>
    <t>ASV1346</t>
  </si>
  <si>
    <t>ASV1355</t>
  </si>
  <si>
    <t>ASV1368</t>
  </si>
  <si>
    <t>ASV1397</t>
  </si>
  <si>
    <t>ASV1408</t>
  </si>
  <si>
    <t>ASV1418</t>
  </si>
  <si>
    <t>Nematoda sp. RS-2017</t>
  </si>
  <si>
    <t>ASV1421</t>
  </si>
  <si>
    <t>ASV1437</t>
  </si>
  <si>
    <t>ASV1438</t>
  </si>
  <si>
    <t>ASV1453</t>
  </si>
  <si>
    <t>ASV1457</t>
  </si>
  <si>
    <t>ASV1480</t>
  </si>
  <si>
    <t>ASV1491</t>
  </si>
  <si>
    <t>ASV1532</t>
  </si>
  <si>
    <t>ASV1603</t>
  </si>
  <si>
    <t>ASV1622</t>
  </si>
  <si>
    <t>ASV1694</t>
  </si>
  <si>
    <t>ASV1711</t>
  </si>
  <si>
    <t>ASV1749</t>
  </si>
  <si>
    <t>ASV1792</t>
  </si>
  <si>
    <t>ASV1810</t>
  </si>
  <si>
    <t>ASV1847</t>
  </si>
  <si>
    <t>ASV1902</t>
  </si>
  <si>
    <t>ASV1951</t>
  </si>
  <si>
    <t>ASV1962</t>
  </si>
  <si>
    <t>ASV1973</t>
  </si>
  <si>
    <t>ASV2009</t>
  </si>
  <si>
    <t>ASV2028</t>
  </si>
  <si>
    <t>ASV2045</t>
  </si>
  <si>
    <t>ASV2074</t>
  </si>
  <si>
    <t>ASV2129</t>
  </si>
  <si>
    <t>ASV2163</t>
  </si>
  <si>
    <t>ASV2198</t>
  </si>
  <si>
    <t>ASV2249</t>
  </si>
  <si>
    <t>ASV2268</t>
  </si>
  <si>
    <t>ASV2314</t>
  </si>
  <si>
    <t>Rhabditida</t>
  </si>
  <si>
    <t>ASV2344</t>
  </si>
  <si>
    <t>ASV2387</t>
  </si>
  <si>
    <t>ASV2390</t>
  </si>
  <si>
    <t>ASV2412</t>
  </si>
  <si>
    <t>ASV2441</t>
  </si>
  <si>
    <t>ASV2451</t>
  </si>
  <si>
    <t>Sequence</t>
  </si>
  <si>
    <t>length</t>
  </si>
  <si>
    <t>Data S2B. ASVs identified in cattle samples, not belonging to Arthropoda phylum (removed from analysis)</t>
  </si>
  <si>
    <t>Total</t>
  </si>
  <si>
    <t>ASV0004</t>
  </si>
  <si>
    <t>ASV0044</t>
  </si>
  <si>
    <t>ASV0073</t>
  </si>
  <si>
    <t>ASV0107</t>
  </si>
  <si>
    <t>Unclassified</t>
  </si>
  <si>
    <t>ASV0142</t>
  </si>
  <si>
    <t>Rhabditida sp. 3052ed</t>
  </si>
  <si>
    <t>Molineidae</t>
  </si>
  <si>
    <t>Oswaldocruzia</t>
  </si>
  <si>
    <t>ASV0189</t>
  </si>
  <si>
    <t>ASV0239</t>
  </si>
  <si>
    <t>ASV0267</t>
  </si>
  <si>
    <t>ASV0269</t>
  </si>
  <si>
    <t>ASV0271</t>
  </si>
  <si>
    <t>ASV0306</t>
  </si>
  <si>
    <t>ASV0345</t>
  </si>
  <si>
    <t>ASV0375</t>
  </si>
  <si>
    <t>Rhabditidae</t>
  </si>
  <si>
    <t>Caenorhabditis</t>
  </si>
  <si>
    <t>Caenorhabditis sp.</t>
  </si>
  <si>
    <t>ASV0416</t>
  </si>
  <si>
    <t>ASV0429</t>
  </si>
  <si>
    <t>ASV0458</t>
  </si>
  <si>
    <t>Rhabditida sp. 3001ed</t>
  </si>
  <si>
    <t>ASV0481</t>
  </si>
  <si>
    <t>ASV0506</t>
  </si>
  <si>
    <t>Cyathostomum</t>
  </si>
  <si>
    <t>Cyathostomum catinatum</t>
  </si>
  <si>
    <t>ASV0520</t>
  </si>
  <si>
    <t>ASV0597</t>
  </si>
  <si>
    <t>ASV0613</t>
  </si>
  <si>
    <t>ASV0659</t>
  </si>
  <si>
    <t>ASV0703</t>
  </si>
  <si>
    <t>ASV0762</t>
  </si>
  <si>
    <t>ASV0782</t>
  </si>
  <si>
    <t>ASV0796</t>
  </si>
  <si>
    <t>ASV0819</t>
  </si>
  <si>
    <t>ASV0886</t>
  </si>
  <si>
    <t>ASV0895</t>
  </si>
  <si>
    <t>ASV0955</t>
  </si>
  <si>
    <t>ASV0993</t>
  </si>
  <si>
    <t>ASV1026</t>
  </si>
  <si>
    <t>ASV1071</t>
  </si>
  <si>
    <t>ASV1099</t>
  </si>
  <si>
    <t>ASV1133</t>
  </si>
  <si>
    <t>ASV1187</t>
  </si>
  <si>
    <t>ASV1260</t>
  </si>
  <si>
    <t>ASV1289</t>
  </si>
  <si>
    <t>ASV1297</t>
  </si>
  <si>
    <t>ASV1320</t>
  </si>
  <si>
    <t>ASV1367</t>
  </si>
  <si>
    <t>ASV1395</t>
  </si>
  <si>
    <t>ASV1426</t>
  </si>
  <si>
    <t>Quilonia</t>
  </si>
  <si>
    <t>Quilonia africana</t>
  </si>
  <si>
    <t>ASV1468</t>
  </si>
  <si>
    <t>ASV1514</t>
  </si>
  <si>
    <t>ASV1568</t>
  </si>
  <si>
    <t>ASV1577</t>
  </si>
  <si>
    <t>ASV1651</t>
  </si>
  <si>
    <t>ASV1663</t>
  </si>
  <si>
    <t>ASV1669</t>
  </si>
  <si>
    <t>ASV1725</t>
  </si>
  <si>
    <t>ASV1739</t>
  </si>
  <si>
    <t>ASV1740</t>
  </si>
  <si>
    <t>ASV1783</t>
  </si>
  <si>
    <t>ASV1796</t>
  </si>
  <si>
    <t>Rhabditida sp. DPMIT-31-39</t>
  </si>
  <si>
    <t>ASV1875</t>
  </si>
  <si>
    <t>Litoditis</t>
  </si>
  <si>
    <t>Litoditis aff. marina PmI</t>
  </si>
  <si>
    <t>ASV1877</t>
  </si>
  <si>
    <t>ASV1937</t>
  </si>
  <si>
    <t>ASV1960</t>
  </si>
  <si>
    <t>ASV1967</t>
  </si>
  <si>
    <t>ASV2012</t>
  </si>
  <si>
    <t>ASV2015</t>
  </si>
  <si>
    <t>ASV2031</t>
  </si>
  <si>
    <t>ASV2126</t>
  </si>
  <si>
    <t>ASV2193</t>
  </si>
  <si>
    <t>ASV2200</t>
  </si>
  <si>
    <t>ASV2204</t>
  </si>
  <si>
    <t>ASV2219</t>
  </si>
  <si>
    <t>ASV2228</t>
  </si>
  <si>
    <t>ASV2256</t>
  </si>
  <si>
    <t>ASV2262</t>
  </si>
  <si>
    <t>ASV2274</t>
  </si>
  <si>
    <t>ASV2283</t>
  </si>
  <si>
    <t>S = Sheep</t>
  </si>
  <si>
    <t>Treatments : T0 = T0, G = Grazed, UG = Ungrazed</t>
  </si>
  <si>
    <t>C = Cattle</t>
  </si>
  <si>
    <t>no rank</t>
  </si>
  <si>
    <t>ASV0075</t>
  </si>
  <si>
    <t>Rotifera</t>
  </si>
  <si>
    <t>Eurotatoria</t>
  </si>
  <si>
    <t>Philodinida</t>
  </si>
  <si>
    <t>Philodinidae</t>
  </si>
  <si>
    <t>Philodina</t>
  </si>
  <si>
    <t>Philodina flaviceps</t>
  </si>
  <si>
    <t>ASV0384</t>
  </si>
  <si>
    <t>ASV0633</t>
  </si>
  <si>
    <t>Adinetida</t>
  </si>
  <si>
    <t>Adinetidae</t>
  </si>
  <si>
    <t>Adineta</t>
  </si>
  <si>
    <t>Adineta vaga</t>
  </si>
  <si>
    <t>ASV1091</t>
  </si>
  <si>
    <t>Chordata</t>
  </si>
  <si>
    <t>Mammalia</t>
  </si>
  <si>
    <t>Artiodactyla</t>
  </si>
  <si>
    <t>Bovidae</t>
  </si>
  <si>
    <t>Ovis</t>
  </si>
  <si>
    <t>Ovis canadensis</t>
  </si>
  <si>
    <t>ASV1105</t>
  </si>
  <si>
    <t>ASV1157</t>
  </si>
  <si>
    <t>Rotaria</t>
  </si>
  <si>
    <t>Rotaria rotatoria</t>
  </si>
  <si>
    <t>ASV1215</t>
  </si>
  <si>
    <t>ASV1413</t>
  </si>
  <si>
    <t>invertebrate environmental sample</t>
  </si>
  <si>
    <t>ASV1434</t>
  </si>
  <si>
    <t>ASV1529</t>
  </si>
  <si>
    <t>Habrotrochidae</t>
  </si>
  <si>
    <t>Habrotrocha</t>
  </si>
  <si>
    <t>Habrotrocha ligula</t>
  </si>
  <si>
    <t>ASV1600</t>
  </si>
  <si>
    <t>Pleuretra</t>
  </si>
  <si>
    <t>Pleuretra lineata</t>
  </si>
  <si>
    <t>ASV1899</t>
  </si>
  <si>
    <t>Philodinavidae</t>
  </si>
  <si>
    <t>Abrochtha</t>
  </si>
  <si>
    <t>Abrochtha sonneborni</t>
  </si>
  <si>
    <t>ASV2364</t>
  </si>
  <si>
    <t>Megan</t>
  </si>
  <si>
    <t>ASV0112</t>
  </si>
  <si>
    <t>ASV0243</t>
  </si>
  <si>
    <t>ASV0261</t>
  </si>
  <si>
    <t>ASV0559</t>
  </si>
  <si>
    <t>ASV0847</t>
  </si>
  <si>
    <t>ASV1011</t>
  </si>
  <si>
    <t>ASV1088</t>
  </si>
  <si>
    <t>ASV1506</t>
  </si>
  <si>
    <t>Bdelloidea environmental sample</t>
  </si>
  <si>
    <t>ASV1531</t>
  </si>
  <si>
    <t>Fungi</t>
  </si>
  <si>
    <t>Ascomycota</t>
  </si>
  <si>
    <t>Eurotiomycetes</t>
  </si>
  <si>
    <t>Eurotiales</t>
  </si>
  <si>
    <t>Aspergillaceae</t>
  </si>
  <si>
    <t>Penicillium</t>
  </si>
  <si>
    <t>ASV1546</t>
  </si>
  <si>
    <t>Philodina vorax</t>
  </si>
  <si>
    <t>ASV1900</t>
  </si>
  <si>
    <t>ASV1908</t>
  </si>
  <si>
    <t>ASV2064</t>
  </si>
  <si>
    <t>Viridiplantae</t>
  </si>
  <si>
    <t>Streptophyta</t>
  </si>
  <si>
    <t>Magnoliopsida</t>
  </si>
  <si>
    <t>Poales</t>
  </si>
  <si>
    <t>Poaceae</t>
  </si>
  <si>
    <t>Panicum</t>
  </si>
  <si>
    <t>Panicum virgat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charset val="177"/>
      <scheme val="minor"/>
    </font>
    <font>
      <sz val="8"/>
      <name val="Aptos Narrow"/>
      <family val="2"/>
      <charset val="177"/>
      <scheme val="minor"/>
    </font>
    <font>
      <b/>
      <u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0" fillId="2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4ce2216a9ba38e0c/Desktop/&#1514;&#1493;&#1488;&#1512;%20&#1513;&#1504;&#1497;/&#1502;&#1495;&#1511;&#1512;/&#1505;&#1497;&#1503;/china%20arthropods%20article/Sheep_total_arthropods.xlsx" TargetMode="External"/><Relationship Id="rId1" Type="http://schemas.openxmlformats.org/officeDocument/2006/relationships/externalLinkPath" Target="/4ce2216a9ba38e0c/Desktop/&#1514;&#1493;&#1488;&#1512;%20&#1513;&#1504;&#1497;/&#1502;&#1495;&#1511;&#1512;/&#1505;&#1497;&#1503;/china%20arthropods%20article/Sheep_total_arthropod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4ce2216a9ba38e0c/Desktop/&#1514;&#1493;&#1488;&#1512;%20&#1513;&#1504;&#1497;/&#1502;&#1495;&#1511;&#1512;/&#1505;&#1497;&#1503;/china%20arthropods%20article/Cattle_total_arthropods.xlsx" TargetMode="External"/><Relationship Id="rId1" Type="http://schemas.openxmlformats.org/officeDocument/2006/relationships/externalLinkPath" Target="/4ce2216a9ba38e0c/Desktop/&#1514;&#1493;&#1488;&#1512;%20&#1513;&#1504;&#1497;/&#1502;&#1495;&#1511;&#1512;/&#1505;&#1497;&#1503;/china%20arthropods%20article/Cattle_total_arthropod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p_megan"/>
      <sheetName val="Sheep_tax"/>
      <sheetName val="Sheep_ASV_new"/>
      <sheetName val="neg_cont_rem"/>
      <sheetName val="Contem_rem"/>
      <sheetName val="Nematode_rem"/>
      <sheetName val="prev &gt;2"/>
      <sheetName val="Rarefraction"/>
      <sheetName val="Sheet1"/>
      <sheetName val="pre-subsampling"/>
      <sheetName val="sheep_subbed"/>
      <sheetName val="Subsampled"/>
      <sheetName val="RRA_sample"/>
      <sheetName val="Sheep_RRA"/>
      <sheetName val="Total_AVG"/>
      <sheetName val="removed ASV"/>
      <sheetName val="read.me"/>
    </sheetNames>
    <sheetDataSet>
      <sheetData sheetId="0" refreshError="1">
        <row r="1">
          <cell r="A1" t="str">
            <v>ASV</v>
          </cell>
          <cell r="B1" t="str">
            <v>#OTU ID</v>
          </cell>
          <cell r="C1" t="str">
            <v>RepSeq</v>
          </cell>
        </row>
        <row r="2">
          <cell r="A2" t="str">
            <v>ASV0001</v>
          </cell>
          <cell r="B2" t="str">
            <v>0934f81d84a119d5d59b7429a64a64ad</v>
          </cell>
          <cell r="C2" t="str">
            <v>AATTTGAGCTGGAATAATTGGGACTTCTTTAAGTATATTGATTCGACTTGAATTAAGAACTATTTCAAATTTAATTGGTAATGATCAAATTTATAACGTAATTGTAACAGCACATGCTTTTATTATAATTTTTTTTATAGTTATACCTATTTTAATT</v>
          </cell>
        </row>
        <row r="3">
          <cell r="A3" t="str">
            <v>ASV0002</v>
          </cell>
          <cell r="B3" t="str">
            <v>aa73d1bc2a2f8819e893e7c3bb2efc12</v>
          </cell>
          <cell r="C3" t="str">
            <v>AGCTTGAGCAGCTATAGTAGGAACCTCCTTAAGAATTTTAATCCGAACAGAATTAGGACAACCAGGCTCTCTTATTGGAGATGATCAAATTTACAACGTTATTGTTACTGCTCACGCATTTGTAATAATCTTCTTTATAGTTATACCTATTATAATT</v>
          </cell>
        </row>
        <row r="4">
          <cell r="A4" t="str">
            <v>ASV0003</v>
          </cell>
          <cell r="B4" t="str">
            <v>1338947712d91bfc006c64d7af147786</v>
          </cell>
          <cell r="C4" t="str">
            <v>AATTTGATCAGGAATAGTAGGAACATCATTAAGATTATTAATTTGAGCTGAATTAGGAAATCCAGGTTCATTAATTGGAGATGACCAAATTTATAATACAATTGTTACCGCTCATGCTTTTATTATAATTTTTTTTATAGTTATACCTATCATAATT</v>
          </cell>
        </row>
        <row r="5">
          <cell r="A5" t="str">
            <v>ASV0004</v>
          </cell>
          <cell r="B5" t="str">
            <v>9e2a68c0b017ec64a07491545be35d19</v>
          </cell>
          <cell r="C5" t="str">
            <v>GGTAATAAAACAACTTTTGGTAAAAAAAATCAATTGACAATAAATGCACTAGCCGGGAATCGAACCCGGGCCTGATCCGTGGCAGGGACCTATCTTACCACTTGACTACTAGTGCTTCTGGCAATTGGTTTATTGTTAACTAGTTTGAAAGATGTGACCAGTTGTATTTG</v>
          </cell>
        </row>
        <row r="6">
          <cell r="A6" t="str">
            <v>ASV0005</v>
          </cell>
          <cell r="B6" t="str">
            <v>d1eee24f524a101ab7e96e3fdc354d84</v>
          </cell>
          <cell r="C6" t="str">
            <v>TGTACCATGTGGTTATGACCTTATTTGGAAGGGCTGTGAAATAACTACAGGTGCTCAACGTGAGCATAGATATGAAATATTAAAGGCTCAAGCTGAAGAAAAAGGCTTAACTGAGGATGTAAAATTCTATTTAGATTTCTTTAAATTTGGTTGTCCTCCACAT</v>
          </cell>
        </row>
        <row r="7">
          <cell r="A7" t="str">
            <v>ASV0006</v>
          </cell>
          <cell r="B7" t="str">
            <v>a21d4551a05a1e9370f790227de18edb</v>
          </cell>
          <cell r="C7" t="str">
            <v>AATTTGAGCTGGAATAGTTGGAACATCTTTAAGACTTTTAATTCGAGCTGAATTAGGAACTCCTGGCTCATTAATTGGAGATGATCAAATTTACAATACAATTGTTACAGCTCATGCTTTTATTATAATTTTTTTCATAGTTATACCTATTATAATT</v>
          </cell>
        </row>
        <row r="8">
          <cell r="A8" t="str">
            <v>ASV0007</v>
          </cell>
          <cell r="B8" t="str">
            <v>3fc477366c3dd9664de608d5a40c26b0</v>
          </cell>
          <cell r="C8" t="str">
            <v>AATTTGAGCAGGAATATTAGGAACATCTCTAAGAATCTTAATTCGAATAGAATTAGGAACTCCAGGCTCATTAATTGGAGATGATCAAATCTATAATACTATTGTCACAGCTCATGCTTTTATCATAATTTTTTTCATAGTAATACCAATTATAATT</v>
          </cell>
        </row>
        <row r="9">
          <cell r="A9" t="str">
            <v>ASV0008</v>
          </cell>
          <cell r="B9" t="str">
            <v>6fff4f32a4b614237e1685fedaa5bfbd</v>
          </cell>
          <cell r="C9" t="str">
            <v>TATTTGAGCTGGAATAGTAGGAACGTCTTTAAGATTATTAATTCGAGCAGAATTAGGAACCCCCGGATCTTTAATTGGAGATGACCAAATTTATAATACTATTGTAACAGCTCATGCATTTATTATAATTTTTTTTATAGTTATACCTATTATGATT</v>
          </cell>
        </row>
        <row r="10">
          <cell r="A10" t="str">
            <v>ASV0009</v>
          </cell>
          <cell r="B10" t="str">
            <v>550016257126f1bee4cb85c430e7f378</v>
          </cell>
          <cell r="C10" t="str">
            <v>TATTTGATCAGGAATAGTTGGAACTTCATTAAGAATATTAATCCGTTTAGAATTAGGAACTCCAAATAATTTAATTGGAAATGATCAAATTTATAATGTAATTGTGACAGCCCATGCTTTTATTATAATTTTTTTTATAGTAATACCTATTATAATT</v>
          </cell>
        </row>
        <row r="11">
          <cell r="A11" t="str">
            <v>ASV0010</v>
          </cell>
          <cell r="B11" t="str">
            <v>7d430568ae23685d235407ec7bff4c39</v>
          </cell>
          <cell r="C11" t="str">
            <v>AATTTGATCAGGGATAATTGGATCTTCACTTAGTATTTTAATTCGATTAGAATTAAGACAAATTAATTCAATTATTAATAATAATCAATTATATAATGTAATTGTTACAATTCATGCTTTCATTATAATTTTTTTTATAACTATACCAATTGTAATT</v>
          </cell>
        </row>
        <row r="12">
          <cell r="A12" t="str">
            <v>ASV0011</v>
          </cell>
          <cell r="B12" t="str">
            <v>09fb9f688999a1bcd39d65919627693c</v>
          </cell>
          <cell r="C12" t="str">
            <v>AATTTGAGCAGGAATAATTGGAACATCATTAAGAATTTTAATTCGAATAGAATTAAGAAGGATTAAAAATTTAATTGGAAATGATCAAATTTATAATGTTATTGTAACTGCTCATGCTTTTATTATAATTTTTTCTATAGTAATACCTATTTTAATT</v>
          </cell>
        </row>
        <row r="13">
          <cell r="A13" t="str">
            <v>ASV0012</v>
          </cell>
          <cell r="B13" t="str">
            <v>0e245720874ad9fd93048adf3347c38e</v>
          </cell>
          <cell r="C13" t="str">
            <v>TGTTTGAGCAGGAATAATTGGAACATCATTAAGGATTTTAATTCGAATAGAATTAAGAAGAATTAGAAATTTAATTGGTAATGATCAAATTTATAATGTTATTGTAACTGCTCATGCTTTTATTATAATTTTTTTTATAGTAATACCTATTTTAATT</v>
          </cell>
        </row>
        <row r="14">
          <cell r="A14" t="str">
            <v>ASV0013</v>
          </cell>
          <cell r="B14" t="str">
            <v>8cad1168201b6755c98ab2c86109ecc9</v>
          </cell>
          <cell r="C14" t="str">
            <v>AATTTGAGCTGGAATATTAGGAACCTCCTTAAGAATATTAATTCGATTAGAATTAAGAACAATTTATAACTTAATTGGAAATGATCAAATTTATAATGTTATTGTTACTGCTCATGCTTTTATTATAATCTTTTTTATAGTAATACCAATTCCTATT</v>
          </cell>
        </row>
        <row r="15">
          <cell r="A15" t="str">
            <v>ASV0014</v>
          </cell>
          <cell r="B15" t="str">
            <v>25e976531f18032ebe9a9633a4878e4b</v>
          </cell>
          <cell r="C15" t="str">
            <v>AATCTGAGCAGGAATAGTTGGAACTTCTTTAAGATTATTAATTCGAGCTGAATTAGGTAATCCTGGTTCTTTAATTGGAGATGATCAAATTTATAATACTATTGTAACAGTTCATGCTTTTATTATAATTTTTTTCATAGTAATACCAATTATAATT</v>
          </cell>
        </row>
        <row r="16">
          <cell r="A16" t="str">
            <v>ASV0015</v>
          </cell>
          <cell r="B16" t="str">
            <v>77e7cb1f2a51970cea5736bf23d5e8bb</v>
          </cell>
          <cell r="C16" t="str">
            <v>TTTGTGATCGGGTATGGTAGGAACTAGATTATCTTTAATTATTCGTTTAGAGTTGGCAAAGCCGGGTATTTTGTTAAATAATGGTCAATTGTATAATTCAATTATTACAGCTCACGCAATTTTAATAATTTTTTTTATAGTAATACCTACTATAATT</v>
          </cell>
        </row>
        <row r="17">
          <cell r="A17" t="str">
            <v>ASV0016</v>
          </cell>
          <cell r="B17" t="str">
            <v>fc97ad573992d2dec862811b49420ec1</v>
          </cell>
          <cell r="C17" t="str">
            <v>ACACTGACGACATGGTTCTACAAGATATTGGAACATTATATTTTATTTTTGGACACTGACGACATGGTTCTACAAGATATTGGAACTTTATATTTTATTTTT</v>
          </cell>
        </row>
        <row r="18">
          <cell r="A18" t="str">
            <v>ASV0017</v>
          </cell>
          <cell r="B18" t="str">
            <v>68625dc4abefc89378a6cb6af102996a</v>
          </cell>
          <cell r="C18" t="str">
            <v>AATTTGAGCTGGAATAGTAGGAACATCATTAAGAATTTTAATTCGATTAGAATTAAGAACAGTTTCTAATTTGATTGGTAATGATCAAATTTATAACGTTATTGTTACAGCTCATGCATTTATTATAATTTTTTTTATAGTTATACCTATTTTAATT</v>
          </cell>
        </row>
        <row r="19">
          <cell r="A19" t="str">
            <v>ASV0018</v>
          </cell>
          <cell r="B19" t="str">
            <v>5f2b2d3c1b14d9cb3a7eeef1029d40c1</v>
          </cell>
          <cell r="C19" t="str">
            <v>TATTTGAGCAGGAATAGTAGGAACATCATTAAGATTACTAATTCGAGCAGAATTAGGAAACCCAGGATCATTAATTGGTGATGATCAAATTTATAGTACTATTGTAACAGCACATGCATTTATTATAATTTTTTTCATAGTAATACCAATTATAATT</v>
          </cell>
        </row>
        <row r="20">
          <cell r="A20" t="str">
            <v>ASV0019</v>
          </cell>
          <cell r="B20" t="str">
            <v>b55f95d19c000d0772cd7f60092af3f9</v>
          </cell>
          <cell r="C20" t="str">
            <v>AGCTTGAGCTGGAATAGTAGGTACGTCAATAAGAATTTTAATTCGGTCAGAATTAGGACATCCAGGATCCCTAATTGGTGATGATCAAATTTATAATGTTATTGTAACAGCTCATGCCTTTGTAATAATTTTTTTTATAGTAATACCTATTATAATT</v>
          </cell>
        </row>
        <row r="21">
          <cell r="A21" t="str">
            <v>ASV0020</v>
          </cell>
          <cell r="B21" t="str">
            <v>641814ebf3fde6d1b315259b5ef6707a</v>
          </cell>
          <cell r="C21" t="str">
            <v>AGGCTACAAAGAAAAAGGTTAATGTTGACATTCCTATTGATGATGAGCCTGTAAGGCGTCGGAGTGAATCTAATGATGAGATAAACGTAAAGCAAAAGCGCCTTGTTGAAATTTATAACGATGAGCCAGAGGACAATGACAAGACTGAGCCCGATAAAAAACTGAAGGATGCCCTTGACACCGCAAAGAGCGAGGAAAAGATTAAACTCACCGCCGATGAAACCAAAAAGGAAATTCAGGGCGTGGAAAAGGAAATTTCCAGCGGCATTGCCATCACCGAGGACACAGGTTATAAATATCCTCCTGCGTCCCTCCTTAAGGCGAATTCAGGGGCAGGCTCCAGCCTAACCCG</v>
          </cell>
        </row>
        <row r="22">
          <cell r="A22" t="str">
            <v>ASV0021</v>
          </cell>
          <cell r="B22" t="str">
            <v>f68d43b4e62ec2378162442bc8ccd53e</v>
          </cell>
          <cell r="C22" t="str">
            <v>AATTTGATCAGGAATAATTGGATCTTCACTTAGTATTTTAATTCGATTAGAATTAAGACAAATTAATTCAATTATTAATAATAATCAATTATATAATGTAATTGTTACGATTCATGCTTTCATTATAATTTTTTTTATAACTATACCAATTGTAATT</v>
          </cell>
        </row>
        <row r="23">
          <cell r="A23" t="str">
            <v>ASV0022</v>
          </cell>
          <cell r="B23" t="str">
            <v>cc31375022c87bd77dbf7ba34ce791c4</v>
          </cell>
          <cell r="C23" t="str">
            <v>AGCTTGATCAGGAATAGTAGGAACTTCTTTAAGAATATTAATTCGAGCAGAATTAGGACACCCTGGAGCTTTAATTGGTGACGACCAAATTTATAATGTAATTGTTACAGCTCATGCTTTTATTATAATTTTTTTTATAGTAATACCCATTATAATT</v>
          </cell>
        </row>
        <row r="24">
          <cell r="A24" t="str">
            <v>ASV0023</v>
          </cell>
          <cell r="B24" t="str">
            <v>b53db2928dceae5d1c0172a93fc371fa</v>
          </cell>
          <cell r="C24" t="str">
            <v>AATTTGATCAGGGATATTTGGAATATCATTGAGAATTTTAATCCGATTGGAATTAAGAACTATTTCTAATTTAATTGAAAATGATCAAATGTATAATTCAATTGTTACTGCTCACGCTTTAATTATAATTTTTTTCATAGTTATACCAATTTTAATT</v>
          </cell>
        </row>
        <row r="25">
          <cell r="A25" t="str">
            <v>ASV0024</v>
          </cell>
          <cell r="B25" t="str">
            <v>625b0f632443c69791b52cd8ddae00d1</v>
          </cell>
          <cell r="C25" t="str">
            <v>AATTTGATCTGGTATAAATCATCAGGTATTGGATCATCTCTTAGAATTTTAATCCATTTAAAACTAAGTCAAATTAATTCAATTATTAATAATAATCAATTATACGTATAGTGTAATTGTCACAATTCATGCTTTTATCATAATTTTTTTTCATATCAATACCAATTTTTACT</v>
          </cell>
        </row>
        <row r="26">
          <cell r="A26" t="str">
            <v>ASV0025</v>
          </cell>
          <cell r="B26" t="str">
            <v>2ee0f1909f9be7cc0698c390741e456e</v>
          </cell>
          <cell r="C26" t="str">
            <v>AATTTGAGCTGGAATAGTAGGAACTTCACTAAGTTTATTAATTCGAGCTGAATTAGGAAACCCCGGGTCTTTAATTGGAGATGATCAAATTTATAACACAATTGTTACAGCACATGTTTTTATTATAATTTTTTTTATAGTAATACCTATTATAATT</v>
          </cell>
        </row>
        <row r="27">
          <cell r="A27" t="str">
            <v>ASV0026</v>
          </cell>
          <cell r="B27" t="str">
            <v>d441895050d79a99a7b02faab2dd5888</v>
          </cell>
          <cell r="C27" t="str">
            <v>AGCTTGATCAGGAATAGTAGGTACTTCTCTAAGAATCTTAATTCGAGCTGAATTAGGTCATGCGGGTTCATTAATTGGTGATGACCAAATTTATAATGTTATTGTTACAGCTCATGCTTTTGTAATAATTTTTTTCATGGTTATACCTATTTTAATT</v>
          </cell>
        </row>
        <row r="28">
          <cell r="A28" t="str">
            <v>ASV0027</v>
          </cell>
          <cell r="B28" t="str">
            <v>8ab491a86e2a3bd1ee69342f6f83ae54</v>
          </cell>
          <cell r="C28" t="str">
            <v>TGCATTTGCAGGTTTGTTAGGTACAGTCGTATCAGTTTTGATACGTATTGAATTAACAGCTCCGGGATCACAAATATTAAATTCTAATTGACAACTTTATAATGTGTTAGTTACAGCTCACGCATTTCTTATGATATTTTTTTTTGTAATGCCAGTTATGATT</v>
          </cell>
        </row>
        <row r="29">
          <cell r="A29" t="str">
            <v>ASV0028</v>
          </cell>
          <cell r="B29" t="str">
            <v>c2fcd6b6c3387c960729ae8ba463b15c</v>
          </cell>
          <cell r="C29" t="str">
            <v>GGCTTGATCTGCTATAGCAGGTACTGCTATAAGAATTATAATTCGAATAGAGTTAGGACAGGTTGGTTCTTTTTTAGGAGATGATCAATCGTATAATGTTGTAGTAACTGCACATGCTTTTGTTATAATTTTTTTTATAGTAATACCAATTTTAATT</v>
          </cell>
        </row>
        <row r="30">
          <cell r="A30" t="str">
            <v>ASV0029</v>
          </cell>
          <cell r="B30" t="str">
            <v>3bc11415394fe303803ca5f624df62d4</v>
          </cell>
          <cell r="C30" t="str">
            <v>ATCTTGAGCTGGAATAGTAGGAACATCCTTAAGAATACTAATTCGTACAGAATTAGGAAATCCGGGAAGATTAATTGGAGATGATCAAATTTATAATAGTATTGTTACAGCCCATGCATTTATTATAATTTTTTTTATAGTAATACCTATTATAATC</v>
          </cell>
        </row>
        <row r="31">
          <cell r="A31" t="str">
            <v>ASV0030</v>
          </cell>
          <cell r="B31" t="str">
            <v>fc70d3f28bf649717eff4fac37472cc9</v>
          </cell>
          <cell r="C31" t="str">
            <v>TTTGTGATCGGGTATAGTAGGAACTAGATTATCTTTAATTATTCGTTTAGAGTTGGCAAAGCCGGGTATTTTGTTAAATAATGGTCAATTGTATAATTCAATTATTACAGCTCATGCAATTTTAATAATTTTTTTTATAGTAATACCTACTATAATT</v>
          </cell>
        </row>
        <row r="32">
          <cell r="A32" t="str">
            <v>ASV0031</v>
          </cell>
          <cell r="B32" t="str">
            <v>93812db00cf1e60ff395725922e1d8ec</v>
          </cell>
          <cell r="C32" t="str">
            <v>AGCATGGTCTGCTATGGTAGGAACTGCAATAAGAGTTTTAATTCGAATAGAATTAGGTCAGACTGGTAGATTTTTGGGAAACGATCATATGTATAATGTAATTGTAACAGCACATGCTTTTGTTATAATTTTTTTTATAGTAATACCAATTCTAATT</v>
          </cell>
        </row>
        <row r="33">
          <cell r="A33" t="str">
            <v>ASV0032</v>
          </cell>
          <cell r="B33" t="str">
            <v>7a3eeef5df778d9ff0ec3c9f7a011bf8</v>
          </cell>
          <cell r="C33" t="str">
            <v>AATTTGAGCAGGATTAATTGGAACATCTCTTAGTTTATTAATTCGAGCTGAATTAGGAACCCCTAATTCATTAATTGGAGATGATCAAATTTATAATTCAATTGTTACAGCCCATGCTTTCATTATAATTTTTTTTATAGTAATACCAATTATAATT</v>
          </cell>
        </row>
        <row r="34">
          <cell r="A34" t="str">
            <v>ASV0033</v>
          </cell>
          <cell r="B34" t="str">
            <v>1e64d67690d030eb41b15220abe3cbcd</v>
          </cell>
          <cell r="C34" t="str">
            <v>TATTTGAGCAGGAATAGTAGGAACATCATTAAGATTACTAATTCGAGCAGAATTAGGAAATCCAGGATCGTTAATTGGTGATGATCAAATTTATAATACTATTGTAACAGCACATGCATTTATTATAATTTTTTTCATAGTAATACCAATTATAATT</v>
          </cell>
        </row>
        <row r="35">
          <cell r="A35" t="str">
            <v>ASV0034</v>
          </cell>
          <cell r="B35" t="str">
            <v>73bb745a2fd03d64f017e33df19dc8ee</v>
          </cell>
          <cell r="C35" t="str">
            <v>TATTTGAAGAGGAATAGTAGGAACATCTTTAAGACTTCTAATTCGTGCTGAATTAGGAAATCCAGGATCATTAATTGGAGATGATCAAATTTATAATACAATTGTTACAGCTCATGCATTTATTATAATTTTTTTTATAGTAATACCAATTATAATT</v>
          </cell>
        </row>
        <row r="36">
          <cell r="A36" t="str">
            <v>ASV0035</v>
          </cell>
          <cell r="B36" t="str">
            <v>93fdd60deb6cf457b3725587d339b6ff</v>
          </cell>
          <cell r="C36" t="str">
            <v>AATTTGAGCTGGAATAGTAGGAACTTCACTAAGTTTATTAATTCGAGCTGAATTAGGAAACCCCGGGCCTTTAATTGGAGATGATCAAATTTATAACACAATTGTTACAGCACATGCTTTTATTATAATTTTTTTTATAGTAATACCTATTATAATT</v>
          </cell>
        </row>
        <row r="37">
          <cell r="A37" t="str">
            <v>ASV0036</v>
          </cell>
          <cell r="B37" t="str">
            <v>6a545f5c2f8d23731cbc34cf459090c6</v>
          </cell>
          <cell r="C37" t="str">
            <v>TGAATGGCGAGAAATCGAAACCAATAAACCGCTTAATGACGGTGCTCACATTATTTATGTAAACAGTTCATACAATAATAAAGATGACACCTCAGAACTCTCAAAACTAGCACATGATTTTCTATGTGCCGACCCAAACAAAATGTATATAAAAGAACTTGCTGATAAAACACGTTATTTTAAAGCGACCGCGGAAGGAGTGAATAATATGTGTCAAATCAT</v>
          </cell>
        </row>
        <row r="38">
          <cell r="A38" t="str">
            <v>ASV0037</v>
          </cell>
          <cell r="B38" t="str">
            <v>5a970ec4ed8b71bf0ef6dcc6206193eb</v>
          </cell>
          <cell r="C38" t="str">
            <v>AGGTATTCTATGAGCACAAGCCTTTTGCCGTGATTGCCGATGCGCTTGCCCGTGCCGGAATCGCCACGCTCCGTTACGATGACCGCGGCTATGGTGAATCCACCGGAGACATCATTAACTGCACCAC</v>
          </cell>
        </row>
        <row r="39">
          <cell r="A39" t="str">
            <v>ASV0038</v>
          </cell>
          <cell r="B39" t="str">
            <v>1aa2f5bc9da4d21a7723b856c5b9ded7</v>
          </cell>
          <cell r="C39" t="str">
            <v>ATCTTGAGCTGGAATAGTAGGAACATCTTTAAGAATACTAATTCGTACAGAATTAGGAAATCCGGGAAGATTAATTGGAGATGATCAAATTTATAATAGTATTGTTACAGCCCATGCACTTATTATAATTTTTTTTATAGTAATACCTATTATAATC</v>
          </cell>
        </row>
        <row r="40">
          <cell r="A40" t="str">
            <v>ASV0039</v>
          </cell>
          <cell r="B40" t="str">
            <v>6ce8fd866cf3032c976162d4c923a1a8</v>
          </cell>
          <cell r="C40" t="str">
            <v>AATTTGATCAGGAATATTAGGATCATCTTTAAGACTCTTAATTCGAGCAGAATTAGGAACCCCCGGATCACTAATTGGTAATGATCAAATTTACAATACTATCGTTACGGCACATGCTTTTATTATAATTTTTTTTATAGTTATACCTATTATAATT</v>
          </cell>
        </row>
        <row r="41">
          <cell r="A41" t="str">
            <v>ASV0040</v>
          </cell>
          <cell r="B41" t="str">
            <v>26599ec87274bd3b5279c7cdb18a00dd</v>
          </cell>
          <cell r="C41" t="str">
            <v>TATTTGAGCATGGATAATTGGAACTTCTTTAAGTTTATTAATTCGAGCTGAATTAGGAAATCCTGGTTCTTTAATTGGTGATGATCAAATTTATAATACTATTGTTACAGCTCATGCTTTTATTATAATTTTTTTTATAGTTATACCTATTATAATT</v>
          </cell>
        </row>
        <row r="42">
          <cell r="A42" t="str">
            <v>ASV0041</v>
          </cell>
          <cell r="B42" t="str">
            <v>f3171001a75cb96006a49c76d6dbd01e</v>
          </cell>
          <cell r="C42" t="str">
            <v>AATTTGAGCAGGAATATTAGGTACATCTCTTAGACTTTTAATTCGAGCTGAATTAGGTAATCCTGGTTCTTTAATTGGAGATGATCAAATTTATAACACTGTTGTAACAGCTCATGCTTTTATTATAATTTTTTTTATAGTTATACCTATTATAATT</v>
          </cell>
        </row>
        <row r="43">
          <cell r="A43" t="str">
            <v>ASV0042</v>
          </cell>
          <cell r="B43" t="str">
            <v>bd152560fe7c328b83f6d90564d87268</v>
          </cell>
          <cell r="C43" t="str">
            <v>AATTTGATCTGGAATATTAGGAACTTCTTTAAGAATTTTAATCCGTTTAGAATTAAGATCTATTTCTAATTTAATCAGTAATGATCAAATTTACAATGTAATTGCAACTGCTCATGCTTTTATTATAATTTTTTTTATAGTAATACCTATTATAATT</v>
          </cell>
        </row>
        <row r="44">
          <cell r="A44" t="str">
            <v>ASV0043</v>
          </cell>
          <cell r="B44" t="str">
            <v>bd04f0942b32c0164ffc6f840607ae6f</v>
          </cell>
          <cell r="C44" t="str">
            <v>AATTTGAGCAGGAATATTAGGAACATCTCTAAGAATCTTAATTCGAATAGAATTAGGAACGCCAGGCTCATTAATTGGAGATGATCAAATTTATAATACTATTGTCACAGCTCATGCTTTTATCATAATTTTTTTCATAGTAATACCAATTATAATT</v>
          </cell>
        </row>
        <row r="45">
          <cell r="A45" t="str">
            <v>ASV0044</v>
          </cell>
          <cell r="B45" t="str">
            <v>8f715fa553ea49e2dce8cb073281c024</v>
          </cell>
          <cell r="C45" t="str">
            <v>AATTTGAGCAGGAATAGTAGGAACTTCATTAAGTTTATTAATTCGAGCTGAATTAGGAAACCCTGGATCTTTAATTGGAGATGATCAAATTTATAATACTATTGTTACAGCTCATGCTTTTATTATAATTTTTCTTATAGTTATACCTATTATAATT</v>
          </cell>
        </row>
        <row r="46">
          <cell r="A46" t="str">
            <v>ASV0045</v>
          </cell>
          <cell r="B46" t="str">
            <v>758aba6abd7f84537491c00481423180</v>
          </cell>
          <cell r="C46" t="str">
            <v>CTATTAATGGTCCAACTCCTGAAATATTCTTATGTGGAAGTGTTTTAGGAACAGTAGCAGTTGGATTGTTGTGTTATGGTTCTTCATTATCAGGATGGAATAAAAATATAGGCCCTTTCATAGGTCTAATTGGATTATTATTTATATTAGGT</v>
          </cell>
        </row>
        <row r="47">
          <cell r="A47" t="str">
            <v>ASV0046</v>
          </cell>
          <cell r="B47" t="str">
            <v>c73dfb5e3c6e0bfe039b296c3e445f6c</v>
          </cell>
          <cell r="C47" t="str">
            <v>AACTTGATCTGGAATAATTGGAACATCCCTAAGACTCCTAATCCGAACTGAATTAGGAACCCCTGGAAGATTAATTGGGAATGATCAAATTTATAATACTATTGTAACTGCTCATGCTTTTATCATAATTTTTTTTATAGTTATACCTATTATAATT</v>
          </cell>
        </row>
        <row r="48">
          <cell r="A48" t="str">
            <v>ASV0047</v>
          </cell>
          <cell r="B48" t="str">
            <v>106de869027fb2a10bc6ef2af266d582</v>
          </cell>
          <cell r="C48" t="str">
            <v>AGCTTGATCAGGAATAGTGGGAGCATCCCTTAGAATATTAATTCGATTTGAATTAGGTCACCCAGGAGCCTTAATTGGTAATGATCAAACGTATAATGTTGTAGTTACTGCTCATGCTCTTATTATAATTTTTTTTATAGTAATACCAATTATAATT</v>
          </cell>
        </row>
        <row r="49">
          <cell r="A49" t="str">
            <v>ASV0048</v>
          </cell>
          <cell r="B49" t="str">
            <v>55c736a1fe5555a342f973c09b844ef1</v>
          </cell>
          <cell r="C49" t="str">
            <v>TATTTGATCAGGAATAGTAGGAACTTCCTTAAGAATTTTAATTCGAGCTGAATTAGGAACCCCAGGATCTTTAATTGGGGATGACCAAATTTACAATACAATTGTAACTGCACATGCTTTTATCATAATTTTTTTCATAGTTATACCAATTATAATT</v>
          </cell>
        </row>
        <row r="50">
          <cell r="A50" t="str">
            <v>ASV0049</v>
          </cell>
          <cell r="B50" t="str">
            <v>63b889710f7d066564fd081bc3fba7dc</v>
          </cell>
          <cell r="C50" t="str">
            <v>ATCTTGAGCTGGAATAGTAGGAACATCCTTAAGAATACTAGTTCGTACAGAATTAGGAAATCCGGGAAGATTAATTGGAGATGATCAAATTTATAATAGTATTGTTACAGCCCATGCATTTATTATAATTTTTTTTATAGTAATACCTATTATAATC</v>
          </cell>
        </row>
        <row r="51">
          <cell r="A51" t="str">
            <v>ASV0050</v>
          </cell>
          <cell r="B51" t="str">
            <v>33f55a77d3ddd6a7bd2c36334ef75311</v>
          </cell>
          <cell r="C51" t="str">
            <v>AATTTGAGCAGGAATAGTAGGAACTTCATTAAGATTATTAATTCGAGCTGAATTAGGAAACCCTGGATCTTTAATTGGAGATGATCAAATTTATAATACTATTGTAACAGCTCATGCCTTTATTATAATTTTTTTTATAGTTATACCTATTATAATT</v>
          </cell>
        </row>
        <row r="52">
          <cell r="A52" t="str">
            <v>ASV0051</v>
          </cell>
          <cell r="B52" t="str">
            <v>e3c30f5bec4d058b3ea6ab3e3cb50071</v>
          </cell>
          <cell r="C52" t="str">
            <v>AGCTTGATCAAGTATAATTGGAACTTCTTTAAGTATACTAATTCGAATTGAATTAGGTCATCCTGGTTCTTTAAATGATCAAATTTATAATGTAATTGTAACTGCTCACGCATTTATTAGAATTTTTTTTATAGTAATACCAATTATAATT</v>
          </cell>
        </row>
        <row r="53">
          <cell r="A53" t="str">
            <v>ASV0052</v>
          </cell>
          <cell r="B53" t="str">
            <v>d632fbacd852c823e89c645fa4a50f99</v>
          </cell>
          <cell r="C53" t="str">
            <v>AATCTGAGCAGGAATAGTAGGAACTTCATTAAGACTAATAATTCGAGCAGAATTAGGTAATCCAGGTTCCTTAATTGGTGATGATCAAATTTATAATACTATTGTTACTGCTCATGCTTTTATTATAATTTTTTTTATGGTAATACCAATTATAATT</v>
          </cell>
        </row>
        <row r="54">
          <cell r="A54" t="str">
            <v>ASV0053</v>
          </cell>
          <cell r="B54" t="str">
            <v>7523f67f3c0030cc15f7ae50aae23d67</v>
          </cell>
          <cell r="C54" t="str">
            <v>AATTTGAGCAGGAATAGTAGGAACTTCTCTAAGTTTATTAATTCGGGCAGAATTAGGTAATCCTGGATCTTTAATTGGAGATGATCAAATTTATAATACTATCGTTACAGCTCATGCTTTTATTATAATTTTCTTTGTAGTAATACCAATTATAATT</v>
          </cell>
        </row>
        <row r="55">
          <cell r="A55" t="str">
            <v>ASV0054</v>
          </cell>
          <cell r="B55" t="str">
            <v>ea4998ac59b235ac14c02fd91c8c6632</v>
          </cell>
          <cell r="C55" t="str">
            <v>AATATGAGCAGGGATATTAGGAACATCATTAAGATGAATTATTCGTATTGAATTAGGGCAACCAGGGTCATTCATTGGAGATGATCAAATTTATAATGTTGTAGTTACAGCTCATGCATTTATTATAATTTTCTTTATAGTTATACCAATTATAATT</v>
          </cell>
        </row>
        <row r="56">
          <cell r="A56" t="str">
            <v>ASV0055</v>
          </cell>
          <cell r="B56" t="str">
            <v>668c76845a00ef2a268bb1f298640240</v>
          </cell>
          <cell r="C56" t="str">
            <v>AATTTGATCAGGATTAATTGGAACTATATTGAGTATATTAATTCGATTAGAATTAGGTAACCCAGGATCATTTTTATCAAATGATCAAATTTATAATACTGTTGTTACAGCTCATGCTTTTATTATACTTTTTTTTATAGTTATACCTATTATAATT</v>
          </cell>
        </row>
        <row r="57">
          <cell r="A57" t="str">
            <v>ASV0056</v>
          </cell>
          <cell r="B57" t="str">
            <v>1a8f1577531df7b1e1951286d4a5b667</v>
          </cell>
          <cell r="C57" t="str">
            <v>CGTGTAGTCTTCTATGTAGTCTAAAATAAGACCCAATACAAGTGCGACATATAATATTGCCTATTTTTAATTTTCTGCTGAAAATATTTTATTTTTCTCTTGACTCG</v>
          </cell>
        </row>
        <row r="58">
          <cell r="A58" t="str">
            <v>ASV0057</v>
          </cell>
          <cell r="B58" t="str">
            <v>6f2e21962cd7e2c79a5de2ebf4b3115f</v>
          </cell>
          <cell r="C58" t="str">
            <v>AATATGAGCTGGAATAATTGGATCATCAATAAGAATTATTATTCGATTAGAACTTGGGAATCCTGGGTTCTTAATTAACAATGATCAAATTTATAATTCAATTGTTACATCACATGCATTTATTATAATTTTTTTCATAGTTATACCAATTATAATT</v>
          </cell>
        </row>
        <row r="59">
          <cell r="A59" t="str">
            <v>ASV0058</v>
          </cell>
          <cell r="B59" t="str">
            <v>4bd2831cb32d8426718eef95fd695854</v>
          </cell>
          <cell r="C59" t="str">
            <v>AGCTTGATCAAGTATAATTGGAACTTCTTTAAGTATACTAATTCGAATTGAATTAGGTCATCCTGGTTCTTTAATTGGAAATGATCAGATTTATAATGTAATTGTAACTGCTCATGCATTTATTATAATTTTTTTTATAGTAATACCAATTATAATT</v>
          </cell>
        </row>
        <row r="60">
          <cell r="A60" t="str">
            <v>ASV0059</v>
          </cell>
          <cell r="B60" t="str">
            <v>02762267a1dd9cf65c7ad3f9846ab4c7</v>
          </cell>
          <cell r="C60" t="str">
            <v>CTGCTTCAAAGGCGATGTTTTCAGGCATGACTTTCCTCTTTTATTTCTAAGAGTTTTCTCAAAAAATGTTGTGTAAATGATTTATTGGTTCTTTTTTATTCTAGCACAAGGAACAGAATATGAACAGAAAATATAATGACTAATATTTTGTTGAAAAAATAGTTGAAAAATATTTTAAAT</v>
          </cell>
        </row>
        <row r="61">
          <cell r="A61" t="str">
            <v>ASV0060</v>
          </cell>
          <cell r="B61" t="str">
            <v>9b6d8857d585f55f4a214a27c5042ba5</v>
          </cell>
          <cell r="C61" t="str">
            <v>TATTTGAGCAGGGATAATTGGAACTTCTTTAAGTTTATTAATTCGAGCTGAATTAGGAAATCCTGGTTCTTTAATTGGTGATGATCAAATTTATAATACTATTGTTACAGCTCATGCTTCTATTATAATTTTTTTTATAGTTATACCTATTATAATT</v>
          </cell>
        </row>
        <row r="62">
          <cell r="A62" t="str">
            <v>ASV0061</v>
          </cell>
          <cell r="B62" t="str">
            <v>6cb9b5835d5335420367255c9420652c</v>
          </cell>
          <cell r="C62" t="str">
            <v>AATTTGATCAGGGATATTTGGAATATCATTGAGAGTTTTAATCCGATTGGAATTAAGAACTATTTCTAATTTAATTGAAAATGATCAAATTTATAATTCAATTGTTACTGCTCACGCTTTAATTATAATTTTTTTCATAGTTATACCAATTTTAATT</v>
          </cell>
        </row>
        <row r="63">
          <cell r="A63" t="str">
            <v>ASV0062</v>
          </cell>
          <cell r="B63" t="str">
            <v>6afd88274913a0a2dc4f9df8f219be57</v>
          </cell>
          <cell r="C63" t="str">
            <v>AATTTTATCAGGGATATTTGGAATATCATTGAGAATTTTAATCCGATTGGAATTAAGAACTATTTCTAATTTAATTGAAAATGATCAAATTTATAATTCAATTGTTACTGCTCACGCTTTAATTATAATTTTTTTCATAGTTATACCAATTTTAATT</v>
          </cell>
        </row>
        <row r="64">
          <cell r="A64" t="str">
            <v>ASV0063</v>
          </cell>
          <cell r="B64" t="str">
            <v>fef6a21ceda8fc6af4127ddcc5661e4d</v>
          </cell>
          <cell r="C64" t="str">
            <v>GCCATCGGCGGGAAAACCTATACCCTGCGCACGGATTTTCGGGACATTTTGGAAATTTTCTCCTATCTGCAGGAGGAATCCTATCCGGAGTTTTTGCGGTGGCGGATCGCCCTGGCCCTTTTCTATGAGGAGGAAGTGGCGGA</v>
          </cell>
        </row>
        <row r="65">
          <cell r="A65" t="str">
            <v>ASV0064</v>
          </cell>
          <cell r="B65" t="str">
            <v>761f3f6b8bc6bf70d51f44795e57ce6e</v>
          </cell>
          <cell r="C65" t="str">
            <v>GTTTTGATCAGGTTTATTAGGAGCTTCTATAAGAATTATTATTCGAATAAAACTTTCTAATCCTGGATTTATGGGTCAAAATGATCAGATTTATAATGTTACTGTTACAGCTCATGCTTTTGTTATAATTTTTTTTATAGTAATACCTATTATAATT</v>
          </cell>
        </row>
        <row r="66">
          <cell r="A66" t="str">
            <v>ASV0065</v>
          </cell>
          <cell r="B66" t="str">
            <v>a891fb0dccb0bcb70fc8489fa652894b</v>
          </cell>
          <cell r="C66" t="str">
            <v>AATTTGAGCAGGAATAATTGGAACATCATTAAGAATTTTAATTCGAATAGAATTAAGAAGGATTAAAAATTTAATTGGAAATGATCAAATTTATAATGTTATTGTAACTGCTCATGCTTTTATTATAATTTTTTTTATAGTAATACCTATTTTAATT</v>
          </cell>
        </row>
        <row r="67">
          <cell r="A67" t="str">
            <v>ASV0066</v>
          </cell>
          <cell r="B67" t="str">
            <v>6addd7ea735e713b17542ed5fbf0f670</v>
          </cell>
          <cell r="C67" t="str">
            <v>AATTTGAGCAGGAATATTAGGTACATCTCTTAGACTTTTAATTCGAGCTGAATTAGGTAATCCTGGTTCTTTAATTGGAGATGATCAAATTTATAACACTATCGTAACAGCTCATGCTTTTATTATAATTTTTTTTATAGTTATACCTATTATAATT</v>
          </cell>
        </row>
        <row r="68">
          <cell r="A68" t="str">
            <v>ASV0067</v>
          </cell>
          <cell r="B68" t="str">
            <v>041d0445655ceb8a0d2c14679f85da52</v>
          </cell>
          <cell r="C68" t="str">
            <v>TATTTGAGCAGGAATAATTGGAACGACATCATTAAGAATTTTAATTCGAATAGAATTAAGAAGAATTAGAAATTTAATTGGTAATGATCAAATTTATAATGTTATTGTAACTACTCATTCTGTTATTATAATTTTTTTATAGTTATACCTATTTTAATT</v>
          </cell>
        </row>
        <row r="69">
          <cell r="A69" t="str">
            <v>ASV0068</v>
          </cell>
          <cell r="B69" t="str">
            <v>d8af7ae7b6d97b8a1b2414b02b2ac1f9</v>
          </cell>
          <cell r="C69" t="str">
            <v>TATAATATCAGGATTAATTGGAACTTGTTATTCAATATTAATAAGAATAGAATTAGCAAATTTAGGAAATCAAATATTAGAAGGTAATTATCAATTATATAATGTAATTATTACAGCTCATGGTTTAATTATGATTTTTTTTATGGTTATGCCTGTTTTAGTT</v>
          </cell>
        </row>
        <row r="70">
          <cell r="A70" t="str">
            <v>ASV0069</v>
          </cell>
          <cell r="B70" t="str">
            <v>19d3425670a8e5864733c53eecd56e20</v>
          </cell>
          <cell r="C70" t="str">
            <v>ATCTTGAGCTGGAATAGTAGGAACATCTTTAAGAATACTAATTCGTACAGAATTAGGAAATCCGGGAAGATTAATTGGAGATGATCAAATTTATAATAGGTATTACTATAAAAAAAATTATAATAAATGCATGGGCTGTAACAATACTATTATAAATTTTTTTATAGTAATACCTATTATAATC</v>
          </cell>
        </row>
        <row r="71">
          <cell r="A71" t="str">
            <v>ASV0070</v>
          </cell>
          <cell r="B71" t="str">
            <v>d5ff0fc7446ac7e43ae752b36b1d0ed8</v>
          </cell>
          <cell r="C71" t="str">
            <v>AATTTGAGCAGGTATAGTAGGAACTTCTTTAAGATTATTAATTCGAGCTGAATTAGGAAACCCTGGATCATTAATTGGAGATGATCAAATTTATAATACCATTGTAACAGCTCATGCATTTATTATAATTTTTTTTATAGTAATACCAATTATAATT</v>
          </cell>
        </row>
        <row r="72">
          <cell r="A72" t="str">
            <v>ASV0071</v>
          </cell>
          <cell r="B72" t="str">
            <v>989847be6e46ddd17277a95cf6a3b2d2</v>
          </cell>
          <cell r="C72" t="str">
            <v>AGTTTGATCAGGAATAGTAGGAACATCCTTAAGTATATTAATTCGTGCTGAATTAAGTCACCCAGGGATATTTATTGGAAATGATCAAATTTATAACGTAATTGTTACAGCTCATGCATTTATTATAATTTTCTTCATAGTAATACCAATTATAATT</v>
          </cell>
        </row>
        <row r="73">
          <cell r="A73" t="str">
            <v>ASV0072</v>
          </cell>
          <cell r="B73" t="str">
            <v>a41518417050e612373450b52bd3bcde</v>
          </cell>
          <cell r="C73" t="str">
            <v>TGCTTGAGCTGGAATAGTAAGAACCTCTTTAAGAATCTTAATTCGAGCCGAATTAGGTCACCCTGGTGCCTTAATTGGAGACGATCAAATTTATAATGTTATTGTAACTGCTCATGCTTTTATTATAATTTTTTTTATAGTAATGCCTATCATAATT</v>
          </cell>
        </row>
        <row r="74">
          <cell r="A74" t="str">
            <v>ASV0073</v>
          </cell>
          <cell r="B74" t="str">
            <v>94f3afb66306ecda25f8fe5624fb307c</v>
          </cell>
          <cell r="C74" t="str">
            <v>TGTTTGAGCTGGAATAATTGGAACTTCCTTAAGATTATTAATTCGAGCTGAACTAGGAAATCCAGGATCATTAATTGGAGATGACCAAATCTATAATACTATTGTTACTGCTCATGCCTTTATTATAATTTTTTTTATAGTTATACCTATTATAATT</v>
          </cell>
        </row>
        <row r="75">
          <cell r="A75" t="str">
            <v>ASV0074</v>
          </cell>
          <cell r="B75" t="str">
            <v>707faf855daa403e7afe744da2198a72</v>
          </cell>
          <cell r="C75" t="str">
            <v>AGCTTGATCAGGAATAGTGGGAACATCCCTTAGAATATTAATTCGATTTGAATTAGGTCACCCAGGAGCCTTAATTGGTAATGATCAAACGTATAATGTTGTAGTTACTGCTCACGCTTTTATTATAATTTTTTTTATAGTAATACCAATTATAATT</v>
          </cell>
        </row>
        <row r="76">
          <cell r="A76" t="str">
            <v>ASV0075</v>
          </cell>
          <cell r="B76" t="str">
            <v>0c4bb0ed8bab16568fba4c13654ba82e</v>
          </cell>
          <cell r="C76" t="str">
            <v>AATTTGATCTGGATTTTTGGGTGCAAGAATTAGATTAATTATTCGTACAGAATTAGGAATAGTAGGGAGAATTATTATAGATGAACAAATTTATAATTCTATAGTTACGGCTCATGCTTTTTTAATAATTTTTTTTTTTGTTATACCTGTTGCTGTG</v>
          </cell>
        </row>
        <row r="77">
          <cell r="A77" t="str">
            <v>ASV0076</v>
          </cell>
          <cell r="B77" t="str">
            <v>3edabbaeaf8a3f45dd33856bc97fff13</v>
          </cell>
          <cell r="C77" t="str">
            <v>AATTTGAGCAGGTATAGTTGGTACTTCATTAAGATTACTAATTCGAGCTGAATTAGGAAATCCTGGTTCTTTAATTGGTGATGACCAAATTTATAATACTATTGTCACAGCTCATGCCTTTATTATAATTTTCTTCATAGTTATACCTATTATAATT</v>
          </cell>
        </row>
        <row r="78">
          <cell r="A78" t="str">
            <v>ASV0077</v>
          </cell>
          <cell r="B78" t="str">
            <v>76273df41bacc31ef15024130f3f9753</v>
          </cell>
          <cell r="C78" t="str">
            <v>AATATGATCAGGTATAATTGGAACATCATTAAGAATTTTAATTCGACTAGAACTAGGAACTACTAATAGATTAATCGGAAACGATCAAATTTATAATGTGATTGTTACAGCTCATGCTTTTATTATAATTTTCTTTATAGTTATACCAATCATAATT</v>
          </cell>
        </row>
        <row r="79">
          <cell r="A79" t="str">
            <v>ASV0078</v>
          </cell>
          <cell r="B79" t="str">
            <v>f9f32dd344d9eeb4fec106b5c5549cf4</v>
          </cell>
          <cell r="C79" t="str">
            <v>AATTTGAGCAGGAATAGTAGGAACTTCATTAAGATTATTAATTCGAGCTGAATTAGGAAACCCTGGATCTTTAATTGGAGATGATCAAATTTATAATACTATTGTAACAGCTCATGCTTTTATTATAATTTTTTTCATAGTTATACCTATTATAATT</v>
          </cell>
        </row>
        <row r="80">
          <cell r="A80" t="str">
            <v>ASV0079</v>
          </cell>
          <cell r="B80" t="str">
            <v>c841f9032406f199ab9eb90518565178</v>
          </cell>
          <cell r="C80" t="str">
            <v>TTTGTGATCGGGTATAGTGGGAACTAGATTATCTTTAATTATTCGTCTAGAGTTGGCAAAGCCGGGTATTTTGTTAAATAATGGTCAATTGTATAATTCAATTATTACAGCTCATGCAATTTTAATAATTTTTTTTATAGTAATACCTACTATAATT</v>
          </cell>
        </row>
        <row r="81">
          <cell r="A81" t="str">
            <v>ASV0080</v>
          </cell>
          <cell r="B81" t="str">
            <v>ccf0e50b9da30db4235530580215f2da</v>
          </cell>
          <cell r="C81" t="str">
            <v>AGCTTGAACAGGAATAGTAGGTACATCCCTTAGACTATTAATTCGAGCAGAATTAGGAAATCCCGGATCATTAATTGGTGATGATCAAATTTATAATGTAATTGTTACTGCTCATGCATTTATTATAATTTTTTTTATAGTAATACCTATTGTTATT</v>
          </cell>
        </row>
        <row r="82">
          <cell r="A82" t="str">
            <v>ASV0081</v>
          </cell>
          <cell r="B82" t="str">
            <v>0f450a4e3b946724270d34abfb644321</v>
          </cell>
          <cell r="C82" t="str">
            <v>TTCGGGACTTCTTCGATGTCGTACGGCGTCGTTTGGTATACGAAATAGTTGAGCCAATTCGAATACAACAAATTCGCGTGCGCGCGCCAAGATACCATCGGGGGCTGCGTCGCGTCGTCGTTCGGGAAATAATTAACGGG</v>
          </cell>
        </row>
        <row r="83">
          <cell r="A83" t="str">
            <v>ASV0082</v>
          </cell>
          <cell r="B83" t="str">
            <v>0ade244e74486a3a9bd345400429f3ff</v>
          </cell>
          <cell r="C83" t="str">
            <v>TATTTGAGCAGGAATAATTGGAACTTCTTTAAGTTTATTAATTCGAGCTGAATTAGGAAATCCTGGTTCTTTAATTGGTGATGATCAAATTTATAATACTATTGTTACAGCTCATGCTTTTATTATAATTTTTTTTATAGTTATACCTATTATAATT</v>
          </cell>
        </row>
        <row r="84">
          <cell r="A84" t="str">
            <v>ASV0083</v>
          </cell>
          <cell r="B84" t="str">
            <v>01addc3274fcf05e267fe4cae7d07d65</v>
          </cell>
          <cell r="C84" t="str">
            <v>TTTGTGATCGGGTATAGTGGGAACTAGATTATCTTTAATTATTCGTTTAGAGTTGGCAAAGCCGGGTATTTTGTTAAATAATGGTCAATTGTATAATTCAATTATTACAGCTCATGCAATTTTAATAATTTTTTTTATAGTAATACCTACAATAATT</v>
          </cell>
        </row>
        <row r="85">
          <cell r="A85" t="str">
            <v>ASV0084</v>
          </cell>
          <cell r="B85" t="str">
            <v>6e9e15f6184df676093c32d027c0cf5d</v>
          </cell>
          <cell r="C85" t="str">
            <v>TTTGTGGTCGGGTATAGTGGGAACTAGATTATCTTTAATTATTCGTTTAGAGTTGGCAAAGCCGGGTATTTTGTTAAATAATGGTCAATTGTATAATTCAATTATTACAGCTCATGCAATTTTAATAATTTTTTTTATAGTAATACCTACTATAATT</v>
          </cell>
        </row>
        <row r="86">
          <cell r="A86" t="str">
            <v>ASV0085</v>
          </cell>
          <cell r="B86" t="str">
            <v>6318f67640c86e53e2d8cf0d62ccba00</v>
          </cell>
          <cell r="C86" t="str">
            <v>TTTGTGATCGGGTACAGTGGGAACTAGATTATCTTTAATTATTCGTTTAGAGTTGGCAAAGCCGGGTATTTTGTTAAATAATGGTCAATTGTATAATTCAATTATTACAGCTCATGCGATTTTAATAATTTTTTTTATAGTAATACCTACTATAATT</v>
          </cell>
        </row>
        <row r="87">
          <cell r="A87" t="str">
            <v>ASV0086</v>
          </cell>
          <cell r="B87" t="str">
            <v>e4ecc2bc8a3a086e8add1d14830e6e9d</v>
          </cell>
          <cell r="C87" t="str">
            <v>AATTTGAGCAGGTATAGTAGGTACTTCTTTAAGACTTTTAATTCGAGCTGAATTAGGAAATCCAGGTTCTTTAACTGGAGATGACCAAATTTATAATACTATTGTAACAGCCCATGCATTTATTATAATTTTTTTTATAGTAATACCAATTATAATT</v>
          </cell>
        </row>
        <row r="88">
          <cell r="A88" t="str">
            <v>ASV0087</v>
          </cell>
          <cell r="B88" t="str">
            <v>ce01f5d99acf51b2a1b1901bb60aa245</v>
          </cell>
          <cell r="C88" t="str">
            <v>AATTTGAGCTGGGATAGTAGGAACATCTTTAAGAATATTAATTCGATTGGAATTAAGATCTATTGGAACATTAATTGGTAATGATCAAATTTATAACGTTATTGTAACTGCTCACGCCTTTATTATAATTTTTTTTATAGTAATACCTATTATAATT</v>
          </cell>
        </row>
        <row r="89">
          <cell r="A89" t="str">
            <v>ASV0088</v>
          </cell>
          <cell r="B89" t="str">
            <v>359059740e742bf7f67a081c8b0702c3</v>
          </cell>
          <cell r="C89" t="str">
            <v>AATTTGAGCCGGAATAGTAGGAACATCATTAAGAATTTTAATTCGATTAGAATTAAGAACAATTTCAAATTTAATTGGTAATGATCAAATTTATAATGTTATTGTCACAGCTCATGCATTTATTATAATTTTTTTTATAGTTATACCTATCCTAATT</v>
          </cell>
        </row>
        <row r="90">
          <cell r="A90" t="str">
            <v>ASV0089</v>
          </cell>
          <cell r="B90" t="str">
            <v>9f346561532e31c00beed877058a4a05</v>
          </cell>
          <cell r="C90" t="str">
            <v>AATTTGAGCAGGATTAATTGGAGATGATCAAATTTATAATAGTATTGTTACAGCCCATGCATTTATTATAATTTTTTTTATAGTAATACCTATTATAATC</v>
          </cell>
        </row>
        <row r="91">
          <cell r="A91" t="str">
            <v>ASV0090</v>
          </cell>
          <cell r="B91" t="str">
            <v>5047b8a93c23734bdd31fe1ea2a62163</v>
          </cell>
          <cell r="C91" t="str">
            <v>AGCTTGAGCAGGAATAATCGGAACTTCTTTAAGAATTTTAATTCGAGCTGAATTAGGACATCCAGGAGCTTTAATTGGAAATGATCAAATTTATAATGTCATTGTTACTTCTCATGCATTTATTATAATTTTTTTTATAGTTATACCTATTATAATT</v>
          </cell>
        </row>
        <row r="92">
          <cell r="A92" t="str">
            <v>ASV0091</v>
          </cell>
          <cell r="B92" t="str">
            <v>03ae449bda9a1b6043c29207631642be</v>
          </cell>
          <cell r="C92" t="str">
            <v>TTGAAGCCTCCCGCAAAGTTGAGGAATACATCTTTCTGGAACATCTTCATTCCTATGCGCTTCTCCAAGACGGCAAGCAGCATATTCAATCTTCGCTGGTCGAAGCCCATCGACGAGCGCTGAGGTGTGCCGTATGCAGCACCGCTAACCAAAGCCTGAACCTCGATAAGATAGGGGCGTAGACCATCTACCACAGCACCTACCGAGATGCCTGCCAATGGCTCGTCGTAGTGCGAAA</v>
          </cell>
        </row>
        <row r="93">
          <cell r="A93" t="str">
            <v>ASV0092</v>
          </cell>
          <cell r="B93" t="str">
            <v>da623ac407fb29df4e093d01d3b55654</v>
          </cell>
          <cell r="C93" t="str">
            <v>AATTTGAGCAGGAATAATTGGAACATCATTAAGAATTTTAATTCGAATAGAATTAAGAAGAATTAGAAATTTAATCGGTAATGATCAAATCTATAATGTAATTGTTACTGCTCATGCTTTTATTATAATTTTTTTCATAGTAATACCTATTTTAATT</v>
          </cell>
        </row>
        <row r="94">
          <cell r="A94" t="str">
            <v>ASV0093</v>
          </cell>
          <cell r="B94" t="str">
            <v>07781b000ad21b8e6a7c301bdb65abe1</v>
          </cell>
          <cell r="C94" t="str">
            <v>AATTTGATCAGGGATATTTGGAATATCATTGAGAATTTTAATCCGATTGGAATTAAGAACTATTTCTAATTTAATTGAAAATGATCAAATTTATAATTCAATTGTTACTGCTCACGCTTTAATTATAATTTTTTTTATAGTTATACCAATTTTAATG</v>
          </cell>
        </row>
        <row r="95">
          <cell r="A95" t="str">
            <v>ASV0094</v>
          </cell>
          <cell r="B95" t="str">
            <v>735be15f28e7d4b31a6faa816819ddfc</v>
          </cell>
          <cell r="C95" t="str">
            <v>ACTATGAGCAGGTATGCTTGGGTCTAGTCTTAGACTTTTAATTCGTTTGGAACTAAGAATACCTCCTAATAACCTTTTAAATAATGACCAAATATATAATTCTATTATTACAGCACATGCATTTATTATAATTTTCTTTTTAGTGATACCTATAATAGTA</v>
          </cell>
        </row>
        <row r="96">
          <cell r="A96" t="str">
            <v>ASV0095</v>
          </cell>
          <cell r="B96" t="str">
            <v>c727bd5e184ef9f6b5af75ba25ac5dd0</v>
          </cell>
          <cell r="C96" t="str">
            <v>AACTTGATCTGGAATAATTGGAACATCCCTAAGACTCCTAATTCGAACTGAATTAGGAACCCCTGGAAAATTAATTGGGAATGATCAAATTTATAATACTATTGTAACTGCTCATGCTTTTATCATAATTTTTTTTGTAGTTATACCTATTATAATT</v>
          </cell>
        </row>
        <row r="97">
          <cell r="A97" t="str">
            <v>ASV0096</v>
          </cell>
          <cell r="B97" t="str">
            <v>6fd5802a99894ad66ada61fd246c427b</v>
          </cell>
          <cell r="C97" t="str">
            <v>AATTTGATCAGGAATAATTGGATCTTCACTTAGTATTTTAATTCGATTAGAATTAAGAAAAATTAATTCAATTATTAATAATAATCAATTATATAATGTAATTGTTACAATTCATGCTTTCATTATAATTTTTTTTATAACTATACCAATTGTAATT</v>
          </cell>
        </row>
        <row r="98">
          <cell r="A98" t="str">
            <v>ASV0097</v>
          </cell>
          <cell r="B98" t="str">
            <v>6d5fd77f52dedbfaf03b97ffac8e30dc</v>
          </cell>
          <cell r="C98" t="str">
            <v>GATTTGATCTGGAATATTAGGAACTTCTTTAAGAATTATAATTCGTTTAGAATTAAGATCTATTTCTAATTTAATTAATAATGATCAAATTTACAATGTAATTGTAACTGCTCATGCTTTTATTATAATTTTTTTTATAGTAATACCTATTATAATT</v>
          </cell>
        </row>
        <row r="99">
          <cell r="A99" t="str">
            <v>ASV0098</v>
          </cell>
          <cell r="B99" t="str">
            <v>d2990e8616829f7f54304e608a62ea86</v>
          </cell>
          <cell r="C99" t="str">
            <v>AATTTGAAGAGGAATAGTAGGGACATCTTTAAGCTTATTAATCCGAGCTGAATTAGGAAATCCTGGATCACTAATTGGAGATGATCAAATTTATAATACTATTGTAACAGCTCATGCTTTTATTATAATTTTTTTTATGGTAATACCTATTATAATT</v>
          </cell>
        </row>
        <row r="100">
          <cell r="A100" t="str">
            <v>ASV0099</v>
          </cell>
          <cell r="B100" t="str">
            <v>cf99bd0de399975d4c48f0671da998a5</v>
          </cell>
          <cell r="C100" t="str">
            <v>TTTGTGATCGGGTATAATAGGAACTAGATTATCTTTAATTATTCGTTTAGAGTTGGCAAAGCCAGGTATTTTGTTAAATAATGGTCAATTGTATAATTCAATTATTACAGCTCACGCAATTTTAATAATTTTTTTTATAGTAATACCTACTATAATT</v>
          </cell>
        </row>
        <row r="101">
          <cell r="A101" t="str">
            <v>ASV0100</v>
          </cell>
          <cell r="B101" t="str">
            <v>90e568ab962a1a514ba8a8f6607ac730</v>
          </cell>
          <cell r="C101" t="str">
            <v>ATCTTGAGCTGGAATAGTAGGAACATCTTTAAGAATACTAATTCGTACAGAATTAGGAAATCCGGGAAGATTAATTGGAGATGATCAAATTTATAATAGGTATTACTATAAAAAAAATTATAATAAATGCATGGGCTGTAACAATACTATTATAAATTTTTTTATAGTAATACCAATTATAATT</v>
          </cell>
        </row>
        <row r="102">
          <cell r="A102" t="str">
            <v>ASV0101</v>
          </cell>
          <cell r="B102" t="str">
            <v>20585daf53f9b4758546a926e66e1efd</v>
          </cell>
          <cell r="C102" t="str">
            <v>AATTTGAGCAGGAATAATCGGAACAAGATTAAGAATTTTAATTCGAATAGAATTATCAACAACATCAAATTTAATTGAGAACGATCAAATTTATAATGTAATTGTAACTGCTCATGCTTTCATTATAATTTTTTTTATAGTTATACCAATTTTAATT</v>
          </cell>
        </row>
        <row r="103">
          <cell r="A103" t="str">
            <v>ASV0102</v>
          </cell>
          <cell r="B103" t="str">
            <v>7c934ba88586205ba336c01aab799ebb</v>
          </cell>
          <cell r="C103" t="str">
            <v>AATTTGAGCTGGAATAGTAGGAACATCATTAAGTCTATTAATTCGAGCAGAACTAGGTAATCCAGGATCATTAATTGGAGATGACCAAATTTATAATACTATTGTAACAGCACATGCTTTTATTATAATTTTTTTCATAGTAATACCTATTATAATT</v>
          </cell>
        </row>
        <row r="104">
          <cell r="A104" t="str">
            <v>ASV0103</v>
          </cell>
          <cell r="B104" t="str">
            <v>1e4d799bf75f403adca7eeeeace5f77b</v>
          </cell>
          <cell r="C104" t="str">
            <v>ATCTTGAGCTGGAATAGTAGGAACATCCTTAAGAATACTAATTCGTACAGAATTAGGAAATCCGGGAAGATTAATTGGAGATGATCAAATTTATAATAGTATTGTTACAGCCCATGCATTTATTATAATTTTTTTTATAGCAATACCTATTATAATC</v>
          </cell>
        </row>
        <row r="105">
          <cell r="A105" t="str">
            <v>ASV0104</v>
          </cell>
          <cell r="B105" t="str">
            <v>99a4499f643916313fee072b44ee5bed</v>
          </cell>
          <cell r="C105" t="str">
            <v>TACAGTGTTAGGTTTTGTTTTTGCCTTCTTTGTTTTTTCTAATTTTGATAACGCTTCATGCGTTTATCCAACTATAGAAGCACATTGGTCTATTTATTTATTAATGTCATTTATTATTTCTTTAACTG</v>
          </cell>
        </row>
        <row r="106">
          <cell r="A106" t="str">
            <v>ASV0105</v>
          </cell>
          <cell r="B106" t="str">
            <v>a84b3b1713e42daeadb82af91b4d3ea1</v>
          </cell>
          <cell r="C106" t="str">
            <v>GTCTTGAGCTGGAATAGTAGGAACATCTTTAAGAATACTAATTCGTACAGAATTAGGAAATCCGGGAAGATTAATTGGAGATGATCAAATTTATAATTGTATTGTTACAGCCCATGCATTTATTATAATTTTTTTTATAGTAATACCTATTATAATC</v>
          </cell>
        </row>
        <row r="107">
          <cell r="A107" t="str">
            <v>ASV0106</v>
          </cell>
          <cell r="B107" t="str">
            <v>0d958dd640a372b4888ae8948c6ecf69</v>
          </cell>
          <cell r="C107" t="str">
            <v>ATCTTGAGCTGGAATAGTAGGAACATCTTTAAGAATACTAATTCGTACAGAATTAGGAAATCCGGGAAGATTAATTGGAGATGATCAAATTTATAATAGTCTTGTTACAGCCCATGCATTTATTATAATTTTTTTTATAGTAATACCTATTATAATC</v>
          </cell>
        </row>
        <row r="108">
          <cell r="A108" t="str">
            <v>ASV0107</v>
          </cell>
          <cell r="B108" t="str">
            <v>c0d21dfc03997add9c25e1fe5139597e</v>
          </cell>
          <cell r="C108" t="str">
            <v>TATTTGAGCAGGGATAATTGGAACTTCTTTAAGTTTATTAATTCGAGCTGAATTAGGAAATCCTGGTTCTTTAATTGGTGATGATCAAATTTATAATACTATTGTTACAGTTCATGCTTTTATTATAATTTTTTTTATAGTTATACCTATTATAATT</v>
          </cell>
        </row>
        <row r="109">
          <cell r="A109" t="str">
            <v>ASV0108</v>
          </cell>
          <cell r="B109" t="str">
            <v>0ea023dd14a20bb8a0e27a37be8e2f38</v>
          </cell>
          <cell r="C109" t="str">
            <v>TATTTGAGCAGGAATAATAGGAACATCATTAAGATTACTAATTCGAGCAGAATTAGGAAATCCAGGATCATTAATTGGTGATGATCAAATTTATAATACTATTGTAACAGCACATGCATTTATTACAATTTTTTTCATAGTAATACCAATTATAATT</v>
          </cell>
        </row>
        <row r="110">
          <cell r="A110" t="str">
            <v>ASV0109</v>
          </cell>
          <cell r="B110" t="str">
            <v>a245d730489709772a27aca3202821b0</v>
          </cell>
          <cell r="C110" t="str">
            <v>TATTTGAGCAGGAATAGTAGGAACATCATTAAGATTACTAATTCGAGCAGAATTAGGAAATCCAGGATCATTAATTGGTGATGATCAAATTTATAATACTATTGTAACAGCACATGCATTTATTATAATTTTTTTCATAGTAATACCAATTATAATT</v>
          </cell>
        </row>
        <row r="111">
          <cell r="A111" t="str">
            <v>ASV0110</v>
          </cell>
          <cell r="B111" t="str">
            <v>b347a6d5be75aadad0b5ab298016ebc1</v>
          </cell>
          <cell r="C111" t="str">
            <v>AATTTGAGCAGGATTAATTGGAACATCTCTTAGTTTATTAATTCGAGCTGAATTAGGAACCCCTAATTCTTTAATTGGAGATGATCAAATTTATAATTCAATTGTTACAGCCCATGCTTTCATTATAATTTTTTTCATAGTAATACCAATTATAATT</v>
          </cell>
        </row>
        <row r="112">
          <cell r="A112" t="str">
            <v>ASV0111</v>
          </cell>
          <cell r="B112" t="str">
            <v>1b3ae652571a33b22ee8cf48b92bae52</v>
          </cell>
          <cell r="C112" t="str">
            <v>GGACACACAGATGCAGTTGCTTATCTTAAAAAAATCAAAGCAATATAATGAAGAAAGGGCACGGTGTAAAAATCCGTGCCTTTATATCTCCTATTCTTTTGCCTTACATAGACCGCTGACCGTTGCTTCTATTACGAGCAACTCTTTATCATTTAGTTTGTCGAGTTCTGCGTCTAAGCGTCTGCGGACGGAACTTTTCTTGACCTCATTATCTGGGAATATGTATTCATCAACTGATACACCGAACATCGTCACAAGCTGAATGAACAACTCCAGACTTGGCTTTTGTCCCTCATTTTCAATCGCTTGAAGATGTCTTGGA</v>
          </cell>
        </row>
        <row r="113">
          <cell r="A113" t="str">
            <v>ASV0112</v>
          </cell>
          <cell r="B113" t="str">
            <v>657286c89192d61ac650f54c2c75ed35</v>
          </cell>
          <cell r="C113" t="str">
            <v>AATTTGATCAGGGATATTTGGAATATCATTGAGAATTTTAATCCGATTGGAATTAAGAACTACTTCTAATTTAATTGAAAATGATCAAATTTATAATTCAATTGTTACTGCTCACGCTTTAATTATAATTTTTTTCATAGTTATACCAATTTTAATT</v>
          </cell>
        </row>
        <row r="114">
          <cell r="A114" t="str">
            <v>ASV0113</v>
          </cell>
          <cell r="B114" t="str">
            <v>f2c1964d322afb13e8aaefe18248ecd8</v>
          </cell>
          <cell r="C114" t="str">
            <v>CATTTGAGCCGGAATAATTGGAACTTCTTTAAGTTTATTAATTCGAACTGAATTAGGAAATCCTGGATCCTTAATTGGAGATGATCAAATTTATAATACAATTGTAACAGCTCATGCCTTTATTATAATTTTTTTTATAGTAATACCAATTATAATT</v>
          </cell>
        </row>
        <row r="115">
          <cell r="A115" t="str">
            <v>ASV0114</v>
          </cell>
          <cell r="B115" t="str">
            <v>c445a5403f724371cdd32f53c247da94</v>
          </cell>
          <cell r="C115" t="str">
            <v>ATCTTGAACTGGAATAGTAGGAACATCTTTAAGAATACTAATTCGTACAGAATTAGGAAATCCGGGAAGATTAATTGGAGATGATCAAATTTATAATAGTATTGTTACAGCCCATGCATTTATTATAATTTTTTTTATAATAATACCTATTATAATC</v>
          </cell>
        </row>
        <row r="116">
          <cell r="A116" t="str">
            <v>ASV0115</v>
          </cell>
          <cell r="B116" t="str">
            <v>5d2f12671d31b901190aa510eb0e116a</v>
          </cell>
          <cell r="C116" t="str">
            <v>TATTTGATCTGGAATAATTGGAGCTTCTTTAAGAATTTTAATTCGATTAGAATTAAGAACAATTTCTAATTTAATTGGAAATGATCAAATTTATAATGTAATCGTTACTGCTCATGCTTTTATTATAATTTTTTTTATAGTTATACCTATTTTAATT</v>
          </cell>
        </row>
        <row r="117">
          <cell r="A117" t="str">
            <v>ASV0116</v>
          </cell>
          <cell r="B117" t="str">
            <v>1dd3ab205de0c613612bdc97f2e3da8b</v>
          </cell>
          <cell r="C117" t="str">
            <v>TGCTTGGGCCTCTATAGTGGGAACAGCAATAAGAGTATTGATTCGAATCGAATTAGGTCAGTCGGGTAGGTTTATTGGGGATGATCAAATTTATAATGTTATTGTAACGGCTCATGCTTTTGTAATAATTTTTTTTATAGTAATACCTATCTTAATT</v>
          </cell>
        </row>
        <row r="118">
          <cell r="A118" t="str">
            <v>ASV0117</v>
          </cell>
          <cell r="B118" t="str">
            <v>cf494c16badf216b9fc83333b1f011bd</v>
          </cell>
          <cell r="C118" t="str">
            <v>TGTTTTTGATCCACGACTTAATCATAATATCATTGATATCCGATTCATCAGATACCATTTCCGGTACCAACACGGCGCGTATATCCTCTCCATGCAACATTTTATTGCATTTTTCAGCGTAATCATTAACACCACGACCGGATAATCTTCTTCGAACTATAAATGATTCTAGAATTCTAAAATCATTGATAAGTTCGGGACGAGTTAAATCTTCGTTGCAATCACTTATGCGCTTTATC</v>
          </cell>
        </row>
        <row r="119">
          <cell r="A119" t="str">
            <v>ASV0118</v>
          </cell>
          <cell r="B119" t="str">
            <v>5ed76c6aaa1615be4a67ecbb84974b48</v>
          </cell>
          <cell r="C119" t="str">
            <v>AATTTGATCAGGGATATTTGGAATATCATTGAGAATTTTAATCCGATTGGAGTTAAGAACTATTTCTAATTTAATCGAAAATGATCAAATTTATAATTCAATTGTTACTGCTCATGCTTTAATTATAATTTTTTTCATAGTTATACCAATTTTAATT</v>
          </cell>
        </row>
        <row r="120">
          <cell r="A120" t="str">
            <v>ASV0119</v>
          </cell>
          <cell r="B120" t="str">
            <v>e886d175fe04f45443ff00a2a8363465</v>
          </cell>
          <cell r="C120" t="str">
            <v>AATTTGAGCAGGATTAATTGAAACATCTTTAAGAATTTTAATTCGAATAGAATTAAGAAGAATTTTAAATTTAATTAGCAATGATCAAATTTTCAATGTTATTGTAACTGCTCATGCATTTATTATAATTTTTTTTATAGTTATACCTATTTTAATT</v>
          </cell>
        </row>
        <row r="121">
          <cell r="A121" t="str">
            <v>ASV0120</v>
          </cell>
          <cell r="B121" t="str">
            <v>10d415c32ebee7cd00f20251b18f3dbd</v>
          </cell>
          <cell r="C121" t="str">
            <v>TGGTTTTTCGGGGATTATTGGAACCATTTTTTCAATGATAATAAGATTAGAATTAGCTGCACCAGGTTCTCAAATACTTGGCGGTAATAGTCAATTGTACAATGTTATAATTACTGCTCATGCTTTTGTGATGATATTCTTTTTTGTTATGCCTGTTATGATC</v>
          </cell>
        </row>
        <row r="122">
          <cell r="A122" t="str">
            <v>ASV0121</v>
          </cell>
          <cell r="B122" t="str">
            <v>0ead5e86559f2f82862c657dadd9d310</v>
          </cell>
          <cell r="C122" t="str">
            <v>AATTTGAGCAGGAATAATCGGAACTTCTTTAAGGATTTTAATTCGATTAGAATTGAGAACAGTATCAAATTTAATTGGTAATGATCAAATTTATAATGTTATTGTTACTGCTCATGCTTTCATTATAATTTTTTTTATAGTAATACCTATTTTAATT</v>
          </cell>
        </row>
        <row r="123">
          <cell r="A123" t="str">
            <v>ASV0122</v>
          </cell>
          <cell r="B123" t="str">
            <v>b6bad05ee90fcbdc95e966a498a4ebb4</v>
          </cell>
          <cell r="C123" t="str">
            <v>TATTTGAGCAGGGATAATTGGAACTTCTTTAAGTTTATTAATTCGAGCTGAATTAGGAAATCCTGGTTCTTTAATTGGTGATGATCAAATTTATAATACTATTGTTACAGCTCATGCTCTTATTATAATTTTTTTTATAGTTATACCTATTATAATT</v>
          </cell>
        </row>
        <row r="124">
          <cell r="A124" t="str">
            <v>ASV0123</v>
          </cell>
          <cell r="B124" t="str">
            <v>21e0877bde7b79e9e0c6bab8a7287169</v>
          </cell>
          <cell r="C124" t="str">
            <v>CCAAATCACAAGAATGACAATACAAACAGCACCTAAAATAACTGCCTGCCAGTTTATATTAGGAAATTCTGCAATATATGCCTGCCATTTTCCTAAAAAACTTGTTGGTGCACCGGCTGGTGTAATACCAAGAAAATCTTTTACTTCTAATGTAAAAATAGTAATCGCAATACCACCTGTAAAACCAATGGTGATTGGAGAAGGAATAAACTTAATAAAACGTCCGATTTTAAAGAAACCCATTAAAATCAAAATCACA</v>
          </cell>
        </row>
        <row r="125">
          <cell r="A125" t="str">
            <v>ASV0124</v>
          </cell>
          <cell r="B125" t="str">
            <v>18bd1958545c5d75bb00a3059d12c27e</v>
          </cell>
          <cell r="C125" t="str">
            <v>AATTTGAGCAGGAATAGTAGGAACTTCGTTAAGAATTTTAATTCGATTAGAATTAAGAGCAATTTCAAACTTAATTGGAAATGATCAAATTTATAATGTGATTGTTACAACACATGCTTTTATTATAATTTTTTTTATAGTTATACCAATTTTAATT</v>
          </cell>
        </row>
        <row r="126">
          <cell r="A126" t="str">
            <v>ASV0125</v>
          </cell>
          <cell r="B126" t="str">
            <v>b7df8e54b347b1b0ec7a95b0014c57ca</v>
          </cell>
          <cell r="C126" t="str">
            <v>TATTTGAGCAGGAATAATTGGAACATCATTAAGAATTTTAATTCGAATGGAATTAAGAAGAATTAGAAATTTAATTGGTAATGATCAAATTTATAATGTTATTGTAACTGCTCATGCTTTTATTATAATTTTTTTTATAGTAATACCTATTTTAATT</v>
          </cell>
        </row>
        <row r="127">
          <cell r="A127" t="str">
            <v>ASV0126</v>
          </cell>
          <cell r="B127" t="str">
            <v>680bffea7171baf92d25512d5423aad0</v>
          </cell>
          <cell r="C127" t="str">
            <v>ATCTTGAGCTGGAATAGTAGGAACATCCTTAAGAATACTAATTCGTACAGAATTAGGAAATCCGGGAAGATTAATTGGAGATGATCAAATTTATAATAGTATTGTTACAGCCCATGCATTTATTATAATTTTTTTTACAGTAATACCTATTATAATC</v>
          </cell>
        </row>
        <row r="128">
          <cell r="A128" t="str">
            <v>ASV0127</v>
          </cell>
          <cell r="B128" t="str">
            <v>ff8dd06b670c060f0dc30603e09d0bc0</v>
          </cell>
          <cell r="C128" t="str">
            <v>TAACAATAATAATAACAGACCCAGGAGATGAAAATCACGATGGAACAAGTAAAGAAATAACAATAACAGTACAAAAATACACAAGAACACTAACATGGACAGCAACAACACCAAGTAGTGTAACATATTTAGACACAAGTAAATATGCAACAGCAACAATAGGAGCAGGGCAAGGAACAGCAGGAGAGGTTACATATGAAGTAACAAATGGAGCAACAAACTTATCAATAAACAGCACAACA</v>
          </cell>
        </row>
        <row r="129">
          <cell r="A129" t="str">
            <v>ASV0128</v>
          </cell>
          <cell r="B129" t="str">
            <v>eb6bd232208c8144771570b39b358561</v>
          </cell>
          <cell r="C129" t="str">
            <v>AATTTGATCAGGGATATTTGGAATATCATTGAGAATTTTAATCCGATTGGAATTAGGAACTATTTCTAATTTAATTGAAAATGATCAAATTTATAATTCAATTGTTACTGCTCACGCTTTAATTATAATTTTTTTCATAGTTATACCAATTTTAATT</v>
          </cell>
        </row>
        <row r="130">
          <cell r="A130" t="str">
            <v>ASV0129</v>
          </cell>
          <cell r="B130" t="str">
            <v>9d0db2dc6c3f5b643e0ce3a53299d895</v>
          </cell>
          <cell r="C130" t="str">
            <v>AATTTGATCAGGGATATTTGGAATATCATTGAGAATTTTAATCCGATTGGAATTAAGAACTATTTCTAATTTAACTGGAAATGATCAAATTTATAATTCAATTGTTACTGCTCACGCTTTAATTATAATTTTTTTCATAGTTATACCAATTTTAATT</v>
          </cell>
        </row>
        <row r="131">
          <cell r="A131" t="str">
            <v>ASV0130</v>
          </cell>
          <cell r="B131" t="str">
            <v>f88f38fe7d697adeb2c3f4540e046594</v>
          </cell>
          <cell r="C131" t="str">
            <v>ATCTTGAGCTGGAATAGTAGGAACATCCTTAAGAATACTAATTCGTAAAGAATTAGGAAATCCGGGAAGATTAATTGGAGATGATCAAATTTATAATAGTATTGTTACAGCCCATGCATTTATTATAATTTTTTTTATAGTAATACCTATTATAATC</v>
          </cell>
        </row>
        <row r="132">
          <cell r="A132" t="str">
            <v>ASV0131</v>
          </cell>
          <cell r="B132" t="str">
            <v>b83fa59813f42a18ed5b58a0fcd4e959</v>
          </cell>
          <cell r="C132" t="str">
            <v>AGCTTGAGCAGCTATAGTAGGAACCTCCTTAAGAATTTTAATCCGAACAGAATTAGGACAACCAGGCTCTCTTATTGGAGATGATCAAATTTACAACGTTATTGTTACTGCTCACGCATTTGTAATAGTCTTCTTTATAGTTATACCTATTATAATT</v>
          </cell>
        </row>
        <row r="133">
          <cell r="A133" t="str">
            <v>ASV0132</v>
          </cell>
          <cell r="B133" t="str">
            <v>446aeb88b47555c8e3af83b67f1c771b</v>
          </cell>
          <cell r="C133" t="str">
            <v>AATTTGAGCAGGAATAATTGGGACTTCTTTAGGTTTATTAATTCGAGCAGAATTAGGTAACCCAGGATCTTTAATTGAAGATGATCAAATTTATAATACTATTGTAACAGCTCATGCTTTTATTATAATTTTTTTTATAGTTATACCTATTATAATT</v>
          </cell>
        </row>
        <row r="134">
          <cell r="A134" t="str">
            <v>ASV0133</v>
          </cell>
          <cell r="B134" t="str">
            <v>fae9a66d65fedc1d2dc0e89065729d1b</v>
          </cell>
          <cell r="C134" t="str">
            <v>AATTTGAGCAGGAATATTAGGTACATCTCTTAGACTTTTAATTCGAGCTGAATTAGGTAATCCTGGTTCTTTAATTGGAGATGATCAAGTTTATAACACTATTGTAACAGCTCATGCTTTTATTATAATTTTTTTTATAGTTATACCTATTATAATT</v>
          </cell>
        </row>
        <row r="135">
          <cell r="A135" t="str">
            <v>ASV0134</v>
          </cell>
          <cell r="B135" t="str">
            <v>bae21f01e412559b62526e926ee9d1fc</v>
          </cell>
          <cell r="C135" t="str">
            <v>TGCCGCCAGCGCCATGGATGGCGTTGCTGTGAATGCAAAGGATACCTTTGGTGCTACCGAAACCACCCCGATTACACTGAATCCCGGTCAGTTCATCGTTCTGGACACCGGCGACCCCATTCCCGAGGGCTGCGATGCGGTTATCATGGT</v>
          </cell>
        </row>
        <row r="136">
          <cell r="A136" t="str">
            <v>ASV0135</v>
          </cell>
          <cell r="B136" t="str">
            <v>24dbe1a7e32e302df1a73bacbc84e011</v>
          </cell>
          <cell r="C136" t="str">
            <v>AATTTGAGCAGGAATATTAGGTACATCTCTTAGACTTTTAATTCGAGCTGAATTAGGTAACCCTGGTTCTTTAATTGGAGATGATCAAATTTATAACACTATTGTAACAGCTCATGCTTTTATTATAATTTTTTTTATAGTTACACCTATTATAATT</v>
          </cell>
        </row>
        <row r="137">
          <cell r="A137" t="str">
            <v>ASV0136</v>
          </cell>
          <cell r="B137" t="str">
            <v>bf149f04c4ee85fa9406ae0d583d45db</v>
          </cell>
          <cell r="C137" t="str">
            <v>GACCTTAGCAGGAGTTATAGGGACAATGTTATCATTGTTAATACGAATTGAACTCGCATATCCTGGTAATCAATTTTTTTTAGGGAATCATCAATTATATAATGTGGTCGTCACAGCACATGCCATTGTCATGATTTTTTTTATGGTCATGCCAGTGATGATT</v>
          </cell>
        </row>
        <row r="138">
          <cell r="A138" t="str">
            <v>ASV0137</v>
          </cell>
          <cell r="B138" t="str">
            <v>e47288c538da85404648c5c1cc0b42ad</v>
          </cell>
          <cell r="C138" t="str">
            <v>AATCTGATCTGGAATAGTAGGTACATCCTTAAGATTACTTATTCGAGCTGAACTTGGTAATCCAGGATCATTAATTGGAGATGATCAAATTTATAATACTATTGTTACAGCTCATGCTTTTATTATAATTTTTTTTATAGTAATACCTATTATAATT</v>
          </cell>
        </row>
        <row r="139">
          <cell r="A139" t="str">
            <v>ASV0138</v>
          </cell>
          <cell r="B139" t="str">
            <v>2960a36a210dfcf5f13fd0138f5ffc9d</v>
          </cell>
          <cell r="C139" t="str">
            <v>TTTTTGATCAGGTTTATTGGGTGCTTCTATAAGAATTATTATTCGAATGAAGTTAGCAAATCCTGGTTTTTTAGGACAAAATGATCAAATTTATAATGTTATAGTTACAGCTCATGCTTTTGTTATAATTTTTTTTATAGTTATACCTATTATAATT</v>
          </cell>
        </row>
        <row r="140">
          <cell r="A140" t="str">
            <v>ASV0139</v>
          </cell>
          <cell r="B140" t="str">
            <v>449c898aa938cbbaa9009dfad487556b</v>
          </cell>
          <cell r="C140" t="str">
            <v>TATATGATCTGGAATATTAGGTTTATCTATAAGATTAATTATTCGTATAGAATTAAGAGTAGCAGGAAGATTTATTGGAAGTGATCAAATTTATAATAGTATTGTTACAGCTCATGCTTTTGTAATAATTTTTTTTATAGTTATACCTATTATAATT</v>
          </cell>
        </row>
        <row r="141">
          <cell r="A141" t="str">
            <v>ASV0140</v>
          </cell>
          <cell r="B141" t="str">
            <v>b996d4587fc38b11dff5521581553f79</v>
          </cell>
          <cell r="C141" t="str">
            <v>ATCTTGAGCTGGAATGGTAGGAACATCTTTAAGAATACTAATTCGTACAGAATTAGGAAATCCGGGAAGATTAATTGGAGATGATCAAATTTATAATAGTATTGTTACAGCCCATGCATTTATTATAATTTTTTTTATAGTAATACCTATTATAATC</v>
          </cell>
        </row>
        <row r="142">
          <cell r="A142" t="str">
            <v>ASV0141</v>
          </cell>
          <cell r="B142" t="str">
            <v>c642cd9c3498066f37db310a34a8f3c4</v>
          </cell>
          <cell r="C142" t="str">
            <v>TTTAATTGCAGGTATTATTGGTACCTTTTTTTCTTTACTTATTCGTTTAGAATTAGCATATCCTGGAAATCAAATTTTAAATGCTGATTATCAATATTATAACGTTATTGTTACTGCTCATGCTTTTGTTATGATTTTTTTTATGGTCATGCCAGCGATGATA</v>
          </cell>
        </row>
        <row r="143">
          <cell r="A143" t="str">
            <v>ASV0142</v>
          </cell>
          <cell r="B143" t="str">
            <v>1208caed864ee723a90ecb179f08199f</v>
          </cell>
          <cell r="C143" t="str">
            <v>AATTTGAGCAGGAATAATAGGAACTTCTTTAAGAATTATTATTCGATTAGAATTAAGAACAATTTCTAATTTAATTGGGAATGATCAAATTTATAATGTAATTGTAACTGCTCATGCATTTATTATAATTTTTTTTATAGTAATACCTATTTTAATT</v>
          </cell>
        </row>
        <row r="144">
          <cell r="A144" t="str">
            <v>ASV0143</v>
          </cell>
          <cell r="B144" t="str">
            <v>6fced449dcbf52812d75b8d527a8fe6d</v>
          </cell>
          <cell r="C144" t="str">
            <v>AATTTGAGCAAGAATAGTAGGAACTTCATTAAGATTATTAGTTCGAGCTGAATTAGGTACCCCTGGATCTTTAATTGGAGATGATCAAATTTATAATACTATTGTAACAGCTCATGCTTTTATTATAATTTTTTTTATAGTAATACCTATTATAATT</v>
          </cell>
        </row>
        <row r="145">
          <cell r="A145" t="str">
            <v>ASV0144</v>
          </cell>
          <cell r="B145" t="str">
            <v>f219c0bb517f926c9200505d54834817</v>
          </cell>
          <cell r="C145" t="str">
            <v>TGCTTTTTCTGGTATTGTTGGTACAACATTATCAGTTTTAATTCGTATGGAATTAGCTCAACCAGGAAATCAAATTTTTATGGGTAATCATCAATTATATAATGTTGTAGTAACTGCTCATGCTTTTATTATGATTTTTTTTATGGTTATGCCCGTTTTAATG</v>
          </cell>
        </row>
        <row r="146">
          <cell r="A146" t="str">
            <v>ASV0145</v>
          </cell>
          <cell r="B146" t="str">
            <v>d126bd953365259c04b3da14cc8e2f2f</v>
          </cell>
          <cell r="C146" t="str">
            <v>AATTTGAGCTGGAATAATTGGAACATCATTAAGATTATTAGTTCGAGCTGAATTAAGAATACCCGGATCATTAATTGGAAATGATCAAATTTATAATTCTATTGTAACTGCTCATGCATTTATTATAATTTTTTTTATAGTAATACCAATTATAATT</v>
          </cell>
        </row>
        <row r="147">
          <cell r="A147" t="str">
            <v>ASV0146</v>
          </cell>
          <cell r="B147" t="str">
            <v>b4bdc5a5f3c57e0f64e6cf58d8bca3d2</v>
          </cell>
          <cell r="C147" t="str">
            <v>AATTTGAGCAGGGTTAATTGGAACATCATTAAGAATCTTAATTCGAATAGAATTAAGAAGAATTAGAAATTTAATTAGGAATGATCAAATTTATAATGTAATTGTAACTGCTCATGCTTTCATTATAATTTTTTTTATAGTTATACCAATTTTAATT</v>
          </cell>
        </row>
        <row r="148">
          <cell r="A148" t="str">
            <v>ASV0147</v>
          </cell>
          <cell r="B148" t="str">
            <v>e8b86d5c91dbb7d9071820daff54200f</v>
          </cell>
          <cell r="C148" t="str">
            <v>TATTTGAGCAGGAATAGTAGGAACATCATTAAGATTACTAATTCGAGCAGAATTAGGAAATCCAGGATCATTAATTGGTGATGATCAAATTTATAATACTATTGTAACAGCACATGCATTTAATATAATTTTTTTCATAGTAATACCAATTATAATT</v>
          </cell>
        </row>
        <row r="149">
          <cell r="A149" t="str">
            <v>ASV0148</v>
          </cell>
          <cell r="B149" t="str">
            <v>38b9f42db469eb50222a667d77ea80bd</v>
          </cell>
          <cell r="C149" t="str">
            <v>AATTTGATCAGGAATAATTGGATCTTCACTTAGTATTTTAATTCGATTAGAATTAAGACAAATTAATTCAATTATTAATAATAATCAATTATATAATGTAATTGTTACAATTCATGCTTTCATTATAATTTCTTTTATAACTATACCAATTGTAATT</v>
          </cell>
        </row>
        <row r="150">
          <cell r="A150" t="str">
            <v>ASV0149</v>
          </cell>
          <cell r="B150" t="str">
            <v>406aa2753370f9498418a43f1fce3702</v>
          </cell>
          <cell r="C150" t="str">
            <v>ATTCTGATCAGGAATAGTCGGAACATCATTAAGAATTTTAATCCGAATAGAATTAGGTAGACCAGGATCTCTAATTAGGAATGATCAAATTTATAACTCAATTGTAACTGCACATGCATTTATTATAATTTTTTTTATAGTTATACCGATTATAATT</v>
          </cell>
        </row>
        <row r="151">
          <cell r="A151" t="str">
            <v>ASV0150</v>
          </cell>
          <cell r="B151" t="str">
            <v>f3ac1acc0deca1129543726bb8ce74e2</v>
          </cell>
          <cell r="C151" t="str">
            <v>TCATCAGCGTCTGCGTCACGGTCACATGACAATGATCATCATCTTTCGGATCAATGCGGTATCTCATCTGGATATTGCCGTCATTGCGGGCAACCTTGACGCCGTATTCCCTTCCGGGCACCAGCTTTTTGAAGGTGACCAGTTCTTCTCCCTTATCGGTCGCATGCCGGTAGTGGTAACCCTGCCGGATATCCTGTTCGCCCAGATCCGTCCCGATTGCGGCAGATGCTTCCTGGGCGGCGCTGATCAGCAGTGTTCTGTAGAATTCTTTTGCGCTGACACTGCAGTCCTGTTCAATCACTGTTTCCTGCATATTTCCCT</v>
          </cell>
        </row>
        <row r="152">
          <cell r="A152" t="str">
            <v>ASV0151</v>
          </cell>
          <cell r="B152" t="str">
            <v>758f0eaa5cee96be918e3ea1c4771825</v>
          </cell>
          <cell r="C152" t="str">
            <v>AAAAATATTTGATATAATTTATTTATCAAATTTGAAAAGAGATTTTCAAATGAGAAACTTGGCAAGTGACCAAGATGGGGAATGTGCTGGCGCTTAGGAGTTAAAGACCATATCCTACTATATGAAGTTGTAGCCTTGATATTTTATTAGTTGAACGGAATTCCGCCGGGATGCGACAT</v>
          </cell>
        </row>
        <row r="153">
          <cell r="A153" t="str">
            <v>ASV0152</v>
          </cell>
          <cell r="B153" t="str">
            <v>4ea53af3662795df8e4029f34c7f3af0</v>
          </cell>
          <cell r="C153" t="str">
            <v>AATTTGAGCCGGAATAGTTGGGACTTCTTTAAGTTTACTAATTCGAGCGGAATTAGGTAATCCAGGATCTTTAATTGGAGATGATCAAATCTATAATACTATTGTAACAGCTCATGCATTTATTATAATTTTTTTTATAGTTATACCTATTATAATT</v>
          </cell>
        </row>
        <row r="154">
          <cell r="A154" t="str">
            <v>ASV0153</v>
          </cell>
          <cell r="B154" t="str">
            <v>7608344c09bf3cee459ac55564fd523f</v>
          </cell>
          <cell r="C154" t="str">
            <v>AATTTGAGCAGGAATAATTGGGACTTCTTTGAGTTTATTAATTCGAGCAGAATCAGGTAACCCAGGATCTTTAATTGGAGATGATCAAATTTATAATACTATTGTAACAGCTCATGCTTTTATTATAATTTTTTTTATAGTTATACCTATTATAATT</v>
          </cell>
        </row>
        <row r="155">
          <cell r="A155" t="str">
            <v>ASV0154</v>
          </cell>
          <cell r="B155" t="str">
            <v>866be1ba676e8856164c00371631860e</v>
          </cell>
          <cell r="C155" t="str">
            <v>AGCATGAGCTGGAATAGTTGGAACTTCATTAAGAATTTTAATTCGAGCTGAATTAGGTCATCCAGGAGCATTAATTTCGATGATCAAATTTATAATGTTATTGTAACTGCACATGCTTTTGTAATAATTTTTTTTATAGTAATACCAATTATAATT</v>
          </cell>
        </row>
        <row r="156">
          <cell r="A156" t="str">
            <v>ASV0155</v>
          </cell>
          <cell r="B156" t="str">
            <v>76d73900a46fa273c34a99f2b403cca4</v>
          </cell>
          <cell r="C156" t="str">
            <v>AATTTGATCAGGAATAATTGGATCTTCACTTAGTATTTTAATTCGATTAGAATTAAGACAAATTAATTCAATTATTAATAATAATCAATTATATAGTGTAATTGTTACAATTCATGCTTTCATTATAATTTTTTTTATAACTATACCAATTGTAATT</v>
          </cell>
        </row>
        <row r="157">
          <cell r="A157" t="str">
            <v>ASV0156</v>
          </cell>
          <cell r="B157" t="str">
            <v>fe9634f62e2fe240d4734f1888a90cac</v>
          </cell>
          <cell r="C157" t="str">
            <v>AATTTGAGCAGGAATATTAGGTACATCTCTTAGACTTTTAATTCGAGCTGAATTAGGTAATCCTGGTTCTTTAATTGGAGATGATCAAATTTATAATACTATTGTAACAGCTCATGCTTTTATTATAATTTTTTTTATAGTTATACCTATTATAATT</v>
          </cell>
        </row>
        <row r="158">
          <cell r="A158" t="str">
            <v>ASV0157</v>
          </cell>
          <cell r="B158" t="str">
            <v>e3ed86c5fcfc0a3a95bd15158a458f17</v>
          </cell>
          <cell r="C158" t="str">
            <v>AGCTTTTGCTGGTATAATCGGATCAACTTTATCTTTAATTATTAGGTTAGAATTAGCTGAACCTGGTAATCAATTATTAATAGGTAATCATCAATTATATAATGTAATTGTGACATCTCATGCTTTAATTATAATTTTTTTTATAGTTATACCTATTTTAATT</v>
          </cell>
        </row>
        <row r="159">
          <cell r="A159" t="str">
            <v>ASV0158</v>
          </cell>
          <cell r="B159" t="str">
            <v>f340065f0aed8a7b14ebc695fa689d80</v>
          </cell>
          <cell r="C159" t="str">
            <v>AATTTGAGCGGGAATAGTTGGTACATCTTTAAGACTTTTAATTTGAGCTGAATTAGGAAATCCCGGTTCATTAATTGGTGATGATCAAATTTATAATACAATTGTTACAGCTCATGCTTTTATTATAATTTTTTTTATAGTTATACCTATTATAATT</v>
          </cell>
        </row>
        <row r="160">
          <cell r="A160" t="str">
            <v>ASV0159</v>
          </cell>
          <cell r="B160" t="str">
            <v>75dc18eead119efc8c07f0a723094560</v>
          </cell>
          <cell r="C160" t="str">
            <v>AGCTTGAGCTGGAATAGTAGGAACATCTTTAAGTATTTTAATTCGCATAGAACTTGGTCATCCAGGAGCATTAATTGGAGATGATCAAATTTATAATGTAATTGTTACTGCACATGCTTTTGTTATAATTTTTTTTATAGTAATACCTATTATAATT</v>
          </cell>
        </row>
        <row r="161">
          <cell r="A161" t="str">
            <v>ASV0160</v>
          </cell>
          <cell r="B161" t="str">
            <v>cbc1350768069771f211e4cafad420bf</v>
          </cell>
          <cell r="C161" t="str">
            <v>ATCTTGAGCAGGAATAGTAGGAACATCATTAAGAATACTTATTTGTACAGAATTAGGAAACCCAGGAAGTTTAATTGGAGACGACCAAATTTATAATAGTAATGTTACAGCCCACGCATTTATTATAATTTTTTTATAGTAATACCTATTATAATT</v>
          </cell>
        </row>
        <row r="162">
          <cell r="A162" t="str">
            <v>ASV0161</v>
          </cell>
          <cell r="B162" t="str">
            <v>39bb064f8bd7d565a10748698b0634f2</v>
          </cell>
          <cell r="C162" t="str">
            <v>TTTGTGATCGGGTATAGTAGGAACTAGATTATCTTTAATTATTCGTTTAGAGTTGGCAAAGCCGGGTATTTTGTTAAATAATGGTCAATTGTATAATTCAACTATTGCAGCTCACGCAATTTTAATAATTTTTTTTATAGTAATACCTACTATAATT</v>
          </cell>
        </row>
        <row r="163">
          <cell r="A163" t="str">
            <v>ASV0162</v>
          </cell>
          <cell r="B163" t="str">
            <v>59335815c1a60f3bae0797a9836c8bda</v>
          </cell>
          <cell r="C163" t="str">
            <v>AATATGATCAGGTATAATTGGAACATCATTAAGAATTTTAATTCGACTAGAACTAGGAACTACTAATAGATTAATCGGAAATGATCAAATTTATAATGTAATTGTTACAGCTCATGCTTTTATTATAATTTTCTTTATAGTTATACCAATCATAATT</v>
          </cell>
        </row>
        <row r="164">
          <cell r="A164" t="str">
            <v>ASV0163</v>
          </cell>
          <cell r="B164" t="str">
            <v>bbdbed598645fb9f718f139345451a54</v>
          </cell>
          <cell r="C164" t="str">
            <v>GGTGTGAGCAGGAGTAATGGGGGCTTCTATAAGAGTAATTATTCGCATAAAATTATCACACCCGTCTATATTTGGTCAAAACGATCAAATATATAATGTAATAGTAACTGCCCACGCTTTCGTGATGATTTTTTTTATGGTTATACCAATCATAATT</v>
          </cell>
        </row>
        <row r="165">
          <cell r="A165" t="str">
            <v>ASV0164</v>
          </cell>
          <cell r="B165" t="str">
            <v>db8b6fcbd59a69a11062fdbb80c4a10d</v>
          </cell>
          <cell r="C165" t="str">
            <v>AATATGAGCAGGAATATTAGGAACATCATTAAGATGAATTATTCGAATTGAACTAGGACAACCAGGATCATTCATTGGGGATGATCAAATTTATAACGTGGTAGTTACAGCTCATGCATTTATTATAATTTTCTTTATAGTTATACCAATTATAATT</v>
          </cell>
        </row>
        <row r="166">
          <cell r="A166" t="str">
            <v>ASV0165</v>
          </cell>
          <cell r="B166" t="str">
            <v>70eb2272f24d0dbc4eb29eb5f6b0fb09</v>
          </cell>
          <cell r="C166" t="str">
            <v>TATTTGAGCAGGAATAGTAGGAACTTCTTTAAGATTATTAATTCGAGCTGAATTAGGTAACCCAGGTTCATTAATTGGAGATGATCAAATTTATAATACTATTGTAACAGCTCATGCTTTTATTATAATTTTTCTTATAGTTATACCTATTATAATT</v>
          </cell>
        </row>
        <row r="167">
          <cell r="A167" t="str">
            <v>ASV0166</v>
          </cell>
          <cell r="B167" t="str">
            <v>49e24c167022365b24cf69243616838d</v>
          </cell>
          <cell r="C167" t="str">
            <v>TTCGCATATGACCGCTGCCAGAACAGATAATCTTCGCAGCTGGACTTCTTTTGCGAATGGATACAAAACAAACAATAAGGTTTATGGAAATCTGTGGGATCCGGCAAAGAATGTTTTTACATATTCCGGAGATAAAACAAGCTTGATTCCGACAGACGATGGCGCTACCCATG</v>
          </cell>
        </row>
        <row r="168">
          <cell r="A168" t="str">
            <v>ASV0167</v>
          </cell>
          <cell r="B168" t="str">
            <v>1754a6c58c385f3d29f006cfc78f2f09</v>
          </cell>
          <cell r="C168" t="str">
            <v>TATATGAGCAGGAATAATTGGAACTTCTATAAGAATTTTAATCCGATTAGAATTAAGAACTATTAAAAATTTAATTGAAAATGATCAAATTTATAATGTAATTGTAACTACTCATGCATTTATTATAATTTTTTTCATAGTTATACCTATTTTAATT</v>
          </cell>
        </row>
        <row r="169">
          <cell r="A169" t="str">
            <v>ASV0168</v>
          </cell>
          <cell r="B169" t="str">
            <v>4a6e14cb025d970c2d6ca26d4d5c2503</v>
          </cell>
          <cell r="C169" t="str">
            <v>ATCTTGAGCTGGAATAGTAGGAACATCTTTAAGAATACTAATTCGTACAGAATTAGGAAATCCGGGAAGACTAATTGGAGATGATCAAATTTATAATAGTATTGTTACAGCCCATGCATTTATTATAATTTTTTTTATAGTAGTACCTATTATAATC</v>
          </cell>
        </row>
        <row r="170">
          <cell r="A170" t="str">
            <v>ASV0169</v>
          </cell>
          <cell r="B170" t="str">
            <v>f5d271f9f8baa85d8de19bb2b81e7b80</v>
          </cell>
          <cell r="C170" t="str">
            <v>GAATTTGATCAGGTATAATTGGATCATCTCTTAGAATTTTAATTCGATTAGAATTAAGTCAAATTAATTCAATTATTAACAACAATCAATTATATAATGTAATTGTTACAATTCACGCTTTCATTATAATTTTTTTTATAACAATACCAATTGTTATT</v>
          </cell>
        </row>
        <row r="171">
          <cell r="A171" t="str">
            <v>ASV0170</v>
          </cell>
          <cell r="B171" t="str">
            <v>94459cbe08f9df80ce81ad2ab9d16910</v>
          </cell>
          <cell r="C171" t="str">
            <v>TATTTGAGCAGGAATAATTGGAACTTCTTTAAGTTTATTAATTCGAGCTGAATTAGGAAATCCTGGTTCTTTAATTGGTGATGATCAAATTTATAATACTATTGTTACAGCTCATGCTTTTATTATAATTTTTTTTATAGTTATACCTATCATAATT</v>
          </cell>
        </row>
        <row r="172">
          <cell r="A172" t="str">
            <v>ASV0171</v>
          </cell>
          <cell r="B172" t="str">
            <v>53b4db1218452b588edd4dc2f2d81952</v>
          </cell>
          <cell r="C172" t="str">
            <v>AGCTTGAGCAGGAATAGTAGGTACATCTCTTAGACTATTAATTCGAGCAGAATTAGGAAATCCTGGATCATTAATTGGTGATGATCAAATCTATAATGTAATTGTTACTGCTCATGCATTTATTATAATTTTTTTTATAGTAATACCTATTGTTATT</v>
          </cell>
        </row>
        <row r="173">
          <cell r="A173" t="str">
            <v>ASV0172</v>
          </cell>
          <cell r="B173" t="str">
            <v>338a4d986c2373240a9bf4658b7909c2</v>
          </cell>
          <cell r="C173" t="str">
            <v>AATTTGAGCAGGAATATTAGGTACATCTCTTAGACTTTTAATTCGAGCTGAATTAGGTAATCCAGGTTCTTTAATTGGAGATGATCAAATTTATAACACTATTGTAACAGCTCATGCTTTTATTATAATTTTTTTTATAGTTATACCTATTATAATT</v>
          </cell>
        </row>
        <row r="174">
          <cell r="A174" t="str">
            <v>ASV0173</v>
          </cell>
          <cell r="B174" t="str">
            <v>43d6182a7e457e33ddeba0776873f7e5</v>
          </cell>
          <cell r="C174" t="str">
            <v>TATTTGAGCAGGAATAATTGGAACATCATTAAGAATTTTAATTCGAATAGAATTAAGAAGAATTAGAAATTTAATTGGTAGTGATCAAATTTATAATGTTATTGTAACTGCTCATGCTTTTATTATAATTTTTTTTATAGTAATACCTATTTTAATT</v>
          </cell>
        </row>
        <row r="175">
          <cell r="A175" t="str">
            <v>ASV0174</v>
          </cell>
          <cell r="B175" t="str">
            <v>861c487b986ce062e8469c83c2fcdf99</v>
          </cell>
          <cell r="C175" t="str">
            <v>AATTTGAGCAGGAATAATTGGAACTTCTTTAAGAATATTAATTCGATTAGAATTAAGTACGATTTCTAATTTAATTGGAAATGATCAAATTTACAATGTAATTGTAACTGCTCATGCATTTATTATAATTTTTTTTATAGTAATACCTATTCTAATT</v>
          </cell>
        </row>
        <row r="176">
          <cell r="A176" t="str">
            <v>ASV0175</v>
          </cell>
          <cell r="B176" t="str">
            <v>a7f7bfba463a7e6b885691d7f4c89eb0</v>
          </cell>
          <cell r="C176" t="str">
            <v>AATCTGATCAGGAATAGTAGGAACATCATTAAGATGATTAATTCGAGCTGAATTAGGAAATCCAGGTTCATTAATTGGAGATGACCAAATTTATAATACAATTGTTACCGCTCATGCTTTTATTATAATTTTTTTTATAGTTATACCTATCATAATT</v>
          </cell>
        </row>
        <row r="177">
          <cell r="A177" t="str">
            <v>ASV0176</v>
          </cell>
          <cell r="B177" t="str">
            <v>4f80820cdd1e8b3acc7de34e660ee0f3</v>
          </cell>
          <cell r="C177" t="str">
            <v>TATTAGAGCAGGAATAGTAGGAACATCATTAAGATTACTAATTCGAGCAGAATTAGGAAATCCAGGATCATTAATTGGTGATGATCAAATTTATAATACTATTGTAACAGCACATGCATTTATTGTAATTTTTTTCATAGTAATACCAATTATAATT</v>
          </cell>
        </row>
        <row r="178">
          <cell r="A178" t="str">
            <v>ASV0177</v>
          </cell>
          <cell r="B178" t="str">
            <v>ed5aef165f45021857f901edd5d48a27</v>
          </cell>
          <cell r="C178" t="str">
            <v>AATTTGATCAGGGATATTTGGAATATCATTGAGAATTTTAATCCGATTGGAGGTAAGAACTATTTCTAATTTAATTGAAAATGATCAAATTTATAATTCAATTGTTACTGCTCATGCTTTAATTATAATTTTTTTCATAGTTATACCAATTTTAATT</v>
          </cell>
        </row>
        <row r="179">
          <cell r="A179" t="str">
            <v>ASV0178</v>
          </cell>
          <cell r="B179" t="str">
            <v>200cc3dedc1c672a8ca5d3fecd6dbaef</v>
          </cell>
          <cell r="C179" t="str">
            <v>AGCTTGAGCAGGAATAGTAGGTACATCTCTTAGACTATTAATTCGAGCAGAATTAGGAAATCCTGGATCATTAATTGGTGATGATCAAATTTATAATGTAATTGTTACTGCTCATGCATTTATTATAATTTTTTTTATAGTAATACCTATTGTTATT</v>
          </cell>
        </row>
        <row r="180">
          <cell r="A180" t="str">
            <v>ASV0179</v>
          </cell>
          <cell r="B180" t="str">
            <v>897a5ed78aac99ed9814c3082697ecfa</v>
          </cell>
          <cell r="C180" t="str">
            <v>GGGATTTTCTGGTGTTATTGGTACATTATTATCTATTTTAATTAGAATTGAGTTATCCGAACCTGGTAGTAAATTATTATTAGGTAATTATCAATTATATAATGTTATAGTAACGGCGCATGCTTTTATCATGATATTTTTTATGGTAATGCCAATACTAATT</v>
          </cell>
        </row>
        <row r="181">
          <cell r="A181" t="str">
            <v>ASV0180</v>
          </cell>
          <cell r="B181" t="str">
            <v>8747a47444bc15d2dc14f26b6bfdfb32</v>
          </cell>
          <cell r="C181" t="str">
            <v>AGCTTGATCAAGTATAATTGGAACTTCTTTAAGTATACTAATTCGAATTGAATTAGGTCACCCTGGTTCTTTAATTGGAAATGATCAAATTTATAATGTAATTGTAACTGCTCATGCATTTATTATAATTTTTTTTATAGTAATACCAATTATAATT</v>
          </cell>
        </row>
        <row r="182">
          <cell r="A182" t="str">
            <v>ASV0181</v>
          </cell>
          <cell r="B182" t="str">
            <v>b5aedf9b6308bb294d65ddd65c8c169b</v>
          </cell>
          <cell r="C182" t="str">
            <v>ATCTTGAGCTGGAATAGTAGGAACATCTTTAAGAATACTAATTCGTACAGAATTAGGAAATCCGGGAAGATTAATTGGAGATGATCAAATTTATAATAGGTATTACTATAAAAAAAATTATAATAAATGCATGGGCTGTAACAATACTATTATAAATTTTTTTATAGTAATACCTATTTTAATT</v>
          </cell>
        </row>
        <row r="183">
          <cell r="A183" t="str">
            <v>ASV0182</v>
          </cell>
          <cell r="B183" t="str">
            <v>99666b6b0974ede02425a9f8bb6b4503</v>
          </cell>
          <cell r="C183" t="str">
            <v>AACATTTAGCGGTATGCTAGGAACAATACTTTCAATGTTAATCCGTTTTGAATTAGCATTTCCAGGAAATACTTTTTTTGCGGGAAATCATCAATTATATAATGTTGTTGTTACTGCGCATGCGTTATTAATGATTTTTTTTATGGTAATGCCTATTTTAATT</v>
          </cell>
        </row>
        <row r="184">
          <cell r="A184" t="str">
            <v>ASV0183</v>
          </cell>
          <cell r="B184" t="str">
            <v>dc1f5ee83de2e3dab5b6ce55d6a0533a</v>
          </cell>
          <cell r="C184" t="str">
            <v>AATTTGATCAGGGATATTTGGAATATCATTGAGAATTTTAATCCGATTGGAATTAAGAACTATTTCTAATTTAATTGAAAATGATCAAATTTATAATTCGATTGTTACTGCTCACGCTTTAATTATAATTTTTTTCATAGTTATACCAATTTTAATT</v>
          </cell>
        </row>
        <row r="185">
          <cell r="A185" t="str">
            <v>ASV0184</v>
          </cell>
          <cell r="B185" t="str">
            <v>d68b025fe912f48cc1e4eb56dce6ea30</v>
          </cell>
          <cell r="C185" t="str">
            <v>TTTGTGATCGGGTATAGTGGGAACCAGATTATCTTTAATTATTCGTTTAGAGTTGGCAAAGCCGGGTATTTTGTTAAATAGTGGTCAATTGTATAATTCAATTATTACAGCTCATGCAATTTTAATAATTTTTTTTATAGTAATGCCTACTATAATT</v>
          </cell>
        </row>
        <row r="186">
          <cell r="A186" t="str">
            <v>ASV0185</v>
          </cell>
          <cell r="B186" t="str">
            <v>20d349209588fac0ddfc713843d909eb</v>
          </cell>
          <cell r="C186" t="str">
            <v>ATCTTGAGCTGGAATAGTAGGAACATCTTTAAGAATACAAATTCGTACAGAATTAGGAAATCCGGGAAGATTAATTGGAGATGATCAAATTTATAATAGTATTGTTACAGCCCATGCATTTATTATAATTTTTTTTATAGTAATACCTATTATAATC</v>
          </cell>
        </row>
        <row r="187">
          <cell r="A187" t="str">
            <v>ASV0186</v>
          </cell>
          <cell r="B187" t="str">
            <v>25d0d649405ea7b18fa8c9059a879673</v>
          </cell>
          <cell r="C187" t="str">
            <v>GATTTGAGCTGGAATAATAGGAACTTCTTTAAGTTTATTAATTCGAGCTGAATTAGGAAATCCTGGTTCATTAATTGGTGATGATCAAATTTATAATACAATTGTTACAGCTCATGCTTTTATTATAATTTTTTTTATAGTTATACCTATTATAATT</v>
          </cell>
        </row>
        <row r="188">
          <cell r="A188" t="str">
            <v>ASV0187</v>
          </cell>
          <cell r="B188" t="str">
            <v>113fc2f8440045c2a6335188c11a9725</v>
          </cell>
          <cell r="C188" t="str">
            <v>TATTTGAGCAGGCATAATTGGAACTTCATTAAGAATTTTAATTCGATTAGAATTAAGAACAGTTTCTAATTTAATTGGAAATGACCAAATTTATAATGTAATTGTAACTGCTCATGCTTTTATTATAATTTTTTTTATAGTTATACCCATTTTAATT</v>
          </cell>
        </row>
        <row r="189">
          <cell r="A189" t="str">
            <v>ASV0188</v>
          </cell>
          <cell r="B189" t="str">
            <v>55290ceea9a4e8e9b62265cb1b22eccd</v>
          </cell>
          <cell r="C189" t="str">
            <v>AATTTGAGCAGGGTTAATTGGAACATCATTAAGAATCTTAATTCGAATAGAATTAAGAAGAATTAGAAATTTAATTAAAAATGATCAAGTTTATAATGTAATTGTAACTGCTCATGCTTTCATTATAATTTTTTTTATAGTTATACCAATTTTAATT</v>
          </cell>
        </row>
        <row r="190">
          <cell r="A190" t="str">
            <v>ASV0189</v>
          </cell>
          <cell r="B190" t="str">
            <v>4e179fc57215627dcb5a07c390e55414</v>
          </cell>
          <cell r="C190" t="str">
            <v>TATTTGAGCTGGAATAGTAAGAACTTCTTTAAGATTATTAATTCGAGCTGAATTAGGAAACCCAGGATCTTTAATTGGGAATGACCAAATTTATAACACAATTGTTACAGCTCATGCATTTATTATAATTTTTTTTATAGTTATACCAATTATAATT</v>
          </cell>
        </row>
        <row r="191">
          <cell r="A191" t="str">
            <v>ASV0190</v>
          </cell>
          <cell r="B191" t="str">
            <v>6ee3c649ff7a7fd0f3616d16bf0062e3</v>
          </cell>
          <cell r="C191" t="str">
            <v>TTTGCAATTCATATGTGCATTTTTTGGAACCACCCTTATAGTGAACCCAATTATTGCACTAGTTTAGTTATTTTATAGTGTGTAATTTGTTTTCCTTCTA</v>
          </cell>
        </row>
        <row r="192">
          <cell r="A192" t="str">
            <v>ASV0191</v>
          </cell>
          <cell r="B192" t="str">
            <v>4dca6c6b0a15b2c2f79d4948a66d7a6c</v>
          </cell>
          <cell r="C192" t="str">
            <v>AATTTGATCAGGAATAGTAGGTACATCTTTAAGACTTTTAATTCGAGCTGAATTAGGTACCCCAGGATCTTTAATTGGTGATGATCAAATTTATAATACTATTGTAACTGGTCATGCTTTTATTATAATTTTTTTTATAGTTATACCTATTATAATT</v>
          </cell>
        </row>
        <row r="193">
          <cell r="A193" t="str">
            <v>ASV0192</v>
          </cell>
          <cell r="B193" t="str">
            <v>dedb79b356f2480a340a817958720732</v>
          </cell>
          <cell r="C193" t="str">
            <v>AGCATGATCAAGTATAATTGGAACTTCTTTAAGAATATTAATTCGAGTTGAATTAGGTCATGCAGGTTCATTAATTGGAAATGATCAAATTTATAATGTAATTGTAACAGCTCATGCTTTTATTATAATTTTTTTTATAGTTATACCTATTATAATT</v>
          </cell>
        </row>
        <row r="194">
          <cell r="A194" t="str">
            <v>ASV0193</v>
          </cell>
          <cell r="B194" t="str">
            <v>9f49eab5435657a464cdc5e1702c6b3e</v>
          </cell>
          <cell r="C194" t="str">
            <v>TATTTGATCAGGAATAGTTGGGACATCTCTTAGTTTATTAATTCGTGCTGAATTGGGAACCCCCGGATCACTAATTGGAAATGATCAAATTTATAACACTATTGTCACAGCCCACGCTTTTATTATAATTTTTTTTATAGTTATACCTATTATAATT</v>
          </cell>
        </row>
        <row r="195">
          <cell r="A195" t="str">
            <v>ASV0194</v>
          </cell>
          <cell r="B195" t="str">
            <v>7f4f6711ea55bc5cdb0d2bc88bdd3d2e</v>
          </cell>
          <cell r="C195" t="str">
            <v>AATTTGAGCTGGAATAATTGGAACATCATTAAGATTATTAATTCGAGCTGAATTAAGAATACCCGGATCATTAATTGGAAATGATCAAATTTATAATTCTATTGTAACTGCTCACGCATTTATTATAATTTTTTTTATGGTAATACCAATTATAATT</v>
          </cell>
        </row>
        <row r="196">
          <cell r="A196" t="str">
            <v>ASV0195</v>
          </cell>
          <cell r="B196" t="str">
            <v>7b6466e513a6c6966af47879212fc667</v>
          </cell>
          <cell r="C196" t="str">
            <v>AATTTGATCTGGAATATTAGGAACTTCTTTAAGAATTTTAATCCGTTTAGAATTAAGATCTATTTCTAATTTAATCGGTAATGATCAAATTTACAATGTAATTGTAACTGCTCATGCCTTTATTATAATTTTTTTTATAGTAATACCTATTATAATT</v>
          </cell>
        </row>
        <row r="197">
          <cell r="A197" t="str">
            <v>ASV0196</v>
          </cell>
          <cell r="B197" t="str">
            <v>a386eee6bdfb7bea47d01b37b6e0a25e</v>
          </cell>
          <cell r="C197" t="str">
            <v>AGCTTGGGCTGGTATAATTGGAACTTCTCTTAGAATATTAATCCGAACAGAACTTGGAAATCCTGGGTCTTTAATTGGAAACGATCAAATTTATAATGTAATTGTGACTGCTCATGCTTTCATTATAATTTTTTTTATAGTAATACCTGCAATAATT</v>
          </cell>
        </row>
        <row r="198">
          <cell r="A198" t="str">
            <v>ASV0197</v>
          </cell>
          <cell r="B198" t="str">
            <v>f9829bbd9b0b10e355976837f8dcb244</v>
          </cell>
          <cell r="C198" t="str">
            <v>ACACTGACGCCAAGCTGATTTACAGCGCCATGCTGAACCGCCTGTCTCTCTCTGCGCAAAACGGCTGGGAGTGGGATGGTCTGAATTTCGTGTTCTTCTCTCTCAGCTCCGTGATGGAGCTGCTGGGATGCAGCAAGCCCAAGGCCGTGAAAACCATGAAGGAACTGCGGGACAGCA</v>
          </cell>
        </row>
        <row r="199">
          <cell r="A199" t="str">
            <v>ASV0198</v>
          </cell>
          <cell r="B199" t="str">
            <v>19c00207abb337d098ba405148ca97b1</v>
          </cell>
          <cell r="C199" t="str">
            <v>ATCTTGAGCTGGAATAGTAGGAACATCCTTAAGAATGCTAATTCGTACAGAATTAGGAAATCCGGGAAGATTAATTGGAGATGATCAAATTTATAATAGTATTGTTACAGCCCATGCATTTATTATAATTTTTTTTATAGTAATACCTATTATAATC</v>
          </cell>
        </row>
        <row r="200">
          <cell r="A200" t="str">
            <v>ASV0199</v>
          </cell>
          <cell r="B200" t="str">
            <v>76ac6926e328ee55fbdf460d03e3e9c9</v>
          </cell>
          <cell r="C200" t="str">
            <v>AATTTGATCAGGGATATTTGGAATATCATTGAGAATTTTAATCCGATCGGAGTTAAGAACTATTTCTAATTTAATTGAAAATGATCAAATTTATAATTCAATTGTTACTGCTCATGCTTTAATTATAATTTTTTTCATAGTTATACCAATTTTAATT</v>
          </cell>
        </row>
        <row r="201">
          <cell r="A201" t="str">
            <v>ASV0200</v>
          </cell>
          <cell r="B201" t="str">
            <v>bedaee84c553d95e5084cc35d7a58da9</v>
          </cell>
          <cell r="C201" t="str">
            <v>AATTTGAAGAGGAATAGTAGGAACATCTTTAAGACTTCTAATTCGTGCTGAATTAGGAAATCCAGGATCATTAATTGGAGATGACCAAATTTATAATACAATTGTTACAGCTCGTGCATTTATTATAATTTTTTTTATAGTAATACCAATTATAATT</v>
          </cell>
        </row>
        <row r="202">
          <cell r="A202" t="str">
            <v>ASV0201</v>
          </cell>
          <cell r="B202" t="str">
            <v>89dab946d85982ea6cc5bdeada9064e9</v>
          </cell>
          <cell r="C202" t="str">
            <v>AATTTGAGCAGGGATACTAGGTACATCTCTTAGACTTTTAATTCGAGCTGAATTAGGTAATCCTGGTTCTTTAATTGGAGATGATCAAATTTATAACACTATTGTAACAGCTCATGCTTTTATTATAATTTTTTTTATAGTTATACCTATTATAATT</v>
          </cell>
        </row>
        <row r="203">
          <cell r="A203" t="str">
            <v>ASV0202</v>
          </cell>
          <cell r="B203" t="str">
            <v>a09b4b714f79e5889eac2b081a770dd4</v>
          </cell>
          <cell r="C203" t="str">
            <v>CTCGTTTGGAGGTGAAACTTATGAAGATCAATAAAACAAATGCGCTTCGTTTGTGGTACGAACGGTATGGGGATTCCTTATACGAAGAGGATTTTCACGGAAACTTAATGTGTAGAGATGCCTACGGCGACGATGATTATTATATCGTTCATCGCGGAAGACAAATCTACTGTGGATGGAATATCCATCATATACTGCCGACCTCTTGCGGCGGTACAAACGAAAAAAGCAATCTTTTGTGCACCAATATTGCCACAAATGAAGAAGCG</v>
          </cell>
        </row>
        <row r="204">
          <cell r="A204" t="str">
            <v>ASV0203</v>
          </cell>
          <cell r="B204" t="str">
            <v>429826a5917f447a0510d4b8b2f8fcc8</v>
          </cell>
          <cell r="C204" t="str">
            <v>AATTTGAGCTGGTATAGTTGGAACTTCATTAAGATTACTAATTCGAGCTGAATTAGGAACCCCTGGATCTTTAATTGGAGATGACCAAATTTATAATACTATTGTTACAGCTCATGCTTTTATTATAATTTTTTTTATAGTTATACCTATTATAATT</v>
          </cell>
        </row>
        <row r="205">
          <cell r="A205" t="str">
            <v>ASV0204</v>
          </cell>
          <cell r="B205" t="str">
            <v>bcdf534e7fb10b8d33545089a84cf345</v>
          </cell>
          <cell r="C205" t="str">
            <v>ATCTTGAGCTGGAATAGTAGGAACATCTTTAAGAATACTAATTCGTACAGAATTAGGAAATCCGGGAAGATTAATAGGAGATGATCAAATTTATAATAGTATTGTTACAGTCCATGCATTTATTATAATTTTTTTTATAGTAATACCTATTATAATC</v>
          </cell>
        </row>
        <row r="206">
          <cell r="A206" t="str">
            <v>ASV0205</v>
          </cell>
          <cell r="B206" t="str">
            <v>c0e5f1f29c0060a073f002b8b84860df</v>
          </cell>
          <cell r="C206" t="str">
            <v>AGCCTGAGCTGGAATAGTAGGTACTTCTTTAAGTATCTTAATTCGAGCAGAATTAGGGCATCCAGGAGCATTAATTGGTAATGACCAAATTTATAATGTAATTGTTACCGCTCATGCATTTATTATAATTTTTTTTATAGTAATGCCAATTATAATT</v>
          </cell>
        </row>
        <row r="207">
          <cell r="A207" t="str">
            <v>ASV0206</v>
          </cell>
          <cell r="B207" t="str">
            <v>fefaae58ef4b696d4aa80bc8edf6cda3</v>
          </cell>
          <cell r="C207" t="str">
            <v>AGCATGATCAAGAATAATTGGAACTTCTTTAAGAATATTAGTTCGAGTAGAATTAGGGCATCCTGGTTCTTTAATCGGAAATGATCAAATTTATAATGTAATTGTAACAGCTCATGCTTTCATTATAATTTTTTTTATAGTAATACCTATTATAATT</v>
          </cell>
        </row>
        <row r="208">
          <cell r="A208" t="str">
            <v>ASV0207</v>
          </cell>
          <cell r="B208" t="str">
            <v>4fff1a2e12580eb1054b385adb2cece1</v>
          </cell>
          <cell r="C208" t="str">
            <v>ACGAAACAATGTCTACGAGCTACTTGCGGAAGGAAAAAGAAGTGTTAGCAAAATTATTTTAATGAAAGGAATGAAAGAAAATTCCAAAATTTCACAAATTATAGATATTGCGAAACGTAAAGGGATTATTTTTCAATTTCTTCCAAAAGAAAAATTTTTACAGTTTAAAGAATTTTCTCATCAGGGAGTAGTTGCA</v>
          </cell>
        </row>
        <row r="209">
          <cell r="A209" t="str">
            <v>ASV0208</v>
          </cell>
          <cell r="B209" t="str">
            <v>c549e5f1b7a6775371879586f595e4f1</v>
          </cell>
          <cell r="C209" t="str">
            <v>AATTTGAGCTGGAATAGTAGGTACTTCTTTAAGATTATTAATTCGAGCAGAATTAGGTAACCCTGGCTCATTAATTGGAGATGATCAAATTTATAATACTATTGTTACTGCTCATGCTTTTATTATAATTTTTTTTATAGTAATACCTATTATAATT</v>
          </cell>
        </row>
        <row r="210">
          <cell r="A210" t="str">
            <v>ASV0209</v>
          </cell>
          <cell r="B210" t="str">
            <v>83a76c0979c64fa67778f7a62ea4a10d</v>
          </cell>
          <cell r="C210" t="str">
            <v>AATTTGAGCAGGATTAATTGGAACATCTTTAAGAATTTTAATTCGAATAGAGTTAAGAAGAATTAGAAATTTAATTAGAAATGATCAAATTTATAATGTAATTGTAACTGCTCATGCTTTTATTATAATTTTTTTTATAGTTATACCAATTTTAATT</v>
          </cell>
        </row>
        <row r="211">
          <cell r="A211" t="str">
            <v>ASV0210</v>
          </cell>
          <cell r="B211" t="str">
            <v>9e0dd6fe5fe1a71ca2e12bad9b485725</v>
          </cell>
          <cell r="C211" t="str">
            <v>AATTTGAGCAGGAATATTAGGCACATCTCTTAGACTTTTAATTCGAGCTGAATTAGGTAATCCTGGTTCTTTAATTGGAGATGATCAAATTTATAACACTATTGTAACAGCTCATGCTTTTATTATAATTTTTTTTATAGTTATACCTATTATAATT</v>
          </cell>
        </row>
        <row r="212">
          <cell r="A212" t="str">
            <v>ASV0211</v>
          </cell>
          <cell r="B212" t="str">
            <v>aae45fe10409428262d003c5d67ed316</v>
          </cell>
          <cell r="C212" t="str">
            <v>AGAAACCGATGCTTAAATTTCACACATTGTTTTCGGGCAGTTCGGGAAACTGCTCTTTTATAACAGACGGACATACGAAGATACTCATAGATGCAGGCGTAAGCTGTAAACGTATAACAGAGGCGCTCGCTCAGATAGGCGAAGATGTGACGAAACTCGATGCACTTCTCATCACACATGAGCACAGCGACCATGTAGGCGGTGTTGATG</v>
          </cell>
        </row>
        <row r="213">
          <cell r="A213" t="str">
            <v>ASV0212</v>
          </cell>
          <cell r="B213" t="str">
            <v>f8a960ecc971f285834d6ab3c48d0b28</v>
          </cell>
          <cell r="C213" t="str">
            <v>AGTATGAGCTGGAATTTTAGGATTTTCTATGAGTACTTTCATTCGTTTGAAACTATCTCATAGCTTACTATTTCCTCAAAGAGATCATTTATACAATACTATGGTGACTGCCCATGCCTTTATTATAATTTTTTTTATAGTTATACCCATTATGATT</v>
          </cell>
        </row>
        <row r="214">
          <cell r="A214" t="str">
            <v>ASV0213</v>
          </cell>
          <cell r="B214" t="str">
            <v>5fed3126a475ff8a449b5df3b1362f2e</v>
          </cell>
          <cell r="C214" t="str">
            <v>AATTTGAGCAGGTATAGTAGGTACTTCTTTAAGACTTTTAATTCGAGCTGAATTAGGAAATCCAGGTTCTTTAATTGGAGATGACCAAATTTATAATACTATTGTAACAGCCCATGCATTTATTATAATTTTTTTTATAGTAATACCAATTATAATT</v>
          </cell>
        </row>
        <row r="215">
          <cell r="A215" t="str">
            <v>ASV0214</v>
          </cell>
          <cell r="B215" t="str">
            <v>17d28d5da810aa25ff6baa35aee5e980</v>
          </cell>
          <cell r="C215" t="str">
            <v>GATGTGGTCTATTGCGTTGGCGAGTGTGCTGCCCGTAGCGGGTATCTTGGCTGTGATGGGTCGCTGGGTACGTGAGGAGATACCTTCGTTCGACGCGAAGGCTGCCGACCTGATGCTTGCTACGACGGGAATGTTCCTCGGTAGCGCGTTGGTACTGCGAATGGATATGCTGATG</v>
          </cell>
        </row>
        <row r="216">
          <cell r="A216" t="str">
            <v>ASV0215</v>
          </cell>
          <cell r="B216" t="str">
            <v>4bf64b650d6131ea04724121eb95b49a</v>
          </cell>
          <cell r="C216" t="str">
            <v>TTTGTGATCGGGTATAGTGGGGACTAGATTATCTTTAATTATTCGTTTAGAGTTGGCAAAGCCGGGTATTTTGTTAAATAATGGTCAATTGTATAATTCAATTATTACAGCTCACGCAATTTTAATAATTTTTTTTATAGTAATACCTACTATAATT</v>
          </cell>
        </row>
        <row r="217">
          <cell r="A217" t="str">
            <v>ASV0216</v>
          </cell>
          <cell r="B217" t="str">
            <v>1aa5ec5d5e446d56233569cdc4072f14</v>
          </cell>
          <cell r="C217" t="str">
            <v>AATTTGATCAGGGATATTTGGAATATCATTGAGAGTTTTAATCCGATTGGAGTTAAGAACTATTTCTAATTTAATTGAAAATGATCAAATTTATAATTCAATTGTTACTGCTCATGCTTTAATTATAATTTTTTTCATAGTTATACCAATTTTAATT</v>
          </cell>
        </row>
        <row r="218">
          <cell r="A218" t="str">
            <v>ASV0217</v>
          </cell>
          <cell r="B218" t="str">
            <v>cd28416c19681c47a7f9063f7f43077d</v>
          </cell>
          <cell r="C218" t="str">
            <v>AACTTGATCTGGAATAATTGGAACATCCCTAAGACTCCTAATCCGAACTGAATTAGGAACCCCTGGAAAATGAATTGGGAATGATCAAATTTATAATACTATTGTAACTGCTCATGCTTTTATCATAATTTTTTTTATAGTTATACCTATTATAATT</v>
          </cell>
        </row>
        <row r="219">
          <cell r="A219" t="str">
            <v>ASV0218</v>
          </cell>
          <cell r="B219" t="str">
            <v>294f0260e06d1e5c6f8ddfac06f8ba4d</v>
          </cell>
          <cell r="C219" t="str">
            <v>GGCATGAGCCGGTATAGTAGGAACTTCTTTAAGAATTTTAATTCGGGCAGAATTAGGCCACCCAGGAGCCTTAATTGGTGATGACCAAATTTATAATGTAATTGTAACAGCACATGCTTTTATTATAATTTTTTTTATAGTTATACCTATTATAATT</v>
          </cell>
        </row>
        <row r="220">
          <cell r="A220" t="str">
            <v>ASV0219</v>
          </cell>
          <cell r="B220" t="str">
            <v>fef1ae1de71a0012f25ca15e2cb25d29</v>
          </cell>
          <cell r="C220" t="str">
            <v>AATTTGATCAGGGATATTTGGAATATCATTGAGAATTTTAATCCGGTTGGAATTAAGAACTATTTCTAATTTAATTGAAAATGATCAAATTTATAATTCAATTGTTACTGCTCACGCTTTAATTATAATTTTTTTTATAGTTATACCAATTTTAATT</v>
          </cell>
        </row>
        <row r="221">
          <cell r="A221" t="str">
            <v>ASV0220</v>
          </cell>
          <cell r="B221" t="str">
            <v>4b86052ffce59a91cef188ec41056b45</v>
          </cell>
          <cell r="C221" t="str">
            <v>AATTTGGTCAGGGATATTTGGAATATCATTGAGAATTTTAATCCGATTGGAGTTAAGAACTATTTCTAATTTAATTGAAAATGATCAAATTTATAATTCAATTGTTACTGCTCATGCTTTAATTATAATTTTTTTCATAGTTATACCAATTTTAATT</v>
          </cell>
        </row>
        <row r="222">
          <cell r="A222" t="str">
            <v>ASV0221</v>
          </cell>
          <cell r="B222" t="str">
            <v>ce729c6c9acd02972d9dab1793f43785</v>
          </cell>
          <cell r="C222" t="str">
            <v>TGCTTGATCAGGTATAGTAGGAACTTCTTTAAGAATTTTAATCCGCGCAGAATTAGGACATGCCGGAGCTTTAATTGGAGATGATCAAATTTATAACGTAATTGTAACTGCTCATGCTTTTGTAATAATTTTTTTTATAGTAATGCCAATTTTAATT</v>
          </cell>
        </row>
        <row r="223">
          <cell r="A223" t="str">
            <v>ASV0222</v>
          </cell>
          <cell r="B223" t="str">
            <v>7bde24ec419a8d273b042c621b5633dc</v>
          </cell>
          <cell r="C223" t="str">
            <v>ATCTTGAGCTGGAATAGTAGGAACATCTTTAAGAATACTAATTCGTACAGAACTAGGAAATCCGGGAAGATTAATTGGAGATGATCAAATTTATAATAGTATTGTTACAGCCCATGCATTTATTATAATTTTTTTTATAGTAATACCTATTATAATC</v>
          </cell>
        </row>
        <row r="224">
          <cell r="A224" t="str">
            <v>ASV0223</v>
          </cell>
          <cell r="B224" t="str">
            <v>20b89622779c66d0d499a0ffa8a59af2</v>
          </cell>
          <cell r="C224" t="str">
            <v>AATTTGAGCTGGAATAATTGGGACATCTTTAAGACTTTTAATTCGAGCTGAATTAGGAACCCCTGGCTCATTAATTGGAGATGATCAAATTTACAATACAATTGTTACAGCTCATGCTTTTATTATAATTTTTTTCATAGTTATACCTATTATAATT</v>
          </cell>
        </row>
        <row r="225">
          <cell r="A225" t="str">
            <v>ASV0224</v>
          </cell>
          <cell r="B225" t="str">
            <v>316b2922b7094ce6ef657533d9fa48ad</v>
          </cell>
          <cell r="C225" t="str">
            <v>TATTTGATCAGGGATAGTTGGAATATCATTGAGAATTTTAATCCGATTGGAATTAAGAACTATTTCTAATTTAATTGAAAATGATCAAATTTATAATTCAATTGTTACTGCTCACGCTTTAATTATAATTTTTTTTATAGTTATACCAATTTTAATT</v>
          </cell>
        </row>
        <row r="226">
          <cell r="A226" t="str">
            <v>ASV0225</v>
          </cell>
          <cell r="B226" t="str">
            <v>097abc722ad77c722f4dcf42beb16ce8</v>
          </cell>
          <cell r="C226" t="str">
            <v>TATTTGATCAGGTATAATTGGTTCTTCTCTTAGAATTATAATCCGATTAGAATTAAGTCAAATTAATTCAATTATTAATAATAATCAATTATATAATGTAATTGTTACAATTCATGCTTTTATTATAATTTTTTTTATAACTATACCAATCGTTATT</v>
          </cell>
        </row>
        <row r="227">
          <cell r="A227" t="str">
            <v>ASV0226</v>
          </cell>
          <cell r="B227" t="str">
            <v>f3aeaa1789834dbdafabf7cf116ef6b3</v>
          </cell>
          <cell r="C227" t="str">
            <v>ATCTTGAGCTGGAATAGTAGGAACATCTTTAAGGATACTAATTCGTACAGAATTAGGAAATCCGGGAAGATTAATTGGAGATGATCAAATTTATAATAGTATTGTTACAGCCCATGCATTTATTATAATTTTTTTTATAGTAATACCTATTATAATC</v>
          </cell>
        </row>
        <row r="228">
          <cell r="A228" t="str">
            <v>ASV0227</v>
          </cell>
          <cell r="B228" t="str">
            <v>c02ab4f27debb2d42063ffbdb06deec4</v>
          </cell>
          <cell r="C228" t="str">
            <v>AATTTGATCAGGAATAATTGGATCTTCACTTAGTATTTTAATTCGATTAGAATTAAGACAAATTAATTCAATTATTAATAATAATCAATTATATAATGTAATTGTTACAATTCATGCTTTCGTTATAATTTTTTTTATAACTATACCAATTGTAATT</v>
          </cell>
        </row>
        <row r="229">
          <cell r="A229" t="str">
            <v>ASV0228</v>
          </cell>
          <cell r="B229" t="str">
            <v>4f05ce9e054fd2bfbd605406ee4d0da6</v>
          </cell>
          <cell r="C229" t="str">
            <v>AGTTTGAGCAGGTATAATCGGAACCTCACTCAGAATACTAGTTCGAACAGAACTGGGAAACCCAGGATCTTTAATCGGAAACGATCAAATTTATAATGTAATCGTAACAGCCCATGCCTTTATTATAATTTTTTTTATAGTTATACCTGCAATAATT</v>
          </cell>
        </row>
        <row r="230">
          <cell r="A230" t="str">
            <v>ASV0229</v>
          </cell>
          <cell r="B230" t="str">
            <v>f83139039d8d111a4c7bde68d6c84456</v>
          </cell>
          <cell r="C230" t="str">
            <v>AATTTGATCAGGAATAGTAGGAACATCATTAAGATTATTAATTCGAGCTGAATTAGGAAATCCAGGTTCATTAATTGGAGATGACCAAATTTATAATACAATTGTTACCGCTCATGCTTTTATTATAATTTTTTTTATAGTTATACCCATCATAATT</v>
          </cell>
        </row>
        <row r="231">
          <cell r="A231" t="str">
            <v>ASV0230</v>
          </cell>
          <cell r="B231" t="str">
            <v>fa950c770d69edfd639f540587223c1d</v>
          </cell>
          <cell r="C231" t="str">
            <v>AACTTGATCTGGAATAATTGGAACATCCCTAAGACTCCTAATTCGAACTGAACTAGGAACCCCTGGAAAATTAATTGGGAATGATCAAATTTATAATACTATTGTAACTGCTCACGCTTTTATCATAATTTTTTTTATAGTTATACCTATTATAATT</v>
          </cell>
        </row>
        <row r="232">
          <cell r="A232" t="str">
            <v>ASV0231</v>
          </cell>
          <cell r="B232" t="str">
            <v>08c626894183d65748d70ce97ad5724b</v>
          </cell>
          <cell r="C232" t="str">
            <v>AATTTGAGCAGGAATATTGGGTACATCTCTTAGACTTTTAATTCGAGCTGAATTAGGTAATCCTGGTTCTTTAATTGGAGATGATCAAATTTATAACACTATTGTAACAGCTCATGCTTTTATTATAATTTTTTTTATAGTTATACCTATTATAATT</v>
          </cell>
        </row>
        <row r="233">
          <cell r="A233" t="str">
            <v>ASV0232</v>
          </cell>
          <cell r="B233" t="str">
            <v>f2d84e0d30b173772b842c6854668263</v>
          </cell>
          <cell r="C233" t="str">
            <v>TATTTGAGCAGGAATAATTGGAACATCATTAAGAATTTTAATTCGAATGGAATTAAGAATAATTAGAAATTTAATTGGTAATGATCAAATTTATAATGTTATTGTAACTGCTCATGCTTTTATTATAATTTTTTTTATAGTAATACCTATTTTAATT</v>
          </cell>
        </row>
        <row r="234">
          <cell r="A234" t="str">
            <v>ASV0233</v>
          </cell>
          <cell r="B234" t="str">
            <v>b8da2770c23b384dbf0ee280e3adcfcf</v>
          </cell>
          <cell r="C234" t="str">
            <v>AGCATGGTCTGCTATGGTAGGAACTGCAATAAGAGTTTTAATTCGAATAGAATTAGGTCAGACTGGTAGATTTTTGGGGAATGATCATATGTATAACGTAATTGTAACAGCACATGCTTTTGTTATAATTTTTTTTATAGTGATACCAATTCTAATT</v>
          </cell>
        </row>
        <row r="235">
          <cell r="A235" t="str">
            <v>ASV0234</v>
          </cell>
          <cell r="B235" t="str">
            <v>622c084952e58a626723c393554e5161</v>
          </cell>
          <cell r="C235" t="str">
            <v>AATTTGATCAGGGATATTTGGAATATCATTGAGAACTTTAATCCGATTGGAGTTAAGAACTATTTCTAATTTAATTGAAAATGATCAAATTTATAATTCAATTGTTACTGCTCATGCTTTAATTATAATTTTTTTCATAGTTATACCAATTTTAATT</v>
          </cell>
        </row>
        <row r="236">
          <cell r="A236" t="str">
            <v>ASV0235</v>
          </cell>
          <cell r="B236" t="str">
            <v>5f54ce85d50ce078d0c2b2f5d09acbf3</v>
          </cell>
          <cell r="C236" t="str">
            <v>TATTTGAGCAGGGATAATTGGAACATCGTTAAGAATTTTAATTCGAATAGAATTAAGAAGAATTAGAAATTTAATTGGTAATGATCAAATTTATAATGTTATTGTAACTGCCCATGCTTTTATTATAATTTTTTTTATAGTAATAGCTATTTTAATT</v>
          </cell>
        </row>
        <row r="237">
          <cell r="A237" t="str">
            <v>ASV0236</v>
          </cell>
          <cell r="B237" t="str">
            <v>53621b4756135739ef519d4f9297ce30</v>
          </cell>
          <cell r="C237" t="str">
            <v>AATTTGAGCAGGATTAATTGGAACATCTCTTAGTTTATTAATTCGAGCTGAATTAGGAACCCCTAATTCTTTAATTGGAGATGATCAAATTTATAACTCAATTGTTACAGCCCATGCTTTCATTATAATTTTTTTTATAGTAATACCAATTATAATT</v>
          </cell>
        </row>
        <row r="238">
          <cell r="A238" t="str">
            <v>ASV0237</v>
          </cell>
          <cell r="B238" t="str">
            <v>f98680575adf177394b309a1c39cec8b</v>
          </cell>
          <cell r="C238" t="str">
            <v>TATTTGATCAGGAATAATTGGATCTTCACTTAGAATTTTGATTCGATTAGAACTAAGTCAAATCAATTCAATTATCAATAATAACCAATTATATAATGTAATTGTTACAATTCATGCTTTTATTATAATTTTTTTTATAACTATACCAATTGTAATT</v>
          </cell>
        </row>
        <row r="239">
          <cell r="A239" t="str">
            <v>ASV0238</v>
          </cell>
          <cell r="B239" t="str">
            <v>39189992d98cd9e751968a4922ff087a</v>
          </cell>
          <cell r="C239" t="str">
            <v>AGTTTGATCAGGAATGGTAGGAACATCTTTAAGTATATTAATTCGTGCTGAATTAAGTCACCCAGGGATATTTATTGGAAATGATCAAATTTATAACGTAATTGTTACAGCTCATGCATTTATTATAATTTTCTTTATAGTAATACCAATTATAATT</v>
          </cell>
        </row>
        <row r="240">
          <cell r="A240" t="str">
            <v>ASV0239</v>
          </cell>
          <cell r="B240" t="str">
            <v>ea5994e6363c5de722d7dd86b57b82cb</v>
          </cell>
          <cell r="C240" t="str">
            <v>AATTTGATCTGGAATAGTGGGAACTTCACTAAGATTATTAATTCGAATAGAATTAGGAAATCCAGGTAGTTTAATTGGAGATGATCAAATTTATAACACTATTGTTACAGCTCATGCTTTTATTATAATTTTTTTTATGGTTATACCAATAATAATT</v>
          </cell>
        </row>
        <row r="241">
          <cell r="A241" t="str">
            <v>ASV0240</v>
          </cell>
          <cell r="B241" t="str">
            <v>1a55932eeb030d82cf31fb1dcbaba78f</v>
          </cell>
          <cell r="C241" t="str">
            <v>AGCTTGAGCAGGAATAGTAGGCACATCTCTTAGACTATTAATTCGAGCAGAATTAGGAAATCCTGGATCATTAATTGGTGATGATCAAATTTATAATGTAATTGTTACTGCTCATGCATTTATTATAATTTTTTTTATAGTAATACCTATTGTTATT</v>
          </cell>
        </row>
        <row r="242">
          <cell r="A242" t="str">
            <v>ASV0241</v>
          </cell>
          <cell r="B242" t="str">
            <v>5c37d7d0319df452619e05931339050c</v>
          </cell>
          <cell r="C242" t="str">
            <v>GACCTGAGCTGGTCTCATGGGATCTGCACTCAGTTGTCTGATTCGTTTGGAATTAGGACAGCCCGGTTCCTTAATAGAAAACGATCAGATTTACAACACAATCGTCACAGCGCATGCATTTGTTATAATTTTTTTTATAGTGATGCCAATTATAATT</v>
          </cell>
        </row>
        <row r="243">
          <cell r="A243" t="str">
            <v>ASV0242</v>
          </cell>
          <cell r="B243" t="str">
            <v>8d7f5e841f152215e9ad871c9f274c64</v>
          </cell>
          <cell r="C243" t="str">
            <v>GTCTTGAGCTGGAATAGTAGGAACATCTTTAAGAATACTAATTCGTACAGAATTAGGAAATCCGGGAAGATTAATTGGAGATGATCAAATTTATAATAGTATTGTTACAGCCCATGCATTTATTATAATTTTTTTTATAGTAATACCTATTATAATT</v>
          </cell>
        </row>
        <row r="244">
          <cell r="A244" t="str">
            <v>ASV0243</v>
          </cell>
          <cell r="B244" t="str">
            <v>16603a20da08a94878bf04e5e262cdc6</v>
          </cell>
          <cell r="C244" t="str">
            <v>TATTTGAGCAGGAATAGTAGGAACCTCTTTAAGATTATTAATTCGAGCTGAATTAGGTAATCCAGGTTCATTAATTGGAGATGACCAAATTTATAATACAATTGTAACAGCTCATGCTTTTATTATAATTTTTTTTATAGTTATACCAATCATAATT</v>
          </cell>
        </row>
        <row r="245">
          <cell r="A245" t="str">
            <v>ASV0244</v>
          </cell>
          <cell r="B245" t="str">
            <v>5c5a957b45a732edf7aa89f534d64fcc</v>
          </cell>
          <cell r="C245" t="str">
            <v>GGCATTGTCAGGCGTTTTAGGTACAGTCATGTCAATGTTAATTCGCATAGAATTAGCCTACCCGGGAAATCAATTTTTTTTAGGAAATCATCAATTGTATAATGTTGTGGTGACAGCACATGCAATTTTAATGATTTTTTTTATGGTAATGCCAGTAATGATC</v>
          </cell>
        </row>
        <row r="246">
          <cell r="A246" t="str">
            <v>ASV0245</v>
          </cell>
          <cell r="B246" t="str">
            <v>4fef01e63efef88d2082e1902f05cc1a</v>
          </cell>
          <cell r="C246" t="str">
            <v>AATTTGAGCAGGAACAATTGGAACATCAATAAGAATTTTGATTCGAATAGAATTATCTTCAACATCAAATTTAATTGGGAATGGTCAAATTTATAATGTAATTGTTACTGCTCATGCTTTCATTATAATTTTCTTTATAGTAATACCGATTTTAATT</v>
          </cell>
        </row>
        <row r="247">
          <cell r="A247" t="str">
            <v>ASV0246</v>
          </cell>
          <cell r="B247" t="str">
            <v>a09d963ee3300f1347c953696d095559</v>
          </cell>
          <cell r="C247" t="str">
            <v>GCGCGGACGTTAAGCTCAGAAATCTTATCAGCGATATTCTCGTTTACGGCGCTGCTCTTCAAAACTATGTAGGCCATGAAACAGATAATCTTGCTACCTCTTCCGTACCTCGTCTTACATCCGGCACATATGATGAGACAATATCAAATAAGCTCCTTATATCCGGTGATGCTAACGGATATAAGTGGATAAGTGCAGGCCTTGTATGCACGGGACGTATGAGTGTTGATTTCACATTCGAATGCGCAAGCCC</v>
          </cell>
        </row>
        <row r="248">
          <cell r="A248" t="str">
            <v>ASV0247</v>
          </cell>
          <cell r="B248" t="str">
            <v>0bd8be221aaa976add3429e26fa8c524</v>
          </cell>
          <cell r="C248" t="str">
            <v>AATTTGAGCAGGAATATTAGGTACATCTCTTAGACTTTTAATTCGAGCTGAACTAGGTAATCCTGGTTCTTTAATTGGAGATGATCAAATTTATAACACTATTGTAACAGATCATGCTTTTATTATAATTTTTTTTATAGTTATACCTATTATAATT</v>
          </cell>
        </row>
        <row r="249">
          <cell r="A249" t="str">
            <v>ASV0248</v>
          </cell>
          <cell r="B249" t="str">
            <v>d779c33c2caab86a6266b38a1374fe02</v>
          </cell>
          <cell r="C249" t="str">
            <v>AATATGGGCAGGAATTTTAGGATTATCAATAAGATTAATTATTCGTTTAGAATTAGGAAATCCTGGTTCTTTAATTGGTAATGATCAAATTTATAATTCTATTGTTACTAGTCATGCTTTTACTATAATTTTTTTTTTTGTAATACCTGTAATAATA</v>
          </cell>
        </row>
        <row r="250">
          <cell r="A250" t="str">
            <v>ASV0249</v>
          </cell>
          <cell r="B250" t="str">
            <v>406273f0c1912f6c1e31b8934d3a4357</v>
          </cell>
          <cell r="C250" t="str">
            <v>TTTGTGATCGGGTATAGTGGGAACTAGATTATCTTTAATTATTCGTTTAGAGTTGGCAAAGCCGGGTATTTTGTTAAATAATGGTCAATTGTATAATTCAATTATTACAGCTCATGCAATTTTAATAATTTTTTTTATAGTGATACCTACTATAATT</v>
          </cell>
        </row>
        <row r="251">
          <cell r="A251" t="str">
            <v>ASV0250</v>
          </cell>
          <cell r="B251" t="str">
            <v>7310e0336ac4639042f572a8025ffcb6</v>
          </cell>
          <cell r="C251" t="str">
            <v>AATTTGAGCTGGAATAGTAGGAACTTCTTTAAGATTATTAATTCGAGCAGAATTAGGTAACCCAGGTTCTTTAATTGGTGATGGTCAAATTTATAATACTATTGTAACAGCTCATGCTTTTATTATAATTTTTTTTATAGTTATACCTATTATAATT</v>
          </cell>
        </row>
        <row r="252">
          <cell r="A252" t="str">
            <v>ASV0251</v>
          </cell>
          <cell r="B252" t="str">
            <v>82402a4213ecdc1d0b7647b0aea22d98</v>
          </cell>
          <cell r="C252" t="str">
            <v>AATTTGATCAGGAATAATTGGAACTTCACTAAGAATATTAATTCGATTAGAATTAAGAACAATTAAAAATTTAATTGGAAATGATCAAATTTATAATGTTATTGTAACAGCTCATGCTTCTATTATAATTTTTTTTATAGTAATACCAATTTTAATT</v>
          </cell>
        </row>
        <row r="253">
          <cell r="A253" t="str">
            <v>ASV0252</v>
          </cell>
          <cell r="B253" t="str">
            <v>2800503c8b2ce53b6a20b7132aaa9096</v>
          </cell>
          <cell r="C253" t="str">
            <v>AATTTGAGCTGCAATGTTAGGGATATCTCTAAGAAACATTATTCGATTCGAATTAAGAATCCCTTCTTCTATTATTAATAGAGATCAAATTTATAATAGTATTGTTACTTCTCATGCTTTAGTTATAATTTTTTTTATAGTTATACCTATTATAATT</v>
          </cell>
        </row>
        <row r="254">
          <cell r="A254" t="str">
            <v>ASV0253</v>
          </cell>
          <cell r="B254" t="str">
            <v>ae5c530c791f38ba48f23012c6812e83</v>
          </cell>
          <cell r="C254" t="str">
            <v>AATTTGAGCAGGAATAATCGGAACGAGATTAAGAATTTTAATTCGAATAGAATTATCAACAACATCAAATTTGATTGAGAACGATCAAATTTATAATGTAATTGCAACTGCTCATGCTTTCATTATAATTTTTTTTATAGTTATACCAATTTTAATT</v>
          </cell>
        </row>
        <row r="255">
          <cell r="A255" t="str">
            <v>ASV0254</v>
          </cell>
          <cell r="B255" t="str">
            <v>c3a86003680437fe2c1a8bbe5cb36232</v>
          </cell>
          <cell r="C255" t="str">
            <v>CGATCAGCTGAATAAATATTTCTTTCCTTATATCGTTAAAAATAAAAAGAAACTTTCTGCAGTTTTTATTGCTGGAGATACATTTGATGCAAAAACTTCATTTAATTCTATTACATCTTATAGTGTTTTGAATTTTATCAGAAAGCTTAAGAATCTTCTCGGTGATGTTCCATTGGTTATTCTTAGTGGTACAAGATCTCATGACTTCAATCAAATCAATTCATTTGAATTTTTGGAAATTGATTAGTT</v>
          </cell>
        </row>
        <row r="256">
          <cell r="A256" t="str">
            <v>ASV0255</v>
          </cell>
          <cell r="B256" t="str">
            <v>34d000490fabcb0b3aa2203d85e9c234</v>
          </cell>
          <cell r="C256" t="str">
            <v>ATTTTGAAGAGCTTTTTATGGTTCTTCTTTAAGTATGGTGATACGTATGGAATTAAGTCAACCTGGTTCTTTCATTTTCCATGATCACGTTTACAATGTTTTCGTTACTTCTCATGCATTTATTATGATTTTTTTCGTAGTTATACCAGTTTTAATA</v>
          </cell>
        </row>
        <row r="257">
          <cell r="A257" t="str">
            <v>ASV0256</v>
          </cell>
          <cell r="B257" t="str">
            <v>3415c1925e1c8898c571a55471c8e08b</v>
          </cell>
          <cell r="C257" t="str">
            <v>ATCTTGATCAGGAATAGTAGGAACATCATTAAGAATACTAATTCGTACAGAATTAGGAAACCCAGAAAATTTAATTGGAGACGACCAAATTTATAATAGTATTGTTACAGCCCACGTATTTATTATATTTTTTTTATAGTAATACCTATTATAATT</v>
          </cell>
        </row>
        <row r="258">
          <cell r="A258" t="str">
            <v>ASV0257</v>
          </cell>
          <cell r="B258" t="str">
            <v>ccedc920f669b0245f7a3e1c0dcbbf93</v>
          </cell>
          <cell r="C258" t="str">
            <v>AATTTGAGCAGGTATAGTAGGTACTTCTTTAAGACTTTTAATTCGAGCTGAATTAGGAAATCCAGGTTCTTTAATTGGAGATGACCAAATTTATAATACTATTGTAACAGCTCATGCATTTATTATAATTTTTTTTATAGTAATACCAATTATAATT</v>
          </cell>
        </row>
        <row r="259">
          <cell r="A259" t="str">
            <v>ASV0258</v>
          </cell>
          <cell r="B259" t="str">
            <v>9277a78207da0469aff7a9d4f26f1228</v>
          </cell>
          <cell r="C259" t="str">
            <v>AATTTGATCAGGGATATTTGGAATATCATTGAGAATTTTAATCCGATTGGAGTTAAGAAATATTTCTAATTTAATTGAAAATGATCAAATTTATAATTCAATTGTTACTGCTCATGCTTTAATTATAATTTTTTTCATAGTTATACCAATTTTAATT</v>
          </cell>
        </row>
        <row r="260">
          <cell r="A260" t="str">
            <v>ASV0259</v>
          </cell>
          <cell r="B260" t="str">
            <v>515a6a8826bd0d8ac21fe0881b4928c3</v>
          </cell>
          <cell r="C260" t="str">
            <v>AATTTGATCAGGGATATTTGGAATATCATTGAGAATTTTAATCCGATTGGAATTAAGAACTATTTCTAATTTAATTGAAAATGATCAAATTTATAATTCAATTGTTACTGATCACGCTTTAATTATAATTTTTTTCATAGTTATACCAATTTTAATT</v>
          </cell>
        </row>
        <row r="261">
          <cell r="A261" t="str">
            <v>ASV0260</v>
          </cell>
          <cell r="B261" t="str">
            <v>6d5cbcd25d961c4f683644cc779e4b8b</v>
          </cell>
          <cell r="C261" t="str">
            <v>GATTTGAGCTGGAATAATTGGAACCTCATTAAGAATTTTAATTCGAATAGAATTGAGTGGAATTAATAATTTAATTGGTAATGATCAAATTTATAATGTTATTGTTACTGCTCATGCATTTATTATAATTTTTTTTATAGTAATACCAATTTTAATT</v>
          </cell>
        </row>
        <row r="262">
          <cell r="A262" t="str">
            <v>ASV0261</v>
          </cell>
          <cell r="B262" t="str">
            <v>cfea7e0a9befcfbd3bf1349b3de06941</v>
          </cell>
          <cell r="C262" t="str">
            <v>TATTTGAGCAGGGATAATTGGAACTTCTTTAAGTTTGTTAATTCGAGCTGAATTAGGAAATCCTGGTTCTTTAATTGGTGATGATCAAATTTATAATACTATTGTTACAGCTCATGCTTTTATTATAATTTTTTTTATAGTTATACCTATTATAATT</v>
          </cell>
        </row>
        <row r="263">
          <cell r="A263" t="str">
            <v>ASV0262</v>
          </cell>
          <cell r="B263" t="str">
            <v>c17c9102ab21a0b28d65a0c4cd46874e</v>
          </cell>
          <cell r="C263" t="str">
            <v>AATTTGATCAGGGATATTTGGAATATCATTGAGAATTTTAATCCGATTGGAATTATGAACTATTTCTAATTTAATTGAAAATGATCAAATTTATAATTCAATTGTTACTGCTCACGCTTTAATTATAATTTTTTTCATAGTTATACCAATTTTAATT</v>
          </cell>
        </row>
        <row r="264">
          <cell r="A264" t="str">
            <v>ASV0263</v>
          </cell>
          <cell r="B264" t="str">
            <v>b87872edbcf19b75383df0c568ad3b82</v>
          </cell>
          <cell r="C264" t="str">
            <v>AATTTGATCAGGAATAATTGGAACTTCACTAAGAATATTAATTCGATTAGAACTAAGAACAATTAAAAATTTAATTGGAAATGATCAAATTTATAATGTTATTGTAACAGCTCATGCTTTTATTATAATTTTTTTTATAGTAATACCAATTTTAATT</v>
          </cell>
        </row>
        <row r="265">
          <cell r="A265" t="str">
            <v>ASV0264</v>
          </cell>
          <cell r="B265" t="str">
            <v>90167dc5288cbe5c5c3b7f5fd91b7802</v>
          </cell>
          <cell r="C265" t="str">
            <v>TATATGAACTGCCATATTAGGGACTTCTTTAAGAAATATTATTCGTTTCGAACTAAGAATACCAAATAGAATTATTAAAGATGATCAAATTTATAATTCTTTAGTTACAGCTCATGCTTTAGTAATAATTTTTTTTATAATTATACCAGTAATAATT</v>
          </cell>
        </row>
        <row r="266">
          <cell r="A266" t="str">
            <v>ASV0265</v>
          </cell>
          <cell r="B266" t="str">
            <v>7f82ce522733dd2546a82830dc3541c2</v>
          </cell>
          <cell r="C266" t="str">
            <v>AGTTTGATCAGGAATAGTAGGAACATCTCTAAGTATATTAATTCGTGCTGAATTAAGTCACCCAGGGATATTTATTGGAAATGATCAAATTTATAACGTAATTGTTACAGCTCATGCATTTATTATAATTTTCTTTATAGTAATACCAATTATAATT</v>
          </cell>
        </row>
        <row r="267">
          <cell r="A267" t="str">
            <v>ASV0266</v>
          </cell>
          <cell r="B267" t="str">
            <v>2f536d0253ff80496c24176d9cc953b0</v>
          </cell>
          <cell r="C267" t="str">
            <v>AGCTTGAGCAGGAATAGTAGGTACATCTCTTAGACTATTAATTCGAGCAGAATTAGGAAATCCTGGATCATTAATTGGTGATGATCAAATTTATAATGTAATTGTTACTGCTTATGCATTTATTATAATTTTTTTTATAGTAATACCTATTGTTATT</v>
          </cell>
        </row>
        <row r="268">
          <cell r="A268" t="str">
            <v>ASV0267</v>
          </cell>
          <cell r="B268" t="str">
            <v>cff3893c5bc399259f660c6ca3f8455a</v>
          </cell>
          <cell r="C268" t="str">
            <v>TGCATGATCAGGAATAATTGGCACTTCATTAAGAATAATTATTCGAACAGAATTAGGAAATCCGGGCTCTTTAATTGGAAATGACCAAATTTACAATGTAATTGTAACTGCACATGCTTTTATTATAATTTTTTTTATAGTGATACCTATTATAATT</v>
          </cell>
        </row>
        <row r="269">
          <cell r="A269" t="str">
            <v>ASV0268</v>
          </cell>
          <cell r="B269" t="str">
            <v>5448e2390cf7085d7e34cb319ddb045b</v>
          </cell>
          <cell r="C269" t="str">
            <v>AATTTGATCAGGAATAATTGGATCTTCACTTAGTATTTTAATTCGATTAGAATTAAGACAAATTAATTCAATTATTAATAATAATCAATTATATAATGTAATTGTTACAATTCACGCTTTCATTATAATTTTTTTTATAACTATACCAATTGTAATT</v>
          </cell>
        </row>
        <row r="270">
          <cell r="A270" t="str">
            <v>ASV0269</v>
          </cell>
          <cell r="B270" t="str">
            <v>c53199d8509bc43f79f679f50d72e2e6</v>
          </cell>
          <cell r="C270" t="str">
            <v>AATTTGAGCAGGAATAATTGGAACATCATTAAGAATTTTAATCCGAATAGAACTAAGAAGAATTAGAAATTTTATTGGTAATGATCAAATTTATAATGTTATTGTAACTGCTCATGCTTTTATTATAATTTTTTTTATAGTAATACCAATTTTAATT</v>
          </cell>
        </row>
        <row r="271">
          <cell r="A271" t="str">
            <v>ASV0270</v>
          </cell>
          <cell r="B271" t="str">
            <v>93d9e7a819ea3f08c40b27dcc31104b7</v>
          </cell>
          <cell r="C271" t="str">
            <v>AGTTTGAGCCGGAATAGTAGGAACTTCTTTAAGTTTATTAATTCGAGCTGAATTAGGAAATCCTGGCTCACTAATTGGAGATGACCAAATTTATAATACAATTGTGACAGCTCATGCTTTTATTATAATTTTCTTTATAGTTATACCTATTATAATT</v>
          </cell>
        </row>
        <row r="272">
          <cell r="A272" t="str">
            <v>ASV0271</v>
          </cell>
          <cell r="B272" t="str">
            <v>7d724973ba9a875223398d55e39fd16e</v>
          </cell>
          <cell r="C272" t="str">
            <v>AATATGATCAGGTATAATTGGAACATCATTAAGAATTTTAATTCGACTGGAACTAGGAACTACTAATAGATTAATCGGAAATGATCAAATTTATAATGTAATTGTTACAGCTCATGCTTTCATTATAATTTTCTTTATAGTTACACCAATCATAATT</v>
          </cell>
        </row>
        <row r="273">
          <cell r="A273" t="str">
            <v>ASV0272</v>
          </cell>
          <cell r="B273" t="str">
            <v>8506bd24196731c5b64839a3fff330ed</v>
          </cell>
          <cell r="C273" t="str">
            <v>AGCGTGGTCTGCTATAGTTGGTACTGCTATAAGAGTATTAATTCGAATAGAATTAGGACAGACTGGAAGTTTTTTAGGAAATGATCATTTATATAATGTTATTGTTACAGCACATGCATTTGTTATAATTTTTTTTATAGTAATACCTATTATAATT</v>
          </cell>
        </row>
        <row r="274">
          <cell r="A274" t="str">
            <v>ASV0273</v>
          </cell>
          <cell r="B274" t="str">
            <v>8a7bb793a3ccd9b955b3c3fea7aa22ef</v>
          </cell>
          <cell r="C274" t="str">
            <v>AATTTGAGCAGGGTTAATTGGAACATCATTAAGAATCTTAATTCGAATAGAATTAAGAAGAATTAGAAATTTAATTAAAAATGATCAAATTTATAATGTAATTGTAACTGCTCATGCTTTCATTATAATTTTTTTTATAGTTATACCAATTTTAATT</v>
          </cell>
        </row>
        <row r="275">
          <cell r="A275" t="str">
            <v>ASV0274</v>
          </cell>
          <cell r="B275" t="str">
            <v>cbf335dfd23a40c775221b8cc7f96821</v>
          </cell>
          <cell r="C275" t="str">
            <v>TATTTGAGCAGGGATAATTGGAACATCGTTAAGAATTTTAATTCGAATAGAATTAAGAAGAATTAGAAATTTAATTGGTAATGATCAAATTTATAATGTTATTGTAACTGCTCATGCTTTTATTATAATTTTTTTTGTAGTAATACCTATTTTAATT</v>
          </cell>
        </row>
        <row r="276">
          <cell r="A276" t="str">
            <v>ASV0275</v>
          </cell>
          <cell r="B276" t="str">
            <v>67e50f288ffb09bfd009a6b56224e1b6</v>
          </cell>
          <cell r="C276" t="str">
            <v>AATATGAGCAGGAATAGTGGGAACTTCCTTAAGAATTTTAATTCGTGCAGAATTAGGAAACCCCGGGACATTAATTGGAAATGATCAAATTTATAATGTAATTGTAACTGCCCATGCTTTCATTATAATTTTCTTCATAGTTATACCAATTATAATT</v>
          </cell>
        </row>
        <row r="277">
          <cell r="A277" t="str">
            <v>ASV0276</v>
          </cell>
          <cell r="B277" t="str">
            <v>f9ba3a1290d321a3f0d343f7dd81a514</v>
          </cell>
          <cell r="C277" t="str">
            <v>AATTTGAGCAGGATTAATTGGAACATCTTTAAGAATTTTAATTCGAATAGAATTAAGAAGAATTTTAAATTTAATTAGCAATGATCAAATTTTCAATGTTATTGTAACTGCTCATGCATTTATTATAATTTTTTTTATAGTTATACCTATTTTGATT</v>
          </cell>
        </row>
        <row r="278">
          <cell r="A278" t="str">
            <v>ASV0277</v>
          </cell>
          <cell r="B278" t="str">
            <v>3774c771e797fe8c2443c7259b816c6a</v>
          </cell>
          <cell r="C278" t="str">
            <v>TATTTGAGCAGGTATAATTGGCACATCATTAAGAATTTTAATTCGAATAGAATTAAGAAGAATTAGAAATTTAATTGGAAATGATCAGATTTATAATGTTATTGTAACTGCTCATGCTTTTATTATAATTTTTTTTATAGTAATACCAATTTTAATT</v>
          </cell>
        </row>
        <row r="279">
          <cell r="A279" t="str">
            <v>ASV0278</v>
          </cell>
          <cell r="B279" t="str">
            <v>ecdc875e6b327c811cc54d214506367d</v>
          </cell>
          <cell r="C279" t="str">
            <v>TATTTGAGCTGGCATAATTGGAACTTCTTTAAGATTATTAATTCGAGCTGAATTAGGTAATCCCGGATCTTTAATTGGAGATGACCAAATTTATAATACAATTGTTACTGCTCATGCTTTTATTATAATTTTTTTTATAGTTATGCCTATTATAATT</v>
          </cell>
        </row>
        <row r="280">
          <cell r="A280" t="str">
            <v>ASV0279</v>
          </cell>
          <cell r="B280" t="str">
            <v>148f4f2844d8533c115de5ae0a148e0b</v>
          </cell>
          <cell r="C280" t="str">
            <v>TGCTTGAGCTGGAATAGTAGGAACCTCTTTAAGAATCTTAATTCGAGCCGAATTAGGTCACCCTGGTGCCTTAATTGGAGACGATCAAATTTATAATGTTATTGTAACTGCTCATGCTTTTATTATAATTTTTTTTATAGTAATGCCTATCATAATT</v>
          </cell>
        </row>
        <row r="281">
          <cell r="A281" t="str">
            <v>ASV0280</v>
          </cell>
          <cell r="B281" t="str">
            <v>c0c4940757778e6e562dcc5b2524f9cd</v>
          </cell>
          <cell r="C281" t="str">
            <v>ATTCTGATCAGGAATAGTCGGAACATCATTAAGAATTTTAATCCGAATAGAATTAGGTAGACCAGGATCTCTAATTGGGAATGATCAAATTTATAACTCAATTGTAACTGCACATGCATTTATTATAATTTTTTATATAGTTATACCGATTATAATT</v>
          </cell>
        </row>
        <row r="282">
          <cell r="A282" t="str">
            <v>ASV0281</v>
          </cell>
          <cell r="B282" t="str">
            <v>25e06e85a0894e312303364579d44a3f</v>
          </cell>
          <cell r="C282" t="str">
            <v>ATCTTGAGCTGGAATAGTAGGAACATCTTTAAGAATACTAATTCGTACAGAATTAGGAAATCCGGGAGGATTAATTGGAGATGATCAAATTTATAATAGTATTGTTACAGCCCATGCATTTATTATAATTTTTTTTATAGTAATACCTATTATAATC</v>
          </cell>
        </row>
        <row r="283">
          <cell r="A283" t="str">
            <v>ASV0282</v>
          </cell>
          <cell r="B283" t="str">
            <v>3e208a56fdcb788bb78a5ee252d3c7f6</v>
          </cell>
          <cell r="C283" t="str">
            <v>AGTTTGATCAGGAATAGTAGGAACATCTTTAAGTATATTAATTCGTGCTGAATTAAGTCACCCGGGGATATTTATTGGAAATGATCAAATTTATAACGTAATTGTTACAGCTCATGCATTTATCATAATTTTCTTTATAGTAATACCAATTATAATT</v>
          </cell>
        </row>
        <row r="284">
          <cell r="A284" t="str">
            <v>ASV0283</v>
          </cell>
          <cell r="B284" t="str">
            <v>f75b7952f5340ab0998c26c435a4a63b</v>
          </cell>
          <cell r="C284" t="str">
            <v>AATTTGATCAGGAATAATTGAATCTTCACTTAGTATTTTAATTCGATTAGAATTAAGACAAATTAATTCAATTATTAATAATAATCAATTATATAATGTAATTGTTACAATTCATGCTTTCATTATAATTTTTTTTATAACTATACCAATTGTAATT</v>
          </cell>
        </row>
        <row r="285">
          <cell r="A285" t="str">
            <v>ASV0284</v>
          </cell>
          <cell r="B285" t="str">
            <v>22d1b129eeb1ab19bd53304060a1820f</v>
          </cell>
          <cell r="C285" t="str">
            <v>AGCTTGACCAGGAATAGTGGGAACATCCCTTAGAATATTAATTCGATTTGAATTAGGTCACCCAGGAGCCTTAATTGGTAATGATCAAACGTATAATGTTGTAGTTACTGCTCATGCTTTTATTATAATTTTTTTTATAGTAATACCAATTATAATT</v>
          </cell>
        </row>
        <row r="286">
          <cell r="A286" t="str">
            <v>ASV0285</v>
          </cell>
          <cell r="B286" t="str">
            <v>3e6a2f48769c063c26fb4068b845425f</v>
          </cell>
          <cell r="C286" t="str">
            <v>AATTTGAGCAGGAATAATTGGAACATCAATAAGAATTTTGATTCGAATAGAATTATCTTCAACATCAAATTTAATTGGGAATGATCAAATTTATAATGTAATTGTTACTGCTCATGCTTTCATTATAATTTTCTTTATAGTAATACCGATTTTAATT</v>
          </cell>
        </row>
        <row r="287">
          <cell r="A287" t="str">
            <v>ASV0286</v>
          </cell>
          <cell r="B287" t="str">
            <v>3d30bdd44d449f050799db7392276f45</v>
          </cell>
          <cell r="C287" t="str">
            <v>AGTTTGAGCCGGAATATTAGGGTCAGCTATAAGAGCTTTAATTCGAATAGAATTAAGAGTTCCAGGAATATTAATTGGAAATGACCAAATTTATAATTCAATCGTTACATCCCATGCTTTTATTATAATTTTTTTTATAGTTATACCAATTATACTT</v>
          </cell>
        </row>
        <row r="288">
          <cell r="A288" t="str">
            <v>ASV0287</v>
          </cell>
          <cell r="B288" t="str">
            <v>e30a374a69cd5ce42b212e8cba53f544</v>
          </cell>
          <cell r="C288" t="str">
            <v>AATTTGATCAGGGATATTTGGAATATCATTGAGAATTTTAATCCGATTGGAATTAAGAACTATTTCTAATTTAATTGAAAATGATCAAATTTATAATTCAATTGTTACTGCTCACGCTTTACTTATAATTTTTTTTATAGTTATACCAATTTTAATT</v>
          </cell>
        </row>
        <row r="289">
          <cell r="A289" t="str">
            <v>ASV0288</v>
          </cell>
          <cell r="B289" t="str">
            <v>e03e5f6b7ad689eddce0c0bd09a1dbd2</v>
          </cell>
          <cell r="C289" t="str">
            <v>TTTGTGATCGGGTATAGTGGGAACTAGATTATCTTTAATTATTCGTTTAGAGTTGGCAAAGCCAGGTATTTTGTTAAATAATGGTCAATTGTATAATTCAATTATTACAGCTCATGCAATTTTAATAATTTTTTTTATAGTAATACCTACTATAATT</v>
          </cell>
        </row>
        <row r="290">
          <cell r="A290" t="str">
            <v>ASV0289</v>
          </cell>
          <cell r="B290" t="str">
            <v>98299cda9b0d5c4d928fd98377b4b9f0</v>
          </cell>
          <cell r="C290" t="str">
            <v>TATTTGAGCAGGTATAATTGGCACATCATTAAGAATTTTAATTCGAATAGAATTAGGAAGAATTAGAAATTTAATTGGAAATGATCAGATTTATAATGTTATTGTAACTGCTCATGCTTTTATTATAATTTTTTTTATAGTAATACCAATTTTAATT</v>
          </cell>
        </row>
        <row r="291">
          <cell r="A291" t="str">
            <v>ASV0290</v>
          </cell>
          <cell r="B291" t="str">
            <v>19391a06b53ab1558b3dff5fe984f24c</v>
          </cell>
          <cell r="C291" t="str">
            <v>TATTTGATCAGGTATATTAGGATTTTCAATAAGTTTAATTATTCGTTTAGAATTAGGTATACCTGGAAGTTTAATTGGAAATGAACAAATTTATAATAGAATTGTTACTTCTCATGCATTTATTATAATTTTTTATATAGTTATACCAGTTATGATT</v>
          </cell>
        </row>
        <row r="292">
          <cell r="A292" t="str">
            <v>ASV0291</v>
          </cell>
          <cell r="B292" t="str">
            <v>ba75a64d63d76f065f4d58fdb17184ab</v>
          </cell>
          <cell r="C292" t="str">
            <v>TTGATTAATGGTTGATCCAGACTACTTTTTTGAATAATTTGTTCAATATAAGAACTTTGTTTTGTACCAAAAGTAACAACAATAATCTTTTTATATTTACTAATGT</v>
          </cell>
        </row>
        <row r="293">
          <cell r="A293" t="str">
            <v>ASV0292</v>
          </cell>
          <cell r="B293" t="str">
            <v>cd8a3ae1a2d97a466bf35b01192b53de</v>
          </cell>
          <cell r="C293" t="str">
            <v>AGTTTGATCAGGAATAGTAGGAACATCTTTAAGTATATTAATTCGTGCTGAATTAAGTCACCCAGGGATATTTATTGGAAATGATCAAATTTATAACGTAATTGTTACAGCTCATGCATTTATTATAATTTTCTTTGTAGTAATACCAATTATAATT</v>
          </cell>
        </row>
        <row r="294">
          <cell r="A294" t="str">
            <v>ASV0293</v>
          </cell>
          <cell r="B294" t="str">
            <v>b95130582be8c6c91af335fcdf4797fb</v>
          </cell>
          <cell r="C294" t="str">
            <v>TGCTTTAGCTGGTGTAGTTGGAACTGTTTTTTCTATGATTATTCGAATGGAATTAACTTATCCTGGTACTCAGCTTTTAGCGGGTAACTATCAACTATATAATGTAGTTGTAACGGCCCATGCTTTTATTATGATTTTTTTTATGGTTATGCCTGCTATGATT</v>
          </cell>
        </row>
        <row r="295">
          <cell r="A295" t="str">
            <v>ASV0294</v>
          </cell>
          <cell r="B295" t="str">
            <v>d15548e0ce4cbd997f04752313e59855</v>
          </cell>
          <cell r="C295" t="str">
            <v>ATCTTGAGCCGGAATAGTAGGAACATCTTTAAGAATACTAATTCGTACAGAATTAGGAAATCCGGGAAGATTAATTGGAGATGATCAAATTTATAATAGTATTGTTACAGCCCATGCATTTATTATAATTTTTTTTATAGTAATACCTATTATAATC</v>
          </cell>
        </row>
        <row r="296">
          <cell r="A296" t="str">
            <v>ASV0295</v>
          </cell>
          <cell r="B296" t="str">
            <v>fec84b6009dad2de4cf2ee115103a1d8</v>
          </cell>
          <cell r="C296" t="str">
            <v>AATTTGAGCAGGAATAGTAGGAACTTCTCTAAGTTTATTAATTCGGGCAGAATTAGGTAATCCTGGATCTTTAATTGGAGATGATCAAATTTATAATACTATCGTTACAGCTCATGCTTTTATTATAATTTTCTTTATAGTAATACCAATTATAATT</v>
          </cell>
        </row>
        <row r="297">
          <cell r="A297" t="str">
            <v>ASV0296</v>
          </cell>
          <cell r="B297" t="str">
            <v>055b8e23a0ad06247b2636adf1bfed84</v>
          </cell>
          <cell r="C297" t="str">
            <v>AATTTGATCAGGAATATTTGGAATATCGTTAAGAATTTTAGTCCGATTAGAATTAAGAACTATTTCTAATTTAATTGAAAATGATCAAATTTATAATTCCATTGTTACTGCTCACGCATTAATTATAATTTTTTTCATAGTTATACCAATTTTAATT</v>
          </cell>
        </row>
        <row r="298">
          <cell r="A298" t="str">
            <v>ASV0297</v>
          </cell>
          <cell r="B298" t="str">
            <v>347197242533b1e69e29e101893000ce</v>
          </cell>
          <cell r="C298" t="str">
            <v>ATCTTGAGCTGGAATAGTAGGGACATCTTTAAGAATACTAATTCGTACAGAATTAGGAAATCCGGGAAGATTAATTGGAGATGATCAAATTTATAATAGTATTGTTACAGCCCATGCATTTATTATAATTTTTTTTATAGTAATACCTATTATAATC</v>
          </cell>
        </row>
        <row r="299">
          <cell r="A299" t="str">
            <v>ASV0298</v>
          </cell>
          <cell r="B299" t="str">
            <v>60560011555f2b1381af840720481eb7</v>
          </cell>
          <cell r="C299" t="str">
            <v>AATTTGAGCTGGAATAGTAGGAACTTCACTAAGTTTATTAATTCGAGCTGAATTAGGAAACCCCGGGTCTTTAATTGGAGACGATCAAATTTATAACACAATTGTTACAGCACATGCTTTTATTATAATTTTTTTTATAGTAATACCTATTATAATT</v>
          </cell>
        </row>
        <row r="300">
          <cell r="A300" t="str">
            <v>ASV0299</v>
          </cell>
          <cell r="B300" t="str">
            <v>ab7ee3c4c4b1ed005cfc01d1ab7c24b1</v>
          </cell>
          <cell r="C300" t="str">
            <v>TATTTGATCAGGAATAGTTGGAACTTCATTAAGAATATTAATCCGTTTAGAATTAGGAACTCCAAATAATTTAATTGGAAATGATCAAATTTATAACGTAATTGTGACAGCCCATGCTTTTATTATAATTTTTTTTATAGTAATACCTATTATAATT</v>
          </cell>
        </row>
        <row r="301">
          <cell r="A301" t="str">
            <v>ASV0300</v>
          </cell>
          <cell r="B301" t="str">
            <v>0e83205026eb7c5306aa3573a61d1b6a</v>
          </cell>
          <cell r="C301" t="str">
            <v>GATTTGCTCCACCTCGCGGTCTCGCTTCCCTTTGTTTACGCCATTGTGGCACGTGTGTAGCCCTGATCATAAGGGGCATGATGATTTGACGTCATCCCCACCTTCCTCCAGGTTATCCCTGGCAGTCTCCACAGAG</v>
          </cell>
        </row>
        <row r="302">
          <cell r="A302" t="str">
            <v>ASV0301</v>
          </cell>
          <cell r="B302" t="str">
            <v>e572f13b2841b61dcab64b464175a15c</v>
          </cell>
          <cell r="C302" t="str">
            <v>ATCTTGAGCTGGAATAGTAGGAACATCTTTAAGAATACTAATTCGTACAGAATTAGGAAATCCGGGAAGATTGATTGGAGATGATCAAATTTATAATAGTATTGTTACAGCCCATGCATTTATTATAATTTTTTTTATAGTAATACCTATTATAATC</v>
          </cell>
        </row>
        <row r="303">
          <cell r="A303" t="str">
            <v>ASV0302</v>
          </cell>
          <cell r="B303" t="str">
            <v>1d1a2652088dbff3ce53c7f298cd85e0</v>
          </cell>
          <cell r="C303" t="str">
            <v>AATTTGATCATGGATATTTGGAATATCATTGAGAATTTTAATCCGATTGGAATTAAGAACTATTTCTAATTTAATTGAAAATGATCAAATTTATAATTCAATTGTTACTGCTCACGCTTTAATTATAATTTTTTTCATAGTTATACCAATTTTAATT</v>
          </cell>
        </row>
        <row r="304">
          <cell r="A304" t="str">
            <v>ASV0303</v>
          </cell>
          <cell r="B304" t="str">
            <v>812a328bb19efd8d8cf6bb03a450c334</v>
          </cell>
          <cell r="C304" t="str">
            <v>ATCTTGAGCTGGAATAGTAAGAACATCTTTAAGAATACTAATTCGTACAGAATTAGGAAATCCGGGAAGATTAATTGGAGATGATCAAATTTATAATAGTATTGTTACAGCCCATGCATTTATTATAATTTTTTTTATAGTAATACCTATTATAATC</v>
          </cell>
        </row>
        <row r="305">
          <cell r="A305" t="str">
            <v>ASV0304</v>
          </cell>
          <cell r="B305" t="str">
            <v>b730bd09ff2bbcc88aa260935232c8ed</v>
          </cell>
          <cell r="C305" t="str">
            <v>ATCTTGAGCAGGAATAGTAGGGACATCATTAAGAATGCTAATTCGTACAGAATTAGGAAATCCAGGAAGTTTAATTGGGGATGATCAAATTTATAATAGTATTGTTACAGCCCATGCATTTATTATAATTTTTTTTATAGTAATACTTGTTATAATT</v>
          </cell>
        </row>
        <row r="306">
          <cell r="A306" t="str">
            <v>ASV0305</v>
          </cell>
          <cell r="B306" t="str">
            <v>3fbb7f4dc439ce8b94f239f850d361cb</v>
          </cell>
          <cell r="C306" t="str">
            <v>TTAAGATAACATCAGCCCCAATGATAGAAAAAAGTGGCGATTTAGCCGCAATTTTGACTAATCTAGAAGAGGGCGATGTGCTTTTTATTGATGAAATTCATCGTCTTAGTCCAGCTATTGAAGAGGTTTTATATTCTGCTAT</v>
          </cell>
        </row>
        <row r="307">
          <cell r="A307" t="str">
            <v>ASV0306</v>
          </cell>
          <cell r="B307" t="str">
            <v>7e6afa53b21cb2382f833d6b55e4dc0b</v>
          </cell>
          <cell r="C307" t="str">
            <v>AACTTGATCTGGAATAATTGGAACATCCCTAAGACTCCTAATCCGAACTGAATTAGGAACCCCTGGAAAATTAATTGGGAATGATCAAATTTATAATACTATTGTAACTGCTCATGCTTTTATCATAATTTTTTCTATAGTTATACCTATTATAATT</v>
          </cell>
        </row>
        <row r="308">
          <cell r="A308" t="str">
            <v>ASV0307</v>
          </cell>
          <cell r="B308" t="str">
            <v>2fc39ff9a39fb8ed761714655303f4c7</v>
          </cell>
          <cell r="C308" t="str">
            <v>AGCTTGAGCTGGAATAGTGGGAACTTCCCTAAGAATTTTAATTCGAGCAGAATTAGGACACCCAGGGGCCTTAATTGGTGACGATCAAATTTATAACGTTATTGTTACTGCACATGCTTTCATTATAATTTTTTTTATGGTTATACCAATTATGATT</v>
          </cell>
        </row>
        <row r="309">
          <cell r="A309" t="str">
            <v>ASV0308</v>
          </cell>
          <cell r="B309" t="str">
            <v>123547e1edeb32848af591dfe53c5b98</v>
          </cell>
          <cell r="C309" t="str">
            <v>AATTTGAGCAGGAATATTAGGTACATCTCTTAGACTTTTAATTCGAGCTGAATTAGGTAATCCTGGTTCTTTAATTGGAAATGATCAAATTTATAACACTATTGTAACAGCTCATGCTTTTATTATAATTTTTTTTATAGTTATACCTATTATAATT</v>
          </cell>
        </row>
        <row r="310">
          <cell r="A310" t="str">
            <v>ASV0309</v>
          </cell>
          <cell r="B310" t="str">
            <v>d88af289a2d83445f89ff7511c54c337</v>
          </cell>
          <cell r="C310" t="str">
            <v>AATTTGATCTGGAATATTAGGATTTTCAATAAGTTTAATTATTCGTTTGGAATTAGGTATACCAGGTAGTTTAATTGGTAATGAACAAATTTATAATAGTATTGTAACTTCTCATGCTTTTATTATAATTTTTTTTATAGTTATACCAATTATAATT</v>
          </cell>
        </row>
        <row r="311">
          <cell r="A311" t="str">
            <v>ASV0310</v>
          </cell>
          <cell r="B311" t="str">
            <v>eb612052a7564d99776f78109fd2b171</v>
          </cell>
          <cell r="C311" t="str">
            <v>TATTTGAGCTGGAATAATCGGAACTTCTTTAAGTTTATTAATTCGTATAGAATTAGGAAATCCTGGATCTTTAATTGGCGATGATCAAATTTATAATACTATTGTAACTGCCCATGCTTTTATTATAATTTTTTTTATGGTAATACCAATTATAATT</v>
          </cell>
        </row>
        <row r="312">
          <cell r="A312" t="str">
            <v>ASV0311</v>
          </cell>
          <cell r="B312" t="str">
            <v>4324869d61f505dbdb0a225f30676d3b</v>
          </cell>
          <cell r="C312" t="str">
            <v>GGCTTGAGCTGGAATAGTAGGTACTTCTTTAAGTATTTTAATTCGAGCTGAATTAGGCCACCCTGGAGCCTTAATTGGAGATGACCAAATTTATAATGTAATTGTAACTGCTCATGCTTTTATTATAATTTTTTCTATAGTTATACCTATTATAATT</v>
          </cell>
        </row>
        <row r="313">
          <cell r="A313" t="str">
            <v>ASV0312</v>
          </cell>
          <cell r="B313" t="str">
            <v>65218446fcbba9f44d5ba00279b43e9e</v>
          </cell>
          <cell r="C313" t="str">
            <v>AATTTGATCAGGAATATTTGGAATATCGTTAAGAATTTTAATCCGATTAGAATTAAGAACTATTTCTAATTTAATTGAAAATGATCAAATTTATAATTCCATTGTTACTGCTCACGCATTAATTATAATTTTTTTCATAGTTATACCAATTTTAATT</v>
          </cell>
        </row>
        <row r="314">
          <cell r="A314" t="str">
            <v>ASV0313</v>
          </cell>
          <cell r="B314" t="str">
            <v>c3c5c39590b440ddcd47deae278d2a52</v>
          </cell>
          <cell r="C314" t="str">
            <v>AGTTTGATCAGGAATAGTAGGAACATCTTTAAGTATATTAATTCGTGCTGAATTAAGTCACCCAGGGATATTTATTGGAAATGATCAAATTTATAACGTAATTGTTACAGCTCATGCATTTATTATAATTTTCCTTATAGTAATACCAATTATAATT</v>
          </cell>
        </row>
        <row r="315">
          <cell r="A315" t="str">
            <v>ASV0314</v>
          </cell>
          <cell r="B315" t="str">
            <v>a215ce77db50ca52a313b66fe5d2a281</v>
          </cell>
          <cell r="C315" t="str">
            <v>AGCTTGAGCAGGAATAGTAGGTACATCTCTTAGACTATTAATTCGAGCAGAATTAGGAAATCCTGGGTCATTAATTGGTGATGATCAAATTTATAATGTAATTGTTACTGCTCATGCATTTATTATAATTTTTTTTATAGTAATACCTATTGTTATT</v>
          </cell>
        </row>
        <row r="316">
          <cell r="A316" t="str">
            <v>ASV0315</v>
          </cell>
          <cell r="B316" t="str">
            <v>08fbcdac15635ddd975b159bcfbce380</v>
          </cell>
          <cell r="C316" t="str">
            <v>ATTTTGAAGAGCTTTTTATGGTTCTTCTTTAAGTATGGTGATACGTATGGAATTAAGCCAACCTGGTTCTTTCATTTTCCATGATCACGTTTACAATGTTTTCGTTACTTCTCATGCATTTATTATGATTTTCTTCGTAGTTATACCAGTTTTAATA</v>
          </cell>
        </row>
        <row r="317">
          <cell r="A317" t="str">
            <v>ASV0316</v>
          </cell>
          <cell r="B317" t="str">
            <v>76f0b3b3cfb2f2a05ab4e49fa6198007</v>
          </cell>
          <cell r="C317" t="str">
            <v>AATATGAGCAGGTATATTAGGAACTTCACTTAGATGAATCATCCGAATTGAGTTAGGAATACCAGGATCATTTATTGGAGATGATCGAACATATAATGTTGTAGTAACAGCCCATGCATTTGTAATGATCTTTTTTATAGTGATACCTATTATAATT</v>
          </cell>
        </row>
        <row r="318">
          <cell r="A318" t="str">
            <v>ASV0317</v>
          </cell>
          <cell r="B318" t="str">
            <v>84acd35c80f7c802f11acbf28abd7ce4</v>
          </cell>
          <cell r="C318" t="str">
            <v>TGGCGGTGATGAGCGTCTATTCTCTGGATACGGTTCTGGAATCTTTGGGCTTTCACTATCTCCCCAAAGAAAGCGGTCTGCGGCTGACCCAGGAGGACGGTAGGCTGCTGCTGCAATACCC</v>
          </cell>
        </row>
        <row r="319">
          <cell r="A319" t="str">
            <v>ASV0318</v>
          </cell>
          <cell r="B319" t="str">
            <v>fb2780ed17a5d06ad1d1dee6fa3b4556</v>
          </cell>
          <cell r="C319" t="str">
            <v>AACTTGATCTGGAATAACTGGAACATCCCTAAGACTCCTAATCCGAACTGAATTAGGAACCCCTGGAAAATTAATTGGGAATGATCAAATTTATAATACTATTGTAACTGCTCATGCTTTTATCATAATTTTTTTTATAGTTATACCTATTATAATT</v>
          </cell>
        </row>
        <row r="320">
          <cell r="A320" t="str">
            <v>ASV0319</v>
          </cell>
          <cell r="B320" t="str">
            <v>5ec4b5632757febfdc8c15b54b38f1b8</v>
          </cell>
          <cell r="C320" t="str">
            <v>AATTTGAGCAGGAATAATTGGAACATCATTAAGAATTTTAATTCGAATAGAATTAAGAAGAATTAAAAATTTAATTGGAAATGATCAAATTTATAATGTTATTGTAACTGCTCATGCTTTTATTATAATTTTTTTTATAGTAATACCTATTTTAATT</v>
          </cell>
        </row>
        <row r="321">
          <cell r="A321" t="str">
            <v>ASV0320</v>
          </cell>
          <cell r="B321" t="str">
            <v>2caed7a44d5fc6af288988a8d89ee2b9</v>
          </cell>
          <cell r="C321" t="str">
            <v>TTTGTGATCGGGCATAGTAGGAACTAGATTATCTTTAATTATTCGTTTAGAGTTGGCAAAGCCGGGTATTTTGTTAAATAATGGTCAATTGTATAATTCAATTATTACAGCTCACGCAATTTTAATAATTTTTTTTATAGTAATACCTACTATAATT</v>
          </cell>
        </row>
        <row r="322">
          <cell r="A322" t="str">
            <v>ASV0321</v>
          </cell>
          <cell r="B322" t="str">
            <v>7de2db5c0300fa8af7cc814f11cf5f1e</v>
          </cell>
          <cell r="C322" t="str">
            <v>AATTTGAGCAGGAATAATTGGAACATCATTAAGAATTTTAATCCGAATAGAACTAAGAAGAATTAGAAATTTAATTGGTAATGATCAAATTTATAATGTTATTGTAACTGCTCATGCTTTTATTATAATTTTTTTTATAGTAATACCAATTCTAATT</v>
          </cell>
        </row>
        <row r="323">
          <cell r="A323" t="str">
            <v>ASV0322</v>
          </cell>
          <cell r="B323" t="str">
            <v>e97c1f2c5341679fb06b8319aeea6b36</v>
          </cell>
          <cell r="C323" t="str">
            <v>TATTTGATCAGGAATAGTTGGAACTTCATTAAGAATATTAATCCGTTTAGAATTGGGAACTCCAAATAATTTAATTGGAAATGATCAAATTTATAACGTAATTGTGCCAGCCCATGCTTTTATTATAATTTTTTTTATAGTAATACCTATTATAATT</v>
          </cell>
        </row>
        <row r="324">
          <cell r="A324" t="str">
            <v>ASV0323</v>
          </cell>
          <cell r="B324" t="str">
            <v>b1f78b6a3ade95571c09475d413e427c</v>
          </cell>
          <cell r="C324" t="str">
            <v>AATTTGATCAGGGATATTTGGAATATCATTGAGAATTTTAATCCGATTGGAATTAAGAACTATTTCTAATTTAATTGAAAATGATCAAATTTATAATTCAATTGTTACTTCTCACGCTTTAATTATAATTTTTTTCATAGTTATACCAATTTTAATT</v>
          </cell>
        </row>
        <row r="325">
          <cell r="A325" t="str">
            <v>ASV0324</v>
          </cell>
          <cell r="B325" t="str">
            <v>7025fc9b4fdc9b5d4d2e0609e1bd9843</v>
          </cell>
          <cell r="C325" t="str">
            <v>TATATGAACTGCCATATTAGGGACTTCTTTAAGAAATATTATTCGTTTCGAACTAAGAATACCAAATAGAATTATTAAAGATGATCAAATTTACAATTCTTTAGTTACAGCTCATGCTTTAGTAATAATTTTTTTTATAATTATACCAGTAACAATT</v>
          </cell>
        </row>
        <row r="326">
          <cell r="A326" t="str">
            <v>ASV0325</v>
          </cell>
          <cell r="B326" t="str">
            <v>0dfa0a9de7dcc0ed0e09913486a34e93</v>
          </cell>
          <cell r="C326" t="str">
            <v>AATTTGAGCTGGAATAGTAGGAACATCATTAAGAATTTTAATTCGATTAGAATTAAGAACAATTTCTAATTTGATTGGTAATGATCAAATTTATAACGTTATTGTTACAGCTCATGCATTTATTATAATTTTTTTTATAGTTATACCTATTTTAATT</v>
          </cell>
        </row>
        <row r="327">
          <cell r="A327" t="str">
            <v>ASV0326</v>
          </cell>
          <cell r="B327" t="str">
            <v>fe1b3bfc4376e5156d9badee4c7c9ee9</v>
          </cell>
          <cell r="C327" t="str">
            <v>AATTTGAGCTGGAATAGTAGGAACATCATTAAGTCTATTAATTCGAGCAGAACTAGGTAATCCAGGATCATTAATTGGAGACGACCAAATTTATAATACTATTGTAACAGCACATGCTTTTATTATAATTTTTTTCATAGTAATACCTATTATAATT</v>
          </cell>
        </row>
        <row r="328">
          <cell r="A328" t="str">
            <v>ASV0327</v>
          </cell>
          <cell r="B328" t="str">
            <v>8ce3feec7509568c009fbb03c155d7fc</v>
          </cell>
          <cell r="C328" t="str">
            <v>TATTTGAGCAGGAATAATTGGAACTTCTTTAAGTTTATTAATTCGAGCTGAATTAGGAAATCCTGGTTCTTTAATTGGTGATGATCAAATTTATAATACTGTTGTTACAGCTCATGCTTTTACTATAGTTTTTTTTATAGTTATACCTATTATAATT</v>
          </cell>
        </row>
        <row r="329">
          <cell r="A329" t="str">
            <v>ASV0328</v>
          </cell>
          <cell r="B329" t="str">
            <v>dca640fc54b410c7aedce80f38eafffd</v>
          </cell>
          <cell r="C329" t="str">
            <v>TGCTTGAGCAGGAATAGTAGGAACTTCTTTAAGACTTTTAATTCGAACAGAATTAGGAACCCCAGGGTCTTTAATTGGTGATGATCAAATTTATAATGTTATTGTAACAGCTCATGCTTTTGTAATAATTTTTTTTATAGTTATACCTTTTATAATT</v>
          </cell>
        </row>
        <row r="330">
          <cell r="A330" t="str">
            <v>ASV0329</v>
          </cell>
          <cell r="B330" t="str">
            <v>193f064e4800a8c1ad4fad111112ee05</v>
          </cell>
          <cell r="C330" t="str">
            <v>AATTTGATCAGGGATATTTGGAATATCATTGAGAATTTTAATCCGATTGGAATTAAGAACTATTTCTAATTTAATTGAAAATGATCAAATTTATAATTCAATTTTTACTGCTCACGCTTTAATTATAATTTTTTTCATAGTTATACCAATTTTAATT</v>
          </cell>
        </row>
        <row r="331">
          <cell r="A331" t="str">
            <v>ASV0330</v>
          </cell>
          <cell r="B331" t="str">
            <v>dc003bf8bad2ab5a1f1b41d0b6def2e8</v>
          </cell>
          <cell r="C331" t="str">
            <v>GATTTGAGCAGGAATAATTGGGACTTCTTTAAGTTTATTAATTCGAGCAGAATTAGGTAACCCAGGATCTTTAATTGGAGATGATCAAATTTATAATACTATTGTAACAGCTCATGCTTTTATTATAATTTCTTTTATAGTTATACCTATTATAATT</v>
          </cell>
        </row>
        <row r="332">
          <cell r="A332" t="str">
            <v>ASV0331</v>
          </cell>
          <cell r="B332" t="str">
            <v>0df2cf5fae141254a36f9342f0de544c</v>
          </cell>
          <cell r="C332" t="str">
            <v>GGATACATTCCGGAATCATCTCACAAAATTTCAATTTGTAGAAAACTTGAAATAAATATAACGAATTGTTGGCGTTTAAAATCGCATGCAATTTTTGGAGGAAAATA</v>
          </cell>
        </row>
        <row r="333">
          <cell r="A333" t="str">
            <v>ASV0332</v>
          </cell>
          <cell r="B333" t="str">
            <v>004efe4a19fa2fb0ae4d3789db8b57f9</v>
          </cell>
          <cell r="C333" t="str">
            <v>AGCTTGAGCTGGAATAGTAGGTACTTCTTTAAGTATTTTAATTCGAGCTGAATTAGGCCACCCTGGAGCCTTAATTGGAGATGACCAAATTTATAATGTAATTGTAACTGCTCATGCTTTTATTATAATTTTTTTTATAGTTATACCTATTATAATT</v>
          </cell>
        </row>
        <row r="334">
          <cell r="A334" t="str">
            <v>ASV0333</v>
          </cell>
          <cell r="B334" t="str">
            <v>c84ef2e25e2a5e65c90b3328e2afe050</v>
          </cell>
          <cell r="C334" t="str">
            <v>TATTTGAGCAGGAATAATTGGAACATCATTAAGAATTTTAATTCGAATAGAATTAAGAAGAATTAGAAATTTAATTGATAATGATCAAATTTATAATGTTATTGTAACTGCTCATGCTTTTATTATAATTTTTTTTATAGTAATACCTATTTTAATT</v>
          </cell>
        </row>
        <row r="335">
          <cell r="A335" t="str">
            <v>ASV0334</v>
          </cell>
          <cell r="B335" t="str">
            <v>37c87918fafb602b43d8951376b69790</v>
          </cell>
          <cell r="C335" t="str">
            <v>AATTTGATCAGGAATAATTGGAACTTCACTAAGAATATTAATTCGATTAGAATTAAGAACAATTAAAAATTTAACTGGAAATGATCAAATTTATAATGTTATTGTAACAGCTCATGCTTTTATTATAATTTTTTTTATAGTAATACCAATTTTAATT</v>
          </cell>
        </row>
        <row r="336">
          <cell r="A336" t="str">
            <v>ASV0335</v>
          </cell>
          <cell r="B336" t="str">
            <v>8535c71b0f44584d217780c5e2a9bced</v>
          </cell>
          <cell r="C336" t="str">
            <v>TATTTGAGCTGGAATAGTTGGAACTTCTTTAAGATTATTAATTCGAGCTGAATTAGGAAATCCAGGATCATTAATTGGAGATGATCAAATTTATAATACTATTGTTACTGCCCATGCTTTTATTATAATTTTCTTTATAGTTATACCTATTATAATT</v>
          </cell>
        </row>
        <row r="337">
          <cell r="A337" t="str">
            <v>ASV0336</v>
          </cell>
          <cell r="B337" t="str">
            <v>94653d6ceda772be1bcb5fed24529a92</v>
          </cell>
          <cell r="C337" t="str">
            <v>ATCTTGAGCTGGAATAGTAGGAACATCTTTAAGAATACTAATTCGTACAGAATTAGGAAATCCGGGAAGATTAATTGGAAATGATCAAATTTATAATAGTATTGTTACAGCCCATGCATTTATTATAATTTTTTTTATAGTAATACCTATTATAATC</v>
          </cell>
        </row>
        <row r="338">
          <cell r="A338" t="str">
            <v>ASV0337</v>
          </cell>
          <cell r="B338" t="str">
            <v>5a1b3a8b90cab3254653750cc57f83af</v>
          </cell>
          <cell r="C338" t="str">
            <v>AATTTGAGCAGGAATAATTGGAACATCATTAAGAATTTTAATTCGAATAGAATTAAGAAGAATTAGAAATTTAATTGGAAATGATCAAATTTATAATGTTATTGTAACTGCTCATGCTTTTATTATAATTTTTTTTATAGTAATACCAATTTTAATT</v>
          </cell>
        </row>
        <row r="339">
          <cell r="A339" t="str">
            <v>ASV0338</v>
          </cell>
          <cell r="B339" t="str">
            <v>4719df07031164a4cfee4356f998d13a</v>
          </cell>
          <cell r="C339" t="str">
            <v>AATTTGAGCAGGTATAGTAGGAACATCTTTAAGATTATTAATTCGAGCTGAATTAGGAAATCCAGGATCATTAATTGGAAATGATCAAATTTACAATACTATTGTCACAGCTCATGCCTTTATTATAATTTTTTTTATAGTAATACCTATTATAATT</v>
          </cell>
        </row>
        <row r="340">
          <cell r="A340" t="str">
            <v>ASV0339</v>
          </cell>
          <cell r="B340" t="str">
            <v>e742cd92f4089b2304281849e07c7016</v>
          </cell>
          <cell r="C340" t="str">
            <v>AGCTTGAGCTGGAATAGTAGGAACATCTTTAAGTATTTTAATTCGTATAGAACTTGGTCATCCAGGAGCATTAATTGGAGATGATCAAATTTATAATGTGATTGTTACTGCACATGCTTTTGTTATAATTTTTTTTATAGTAATACCTATTATAATT</v>
          </cell>
        </row>
        <row r="341">
          <cell r="A341" t="str">
            <v>ASV0340</v>
          </cell>
          <cell r="B341" t="str">
            <v>40e02ae9cf1e09aaa15112e8197cb7e0</v>
          </cell>
          <cell r="C341" t="str">
            <v>AATTTGATCAGGGATAATTGGATCTTCACTTAGAATTCTAATTCGATTAGAATTAAGACAAATTAATTCAATTATTAATAATAACCAACTTTATAATGTAATTGTTACAATTCATGCTTTTATTATAATTTTCTTTATAACTATACCAATTGTAATT</v>
          </cell>
        </row>
        <row r="342">
          <cell r="A342" t="str">
            <v>ASV0341</v>
          </cell>
          <cell r="B342" t="str">
            <v>e811af52e01cb168581c61859703d613</v>
          </cell>
          <cell r="C342" t="str">
            <v>GACACATCTGCAGCGCAGGCACAGCCATCCGCAAAAAAATATTGACTGGAATGCAATCTACTGTGAATGTAATCATGATATTTATCATCTGATTCGCGACTATGTGAAAGGAGTTCGATTTATGAAACCGAAGGAAAAAGAAAAAATATTACAAAAATCCACTTTTGAGATTTCGGTGGATTT</v>
          </cell>
        </row>
        <row r="343">
          <cell r="A343" t="str">
            <v>ASV0342</v>
          </cell>
          <cell r="B343" t="str">
            <v>fefdf784df946b99ece27f890174e63d</v>
          </cell>
          <cell r="C343" t="str">
            <v>CGAGGATTTCGCCACGGACGGGGCGAGTGGATGGGTCGCGCCGGCCGGCACCACCGTGGACGGAAATAATTTTACCTTTGTGACCCTGCACGGAAGTAAAAACTTTTTCCAGAGCATCGGGCGCATGAGCATAATCTACAATTACCGTAAAAGGTTGGCCTTCGTCGACAATGTTCATGCGGCCCTCAACATTCTGTA</v>
          </cell>
        </row>
        <row r="344">
          <cell r="A344" t="str">
            <v>ASV0343</v>
          </cell>
          <cell r="B344" t="str">
            <v>7b18d81973f89faf9a1a6e21871e7384</v>
          </cell>
          <cell r="C344" t="str">
            <v>AGCATGAGCTGGGATAGTGGGAACATCACTAAGAATTTTAGTTCGAGCTGAATAAGGACACCCAGGAGCATTAGTTGGAGATGATCAAATTTATAATGTAATTGTTACTGCACATGCTCTTGTAATAATTTTTTTTATAGCAATACCAATTACAATT</v>
          </cell>
        </row>
        <row r="345">
          <cell r="A345" t="str">
            <v>ASV0344</v>
          </cell>
          <cell r="B345" t="str">
            <v>213a71789f426afc26efb48080698154</v>
          </cell>
          <cell r="C345" t="str">
            <v>AGCATGAGCTGGAATAGTAGGTACATCAATAAGAATAATTATTCGTGCAGAACTTGGACAACCAGGATCTATAATTGGAGATGATCAAATCTATAATGTTATTATTACAGCACATGCATTTGTAATAATTTTCTTCATGGTAATACCTATTATAATT</v>
          </cell>
        </row>
        <row r="346">
          <cell r="A346" t="str">
            <v>ASV0345</v>
          </cell>
          <cell r="B346" t="str">
            <v>3192863c33747fe7426ca129a2245f32</v>
          </cell>
          <cell r="C346" t="str">
            <v>TCGACCAGCATTGCGAAAAAGCTGAACGAACTCGGTGTTCCTGCCGCCAAGGGCAGCAGATGGTCTGAAAGTTCGATTCAAGGAATTCTGGTCAACGAAAAGTATGTCGGTGACGTCACCTTCCAGAAGACCTACACGGACGACCGGTTCACCCGTCATGCCAACCGAGGTGAGAGGGATCAGTACATGATGCTCGACCACCACGAACCGATCATCAGCCG</v>
          </cell>
        </row>
        <row r="347">
          <cell r="A347" t="str">
            <v>ASV0346</v>
          </cell>
          <cell r="B347" t="str">
            <v>d4c2af5d759172332e84236b2f0dbd8f</v>
          </cell>
          <cell r="C347" t="str">
            <v>AATTTGATCTGGGATATTAGGAACCTCTTTAAGAATTTTAATCCGTTTGGAATTAAGTTCAGTTTCTAATTTAATTAATAATGATCAAATTTATAATGTAATTGTAACTACCCATGCTTTTATTATAATTTTTTTTATAGTAATACCTATTATAATT</v>
          </cell>
        </row>
        <row r="348">
          <cell r="A348" t="str">
            <v>ASV0347</v>
          </cell>
          <cell r="B348" t="str">
            <v>c2d61d0eb0ab4850c4f20a3c3d5d4fee</v>
          </cell>
          <cell r="C348" t="str">
            <v>CACTCTCCCCCTTAACCCTCTCCCGGCCCCGGTCGGCAGTTGGTTTCTAATCGTTTTCCAAAACCTACCCGTTTCCGCATTCCGAAAAGGCGGTAACAAACTTGAGAAGTTAGCCTTTCATAAATGGCAGAAGGGAATACTGCACCTACGGCGATGCGGCCG</v>
          </cell>
        </row>
        <row r="349">
          <cell r="A349" t="str">
            <v>ASV0348</v>
          </cell>
          <cell r="B349" t="str">
            <v>220a2aaeaa306fb37a67a92f24565568</v>
          </cell>
          <cell r="C349" t="str">
            <v>GATTTGAGCAGGTATAGTAGGAACATCTTTAAGATTATTAATTCGAGCTGAATTAGGAAATCCGGGATCATTAATTGGAAATGATCAAATTTACAATACTATTGTCACAGCTCATGCTTTCATTATAATTTTTTTTATAGTAATACCTATTATAATT</v>
          </cell>
        </row>
        <row r="350">
          <cell r="A350" t="str">
            <v>ASV0349</v>
          </cell>
          <cell r="B350" t="str">
            <v>0d45f15e60e5c9f38404e9375d88bdf6</v>
          </cell>
          <cell r="C350" t="str">
            <v>ATCTTGAGCTGGAATAGTAGGAACATCTTTAAGAATACTAATTCGTACAGAATTAGGAAATCCGGGAAGATTAATTGGAGATGATCAAATTTATAATAGTATTGTTACAGCCCATGCATTTATTATAATTTTTTTTATAGTAATACTTATTATAATC</v>
          </cell>
        </row>
        <row r="351">
          <cell r="A351" t="str">
            <v>ASV0350</v>
          </cell>
          <cell r="B351" t="str">
            <v>1f72f84cce1fde1a4de580b8957b04fc</v>
          </cell>
          <cell r="C351" t="str">
            <v>AATTTGAGCAGGAATAATTGGGACTTCTTTAAGTTTATTAATTCGAGCAGAATTAGGTAACCCAGGATCTTTAATTGAAGATGATCAAATTTATAATACTATTGTAACAGCTCATGCTCTTATTATAATTTTTTTTATAGTTATACCTATTATAATT</v>
          </cell>
        </row>
        <row r="352">
          <cell r="A352" t="str">
            <v>ASV0351</v>
          </cell>
          <cell r="B352" t="str">
            <v>e98bcf92f0063b7b9e88a9da593ea115</v>
          </cell>
          <cell r="C352" t="str">
            <v>AGCTTGAGCCGGAATAGTAGGAACTTCCTTAAGTATTCTAATTCGAGCTGAATTAGGTCATCCTGGTGCTTTTATTGGAGATGATCAAATTTATAATGTTATTGTAACAGCACACGCTTTTATTATAATTTTTTTTATAGTTATACCTATTATAATT</v>
          </cell>
        </row>
        <row r="353">
          <cell r="A353" t="str">
            <v>ASV0352</v>
          </cell>
          <cell r="B353" t="str">
            <v>4c4a32d38825de9505ca76b808c69e95</v>
          </cell>
          <cell r="C353" t="str">
            <v>AATTTGAGCAGGAATAATTGGGACATCATTAAGAATTTTAATTCGAATAGAATTAAGAAGGATTAAAAATTTAATTGGAAATGATCAAATTTATAATGTTATTGTAACTGCTCATGCTTTTATTATAATTTTTTTTATAGTAATACCTATTTTAATT</v>
          </cell>
        </row>
        <row r="354">
          <cell r="A354" t="str">
            <v>ASV0353</v>
          </cell>
          <cell r="B354" t="str">
            <v>67a0b2c785516541efe9f3ef9851daf1</v>
          </cell>
          <cell r="C354" t="str">
            <v>AATTTGAGCAGGATTAATTGGAACATCTCTTAGTTTATTAATTCGAGCTGAATTAGGAACCCCCAATTCTTTAATTGGAGATGATCAAATTTATAATTCAATTGTTACAGCCCATGCTTTCATTATAATTTTTTTTATAGTAATACCAATTATAATT</v>
          </cell>
        </row>
        <row r="355">
          <cell r="A355" t="str">
            <v>ASV0354</v>
          </cell>
          <cell r="B355" t="str">
            <v>cda5998a6ed50fd73752035a5a5b12d2</v>
          </cell>
          <cell r="C355" t="str">
            <v>AATTTGAGCAGGTATAGTAGGAACATCTTTAAGGTTATTAATTCGAGCTGAATTAGGAAATCCGGGATCATTAATTGGAAATGATCAAATTTACAATACTATTGTCGCAGCTCATGCTTTTATTATAATTTTTTTTATAGTAATACCTATTATAATT</v>
          </cell>
        </row>
        <row r="356">
          <cell r="A356" t="str">
            <v>ASV0355</v>
          </cell>
          <cell r="B356" t="str">
            <v>0674e76058a33c07ff040be85ac2e471</v>
          </cell>
          <cell r="C356" t="str">
            <v>AATTTGAGCAGGGCTAATTGGAACATCATTAAGAATCTTAATTCGAATAGAATCAAGAAGAATTAGAAATTTAATTAGAAGTGATCAAATTTATAATGTAATTGTAACTGCTCATGCTTTCATTATAATTTTTTTTATAGTTATACCAATTTTAATT</v>
          </cell>
        </row>
        <row r="357">
          <cell r="A357" t="str">
            <v>ASV0356</v>
          </cell>
          <cell r="B357" t="str">
            <v>b0702df0346be96821d6891af914a09d</v>
          </cell>
          <cell r="C357" t="str">
            <v>AGTTTGATCAGGAATAGTAGGAACATCTTTAAGTATATTAATTCGTGCTGAATTAAGTCACCCAGGGATATTTATTGGAAATGATCAAATTTATAACTTAATTGTTACAGCTCATGCATTTATTATAATTTTCTTTATAGTAATACCAATTATAATT</v>
          </cell>
        </row>
        <row r="358">
          <cell r="A358" t="str">
            <v>ASV0357</v>
          </cell>
          <cell r="B358" t="str">
            <v>121a87252432ef0ad3463e1d960c964f</v>
          </cell>
          <cell r="C358" t="str">
            <v>TTTATTAGCTGGTTTAGTAGGTACAGTTTTTAGTATTATCATTAGACTTGAACTTTCATCTACTGGTTCAAAACTTTTATCAGGAAACTATCAATTATATAATGTAATTGTAACAGCACATGCTGTAGTAATGATTTTCTTTATGGTTATGCCTGTTTTAATT</v>
          </cell>
        </row>
        <row r="359">
          <cell r="A359" t="str">
            <v>ASV0358</v>
          </cell>
          <cell r="B359" t="str">
            <v>6115f2914ea1d0df1a79beadb6c9075e</v>
          </cell>
          <cell r="C359" t="str">
            <v>TATATGAACTGCCATATTAGGGACTTCTTTAAGAAATATTATTCGTTTCGAACTAAGAATACCAAATAGAATTATTAAAGATGATCAAATTTACAATTCTTTAATTACAGCTCATGCTTTAGTAATAATTTTTTTTATAATTATACCAGTAATAATT</v>
          </cell>
        </row>
        <row r="360">
          <cell r="A360" t="str">
            <v>ASV0359</v>
          </cell>
          <cell r="B360" t="str">
            <v>f3831006287b8da448e42d30c8333283</v>
          </cell>
          <cell r="C360" t="str">
            <v>AATTTGATCTGGAATAGTAGGAACATCATTAAGAATTTTAATTCGAATAGAATTAAGAAGAATTTCTAATTTAATTGGAAATGATCAAATTTATAATGTAATTGTAACAGCTCATGCTTTTATTATAATTTTTTTTATAGTAATACCTATTTTAATT</v>
          </cell>
        </row>
        <row r="361">
          <cell r="A361" t="str">
            <v>ASV0360</v>
          </cell>
          <cell r="B361" t="str">
            <v>a52ac29bbb1184044c458efc32a5a7ae</v>
          </cell>
          <cell r="C361" t="str">
            <v>AGCTTGAGCAGGAATAGTAGGTACATCTCTTAGACTATTAATTTGAGCAGAATTAGGAAATCCTGGATCATTAATTGGTGATGATCAAATTTATAATGTAATTGTTACTGCTCATGCATTTATTATAATTTTTTTTATAGTAATACCTATTGTTATT</v>
          </cell>
        </row>
        <row r="362">
          <cell r="A362" t="str">
            <v>ASV0361</v>
          </cell>
          <cell r="B362" t="str">
            <v>0ce0aef290339f7a8b05de92912ebded</v>
          </cell>
          <cell r="C362" t="str">
            <v>TCGAAAGCAGCGTGATCTTCACCGGTATGGTGGACCCACGTCAGGTCCAGACCTTCTACCAGCTGGGCGACATCTTCGTCAGTGCCTCCACCAGCGAGACCCAGGGTCTGACTTACATCGAAGCCTGCGCCAACGGCCTGCCCCTGCTGTGCCGGGAGGACCCCTGCCTGCTGGATGTGCTGGTTCCCGGAGAGAACGGTCTCGCCTACACCTGCCG</v>
          </cell>
        </row>
        <row r="363">
          <cell r="A363" t="str">
            <v>ASV0362</v>
          </cell>
          <cell r="B363" t="str">
            <v>8eb0899079578be5cc81f572e2fda684</v>
          </cell>
          <cell r="C363" t="str">
            <v>AATTTGAGCAGGTATAATAGGAACATCTTTAAGATTATTAATTCGAGCTGAATTAGGAAATCCAGGATCATTAATTGGGAATGATCAAATTTACAATACTATTGTTACAGCTCACGCTTTTATTATAATTTTTTTTATAGTAATACCTATTATAATT</v>
          </cell>
        </row>
        <row r="364">
          <cell r="A364" t="str">
            <v>ASV0363</v>
          </cell>
          <cell r="B364" t="str">
            <v>97cecb3202eb33a154a68e87ed4d3b51</v>
          </cell>
          <cell r="C364" t="str">
            <v>AGCTTGAGCTGGAATAGTGGGAACTTCCCTAAGAATTTTAATTCGAGCTGAATTAGGACACCCTGGTGCTCTAATTGGAGACGACCAAATTTATAATGTTATTGTTACTGCTCATGCTTTTATTATAATTTTTTTTATAGTGATACCTATTATAATT</v>
          </cell>
        </row>
        <row r="365">
          <cell r="A365" t="str">
            <v>ASV0364</v>
          </cell>
          <cell r="B365" t="str">
            <v>0f7758757bc4a476c229bf4da3f075ec</v>
          </cell>
          <cell r="C365" t="str">
            <v>TATATGAGCAGGGATAGTGGGAACTTCCTTAAGAATTTTAATTCGATTAGAATTAGGGTCAACAGGAAGATTAATCGGAAATGACCAAATTTATAATGTTATTGTAACTGCGCACGCATTTATCATAATTTTTTTCATAGTAATACCGATTATAATT</v>
          </cell>
        </row>
        <row r="366">
          <cell r="A366" t="str">
            <v>ASV0365</v>
          </cell>
          <cell r="B366" t="str">
            <v>fa62da68435e56cdba57557df9378261</v>
          </cell>
          <cell r="C366" t="str">
            <v>AATTTGAGCTGGATTCCTTGGAGCCTCTTTTAGAGTATTAATTCGTATAGAATTAGGAATACCAGGTACAATTATTATAAATGATCAAATTTATAATTCAACAGTAACATCACATGCATTTATCATAATTTTTTTTATAGTTATACCATTAATATTA</v>
          </cell>
        </row>
        <row r="367">
          <cell r="A367" t="str">
            <v>ASV0366</v>
          </cell>
          <cell r="B367" t="str">
            <v>4b917cfeffd5d212a4ad007dd7fca8fb</v>
          </cell>
          <cell r="C367" t="str">
            <v>AATATGAGCTGGTGTAATAGGTTTATCAATAAGAATAATTATTCGGTTAGAATTAGGTAATCCTGGGTCTCTAATTGGAAATGATCAAATTTATAATTCTATTGTTACTACTCATGCATTTACAATAATTTTTTTTTTTGTTATACCAGTAATAATA</v>
          </cell>
        </row>
        <row r="368">
          <cell r="A368" t="str">
            <v>ASV0367</v>
          </cell>
          <cell r="B368" t="str">
            <v>75c268d7c59c0d22ca133833cdd614eb</v>
          </cell>
          <cell r="C368" t="str">
            <v>ATTTTGGGCTTCGGTTTATGGAACTTCTCTGAGGGTTCTTATGCGGTTAGAACTTAGAAGAGTAGGATCCTTTCTTTATAGGGATCATTCTTATAATGTTTTTGTTACATCTCATGCTTTTGTTATAATTTTTTTTGTAGTAATGCCTATTTTGATA</v>
          </cell>
        </row>
        <row r="369">
          <cell r="A369" t="str">
            <v>ASV0368</v>
          </cell>
          <cell r="B369" t="str">
            <v>ae19bf49bf4efdc16c4893bbdc05b392</v>
          </cell>
          <cell r="C369" t="str">
            <v>AACATTTAGCGGGATGTTAGGAACAATCCTTTCAATGTTAATTCGTTTTGAATTAGCCTATCCGGGAAATACGTTTTTTGCTGGTAATCATCAATTATATAATGTTGTTGTTACAGCACATGCTTTATTAATGATTTTCTTCATGGTTATGCCAATTTTAATT</v>
          </cell>
        </row>
        <row r="370">
          <cell r="A370" t="str">
            <v>ASV0369</v>
          </cell>
          <cell r="B370" t="str">
            <v>562f9b744a04933b9ab2882badf23f6a</v>
          </cell>
          <cell r="C370" t="str">
            <v>AATTCGAGCAGGAATATTAGGTACATCTCTTAGACTTTTAATTCGAGCTGAATTAGGTAATCCTGGTTCTTTAATTGGAGATGATCAAATTTATAACACTATTGTAACAGCTCATGCTTTTATTATAATTTTTTTTATAGTTATACCTATTATAATT</v>
          </cell>
        </row>
        <row r="371">
          <cell r="A371" t="str">
            <v>ASV0370</v>
          </cell>
          <cell r="B371" t="str">
            <v>8d498f91bf5284e0afa48366402cc503</v>
          </cell>
          <cell r="C371" t="str">
            <v>AATTTGAGCGGGTATAGTTGGTACTTCATTAAGATTACTAATTCGAGCTGAATTAGGAAATCCTGGTTCTTTAATTGGTGGTGATCAAATTTATAATACTATTGTCACAGCTCATGCCTTTATTATAATTTTCTTCATAGTTATACCTATTATAATT</v>
          </cell>
        </row>
        <row r="372">
          <cell r="A372" t="str">
            <v>ASV0371</v>
          </cell>
          <cell r="B372" t="str">
            <v>f4897d8bc2cf4ee35937706e77e35c6c</v>
          </cell>
          <cell r="C372" t="str">
            <v>AATTTGATCAGGAATAATTGGATCTTCACTTAGCATTTTAATTCGATTAGAATTAAGACAAATTAATTCAATTATTAATAATAATCAATTATATAATGTAATTGTTACAATTCATGCTTTCATTATAATTTTTTTTATAACTATACCAATTGTAATT</v>
          </cell>
        </row>
        <row r="373">
          <cell r="A373" t="str">
            <v>ASV0372</v>
          </cell>
          <cell r="B373" t="str">
            <v>64600e800dd509bae99a282468782344</v>
          </cell>
          <cell r="C373" t="str">
            <v>TGTGATTGGAGTTGCTATAATTACACTTGTAGCTTTAGTTTTTCTAATTCCAAGCTACTCGAATGCGACAACAAAAGAAATCGCTTTAATGAACGAAACAATATCATTTAATAATGTAAAAAAC</v>
          </cell>
        </row>
        <row r="374">
          <cell r="A374" t="str">
            <v>ASV0373</v>
          </cell>
          <cell r="B374" t="str">
            <v>a10310cb5b2dbeb5863b2f6f87e4655a</v>
          </cell>
          <cell r="C374" t="str">
            <v>AATATGATCAGGTATAATTGGAACATCATTAAGAATTTTAATTCGAGTTGAATTAGGTCAAACTGGTAGATTTATAGGTGATGATCAATTATATAATGTAATTGTAGCAGCTCATGCTTTTGTAATAATTTTTTTTATAGTAATACCTATTCTAATT</v>
          </cell>
        </row>
        <row r="375">
          <cell r="A375" t="str">
            <v>ASV0374</v>
          </cell>
          <cell r="B375" t="str">
            <v>5b5cd33ee253c5b91b117f048219150f</v>
          </cell>
          <cell r="C375" t="str">
            <v>TATTTGATCAGGTATAATTGGTTCTTCTCTTAGAACTCTAATCCGATTAGAATTAAGTCAAATTAATTCAATTATTAATAATAATCAATTATATAATGTAATTGTTACAATTCATGCTTTTATTATAATTTTTTTTATAACTATACCAATCGTTATT</v>
          </cell>
        </row>
        <row r="376">
          <cell r="A376" t="str">
            <v>ASV0375</v>
          </cell>
          <cell r="B376" t="str">
            <v>6f2cc4ec5514a6a97c04f1d3b3d9d0b0</v>
          </cell>
          <cell r="C376" t="str">
            <v>ATCTTGAGCTGGAGTAGTAGGAACATCTTTAAGAGTACTAATTCGTACAGAATTAGGAAATCCGGGAAGATTAATTGGAGATGATCAAATTTATAATAGTATTGTTACAGCCCATGCATTTATTATAATTTTTTTTATAGTAATACCTATTATAATC</v>
          </cell>
        </row>
        <row r="377">
          <cell r="A377" t="str">
            <v>ASV0376</v>
          </cell>
          <cell r="B377" t="str">
            <v>811a3d929b484d645d8c596dc69ab8b5</v>
          </cell>
          <cell r="C377" t="str">
            <v>GATTTGAGCAGGAATAGTAGGAACTTCTTTAAGGATTTTAATTCGAGCAGAATTAGGAAATCCTGGCACTTTAATTGGAAATGATCAAATTTATAATGTAATTGTAACAGCCCATGCTTTTATTATAATTTTTTTCATAGTTATGCCAATTATAATT</v>
          </cell>
        </row>
        <row r="378">
          <cell r="A378" t="str">
            <v>ASV0377</v>
          </cell>
          <cell r="B378" t="str">
            <v>5d236d47fdc778d3d617a090600f8ab2</v>
          </cell>
          <cell r="C378" t="str">
            <v>TGCTTGAGCAGGAATAGTAGGAACCTCTTTAAGACTTTTAATTCGAACAGAATTAGGAACCCCAGGGTCTTTAATTGGTGATGATCAAATTTATAATGTTATTGTAACAGCTCATGCTTTTGTAATAATTTTTTTTATAGTTATACCTTTTATAATT</v>
          </cell>
        </row>
        <row r="379">
          <cell r="A379" t="str">
            <v>ASV0378</v>
          </cell>
          <cell r="B379" t="str">
            <v>a6a8921049b4610df915fbfe79839f3a</v>
          </cell>
          <cell r="C379" t="str">
            <v>TGCGGGCGAAGGGAATATAGATTCAATTACAACCCCAATCTCGCTGTAGCGTCAGCGAAAGCGGATGGTGCGGGCGAAGGGAATCGAACCCTCGTCTTCAGCTTGGGAAGCTGACG</v>
          </cell>
        </row>
        <row r="380">
          <cell r="A380" t="str">
            <v>ASV0379</v>
          </cell>
          <cell r="B380" t="str">
            <v>438cd0254319a87233340bcbb2acb73d</v>
          </cell>
          <cell r="C380" t="str">
            <v>AATTTGATCAGGAATAATTGGATCTTCACTTAGTATTTTAATTCGATTAGAATTAAGACGAATTAATTCAATTATTAATAATAATCAATTATATAATGTAATTGTTACAATTCATGCTTTCATTATAATTTTTTTTATAACTATACCAATTGTAATT</v>
          </cell>
        </row>
        <row r="381">
          <cell r="A381" t="str">
            <v>ASV0380</v>
          </cell>
          <cell r="B381" t="str">
            <v>742dc03b55b8767b5ce52d948dd09f06</v>
          </cell>
          <cell r="C381" t="str">
            <v>TATTTGAGCAGGTATAGTAGGAACTTCTCTGAGATTATTAATTCGAGCTGAATTAGGTAATCCTGGATCTTTAATTGGAGATGATCAAATTTATAATACTATTGTTACAGCTCATGCTTTTATTATAATTTTTTTTATAGTTATACCTATTATAATT</v>
          </cell>
        </row>
        <row r="382">
          <cell r="A382" t="str">
            <v>ASV0381</v>
          </cell>
          <cell r="B382" t="str">
            <v>d1377d518c5a48901b0707ac2c12bf14</v>
          </cell>
          <cell r="C382" t="str">
            <v>GATTTGAGCTGGAATAGTAGGAACTTCACTAAGTTTATTAATTCGAGCTGAATTAGGAAACCCCGGGTCTTTAATTGGAGATGATCAAATTTATAACACAATTGTTACAGCACATGCTTTTAGTATAATTTTTTTTATAGTAATACCTATTATAATT</v>
          </cell>
        </row>
        <row r="383">
          <cell r="A383" t="str">
            <v>ASV0382</v>
          </cell>
          <cell r="B383" t="str">
            <v>222e1751b9ff6ae15da7cfb277ce0863</v>
          </cell>
          <cell r="C383" t="str">
            <v>AATTTGAGCTGGAATAATTGGAACATCATTAAGATTATTAATTCGAGCTGAATTAAGAATACCCGGATCATTAATTGGAAATGATCAAATTTATAATTCTATTGTAACTGCCCATGCATCTATTATAATTTTTTTTATAGTAATACCAATTATAATT</v>
          </cell>
        </row>
        <row r="384">
          <cell r="A384" t="str">
            <v>ASV0383</v>
          </cell>
          <cell r="B384" t="str">
            <v>6d8c67663ba9927fcc4aab32f5718ae2</v>
          </cell>
          <cell r="C384" t="str">
            <v>TGCTTGAGCAGGAATAGTAGGAACTTCTTTAAGACTTTTAATTCGAACAGAATTAGGAACCCCGGGGTCTTTAATTGGTGATGATCAAATTTATAATGTTATTGTAACAGCTCATGCTTTTGTAATAATTTTTTTTATAGTTATACCTTTTATAATT</v>
          </cell>
        </row>
        <row r="385">
          <cell r="A385" t="str">
            <v>ASV0384</v>
          </cell>
          <cell r="B385" t="str">
            <v>f2b52f23f05d17c10dfb285a024c1298</v>
          </cell>
          <cell r="C385" t="str">
            <v>TGTATGATCTGGTTTTTTAGGTGCGAGACTTAGATTAGTAATTCGTACTGAATTAGGAATAGTTGGAAGTATTATTATAGACGAACAAATCTATAATTCAATAGTTACTGCTCATGCTTTCTTAATAATTTTTTTCTTTGTTATACCTGTTGCTGTG</v>
          </cell>
        </row>
        <row r="386">
          <cell r="A386" t="str">
            <v>ASV0385</v>
          </cell>
          <cell r="B386" t="str">
            <v>97b3d736c47f05230bbc6d783dde1eaf</v>
          </cell>
          <cell r="C386" t="str">
            <v>TGTAGAATGAATTTATCTTTTTTTCTTAGTGCTATTTTTGATGCAAAGCAAAGTAGCATTCATCAGTATATCATTGATGATATTCCAAAATGAATGAATTTAATAATGAATCTTCCCAGGAAAGGAAGAAAAATGAAAGAAGTATTTCAGGAATACGGCGGGATTATTATTACTATTATTGCAATTGTTTCTTTGATTGCAGTTGTATCTGCTGTGATTGGTACAAATGAGGAAGGGTTAATTGGACAAG</v>
          </cell>
        </row>
        <row r="387">
          <cell r="A387" t="str">
            <v>ASV0386</v>
          </cell>
          <cell r="B387" t="str">
            <v>5cdc6cda9e0c5d5d2d4470679d4e7107</v>
          </cell>
          <cell r="C387" t="str">
            <v>AGCATGATCTGGTATAGTAGGAACTTCATTAAGAATTTTGATTCGAGCTGAATTAGGACACCCTGGTGCTTTAATTGGTGATGATCAAATTTATAATGTTATTGTAACAGCTCACGCTTTTATTATAATTTTCTTTATAGTTATACCTATTATAATT</v>
          </cell>
        </row>
        <row r="388">
          <cell r="A388" t="str">
            <v>ASV0387</v>
          </cell>
          <cell r="B388" t="str">
            <v>8aaf4d043609117cfdf3573de5337295</v>
          </cell>
          <cell r="C388" t="str">
            <v>AACTTGATCAGGAATAATTGGATCTTCACTTAGTATTTTAATTCGATTAGAATTAAGACAAATTAATTCAATTATTAATAATAATCAATTATATAATGTAATTGTTACAATTCATGCTTTCATTATAATTTTTTTTATAACTATATCAATTGTAATT</v>
          </cell>
        </row>
        <row r="389">
          <cell r="A389" t="str">
            <v>ASV0388</v>
          </cell>
          <cell r="B389" t="str">
            <v>885ef59f0d62897c4c649877cc580c17</v>
          </cell>
          <cell r="C389" t="str">
            <v>AGCTTGAGCAGGACTAGTAGGAACATCCCTTAGAATACTAATTCGATTTGAATTAGGACACCCAGGAGCTTTAATTGGTAATGACCAAATATATAATGTTATCATTACTGCTCATGCTTTTATTATAATATTTTTTATAGTAATACCAATTATAATT</v>
          </cell>
        </row>
        <row r="390">
          <cell r="A390" t="str">
            <v>ASV0389</v>
          </cell>
          <cell r="B390" t="str">
            <v>7ea87c5eb52b09d64d1f31cfd93b2d38</v>
          </cell>
          <cell r="C390" t="str">
            <v>TTTATGGTCAGGAATAATAGGATTTTCTATAAGTTTAATTATTCGTTTAGAATTAGGTATACCTGGAAGATTAATTGGTAATGATCAAATTTATAATAGAGTTGTAACTTCTCATGCATTTATTATAATTTTTTTTATAGTTATACCAGTAATAATT</v>
          </cell>
        </row>
        <row r="391">
          <cell r="A391" t="str">
            <v>ASV0390</v>
          </cell>
          <cell r="B391" t="str">
            <v>aec26fa0c562586cb3dd0a55bd9b29ec</v>
          </cell>
          <cell r="C391" t="str">
            <v>TATTTGAGCAGGAATAATTGGAACATCATTAAGAATTTTAATTCAAATAGAATTAAGAAGAATTAGAAATTTAATTGGTAATGATCAAATTTATAATGTTATTGTAACTGCTCATGCTTTTATTATAATTTTTTTTATAGTAATACCTATTTTAATT</v>
          </cell>
        </row>
        <row r="392">
          <cell r="A392" t="str">
            <v>ASV0391</v>
          </cell>
          <cell r="B392" t="str">
            <v>0b6f9f02f8219c32bef810e699b60a5f</v>
          </cell>
          <cell r="C392" t="str">
            <v>AGTTTGATCAGGAATAGTAGGAACATCTTTAAGTATATTAATTCGTGCTGAATTAAGTCACCCAGGGATATTTATTGGAAATGATCAAATTTATAACGTAATTGTTACAGCTCATGCATTTATTATAATTTTCTTTATAGTAATACCAATTATAATT</v>
          </cell>
        </row>
        <row r="393">
          <cell r="A393" t="str">
            <v>ASV0392</v>
          </cell>
          <cell r="B393" t="str">
            <v>999d07b7c582dc80699f4b3d58afea4e</v>
          </cell>
          <cell r="C393" t="str">
            <v>AATTTGAGCAGGGATATTAGGTACATCTCTTAGACTTTGAATTCGAGCTGAATTAGGTAATCCTGGTTCTTTAATTGGAGATGATCAAATTTATAACACTATTGTAACAGCTCATGCTTTTATTATAATTTTTTTTATAGTTATACCTATTATAATT</v>
          </cell>
        </row>
        <row r="394">
          <cell r="A394" t="str">
            <v>ASV0393</v>
          </cell>
          <cell r="B394" t="str">
            <v>6a49506dd437b1616eed3a02e45f2c26</v>
          </cell>
          <cell r="C394" t="str">
            <v>CGGAGGGCGTGCGGCGGCCCTATGGCAAACAAGGTAGTGGATATGGGCTTGACCTCGGGCTTTGGCACCGATCGGGTTCGTTTTTTGGGAGTGAAATTTGTCATGGATGGCTCCACCGGCGGAAAAACCGCCGCCTTTTCTCAGCCGTACCTGGGAGATCCCGAAAACT</v>
          </cell>
        </row>
        <row r="395">
          <cell r="A395" t="str">
            <v>ASV0394</v>
          </cell>
          <cell r="B395" t="str">
            <v>65b981e932c8ba300b005b417d332f79</v>
          </cell>
          <cell r="C395" t="str">
            <v>GATTTGATCAGCAATAATGGGTATATCATTAAGAAACATTATTCGTTTTGAATTAAGTATTCCATCTTCTATTATCGATAGAGATCAGATTTATAATAGTTTAGTTACATCTCACGCTTTAGTTATAATTTTTTTTATAGTTATACCAATTATAATC</v>
          </cell>
        </row>
        <row r="396">
          <cell r="A396" t="str">
            <v>ASV0395</v>
          </cell>
          <cell r="B396" t="str">
            <v>7ed8b9c451e214a362fb216d1f67ee56</v>
          </cell>
          <cell r="C396" t="str">
            <v>AATATGATCAGGTATAATTGGAACATCATTAAGAATTTTAATTCGACTAGAACTAGGAACTACTAATAGATTAATCGGAAACGATCAAATTTATAATGTAATTGTTACAGCTCATGCCTTTATTATAATTTTCTTTATAGTTATACCAATCATAATT</v>
          </cell>
        </row>
        <row r="397">
          <cell r="A397" t="str">
            <v>ASV0396</v>
          </cell>
          <cell r="B397" t="str">
            <v>ad454fefc69d1e4c2b497e650c23be44</v>
          </cell>
          <cell r="C397" t="str">
            <v>TATTTGAGCTGGGATAGTAGGAACATCATTAAGAATTTTAATTCGATTAGAATTAAGAACAATTTCTAATTTAATTGGAAATGATCAAATTTATAATGTTATTGTTACAGCCCATGCATTTATTATAATTTTTTTTATAGTTATACCTATTTTAATT</v>
          </cell>
        </row>
        <row r="398">
          <cell r="A398" t="str">
            <v>ASV0397</v>
          </cell>
          <cell r="B398" t="str">
            <v>b3ac7d43b62228c5344a56f6527d2b33</v>
          </cell>
          <cell r="C398" t="str">
            <v>ATCTTGGGCAGGAATAGTAGGAACATCATTAAGAATACTAATTCGTACAGAATTAGGAAATCCAGGAAGATTAATTGGAGATGATCAAATTTATAATAGTATTGTCACAGCCCATGCATTTATTATAATTTTTTTTATAGTAATAGCTAATT</v>
          </cell>
        </row>
        <row r="399">
          <cell r="A399" t="str">
            <v>ASV0398</v>
          </cell>
          <cell r="B399" t="str">
            <v>63b4c89c0b2c8176aef25242d9cad16e</v>
          </cell>
          <cell r="C399" t="str">
            <v>TATATGAACTGCCATACTAGGGACTTCTTTAAGAAATATTATTCGTTTCGAACTAAGAATACCAAATAGAATTATTAAAGATGATCAAATTTACAATTCTTTAGTTACAGCTCATGCTTTAGTAAGAATTTTTTTTATAATTATACCAGTAATAATT</v>
          </cell>
        </row>
        <row r="400">
          <cell r="A400" t="str">
            <v>ASV0399</v>
          </cell>
          <cell r="B400" t="str">
            <v>229e7599cb24e7f32638fb6ee0899b55</v>
          </cell>
          <cell r="C400" t="str">
            <v>ACCTTGAGCTGGAATAGTAGGAACATCTTTAAGAATACTAATTCGTACAGAATTAGGAAATCCGGGAAGATTAATTGGAGATGATCAAATTTATAATAGTATTGTTACAGCCCATGCATTTATTATAATCTTTTTTATAGTAATACCTATTATAATC</v>
          </cell>
        </row>
        <row r="401">
          <cell r="A401" t="str">
            <v>ASV0400</v>
          </cell>
          <cell r="B401" t="str">
            <v>84cfc94ecd1900ade959ad6abc93e76f</v>
          </cell>
          <cell r="C401" t="str">
            <v>TATTTGAGCAGGAATAATTGGAACTTCTTTAAGTTTATTAATTCGAGCTGGATTAGGAAATCCTGGTTCTTTAATTGGTGATGATCAAATTTATAATACTATTGTTACAGCTCATGCTTTTATTATAATTTTTTTTATAGTTATACCTATTATAATT</v>
          </cell>
        </row>
        <row r="402">
          <cell r="A402" t="str">
            <v>ASV0401</v>
          </cell>
          <cell r="B402" t="str">
            <v>9e36d9a5ee37c273b2281f80362f788d</v>
          </cell>
          <cell r="C402" t="str">
            <v>TATTTGAGCAGGAATAATTGGAACATCATTAAGAATTTTAATTCGAATAGAATTAAGAAGAATTAGAAATTTAATTGGTAATGATCAAATTTATAATGTTATTGTAACTGCTCATGCTTTTATTATAATTTTTTTTATAGTAATACCTATTTTAATT</v>
          </cell>
        </row>
        <row r="403">
          <cell r="A403" t="str">
            <v>ASV0402</v>
          </cell>
          <cell r="B403" t="str">
            <v>4788677bf830a5a35ac4d7b68b6108a8</v>
          </cell>
          <cell r="C403" t="str">
            <v>ATCTTGAGCTGGAATAGTAGGAACATCCTTAAGAATGCTAATTCGTACAGAATTAGGAAATCCAGGGAGATTAATTGGAGATGATCAAATTTATAATAGTATTGTTACAGCCCATGCATTTATTATAATTTTTTCTATAGTAATACCTATTATAATC</v>
          </cell>
        </row>
        <row r="404">
          <cell r="A404" t="str">
            <v>ASV0403</v>
          </cell>
          <cell r="B404" t="str">
            <v>0b910f7b7a9629f09c5ec322fee31b27</v>
          </cell>
          <cell r="C404" t="str">
            <v>AATTTGAGCTGGAATAGTAGGAACTTCACTAAGTTTATTAATTCGAGCTGAATTAGGAAACCCCGGGTCTTTAATTGGAGATGATCAGATTTATAACACAATTGTTACAGCACATGCTTTTATTATAATTTTTTTTATAGTAATACCTATTATAATT</v>
          </cell>
        </row>
        <row r="405">
          <cell r="A405" t="str">
            <v>ASV0404</v>
          </cell>
          <cell r="B405" t="str">
            <v>846c80bf299a88439ff52eec6e117410</v>
          </cell>
          <cell r="C405" t="str">
            <v>AGCTTGATCGGGAATAGTAGGAACTTCTTTAAGAATTCTTATTCGAGCAGAATTAGGACATCCAGGTGCACTAATTGGTGATGACCAAATTTATAATGTAATTGTAACTGCTCATGCTTTTGTAATAATTTTTTTTATAGTAATACCAATTATAATT</v>
          </cell>
        </row>
        <row r="406">
          <cell r="A406" t="str">
            <v>ASV0405</v>
          </cell>
          <cell r="B406" t="str">
            <v>db0821a2c259feb37559fca16878e498</v>
          </cell>
          <cell r="C406" t="str">
            <v>TATTTGAGCAGGAATAATTGGAACATCATTAAGAATTTTAATTCGAATAGAATTAAGAAGAATTAGAAATTTAATTGGTAATGATCAAATTTATAATGTTATTGTAACTGCCCATGCTTTTATTATAATTTTTTTTATAGTAATACCTATTTTAATT</v>
          </cell>
        </row>
        <row r="407">
          <cell r="A407" t="str">
            <v>ASV0406</v>
          </cell>
          <cell r="B407" t="str">
            <v>142f2ab47bfdc70f8c7ae3c1cb4e93e6</v>
          </cell>
          <cell r="C407" t="str">
            <v>TGCCGACGGTAAGTATCTTCGTATGGTGTTTGAAGATGAGACCGGAGTACGATTCGGAGTCGGAAAAATAGACGAGGGACGACCTTGCAGCGTACTTGAAATGATGGTTGCATTGGCTCGAAAAACCGAACACGACATCATGTTTAACCCTGATTACGGAGACAGAACAGGGAAGTGGTTTTGGGTTATGAT</v>
          </cell>
        </row>
        <row r="408">
          <cell r="A408" t="str">
            <v>ASV0407</v>
          </cell>
          <cell r="B408" t="str">
            <v>759d5372416cfc472906515f4bc869cd</v>
          </cell>
          <cell r="C408" t="str">
            <v>AATTTGAGCAGGGATATTAGGCACATCAATAAGAATTTTAATTCGTATAGAATTAAGAACTTTATCTAATTTAATTGGAAATGATCAAATTTATAATGTAATTGTAACTGCTCATGCTTTTATTATAATTTTCTTTATAGTAATACCTATTTTAATT</v>
          </cell>
        </row>
        <row r="409">
          <cell r="A409" t="str">
            <v>ASV0408</v>
          </cell>
          <cell r="B409" t="str">
            <v>69785e7a2fd967387a01de5b2043e719</v>
          </cell>
          <cell r="C409" t="str">
            <v>ATCTTGAGCAGGAATAGTAGGAACATCATTAAGAATACTTATTCGTACAGAATTAGGAAACCCAGGAAGTTTAATTGGAGACGACCAAATTTATAATAGTAATGTTACAGCCCACGCATTTATTATAATTTTTTTATAGTAATACCTATTATAATT</v>
          </cell>
        </row>
        <row r="410">
          <cell r="A410" t="str">
            <v>ASV0409</v>
          </cell>
          <cell r="B410" t="str">
            <v>dc286a6e96ea60ef2aa59a70d82e6144</v>
          </cell>
          <cell r="C410" t="str">
            <v>AATTTGAGCAGGAATAATTGGGACATCATTAAGAATTTTAATTCGAATAGAATTAAGAAGAATTAGAAATTTAATTGGAAATGATCAAATTTATAATGTTATTGTAACTGCTCATGCTTTTATTATAATTTTTTTTATAGTAATACCAATTTTAATT</v>
          </cell>
        </row>
        <row r="411">
          <cell r="A411" t="str">
            <v>ASV0410</v>
          </cell>
          <cell r="B411" t="str">
            <v>5607c09b36544c44b8a6c0ee09b2013c</v>
          </cell>
          <cell r="C411" t="str">
            <v>TTTGTGATCGGGTATAGTAGGAACTAGATTATCTTTAATTATTCGTTTAGAGTTGGCAAAGCCGGGTATTTTGCTAAATAATGGTCAATTGTATAATTCAATTATTACAGCTCATGCAATTTTAATAATTTTTTTTATAGTAATACCTACTATAATT</v>
          </cell>
        </row>
        <row r="412">
          <cell r="A412" t="str">
            <v>ASV0411</v>
          </cell>
          <cell r="B412" t="str">
            <v>1fee303f9f03f52bdc64b393ac868c71</v>
          </cell>
          <cell r="C412" t="str">
            <v>AATTTGAGCAGGAATATTAGGTACATCTCTTAGACTTTTAATTCGAGCTGAATTAGGTAACCCTGGTTCTTTAATTGGAGATGATCAAATTTATAACACTATTGTAACAGCTCATGCTTTTATTATAATTTTTTTTATAGTTATGCCTATTATAATT</v>
          </cell>
        </row>
        <row r="413">
          <cell r="A413" t="str">
            <v>ASV0412</v>
          </cell>
          <cell r="B413" t="str">
            <v>4640d8dad3e8c431d0eea976aea3a5bf</v>
          </cell>
          <cell r="C413" t="str">
            <v>AGCTTGAGCTGGAATAGTTGGAACTTCTTTAAGTTTACTAATTCGAGCAGAATTAAGTCAACCAGGTGTATTTATTGGAAATGATCAAATTTATAATGTTATTGTAACTGCTCATGCTTTTATTATAATTTTTTTTATAGTAATACCAATCATAATT</v>
          </cell>
        </row>
        <row r="414">
          <cell r="A414" t="str">
            <v>ASV0413</v>
          </cell>
          <cell r="B414" t="str">
            <v>dcbc8964064985790498e2717262c33a</v>
          </cell>
          <cell r="C414" t="str">
            <v>CTTCTGCAATGAATGCGGCTTTGAAAGAATGGTGGGCGAGCATATTTTCAACCACTCCTGCGATCGCTTCTGTAACGAATGCGGCTTCGAGCGAGATGACATTTCTCACACCTATGATAACCCCTGCGACACAGGGTGCAATAACTGCGATTTTGTTCGAACAACTGACGGACACAAGTACTCCCACGGCTGCGATCCCGATTGCGATCATTGCGGCGAAGTAAG</v>
          </cell>
        </row>
        <row r="415">
          <cell r="A415" t="str">
            <v>ASV0414</v>
          </cell>
          <cell r="B415" t="str">
            <v>449ca344cd609e609ec48e09c8e48e29</v>
          </cell>
          <cell r="C415" t="str">
            <v>ACACTGACGACATGGTTCTACAAGATATTGGAACTTTATATTTTATTTTTGGACACTGACGACATGGTTCTACAAGATATTGGAACTTTATATTTTATTTTTGGTAATTGATTAGTA</v>
          </cell>
        </row>
        <row r="416">
          <cell r="A416" t="str">
            <v>ASV0415</v>
          </cell>
          <cell r="B416" t="str">
            <v>4a82af0897f4d1c9640edc1fbc685bf9</v>
          </cell>
          <cell r="C416" t="str">
            <v>AATTTGAGCAGGGATAGTAGGAACATCTTTAAGATTATTAATTCGAGCAGAATTAGGAAATCCAGGATCTTTAATTGGTGATGATCAAATTTATAATACTATTGTAACAGCTCATGCTTTTATTATAATTTTCTTTATAGTTATACCTATTATAATT</v>
          </cell>
        </row>
        <row r="417">
          <cell r="A417" t="str">
            <v>ASV0416</v>
          </cell>
          <cell r="B417" t="str">
            <v>48319827e8adb60fe89fe9d828e209d1</v>
          </cell>
          <cell r="C417" t="str">
            <v>AGTTTGATCAGGAATAGTAGGAACATCTTTAAGTATATTAATTCGTGCCGAATTAAGTCACACAGGGATATTTATTGGAAATGATCAAATTTATAACGTAATTGTTACAGCTCATGCATTTATTATAATTTTCTTTATAGTAATACCAATTATAATT</v>
          </cell>
        </row>
        <row r="418">
          <cell r="A418" t="str">
            <v>ASV0417</v>
          </cell>
          <cell r="B418" t="str">
            <v>ca34dae5b17f84a9b57cecbcd354d6b1</v>
          </cell>
          <cell r="C418" t="str">
            <v>TATATGAGCAGGAATAATTGGAACTTCTATAAGAATTTTAATCCGATTAGAATTAAGAACTATTAAAAATTTAGTTGGAAATGATCAAATTTATAATGTAATTGTAACTGCTCATGCATTTATTATAATCTTTTTCATAGTTATACCTATTTTAATT</v>
          </cell>
        </row>
        <row r="419">
          <cell r="A419" t="str">
            <v>ASV0418</v>
          </cell>
          <cell r="B419" t="str">
            <v>4b543a1c0b39ca0dbc7b308cf5eaffea</v>
          </cell>
          <cell r="C419" t="str">
            <v>CATTTGAGCCGGAATAATTGGAACTTCTTTAAGTTTATTAATTCGAACTGAATTAGGAAATCCTGGATCATTAATTGGAGATGATCAAATTTATAATACAATTGTAACAGCTCATGCCTTTATTATAATTTTTTTTATAGTAATACCAATTATAATT</v>
          </cell>
        </row>
        <row r="420">
          <cell r="A420" t="str">
            <v>ASV0419</v>
          </cell>
          <cell r="B420" t="str">
            <v>f7bef200b73795d84702a20ac6a9d351</v>
          </cell>
          <cell r="C420" t="str">
            <v>CGGATTTCCCGCGGCCTGATTTTGTCGCTTAGATGCAAAAAAGAATGCCCCCGGCAAAGGCCGGGGGCATATTCTGTTTATTTCGCTTCTTTCTTCATAAGGTCCCGGGTCATCCAGACTGCCA</v>
          </cell>
        </row>
        <row r="421">
          <cell r="A421" t="str">
            <v>ASV0420</v>
          </cell>
          <cell r="B421" t="str">
            <v>4b74fabbff4c6bdb6c4bfeb3cec44d5e</v>
          </cell>
          <cell r="C421" t="str">
            <v>AATATGAGCAGGGATATTAGGAACATCATTAAGATGAATTATTCGTATTGAATTAGGACAACCAGGGTCATTCATTGGAGATGATCAAATTTATAATGTTGTAGTTACAGCTCATGCATTTATTATAATTTTCTTTATAGTTATACTAATTATAATT</v>
          </cell>
        </row>
        <row r="422">
          <cell r="A422" t="str">
            <v>ASV0421</v>
          </cell>
          <cell r="B422" t="str">
            <v>2012fbda866766bb83c1cf0c324c7b77</v>
          </cell>
          <cell r="C422" t="str">
            <v>AATTTGAGCTGGAATAGTAGGAACTTCTTTAAGATTATTAATTCGAGCAGAATTAGGTAACCCAGGTTCTTTAATTGGTGATGATCTAATTTATAATACTATTGTAACAGCTCATGCTTTTATTATAATTTTTTTTATAGTTATACCTATTATAATT</v>
          </cell>
        </row>
        <row r="423">
          <cell r="A423" t="str">
            <v>ASV0422</v>
          </cell>
          <cell r="B423" t="str">
            <v>7faf0da4644af38e6c39bcf52be589b6</v>
          </cell>
          <cell r="C423" t="str">
            <v>AGCTTGAGCTGGAATAGTGGGAACTTCCCTGAGAATTTTAATTCGAGCAGAATTAGGGCACCCAGGGGCCTTAATTGGTGACGATCAAATTTATAACGTTATTGTTACTGCACATGCTTTCATTATAATTTTTTTTATGGTTATACCAATTATGATT</v>
          </cell>
        </row>
        <row r="424">
          <cell r="A424" t="str">
            <v>ASV0423</v>
          </cell>
          <cell r="B424" t="str">
            <v>0bae60bdd9d07a2bfd596ca835bf177c</v>
          </cell>
          <cell r="C424" t="str">
            <v>TATTTGAGTAGGAATAATTGGAACTTCTTTAAGTTTATTAATTCGAGCTGAATTAGGAAATCCTGGTTCTTTAATTGGTGATGATCAAATTTATAATACTATTGTTACAGCTCATGCTTTTATTATAATTTTTTTTATAGTTATACCTATTATAATT</v>
          </cell>
        </row>
        <row r="425">
          <cell r="A425" t="str">
            <v>ASV0424</v>
          </cell>
          <cell r="B425" t="str">
            <v>ca20fb6928a17a35ade62934a4504b3c</v>
          </cell>
          <cell r="C425" t="str">
            <v>GTTCTGATCAGGAATAGTAGGAACATCATTGAGAATCCTCATCCGATTAGAGCTTGGTAGTCCTGGATCATTAATTGGGAATGATCAAATTTACAATTCAATTGTAACTGCACATGCATTTATTATAATTTTTTTTATGGTAATACCAATTATAATT</v>
          </cell>
        </row>
        <row r="426">
          <cell r="A426" t="str">
            <v>ASV0425</v>
          </cell>
          <cell r="B426" t="str">
            <v>338949524ecf9b0726841f983ff27c57</v>
          </cell>
          <cell r="C426" t="str">
            <v>AGCATGGGCAGGAATAGTTGGAACTTCTTTAAGTTTGCTTATTCGTGCTGAATTAGGACAACCTGGATTTTTAATTGGTGATGATCAAATTTATAATGTGATTGTAACCGCTCACGCTTTTGTAATAATTTTTTTTATAGTGATACCTATTATAATT</v>
          </cell>
        </row>
        <row r="427">
          <cell r="A427" t="str">
            <v>ASV0426</v>
          </cell>
          <cell r="B427" t="str">
            <v>e4bdbf293f111d31c11caeef46cd66d7</v>
          </cell>
          <cell r="C427" t="str">
            <v>GGCTTGATCAGCTATAGCAGGTACTGCTATAAGAATTATAATTCGAATAGAGTTAGGACAGGTTGGTTCTTTTTTAGGAGATGATCAATTGTATAATGTTGTAGTAACTGCACATGCTTTTGTTATAATTTTTTTATAGTAATACCAATTTTAATT</v>
          </cell>
        </row>
        <row r="428">
          <cell r="A428" t="str">
            <v>ASV0427</v>
          </cell>
          <cell r="B428" t="str">
            <v>30f8e6d1f013e47c4d2a308be2358da0</v>
          </cell>
          <cell r="C428" t="str">
            <v>AGTTTGATCAGGAATAGTTGGAACGTCATTAAGAATTTTAATTCGTGCTGAATTAAGTCAACCAGGTATATTTATTGGAAATGACCAAATTTATAATGTAATTGTTACAGCTCATGCTTTTATTATAATTTTCTTTATAGTAATACCTATTATAATT</v>
          </cell>
        </row>
        <row r="429">
          <cell r="A429" t="str">
            <v>ASV0428</v>
          </cell>
          <cell r="B429" t="str">
            <v>a23ba0e89130721f01026d4bd2e2321c</v>
          </cell>
          <cell r="C429" t="str">
            <v>ATCTTGGGCAGGAATAGTAGGAACATCATTAAGAATGCTAATTCGTACAGAATTAGGAAAACCAGGAAGATTAATTGGAGATGATCAAATTTATAATAGTATTGTCACAGCCCATGCATTTATTATAATTTTTTTATAGTAATACCTATTATAATC</v>
          </cell>
        </row>
        <row r="430">
          <cell r="A430" t="str">
            <v>ASV0429</v>
          </cell>
          <cell r="B430" t="str">
            <v>3d42326b1547fbf1c3bcf60675366c15</v>
          </cell>
          <cell r="C430" t="str">
            <v>CCTCCGATACTTTCAATATAGCACATCAATCTTTCGTTTGCAATATGAATATTGCTCCCACCTTTTTAACGGCAGGGTGAGCGCGTGTTCAAAAATCTATTACGAAAGGACTGATGCCTATATGTCAGACAACGAAAAATCCTTGTATCCGCCGAACTATAAACAGTTGTGTTTCTGTTTATAGT</v>
          </cell>
        </row>
        <row r="431">
          <cell r="A431" t="str">
            <v>ASV0430</v>
          </cell>
          <cell r="B431" t="str">
            <v>6e82c465d7414fbb78098d57cf386dc8</v>
          </cell>
          <cell r="C431" t="str">
            <v>AATTTGAGCTGGATTAATCGGAACTTCATTAAGAATATTAATTCGTATAGAACTTAGAACTATTGGAACAATAATTAATAATGATCAAATTTATAATGTAATTGTTACAGCTCATGCATTTATTATAATTTTTTTTATAGTCATACCTATTATAATT</v>
          </cell>
        </row>
        <row r="432">
          <cell r="A432" t="str">
            <v>ASV0431</v>
          </cell>
          <cell r="B432" t="str">
            <v>50870f7fa92e0d2e62c7ef765e21c4a4</v>
          </cell>
          <cell r="C432" t="str">
            <v>GACTTGATCTGGAATAATTGGAACATCCCTAAGACTCCTAATCCGAACTGAATTAGGAACCCCTGGAAAATTAATTGGGAATGATCAAATTTATAATACTATTGTAACTGCTCATGCTTTTATCATAATTTTTTTTATAGTTATACCTATTATAATT</v>
          </cell>
        </row>
        <row r="433">
          <cell r="A433" t="str">
            <v>ASV0432</v>
          </cell>
          <cell r="B433" t="str">
            <v>f15a2bc79f5ace34d8741a9e039146f3</v>
          </cell>
          <cell r="C433" t="str">
            <v>AATTTGAGCTGGAATAGTAGGAACTTCTTTAAGATTATTAATTCGAGCAGAATTAGGTAACCCAGGTTCTCTAATTGGTGATGATCAAATTTAAAATACTATTGTAACAGCTCATGCTTTTATTATAATTTTTTTTATAGTTATACCTATTATAATT</v>
          </cell>
        </row>
        <row r="434">
          <cell r="A434" t="str">
            <v>ASV0433</v>
          </cell>
          <cell r="B434" t="str">
            <v>96d9dec27ccab29b987621e74d3884d0</v>
          </cell>
          <cell r="C434" t="str">
            <v>CGTGCCCACACCGACTGCGATTTGCAGATTCTGCACAATAAACGCAATGCTCAGTGCCGCAACCGCGGGAGATTCTCCCTCGCCCGCATACGGGATATAGGAGACGAACATGGTATCCACCACGTTGTAAAGTGCCTGCACCAGCATGGATGCGATCATGGGCAACGACATGGACAGCAGCAGCTTTGTCACAGGCATTGTGCCCATTTTATTCTCTCTTACAATATTTTCTGCCAAATTATGATTTCCTTCGTCTTTCTTTTCAAATTCACACTAAACTTTATTATATCATAAATCTTGTACAGGGTCAACCGCAGCTGCTCATTTTCAGCGAAACTCATGACGCTGTGTATCCCTTACGC</v>
          </cell>
        </row>
        <row r="435">
          <cell r="A435" t="str">
            <v>ASV0434</v>
          </cell>
          <cell r="B435" t="str">
            <v>2d7e426e0e8ab7fca676f26a668a5d1a</v>
          </cell>
          <cell r="C435" t="str">
            <v>AATTTGATCAGGAATAATTGGATCTTCACTTAGTATTTTAATTCGATTAGAATTAAGACAAACTAATTCAATTATTAATAATAATCAATTATATAATGTAATTGTTACAATTCATGCTTTCATTATAATTTTTTTTATAACTATACCAATTGTAATT</v>
          </cell>
        </row>
        <row r="436">
          <cell r="A436" t="str">
            <v>ASV0435</v>
          </cell>
          <cell r="B436" t="str">
            <v>443fa72048d6adc8c040a64bbcb69ff6</v>
          </cell>
          <cell r="C436" t="str">
            <v>TATTTGAGCAGGAATAATTGGAACATCATTAAGAATTTTAATTCGAATAGAATTAAGTGTAGCAGGTAGATTTATTGGAAGAGATCAAATTTATAATAGAATTGTCACTGCTCATGCTTTTGTAATAATTTTTTTTATGGTTATGCCTATTATAATT</v>
          </cell>
        </row>
        <row r="437">
          <cell r="A437" t="str">
            <v>ASV0436</v>
          </cell>
          <cell r="B437" t="str">
            <v>5820b15a6995fb27686d5d2b917459b1</v>
          </cell>
          <cell r="C437" t="str">
            <v>TGCTTGAGCAGGAATAGTAGGAACTTCTTTAAGACTTTTAATTCGAACAGAATTAGGAACCCCAGGGTCTTTAATTGGTGATGATCAAATTTATAATGTTACTGTAACAGCTCATGCTTTTGTAATAATTTTTTTTATAGTTATACCTTTTATAATT</v>
          </cell>
        </row>
        <row r="438">
          <cell r="A438" t="str">
            <v>ASV0437</v>
          </cell>
          <cell r="B438" t="str">
            <v>6cfa23fc7578d0494ddf7ac9b1ed4860</v>
          </cell>
          <cell r="C438" t="str">
            <v>TTTTTGAGCAGGAATAACAGGAACATCTTTAAGTATTTTAATTCGAGCTGAATTAGGAAATCCAGGTACATTAATTGGAAACGACCAAATTTATAATGTAATTGTCACAGCCCATGCATTCATTATAATTTTCTTTATAGTTATACCTATTATGATT</v>
          </cell>
        </row>
        <row r="439">
          <cell r="A439" t="str">
            <v>ASV0438</v>
          </cell>
          <cell r="B439" t="str">
            <v>3aa93e6f8cc1db99006c2d4db0728d0b</v>
          </cell>
          <cell r="C439" t="str">
            <v>TTTGTGATCGGGTATGGTGGGAACTAGATTATCTTTAATTATTCGTTTAGAGTTGGCAAAGCCGGGTATTTTGTTAAATAATGGTCAATTGTATAATTCAATTATTACAGCTCATGCAATTTTAATAATTTTTTTTATAGTAATACCTACTATAATT</v>
          </cell>
        </row>
        <row r="440">
          <cell r="A440" t="str">
            <v>ASV0439</v>
          </cell>
          <cell r="B440" t="str">
            <v>10ed7b40909f9af76190e36eb949934c</v>
          </cell>
          <cell r="C440" t="str">
            <v>ACCTGATATGGAAGAAAGAAGACCATTGCGAAGTATACTCATAAAATTAAAATTTTAATGAGTCAACCTATTTTAAAAAAAGACAATAAAACAATTTATACCATTTGTAGATAGGAGTTTTTTCACTGCATTGGCGATAAAGAGTTTGTAGGCATTTAATTTACCCCCAAATGCAATCGTATAGTCCTTATCAGTACGCAAATCTCCAATCTCTCCAACATGTGATTCTTGATATAAAAAATAT</v>
          </cell>
        </row>
        <row r="441">
          <cell r="A441" t="str">
            <v>ASV0440</v>
          </cell>
          <cell r="B441" t="str">
            <v>a0a21f37adf4eb9334f0fe9e6b8150b2</v>
          </cell>
          <cell r="C441" t="str">
            <v>AATTTGATCAGGAATAATTGGAACTTCACTAAGAATATTAATTCGATTAGAATTAAGAACAATTAAAAATTTAATTGGAAATGATCAAATTTATAATGTTATAATAAAAGCATGAGCTGTAACAATAGTATTATAAATTTGATCATCTCCAATTAATGATCCTGGGTTTCCTAATTCAGCTCGAATAATTAAACTTAATGATGTACCAATTACAATT</v>
          </cell>
        </row>
        <row r="442">
          <cell r="A442" t="str">
            <v>ASV0441</v>
          </cell>
          <cell r="B442" t="str">
            <v>5bc49c89d3793751a3739a0955999f32</v>
          </cell>
          <cell r="C442" t="str">
            <v>AATTTGAGCAGGAATAATTGGAACTTCACTAAGCTTATTAATTCGAGCAGAATTAGGTACCCCAGGATCATTAATTGGAGATGATCAAATTTATAATACCATTGTAACAGCTCATGCTTTTATTATAATTTTTTTCATAGTTATACCAATTATAATT</v>
          </cell>
        </row>
        <row r="443">
          <cell r="A443" t="str">
            <v>ASV0442</v>
          </cell>
          <cell r="B443" t="str">
            <v>a5d7cbf1ed11c7ae7c278e36a2c614db</v>
          </cell>
          <cell r="C443" t="str">
            <v>GTTTTGATCAGGAATATTAGGATTATCATTAAGGTTACTTATTCGTATAGAGTTATCTAGACCCGGTAGATTTCTAGGGGATGATCAAATTTATAATAGAGTTGTGACAGCTCATGCATTTGTAATAATTTTTTTTATAGTAATACCTGTAATAATT</v>
          </cell>
        </row>
        <row r="444">
          <cell r="A444" t="str">
            <v>ASV0443</v>
          </cell>
          <cell r="B444" t="str">
            <v>2be17715a3ae0eae3cce722b504a4198</v>
          </cell>
          <cell r="C444" t="str">
            <v>AATTTGATCAGGAATAATTGGATCTTCACTTAGTATTTTAATTCGATTAGAATTAAGACAAATTAATTCAATTATTAATAATAATAAATTATATAATGTAATTGTTACAATTCATGCTTTCATTATAATTTTTTTTATAACTATACCAATTGTAATT</v>
          </cell>
        </row>
        <row r="445">
          <cell r="A445" t="str">
            <v>ASV0444</v>
          </cell>
          <cell r="B445" t="str">
            <v>6c95b8699d82a31a07c81409c3b4033d</v>
          </cell>
          <cell r="C445" t="str">
            <v>TATTTGAGCAGGAATAGTGGGAACTTCATTAAGTTTATTAATTCGAGCTGAATTAGGAACTCCAGGATCTTTAATTGGAGATGATCAAATTTATAATACTATTGTTACAGCTCATGCTTTTATTATAATTTTTTTCATAGTTATACCTATTATAATT</v>
          </cell>
        </row>
        <row r="446">
          <cell r="A446" t="str">
            <v>ASV0445</v>
          </cell>
          <cell r="B446" t="str">
            <v>e6e1a3a6e62119715bb9a1940832f544</v>
          </cell>
          <cell r="C446" t="str">
            <v>AATTTGATCAGGAATAGTAGGTACATCTTTAAGACTTTTAATTCGAGCTGAATTAGGTACTCCAGGATCTTTAATTGGTGATGATCAAATTTATAATACTATTGTAACTGGTCATGCTTTTATTATAATTTTCTTTATAGTTATACCTATTATAATT</v>
          </cell>
        </row>
        <row r="447">
          <cell r="A447" t="str">
            <v>ASV0446</v>
          </cell>
          <cell r="B447" t="str">
            <v>c91400a6d5918a9c47cfb9cf5374fd59</v>
          </cell>
          <cell r="C447" t="str">
            <v>ATCTTGAGCTGGAATAGTAGGAACATCTTTAAGAATACTAATTCGTACAGAATTAGGAAATCCGGGAAGATTAATTGGAGATGATCAAATTTATAATAGTATTGTTACAGCCCATGCATTTATTATAATTTTTTTTATAGTAATACCTATTATACTC</v>
          </cell>
        </row>
        <row r="448">
          <cell r="A448" t="str">
            <v>ASV0447</v>
          </cell>
          <cell r="B448" t="str">
            <v>3cd47c4497888fed6f074a0548b89937</v>
          </cell>
          <cell r="C448" t="str">
            <v>AATATGAGCAGGTATAATTGGATCATCAATAAGAATTATTATTCGATTAGAACTAGGAAATCCTGGATTTTTAATTAATAATGATCAAATTTATAATTCAATTGTTACAGCTCATGCTTTTATTATAATTTTTTTTATAGTAATACCAATTATAATT</v>
          </cell>
        </row>
        <row r="449">
          <cell r="A449" t="str">
            <v>ASV0448</v>
          </cell>
          <cell r="B449" t="str">
            <v>a17160aac95458296d5228ea9afaa2a7</v>
          </cell>
          <cell r="C449" t="str">
            <v>ATCTTGGGCAGGAATAGTGGGAACATCATTAAGAATACTAATTCGTACAGAATTAGGAAATCCAGGAAGATTAATTGGAGATGATCAAATTTATAATAGTAATGTCACAGCCATCATTTATTATAATTTTTTTTATAGTAATACCTATTATAATC</v>
          </cell>
        </row>
        <row r="450">
          <cell r="A450" t="str">
            <v>ASV0449</v>
          </cell>
          <cell r="B450" t="str">
            <v>0f491f6e898271207989c8702867c60a</v>
          </cell>
          <cell r="C450" t="str">
            <v>AGCTTGGGCTGCAATAGTAGGAACAGCAATAAGTGTATTAACTCGAGTTGAATTAGGTCAAACTGGTAGATTTATAGGTGATGATCAATTATATAATGTAATTGTAACAGCTCATGCTTTTGTAATAATTTTTTTTATAGTAATACCTATTTTAATT</v>
          </cell>
        </row>
        <row r="451">
          <cell r="A451" t="str">
            <v>ASV0450</v>
          </cell>
          <cell r="B451" t="str">
            <v>ab183bb28196b4782463eaa0ce11d557</v>
          </cell>
          <cell r="C451" t="str">
            <v>TATTTGATCAGGAATAGTAGGAACTTCCTTAAGAATTTTAATTCGAGCTGAATTAGGAACCCCAGGATCTTTAATTTGGGATGACCAAATTTACAGTACAATTGTAACTGCACATGCTTTTATTATAATTTTTTTCATAGTTATACCAATTATAATT</v>
          </cell>
        </row>
        <row r="452">
          <cell r="A452" t="str">
            <v>ASV0451</v>
          </cell>
          <cell r="B452" t="str">
            <v>61e0fc8117aace6fc1ac0ba325458bc7</v>
          </cell>
          <cell r="C452" t="str">
            <v>TATTTGATCAGGAATAATTGGATCTTCACTTAGAATTTTGATTCGATTAGAACTAAGTCAAATCAATTCAATTATCAATAATAACCAATTATACAATGTAATTGTTACAATTCATGCTTTTATTATAATTTTTTTTATAACTATACCAATTGTAATT</v>
          </cell>
        </row>
        <row r="453">
          <cell r="A453" t="str">
            <v>ASV0452</v>
          </cell>
          <cell r="B453" t="str">
            <v>315931d2f6f1b14f14b34a2c6187cdc8</v>
          </cell>
          <cell r="C453" t="str">
            <v>AATTTGATCAGGGATATTTGGAATATCATTGAGAATTTTAATCCGATTGGAGTTAAGAACTATTTCTAATTTAATTGAAAATGATCAAATTTATAATTCAATTGTTACTGCTCATGCTTTAATTATAATCTTTTTCATAGTTATACCAATTTTAATT</v>
          </cell>
        </row>
        <row r="454">
          <cell r="A454" t="str">
            <v>ASV0453</v>
          </cell>
          <cell r="B454" t="str">
            <v>575c14c4873f08c34c25ad3fb466ba71</v>
          </cell>
          <cell r="C454" t="str">
            <v>AATTTGAGCAGGAATATTAGGAACATCTCTAAGAATCTTAATTCGAATAGAATTAGGAACTCCAGGCTCATTAATTGGAGATGATCAAATTTATAATACCATTGTCACAGCTCATGCTTTTATCATAATTTTTTTCATAGTAATACCAATTATAATT</v>
          </cell>
        </row>
        <row r="455">
          <cell r="A455" t="str">
            <v>ASV0454</v>
          </cell>
          <cell r="B455" t="str">
            <v>7f78ad0de44c3990f076f93f5c9b8750</v>
          </cell>
          <cell r="C455" t="str">
            <v>AGCTTGATCAGGAATAGTGGGAACATCCCTTAGAATATTAATTCGATTTGAATTAGGTCACCCAGGAGCCTTAATTGGTAATGATCAAACGTATAATGTTGTAGTTACTGCTCATGCTTTTATTATAATTTTTTTTATAGTAATGCCAATTATAATT</v>
          </cell>
        </row>
        <row r="456">
          <cell r="A456" t="str">
            <v>ASV0455</v>
          </cell>
          <cell r="B456" t="str">
            <v>d178be67abe5524b7367e0cdcacda483</v>
          </cell>
          <cell r="C456" t="str">
            <v>AATTTGAGCAGGATTAATTGGAACATCTCTTAGTTTATTAATTCGAGCTGAGTTAGGAACCCCTAATTCTTTAATTGGAGATGATCGAATTTATAATTCAATTGTTACAGCCCATGCTTTCATTATAATTTTTTTTATAGTAATACCAATTATAATT</v>
          </cell>
        </row>
        <row r="457">
          <cell r="A457" t="str">
            <v>ASV0456</v>
          </cell>
          <cell r="B457" t="str">
            <v>2be6643515ff25238899b5c6cb79fdc5</v>
          </cell>
          <cell r="C457" t="str">
            <v>AATTTGATCAGGGATATTTGGAATATCATTGAGAATCTTAATCCGATTGGAGTTAAGAACTATTTCTAATTTAATTGAAAATGATCAAATTTATAATTCAATTGTTACTGCTCATGCTTTAATTATAATTTTTTTCATAGTTATACCAATTTTAATT</v>
          </cell>
        </row>
        <row r="458">
          <cell r="A458" t="str">
            <v>ASV0457</v>
          </cell>
          <cell r="B458" t="str">
            <v>5473dc45d136fe8b751d2e28b4d92e3e</v>
          </cell>
          <cell r="C458" t="str">
            <v>TATTTGATCAGGTATAATCGGATCTTCACTTAGAATATTAATTCGATTAGAACTTAGCCAAATTAATTCAATTATTAACAATAATCAACTTTATAATGTAATCGTAACAATTCATGCTTTTATTATAATTTTCTTTATAACTATACCAATTGTAATT</v>
          </cell>
        </row>
        <row r="459">
          <cell r="A459" t="str">
            <v>ASV0458</v>
          </cell>
          <cell r="B459" t="str">
            <v>4686feb2f0ed5dda464d870237b4a28a</v>
          </cell>
          <cell r="C459" t="str">
            <v>ATCTTGAGCTGGAATAGTAGGAACATCTTTAAGAATACTAATTCGTACAGAATTAGGAAATCCGGGAAGATTAATTGGAGATGATCAAATTTATAATAGTGTTGTTACAGCCCATGCATTTATTATAATTCTTTTTATAGTAATACCTATTATAATC</v>
          </cell>
        </row>
        <row r="460">
          <cell r="A460" t="str">
            <v>ASV0459</v>
          </cell>
          <cell r="B460" t="str">
            <v>bdf2e23a14d91cb74bb63fbfc3c3b86f</v>
          </cell>
          <cell r="C460" t="str">
            <v>TATCTGATCAGGTATAATTGGATCTTCTCTTAGAATTTTAATTCGATTAGAATTAAGTCAAATTAATTCAATTATTAATAATAATCAATTATATAATGTTATTGTAACAATTCATGCTTTTATTATAATTTTTTCTATAACTATACCAATTGTTATT</v>
          </cell>
        </row>
        <row r="461">
          <cell r="A461" t="str">
            <v>ASV0460</v>
          </cell>
          <cell r="B461" t="str">
            <v>5181e45859492eb356616b52a22a376a</v>
          </cell>
          <cell r="C461" t="str">
            <v>TATTTGATCAGGAATAGTAGGAACTTCCTTAAGAATTTTAATTCGAGCTGAATTAGGAACCCCAGGATCTTTAATTTGGGATGACCAAATTTACAATACAATTGTAACTGCACATGCTTTTATTATAATTTTTTTCATAGTTATACCAATTATAATT</v>
          </cell>
        </row>
        <row r="462">
          <cell r="A462" t="str">
            <v>ASV0461</v>
          </cell>
          <cell r="B462" t="str">
            <v>65b0cb556ab462fdbca084adb55068b6</v>
          </cell>
          <cell r="C462" t="str">
            <v>AATTTGAGCAGGATTAATTGGAACATCTCTTAGTTTATTAATTCGAGCTGAATTAGGAACCCCTAATTCTCTAATTGGAGATGACCAAATTTATAATTCAATTGTTACAGCCCATGCTTTCATTATAATTTTTTTTATAGTAATACCAATTATAATT</v>
          </cell>
        </row>
        <row r="463">
          <cell r="A463" t="str">
            <v>ASV0462</v>
          </cell>
          <cell r="B463" t="str">
            <v>77ba8558d804c232f279dfd1fff73ddc</v>
          </cell>
          <cell r="C463" t="str">
            <v>AATTTGATCAGGGATATTTGGAATATCATTGGGAATTTTAATCCGATTGGAATTAAGAACTATTTCTAATTTAATTGAAAATGATCAAATTTATAATTCAATTGTTACTGCTCACGCTTTAATTATAATTTTTTTCATAGTTATACCAATTTTAATT</v>
          </cell>
        </row>
        <row r="464">
          <cell r="A464" t="str">
            <v>ASV0463</v>
          </cell>
          <cell r="B464" t="str">
            <v>af5be734f9e1cad084bfbdef26e56ed6</v>
          </cell>
          <cell r="C464" t="str">
            <v>TTTGTGATCGGGTATAGTGGGAACTAGATTATCTTTAATTATTCGTTTAGAGTTGGCAAAGCCAGGTATTTTGTTAAATAATGGTCAATTGTATAATTCTATTATTACAGCTCATGCAATTTTAATAATTTTTTTTATAGTGATACCTACTATAATT</v>
          </cell>
        </row>
        <row r="465">
          <cell r="A465" t="str">
            <v>ASV0464</v>
          </cell>
          <cell r="B465" t="str">
            <v>ca302bc35378b2309326b6abd1420a58</v>
          </cell>
          <cell r="C465" t="str">
            <v>GTTCTGATCAGGAATAGTAGGAACATCATTGAGAATCCTCATCCGATTAGAGCTTGGTAGTCCTGGATCATTAATTGGGAATGATCAAATTTATAATTCAATTGTAACTGCACATGCATTTATTATAATTTTTTTTATGGTAATACCAATTATAATT</v>
          </cell>
        </row>
        <row r="466">
          <cell r="A466" t="str">
            <v>ASV0465</v>
          </cell>
          <cell r="B466" t="str">
            <v>4cfec24540ed045df359870e35d371b5</v>
          </cell>
          <cell r="C466" t="str">
            <v>GGCTTGAGCTGGAATATTAGGATTATCATTAAGTATATTAATTCGATTAGAATTAGGGAATCCTGGATCAATAATTGGAAATGATCAAATTTATAATTCTATTGTTACAACTCATGCATTTATTATAATTTTTTTTTTTGTAATGCCTGTAATAATA</v>
          </cell>
        </row>
        <row r="467">
          <cell r="A467" t="str">
            <v>ASV0466</v>
          </cell>
          <cell r="B467" t="str">
            <v>a8d70c0ea01d7d8fe8f12ed6234c2996</v>
          </cell>
          <cell r="C467" t="str">
            <v>AGCCTGGGCTGGAGCTGTAGGAACTGGTTTAAGAATATTAATTCGGACTGAATTAGGACACCCTGGCAGGTTAATTGGAGATGATCAAATTTATAATGTAATTGTTACTGCCCATGCTTTTGTTATAATTTTTTTCATGGTAATACCGATTATAATT</v>
          </cell>
        </row>
        <row r="468">
          <cell r="A468" t="str">
            <v>ASV0467</v>
          </cell>
          <cell r="B468" t="str">
            <v>40a39dc5afa9041cdac5978257157de4</v>
          </cell>
          <cell r="C468" t="str">
            <v>TTTGTGATCGGGTATAGTGGGAACTAGATTATCTTTAATTATTCGTTTAGAGTTAGCAAAGCCAGGTATTTTGTTAAATAATGGTCAATTGTATAATTCAATTATTACAGCTCATGCAATTTTAATAATTTTTTTTATAGTAATACCTACTATAATT</v>
          </cell>
        </row>
        <row r="469">
          <cell r="A469" t="str">
            <v>ASV0468</v>
          </cell>
          <cell r="B469" t="str">
            <v>c94ffe7ca9456a9f6511e4889497085e</v>
          </cell>
          <cell r="C469" t="str">
            <v>TATTTGAGCAGGAATAATTGGAACCTCTTTAGGTTTATTAATTCGAGCTGAATTAGGAAATCCTGGTTCTTTAATTGGTGATGATCAAATTTATAATACTATTGTTACAGCTCATGCTTTTATTATAATTTTTTTTATAGTTATACCTATTATAATT</v>
          </cell>
        </row>
        <row r="470">
          <cell r="A470" t="str">
            <v>ASV0469</v>
          </cell>
          <cell r="B470" t="str">
            <v>080da540a96a8386133c72e4d5f5f26a</v>
          </cell>
          <cell r="C470" t="str">
            <v>AGCATGAGCTGGAATAGTAGGAACATCACTAAGAATTTTAATTCGAGCTGGATTAGGACACCCAGGAGCATTAATTGGAGATGATCAGATTTATAATGTAATTGTTACTGCACATGCCTTTGTAATAATTTTTTTTATAGTAATACCAATTATAATT</v>
          </cell>
        </row>
        <row r="471">
          <cell r="A471" t="str">
            <v>ASV0470</v>
          </cell>
          <cell r="B471" t="str">
            <v>a3fcbafc0a5465d3428dedb89ac82d69</v>
          </cell>
          <cell r="C471" t="str">
            <v>AGCTTGAGCTGGAATAGTGGGAACTTCCCTAAGAATTTTAATTCGAGCAGAATTAGGACACCCGGGGGCCTTAATTGGTGACGATCAAATTTATAACGTTATTGTTACTGCACATGCTTTCATTATAATTTTTTTTATGGTTATACCAATTATGATT</v>
          </cell>
        </row>
        <row r="472">
          <cell r="A472" t="str">
            <v>ASV0471</v>
          </cell>
          <cell r="B472" t="str">
            <v>7dad5fac4457f19272e4b12cb42b4fb5</v>
          </cell>
          <cell r="C472" t="str">
            <v>ATCTTGAGCTGGAATAGTAGGAACATCTTTAAGAATACTAATTCGTACAGAATTAGGAAATCCGGGAAGATTAATTGGAGATGATCAAATTTATAATAGTATTGTTACAGCCCGTGCATTTATTATAATTTTTTTTATAGTAATACCTATTATAATC</v>
          </cell>
        </row>
        <row r="473">
          <cell r="A473" t="str">
            <v>ASV0472</v>
          </cell>
          <cell r="B473" t="str">
            <v>8975fa62ad78b0060166fc4b60f7e7c6</v>
          </cell>
          <cell r="C473" t="str">
            <v>AATTTGAGCAGGAATAGTAGGAACTTCATTAAGATTATTAATTCGAGCTGAATTAGGAAACCCTGGATCTTTAATTGGAGATGATCAAATTTATAATACTATTGTAACAGCTCATGCTTTTATTATAATTTTTTTTATAGTTACACCTATTATAATT</v>
          </cell>
        </row>
        <row r="474">
          <cell r="A474" t="str">
            <v>ASV0473</v>
          </cell>
          <cell r="B474" t="str">
            <v>b236c0574ddfa00436c741bbbd4c3c6b</v>
          </cell>
          <cell r="C474" t="str">
            <v>AATTTGATCAGGGATATTTGGAATATCATTGAGAATTTTAATCCGATTGGAATTAAGAACTATTTCTAATTTAATTGAAAATGATCAAATTTATAATTCAATTGTTACTGCTCGCGCTTTAATTATAATTTTTTTCATAGTTATACCAATTTTAATT</v>
          </cell>
        </row>
        <row r="475">
          <cell r="A475" t="str">
            <v>ASV0474</v>
          </cell>
          <cell r="B475" t="str">
            <v>f0b79d3fbaa0f7a3a1f48e2125c38ad1</v>
          </cell>
          <cell r="C475" t="str">
            <v>AATTTGATCAGCAATAATGGGTATATCATTAAGAAACATTATTCGTTTTGAATTAAGTATTCCATCTTCTATTATTAATAGAGATCAGATTTATAATAGTTTAGTTACATCTCACGCTTTAGTTATGATTTTTTTTATAGTTATACCAATTATAATC</v>
          </cell>
        </row>
        <row r="476">
          <cell r="A476" t="str">
            <v>ASV0475</v>
          </cell>
          <cell r="B476" t="str">
            <v>9dff4b58284117285b3d9541b9dbd8b9</v>
          </cell>
          <cell r="C476" t="str">
            <v>AATTTGATCAGGAATATTAGGAACTTCTTTAAGAATTATTATTCGATTAGAATTAAGAACAATTTCTAATTTAATTGGAAATGATCAAATTTACAATGTAATTGTTACTGCTCATGCTTTTATTATAATTTTTTTTATAGTTATACCAATTTTAATT</v>
          </cell>
        </row>
        <row r="477">
          <cell r="A477" t="str">
            <v>ASV0476</v>
          </cell>
          <cell r="B477" t="str">
            <v>03d199a562ac511e2411103d47a42042</v>
          </cell>
          <cell r="C477" t="str">
            <v>AATTTGAGCAGGATTAATTGGAACATCTTTAAGAATTTTAATTCGAATAGAGTTAAGAAGAATTAGAAATTTAATTAGAAATGATCAAATTTATAATGTTATTGTAACTGCTCATGCTTTTATTATAATTTTTTTTATAGTAATACCTATTTTAATT</v>
          </cell>
        </row>
        <row r="478">
          <cell r="A478" t="str">
            <v>ASV0477</v>
          </cell>
          <cell r="B478" t="str">
            <v>254bd2f25b34ff18cc534d2379692c9b</v>
          </cell>
          <cell r="C478" t="str">
            <v>AACTTGATCAGGAATAATTGGAACATCCCTAAGACTCCTAATCCGAACTGAATTAGGAACCCCTGGAAAATTAATTGGGAATGATCAAATTTATAATACTATTGTTACTGCTCATGCTTCTATCATAATTTTTTTTATAGTTATACCTATTATAATT</v>
          </cell>
        </row>
        <row r="479">
          <cell r="A479" t="str">
            <v>ASV0478</v>
          </cell>
          <cell r="B479" t="str">
            <v>200b3f7036373c117cda5eebf4991685</v>
          </cell>
          <cell r="C479" t="str">
            <v>AGCTTGATCAGGAATAGTGGGAACATCCCTTAGAATATTAATTCGATTTGAATTAGGTCACCCAGGAGCCTTAATTGGTAATGATCAAACGTATAATGTCGTAGTTACTGCTCATGCTTTTATTATAATTTTTTTTATAGTAATACCAATTATAATT</v>
          </cell>
        </row>
        <row r="480">
          <cell r="A480" t="str">
            <v>ASV0479</v>
          </cell>
          <cell r="B480" t="str">
            <v>39dbec109759871d814223f8f0cad829</v>
          </cell>
          <cell r="C480" t="str">
            <v>AATTTGATCAGGGATATTTGGAATATCATTGAGAATTTTAATCCGATTGGAATTAAGAACTATTTCTAATTTAATTGAAAATGATCAAATTTATAATTCAATTGTTACTGCTCACGCTTTAATTATAATTTTTTTTATAGTCATACCAATTTTAATT</v>
          </cell>
        </row>
        <row r="481">
          <cell r="A481" t="str">
            <v>ASV0480</v>
          </cell>
          <cell r="B481" t="str">
            <v>af34a386492200fc49139a7b2d568ee5</v>
          </cell>
          <cell r="C481" t="str">
            <v>GGTTTGAGCAGGAATATTAGGATCTGCTATAAGAATATTAATTCGAATAGAATTAAGTGTTCCTGGAACACTAATTGGAAATGACCAAATTTATAATTCAATTGTTACATCACACGCATTAGTAATAATTTTCTTTATAGTTATACCAATCACATTA</v>
          </cell>
        </row>
        <row r="482">
          <cell r="A482" t="str">
            <v>ASV0481</v>
          </cell>
          <cell r="B482" t="str">
            <v>8319afb48db0c9ce4914c7144be947db</v>
          </cell>
          <cell r="C482" t="str">
            <v>GGGTGTTTAATATGATTATCATTAACCCGAGAAGCAGAACTCCTATATTTGAACAAATAAAGGAGCAAATAATTAATAAAATTAATCTCGGGGAATTAAAGCCTGATGACAAGTTACCATCTATAAGGCAATTAGCATCAGATTTAGACCTTAATG</v>
          </cell>
        </row>
        <row r="483">
          <cell r="A483" t="str">
            <v>ASV0482</v>
          </cell>
          <cell r="B483" t="str">
            <v>49f28ada80d429d3dea1239625c9e81a</v>
          </cell>
          <cell r="C483" t="str">
            <v>AATTTGAGCAGGAAAAATTGGAACATCATTAGGAATTTTAATCCGAATACAATTAAGAAGAATTAGGAATTTAATTAGAAATGATCAAATTTATAATGTTATTGTAACTGCTCATGCTTTTATTATAATTTTTTTTATAGTAATACCAATTTTAATT</v>
          </cell>
        </row>
        <row r="484">
          <cell r="A484" t="str">
            <v>ASV0483</v>
          </cell>
          <cell r="B484" t="str">
            <v>ac2b2a19c81dea911556cbaa56a70822</v>
          </cell>
          <cell r="C484" t="str">
            <v>AATTTGATCTGGAATAGTTGGAACTTCTTTAAGTTTACTAATTCGAGCAGAATTAGGAACTCCTGGATCTTTAATTGGAGATGATCAAATTTATAATACTATTGTTACTGGTCATGCTTTTATTATAATTTTTTTTATAGTTATACCTATTATAATT</v>
          </cell>
        </row>
        <row r="485">
          <cell r="A485" t="str">
            <v>ASV0484</v>
          </cell>
          <cell r="B485" t="str">
            <v>a2e335a2b35cc6ce99044c5de78bf95b</v>
          </cell>
          <cell r="C485" t="str">
            <v>CAGGTTGGGAAGTTATGAAATTTGCTCCCTCAAACTTTACAAATCATTTTGGATTTAGTACAGATTTCTTTAGCGAATTCTTACATTCACAACGTAAAACAACATATACGGATGCTATAGACAAGTACTTTACTTTAGGAGGGCAAATGAAACAACGTGATACCAAGCCTGTGCGAAAAACCGTATCAGGGCTCATTAAGTTAATGCATCCGGATGGGAATTATAACAAAGAAGATGTTCGTAAGTACC</v>
          </cell>
        </row>
        <row r="486">
          <cell r="A486" t="str">
            <v>ASV0485</v>
          </cell>
          <cell r="B486" t="str">
            <v>6f01a37a9c836274de4c9968c77dacf7</v>
          </cell>
          <cell r="C486" t="str">
            <v>AATTTGAAGAGGAATAGTAGGAACATCTTTAAGACTTCTAATTCGTGCTGAATTAGGAAATCCAGGATCATTAATTGGAGATGATCAAATTTATAATACAATTGTTACAGCTCATGCATTTATTATAATTTTTTTTATAGCAATACCAATTATAATT</v>
          </cell>
        </row>
        <row r="487">
          <cell r="A487" t="str">
            <v>ASV0486</v>
          </cell>
          <cell r="B487" t="str">
            <v>1f0cff16bb69ea3a8a8f8a2e7520b778</v>
          </cell>
          <cell r="C487" t="str">
            <v>AGCTTGAGCAGGAATAGTAGGTACATCTCTTAGACTATTAATTCGAGCAGAATTAGGAAATCCTGGATCATTAATTGGTGGTGATCAAATTTATAATGTAATTGTTACTGCTCATGCATTTATTATAATTTTTTTTATAGTAATACCTATTGTTATT</v>
          </cell>
        </row>
        <row r="488">
          <cell r="A488" t="str">
            <v>ASV0487</v>
          </cell>
          <cell r="B488" t="str">
            <v>88462c989d9f6c3720efccd14e195cfc</v>
          </cell>
          <cell r="C488" t="str">
            <v>AGCATGAGCTGGAATAGTAGGAACATCACTAAGAATTTTAATTCGAGCTGAATTAGGACACCCAGGAGCATTAATTGGAGATGATCAGATTTATAATGTAATTGTTACTGCACATGCCTTTGTAATAATTTTTTTTATAGTAATACCAATTATAATT</v>
          </cell>
        </row>
        <row r="489">
          <cell r="A489" t="str">
            <v>ASV0488</v>
          </cell>
          <cell r="B489" t="str">
            <v>2234955345d8278bce06f02217171199</v>
          </cell>
          <cell r="C489" t="str">
            <v>GGCAATACCCTGAACGCCATCCTGAACCAGCGCAGCCAGGATATGCTGACCTGGGCGAACATATGCACCAGCGCCGCATACTGGCAGACGTTCCAATTGTTGGCGGTCAGCA</v>
          </cell>
        </row>
        <row r="490">
          <cell r="A490" t="str">
            <v>ASV0489</v>
          </cell>
          <cell r="B490" t="str">
            <v>0bf72ca9b6efcca1584d5b9283fb36c3</v>
          </cell>
          <cell r="C490" t="str">
            <v>AATCTGAAGAGGAATAGTAGGAACATCCTTAAGTTTATTAATTCGTGCTGAATTAGGTAATCCAGGATCATTAATCGGAGATGATCAAATTTATAATACAATTGTTACAGCTCATGCATTTATTATAATTTTTTTTATAGTTATACCTATTATAATT</v>
          </cell>
        </row>
        <row r="491">
          <cell r="A491" t="str">
            <v>ASV0490</v>
          </cell>
          <cell r="B491" t="str">
            <v>fcf9acfd0aaf19d52e8e1bb40d4cb4f7</v>
          </cell>
          <cell r="C491" t="str">
            <v>AGCTTGAGCTGGAATAGTGGGAACTTCCCTAAGAATTTTAATTCGAGCTGAATTAGGACACCCTGGTGCTCTAATTGGAGACGACCAAATTTATAATGTTACTGTTACTGCTCATGCTTTTATTATAATTTTTTTTATAGTGATACCTATTATAATT</v>
          </cell>
        </row>
        <row r="492">
          <cell r="A492" t="str">
            <v>ASV0491</v>
          </cell>
          <cell r="B492" t="str">
            <v>6b1504f5ae5396c259b9c248eb4145ac</v>
          </cell>
          <cell r="C492" t="str">
            <v>AATTTGAGCAGGAATAATTGGAACATCATTAAGAATTATAATTCGAATAGAACTAAGAAGAATTAGAAATTTAATTATAAATGATCAAATTTATAATGTTATTGTAACTGCTCATGCTTTTATTATAATTTTTTTTATAGTAATACCAATTTTAATT</v>
          </cell>
        </row>
        <row r="493">
          <cell r="A493" t="str">
            <v>ASV0492</v>
          </cell>
          <cell r="B493" t="str">
            <v>572c703b1eefbe02f36d6758a988678a</v>
          </cell>
          <cell r="C493" t="str">
            <v>GGCTTGATCAGGAATAGTGGGTACTTCTTTAAGAATTTTAATTCGAATAGAATTAGGTCATCCTGGAGCATTAATTGGAGATGATCAAATTTATAATGTAATTGTTACTGCTCATGCTTTTGTAATAATTTTTTTTATGGTAATACCAATTATAATT</v>
          </cell>
        </row>
        <row r="494">
          <cell r="A494" t="str">
            <v>ASV0493</v>
          </cell>
          <cell r="B494" t="str">
            <v>d44bb38f801af79ed7c3638e0653f25a</v>
          </cell>
          <cell r="C494" t="str">
            <v>AATTTGAGCAGGAATATTAGGTACATCTCTTAGACTTTTAATTCGAGCTGAATTAGGTAATCCTGGTCCTTTAATTGGAGATGATCAAATTTATAACACTATTGTAACAGCTCATGCTTTTATTATAATTTTTTTTATAGTTATGCCTATTATAATT</v>
          </cell>
        </row>
        <row r="495">
          <cell r="A495" t="str">
            <v>ASV0494</v>
          </cell>
          <cell r="B495" t="str">
            <v>ea336d61570da8748bb95cb9e4bd6928</v>
          </cell>
          <cell r="C495" t="str">
            <v>GTTCTGATCAGGGATAGTAGGAACATCATTGAGAATCCTCATCCGATTAGAGCTTGGTAGTCCTGGATCATTAATTGGGAATGATCAAATTTACAATTCAATTGTAACTGCACATGCATTTATTATAATTTTTTTTATGGTAATACCAATTATAATT</v>
          </cell>
        </row>
        <row r="496">
          <cell r="A496" t="str">
            <v>ASV0495</v>
          </cell>
          <cell r="B496" t="str">
            <v>b0cde9619fea7e4b9c49985b529df29e</v>
          </cell>
          <cell r="C496" t="str">
            <v>GACTTGATCTGGAATAATTGGAACATCCCTAAGACTCCTAATCCGAACTGAATTAGGAACCCCTGGAAAATTAATTGGGAATGATCAAATTTATAATACTATTGTAACTGCTCATGCTTTTATCATAATTTTTTTTATAGTTATACCTATTGTAATT</v>
          </cell>
        </row>
        <row r="497">
          <cell r="A497" t="str">
            <v>ASV0496</v>
          </cell>
          <cell r="B497" t="str">
            <v>828d1ae9557a91d562f2388d3e992e1e</v>
          </cell>
          <cell r="C497" t="str">
            <v>AATTTGATCAGGGATATTTGGAATATCATTGAGAATTTTAATCCAATTAAAATTGGCATAACTATGAAAAAAATTATAATTAAAGCGTGAGCAGTAACAATTGAATTATAATTTTTTTTATAGTTATACCTATTATAATT</v>
          </cell>
        </row>
        <row r="498">
          <cell r="A498" t="str">
            <v>ASV0497</v>
          </cell>
          <cell r="B498" t="str">
            <v>0df3a45e29ed65046520f02206cfe15b</v>
          </cell>
          <cell r="C498" t="str">
            <v>AGCTTGATCTGGCATAGTAGGAACTTCATTAAGAATTTTAATTCGAGCAGAATTAGGACACCCAGGTGCTTTAATTGGAGACGATCAAATTTATAATGTTATTGTAACTGCTCATGCATTTATTATAATTTTCTTTATGGTAATACCTATTATAATT</v>
          </cell>
        </row>
        <row r="499">
          <cell r="A499" t="str">
            <v>ASV0498</v>
          </cell>
          <cell r="B499" t="str">
            <v>7b027816128cabdb98680c2591f0b791</v>
          </cell>
          <cell r="C499" t="str">
            <v>AATTTGAGCAGGGTTAACTGGAACATCATTAAGAATCTTAATTCGAATAGAATTAAGAAGAATTAGAAATTTAATTAGAAATGATCAAATTTATAATGTAATTGTAACTGCTCATGCTCTCATTATAATTTTTTTTATAGTTATACCAATTTTAATT</v>
          </cell>
        </row>
        <row r="500">
          <cell r="A500" t="str">
            <v>ASV0499</v>
          </cell>
          <cell r="B500" t="str">
            <v>a4319e55a6dfe1be418a63c9b902aa20</v>
          </cell>
          <cell r="C500" t="str">
            <v>AATTTGAGCAGGAATATTAGGTACATCTCTTAGACTTTTAATTCGAGCTGAATTAGGTAACCCTGGTTCTTTAATTGGAGATGATCAAATTTATAACACTATTGTAACAGCTCATGCTTTTATTATAATTTTTTTTATAGTTATACCTATTATAATT</v>
          </cell>
        </row>
        <row r="501">
          <cell r="A501" t="str">
            <v>ASV0500</v>
          </cell>
          <cell r="B501" t="str">
            <v>7c7945e8f9e0c3ccee9234f3f8451c12</v>
          </cell>
          <cell r="C501" t="str">
            <v>AATTTGAGCAGGAATAGTAGGAACTTCATTAAGATTATTAATTCGAGCTGAATTAGGAAACCCTAGATCTTTAATTGGAGATGATCAAATTTATAATACTATTGTAACAGCTCATGCTTTTATTATAATTTTTTTTATAGTTATACCTATTATAATT</v>
          </cell>
        </row>
        <row r="502">
          <cell r="A502" t="str">
            <v>ASV0501</v>
          </cell>
          <cell r="B502" t="str">
            <v>2e67ca72cf4293f6956ecd6603849527</v>
          </cell>
          <cell r="C502" t="str">
            <v>AATCTGGTCAGGTATAGTAGGTATAATATTAAGTATATTGATTCGAATTGAATTAGGTCAACCTGGTTCATTCTTAGCAAATGAACAAACATATAATGTTATTGTTACTTCTCATGCTTTTATTATAATTTTTTTTATAGTTATACCTATTATAATT</v>
          </cell>
        </row>
        <row r="503">
          <cell r="A503" t="str">
            <v>ASV0502</v>
          </cell>
          <cell r="B503" t="str">
            <v>efca369bfd2e4d92d1a5463dab2868c6</v>
          </cell>
          <cell r="C503" t="str">
            <v>TGCTTGAGCGGCTATAGTTGGTACGGCTATAAGAGTTTTAATTCGAATTGAATTAGGTCAGTCTGGGAGGTTTTTAGGAGATGATCAACTTTATAATGTAATTGTTACAGCTCATGCATTTGTAATAATTTTTTTTATAGTAATACCTATTTTGATT</v>
          </cell>
        </row>
        <row r="504">
          <cell r="A504" t="str">
            <v>ASV0503</v>
          </cell>
          <cell r="B504" t="str">
            <v>42adf1ed57b48fdd81f918eed64a7425</v>
          </cell>
          <cell r="C504" t="str">
            <v>GGCTATAAAGTCAGCATCACGCAAATCAATTTTTAGAAATTGCTTATAAAAAGAGCAGGCAAGTTTGATTAGTCAAACTGCCTGCTATGTTCTGGAAAGGTTGTTCGAATATTATTTTGCATTGTTTTCATTCTCTTTCTTCAAGAAAGTTTCGGAAAATTCTTTTTCAGTGGTTTTGTAGCCACTTACCACTGCATCTTCCACTGCCTTATAGCCTTTTACTACAGCTTTCTCTATTTTTGTGGATTTTAGTTTCGGTATATCATTGGTCGAATCTTTTTCCAAGAAAGTCTCAACGAACTTGTCTTCTATTTTTTTATATCC</v>
          </cell>
        </row>
        <row r="505">
          <cell r="A505" t="str">
            <v>ASV0504</v>
          </cell>
          <cell r="B505" t="str">
            <v>3654fc96310258260267b5dbf87f87ad</v>
          </cell>
          <cell r="C505" t="str">
            <v>TATTTGAGCTGGAATAGTAGGAACTTCTTTAAGATTATTAATCCGAATAGAATTAAGAACTATTAGAAACCTAATTGGAAATGATCAAATTTATAATGTAATTGTTACAGCTCATGCTTTTATTATAATTTTTTTTATAGTAATACCAATTTTAATT</v>
          </cell>
        </row>
        <row r="506">
          <cell r="A506" t="str">
            <v>ASV0505</v>
          </cell>
          <cell r="B506" t="str">
            <v>fb20ff7f3f485b3683234f3181b1e40f</v>
          </cell>
          <cell r="C506" t="str">
            <v>ATCTTGAGCTGGAATAGTAGGAACATCTTTAAGAATACTAATTCGTACAGAATTAGGAAATCCGGGAAGATTAATTGGAGATGATCAAATTTATAATAGTATTGTTACAGCCTATGCATTTATTATAATTTTTTTTATAGTAATACCTATTATAATC</v>
          </cell>
        </row>
        <row r="507">
          <cell r="A507" t="str">
            <v>ASV0506</v>
          </cell>
          <cell r="B507" t="str">
            <v>9825f6f7848b853349b807db038ac445</v>
          </cell>
          <cell r="C507" t="str">
            <v>AAGAATATTTGCTCAAGGAGTTGTCTCTTTTGATTGATTCACTCAACGAGTACAAAGATGCTTTGGAAAATGATGATGCGGACAAACTGAAAGAGTTGCTCAAAGAAGGCCGCGAATGTAAAGAAAGGGCAGACGGATGAGTATTATTACTGTAAAAAACTCAAAAACATATAATGTGCATATCGAAACCGGTTTGTTTAAAAGTTGC</v>
          </cell>
        </row>
        <row r="508">
          <cell r="A508" t="str">
            <v>ASV0507</v>
          </cell>
          <cell r="B508" t="str">
            <v>715835d23e15895250bdfaaf8dd79d8b</v>
          </cell>
          <cell r="C508" t="str">
            <v>AATTTGATCAGGAATAATTGGATCTTCACTTAGTATTTTGATTCGATTAGAATTAAGACAAATTAATTCAATTATTAATAATAATCAATTATATAATGTAATTGTTACAATTCATGCTTTCATTATAATTTTTTTTATAACTATACCAATTGTAATT</v>
          </cell>
        </row>
        <row r="509">
          <cell r="A509" t="str">
            <v>ASV0508</v>
          </cell>
          <cell r="B509" t="str">
            <v>46ebe7ef534492aee84ef8bbe2e49741</v>
          </cell>
          <cell r="C509" t="str">
            <v>ATCTTGAGCAGGAATAGTGGGAACATCATTAAGAATACTAATTCGTACAGAGTTAGGAAATCCAGGAAGATTAATTGGAGATGATCAAATTTATAATAGTATTGTTACAGCCCATGCATTTATTATATTTTTTTTTATAGTAATACCTATTATAATC</v>
          </cell>
        </row>
        <row r="510">
          <cell r="A510" t="str">
            <v>ASV0509</v>
          </cell>
          <cell r="B510" t="str">
            <v>4ef22abf8aad8a757df7111cd670151b</v>
          </cell>
          <cell r="C510" t="str">
            <v>TATTTGAGCAGGAATAGTAGGAACATCATTAAGATTACTAATTCGAGAAGAATTAGGAAATCCAGGATCATTAATTGGTGATGATCAAATTTATAGTACTATTGTAACAGCACATGCATTTATTATAATTTTTTTCATAGTAATACCAATTATAATT</v>
          </cell>
        </row>
        <row r="511">
          <cell r="A511" t="str">
            <v>ASV0510</v>
          </cell>
          <cell r="B511" t="str">
            <v>c1d5158295dc33e2f796e114dcd2dde9</v>
          </cell>
          <cell r="C511" t="str">
            <v>AACTTGATCTGGAATAATTGGAACATCCCTAAGACTCCTAATCCGAACTGAATTAGGAACCCCTGGAAAATTAATTGGGAATGATCAAATTTATAATACTATTGTAACTGCTCATGCTTTTATCATAATTTTTTTTATAGTTATACCTATTATAATT</v>
          </cell>
        </row>
        <row r="512">
          <cell r="A512" t="str">
            <v>ASV0511</v>
          </cell>
          <cell r="B512" t="str">
            <v>1e85f4dac139ab63b911b0dfdbe7ea75</v>
          </cell>
          <cell r="C512" t="str">
            <v>AATTTGATCAGGGATATTTGGAATATCATTGAGAATTTTAATCCGATTGGAATTAAGAACTATTTCTAATTTAATTGAAAATGATCAAATTTATAATTCAATTGTTACTGCTCACGCTTTAATTATAATGTTTTTCATAGTTATACCAATTTTAATT</v>
          </cell>
        </row>
        <row r="513">
          <cell r="A513" t="str">
            <v>ASV0512</v>
          </cell>
          <cell r="B513" t="str">
            <v>8f43cde9726587eeab7d04df392e0004</v>
          </cell>
          <cell r="C513" t="str">
            <v>AACTTGATCTGGAATAATTGGAACGTCCCTAAGACTCCTAATTCGAACTGAACTAGGAACCCCTGGAAAATTAATTGGGAATGATCAAATTTATAATACTATTGTAACTGCTCATGCTTTTATCATAATTTTTTTTATAGTTATACCTATTATAATT</v>
          </cell>
        </row>
        <row r="514">
          <cell r="A514" t="str">
            <v>ASV0513</v>
          </cell>
          <cell r="B514" t="str">
            <v>e8d4e7baf18be4b5122b6867d93d992c</v>
          </cell>
          <cell r="C514" t="str">
            <v>AATTTGAGCAGGATTAATTGGAACATCATTAAGAATCTTAATTCGAATAGAATTAAGAAGAATTAGAAATTTAATTAGAAATGATCAAATTTATAATGTAATTGTAACTGCTCATGCTTTCATTATAATTTTTTTTATAGTTATACCAATTTTAATT</v>
          </cell>
        </row>
        <row r="515">
          <cell r="A515" t="str">
            <v>ASV0514</v>
          </cell>
          <cell r="B515" t="str">
            <v>4961a1f5ee74622b7480eabc64250e4f</v>
          </cell>
          <cell r="C515" t="str">
            <v>AATTTGATCAGGAATAATTGGGTCCTCACTAAGAATTTTAATTCGATTAGAATTAAGACAAATTAATTCAATTATTAATAATAATCAACTTTATAATGTAATTGTAACGATTCATGCTTTTATTATAATTTTTTTTATAACTATACCAATTGTAATT</v>
          </cell>
        </row>
        <row r="516">
          <cell r="A516" t="str">
            <v>ASV0515</v>
          </cell>
          <cell r="B516" t="str">
            <v>5698963f1d8e518df51c1e451e660efe</v>
          </cell>
          <cell r="C516" t="str">
            <v>AATTTGATCAGGAATAGTAGGAACATCATTAAGAATTTTAATTCGAATAGAATTAAGAGGAATCTCTAATTTAATTGGAAATGATCAAATTTATAATGTAATTGTTACAGCTCACGCTTTTATTATAATTTTTTTTATAGTAATACCTATTTTAATT</v>
          </cell>
        </row>
        <row r="517">
          <cell r="A517" t="str">
            <v>ASV0516</v>
          </cell>
          <cell r="B517" t="str">
            <v>4136e24a4a55fddc5d01c73a9517ce56</v>
          </cell>
          <cell r="C517" t="str">
            <v>ATCTTGAGCTGGAATAGTAGGAACATCTTTAGGAATACTAATTCGTACAGAATTAGGAAATCCGGGAAGATTAATTGGAGATGATCAAATTTATAATAGTATTGTTACAGCCCATGCATTTATTATAATTTTTTTTATAGTAATACCTATTATAATC</v>
          </cell>
        </row>
        <row r="518">
          <cell r="A518" t="str">
            <v>ASV0517</v>
          </cell>
          <cell r="B518" t="str">
            <v>c3432af74155e408079a8cba988621d1</v>
          </cell>
          <cell r="C518" t="str">
            <v>GATTTGATCAGGGATATTTGGAATATCATTGAGAATTTTAATCCGATTGGAATTAAGAACTACTTCTAATTTAATTGAAAATGATCAAATTTATAATTCAATTGTTACTGCTCACGCTTTAATTATAATTTTTTTCATAGTTATACCAATTTTAATT</v>
          </cell>
        </row>
        <row r="519">
          <cell r="A519" t="str">
            <v>ASV0518</v>
          </cell>
          <cell r="B519" t="str">
            <v>ed4a59915c4d9aa37c2b4d56ce00810b</v>
          </cell>
          <cell r="C519" t="str">
            <v>GATTTGATCAGCAATAATGGGTATATCATTAAGAAACATTATTCGTTTTGAATTAAGTATTCCATCTTCTATTATCAATAGAGATCAGATTTATAATAGTTTAGTTACATCTCACGCTTTAGTTATAATTTTTTTTATAGTTATACCAGTTATAATC</v>
          </cell>
        </row>
        <row r="520">
          <cell r="A520" t="str">
            <v>ASV0519</v>
          </cell>
          <cell r="B520" t="str">
            <v>5ee3dadbb152d939c67c33ed2f276067</v>
          </cell>
          <cell r="C520" t="str">
            <v>AGCTTGATCAGGAATAGTGGGAACATCCCTTAGAATATTAATTCGATTTGAATTAGGTCACCCAGGAGCCTTAATTGGTAATCCTCCAATTATAATTGGTATTACTATAAAAAAAATTATAATAAAAGCATGAGCAGTAACTACAACATTATACGTTTGATCATTACCAATTAAGGCTCCTGGGTGACCTAATTGGTAATGATCAAACGTATAATGTTGTAGTTACTGCTCATGCTTTTATTATAATTTTTTTTATAGTTATACCTATTATAATT</v>
          </cell>
        </row>
        <row r="521">
          <cell r="A521" t="str">
            <v>ASV0520</v>
          </cell>
          <cell r="B521" t="str">
            <v>22c726e5f737ecb5c90570bd7227a0c6</v>
          </cell>
          <cell r="C521" t="str">
            <v>ATCTTGAGCAGGAATAGTGGGAACATCATTAAGAATACTAATTCGTACAGAATTAGGAAATCCAGGAAGATTAATTGGAGATGATCAAATTTATAATAGTATTGTTACAGCCCATGCATTTATTATAATTTTTTTATAGTAATACCTATTATAATC</v>
          </cell>
        </row>
        <row r="522">
          <cell r="A522" t="str">
            <v>ASV0521</v>
          </cell>
          <cell r="B522" t="str">
            <v>e2cf6aff6bc321b4b1c436f6c5e1911a</v>
          </cell>
          <cell r="C522" t="str">
            <v>AATTTGATCAGGAATAATTGGAACTTCACTAAGAATATTAATCCGATTAGAATTAAGAACAATTAAAAATTTAATTGGAAATGATCAAATTTATAATGTTATTGTAACAGCTCATGCTTTTATTATAATTTTTTTTATAGTAATACCAATTTTAATT</v>
          </cell>
        </row>
        <row r="523">
          <cell r="A523" t="str">
            <v>ASV0522</v>
          </cell>
          <cell r="B523" t="str">
            <v>98f52e583a86ec2736b1a9a98e09a07f</v>
          </cell>
          <cell r="C523" t="str">
            <v>ATCTTGAGCTGAAATAGTAGGAACATCTTTAAGAATACTAATTCGTACAGAATTAGGAAATCCGGGAAGATTAATTGGAGATGACCAAATTTATAATAGTATTGTTACAGTCCATGCATTTATTATAATTTTTTTTATAGTAATACCTATTATAATC</v>
          </cell>
        </row>
        <row r="524">
          <cell r="A524" t="str">
            <v>ASV0523</v>
          </cell>
          <cell r="B524" t="str">
            <v>5b64ba0c4b5db7e8a85545c80bd51cb6</v>
          </cell>
          <cell r="C524" t="str">
            <v>TATCTGAGCTGGAATAATTGGAACTTCTTTAAGTTTATTAATTCGTATAGAATTAGGAAATCCAGGATCCTTAATTGGTGATGATCAAATTTATAATACTATTGTAACTGCCCATGCTTTTATTATAATTTTTTTTATAGTAATACCAATTATAATT</v>
          </cell>
        </row>
        <row r="525">
          <cell r="A525" t="str">
            <v>ASV0524</v>
          </cell>
          <cell r="B525" t="str">
            <v>74dc557b4db121b3ca61dd916c12f74b</v>
          </cell>
          <cell r="C525" t="str">
            <v>AATTTGAGCTGGAATAGTAGGAACATCATTAAGTCTATTAATTCGAGCAGAACTAGGTAATCCAGGATCATTAATTGGAGACGACCAAATTTATAATACTATTGTAACAGCACATGCTTTTATTATAGTTTTTTTCATAGTAATACCTATTATAATT</v>
          </cell>
        </row>
        <row r="526">
          <cell r="A526" t="str">
            <v>ASV0525</v>
          </cell>
          <cell r="B526" t="str">
            <v>8d868b8fceb6cae0068503d742aa020e</v>
          </cell>
          <cell r="C526" t="str">
            <v>TATTTGAGCAGGAATAGTTGGAACCTCTTTAAGTTTATTAATTCGCGCAGAATTAGGTAACCCTGGATCATTAATTGGAGATGATCAAATTTATAATACTATTGTAACAGCATATGCTTTTATTATAATTTTTTTTATAGTTATACCAATTATAATT</v>
          </cell>
        </row>
        <row r="527">
          <cell r="A527" t="str">
            <v>ASV0526</v>
          </cell>
          <cell r="B527" t="str">
            <v>887f42fa03ff246b15962cffdb9872c1</v>
          </cell>
          <cell r="C527" t="str">
            <v>AATTTGAGCAGGTATAATAGGAACATCTTTAAGATTATTAATTCGAGCTGAATTAGGAAATCCAGGATCATTAATTGGGAATGATCAAATTTACAATACTATCGTTACAGCTCACGCTTTTATTATAATTTTTTTTATAGTAATACCTATTATAATT</v>
          </cell>
        </row>
        <row r="528">
          <cell r="A528" t="str">
            <v>ASV0527</v>
          </cell>
          <cell r="B528" t="str">
            <v>a0955f9950daba1d193c348dd4f10119</v>
          </cell>
          <cell r="C528" t="str">
            <v>AATTTGAAGAGGAATAGTAGGAACATCTTTAAGACTTCTAATTCGTGCTGAATTAGGAAATCCAGGATCATTAATTGGAGATGACCAAATTTATAATACAATTGTTACAGCTCATGCATTTATTATAATTTTTTTTATAGTAACACCAATTATAATT</v>
          </cell>
        </row>
        <row r="529">
          <cell r="A529" t="str">
            <v>ASV0528</v>
          </cell>
          <cell r="B529" t="str">
            <v>71f2907af9dde879b23490c4158e8483</v>
          </cell>
          <cell r="C529" t="str">
            <v>TATTTGATCAGGTATAATTGGTTCTTCTCTTAGAATTTTAATCCGATTAGAATTAAGTCAAATTAATTCAATTATTAATAATAATCAATTATATAATGTAATTGTTACAATTCATGCTTTTATTATAATTTTTTTTATAACTATACCAATCGTTATT</v>
          </cell>
        </row>
        <row r="530">
          <cell r="A530" t="str">
            <v>ASV0529</v>
          </cell>
          <cell r="B530" t="str">
            <v>80048174546561b82f2a3eb87c8c87f4</v>
          </cell>
          <cell r="C530" t="str">
            <v>TTGATATGCACTCATTAATTTCAAAAATTCTTCATTTAGTTTATCTATTTTTAATAAAAACGCAATCTTTAATAGATTACTAACATATTCATCATAACAAGTATTTGTTCGACATTCATTACATAAATTACCGCCATT</v>
          </cell>
        </row>
        <row r="531">
          <cell r="A531" t="str">
            <v>ASV0530</v>
          </cell>
          <cell r="B531" t="str">
            <v>6babc0a38ecf688f49ea71574e74df41</v>
          </cell>
          <cell r="C531" t="str">
            <v>TATATGAACTGCCATATTGGGGACTTCTTTAAGAAATATTATTCGTTTCGAACTAAGAATACCAAATAGAATTATTAAAGATGATCAAATTTACAATTCTTTAGTTACAGCTCATGCTTTAGTAATAATTTTTTTTATAATTATACCAGTAATAATT</v>
          </cell>
        </row>
        <row r="532">
          <cell r="A532" t="str">
            <v>ASV0531</v>
          </cell>
          <cell r="B532" t="str">
            <v>3ee8cf0ee42fa4e6ab9d2b08c899da65</v>
          </cell>
          <cell r="C532" t="str">
            <v>AATTTGAAGAGGAATAGTAGGAACATCCTTAAGACTTCTAATTCGTGCTGAATTAGGAAATCCAGGATCATTAATTGGAGATGACCAAATTTATAATACAATTGTTACAGCTCATGCATTTATTGTAATTTTTTTTATAGTAATACCAATTATAATT</v>
          </cell>
        </row>
        <row r="533">
          <cell r="A533" t="str">
            <v>ASV0532</v>
          </cell>
          <cell r="B533" t="str">
            <v>53b0fb6b4908d528a3ad85c164deb0ba</v>
          </cell>
          <cell r="C533" t="str">
            <v>AGCCTGAGCAGCTATAGTAGGAACCTCCTTAAGAATTTTAATCCGAACAGAATTAGGACAACCAGGCTCTCTTATTGGAGATGATCAAATTTACAACGTTATTGTTACTGCTCACGCATTTGTAATAATCTTCTTTATAGTTATACCTATTATAATT</v>
          </cell>
        </row>
        <row r="534">
          <cell r="A534" t="str">
            <v>ASV0533</v>
          </cell>
          <cell r="B534" t="str">
            <v>834280468915c8c90a45b3c0fb07b5d8</v>
          </cell>
          <cell r="C534" t="str">
            <v>ATCTTGAGCAGGAATAGTAGGAACATCATTAAGAATACTAATTCGTACAGAATTAGGAAACCCAGGAAGTTTAATTGGAGACGACCAAATTTATAATAGTATTGTTACAGCCCACGCATTTATTATAATTTTTTTTTATAGTAATACCTATTATAATT</v>
          </cell>
        </row>
        <row r="535">
          <cell r="A535" t="str">
            <v>ASV0534</v>
          </cell>
          <cell r="B535" t="str">
            <v>e6ec8c1d23325f41827d7777cbdb9e31</v>
          </cell>
          <cell r="C535" t="str">
            <v>TTTGTGATCTGGTATAGTGGGAACTAGATTATCTTTAATTATTCGTTTAGAGTTGGCAAAGCCGGGTATTTTGTTAAATAATGGTCAATTGTATAATTCAATTATTACAGCTCACGCAATTTTAATAATTTTTTTTATAGTAATACCTACTATAATT</v>
          </cell>
        </row>
        <row r="536">
          <cell r="A536" t="str">
            <v>ASV0535</v>
          </cell>
          <cell r="B536" t="str">
            <v>ac6c2ac3e5253d690ac3b944e174d0a4</v>
          </cell>
          <cell r="C536" t="str">
            <v>TTTGTGATCGGGTATAGTGGGAACTAGATTATCTTTAATTATTCGTTTAGAGTTGGCAAAGCCGGGTATTTTGTTAAATAACGGTCAATTGTATAATTCAATTATTACAGCTCATGCAATTTTAATAATTTTTTTTATAGTGATACCTACTATAATT</v>
          </cell>
        </row>
        <row r="537">
          <cell r="A537" t="str">
            <v>ASV0536</v>
          </cell>
          <cell r="B537" t="str">
            <v>dac76a541d66b79c9a0aa34fe8f78a16</v>
          </cell>
          <cell r="C537" t="str">
            <v>AATTTGATCAGGGATATTTGGAATATCATTGAGAATTTTAATCCGATTGGAATTAAGAACTATTTCTAATATAATTGAAAATGATCAAATTTATAATTCAATTGTTACTGCTCACGCTTTAATTATAATTTTTTTCATAGTTATACCAATTTTAATT</v>
          </cell>
        </row>
        <row r="538">
          <cell r="A538" t="str">
            <v>ASV0537</v>
          </cell>
          <cell r="B538" t="str">
            <v>d2f618f0011b2c57b714dc609e91f704</v>
          </cell>
          <cell r="C538" t="str">
            <v>GGGATTTTCTGGTGTTATTGGTACATTATTATCTATTTTAATTAGAATTGAGTTGTCCGAACCTGGTAGTAAATTATTACTAGGTAATTATCAATTATATAATGTTATAGTAACGGCGCATGCTTTTATCATGATATTTTTTATGGTAATGCCAATATTAATT</v>
          </cell>
        </row>
        <row r="539">
          <cell r="A539" t="str">
            <v>ASV0538</v>
          </cell>
          <cell r="B539" t="str">
            <v>eab6beb73d7ab9b7598662350d34f6c6</v>
          </cell>
          <cell r="C539" t="str">
            <v>TATTTGATCAGGAATAGTTGGAACCTCATTAAGAATATTAATCCGTTTAGAATTGGGAACTCCAAATAATTTAATTGGAAATGATCAAATTTATAACGTAATTGTGACAGCCCATGCTTTTATTATAATTTTTTTTATAGTAATACCTATTATAATT</v>
          </cell>
        </row>
        <row r="540">
          <cell r="A540" t="str">
            <v>ASV0539</v>
          </cell>
          <cell r="B540" t="str">
            <v>6ce5efcc6d940d00a1cb040c28d84886</v>
          </cell>
          <cell r="C540" t="str">
            <v>AATTTGAGCAGGAATATTAGGTACATCTCTTAGACTTTTAATTCGAGCTGAATTAGGTAATCCTGGTTCTTTAATTGGGGATGATCAAATTTATAACACTATTGTAACAGCTCATGCTTTTATTATAATTTTTTTTATAGTTATACCTATTATAATT</v>
          </cell>
        </row>
        <row r="541">
          <cell r="A541" t="str">
            <v>ASV0540</v>
          </cell>
          <cell r="B541" t="str">
            <v>7ffcc8b589afd69b7bcd346cc1bd5784</v>
          </cell>
          <cell r="C541" t="str">
            <v>GGCTTGGGCAAGAATATTAGGAACTTCACTAAGAATATTAATTCGTGCCGAACTAGGATGCCCAAATTCTTTGATTGGCGACGATCAAATTTATAATGTAATTGTTACTGCTCATGCTTTCATTATAATTTTTTTTATAGTGATACCAATTATGATT</v>
          </cell>
        </row>
        <row r="542">
          <cell r="A542" t="str">
            <v>ASV0541</v>
          </cell>
          <cell r="B542" t="str">
            <v>4a5c86db18a35fc9051e654ac246fb4a</v>
          </cell>
          <cell r="C542" t="str">
            <v>TATTTGAGCAGGAATAATTGGAACGACATCATTAAGAATTTTAATTCGAATAGAATTAAGAAGAATTAGAAATTTAATTGGTAATGATCAAATTTATAATGTTATTGTAACTACTCATTCTTTTATTATAATTTTTTTATAGTTATACCTATTTTAATT</v>
          </cell>
        </row>
        <row r="543">
          <cell r="A543" t="str">
            <v>ASV0542</v>
          </cell>
          <cell r="B543" t="str">
            <v>b03f58ac70fad48914590b14d69baad0</v>
          </cell>
          <cell r="C543" t="str">
            <v>TATTTGAGCTGGAATAGTAGGAACGTCTTTAAGATTATTAATTCGAGCAGAATTAGGAACCCCCGGATCTTTAATTGGAGATGACCAAATTTATAATACTATTGTAACAGCTCATGCATTTATTATAATTTTTTTTATAGTTATACCTATTATAATT</v>
          </cell>
        </row>
        <row r="544">
          <cell r="A544" t="str">
            <v>ASV0543</v>
          </cell>
          <cell r="B544" t="str">
            <v>930de14782c5434dc152b613c58107ef</v>
          </cell>
          <cell r="C544" t="str">
            <v>AATTTGAGCTGGAATAGTAGGAACATCATTAAGAATTTTAATTCGATTAGAATTAAGAACAATTTCAAATTTAATTGGTAATGATCAAATTTATAATGTTATTGTTACAGCTCATGCATTTATTATAATTTTTTTCATAGTTATACCTATTTTAATT</v>
          </cell>
        </row>
        <row r="545">
          <cell r="A545" t="str">
            <v>ASV0544</v>
          </cell>
          <cell r="B545" t="str">
            <v>311edea3d107dcbbf210acc8df987c4b</v>
          </cell>
          <cell r="C545" t="str">
            <v>ATCTTGAGCAGGAATAGTAGGAACATCATTAAGAATACTTATTCGTACAGAATTAGGAAACCCAGGAAGTTTAATTGGAGACGACCAAATTTATAATAGTAATGTTACAGCCCACGCATTTATTATAATCTTTTTATAGTAATACCTATTATAATT</v>
          </cell>
        </row>
        <row r="546">
          <cell r="A546" t="str">
            <v>ASV0545</v>
          </cell>
          <cell r="B546" t="str">
            <v>d56c7264ba0c0c8bd1f06ed2faed74a2</v>
          </cell>
          <cell r="C546" t="str">
            <v>CGGTGATGTCTGTCGAGAAGGTGCGTAGCGTGCTGAAGATGGCTCAACAGCCGATTTCGATGCAGCAGCCCGTGGGCGATTCGGATGATACATCCTTCGGTGACTTCCT</v>
          </cell>
        </row>
        <row r="547">
          <cell r="A547" t="str">
            <v>ASV0546</v>
          </cell>
          <cell r="B547" t="str">
            <v>b67a4dd566b2fe2f0ee3dc373813fc28</v>
          </cell>
          <cell r="C547" t="str">
            <v>AGCAAAATGCAAACACCTAATCAACATTGCACCCCCCGCTTCTAAGCCCCTGGTGAAGACCGTTAAGTGAAATCCCATCTTCCCTCAAAAAATACCAGCCTGCTGTATCTTTCGATATCAGCAGG</v>
          </cell>
        </row>
        <row r="548">
          <cell r="A548" t="str">
            <v>ASV0547</v>
          </cell>
          <cell r="B548" t="str">
            <v>003918b078234384ebd490b602d83f17</v>
          </cell>
          <cell r="C548" t="str">
            <v>AATTTGAGCTGGAATAGTAGGAACTTCACTAAGTTTATTAATTCGAGCTGAATTAGGAAACCCCGGGTCTTTAATTGGAGATGATCAAATTTATAACACAATTGTTACAGCACATGCTTTTACTATAATTTTTTTTATAGTAATACCTATTATAATT</v>
          </cell>
        </row>
        <row r="549">
          <cell r="A549" t="str">
            <v>ASV0548</v>
          </cell>
          <cell r="B549" t="str">
            <v>5b06c9efc05e3a79a087c6bccf3742d4</v>
          </cell>
          <cell r="C549" t="str">
            <v>AGACAAATTAAATGCTTCTCGTGATGATATTCTTGGCATCATATTAGATCATAATGGGAAACTCATCACCGGAGATGGTATATATGCCAGTTATGCTATGTTTCAAAGAGGGTATCATCTTCAGGCTAAAGTAGGAAAAGTGATTAGTGTTTTGGCTCCAAATCCTAATTGTGGTTTCTTTGTCAGCGGTGGTTTGGGTTATCTTCTCAACAGGGTCAGGACAGAGTTCTCTTCATACGCTTCACCACCGCCAAATCTTGATGAGGACTATCGTTATGGTTATGATAGAATGCGC</v>
          </cell>
        </row>
        <row r="550">
          <cell r="A550" t="str">
            <v>ASV0549</v>
          </cell>
          <cell r="B550" t="str">
            <v>800dabe229241beae2465f349d27780a</v>
          </cell>
          <cell r="C550" t="str">
            <v>TATTTGAGCAGGAATAGTAGGAACTTCTTTAAGATTATTAATTCGAGCTGAATTAGGTGATCCAGGTTCATCAATTGGAGATGATCAAATTTATAATACTATTGTAACAGCTCATGCTTTTATTATAATTTTTTTTATAGTTATACCTATTATAATT</v>
          </cell>
        </row>
        <row r="551">
          <cell r="A551" t="str">
            <v>ASV0550</v>
          </cell>
          <cell r="B551" t="str">
            <v>fc000916285deaa9034ac1deb2fa41cf</v>
          </cell>
          <cell r="C551" t="str">
            <v>AGTTTGAGCTAGAATAGTGGGAACTTCTTTAAGTTTATTAATTCGAGCTGAATTAGGAAATCCTGGCTCATTAATTGGAGATGACCAAATTTATAATACAATTGTGACAGCTCATGCTTTTATTATAATTTTCTTTATAGTTATACCTATTATAATT</v>
          </cell>
        </row>
        <row r="552">
          <cell r="A552" t="str">
            <v>ASV0551</v>
          </cell>
          <cell r="B552" t="str">
            <v>d081c3c86ca6f8d488bf4005a5c78171</v>
          </cell>
          <cell r="C552" t="str">
            <v>AATTTGATCAGGAATAATTGGATCTTCACTTAGTATTCTAATTCGATTAGAATTAAGACAAATTAATTCAATTATTAATAATAATCAATTATATAATGTAATTGTTACAATTCATGCTTTCATTATAATTTTTTTTATAACTATACCAATTGTAATT</v>
          </cell>
        </row>
        <row r="553">
          <cell r="A553" t="str">
            <v>ASV0552</v>
          </cell>
          <cell r="B553" t="str">
            <v>539789d5d39ed7190fb6d662a348be41</v>
          </cell>
          <cell r="C553" t="str">
            <v>ATCTTGAGCTGGAATAGTAGGAACATCTTTAAGAATACTAATTCGTACAGAATTAGGAAATCCGGGAAGATTAATTGGAGATGATCAAATTTATAATAGGTATTACTATAAAAAAAATTATAATAAATGCATGGGCTGTAACAATACTATTATAAATTTTTTTATAGTAATACCTATTATAGTC</v>
          </cell>
        </row>
        <row r="554">
          <cell r="A554" t="str">
            <v>ASV0553</v>
          </cell>
          <cell r="B554" t="str">
            <v>f243dbdef7288f0d704061a2547f45e0</v>
          </cell>
          <cell r="C554" t="str">
            <v>TGGTTTTTCGGGGATTATTGGAACCATTTTTTCAATGATAATAAGATTAGAATTAGCTGCACCAGGTTCTCAAATACTTGGCGGTAATAGTCAATTATACAATGTTATAATTACTGCTCATGCTTTTGTGATGATATTCTTTTTTGTTATGCCTGTTATGATC</v>
          </cell>
        </row>
        <row r="555">
          <cell r="A555" t="str">
            <v>ASV0554</v>
          </cell>
          <cell r="B555" t="str">
            <v>8bcfac49620fd07b28dd8dc41285fe0c</v>
          </cell>
          <cell r="C555" t="str">
            <v>GGCAATAACAGCAATGTAGTTGCCGTCGCCCTTGTCAATCCAAGCAAATTTAGTAGAGTCGATAACAATGCCGGTAAACGCAATTTCGGGATTAAAGGTGCCGTTGACTTCGCCCTCGGTGCCGCCGGTTACTTCTGCCGCCATAGCGGGCATGGTCAGCGAGAACAGCATGACGAAGGTCAGAAGGAAAGATAAAAATTTCTTCATAATTAGTTCTCCTTTCGGAAGTTTATACG</v>
          </cell>
        </row>
        <row r="556">
          <cell r="A556" t="str">
            <v>ASV0555</v>
          </cell>
          <cell r="B556" t="str">
            <v>5310094dd2dd160deca8e8d820e113f8</v>
          </cell>
          <cell r="C556" t="str">
            <v>AATTTGAGCAGGTATAGTAGGTACTTCTTTAAGACTTTTAATTCGAGCTGAATTAGGAAATCCAGGTTCTTTAATTGGAGATGACCAAATTTATAATACTATTGTAACAGCCCATGCATTTATTATAATTTTTTCTATAGTAATACCAATTATAATT</v>
          </cell>
        </row>
        <row r="557">
          <cell r="A557" t="str">
            <v>ASV0556</v>
          </cell>
          <cell r="B557" t="str">
            <v>b69de00b312c950d9b8c9a1692806648</v>
          </cell>
          <cell r="C557" t="str">
            <v>AATTTGAGCAGGGATATTAGGTACATCTCTTAGACTTTTAATTCGAGCTGAATTAGGTAATCCTGGTTCTTTAATTGGAGATGATCAAATTTATAACACTATTGTAACAGCTCATACTTTTATTATAATTTTTTTATAGTTATACCTATTATAATT</v>
          </cell>
        </row>
        <row r="558">
          <cell r="A558" t="str">
            <v>ASV0557</v>
          </cell>
          <cell r="B558" t="str">
            <v>91464c7f49acc1d015197c4e26c22d90</v>
          </cell>
          <cell r="C558" t="str">
            <v>TATTTGAGCTGGTATAATTGGAACTTCTTTAAGACTATTAATTCGAGCAGAATTAGGAAATCCTGGTTCTCTAATTGGAGATGATCAAATTTATAATACAATTGTCACTGCTCATGCTTTTATTATAATTTTTTTTATAGTTATACCTATTATAATT</v>
          </cell>
        </row>
        <row r="559">
          <cell r="A559" t="str">
            <v>ASV0558</v>
          </cell>
          <cell r="B559" t="str">
            <v>3bc66ab7a1a59f05590ba7e09de15ca0</v>
          </cell>
          <cell r="C559" t="str">
            <v>TGCATGAGCAGCAATAGTTGGAACTGCAATAAGTGTTTTAATTCGAATAGAATTAGGTCAAGTAGGTAGATTTTTAGGTGATGATCATTTATATAATGTTATTGTAACTGCACATGCATTTGTTATAATTTTTTTTATAGTTATGCCTATTTTAATT</v>
          </cell>
        </row>
        <row r="560">
          <cell r="A560" t="str">
            <v>ASV0559</v>
          </cell>
          <cell r="B560" t="str">
            <v>76a2c2c7facb75fed2bfb294bd121c63</v>
          </cell>
          <cell r="C560" t="str">
            <v>AGTTTGAGCTGGAATAGTGGGAACTTCTTTAAGTTTATTAATTCGAGCTGAATTAGGAAATCCTGGCTCATTAATTGGAGATGACCAAATTTATAATACAATTGTGACAGCTCATGCTTTTATTATAATTTTCTTTATAGTTATACCTATTATAATT</v>
          </cell>
        </row>
        <row r="561">
          <cell r="A561" t="str">
            <v>ASV0560</v>
          </cell>
          <cell r="B561" t="str">
            <v>13a96dc0309c80e18b6b7a803e97f892</v>
          </cell>
          <cell r="C561" t="str">
            <v>AATTTGAGCAGGAATATTAGGTACATCTCTTAGACTTTTAATTCGAGCTGAATTAGGTAATCCTGGTTCCTTAATTGGAGATGATCAAATTTATAACACTATTGTAACAGCTCATGCTTTTATTATAATTTTTTTTATAGTTATACCTATTATAATT</v>
          </cell>
        </row>
        <row r="562">
          <cell r="A562" t="str">
            <v>ASV0561</v>
          </cell>
          <cell r="B562" t="str">
            <v>88ebe24890ac53df9d712d2490e2561e</v>
          </cell>
          <cell r="C562" t="str">
            <v>ATCTTGAGCTGGAATAGTAGGAACATCTTTAAGAATACTAATTCGTACAGAATTAGGAAATCCAGGAAGATTAATTGGAGATGATCAAACTTATAATAGTATTGTTACAGCCCATGCATTTATTATAATTTTTTTTATAGTAATACCTATTATAATC</v>
          </cell>
        </row>
        <row r="563">
          <cell r="A563" t="str">
            <v>ASV0562</v>
          </cell>
          <cell r="B563" t="str">
            <v>368fe058ed131c5b22bc86d12db39b2d</v>
          </cell>
          <cell r="C563" t="str">
            <v>AATTTGAGCAGGAATAGTAGGAACATCTTTAAGAATCTTAATTCGTATAGAATTAGGAACTCCTGGATCTTTAATTGGAGATGATCAAATTTATAATACTATTGTTACAGCTCATGCATTTATCATAATTTTTTTTATAGTTATACCTATTATAATT</v>
          </cell>
        </row>
        <row r="564">
          <cell r="A564" t="str">
            <v>ASV0563</v>
          </cell>
          <cell r="B564" t="str">
            <v>4cdddb4d75229863360816f2d425b485</v>
          </cell>
          <cell r="C564" t="str">
            <v>AATTTGAGCAGGGATATTAGGTACATCTCTTAGACTTTTAATTCGAGCTGAATTAGGTAATCCTGGTTCTTTAATTGGAGATGATCGAATTTATAACACTATTGTAACAGCTCATGCTTTTATTATAATTTTTTTTATAGTTATACCTATTATAATT</v>
          </cell>
        </row>
        <row r="565">
          <cell r="A565" t="str">
            <v>ASV0564</v>
          </cell>
          <cell r="B565" t="str">
            <v>73a6ce353d5fc7e16320eaebca12c7dc</v>
          </cell>
          <cell r="C565" t="str">
            <v>TATTTGAGCAGGAATAGTAGGAACATCATTAAGATTACTAATTCGAGCAGAATTAGGAAATCCAGGATCATTAATTGGTGATGATCAAATTCATAATACTATTGTAACAGCACATGCATTTATTATAATTTTTTTCATAGTAATACCAATTATAATT</v>
          </cell>
        </row>
        <row r="566">
          <cell r="A566" t="str">
            <v>ASV0565</v>
          </cell>
          <cell r="B566" t="str">
            <v>9970f50833060cd81d7dd18bee38ce3f</v>
          </cell>
          <cell r="C566" t="str">
            <v>ATCTTGAGCAGGAATAGTGGGAACATCATTAAGAATACTAATTCGTACAGAATTAGGAAATCCAGGAAGATTAATTGGAGATGATCAAATTTATAATAGTATTGTTACAGCCCATGCATTTATTATAATTTTTTTTATAGTAATACCTATTATAATC</v>
          </cell>
        </row>
        <row r="567">
          <cell r="A567" t="str">
            <v>ASV0566</v>
          </cell>
          <cell r="B567" t="str">
            <v>aabe2c137d14036ffe95ba3aecc61224</v>
          </cell>
          <cell r="C567" t="str">
            <v>TATTTGAGCAGGAATAGTTGGAACTTCTTTAAGTCTTCTTATTCGTGCAGAATTAGGAAATCCCGGATCATTAATTGGAGATGATCAAATTTATAATACTATTGTAACAGCTCATGCATTTATTATAATTTTTTTTATAGTAATACCAATTATAATT</v>
          </cell>
        </row>
        <row r="568">
          <cell r="A568" t="str">
            <v>ASV0567</v>
          </cell>
          <cell r="B568" t="str">
            <v>978f64a8784b007582882d7fb9bdc201</v>
          </cell>
          <cell r="C568" t="str">
            <v>TATATGAACTGCCATATTAGGGACTTCTTTAAGAAATATTATTCGTTTCGAACTAAGAATACCGAATAGAATTATTAAAGATGATCAAATTTACAATTCTTTAGTTACAGCTCATGCTTTAGTAATAATTTTTTTTATAATTATACCAGTAATAATT</v>
          </cell>
        </row>
        <row r="569">
          <cell r="A569" t="str">
            <v>ASV0568</v>
          </cell>
          <cell r="B569" t="str">
            <v>c8ca78b829a7ec20cb683541a2996846</v>
          </cell>
          <cell r="C569" t="str">
            <v>AGCTTGATCAGGAATAGTGGGAACATCCCTTAGAATATTAATTCGATTTGAATTAGGTCACCCAGGGGCCTTAATTGGTAATGATCAAACGTATAATGTTGTAGTTACTGCTCATGCTTTTATTATAATTTTTTTTATAGTAATACCAATTATAATT</v>
          </cell>
        </row>
        <row r="570">
          <cell r="A570" t="str">
            <v>ASV0569</v>
          </cell>
          <cell r="B570" t="str">
            <v>3b6686ce62c39e10806e3c899bdfc424</v>
          </cell>
          <cell r="C570" t="str">
            <v>CCTCCCAGCCCGTGGGAGTCAGGGCTTCTTCTTTGGAATAGACCACCTTCAGGTGCTTGATCCCCCGCTTCCCCAGCTCCTTGCGCATGATCCGGGCCAGGGGGCACAT</v>
          </cell>
        </row>
        <row r="571">
          <cell r="A571" t="str">
            <v>ASV0570</v>
          </cell>
          <cell r="B571" t="str">
            <v>d2a5e6ee229d3163db641ac6c68a6926</v>
          </cell>
          <cell r="C571" t="str">
            <v>AGCTTGAGCAGGTATAGTAGGGACATCTTTAAGTATGTTAATTCGTGCTGAACTTGGTCATCCAGGTGCTTTAATTGGAGATGATCAAATTTATAATGTAATTGTTACAGCTCATGCTTTTGTTATAATTTTTTTTATAGTTATACCAATTATAATT</v>
          </cell>
        </row>
        <row r="572">
          <cell r="A572" t="str">
            <v>ASV0571</v>
          </cell>
          <cell r="B572" t="str">
            <v>4464b23888e3583fc090057a1d64a0ed</v>
          </cell>
          <cell r="C572" t="str">
            <v>AATTTGATCAGGGATATTTGGAATATCATTGAGAATTTTAATCCGATTGGAATTAAGAACTGTTTCTAATTTAATTGAAAATGATCAAATTTATAATTCAATTGTTACTGCTCACGCTTTAATTATAATTTTTTTCATAGTTATACCAATTTTAATT</v>
          </cell>
        </row>
        <row r="573">
          <cell r="A573" t="str">
            <v>ASV0572</v>
          </cell>
          <cell r="B573" t="str">
            <v>a8ce6a745760761b67c2332ec03644be</v>
          </cell>
          <cell r="C573" t="str">
            <v>AATTTGAGCAGGGGTAGTAGGAACATCATTAAGATTATTAATTCGAGCAGAATTAGGAAACCCCGGTTCATTAATTGGAGATGATCAAATTTATAATACAATTGTAACAGCTCATGCTTTTATTATAATTTTTTTTATAGTAATACCAATTATAATT</v>
          </cell>
        </row>
        <row r="574">
          <cell r="A574" t="str">
            <v>ASV0573</v>
          </cell>
          <cell r="B574" t="str">
            <v>9ffa65af8a9440c82241d92756b364b0</v>
          </cell>
          <cell r="C574" t="str">
            <v>AGCTTGAGCAGGAATAGTAGGTACACCTCTTAGACTATTAATTCGAGCAGAATTAGGAAATCCTGGATCATTAATTGGTGATGATCAAATTTATAATGTAATTGTTACTGCTCATGCATTTATTATAATTTTCTTTATAGTAATACCTATTGTTATT</v>
          </cell>
        </row>
        <row r="575">
          <cell r="A575" t="str">
            <v>ASV0574</v>
          </cell>
          <cell r="B575" t="str">
            <v>c3a036ac19c2e6fdf207c036b8aabc8c</v>
          </cell>
          <cell r="C575" t="str">
            <v>TATTTGATCAGGTATAATTGGTTCTTCTCTTAGAATTTTAATCCGATTAGAATTAAGTCAAATTAATTCAATTACTAATAATAATCAATTATATAATGTAATTGTTACAATTCATGCTTTTATTATAATTTTTTTTATAACTATACCAATCGTTATT</v>
          </cell>
        </row>
        <row r="576">
          <cell r="A576" t="str">
            <v>ASV0575</v>
          </cell>
          <cell r="B576" t="str">
            <v>cee56475c4a728358bffe2b3e22b6b04</v>
          </cell>
          <cell r="C576" t="str">
            <v>AATTTGATCAGGAATAATTGGATCTTCACTTAGTATTTTAATTCGATTAGAATTAAGACAAATTAATTCAATTATTAATAATAATCAATTATATAATGTGATTGTTACAATTCATGCTTTCATTATAATTTTTTTTATAACTATACTAATTGTAATT</v>
          </cell>
        </row>
        <row r="577">
          <cell r="A577" t="str">
            <v>ASV0576</v>
          </cell>
          <cell r="B577" t="str">
            <v>f0e2a737bcb123597dcccd614edc7844</v>
          </cell>
          <cell r="C577" t="str">
            <v>AATTTGAGCAGGTATAGTAGGAACCTCTTTAAGATTATTAATCCGAGCTGAATTAGGAAACCCTGGGTCATTAATCGGAGATGATCAAATTTATAATACCATTGTAACAGCTCATGCATTTATTATAATTTTTTTTATAGTAATACCAATTATAATT</v>
          </cell>
        </row>
        <row r="578">
          <cell r="A578" t="str">
            <v>ASV0577</v>
          </cell>
          <cell r="B578" t="str">
            <v>1e4cff81ae7a9c4abe440d68258f5f2d</v>
          </cell>
          <cell r="C578" t="str">
            <v>AATTTGATCAGGAATAATTGGATCTTCACTTAGTATTTTAATTCGATTAGAATTAGGACAAATTAATTCAATTATTAATAATAATCAATTATATAATGTAATTGTTACAATTCATGCTTTCATTATAATTTTTTTTATAACTATACCAATTGTAATT</v>
          </cell>
        </row>
        <row r="579">
          <cell r="A579" t="str">
            <v>ASV0578</v>
          </cell>
          <cell r="B579" t="str">
            <v>c6eb6f219bb1405be6f24525af02d783</v>
          </cell>
          <cell r="C579" t="str">
            <v>AATTTGATCAGGGATATTTGGAATATCATTGAGAATTTTAATCCGATTGGAATTAAGAACTATTTCTAATTTAATTGAAAATGATCAAATTTATAATTCAATTGTTACCGCTCACGCTTTAATTATAATTTTTTTTATAGTTATACCAATTTTAATT</v>
          </cell>
        </row>
        <row r="580">
          <cell r="A580" t="str">
            <v>ASV0579</v>
          </cell>
          <cell r="B580" t="str">
            <v>54776b076966b1cf40d18d0e2d4a92ed</v>
          </cell>
          <cell r="C580" t="str">
            <v>TATTTGAGCAGGAATAATTGGAACATCATTAAGAACTTTAATTCGAATAGAATTAAGAAGAATTAGAAATTTAATTGGTAATGATCAAATTTATAATGTTATTGTAACTGCTCATGCTTTTATTATAGTTTTTTTTATAGTAATACCTATTTTAATT</v>
          </cell>
        </row>
        <row r="581">
          <cell r="A581" t="str">
            <v>ASV0580</v>
          </cell>
          <cell r="B581" t="str">
            <v>ebaeccaa458e344b424b1eecaff12871</v>
          </cell>
          <cell r="C581" t="str">
            <v>AATTTGATCAGGGATATTTGGAATATCATTGAGAATTTTAATCCGATTGGAGTTAAGAACTATTTCCAATTTAATTGAAAATGATCAAATTTATAATTCAATTGTTACTGCTCATGCTTTAATTATAATTTTTTTCATAGTTATACCAATTTTAATT</v>
          </cell>
        </row>
        <row r="582">
          <cell r="A582" t="str">
            <v>ASV0581</v>
          </cell>
          <cell r="B582" t="str">
            <v>a5d647438120fd9eae2571a97504e36a</v>
          </cell>
          <cell r="C582" t="str">
            <v>TATTTGATCAGGAATAGTTGGAACTTCATTAAGAATATTAATCCGTTTAGAATTGGGAACTCCAAATAATTTAATTGGAAATGATCAAATTTATAACGTAATTGTGACAGCCCATGCTTTTATTATAATTTTTTTTATAGTAATACCTATTATAATT</v>
          </cell>
        </row>
        <row r="583">
          <cell r="A583" t="str">
            <v>ASV0582</v>
          </cell>
          <cell r="B583" t="str">
            <v>36750162cd3dd6b2e5884e98837cd222</v>
          </cell>
          <cell r="C583" t="str">
            <v>TTTGTGATCGGGTATAGTAGGAACTAGATTATCTTTAATTATTCGTTTAGAGTTGGCAAAGCCGGGTATTTTGTTAAATAATGGTCAATTGTATAATTCAATTATTACAGCTCACGCAATTTTAATAATTTTTTTTATAGTAATACCTACTATAATT</v>
          </cell>
        </row>
        <row r="584">
          <cell r="A584" t="str">
            <v>ASV0583</v>
          </cell>
          <cell r="B584" t="str">
            <v>966e07aba11bc5115241cad975d412b5</v>
          </cell>
          <cell r="C584" t="str">
            <v>TATTTGAGCAGGAATAATTGGAACATCATTAAGAATTTTAATTCGAATAGAATTAAGAAGAATTAAAAATTTAATTGGTAATGATCAAATTTATAATGTTATTGTAACTGCTCATGCTTTTATTATAATTTTTTTTATAGTAATACCTATTTTAATT</v>
          </cell>
        </row>
        <row r="585">
          <cell r="A585" t="str">
            <v>ASV0584</v>
          </cell>
          <cell r="B585" t="str">
            <v>f98f1416543c1c0f53963bef9af95f00</v>
          </cell>
          <cell r="C585" t="str">
            <v>AATTTGAGCAGGAATAATTGGGACTTCTTTAAGTTTATTAATTCGAGCAGAATTAGGTAACCCAGGATCTTTAATTGGAGATGATCAAATTTATAATACTATTGTAACAGCTCATGCTTTTATTATAATTTTTTTTATAGTTATACCTATTATAATT</v>
          </cell>
        </row>
        <row r="586">
          <cell r="A586" t="str">
            <v>ASV0585</v>
          </cell>
          <cell r="B586" t="str">
            <v>3e48143da16d227bd1d93df1bff945db</v>
          </cell>
          <cell r="C586" t="str">
            <v>AATCTGAGCAGGAATAGTTGGAACTTCTTTAAGATCATTAATTCGAGCTGAATTAGGTAATCCTGGTTCTTTAATTGGAGATGATCAAATTTATAATACTATTGTAACAGCTCATGCTTTTATTATAATTTTTTTCATAGTAATACCAATTATAATT</v>
          </cell>
        </row>
        <row r="587">
          <cell r="A587" t="str">
            <v>ASV0586</v>
          </cell>
          <cell r="B587" t="str">
            <v>d80dc66d8f4b51d9a342607f111d5fa5</v>
          </cell>
          <cell r="C587" t="str">
            <v>TATTTGAGCAGGAATAATTGGAACATCATTAAGAATTTTAATTCGGATAGAATTAAGAAGAATTAGAAATTTAATTGGTAATGATCAAATTTATAATGTTATTGTAACTGCTCATGCTTTTATTATAATTTTTTTTATAGTAGTACCTATTTTAATT</v>
          </cell>
        </row>
        <row r="588">
          <cell r="A588" t="str">
            <v>ASV0587</v>
          </cell>
          <cell r="B588" t="str">
            <v>881337857ae1ccdf337a4df372f972fb</v>
          </cell>
          <cell r="C588" t="str">
            <v>TATTTGACCAGGTATAATTGGATCATCACTTAGAATCTTAATTCGTCTTGAATTAAGACAAATTAATTCAATTATTAATAATAATCAATTATATAATGTTATTGTTACAATTCACGCTTTTATTATAATTTTTTTTATAACAATACCAATTGTTATT</v>
          </cell>
        </row>
        <row r="589">
          <cell r="A589" t="str">
            <v>ASV0588</v>
          </cell>
          <cell r="B589" t="str">
            <v>424fde7ef4e5159b505c9316a3f111e9</v>
          </cell>
          <cell r="C589" t="str">
            <v>GATTTGATCGGGATTAATAGGAAGAAGATTAAGAATATTAATTCGTCTAGAATTAGGAACACCTTCATCTTTAATTGGGAATGATCAAATTTATAATTCAATTGTAACAGCTCATGCTTTAATTATAATTTTTTTTACAATTATACCAATTATATTA</v>
          </cell>
        </row>
        <row r="590">
          <cell r="A590" t="str">
            <v>ASV0589</v>
          </cell>
          <cell r="B590" t="str">
            <v>caa63d2abe75eef1d9f0b0bd8782db90</v>
          </cell>
          <cell r="C590" t="str">
            <v>ATCTTGAGCTGGAATAGTAGGAACATCTTTAAGAATACTAATTCGTACAGAATTAGGAAATCCGGGAAGATTAATTGGAGATGATCGAATTTATAATAGTATTGTTACAGCCCATGCATTTATTATAATTTTTTTTATAGTAATACCTATTATAATC</v>
          </cell>
        </row>
        <row r="591">
          <cell r="A591" t="str">
            <v>ASV0590</v>
          </cell>
          <cell r="B591" t="str">
            <v>959e6b683de2e9cd60f3541f8da9228b</v>
          </cell>
          <cell r="C591" t="str">
            <v>GTTCTGATCTGGAATAATCGGAACATCATTAAGAATTTTGATTCGAGCAGAACTTGGTAACCCAGGAACATTAATTGGAAATGATCAAATTTATAATTCTATTGTTACAGCTCATGCTTTTATTATAATCTTCTTCATAGTTATACCAATTATAATT</v>
          </cell>
        </row>
        <row r="592">
          <cell r="A592" t="str">
            <v>ASV0591</v>
          </cell>
          <cell r="B592" t="str">
            <v>a8db4b22e23c2f5326d2be99531abb90</v>
          </cell>
          <cell r="C592" t="str">
            <v>AATTTGATCAGGGATATTTGGAATATCATTGAGAATTTTAATCCGATTGGAATTAAGAACTATTTCTAATTTAATTGAAAATGATTAAATTTATAATTCAATTGTTACTGCTCACGCTTTAATTATAATTTTTTTTATAGTTATACCAATTTTAATT</v>
          </cell>
        </row>
        <row r="593">
          <cell r="A593" t="str">
            <v>ASV0592</v>
          </cell>
          <cell r="B593" t="str">
            <v>650e25fbbe77032abc4fae057c3161b3</v>
          </cell>
          <cell r="C593" t="str">
            <v>AATTTGAGCAGGAATATTAGGTACATCTCTCAGACTTTTAATTCGAGCTGAATTAGGTAATCCTGGTTCTTTAATTGGAGATGATCAAATTTATAACACTATTGTAACAGCTCATGCTTTTATTATAATTTTTTTTATAGTTATACCTATTATAATT</v>
          </cell>
        </row>
        <row r="594">
          <cell r="A594" t="str">
            <v>ASV0593</v>
          </cell>
          <cell r="B594" t="str">
            <v>9f9bae087b722b04cdd728244691a481</v>
          </cell>
          <cell r="C594" t="str">
            <v>TATATGAACTGCCATATTAGGGACTTCTTTAAGAAATATTATTCGTTTCGAACTAAGAATACCAAATAGAATTATTAAAGATGATCAAATTTACAATTCTTTAGTTACAGATCATGCTTTAGTAATAATTTTTTTTATAATTATACCAGTAATAATT</v>
          </cell>
        </row>
        <row r="595">
          <cell r="A595" t="str">
            <v>ASV0594</v>
          </cell>
          <cell r="B595" t="str">
            <v>9aff07ba2eb8284a6b926893d49004ae</v>
          </cell>
          <cell r="C595" t="str">
            <v>GCGTAGCACTCGGCTGCCGAGCGGCAGTTCATCACCGTCACGCGAGCGTTTCTGTACATACCGCCCGCCTGCATCGACGAGAGAATGGAGTTCGAGCTGTTCGGAAATACGATTATCTCGCTTGCGTTGATCCTCGAGGCATTCGCGAGGATCAACG</v>
          </cell>
        </row>
        <row r="596">
          <cell r="A596" t="str">
            <v>ASV0595</v>
          </cell>
          <cell r="B596" t="str">
            <v>8ff625dc4757fe2490a9857cdbe93d8e</v>
          </cell>
          <cell r="C596" t="str">
            <v>AATTTGATCAGGGATATTTGGAATATTATTGAGAATTTTAATCCGATTGGAATTAAGAACTATTTCTAATTTAATTGAAAATGATCAAATTTATAATTCAATTGTTACTGCTCACGCTTTAATTATAATTTTTTTCATAGTTATACCAATTTTAATT</v>
          </cell>
        </row>
        <row r="597">
          <cell r="A597" t="str">
            <v>ASV0596</v>
          </cell>
          <cell r="B597" t="str">
            <v>983859087e225b5ecd9d56803bb03403</v>
          </cell>
          <cell r="C597" t="str">
            <v>TGCTTGAGCTGCTATAGTGGGAACAGCAATGAGAGTATTAATTCGAGTTGAATTAGGTCAGCCGGGAAGATTTATAGGTGATGATCAGTTGTATAATGTAATTGTAACGGCTCATGCATTTGTAATAATTTTTTTTATAGTAATACCAATTTTAATT</v>
          </cell>
        </row>
        <row r="598">
          <cell r="A598" t="str">
            <v>ASV0597</v>
          </cell>
          <cell r="B598" t="str">
            <v>4766575f64d881b6a5839639a67e5cc5</v>
          </cell>
          <cell r="C598" t="str">
            <v>AATTTGATCAGGGATATTTGGAATATCATTGAGAATTTTAATCCGATTGGAATTAAGAACTATTTCTAATTTAACTGAAAATGATCAAATTTATAATTCAATTGTTACTGCTCACGCTTTAATTATAATTTTTTTCATAGTTATACCAATTTTAATT</v>
          </cell>
        </row>
        <row r="599">
          <cell r="A599" t="str">
            <v>ASV0598</v>
          </cell>
          <cell r="B599" t="str">
            <v>f46fbf5e35384ae5f1174a821c5117af</v>
          </cell>
          <cell r="C599" t="str">
            <v>AGCTTGATCAAGTATAATTGGAACTTCTTCAAGTATACTAATTCGAATTGAATTAGGTCATCCTGGTTCTTTAATTGGAAATGATCAAATTTATAATGTAATTGTAACTGCTCATGCATTTATTATAATTTTTTTTATAGTAATACCAATTGTAATT</v>
          </cell>
        </row>
        <row r="600">
          <cell r="A600" t="str">
            <v>ASV0599</v>
          </cell>
          <cell r="B600" t="str">
            <v>6b0730282801833b9f965a2a32013613</v>
          </cell>
          <cell r="C600" t="str">
            <v>TTTGTGATCGGGTATAGTGGGAACTAGATTATCTTTAATTATTCGTTTAGAGTTGGCAAAGCCGGGTATTTTGTTAAATAATGGTCAACTGTATAATTCAATTATTACAGCTCATGCAATTTTAATAATTTTTTTTATAGTAATACCTACTATAATT</v>
          </cell>
        </row>
        <row r="601">
          <cell r="A601" t="str">
            <v>ASV0600</v>
          </cell>
          <cell r="B601" t="str">
            <v>3281b718e2468ea6a9d9edd48cf8c9a2</v>
          </cell>
          <cell r="C601" t="str">
            <v>GGCATGCTCTGGAATAATCGGTACCGTTTTATCTATTTTTATTAGATTAGAATTGAGTTCTCCTGGTAGCTTATTTTTACTAGGAAATTATCAATTATATAACGTATTAGTAACTGCACATGCATTTATTATGATTTTTTTTATGGTAATGCCAATATTAATT</v>
          </cell>
        </row>
        <row r="602">
          <cell r="A602" t="str">
            <v>ASV0601</v>
          </cell>
          <cell r="B602" t="str">
            <v>ff0490c3c0602b4024c6f22ae3b8bf75</v>
          </cell>
          <cell r="C602" t="str">
            <v>ATCTTGAGCTGGAATAGTAGGAACATCTTTAAGAATACTAATTCGTACAGAATTAGGAAATCCGGGAAGATTAATTGGAGATGATCAAATTTATAATAGTATTGTTACAGCCCATGCATTTATTATAATTTTTTTTATATTAATACCTATTATAATC</v>
          </cell>
        </row>
        <row r="603">
          <cell r="A603" t="str">
            <v>ASV0602</v>
          </cell>
          <cell r="B603" t="str">
            <v>65c65ecac370cc2e4acb93499995a02b</v>
          </cell>
          <cell r="C603" t="str">
            <v>ATCTTGAGCTGGAATAGTAGGAACATCTTTAAGAATACTAATTCGTACAGAATTAGGAAATCCGGGATGATTAATTGGAGATGATCAAATTTATAATAGTATTGTTACAGCCCATGCATTTATTATAATTCTTTTTATAGTAATACCTATTATAATC</v>
          </cell>
        </row>
        <row r="604">
          <cell r="A604" t="str">
            <v>ASV0603</v>
          </cell>
          <cell r="B604" t="str">
            <v>19ca2a9f82faba5ac7b0fdcbfb512134</v>
          </cell>
          <cell r="C604" t="str">
            <v>AGCTTGATCAGCTATGGTTGGAACAGCTATAAGAGTATTAATTCGAATAGAATTAGGACAATCTGGAATGTTTTTAGGAGATGACCATTTATATAATGTGGTGGTTACGGCTCATGCTTTCGTTATAATTTTTTTTATAGCAATACCAATTTTAATT</v>
          </cell>
        </row>
        <row r="605">
          <cell r="A605" t="str">
            <v>ASV0604</v>
          </cell>
          <cell r="B605" t="str">
            <v>95352429770e9fa1b512b1b117495a20</v>
          </cell>
          <cell r="C605" t="str">
            <v>TATTTGAGCAGGAATAGTAGGAACTTCATTAAGTTTATTAATTCGAGCTGAATTAGGAACTCCAGGATCTTTAATTGGAGATGATCAAATTTATAATACTATTGTTACAGCTCATGCTTTTATTATAATTTTTTTCATAGTTATGCCTATTATAATT</v>
          </cell>
        </row>
        <row r="606">
          <cell r="A606" t="str">
            <v>ASV0605</v>
          </cell>
          <cell r="B606" t="str">
            <v>d6945198907285ff8533948399af4785</v>
          </cell>
          <cell r="C606" t="str">
            <v>AATTTGAGCAGGAATAGTAGGAACTTCATTAAGATTATTAATTCGAGCTGAATTAGGAAACCCTGGATCTTTAATTGGAGATGATCAAATTTATAATACTATTGTAACAGCTCATGCTCTTATTATAATTTTTTTTATAGTTATACCTATTATAATT</v>
          </cell>
        </row>
        <row r="607">
          <cell r="A607" t="str">
            <v>ASV0606</v>
          </cell>
          <cell r="B607" t="str">
            <v>5fb2234258a5f8358141e0582a3090ad</v>
          </cell>
          <cell r="C607" t="str">
            <v>TATTTGAGCTGGAATAGTAGGAACGTCTTTAAGATTATTAATTCGAGCAGAATTAGGGACCCCCGGATCTTTAATTGGAGATGACCAAATTTATAATACTATTGTAACAGCTCATGCATTTATTATAATTTTTTTTATAGTTATACCTATTATAATT</v>
          </cell>
        </row>
        <row r="608">
          <cell r="A608" t="str">
            <v>ASV0607</v>
          </cell>
          <cell r="B608" t="str">
            <v>f8bec97e77ae2a26afadcdbab2305062</v>
          </cell>
          <cell r="C608" t="str">
            <v>GATTTGAGCAGGATTAATTGGAACATCCTTAAGAATTTTAATTCGAATAGAGTTAAGAAGAATTAGAAATTTAATTAGAAATGATCAAATTTATAATGTTATTGTAACTGCTCATGCTTTTATTATAATTTTTTTTATAGTAATACCTATTTTAATT</v>
          </cell>
        </row>
        <row r="609">
          <cell r="A609" t="str">
            <v>ASV0608</v>
          </cell>
          <cell r="B609" t="str">
            <v>0fc6271e1dd18797103fdae4d0234d31</v>
          </cell>
          <cell r="C609" t="str">
            <v>TATATGAACTGCCATATTAGGGACTTCTTTAAGAAATATTATTCGTTTCGAACTAAGAATACCAAATAGAATTGTTAAAGATGATCAAATTTACAATTCTTTAGTTACAGCTCATGCTTTAGTAATAATTTTTTTTATAATTATACCAGTAATAATT</v>
          </cell>
        </row>
        <row r="610">
          <cell r="A610" t="str">
            <v>ASV0609</v>
          </cell>
          <cell r="B610" t="str">
            <v>8db9a3884a15da72a60ea08dc135e15f</v>
          </cell>
          <cell r="C610" t="str">
            <v>TATTTGATCAGGAATATTAGGAACATCTTTAAGACTTTTAATTCGTGCTGAATTAGGAAATCCAGGCTCTTTAATTGGTGATGATCAAATTTATAATACTATTGTTACAGCTCATGCTTTTATTATAATCTTCTTTATGGTTATACCTATTATAATT</v>
          </cell>
        </row>
        <row r="611">
          <cell r="A611" t="str">
            <v>ASV0610</v>
          </cell>
          <cell r="B611" t="str">
            <v>5591e3595f2895c1cf27b035c908fcf3</v>
          </cell>
          <cell r="C611" t="str">
            <v>ATCTTGAGCTGGAATAGTAGGAACATCTTTAAGAATACTAATTCGTACAGAATTAGGAAATCCGGGAAGATTAATTGGAGATGATCAAATTTATAATAGTATTGTTACAGCCCATGCATTTATTATAATTTTTTTTATAGTAATACCTATTATAGTC</v>
          </cell>
        </row>
        <row r="612">
          <cell r="A612" t="str">
            <v>ASV0611</v>
          </cell>
          <cell r="B612" t="str">
            <v>015a36165cab226cb49780b227faa9b7</v>
          </cell>
          <cell r="C612" t="str">
            <v>AATTTGAGCAGGAATAGTAGGAACATCTTTAAGAATCTTAATTCGTATAGAACTAGGAACTCCTGGATCTTTAATTGGAGATGATCAAATTTATAATACTATTGTTACAGCTCATGCATTTATCGTAATTTTTTTTATAGTTATACCTATTATAATT</v>
          </cell>
        </row>
        <row r="613">
          <cell r="A613" t="str">
            <v>ASV0612</v>
          </cell>
          <cell r="B613" t="str">
            <v>ac475d4f61aa54fc7169a84954d30683</v>
          </cell>
          <cell r="C613" t="str">
            <v>TATTTGAGCTGGAATAGTAGGAACGTCTTTGAGATTATTAATTCGAGCAGAATTAGGAACCCCCGGATCTTTAATTGGAGATGACCAAATTTATAATACTATTGTAACAGCTCATGCATTTATTATAATTTTTTTTATAGTTATACCTATTATAATT</v>
          </cell>
        </row>
        <row r="614">
          <cell r="A614" t="str">
            <v>ASV0613</v>
          </cell>
          <cell r="B614" t="str">
            <v>2fb7546d405f8434ffc8afe748af86ed</v>
          </cell>
          <cell r="C614" t="str">
            <v>GTTTCCTTTGCAAGAAGGAAGGTGGACAACACAGAAGAGAAACCCAATGAACGCCTGCACCGCATCATCATGCTGATTCTTTCCATTACCCTCCATAACATACC</v>
          </cell>
        </row>
        <row r="615">
          <cell r="A615" t="str">
            <v>ASV0614</v>
          </cell>
          <cell r="B615" t="str">
            <v>39b76e21eccdedbfbca6c808a8463c27</v>
          </cell>
          <cell r="C615" t="str">
            <v>AATTTGATCAGGAATAGTAGGTACATCTTTAAGACTTTTAATTCGAGCTGAATTAGGTACTCCAGGATCTTTAATTGGTGATGATCAAATTTATAATACCATTGTAACTGGTCATGCTTTTATTATAATTTTTTTTATAGTTATACCTATTATAATT</v>
          </cell>
        </row>
        <row r="616">
          <cell r="A616" t="str">
            <v>ASV0615</v>
          </cell>
          <cell r="B616" t="str">
            <v>18e61eda7c806dcdd36f703eafb38b33</v>
          </cell>
          <cell r="C616" t="str">
            <v>GCGGCGACAATAGCTGGCTTACTCATCAGACAATTGCTGTAAAGTGTCCTAAGGCTGCCAATGAGGCTGCGCTGAAGATGCTTAATGCAGGTGTTGATTCTTAGGGCTTCTGCTTCTGCAATGCAGAGGGCGAGTTCACTGC</v>
          </cell>
        </row>
        <row r="617">
          <cell r="A617" t="str">
            <v>ASV0616</v>
          </cell>
          <cell r="B617" t="str">
            <v>26b00a12956cc1af1bc4a76d01eb4e99</v>
          </cell>
          <cell r="C617" t="str">
            <v>ATCTTGATCAGGAATAGTAGGAACATCATTAAGAATACTAATTCGTACAGAATTAGGAAACCCAGAAAATTTAATTGGAGACGACCAAATTTATAATAGTACTGTTACAGCCCACGTATTTATTATATTTTTTTTATAGTAATACCTATTATAATT</v>
          </cell>
        </row>
        <row r="618">
          <cell r="A618" t="str">
            <v>ASV0617</v>
          </cell>
          <cell r="B618" t="str">
            <v>2e43bc5d0b1c410c7a1b727ab2e16d94</v>
          </cell>
          <cell r="C618" t="str">
            <v>AATTTGATCTGGGATATTAGGAACCTCTTTAAGAATTTTAATCCGTTTGGAATTAAGTTCAGTTTCTAATTTAATTAATAATGATCAAATTTATAATGTAATTGTAACTACCCATGCTTTTATTATAATTTTTTTTATAGTAATACCTATTATAGTT</v>
          </cell>
        </row>
        <row r="619">
          <cell r="A619" t="str">
            <v>ASV0618</v>
          </cell>
          <cell r="B619" t="str">
            <v>f4f392cb35f81bba4ff64a549d54a9f5</v>
          </cell>
          <cell r="C619" t="str">
            <v>AATTTGATCAGGGATATTTGGAATATCATTGAGAATTTTAATCCGATTGGAGTTAAGAACTATTTCTAAGTTAATTGAAAATGATCAAATTTATAATTCAATTGTTACTGCTCATGCTTTAATTATAATTTTTTTCATAGTTATACCAATTTTAATT</v>
          </cell>
        </row>
        <row r="620">
          <cell r="A620" t="str">
            <v>ASV0619</v>
          </cell>
          <cell r="B620" t="str">
            <v>244a1c539d1b7ae786c3f0d1e091443d</v>
          </cell>
          <cell r="C620" t="str">
            <v>ATCTTGAGCTGGAATAGTAGGAACATCTTTAAGAATACTAATTCGTACAGAATTAGGAAATCCGGGAAGATTAATTGGAGATGATCAAATTTATAATAGTATTGTTACAGCCCATGCATTTATTATAATTTTCTTTATAGTAATACCTATTATAATC</v>
          </cell>
        </row>
        <row r="621">
          <cell r="A621" t="str">
            <v>ASV0620</v>
          </cell>
          <cell r="B621" t="str">
            <v>50722010b67f11ff2dc7c7a257569241</v>
          </cell>
          <cell r="C621" t="str">
            <v>TATTTGAGCTGGCATAATTGGAACTTCCTTAAGATTATTAATTCGAGCTGAATTAGGAAACCCTGGATCTTTTATTGGAGATGACCAAATTTACAATACAATTGTTACTGCTCATGCTTTTATTATAATTTTTTTCATAGTAATACCTATTATAATT</v>
          </cell>
        </row>
        <row r="622">
          <cell r="A622" t="str">
            <v>ASV0621</v>
          </cell>
          <cell r="B622" t="str">
            <v>49fc01f652901474479bb6c682529602</v>
          </cell>
          <cell r="C622" t="str">
            <v>AGCTTGAGCTGGAATAGTAGGAACATCTTTAAGTATTTTAATTCGTATAGAACTTGGTCATCCAGGAGCATTAATTGGAGATGATCAAATTTACAATGTAATTGTTACTGCACATGCTTTTGTTATAATTTTTTTTATAGTAATACCTATTATAATT</v>
          </cell>
        </row>
        <row r="623">
          <cell r="A623" t="str">
            <v>ASV0622</v>
          </cell>
          <cell r="B623" t="str">
            <v>7c7b8ceeff3c7d9442e86d74a97c3674</v>
          </cell>
          <cell r="C623" t="str">
            <v>GAATAATTCAACCATCTCATCAATATCTTCATAGTTTTCAGTTGGTAATCCAATCATAAAATATAGTTTTATGTTAGAAAAACCATTTTTATAACAGTTCAAAATTGTGTCTAGAATTTGTTCTTCTGTTAAATTTTTGTTAATTACGTTGCGTAATCTTTGGCTACC</v>
          </cell>
        </row>
        <row r="624">
          <cell r="A624" t="str">
            <v>ASV0623</v>
          </cell>
          <cell r="B624" t="str">
            <v>72896b67902ecc9216e3611442ecdb4c</v>
          </cell>
          <cell r="C624" t="str">
            <v>TGCATGAGCAGCAATAGTTGGAACTGCAATAAGTGTTTTAATTCGAATAGAATTAGGTCAAGTAGGTAAATTTTTAGGTGATGATCATTTATATAATGTTATTGTAACTGCACATGCATTTGTTATAATTTTTTTTATAGTTATGCCTATTTTAATT</v>
          </cell>
        </row>
        <row r="625">
          <cell r="A625" t="str">
            <v>ASV0624</v>
          </cell>
          <cell r="B625" t="str">
            <v>64bb13ccd4fe87f3363b17f0c875f496</v>
          </cell>
          <cell r="C625" t="str">
            <v>AATTTGAGCCGGAATAATTGGAACATCATTAAGAATTTTAATTCGAATAGAATTAAGAAGAATTAGAAATTTAATTGGAAATGATCAAATTTATAATGTAATTGTAACTGCTCATGCTTTTATTATAATTTTTTTCATGGTTATACCAATTTTAATT</v>
          </cell>
        </row>
        <row r="626">
          <cell r="A626" t="str">
            <v>ASV0625</v>
          </cell>
          <cell r="B626" t="str">
            <v>c92673bd6f5d79cb517436f78125b95d</v>
          </cell>
          <cell r="C626" t="str">
            <v>AATTTGAGCAGGAATAGTAGGAACCTCATTAAGTTTATTAATTCGAGCAGAATTAGGAAATCCAGGTTCTTTAATTGGAGATGATCAAATTTATAACACTATCGTTACAGCTCATGCTTTTATTATAATTTTTTTTATAGTTATACCTATTATAATT</v>
          </cell>
        </row>
        <row r="627">
          <cell r="A627" t="str">
            <v>ASV0626</v>
          </cell>
          <cell r="B627" t="str">
            <v>14b6155f13b6cba5ae1731b80774b076</v>
          </cell>
          <cell r="C627" t="str">
            <v>ATTTTGTTCCCTGCTATAGCAGGCATTTAGACCTGCTATATTCCTTCCATATTCCTGGCATTTAGACCAATCCCTAGAACATCAATATTTGTTAAATAAATGAATACATTTGAACCCTCACTCCATTGTATTCTATGTGCATGAACTTAAGTA</v>
          </cell>
        </row>
        <row r="628">
          <cell r="A628" t="str">
            <v>ASV0627</v>
          </cell>
          <cell r="B628" t="str">
            <v>70132a3b32340a36f185a46e214778b2</v>
          </cell>
          <cell r="C628" t="str">
            <v>AGCTTGATCAGGAATAGTGGGAACATCCCTTAGAATATTAATTCGATTTGAATTAGGTCACCCAAGAGCCTTAATTGGTAATGATCAAACGTATAATGTTGTAGTTACTGCTCATGCTTTTATTATAATTTTTTTTATAGTAATACCAATTATAATT</v>
          </cell>
        </row>
        <row r="629">
          <cell r="A629" t="str">
            <v>ASV0628</v>
          </cell>
          <cell r="B629" t="str">
            <v>9bcb2da62896352570fb0bb8c521fe21</v>
          </cell>
          <cell r="C629" t="str">
            <v>TAAATAATTTAATGGATTCACATATTCTCCATTTATTCTCATTCCAAAATGCAAATGTGGTCCAGTTGTTGCTCCATTTGTTGGATTTCCATTAGAATCATAATACGGATTTCCT</v>
          </cell>
        </row>
        <row r="630">
          <cell r="A630" t="str">
            <v>ASV0629</v>
          </cell>
          <cell r="B630" t="str">
            <v>d15ef370c686e2efbc5fae3e6d7f19f3</v>
          </cell>
          <cell r="C630" t="str">
            <v>AATTTGAAGAGGAATAGTAGGAACATCTTTAAGACTTCTAATTCGGGCTGAATTAGGAAATCCAGGATCATTAATTGGAGATGACCAAATTTATAATACAATTGTTACAGCTCATGCATTTATTATAATTTTTTTTATAGTAATACCAATTATAATT</v>
          </cell>
        </row>
        <row r="631">
          <cell r="A631" t="str">
            <v>ASV0630</v>
          </cell>
          <cell r="B631" t="str">
            <v>4c8e15dbc0ddf6bae33b279677c43a34</v>
          </cell>
          <cell r="C631" t="str">
            <v>AATTCGATCAGGGATATTTGGAATATCATTGAGAATTTTAATCCGATTGGAATTAAGAACTATTTCTAATTTAATTGAAAATGATCAAATTTATAATTCAATTGTTACTGCTCACGCTTTAATTATAATTTTTTTCATAGTTATACCAATTTTAATT</v>
          </cell>
        </row>
        <row r="632">
          <cell r="A632" t="str">
            <v>ASV0631</v>
          </cell>
          <cell r="B632" t="str">
            <v>87ea35bc0b8d75842f6d52efab282d00</v>
          </cell>
          <cell r="C632" t="str">
            <v>AGTTTGATCAGGAATAGTAGGAGCATCTTTAAGTATATTAATTCGTGCTGAATTAAGTCACCCAGGGATATTTATTGGAAATGATCAAATTTATAACGTAATTGTTACAGCTCATGCATTTATTATAATTTTCTTTATAGTAATACCAATTATAATT</v>
          </cell>
        </row>
        <row r="633">
          <cell r="A633" t="str">
            <v>ASV0632</v>
          </cell>
          <cell r="B633" t="str">
            <v>ad4790e675c0fa8869cb2080089b463a</v>
          </cell>
          <cell r="C633" t="str">
            <v>ATCTTGAGCTGGAATAGTAGGAACATCTTTAAGAATACTAATTCGTACAGAATTAGGAAATCCGGGAAGATTAATTGGAGATGATCAAATTTATAATAGTATTGTTACAGCCCATGCATTTATTATAATTTTTTTTATGGTAATACCTATTATAATC</v>
          </cell>
        </row>
        <row r="634">
          <cell r="A634" t="str">
            <v>ASV0633</v>
          </cell>
          <cell r="B634" t="str">
            <v>24c4e2620e2d61dc77b927c99479674f</v>
          </cell>
          <cell r="C634" t="str">
            <v>TATTTGATCTGGTTTTTTAGGTGCTAGAATAAGTTTGATTATTCGTACTGAGTTAGGGATAGTTGGAAGAATTATTATAGATGAGCAAATTTATAATTCTATGGTTACAGCTCATGCTTTTTTAATGATTTTTTTTTTTGTTATACCTGTTGCTGTA</v>
          </cell>
        </row>
        <row r="635">
          <cell r="A635" t="str">
            <v>ASV0634</v>
          </cell>
          <cell r="B635" t="str">
            <v>a8b992c93e7bc16c1270741123f6ff31</v>
          </cell>
          <cell r="C635" t="str">
            <v>AATTTGATCAGGGATATTTGGAATATCATTGAGAATTTTAATCCGATTGGAATTAAGAGCTATTTCTAATTTAATTGAAAATGATCAAATTTATAATTCAATTGTTACTGCTCACGCTTTAATTATAATTTTTTTTATAGTTATACCAATTTTAATT</v>
          </cell>
        </row>
        <row r="636">
          <cell r="A636" t="str">
            <v>ASV0635</v>
          </cell>
          <cell r="B636" t="str">
            <v>19a5995040db32cd3eb3dd3af0315793</v>
          </cell>
          <cell r="C636" t="str">
            <v>AGCATGAGCTGGAATAGTTGGAACTTCATTAAGAATTTTAATTCGAGCTGAATTAGGTCATCCAGGAGCATTAATTGGTGATGATCAAATTTATAATGTTATTGTAACTGCACATGCTTTTGTAATAATTTTTTTTATAGTAATACCAATTATAATT</v>
          </cell>
        </row>
        <row r="637">
          <cell r="A637" t="str">
            <v>ASV0636</v>
          </cell>
          <cell r="B637" t="str">
            <v>2eb0dcfb40e978e452ef845910bba05a</v>
          </cell>
          <cell r="C637" t="str">
            <v>TATATGAGCAGGAATAGTAGGATCTGCAATAAGATTAATTATTCGAATCGAATTAGGACAGCCCGGTAGATTCATTGGAGATGATCAAATTTATAATGTTGTAGTTACAGCGCATGCCTTTGTTATAATTTTCTTCATAGTTATACCAATTATAATT</v>
          </cell>
        </row>
        <row r="638">
          <cell r="A638" t="str">
            <v>ASV0637</v>
          </cell>
          <cell r="B638" t="str">
            <v>f7d2ac78fa0023e20cf008413681bc73</v>
          </cell>
          <cell r="C638" t="str">
            <v>AATTTGATCAGGAATAATTGGATCTTCACTTAGTATTTTAATTCGATTAGAATTAAGACAAATTAATTCAATTATTAATAATAATCAATTATATAATGTAATTGTTACAATTCATGCTTTCATTATAATTTTTTTTATAGCTATACCAATTGTAATT</v>
          </cell>
        </row>
        <row r="639">
          <cell r="A639" t="str">
            <v>ASV0638</v>
          </cell>
          <cell r="B639" t="str">
            <v>2d146e675216168489c35cd1157b6b5a</v>
          </cell>
          <cell r="C639" t="str">
            <v>AGCATGAGCCGGAATAGTAGGAACTTCTTTAAGTATTCTAATTCGAGCTGAATTAGGTCATCCTGGCGCTTTTATTGGAGATGATCAAATTTATAATGTTATTGTAACAGCACACGCTTTTATTATAATTTTTTTTATAGTTATACCTATTATAATT</v>
          </cell>
        </row>
        <row r="640">
          <cell r="A640" t="str">
            <v>ASV0639</v>
          </cell>
          <cell r="B640" t="str">
            <v>2f53cbf6f952a685ee608dffaeece16e</v>
          </cell>
          <cell r="C640" t="str">
            <v>AGCTTGATCAGGAATAGTGGGAACATCCCTTAGAATATTAATTCGATTTGAATTAGGTCACCCAGGAGCCCTAATTGGTAATGATCAAACGTATAATGTTGTAGTTACTGCTCATGCTTTTATTATAATTTTTTTTATAGTAATACCAATTATAATT</v>
          </cell>
        </row>
        <row r="641">
          <cell r="A641" t="str">
            <v>ASV0640</v>
          </cell>
          <cell r="B641" t="str">
            <v>b44c998501ac9ccbfb7311c5f8f6beb2</v>
          </cell>
          <cell r="C641" t="str">
            <v>AACTTGATCAGGGATATTTGGAATATCATTGAGAATTTTAATCCGATTGGAATTAAGAACTATTTCTAATTTAATTGAAAATGATCAAATTTATAATTCAATTGTTACTGCTCACGCTTTAATTATAATTTTTTTTATAGTTATACCAATTTTAATT</v>
          </cell>
        </row>
        <row r="642">
          <cell r="A642" t="str">
            <v>ASV0641</v>
          </cell>
          <cell r="B642" t="str">
            <v>0b3ca02e002571041fd3c9593258ee7d</v>
          </cell>
          <cell r="C642" t="str">
            <v>GATTTGATCAGGGATATTTGGAATATCATTGAGAATTTTAATCCGATTGGAATTAAGGACTATTTCTAATTTAATTGAAAATGATCAAATTTATAATTCAATTGTTACTGCTCACGCTTTAGTTATAATTTTTTTCATAGTTATACCAATTTTAATT</v>
          </cell>
        </row>
        <row r="643">
          <cell r="A643" t="str">
            <v>ASV0642</v>
          </cell>
          <cell r="B643" t="str">
            <v>2586a2291b293ee56fd661f1a7249652</v>
          </cell>
          <cell r="C643" t="str">
            <v>AGCTTGAGCCGGAATAGTAGGAACTTCTTTAAGTATTCTAATTCGAGCTGAATTGGGTCATCCTGGTGCTTTTATTGGAGATGATCAAATTTATAATGTTATTGTAACAGCACACGCTTTTATTATGATTTTTTTTATAGTTATACCTATTATAATT</v>
          </cell>
        </row>
        <row r="644">
          <cell r="A644" t="str">
            <v>ASV0643</v>
          </cell>
          <cell r="B644" t="str">
            <v>531102ecfacfd5d28d87492b353dcb6d</v>
          </cell>
          <cell r="C644" t="str">
            <v>AATTTGATCAGGAATAATTGGAACTTCACTAAGAATATTAATTCGATTAGAATTAGGAACAATTAAAAATTTAATTGGAAATGATCAAATTTATAATGTTATTGTAACAGCTCATGCTTTTATTATAATTTTTTTTATAGTAATACCAATTTTAATT</v>
          </cell>
        </row>
        <row r="645">
          <cell r="A645" t="str">
            <v>ASV0644</v>
          </cell>
          <cell r="B645" t="str">
            <v>3966404f8386fc040378988c0ff9ff6f</v>
          </cell>
          <cell r="C645" t="str">
            <v>CTATTATTTTGCCTTTTGAATTTCTAAAACCTTCAACAAACTCAGCCTTGGATATTTCTTTTTCAAATTCTTCTCTCATAACACCAGAGCCATACTTTTCTGTCATATAAAACTTTTTTCCGTCCACAGCCCTAACCCTGATTTCGTGGTTGTTTTTGACAAAATAAGCCTGAATTATCGTTTGTTTGTCAGAAAGGTTTGCTGGCATATGTTTTAACAAAAACTTTCTTTCAATTTCCATACCCGCTTTCAACATATTGTCATAATATTTACATCTTTG</v>
          </cell>
        </row>
        <row r="646">
          <cell r="A646" t="str">
            <v>ASV0645</v>
          </cell>
          <cell r="B646" t="str">
            <v>282a7f5d5f0a7b5b64db037f61d2f640</v>
          </cell>
          <cell r="C646" t="str">
            <v>GCTGATAATTTATATGCAGTACCATTATTATTAGAAGAAGAAGGATTAGCAAAAGAGGTGTGTAAACATTTAAGATTACAAAATGTAGAGCCTAACAATGTGACATGGGAAGAAATGATTGAAAATATAAGACGTATTGGAGATAATAAAGTTAAGGTTGCAATAGTTGGAAAATATGTACAATTAGAAGATTCATATCTTTCAGTAATGGAAAGTTTAAGACATGCAGGTTTTGCAAATAATGTTAATGTAGATATAGATTTAATAGATTGTGAAGAAGTAACTGCAGAAAATGTAAAAGAAAAATTAGAAAAATATCAAGCAATAGTTGTTCCA</v>
          </cell>
        </row>
        <row r="647">
          <cell r="A647" t="str">
            <v>ASV0646</v>
          </cell>
          <cell r="B647" t="str">
            <v>adc343cd2c80d3c50d9da936d7cb766d</v>
          </cell>
          <cell r="C647" t="str">
            <v>AACTTGATCTGGAATAATTGGAACATCCCTAAGACTCCTAATCCGAACTGGATTAGGAACCCCTGGAAGATTAATTGGGAATGATCAAATTTATAATACTATTGTAACTGCTCATGCTTTTATCATAATTTTTTTTATAGTTATACCTATTATAATT</v>
          </cell>
        </row>
        <row r="648">
          <cell r="A648" t="str">
            <v>ASV0647</v>
          </cell>
          <cell r="B648" t="str">
            <v>b0c7425f10a26622dd7d0fa3e1a21684</v>
          </cell>
          <cell r="C648" t="str">
            <v>GACCTGAGCTGGTCTCATGGGATCTGCACTCAGTAGTCTGATTCGTTTGGAATTAGGACAGCCCGGTTCCTTAATAGAAAACGATCAGATTTACAACACAATCGTCACAGCGCATGCATTTGTTATAATTTTTTTTATAGTGATGCCAATTATAATT</v>
          </cell>
        </row>
        <row r="649">
          <cell r="A649" t="str">
            <v>ASV0648</v>
          </cell>
          <cell r="B649" t="str">
            <v>a13df5c05a81e0943dc8698efa08e8bf</v>
          </cell>
          <cell r="C649" t="str">
            <v>ATCTTGAGCTGGAATAGTAGGAACATCTTTAAGAATACTAATTCGTACAGAATTAGGAAATCCGGGAAGATTAATTGGAGATGATCAAATTTATAATAGTATTGTTACTGCCCATGCATTTATTATAATTTTTTTTATAGTAATACCTATTATAATC</v>
          </cell>
        </row>
        <row r="650">
          <cell r="A650" t="str">
            <v>ASV0649</v>
          </cell>
          <cell r="B650" t="str">
            <v>39fad2df41db925c640e5174921d67b9</v>
          </cell>
          <cell r="C650" t="str">
            <v>TCAAGGCGGCGTCCGAAGGTACAATAGTGTCGCAAAATGTGAGGGCGAAGCCCGCATATCGTCACTTATGACCAAATATTTTGAGAAAAAAATGCAAAAAATGTGCTTTTTTCTTCATTTTTGTGTGATATATGCCAAAAAAGCCGTACCTTTGTACCACTTTTAGCGTG</v>
          </cell>
        </row>
        <row r="651">
          <cell r="A651" t="str">
            <v>ASV0650</v>
          </cell>
          <cell r="B651" t="str">
            <v>c24fde4e5136c129db9618ce85d91364</v>
          </cell>
          <cell r="C651" t="str">
            <v>AATTTGAGCAGGAATAATCGGAACAAGATTAAGAATTTTAATTCGAATAGAATTATCGACAACATCAAATTTGATTGAGAACGATCAAATTTATAATGTAATTGTAACTGCTCATGCTTTCATTATAATTTTTTTTATAGTTATACCAATTTTAATT</v>
          </cell>
        </row>
        <row r="652">
          <cell r="A652" t="str">
            <v>ASV0651</v>
          </cell>
          <cell r="B652" t="str">
            <v>60a4ebc091c2e1f80b55ee5290fc46f2</v>
          </cell>
          <cell r="C652" t="str">
            <v>TATTTGAGCAGGAATAATTAGAACATCATTAAGAATTTTAATTCGAATAGAATTAAGAAGAATTAGAAATTTAATTGGTAATGATCAAATTTATAATGTTATTGTAACTGCTCATGCTTTTATTATAATTTTTTTTATAGTAATACCTATTTTAATT</v>
          </cell>
        </row>
        <row r="653">
          <cell r="A653" t="str">
            <v>ASV0652</v>
          </cell>
          <cell r="B653" t="str">
            <v>c18eb81df6e538f7514912fdab86a0df</v>
          </cell>
          <cell r="C653" t="str">
            <v>GGCTTGGTCAGGAATGGTTGGAACAGCACTTAGACTATTAATTCGAGCAGAGTTAGGAAATCCTGGTGCTTTAATCGGAAATGATCAAATTTATAACGTAATTGTCACAGCCCACGCTTTTATTATAATTTTCTTCATAGTTATACCTATTATAATA</v>
          </cell>
        </row>
        <row r="654">
          <cell r="A654" t="str">
            <v>ASV0653</v>
          </cell>
          <cell r="B654" t="str">
            <v>cb665e8670970efeb35db0e10963551d</v>
          </cell>
          <cell r="C654" t="str">
            <v>AACTTGATCTGGAATAATTGGAACATCCCTAAGACTCCTAATCCGAGCTGAATTAGGAACCCCTGGAAAATCAATTGGGAATGATCAAATTTATAATACTATTGTAACTGCTCATGCTTTTATCATAATTTTTTTTATAGTTATACCTATTATAATT</v>
          </cell>
        </row>
        <row r="655">
          <cell r="A655" t="str">
            <v>ASV0654</v>
          </cell>
          <cell r="B655" t="str">
            <v>3c1623a2e681b65a218f8d48eff5073a</v>
          </cell>
          <cell r="C655" t="str">
            <v>AGCTTGAGCTGGAATAGTAGGTACATCAATAAGAATTTTAATTCGGTCAGAATTAGGACATCCAGGATCCCTAATTGGTGATGATCAAATTTATAATGTTATTGTAACAGCTCATGCCTTTGTAATAATTTTTTTTATAGTAATACCTATTATAATT</v>
          </cell>
        </row>
        <row r="656">
          <cell r="A656" t="str">
            <v>ASV0655</v>
          </cell>
          <cell r="B656" t="str">
            <v>bf89852431b279ee57ee6cd77c506998</v>
          </cell>
          <cell r="C656" t="str">
            <v>AATTTGATCAGGAATAATTGGATCTTCACTTAGTATTTTAATTCGATTAGAATTAAGACAAATTAATTCAATTATTAATAATAATCAATTATATAATGTAATTGTCACAATTCATGCTTTCATTATAATTTTTTTTATAACTATACCAATTGTAATT</v>
          </cell>
        </row>
        <row r="657">
          <cell r="A657" t="str">
            <v>ASV0656</v>
          </cell>
          <cell r="B657" t="str">
            <v>643937907733e63e55cd6c2f4e04d07d</v>
          </cell>
          <cell r="C657" t="str">
            <v>ATCTTGAGCTGGAATAGTAGGAACATTTTTAAGAATACTAATTCGTACAGAATTAGGAAATCCGGGAAGATTAATTGGAGATGATCAAATTTATAATAGTATTGTTACAGCCCATGCATTTATTATAATTTTTTTTATAGTAATACCTATTATAATC</v>
          </cell>
        </row>
        <row r="658">
          <cell r="A658" t="str">
            <v>ASV0657</v>
          </cell>
          <cell r="B658" t="str">
            <v>7c204c839becc7b55061f756622cd982</v>
          </cell>
          <cell r="C658" t="str">
            <v>AGCATGAGCTGGAATAGTAGGAACATCACTAAGAATTTTAATTCGAGCTGAATTAGGACACCCAGGAGCATTAATTGGAGATGATCAGATTTATAATGTAATTGTTACTGCACATGCCCTTGTAATAATTTTTTTTATAGTAATACCAAGTATAATT</v>
          </cell>
        </row>
        <row r="659">
          <cell r="A659" t="str">
            <v>ASV0658</v>
          </cell>
          <cell r="B659" t="str">
            <v>9c2d28d3ee4abf845b81b076e36ff170</v>
          </cell>
          <cell r="C659" t="str">
            <v>AATTTGAGCAGGGATATTAGGTACATCTCTTAGACTTTTAATTCGAGCCGAATTAGGTAATCCTGGTTCTTTAATTGGAGATGATCAAATTTATAACACTATTGTAACAGCTCATGCTTTTATTATAATTTTTTTTATAGTTATACCTATTATAATT</v>
          </cell>
        </row>
        <row r="660">
          <cell r="A660" t="str">
            <v>ASV0659</v>
          </cell>
          <cell r="B660" t="str">
            <v>c55d74b53f0773e9375473bf862425bf</v>
          </cell>
          <cell r="C660" t="str">
            <v>TATTTGAGCAGGAATAATTGGGACATCGTTAAGAATTTTAATTCGAATAGAATTAAGAAGAATTAGAAATTTAATTGGTAATGATCAAATTTATAATGTTATTGTAACTGCTCATGCTTTTATTATAATTTTTTTTATAGTAATACCTATTTTAATT</v>
          </cell>
        </row>
        <row r="661">
          <cell r="A661" t="str">
            <v>ASV0660</v>
          </cell>
          <cell r="B661" t="str">
            <v>ef90df99aa16c59e6b35e2306f7c8a47</v>
          </cell>
          <cell r="C661" t="str">
            <v>AATTTGAGCCGGTATAGTAGGAACTTCTCTAAGAATCTTAATTCGTTTAGAATTAAGAACAATTTCTAATTTAATTGGAAATGATCAAATTTATAATGTAATTGTTACAGCACATGCATTTATTATAATTTTTTTTATAGTAATGCCAATTTTAATT</v>
          </cell>
        </row>
        <row r="662">
          <cell r="A662" t="str">
            <v>ASV0661</v>
          </cell>
          <cell r="B662" t="str">
            <v>4999f12b61cc050553481e9d8243839f</v>
          </cell>
          <cell r="C662" t="str">
            <v>AGCTTGATCAGGAATAGTGGGGACATCACTTAGAATACTAAATAGATTTGAATTAGGTCACCCAGGAGCTTTCATTGGTAATGACCAAACATAACATATAATGTTATCGTTACTGCTCATGCTTTTATTATAATTTTTTTTTATAGTAATACCAATTATAATT</v>
          </cell>
        </row>
        <row r="663">
          <cell r="A663" t="str">
            <v>ASV0662</v>
          </cell>
          <cell r="B663" t="str">
            <v>6ce5c70747a52d3cfd048ac0cfe8ee32</v>
          </cell>
          <cell r="C663" t="str">
            <v>TCCATTCCATAAATAACCCTTCTACACCCAATGCATTAACTTTGTAATAACTTTCTAATTCGAAGTCTTTTTTTATTTCATCTTTTAAATTACTACTTCCACTCGTAGCATAT</v>
          </cell>
        </row>
        <row r="664">
          <cell r="A664" t="str">
            <v>ASV0663</v>
          </cell>
          <cell r="B664" t="str">
            <v>66cbf33712cd0b6acd27020db6e7dd30</v>
          </cell>
          <cell r="C664" t="str">
            <v>AATTTGAGCAGGAATAATTGGGACTTCTTTAAGTTTATTAATTCGAGCAGAATTAGGTAACCCAGGATCTTTAATCGAAGATGATCAAATTTATAATACTATTGTAACAGCTCATGCTTTTATTATAATTTTTTTTATAGTTATACCTATTATAATT</v>
          </cell>
        </row>
        <row r="665">
          <cell r="A665" t="str">
            <v>ASV0664</v>
          </cell>
          <cell r="B665" t="str">
            <v>b927447bf097c4cd5d6eeb7e6cce946a</v>
          </cell>
          <cell r="C665" t="str">
            <v>AGCTTGGGCTGCAATAGTAGGAACAGCAATAAGTGTATTAATTCGAGTTGAATTAGGTCAAACTGGTAGATTTATAGGTGATGATCAATTATATAATGTAATTGCAACAGCTCATGCTTTTGTAATAATTTTTTTTATAGTAATACCTATTTTAATT</v>
          </cell>
        </row>
        <row r="666">
          <cell r="A666" t="str">
            <v>ASV0665</v>
          </cell>
          <cell r="B666" t="str">
            <v>d5ddab2eab3574de2f3864e6ba03938f</v>
          </cell>
          <cell r="C666" t="str">
            <v>AGCATGGTCTGCTATGGTAGGAACCGCAATAAGAGTTTTAATTCGAATAGAATTAGGTCAGACTGGTAGATTTTTGGGAAATGATCATATGTATAATGTAATTGTAACAGCACATGCTTTTGTTATAATTTTTTTTATAGTAATACCAATTCTAATT</v>
          </cell>
        </row>
        <row r="667">
          <cell r="A667" t="str">
            <v>ASV0666</v>
          </cell>
          <cell r="B667" t="str">
            <v>fc2bddbf0760a69ea50515e6e1a438e7</v>
          </cell>
          <cell r="C667" t="str">
            <v>AATTTGAGCAGGAATAGTAGGAACTTCATTAAGTTTATTAATTCGAGCTGAATTAGGAAACCCTGGATCTTTAATTGGAGATGATCAAATTTATAATACTATTGTTACAGCTCATGCTTTTATTATAATTTTTTTTATAGTTATACCTATTATAATT</v>
          </cell>
        </row>
        <row r="668">
          <cell r="A668" t="str">
            <v>ASV0667</v>
          </cell>
          <cell r="B668" t="str">
            <v>520dc1ab314c7a36a24d4de9ebab796e</v>
          </cell>
          <cell r="C668" t="str">
            <v>TATTTGAGCAGGAATAGTAGGAACATCTTTAAGTTTATTAATTCGAGCAGAATTAGGTAATCCAGGATCACTTATTGGTGATGATCAAATTTATAATACTATTGTAACAGCCCATGCCTTTATTATAATTTTTTTTATAGTTATACCTATTATAATT</v>
          </cell>
        </row>
        <row r="669">
          <cell r="A669" t="str">
            <v>ASV0668</v>
          </cell>
          <cell r="B669" t="str">
            <v>0cf642e0c04c94f3253735998b45cde7</v>
          </cell>
          <cell r="C669" t="str">
            <v>AATTTGATCTGGATTAGTAGGTACAAGATTAAGTTTATTGATTCGAGCTGAATTAGGTCAACCGGGTTCTTTAATTGGTGATGATCAAATTTATAATGTAATTGTTACAGCACATGCTTTTATTATAATTTTTTTTATAGTAATACCTATTGTAATT</v>
          </cell>
        </row>
        <row r="670">
          <cell r="A670" t="str">
            <v>ASV0669</v>
          </cell>
          <cell r="B670" t="str">
            <v>3b7b813c070264cd8021e62c79cb2084</v>
          </cell>
          <cell r="C670" t="str">
            <v>ATCTTGAGCTGGAATAGTAGGAACATCTTTAAGAATACTAATTCGTACAGAATTAGGAAATCCGGGAAGATTAATTGGAGATGATCAAATTTATAATAGTATTGTTACAGCCCACGCATTTATTATAATTTTTTTTATAGTAATACCTATTATAATC</v>
          </cell>
        </row>
        <row r="671">
          <cell r="A671" t="str">
            <v>ASV0670</v>
          </cell>
          <cell r="B671" t="str">
            <v>cdbc4baacd2eda52fb6c362e1831f61a</v>
          </cell>
          <cell r="C671" t="str">
            <v>GATATGATCGGGTATATTAGGTTTATCAATAAGTTTAATTATTCGTATAGAATTAAGTGTAGCAGGAAGGTTTATTGGAAGTGATCAAATTTATAATAGTATTGTTACTGCACATGCTTTTGTAATAATTTTTTTTATGGTTATACCTATTATAATT</v>
          </cell>
        </row>
        <row r="672">
          <cell r="A672" t="str">
            <v>ASV0671</v>
          </cell>
          <cell r="B672" t="str">
            <v>a6d63926c0210147e437808f7bc7d77a</v>
          </cell>
          <cell r="C672" t="str">
            <v>ATCTTGAGCTGGAATAGTAGGAACATCTTTAAGGATACTAATTCGTACAGAGTTAGGAAATCCGGGAAGATTAATTGGAGATGATCAAATTTATAATAGTATTGTTACAGCCCATGCATTTATTATAATTTTTTTTATAGTAATACCTATTATAATC</v>
          </cell>
        </row>
        <row r="673">
          <cell r="A673" t="str">
            <v>ASV0672</v>
          </cell>
          <cell r="B673" t="str">
            <v>7f4f95e541dc63f017b66a78948b7d57</v>
          </cell>
          <cell r="C673" t="str">
            <v>AGAGGTTGAAAATGGTATTAACTCACTGAAATTTATACCGTTTCCTATATCACAGATAGCAGTACATAATCAAGAACAGTTTATACAGGTTGGCGGAGTTACATTAGGTCAAGCAAAAGGATATCCATTACAAGCAGGCGTTTCTTTCAGGCAGACATACATTTTAGGATTTGGAAGCAAAAGAGGAGATTTCAGAGACACATCATACGCAACAAGATATAAATTATTTTTACCTGGTGTCGGACTAGTAGATATTAGTGGAGAAGATGTTTTAGCCAGTTCTGATAGCAT</v>
          </cell>
        </row>
        <row r="674">
          <cell r="A674" t="str">
            <v>ASV0673</v>
          </cell>
          <cell r="B674" t="str">
            <v>1f121695db8ff7e118fc5161d4c88421</v>
          </cell>
          <cell r="C674" t="str">
            <v>AATTTGATCGGGGATATTTGGAATATCATTGAGAATTTTAATCCGATTGGAATTAAGAACTATTTCTAATTTAATTGAGAATGATCAAATTTATAATTCAATTGTTACTGCTCACGCTTTAATTATAATTTTTTTCATAGTTATACCAATTTTAATT</v>
          </cell>
        </row>
        <row r="675">
          <cell r="A675" t="str">
            <v>ASV0674</v>
          </cell>
          <cell r="B675" t="str">
            <v>c6baf57e57408dfde776a6aa93295dae</v>
          </cell>
          <cell r="C675" t="str">
            <v>ATTATGATCAGGTATAATAGGTATAACTATAAAAAAAATTATAATAAAAGCATGAGCTGTAACAATAGTATTATAAATTTTTTTATAGTAATACCTATTTTAATT</v>
          </cell>
        </row>
        <row r="676">
          <cell r="A676" t="str">
            <v>ASV0675</v>
          </cell>
          <cell r="B676" t="str">
            <v>69e885e4c8c76afd53924a3017036001</v>
          </cell>
          <cell r="C676" t="str">
            <v>CCGGACGATCAGGTTTGATCGTCCGGATTCGTTTCGATGTCGCTGCAACGCACGTTGCGCAAAAAGCACGATGCGATGGCTGCGAAGCGGGATGAAGCTCCCGAGTCAACGAATCC</v>
          </cell>
        </row>
        <row r="677">
          <cell r="A677" t="str">
            <v>ASV0676</v>
          </cell>
          <cell r="B677" t="str">
            <v>e4d80a02ea35e9481a1741675364dfe7</v>
          </cell>
          <cell r="C677" t="str">
            <v>AATTTGAGCAGGATTAATTGGAACATCTCTTAGTTTATTTATTCGAGCTGAATTAGGAACCCCTAATTCTTTAATTGGAGATGATCAAATTTATAATTCAATTGTTACAGCCCATGCTTTCATTATAATTTTTTTTATAGTTATACCAATTATAATT</v>
          </cell>
        </row>
        <row r="678">
          <cell r="A678" t="str">
            <v>ASV0677</v>
          </cell>
          <cell r="B678" t="str">
            <v>673cb7e6d1ac221f99cb8385eb0a735d</v>
          </cell>
          <cell r="C678" t="str">
            <v>ATTCTGATCAGGAATAGTCGGAACATCATTAAGAATTTTAATCCGAATAGAATTAGGTAGGCCAGGATCTCTAATTGGGAATGATCAAATTTATAACTCAATTGTAACTGCACATGCATTTATTATAATTTTTTTTATAGTTATACCGATTATAATT</v>
          </cell>
        </row>
        <row r="679">
          <cell r="A679" t="str">
            <v>ASV0678</v>
          </cell>
          <cell r="B679" t="str">
            <v>d192cd8cbfc901fd3fe047ec42ee5951</v>
          </cell>
          <cell r="C679" t="str">
            <v>AATTTGAGCAGGAATAATTGGAACATCATTAAGAATCTTAATCCGAATAGAACTAGGAAGAATTAGAAATTTAATTGGTATTACTATAAAAAAAATTATAATAAAAGCATGAGCAGTTACAATAACATTATAAATTTGATCATTACCAATTAAATTTATAATGTTATTGTAACTGCTCATGCTTTTATTATAATTTTTTTTATAGTAATACCAATTTTAATT</v>
          </cell>
        </row>
        <row r="680">
          <cell r="A680" t="str">
            <v>ASV0679</v>
          </cell>
          <cell r="B680" t="str">
            <v>42bd54ec7f3f9cac192cf1be28a2776c</v>
          </cell>
          <cell r="C680" t="str">
            <v>AGCAACCTGCAGACAGATTCAAACCTTCTGAGGAAGGCCGTGAGGGATAAAGATGGACATAACTTGGTTAGTAAAAATGCGAATGGCTGAAAAGCATATTAAGACATTTGGGGAATTATCAAAGCTGACAGGAATCAAATATCAGACACTTGTCGCAAAAATAAAGAAGTCCAATCAGATGAGGCTCTATGAACTAAAGGCA</v>
          </cell>
        </row>
        <row r="681">
          <cell r="A681" t="str">
            <v>ASV0680</v>
          </cell>
          <cell r="B681" t="str">
            <v>9ce1ecc8f64d870aaf90f96d2939e053</v>
          </cell>
          <cell r="C681" t="str">
            <v>AGCTTGAGCCGGAATAGTGGGTACTTCTTTAAGAATTTTAATTCGTGCTGAATTAGGTCACCCAGGAGCTTTAATTGGAGATGACCAAATTTATAATGTTATTGTTACTGCTCATGCTTTTATTATAATTTTTTTTATAGTTATACCAATTATAATT</v>
          </cell>
        </row>
        <row r="682">
          <cell r="A682" t="str">
            <v>ASV0681</v>
          </cell>
          <cell r="B682" t="str">
            <v>5c4c0d46e788f3904062f37fb40ac0a2</v>
          </cell>
          <cell r="C682" t="str">
            <v>AGTTTGAGCTGGAATAGTAGGAACTTCTTTAAGTTTATTAATTCGAGCTGAATTAGGAAATCCTGGCTCATTAATTGGAGATGACCAAATTTATAATACAATTGTGACAGCTCATGCTTTTATTATAATATTCTTTATAGTTATACCTATTATAATT</v>
          </cell>
        </row>
        <row r="683">
          <cell r="A683" t="str">
            <v>ASV0682</v>
          </cell>
          <cell r="B683" t="str">
            <v>7f8cb249aae2fbaab7d5ef6479602442</v>
          </cell>
          <cell r="C683" t="str">
            <v>TATTTGAGCAGGAATAATTGGAACATCATTAAGAATTTTAATTCGAATAGAATTAAGAAGAATTATAAATTTAATTGGTAATGATCAAATTTATAATGTTATTGTAACTGCTCATGCTTTTATTATAATTTTTTTTATAGTAATACCTATTTTAATT</v>
          </cell>
        </row>
        <row r="684">
          <cell r="A684" t="str">
            <v>ASV0683</v>
          </cell>
          <cell r="B684" t="str">
            <v>9e6bf179277deb67073b51675a5c6ac0</v>
          </cell>
          <cell r="C684" t="str">
            <v>AATTTGAGCTGGAATAGTAGGAACTTCACTAAGTTTATTAATTCGAGCTGAATTAGGAAACCCCGGGTCCTTAATTGGAGATGATCAAATTTATAACACAATTGTTACAGCACATGCTTTTATTATAATTTTTTTTATAGTAATACCTATTATAATT</v>
          </cell>
        </row>
        <row r="685">
          <cell r="A685" t="str">
            <v>ASV0684</v>
          </cell>
          <cell r="B685" t="str">
            <v>aeb96c7f13ee10c2457bd2b4fdabbb81</v>
          </cell>
          <cell r="C685" t="str">
            <v>AGCTTGATCAAGTATAATTGGAACTTCTTTAAGTATACTAATTCGAATTGAATTAGGGCATCCCGGCTCTTTAATTGGAAATGATCAAATTTATAATGTAATTGTAACTGTTCATGCATTTATTATAATTTTTTTATGGTAATACCAATTATAATT</v>
          </cell>
        </row>
        <row r="686">
          <cell r="A686" t="str">
            <v>ASV0685</v>
          </cell>
          <cell r="B686" t="str">
            <v>580f497ba188d6936d8fa424a035cfe4</v>
          </cell>
          <cell r="C686" t="str">
            <v>GGCTTGATCAGCTATAGCAGGTACTGCTATAAGAATTATAATTCGAATAGAGTTAGGACAGGTTGGTTCTTTTTTAGGAGATGATCAATTGTATAATGTTGTAGTAACTGCACATGCTCTTGTTATAATTTTTTTTATAGTAATACCAATTTTAATT</v>
          </cell>
        </row>
        <row r="687">
          <cell r="A687" t="str">
            <v>ASV0686</v>
          </cell>
          <cell r="B687" t="str">
            <v>e1bb8f77d68639bfe5218d3298ba3b90</v>
          </cell>
          <cell r="C687" t="str">
            <v>AATTTGAGCAGGTATAATAGGAACATCTTTAAGATTATTAATCCGAGCTGAATTAGGAAATCCAGGATCATTAATCGGGAATGATCAAATTTACAATACTATTGTTACAGCTCACGCTTTTATTATAATTTTTTTTATAGTAATACCTATTATAATT</v>
          </cell>
        </row>
        <row r="688">
          <cell r="A688" t="str">
            <v>ASV0687</v>
          </cell>
          <cell r="B688" t="str">
            <v>56151c29d64e47197c646f7aea4a9d24</v>
          </cell>
          <cell r="C688" t="str">
            <v>GTTTTCGGTAAAACAGTTTGGGGTATTGAACTTTCTAAAGAGGCCGTTACCGAGCTCATTAGAGACACTGTTTTAGAATCCCTTAAAAAATGTCAAGATGACAAAGA</v>
          </cell>
        </row>
        <row r="689">
          <cell r="A689" t="str">
            <v>ASV0688</v>
          </cell>
          <cell r="B689" t="str">
            <v>8e1e257616089516367db0f6c6dd27ca</v>
          </cell>
          <cell r="C689" t="str">
            <v>AGCTTGATCAGGAATAGTGGGAACATCCCTTAGAATATTAATTCGATTTGAATTAGGTCACCCAGGAGCCTTAATTGGTAATGATCAAACGTATAATGTTGTAGTTACTGCTCATGCTTTTATTATAATTTTTTTTGTAGTAATACCAATTATAATT</v>
          </cell>
        </row>
        <row r="690">
          <cell r="A690" t="str">
            <v>ASV0689</v>
          </cell>
          <cell r="B690" t="str">
            <v>9d0ee8741c8f9186ed410fd6398e4bd0</v>
          </cell>
          <cell r="C690" t="str">
            <v>AATTTGAGCAGGAATATTAGGAACATCTCTAAGAATCTTAATTCGAATAGAATTAGGAACTCCAGGCTCATTAATTGGAGATGATCAAATTTATAATACTATTGTCACAGCTCATGCCTTTATCATAATTTTTTTCATAGTAATACCAATTATAATT</v>
          </cell>
        </row>
        <row r="691">
          <cell r="A691" t="str">
            <v>ASV0690</v>
          </cell>
          <cell r="B691" t="str">
            <v>c00f8bbf8e08f370297eaf328cfec668</v>
          </cell>
          <cell r="C691" t="str">
            <v>GCGCTCTGGCCTGTCATCTTATAAGCATAGGCACATGTCAGAAGATTGTCGACGATGATATAATGGTCGCTTGAAGAAGAGAAAGCACGGTCCTCCTGGACTATCTTCTGAGCTCTTGCAAGCACCTCGCTGTGGAGTTTGTAGAGGGTCTTGTTCTTGAAACGTCCCGATGTGACCTTTGTCTTCAGGTCAGCGAAACCTTGTGCGTCGCACAGCAGGCGTGGGTGTCCTGCCTTCTTCACCAAGGAATAGTCAAAGGTCAGATTAGGATCGACGGCCATATCGTCAGGTTCGTCTTCGAAACCTTCAGGAATGCCGGTT</v>
          </cell>
        </row>
        <row r="692">
          <cell r="A692" t="str">
            <v>ASV0691</v>
          </cell>
          <cell r="B692" t="str">
            <v>9a753828e0cd19e54357f40d38694c5f</v>
          </cell>
          <cell r="C692" t="str">
            <v>TATTTGAGCAGGTATAGTAGGAACTTCTCTGAGATTATTGATTCGAGCTGAATTAGGTAATCCTGGATCTTTAATTGGAGATGATCAAATTTATAATACTATTGTTACAGCTCATGCTTTTATTATAATTTTTTTTATAGTTATACCTATTATAATT</v>
          </cell>
        </row>
        <row r="693">
          <cell r="A693" t="str">
            <v>ASV0692</v>
          </cell>
          <cell r="B693" t="str">
            <v>d3cc7fdbd05b99ceda17b968a001c83e</v>
          </cell>
          <cell r="C693" t="str">
            <v>AGCTTGGGCTGCAATAGTAGGAACAGCAATAAGTGTATTAATTCGAGCTGAATTAGGTCAAACTGGTAGATTTATAGGTGATGATCAATTATATAATGTAATTGTAACAGCTCATGCTTTTGTAATTATTTTTTTTATAGTAATACCTATTTTAATT</v>
          </cell>
        </row>
        <row r="694">
          <cell r="A694" t="str">
            <v>ASV0693</v>
          </cell>
          <cell r="B694" t="str">
            <v>4ad7b6147dccb58426094ef95b13ec16</v>
          </cell>
          <cell r="C694" t="str">
            <v>AATTTGAGCAGGAATAGTAGGAACTTCACTAAGTTTATTAATTCGAGCTGAACTAGGTAACCCTGGATCTTTAATTGGAGATGATCAAATTTATAATACAATTGTTACAGCTCATGCTTTTATTATAATTTTTTTTATGGTTATACCTATTATAATT</v>
          </cell>
        </row>
        <row r="695">
          <cell r="A695" t="str">
            <v>ASV0694</v>
          </cell>
          <cell r="B695" t="str">
            <v>dc7100007dcdac8e58c90a7dd1ff28cc</v>
          </cell>
          <cell r="C695" t="str">
            <v>AATTTGATCAGGAATAGTAGGAACTTCTTTAAGTCTTTTAGTTCGAGCTGAATTAGGAACACCTGGATCTTTAATTGGAGATGATCAAATTTATAATACCATTGTAACTGGTCATGCTTTTATTATAATTTTTTTTATAGTTATACCTATTATAATT</v>
          </cell>
        </row>
        <row r="696">
          <cell r="A696" t="str">
            <v>ASV0695</v>
          </cell>
          <cell r="B696" t="str">
            <v>04e4c8b3449cd5fe4d3af4f6a12869ed</v>
          </cell>
          <cell r="C696" t="str">
            <v>TTTGTGATCGGGTATAGTAGGAACTAGATTATCTTTGATTATTCGTTTAGAGTTGGCAAAGCCGGGTATTTTGTTAAATAATGGCCAATTATATAATTCAATTATTACAGCTCATGCAATTTTAATAATTTTTTTTATAGTAATACCTACTATAATT</v>
          </cell>
        </row>
        <row r="697">
          <cell r="A697" t="str">
            <v>ASV0696</v>
          </cell>
          <cell r="B697" t="str">
            <v>3a546fb7b6498613121ea483fb5ebfdc</v>
          </cell>
          <cell r="C697" t="str">
            <v>AGGATTTGGAGGATTTGGAGGATTTGGAGGATTTGGAGGATTTGGAGGATTTGGAGGATTTGGAGGATTTGGAGGATTTGGAGGATTTGGAGGATTTGGAGGATTTGGAGGATTTGGAGGATTTGGAGGATTTGGAGGATTT</v>
          </cell>
        </row>
        <row r="698">
          <cell r="A698" t="str">
            <v>ASV0697</v>
          </cell>
          <cell r="B698" t="str">
            <v>f7943cdd6ce83da64247e8ceb4483b1d</v>
          </cell>
          <cell r="C698" t="str">
            <v>AGTTTGAGCCGGAATATTAGGATCAGCTATAAGAGCTTTAATTCGAATAGAATTAAGAGTTCCAGGAATATTAATTGGGAATGACCAAATTTATAATTCAATCGTTACATCCCATGCTTTTATTATAATTTTTTTTATAGTTATACCAATTATACTT</v>
          </cell>
        </row>
        <row r="699">
          <cell r="A699" t="str">
            <v>ASV0698</v>
          </cell>
          <cell r="B699" t="str">
            <v>2e35028412ee238de169cf54539d7db0</v>
          </cell>
          <cell r="C699" t="str">
            <v>AATTTGAGCTGGAATAGTGGGAACTTCTCTAAGAATCTTAATTCGTTTAGAATTAAGAACAATTTCTAATTTAATTGGGAATGATCAAATTTATAATGTAATTGTTACAGCACATGCATTTATTATAATTTTTTTTATAGTAATACCAATTTTAATT</v>
          </cell>
        </row>
        <row r="700">
          <cell r="A700" t="str">
            <v>ASV0699</v>
          </cell>
          <cell r="B700" t="str">
            <v>508518ffd44fa3728a7668970d5274e0</v>
          </cell>
          <cell r="C700" t="str">
            <v>CTGGGACGAGAGATACGGCGACAGAATGGCAAAGATCGTCTTCATCGGACAACATTTAGATACTGAAAAGATAAGCAAGGAATTGGACGAATGCCTTGTGGAGATATTTTAAAACTTGAGAATCTGAAAAACTGAGAATCTGAGAATTTTACATCAACGAAGTCATAACCTTCTCAGATTTTCAAGTTCTCAGATTTTCAGATTCAAATCATTGATTTCCAATCTTCGCGTCGTCGAAATTATGTTTCCAGCGACGGTGGCTCCAGAGCCAATAA</v>
          </cell>
        </row>
        <row r="701">
          <cell r="A701" t="str">
            <v>ASV0700</v>
          </cell>
          <cell r="B701" t="str">
            <v>5c2b5ebcf7632b5f8b0166ff0811b73b</v>
          </cell>
          <cell r="C701" t="str">
            <v>AATTTGATCAGGAATAATTGGGTCCTCACTAAGAATTTTAATTCGATTAGAATTAAGACAAATTAATTCAATTATTAATAATAATCAACTTTATAATGTAATTGTAACAATTCATGCTTTTATTATAATTTTTTTTATAACTATATCAATTGTAATT</v>
          </cell>
        </row>
        <row r="702">
          <cell r="A702" t="str">
            <v>ASV0701</v>
          </cell>
          <cell r="B702" t="str">
            <v>4861d231402d7384dc56cf18b0a23558</v>
          </cell>
          <cell r="C702" t="str">
            <v>AATTTGATCAGGAATAATTGGATCATCTTTAAGAATTTTAATTCGATTAGAATTAAGACAAATCAATTCAATTATTAATAATAATCAAATATACAACGTAATTGTCACTATTCATGCATTTATTATAATTTTTTTTATAACAATACCAATTGTTATT</v>
          </cell>
        </row>
        <row r="703">
          <cell r="A703" t="str">
            <v>ASV0702</v>
          </cell>
          <cell r="B703" t="str">
            <v>7da28ba12dcb1606b5cb14214c87d001</v>
          </cell>
          <cell r="C703" t="str">
            <v>AATTTGAGCAGGAATATTAGGAACATCTCTAAGAATCTTAATTCGAATAGAGTTAGGAACTCCAGGCTCATTAATTGGAGATGATCAAATTTATAATACTATTGTCACAGCTCATGCTTTTATCATAATTTTTTTCATAGTAATACCAATTATAATT</v>
          </cell>
        </row>
        <row r="704">
          <cell r="A704" t="str">
            <v>ASV0703</v>
          </cell>
          <cell r="B704" t="str">
            <v>56cb2c6980b24297b64b269953408e4e</v>
          </cell>
          <cell r="C704" t="str">
            <v>TATTTGAGCAGGAATAGTAGGAACATCATTAAGATTACTAATCCGAGCAGAATTAGGAAATCCAGGATCATTAATTGGTGATGATCAAATTTATAATACTATTGTAACAGCACATGCATTTATTATAATTTTTTTCATAGTAATACCAATTATAATT</v>
          </cell>
        </row>
        <row r="705">
          <cell r="A705" t="str">
            <v>ASV0704</v>
          </cell>
          <cell r="B705" t="str">
            <v>1569bb343931bfa622467e8ba13615ec</v>
          </cell>
          <cell r="C705" t="str">
            <v>AATTTGATCAGGGATATTCGGAATATCATTGAGAATTTTAATCCGGTTGGAATTAAGAACTATTTCTAATTTAATTGAAAATGATCAAATTTATAATTCAATTGTTACTGCTCACGCTTTAATTATAATTTTTTTTATAGTTATACCAATTTTAATT</v>
          </cell>
        </row>
        <row r="706">
          <cell r="A706" t="str">
            <v>ASV0705</v>
          </cell>
          <cell r="B706" t="str">
            <v>c48c8d47a4e7744b222d73ef251b13de</v>
          </cell>
          <cell r="C706" t="str">
            <v>AATTTGAGCAGGAATATTAGGTACATCTCTTAGACTTTTAATTCGAGCTGAATTAGGTAATCCTGGTTCTTTAATTGGAGATGATCAAATTTATAACACTATTGTAACAGCTCATGCTTTTATTATAATTTTTTTTATAGCTATACCTATTATAATT</v>
          </cell>
        </row>
        <row r="707">
          <cell r="A707" t="str">
            <v>ASV0706</v>
          </cell>
          <cell r="B707" t="str">
            <v>cd422fb2c13e0b73fd4609efa3af261c</v>
          </cell>
          <cell r="C707" t="str">
            <v>AATTTGATCAGGGATATTTGGAATATCATTGAGAATTTTAATCTGATTGGAATTAAGAACTATTTCTAATTTAATTGAAAATGATCAAATTTATAATTCAATTGTTACTGCTCACGCTTTAATTATAATTTTTTTCATAGTTATACCAATTTTAATT</v>
          </cell>
        </row>
        <row r="708">
          <cell r="A708" t="str">
            <v>ASV0707</v>
          </cell>
          <cell r="B708" t="str">
            <v>191a4987f7f5f6622a84e90e9b900bb9</v>
          </cell>
          <cell r="C708" t="str">
            <v>TGTATTTAATAAAATATCCGAATGGTTTTCAAATAATTTAATAGAGCCAATAGTTACAAAGGCTACTTTACTAAAAGATAAAATAACCGCTATTTGGGAAGGTATAAAAACCACATTTACAAATATAGTTGAACCTATAGCAGTTTTATTTGATGGTCTTGCAAGTAGAATTGGTTCTGTT</v>
          </cell>
        </row>
        <row r="709">
          <cell r="A709" t="str">
            <v>ASV0708</v>
          </cell>
          <cell r="B709" t="str">
            <v>6dd7000441db5ff6e8138644e767477a</v>
          </cell>
          <cell r="C709" t="str">
            <v>ATCTTGGGCAGGAATAGTAGGAGCATCATTAAGAATACTAATTCGTACAGAATTAGGAAATCCAGGAAGATTAATTGGAGATGATCAAATTTATAATAGTATTGTCACAGCCCATGCATTTATTATAATTTTTTTTATAGTAATAGCTAATT</v>
          </cell>
        </row>
        <row r="710">
          <cell r="A710" t="str">
            <v>ASV0709</v>
          </cell>
          <cell r="B710" t="str">
            <v>139f155917315eb2108d57b549a4bfe7</v>
          </cell>
          <cell r="C710" t="str">
            <v>AATTTGATCAGGGATATTTGGAATATCATTGAGAATTCTAATCCGATTGGAATTAAGAACTATTTCTAATTTAATTGAAAATGATCAAATTTATAATTCAATTTTTACTGCTCACGCTTTAATTATAATTTTTTTCATAGTTATACCAATTTTAATT</v>
          </cell>
        </row>
        <row r="711">
          <cell r="A711" t="str">
            <v>ASV0710</v>
          </cell>
          <cell r="B711" t="str">
            <v>310370eb3193e01e28b30f9e1bb85175</v>
          </cell>
          <cell r="C711" t="str">
            <v>AATTTGATCAGGTATAATTGGATCATCTCTTAGAATTTTAATTCGATTAGAATTAAGTCAAATTAATTCAATTATTAACAACAATCAATTATATAATGTAATTGTTACAATTCACGCTTTCATTATAATTTTTTTTATAACAATACCAATTGTTATT</v>
          </cell>
        </row>
        <row r="712">
          <cell r="A712" t="str">
            <v>ASV0711</v>
          </cell>
          <cell r="B712" t="str">
            <v>d0bdd0209babdb50f2a9ec1a4f6b3eea</v>
          </cell>
          <cell r="C712" t="str">
            <v>AATTTGATCAGGGATATTTGGAATATCATTGAGAATTTTAATCCGATTGGAATTAAGAACTATCTCTAATTTAATTGAAAATGATCAAATTTATAATTCAATTGTTACTGCTCACGCTTTAATTATAATTTTTTTTATAGTTAGACCAATTTTAATT</v>
          </cell>
        </row>
        <row r="713">
          <cell r="A713" t="str">
            <v>ASV0712</v>
          </cell>
          <cell r="B713" t="str">
            <v>4cae172e8445bd993893035ef45401a1</v>
          </cell>
          <cell r="C713" t="str">
            <v>AATTTGATCAGGGATATTTGGAATATCATTGAGAATTTTAATCCGATTGGAATTAAGAACTATTTCTAATTTAATTGAAAATGATCAAATTTATAATTCAATTGTTACTGCTCACGCTTTAATTATAATTTTTTTCATAGTTACACCAATTTTAATT</v>
          </cell>
        </row>
        <row r="714">
          <cell r="A714" t="str">
            <v>ASV0713</v>
          </cell>
          <cell r="B714" t="str">
            <v>4f469dad0178629e999e4f5fa7113c16</v>
          </cell>
          <cell r="C714" t="str">
            <v>TCGCATACAACATGCAATAAGCAAGTATCATTCCGTTTTGACAGGTAGAAGGCATCACTTCCCAAATACCAAAATCCTTTGGGATTCTTGAATCTGGAAGGTGTTATGTCTTGAATCAATGTACCTTCAAAATTCTGTTTCCAAAT</v>
          </cell>
        </row>
        <row r="715">
          <cell r="A715" t="str">
            <v>ASV0714</v>
          </cell>
          <cell r="B715" t="str">
            <v>6fcdeff327d049779ac28a31fe5ac31c</v>
          </cell>
          <cell r="C715" t="str">
            <v>AGCTTGAGCAGGAATAGTAGGTACATCTCTTAGACTATTAATTCGAGCAGAATTAGGAAATCCTGGATCATTAATTGGCGATGATCAAATTTATAATGTAATTGTTACTGCTCATGCATTTATTATAATTTTTTTTATAGTAATACCTATTGTTATT</v>
          </cell>
        </row>
        <row r="716">
          <cell r="A716" t="str">
            <v>ASV0715</v>
          </cell>
          <cell r="B716" t="str">
            <v>eaa89dd64c6c04afe78205f90de36bdc</v>
          </cell>
          <cell r="C716" t="str">
            <v>TATATGAACTGCCATATTAGGGACTTCTATAAGAAATATTATTCGTTTCGAACTAAGAATACCAAATAGAATTATTAAAGATGATCAAATTTACAATTCTTTAGTTACAGCTCATGCTTTAGTAATAATTTTTTTTATAATTATACCAGTAATAATT</v>
          </cell>
        </row>
        <row r="717">
          <cell r="A717" t="str">
            <v>ASV0716</v>
          </cell>
          <cell r="B717" t="str">
            <v>9d52167caaa451c3607440326b711f73</v>
          </cell>
          <cell r="C717" t="str">
            <v>AATTTGAGCAGGAATAATTGGAACATCATTAAGAATTTTAATCCGAATAGAACTAAGAAGAATTAGAAATTTAATTGGTAATTATCAAATTTATAATGTTATTGTAACTGCTCATGCTTTTATTATAATTTTTTTTATAGTAATACCAATTTTAATT</v>
          </cell>
        </row>
        <row r="718">
          <cell r="A718" t="str">
            <v>ASV0717</v>
          </cell>
          <cell r="B718" t="str">
            <v>a80b7db2615f8a2beed68e84cd3a5392</v>
          </cell>
          <cell r="C718" t="str">
            <v>AATTTGAGCAGGATTAGTAGGAACTTCATTAAGTTTATTAATTCGAGCTGAATTAGGAAATCCTGGATCTTTAATTGGAGATGATCAAATTTATAATACAATTGTAACTGCTCATGCTTTTATTATAATTTTTTTTATAGTTATACCTATTATAATT</v>
          </cell>
        </row>
        <row r="719">
          <cell r="A719" t="str">
            <v>ASV0718</v>
          </cell>
          <cell r="B719" t="str">
            <v>d7d4dc2a61a79b56a871709721b6a5f4</v>
          </cell>
          <cell r="C719" t="str">
            <v>AGCTTGATCTGGTATAGTAGGAACTTCATTAAGAATTTTAATTCGAGCAGAATTAGGACACCCAGGTGCTTTAATTGGAGACGATCAAATTTATAATGTTATTGTAACTGCTCATGCATTTATTATAATTTTCTTTATGGTAATACCTATTATAATT</v>
          </cell>
        </row>
        <row r="720">
          <cell r="A720" t="str">
            <v>ASV0719</v>
          </cell>
          <cell r="B720" t="str">
            <v>1cddce9d1ee51726be137bdae99bb4ef</v>
          </cell>
          <cell r="C720" t="str">
            <v>ACGAAGAACTCGCTTCGTATTATCAGTCCAACCATAAGGCTGCCCAGAAGGTTCTGGACAAACTCATCGAAGACTTCAATACTATGGAATAATTTCTTTGACCTGAAAATATATTCAAGGCTGACGGAACTGCGATTTTCCGAATCGAGTTCCGCCGGCCTTTTACATTTAACAAAATTTCTGCAAATCGGTAAAAACGGTTGATTTCGACATATTTATATGGTATATTAATTATATAAAAGCGACAAAGTATTGTTACAGCAATCAACGC</v>
          </cell>
        </row>
        <row r="721">
          <cell r="A721" t="str">
            <v>ASV0720</v>
          </cell>
          <cell r="B721" t="str">
            <v>f8152f7e88d457b53b6a232d7deb8bf2</v>
          </cell>
          <cell r="C721" t="str">
            <v>AATTTGAGCTGGAATAGTAGGAACTTCACTAAGTTTATTAATTCGAGCTGAATTAGGAGACCCCGGGTCTTTAATTGGAGATGATCAAATTTATAACACAATTGTTACAGCACATGCTTTTATTATAATTTTTTTTATAGTAATACCTATTATAATT</v>
          </cell>
        </row>
        <row r="722">
          <cell r="A722" t="str">
            <v>ASV0721</v>
          </cell>
          <cell r="B722" t="str">
            <v>d629f4653c3dfc00944a3715e0e0e617</v>
          </cell>
          <cell r="C722" t="str">
            <v>AATTTGAGCTGGAATAGTAGGAACATCATTAAGAATTTTAATTCGATTAGAATTAAGAACAATTTCTAATTTAATTGGTAATGATCAAATTTATAATGTTATTGTTACGGCTCATGCATTTATTATAATTTTTTTTATAGTTATACCTATTTTAATT</v>
          </cell>
        </row>
        <row r="723">
          <cell r="A723" t="str">
            <v>ASV0722</v>
          </cell>
          <cell r="B723" t="str">
            <v>12e85f737168be6675a70c0e78bee7b4</v>
          </cell>
          <cell r="C723" t="str">
            <v>CAGGTCAGGATGCCGTAAACGTAGCACAGACATTCTACGAAAAACTTCCGCTTACCGGTGTGATTTTAACCAAGATGGACAGTGATACCCGTGGTGGTGCAGCGCTCTCTATCCGTTCCGTGACAGGACTTCCGATTTTATATGTCGGTATGGGTGAAAAGCTTTCCGACTTAGAACCATTTTATCCGGACCGCATGCCAAGGATTCTGCTTGCCATACGG</v>
          </cell>
        </row>
        <row r="724">
          <cell r="A724" t="str">
            <v>ASV0723</v>
          </cell>
          <cell r="B724" t="str">
            <v>71c2c16c95292d316ee223c0deaefebd</v>
          </cell>
          <cell r="C724" t="str">
            <v>AGCTTGAGCCGGAATAGTAGGAACTTCTTTAAGTATTCTAATTCGAGCTGAATTAGGTCATCCTGGTGCTTTTATTGGAGATGATCAAATTTATAATGTTATTGTAACAGCACACGCTTTTATTATAATTTTTTTTATAGTTATACCTATTATAATT</v>
          </cell>
        </row>
        <row r="725">
          <cell r="A725" t="str">
            <v>ASV0724</v>
          </cell>
          <cell r="B725" t="str">
            <v>489e40d53b263a4ff2f470d9e8f96508</v>
          </cell>
          <cell r="C725" t="str">
            <v>AGTTTGATCTGGAATATTAGGCACTTCTTTAAGGATTTTAATCCGTTTAGAGCTAAGTTCAATTTCTAATTTAATTGGTAATGATCAAATTTATAATGTAATTGTAACTGCTCATGCTTTTATTATAATTTTTTTTATAGTAATGCCTATTATAATT</v>
          </cell>
        </row>
        <row r="726">
          <cell r="A726" t="str">
            <v>ASV0725</v>
          </cell>
          <cell r="B726" t="str">
            <v>1a4b382d40351969b0e6f526ce748dfe</v>
          </cell>
          <cell r="C726" t="str">
            <v>AATTTGAGCAGGAATAGTAGGAACTTCATTAAGATTATTAATTCGAGCTGAATTAGGAAACCCTGGATCTTTAATTGGAGATGACCAGATTTATAATACTATTGTAACAGCTCATGCTTTTATTATAATTTTTTTTATAGTTATACCTATTATAATT</v>
          </cell>
        </row>
        <row r="727">
          <cell r="A727" t="str">
            <v>ASV0726</v>
          </cell>
          <cell r="B727" t="str">
            <v>e289b107b13cff9c4005b47c7286f8ae</v>
          </cell>
          <cell r="C727" t="str">
            <v>AATTTGAGCAGGAACAGTAGGAACTTCATTAAGATTATTAATTCGAGCTGAATTAGGAAACCCTGGATCTTTAATTGGAGATGATCAAATTTATAATACTATTGTAACAGCTCATGCTTTTATTATAATTTTTTTTATAGTTATACCTATTATAATT</v>
          </cell>
        </row>
        <row r="728">
          <cell r="A728" t="str">
            <v>ASV0727</v>
          </cell>
          <cell r="B728" t="str">
            <v>858b39df09128240c4efb104ad51c37e</v>
          </cell>
          <cell r="C728" t="str">
            <v>AGCTTGATTAGGAATAGTGGGAACATCCCTTAGAATATTAATTCGATTTGAATTAGGTCACCCAGGAGCCTTAATTGGTAATGATCAAACGTATAATGTTGTAGTTACTGCTCATGCTTTCATTATAATTTTTTTTATAGTAATACCAATTATAATT</v>
          </cell>
        </row>
        <row r="729">
          <cell r="A729" t="str">
            <v>ASV0728</v>
          </cell>
          <cell r="B729" t="str">
            <v>00a196eb3863dc23adf87705971f4c2b</v>
          </cell>
          <cell r="C729" t="str">
            <v>CCCTCCAGGAACAGGTAAAACGACATATCTTTCAAAGTATATTACAAGGCTAATTGATGAGAATGCAAATTGTAAGATATTGGTTTTAGCTCCAACAAACAAGGCGTGCGATGTAC</v>
          </cell>
        </row>
        <row r="730">
          <cell r="A730" t="str">
            <v>ASV0729</v>
          </cell>
          <cell r="B730" t="str">
            <v>280bee785c288ff8a7b09b7015b142d5</v>
          </cell>
          <cell r="C730" t="str">
            <v>TGTTTGAGCAGGAATATTAGGATCCGCTATAAGAATACTTATTCGAATAGAATTAAGAATTCCAGGAACTTTAATTGGAAATGACCAAATCTATAATTCAATTGTAACCTCTCATGCTTTAGTAACAATTTTTTTTATAGTAATACCAATTACACTT</v>
          </cell>
        </row>
        <row r="731">
          <cell r="A731" t="str">
            <v>ASV0730</v>
          </cell>
          <cell r="B731" t="str">
            <v>88d71d05bcc6940b9be6c760742747a0</v>
          </cell>
          <cell r="C731" t="str">
            <v>TATTTGAGCAGGAATAATTGGAACTTCTTTAAGTTTATTAATTCGAGCTGAATTAGGAAATCCTGGTTCTTTAATTGGTGATGATCAAATTTATAATACTATTGTTACAGCTCATGCTTTTATTATAATTTTTTTTGTAGTTATACCTACTATAATT</v>
          </cell>
        </row>
        <row r="732">
          <cell r="A732" t="str">
            <v>ASV0731</v>
          </cell>
          <cell r="B732" t="str">
            <v>65f27534c13f485c545624773a4dea93</v>
          </cell>
          <cell r="C732" t="str">
            <v>ATCTTGAGCTGGAATAGTAGGAACATCTTTAAGAATACTAATTCGTACAGAATTAGGAAATCCGGGAAGATTAATTGGCGATGATCAAATTTATAATAGTATTGTTACAGCCCATGCATTTATTATAATTTTTTTTATAGTAATACCTATTACAATC</v>
          </cell>
        </row>
        <row r="733">
          <cell r="A733" t="str">
            <v>ASV0732</v>
          </cell>
          <cell r="B733" t="str">
            <v>f6860fe554cd471e634abbc21c20cdd9</v>
          </cell>
          <cell r="C733" t="str">
            <v>TGTTTGAGCTGGAATAATTGGAACATCACTAAGACTACTAATTCGAGCTGAATTAGGTAATCCCGGGCATTTAATTGGAGATGATCAAATTTATAATACTATTGTGACAGCTCATGCTTTTATTATAATTTTTTTCATAGTAATGCCAATTATAATT</v>
          </cell>
        </row>
        <row r="734">
          <cell r="A734" t="str">
            <v>ASV0733</v>
          </cell>
          <cell r="B734" t="str">
            <v>27b31dbcb3793597b5287c799395d4ad</v>
          </cell>
          <cell r="C734" t="str">
            <v>GATTCAGGTCACGCAGCAGTATTACATCGCTGTATCCAAGAGCGGCATTGATATTTTGCAGAAGAACCTTGATCGTCTTTGAACATCTCGGCATCATCTTTGAACATTAAGATTCAATGTCCTCTGGATATTGTACATACTCCAACATTTCGGGAGAAGGTGTAGCAAGTCCCCCATCATCCGGGAGCAGCAGTTCATGGTGACACTTCCATCTGCCCATTTCTACGGCGTAAAGGATTTTGTCATCCTCTTCGGGCAGATTCTCAAACTCGTCATCTGTAAGCACACAATATGGTTCAAGGTTGCGCTCATACAGAATTTCCAAATCGACCAGATGGCTCCTGACCCAATACAGGTATCGGTTAATCGCAGTCTGTGGGT</v>
          </cell>
        </row>
        <row r="735">
          <cell r="A735" t="str">
            <v>ASV0734</v>
          </cell>
          <cell r="B735" t="str">
            <v>c9fb2517eff72d1e4bc7ba0a1941311a</v>
          </cell>
          <cell r="C735" t="str">
            <v>AGCGTGAGCTGGAATAGTAGGAACATCACTAAGAATTTTAATTCGAGCTGAATTAGGACACCCAGGAGCATTAATTGGAGATGATCAGATTTATAATGTAATTGTTACTGCACATGCCTTTGTAATAATTTTTTTTATAGTAATACCAATTATAATT</v>
          </cell>
        </row>
        <row r="736">
          <cell r="A736" t="str">
            <v>ASV0735</v>
          </cell>
          <cell r="B736" t="str">
            <v>89ad500ba8c053319862a6f7b7ece160</v>
          </cell>
          <cell r="C736" t="str">
            <v>AATTTGAGCAGGAATATTAGGTACATCTCTTAGACTTTTGATTCGAGCTGAATTAGGTAATCCTGGTTCTTTAATTGGAGATGATCAAATTTATAACACTATTGTAACAGCTCATGCTTTTATTATAATTTTTTTTATAGTTATACCTATTATAATT</v>
          </cell>
        </row>
        <row r="737">
          <cell r="A737" t="str">
            <v>ASV0736</v>
          </cell>
          <cell r="B737" t="str">
            <v>9c5bc17b2fca130f13f980ea8756169c</v>
          </cell>
          <cell r="C737" t="str">
            <v>AATTTGATCAGGAATAATTGGATCTTCACTTAGTATTTTAATTCGATTAGAATTAAGACAAATTAATTCAATTATTAATCATAATCAATTATATAATGTAATTGTTACAATTCATGCTTTCATTATAATTTTTTTTATAACTATACCAATTGTAATT</v>
          </cell>
        </row>
        <row r="738">
          <cell r="A738" t="str">
            <v>ASV0737</v>
          </cell>
          <cell r="B738" t="str">
            <v>1f476524c260397d3b23ca4f6b533c99</v>
          </cell>
          <cell r="C738" t="str">
            <v>TATTTGAGCGGGAATAGTAGGAACATCATTAAGATTACTAATTCGAGCAGAATTAGGAGATCCAGGATCATTAATTGGTGATGATCAAATTTATAATACTATTGTAACAGCACATGCATTTATTATAATTTTTTTCATAGTAATACCAATTATAATT</v>
          </cell>
        </row>
        <row r="739">
          <cell r="A739" t="str">
            <v>ASV0738</v>
          </cell>
          <cell r="B739" t="str">
            <v>2eb1447f31678813d2bbf873f0a7adfe</v>
          </cell>
          <cell r="C739" t="str">
            <v>TATTTGAGCAGGGATAATTGGAACTTCTTTAAGTTTATTAATTCGGGCTGAATTAGGAAATCCTGGTTCTTTAATTGGTGATGATCAAATTTATAATACTATTGTTACAGCTCATGCTTTTATTATAATTTTTTTTATAGTTATACCTATTATAATT</v>
          </cell>
        </row>
        <row r="740">
          <cell r="A740" t="str">
            <v>ASV0739</v>
          </cell>
          <cell r="B740" t="str">
            <v>e036e508bc485454d5c7e23f5017c8db</v>
          </cell>
          <cell r="C740" t="str">
            <v>TTTGTGATCAGGTATAGTAGGAACTAGATTATCTTTAATTATTCGTTTAGAGTTGGCAAAGCCGGGTATTTTGTTAAATAATGGTCAATTGTGTAATTCAATTATTACAGCTCATGCCATTTTAATAATTTTTTTTATAGTAATACCTACTATAATT</v>
          </cell>
        </row>
        <row r="741">
          <cell r="A741" t="str">
            <v>ASV0740</v>
          </cell>
          <cell r="B741" t="str">
            <v>5ffdc74079c1b9f802586102cc269530</v>
          </cell>
          <cell r="C741" t="str">
            <v>TCGTCGGTGTAGTGGATGGTGCCGCTCTGGGCGAGCTGCTGCTCCACGAGCTTGACGGCAGGCACGAAGAGGTGGTCCTCAATCATGCAGTGCGAGGTGAGGTCCTGCTCGCAGA</v>
          </cell>
        </row>
        <row r="742">
          <cell r="A742" t="str">
            <v>ASV0741</v>
          </cell>
          <cell r="B742" t="str">
            <v>9d56df858a932bf0ac23058d1ca1edc8</v>
          </cell>
          <cell r="C742" t="str">
            <v>TATTTGATCAGGAATAGTTGGAACTTCATTAAAAATATTAATCCGTTTAGAATTAGGAACTCCAAATAATTTAATTGGAAATGATCAAATTTATAACGTAATTGTGACAGCCCATGCTTTTATTATAATTTTTTTTATAGTAATGCCTATTATAATT</v>
          </cell>
        </row>
        <row r="743">
          <cell r="A743" t="str">
            <v>ASV0742</v>
          </cell>
          <cell r="B743" t="str">
            <v>1dcaeaa68c7f95200bd16d9a9378d325</v>
          </cell>
          <cell r="C743" t="str">
            <v>AATTTGATCAGGAATAATTGGAACTTCACTAAGAATATTAATTCGATTAGAATTAAGAACAATTAAAAATTTAATTGGAAATGATCAAATTTATAATGTTATTTTAACAGCTCATGCTTTTATTATAATTTTTTTTATAGTAATACCAATTTTAATT</v>
          </cell>
        </row>
        <row r="744">
          <cell r="A744" t="str">
            <v>ASV0743</v>
          </cell>
          <cell r="B744" t="str">
            <v>f333643c2ae21a7d58ea48bfadb07c51</v>
          </cell>
          <cell r="C744" t="str">
            <v>TATATGAGCAGGAATAATTGGATCATCTATAAGATTAATTATTCGTATAGAATTAAGAAATCCTGGATATTCAATTAAAAATGATCAAATTTATAACTCTCTTGTAACTGCTCATGCTTTTATTATAATTTTTTTTATAGTTATACCAATTATAATT</v>
          </cell>
        </row>
        <row r="745">
          <cell r="A745" t="str">
            <v>ASV0744</v>
          </cell>
          <cell r="B745" t="str">
            <v>a07f1c58ccf3254689f07f4d2520d7e8</v>
          </cell>
          <cell r="C745" t="str">
            <v>AATTTGATCAGGGATATTTGGAATATCACTGAGAATTTTAATCCGATTGGAATTAAGAACTATTTCTAATTTAATTGAAAATGATCAAATTTATAATTCAATTGTTACTGCTCACGCTTTAATTATAATTTTTTTTATAGTTATACCAATTTTAATT</v>
          </cell>
        </row>
        <row r="746">
          <cell r="A746" t="str">
            <v>ASV0745</v>
          </cell>
          <cell r="B746" t="str">
            <v>f7b8150008797313623f6190cf7313c9</v>
          </cell>
          <cell r="C746" t="str">
            <v>TATTTGAGCTGGCATAATTGGAACTTCTTTAAGATTATTAATTCGAGCTGAATTAGGAAACCCTGGATCTTTAATTGGAGATGACCAAATTTACAATACAATTGTTACTGCTCATGCTTTTATTATAATTTTTTTCATAGTAATACCTATTATAATT</v>
          </cell>
        </row>
        <row r="747">
          <cell r="A747" t="str">
            <v>ASV0746</v>
          </cell>
          <cell r="B747" t="str">
            <v>db83db53d8da8e619be2f80ec1fcf625</v>
          </cell>
          <cell r="C747" t="str">
            <v>TATTCGAGCTGGAATAGTAGGAGCTTCTTTAAGATTATTAATTCGAGCTGAATTAGGAAACCCAGGATCTTTAATTGGGAATGACCAAATTTATAACACAATTGTTACAGCTCATGCATTTATTATAATTTTTTTTATAGTTATACCAATTATAATT</v>
          </cell>
        </row>
        <row r="748">
          <cell r="A748" t="str">
            <v>ASV0747</v>
          </cell>
          <cell r="B748" t="str">
            <v>0a439a7b01bcb5c2a7fa63b3e5c62a5f</v>
          </cell>
          <cell r="C748" t="str">
            <v>GATTTGATCGGGAATAATTGGCACTTCATTAAGAATATTAATTCGTTTAGAATTAGGATCAACTAATAATTTAATTGGAAATGACCAAATTTATAATGTAATTGTTACAGCCCATGCTTTTATTATAATTTTTTTCATAGTAATACCTATTTTAATT</v>
          </cell>
        </row>
        <row r="749">
          <cell r="A749" t="str">
            <v>ASV0748</v>
          </cell>
          <cell r="B749" t="str">
            <v>d887344d37ed1006e7a593a07d237cb5</v>
          </cell>
          <cell r="C749" t="str">
            <v>AATTTGAGCAGGAATAATCGGAACAAGATTAAGAATTTTAATTCGAATAGAATTATCGACAACATCAAATTTGATTGAGAACGATCAAATTTATAATGTAATTGTAACTGCTCATGCTTTCATTATAATTTTTTTTATAGTTATACCAGTTTTAATT</v>
          </cell>
        </row>
        <row r="750">
          <cell r="A750" t="str">
            <v>ASV0749</v>
          </cell>
          <cell r="B750" t="str">
            <v>17fdfb1ca2e0b95578c7c752b6671e9b</v>
          </cell>
          <cell r="C750" t="str">
            <v>TATTTGATCAGGAATAGTTGGAATAATATTAAGAATAATTATCCGTATTGAACTCTCTCAACCAGGATCAATTATTAATAACGATCAAGCATACAATGTAATTGTTACATCTCATGCTTTCATCATAATTTTCTTTATAGTTATACCAATTATAATT</v>
          </cell>
        </row>
        <row r="751">
          <cell r="A751" t="str">
            <v>ASV0750</v>
          </cell>
          <cell r="B751" t="str">
            <v>bf477e5906a855dc6dc2d30e01061b37</v>
          </cell>
          <cell r="C751" t="str">
            <v>ATCTTGAGCTGGAATAGTAGGAACATCTTTAAGAATAGTAATTCGTACAGAATTAGGAAATCCGGGAAGATTAATTGGAGATGATCAAATTTATAATAGTATTGTTACAGCCCATGCATTTATTATAATTTTTTTTATAGTAATACCTATTATAATC</v>
          </cell>
        </row>
        <row r="752">
          <cell r="A752" t="str">
            <v>ASV0751</v>
          </cell>
          <cell r="B752" t="str">
            <v>89a818b324bdb4667f0b739423fdeea7</v>
          </cell>
          <cell r="C752" t="str">
            <v>AATTTGATCAGGGATATTTGGAATATCATTGAGAATTTTAATCCGATTGGAATTAAGAACTATTTCTAATTTAATTGAAAATGATCAAATTTATAATTCAATTGTTACTGCTCACGCTTTAATTATAATTTTTTTCATAGCTATACCAATCTTAATT</v>
          </cell>
        </row>
        <row r="753">
          <cell r="A753" t="str">
            <v>ASV0752</v>
          </cell>
          <cell r="B753" t="str">
            <v>c8386da2a566d3acaac7d875b3ed4636</v>
          </cell>
          <cell r="C753" t="str">
            <v>ATCTTGAGCTGGAATAGTAGGAACATCATTAAGAATGCTAATTCGTACAGAATTAGGAAATCCAGGAAGATTAATTGGAGATGATCAAATTTATAATAGTATTGTTACAGCCCATGCATTTATTATAATTTTTTTTATAGTAATACCTATTATAATC</v>
          </cell>
        </row>
        <row r="754">
          <cell r="A754" t="str">
            <v>ASV0753</v>
          </cell>
          <cell r="B754" t="str">
            <v>1dfcd5e21ce39fb8c22d31079e0d539c</v>
          </cell>
          <cell r="C754" t="str">
            <v>AGCTTGAGCCGGAATAGTAGGAACTTCTTTAAGTATTCTAATTCGAGCTGAATTAGGTCATCCTGGTGCTTTTATTGGAGATGATCAAATTTATAATGTTATTGTAACAGCACATGCTTTTATTATAATTTTTTTTATAGTTATACCTATTATAATT</v>
          </cell>
        </row>
        <row r="755">
          <cell r="A755" t="str">
            <v>ASV0754</v>
          </cell>
          <cell r="B755" t="str">
            <v>89afb033f26ed026cf6c110adea8a56a</v>
          </cell>
          <cell r="C755" t="str">
            <v>AATTTGAGCAGGAATAGTAGGAACCTCATTAAGTTTATTAATTCGAGCAGAATTAGGAAATCCAGGTTCTTTAATTGGAGATGATCAAATTTATAACACTATCGTTACAGCTCATGCTTTTATTATAATTTTTTTTATAGTTGTACCTATTATAATT</v>
          </cell>
        </row>
        <row r="756">
          <cell r="A756" t="str">
            <v>ASV0755</v>
          </cell>
          <cell r="B756" t="str">
            <v>a9a66929b6537c0e32b151b7e37680ed</v>
          </cell>
          <cell r="C756" t="str">
            <v>AGATATTGGAATTCTTGCCCACGTAGACGCTGGAAAGACGACCTTGACGGAGAGCCTGCTATATGCCAGCGGAGCCATTTCAGAACCGGGGAGCGTCGAAAAAGGGACAACGAGGACGGACACCATGTTTTTGGAGCGG</v>
          </cell>
        </row>
        <row r="757">
          <cell r="A757" t="str">
            <v>ASV0756</v>
          </cell>
          <cell r="B757" t="str">
            <v>3401a6b03403969c49fcbeaecc9473e0</v>
          </cell>
          <cell r="C757" t="str">
            <v>AGCATGATCTGGAATAATTGGAACTTCATTAAGTATTTTAATTCGAACCGAATTAGGTCATCCCGGTTCATTAATTGGTGATGATCAAATTTATAATGTAATTGTTACAGCTCATGCTTTTATTATAATTTTTTTTATAGTAATACCAATTATAATT</v>
          </cell>
        </row>
        <row r="758">
          <cell r="A758" t="str">
            <v>ASV0757</v>
          </cell>
          <cell r="B758" t="str">
            <v>4c588997d3dbeb506737ecd0c7baa43f</v>
          </cell>
          <cell r="C758" t="str">
            <v>AATTTGATCAGGAATAATTGGATCTTCACTTAGTATTTTAATTCGATTAGAATTAAGACAAATTAATTCAATTATTAATAATAATCAACTACATAATGTAATTGTTACAATTCATGCTTTCATTATAATTTTTTTTATAACTATACCAATTGTAATT</v>
          </cell>
        </row>
        <row r="759">
          <cell r="A759" t="str">
            <v>ASV0758</v>
          </cell>
          <cell r="B759" t="str">
            <v>6f86d1cb4817c3f1d63ac7269c275e3c</v>
          </cell>
          <cell r="C759" t="str">
            <v>AATTTGATCAGGAATAATTGGATCTTCACTTAGTATTTTAATTCGATTAGAATTAAGACAAATTAATTCAATTATTAATAATAATCAATTATATAATGTAATTGTTACAATTCATGCTTTCATTATAATTTTTTTTATAACTACACCAATTGTAATT</v>
          </cell>
        </row>
        <row r="760">
          <cell r="A760" t="str">
            <v>ASV0759</v>
          </cell>
          <cell r="B760" t="str">
            <v>5c29b923676b23957b3fcb395e9da377</v>
          </cell>
          <cell r="C760" t="str">
            <v>ATCTTGAGCTGGAATAGTAGGAACATCTTTAAGAATACTAATTCGTACAGAATTAGGAAATCCGGGAAGATTAATTGGAGATGATCAAATTTACAATAGTATTGTTACAGCCCATGCATTTATTATAATTTTTTTTATAGTAATACCTATTATAATC</v>
          </cell>
        </row>
        <row r="761">
          <cell r="A761" t="str">
            <v>ASV0760</v>
          </cell>
          <cell r="B761" t="str">
            <v>33d016b4bcd6e7f139cf7aba91ab6c76</v>
          </cell>
          <cell r="C761" t="str">
            <v>AATTTGAAGAGGAATAGTAGGAACATCTTTAAGACTTCTAATTCGTGCTGAATTAGGAAATCCAGGATCATTAATTGGAGATGACCAAATTTATAATACAATTGTTGCAGCTCATGCATTTATTATAATTTTTTTTATAGTAATACCAATTATAATT</v>
          </cell>
        </row>
        <row r="762">
          <cell r="A762" t="str">
            <v>ASV0761</v>
          </cell>
          <cell r="B762" t="str">
            <v>100a36967c4c82e64c32c0561dff2ecb</v>
          </cell>
          <cell r="C762" t="str">
            <v>AATTTGATCAGGAATAATTGGATCTTCACTTAGTATTTTGATTCGATTAGAATTAAGACAAATTAATTCAATTATTAATAATAATCAATTATATAATGTAATTGTTACAATTCATGCTTTCATCATAATTTTTTTTATAACTATACCAATTGTAATT</v>
          </cell>
        </row>
        <row r="763">
          <cell r="A763" t="str">
            <v>ASV0762</v>
          </cell>
          <cell r="B763" t="str">
            <v>b8e336fd900dc3b3d7221eb12884fddf</v>
          </cell>
          <cell r="C763" t="str">
            <v>AATTTGATCAGGGATATTTGGAATATCATTGAGAATTTTAATCCGATTGGAATCAAGAACTATTTCTAATTTAATTGAAAATGATCAAATTTATAATTCAATTGTTACTGCTCACGCTTTAATTATAATTTTTTTTATAGTTATACCAATTTTAATT</v>
          </cell>
        </row>
        <row r="764">
          <cell r="A764" t="str">
            <v>ASV0763</v>
          </cell>
          <cell r="B764" t="str">
            <v>6dd8d8139d74c3c80bdc13bd5aad5dc6</v>
          </cell>
          <cell r="C764" t="str">
            <v>TATTTGATCAGGAATAGTAGGAACTTCCTTAAGAATTTTAATTCGAGCTGAATTAGGAACCCCAGGATCTTTAATTGGGGATGACCAAATTTACAATACAATTGTAACTACACATGCTTTTATTATAATTTTTTTCATAGTTATACCAATTATAATT</v>
          </cell>
        </row>
        <row r="765">
          <cell r="A765" t="str">
            <v>ASV0764</v>
          </cell>
          <cell r="B765" t="str">
            <v>dfb59456318e5c60eab4a5d146afd9f9</v>
          </cell>
          <cell r="C765" t="str">
            <v>AGCTTTTTCTGGTGTTATAGGAACATTAATGTCTATTTTAATTCGATTAGAATTATTTATGCCAGGAAATCATATTTTAAATGGAAATCATCAATTATATAATGTTTTAATTACAGCTCATGCTTTTATAATGATTTTTTTTATGGTTATGCCAATTTTAATA</v>
          </cell>
        </row>
        <row r="766">
          <cell r="A766" t="str">
            <v>ASV0765</v>
          </cell>
          <cell r="B766" t="str">
            <v>316eace123cece2a24b86d20cd5aaf10</v>
          </cell>
          <cell r="C766" t="str">
            <v>AATTTGAGCTGGAATAGTTGGAACTTCTTTAAGATTATTAATTCGAGCTGAATTAGGAAACCCTGGATCATTAATCGGAGATGATCAAATTTATAATACAATTGTTACAGCTCATGCTTTTATTATAATTTTCTTCATAGTGATACCTATTATAATT</v>
          </cell>
        </row>
        <row r="767">
          <cell r="A767" t="str">
            <v>ASV0766</v>
          </cell>
          <cell r="B767" t="str">
            <v>440f2e7dce21bdddaf3083d5100e9d2b</v>
          </cell>
          <cell r="C767" t="str">
            <v>TTTGTGATTGGGTATAGTGGGAACTAGATTATCTTTAATTATTCGTTTAGAGTTGGCAAAGCCGGGTATTTTGTTAAATAATGGTCAATTGTATAATTCAATTATCACAGCTCACGCAATTTTAATAATTTTTTTTATAGTAATACCTACTATAATT</v>
          </cell>
        </row>
        <row r="768">
          <cell r="A768" t="str">
            <v>ASV0767</v>
          </cell>
          <cell r="B768" t="str">
            <v>12408f2ae8e1e1337c1d18f2a8f5b142</v>
          </cell>
          <cell r="C768" t="str">
            <v>AGCTTGATCAGGAATAGTGGGAACATCCCTTAGAATATTAATTCGGTTTGAATTAGGTCACCCAGGAGCCTTAATTGGTAATGATCAAACGTATAATGTTGTAGTTACTGCTCATGCTTTTATTATAATTTTTTTTATAGTAATACCAATTATAATT</v>
          </cell>
        </row>
        <row r="769">
          <cell r="A769" t="str">
            <v>ASV0768</v>
          </cell>
          <cell r="B769" t="str">
            <v>238057fb040c17562b7441abab7a3f1c</v>
          </cell>
          <cell r="C769" t="str">
            <v>CATCCTGCAACTGCTTCTCGCTGTCTCGGCATATCTTTGGGATGGGGCAACCTACATACCGGCAAGGGCAATGCATTTATACGAAGTGGCCCGTATGCTGTTTGTGTCCGCAATTCTCACCACATGCTATTTTGTGATCACATCCGATCCCGTTGCCAGCCGGCGCTCTCTGATCCTGCGTCTCGTCGGCTGCAGCATTCCCTTTGCCCTGGTATCATGGATCCTATCAGTTACTTTCGGATTTCATGATAAATTGATTGCTAACCTGGATATCTTCTATCAGCCCCTTATCCCCACCAAAACAAGAA</v>
          </cell>
        </row>
        <row r="770">
          <cell r="A770" t="str">
            <v>ASV0769</v>
          </cell>
          <cell r="B770" t="str">
            <v>a283ad8c6bb78532fadf01190016055b</v>
          </cell>
          <cell r="C770" t="str">
            <v>AATTTGATCAGGAATAATCGGATCTTCACTTAGTATTTTAATTCGATTAGAATTAAGACAAATTAATTCAATTATTAATAATAATCAATTATATAATGTAATTGTTACAATTCATGCTTTCATTATAATTTTTTTTATAACTATACCAATTGTAATT</v>
          </cell>
        </row>
        <row r="771">
          <cell r="A771" t="str">
            <v>ASV0770</v>
          </cell>
          <cell r="B771" t="str">
            <v>a076ecad784d5d8fd797f7d934ff7aac</v>
          </cell>
          <cell r="C771" t="str">
            <v>AATTTGAGCAGGAATAATTGGGACTTCTTTAAGTTTATTAATTCGAGCAGAATTAGGTAACCCAGGATCTTTAATTGGGGATGATCAAATTTATAATACTATTGTAACAGCTCATGCTTTTATTATAATTTTTTTTATAGTTATACCTATTATAATT</v>
          </cell>
        </row>
        <row r="772">
          <cell r="A772" t="str">
            <v>ASV0771</v>
          </cell>
          <cell r="B772" t="str">
            <v>096a2537b85049a2a5dea1de09bb4b53</v>
          </cell>
          <cell r="C772" t="str">
            <v>TATTTGAGCAGGAATAATTGGGACATCATTAAGAATTTTAATTCGAATAGAATTAGGAAGAATTAGAAATTTAATTGGTAATGATCAAATTTATAATGTTATTGTAACTGCTCATGCTTTTATTATAATTTTTTTTATAGTAATACCTATTTTAATT</v>
          </cell>
        </row>
        <row r="773">
          <cell r="A773" t="str">
            <v>ASV0772</v>
          </cell>
          <cell r="B773" t="str">
            <v>7ce3bf3e0c8f398e21fefb9a69917f3d</v>
          </cell>
          <cell r="C773" t="str">
            <v>ATCTTGAGCTGGAATAGTAGGAACATCTTTAAGAATACTAATTCGTACAGAATTAGGAAATCCGGGAAGATTAATTGGAGATGATCAAATTTATAATAGTATTGTTACAGCCCATGCATTTATTATAATTTTTTTTATAGTAATACCTATTATAACC</v>
          </cell>
        </row>
        <row r="774">
          <cell r="A774" t="str">
            <v>ASV0773</v>
          </cell>
          <cell r="B774" t="str">
            <v>3c27157d219221474b98fa74119f23f0</v>
          </cell>
          <cell r="C774" t="str">
            <v>AATTTGAGCAGGAATATTAGGAACATCTCTAAGAATCTTAATTCGAATAGAATTAGGAACTCCAGGCTCATTAATTGGAGATGATCAAATTTATAATACTATTGTCACAGCTCATGCTTTTATCATAATTCTTTTCATAGTAATACCAATTATAATT</v>
          </cell>
        </row>
        <row r="775">
          <cell r="A775" t="str">
            <v>ASV0774</v>
          </cell>
          <cell r="B775" t="str">
            <v>3ef2b55c7a646bc2d22fed59b5fd2c7b</v>
          </cell>
          <cell r="C775" t="str">
            <v>AATTTGATCAGGGATATTTGGAATATCATTGAGAATTTTAACCCGATTGGAATTAAGAACTATTTCTAATTTAATTGAAAATGATCAAATTTATAATTCAATTGTTACTGCTCACGCTTTAATTATAATTTTTTTTATAGTTATACCAATTTTAATT</v>
          </cell>
        </row>
        <row r="776">
          <cell r="A776" t="str">
            <v>ASV0775</v>
          </cell>
          <cell r="B776" t="str">
            <v>da9d6b0dc5698328b5e8998eb742f634</v>
          </cell>
          <cell r="C776" t="str">
            <v>AATTTGAAGAGGAATAGTAGGAACATCTTTAAGACTTCTAATTCGTGCTGAATTAGGAAATCCAGGATCATTAATTGGAGATGATCGAATTTATAATACAATTGTTACAGCTCATGCATTTATTATAATTTTTTTTATAGTAATACCAATTATAATC</v>
          </cell>
        </row>
        <row r="777">
          <cell r="A777" t="str">
            <v>ASV0776</v>
          </cell>
          <cell r="B777" t="str">
            <v>8f4a73daa73f1b7c5bfd6658e2beb40f</v>
          </cell>
          <cell r="C777" t="str">
            <v>AATTTGAGCAGGATTAATTGGATCATCTTTAAGAATTTTAATTCGGATAGAATTAAGAAGAATTAGAAATTTAATTAGAAATGATCAAATTTATAATGTAATTGTAACTGCTCACGCTTTTATTATAATTTTTTTTATAGTAATACCTATTTTAATT</v>
          </cell>
        </row>
        <row r="778">
          <cell r="A778" t="str">
            <v>ASV0777</v>
          </cell>
          <cell r="B778" t="str">
            <v>4b1090c15a650f0e3260805958759ffe</v>
          </cell>
          <cell r="C778" t="str">
            <v>AATATGAGCAGGTATATTAGGAACTTCACTTAGATGAATCATCCGAATTGAGTTAGGAATACCAGGATCATTTATTGGAGATGATCAAACATATAATGTTGTAGTAACAGCCCATGCATTTGTAATGATCCTTTTTATAGTGATACCTATTATAATT</v>
          </cell>
        </row>
        <row r="779">
          <cell r="A779" t="str">
            <v>ASV0778</v>
          </cell>
          <cell r="B779" t="str">
            <v>c2806e4fce998d3deb26b649abe035c4</v>
          </cell>
          <cell r="C779" t="str">
            <v>AGCTTGAGCAGGTATAGTAGGAACTTCTTTAAGTATTTTAATTCGAGCTGAACTTGGTCATCCAGGAGCATTAATTGGAGACGATCAAATTTATTATGTAATTGTTACTGCTCATGCTTTTGTAATAATTTTTTTTATAGTAATACCAATTATAATT</v>
          </cell>
        </row>
        <row r="780">
          <cell r="A780" t="str">
            <v>ASV0779</v>
          </cell>
          <cell r="B780" t="str">
            <v>76fc21111b65ea7a267c57448578b387</v>
          </cell>
          <cell r="C780" t="str">
            <v>AATTTGAGCAGGTATAGTAGGTACTTCTTTAAGACTTTTAATTCGAGCTGAATTAGGAAATCCAGGTTCTGTAATTGGAGATGACCAAATTTATAATACTATTGTAACAGCCCATGCATTTATTATAATTTTTTTTATAGTAATACCAATTATAATT</v>
          </cell>
        </row>
        <row r="781">
          <cell r="A781" t="str">
            <v>ASV0780</v>
          </cell>
          <cell r="B781" t="str">
            <v>6e01598134aab05d9e6ab91f40a2cc06</v>
          </cell>
          <cell r="C781" t="str">
            <v>TATCTGATCAGGTATAATTGGATCATCTCTTAGAATTTTAATTCGTCTAGAATTAAGACAAATTAATTCAATTATTAATAACAATCAATTATACAATGTAATTGTAACAATTCATGCTTTTATTATAATTTTTTTTATAACTATACCAATTGTAATT</v>
          </cell>
        </row>
        <row r="782">
          <cell r="A782" t="str">
            <v>ASV0781</v>
          </cell>
          <cell r="B782" t="str">
            <v>9508d2a796b41bfc2eece5bd40eb9a62</v>
          </cell>
          <cell r="C782" t="str">
            <v>AGCTTGAGCAGGAATAATTGGAACTTCTTTAAGAACTTTAATTCGAGCTGAATTAGGACATCCAGGAGCTTTAATTGGAAATGATCAAATTTATAATGTCATTGTTACTTCTCATGCATTTATTATAATTTTTTTTATAGTTATACCTATTATAATT</v>
          </cell>
        </row>
        <row r="783">
          <cell r="A783" t="str">
            <v>ASV0782</v>
          </cell>
          <cell r="B783" t="str">
            <v>b659189d9a8e13704cc9b56156de0fe9</v>
          </cell>
          <cell r="C783" t="str">
            <v>TATTTGAGCTGGTATAATTGGAACTTCTTTAAGATTATTAATTCGAGCTGAATTAGGTACTCCAGGATCTTTAATCGGAGATGATCAAATTTATAATACAATTGTAACTGCACATGCTTTTATTATAATTTTTTTTATAGTAATACCTATTATAATT</v>
          </cell>
        </row>
        <row r="784">
          <cell r="A784" t="str">
            <v>ASV0783</v>
          </cell>
          <cell r="B784" t="str">
            <v>35c147b47a56bf149fe527ffeb7ac355</v>
          </cell>
          <cell r="C784" t="str">
            <v>AGCATGAGCTGGAATAGTAGGTACATCAATAAGAATAATTATTCGTGCAGAACTTGGACAACCAGGATCTATAATTGGAGATGATCAAATCTATAATGTTATTATTACAGCAGATGCATTTGTAATAATTTTCTTCATAGTAATACCTATTATAATT</v>
          </cell>
        </row>
        <row r="785">
          <cell r="A785" t="str">
            <v>ASV0784</v>
          </cell>
          <cell r="B785" t="str">
            <v>2c0159d1a367b64ce531ad3da2d1134b</v>
          </cell>
          <cell r="C785" t="str">
            <v>AATTTGATCAGGGATATTTGGAATATCATTAAGAATTTTAATCCGATTGGAATTAAGAACTATTTCTAATTTAATTGAAAATGATCAAACTTATAATTCAATTGTTACTGCTCACGCTTTAATTATAATTTTTTTCATAGTTATACCAATTTTAATT</v>
          </cell>
        </row>
        <row r="786">
          <cell r="A786" t="str">
            <v>ASV0785</v>
          </cell>
          <cell r="B786" t="str">
            <v>d5e1fd7e542dbe1f0f7ff56350e74695</v>
          </cell>
          <cell r="C786" t="str">
            <v>ATATGGGGTGGTGATGGTTTGTTCCAATCCCGTCATTGTCTTCCCTTCCATCCATACAATCGATCGCTGGCTATTTCCAAGAACTACCACCACGTGGCTTCACCGAGTTCTCGAAGGATTGGTGTGGTCGGTGATGGTGTGGGGATGTGCAATCACAATACCTCAGTTGACCGTGGTATTTGGATTGACAGGATCTACG</v>
          </cell>
        </row>
        <row r="787">
          <cell r="A787" t="str">
            <v>ASV0786</v>
          </cell>
          <cell r="B787" t="str">
            <v>735cf408c629c483e12e5bf387f7a282</v>
          </cell>
          <cell r="C787" t="str">
            <v>GATGATATTTTGATGGCAATGGATGCTACATCTGGAAAACTTCTTATGGTTACAAAATATAGAGCTACTAATATCAGTGGTCAGACAGAAAAATTGGATATGTTTTCTAAACAAGGCAAATTCAGATTGAACTTAAACGGGAAACGTTATAAATCCCAGTATACTTTGTTATTGGATGATTTAGCCATGTATAAGGGAGATCTTGATGCCGGAGAAACAATGGAAGGCGTTTTGATTTTTGAAATTCCTGAATCAGAAGCTTCTAATGT</v>
          </cell>
        </row>
        <row r="788">
          <cell r="A788" t="str">
            <v>ASV0787</v>
          </cell>
          <cell r="B788" t="str">
            <v>5b6110da8ffc8b6a3a053b5fb4c7e9d8</v>
          </cell>
          <cell r="C788" t="str">
            <v>TATTTGAGCAGGAATAATAGGATCTTCATTAAGAATTTTAATTCGTTTAGAGTTAAGTCAAATTAATTCAATTATTAATAATAATCAATTATATAATGTAATTGTTACAATTCACGCTTTTATTATAATTTTCTTTATAACAATACCAATTGTCATT</v>
          </cell>
        </row>
        <row r="789">
          <cell r="A789" t="str">
            <v>ASV0788</v>
          </cell>
          <cell r="B789" t="str">
            <v>57b77e04377a14879301ca402d7b5760</v>
          </cell>
          <cell r="C789" t="str">
            <v>ATCTTGAGCTGGAATAGTAGGAACATCTTTAAGAATACTAATTCGTACAGAATTAGGAAATCCGGGAAGATTAATTGGAGATGATCAAATTTATAATAGTATTGTTACGGCCCATGCATTTATTATAATTTTTTTTATAGTAATACCTATTATAATC</v>
          </cell>
        </row>
        <row r="790">
          <cell r="A790" t="str">
            <v>ASV0789</v>
          </cell>
          <cell r="B790" t="str">
            <v>c80802129ac85aa450e78cdee95aef07</v>
          </cell>
          <cell r="C790" t="str">
            <v>TGCTTGAGCAGGTATAGTAGGGACATCCTTAAGTTTATTAATTCGATCAGAATTAGGGACCCCAGGAACATTAATTGGAAACGACCAAATTTATAATGTTATTGTTACAGCTCATGCTTTTATTATAATTTTTTTTATAGTTATACCTATTATAATT</v>
          </cell>
        </row>
        <row r="791">
          <cell r="A791" t="str">
            <v>ASV0790</v>
          </cell>
          <cell r="B791" t="str">
            <v>1e9bcc1888ab2102174099c07fa3c673</v>
          </cell>
          <cell r="C791" t="str">
            <v>TATATGATCTGGAATATTAGGTTTATCTATAAGATTAATTATTCGTATAGAATTAAGAGTAGCAGGAAGATTTATTGGAAGTGATCAAATTTATAATAGTATTGTTACAGCTCATGCTTTTGTAATAATTTTTTTTGTAGTTATACCTATTATAATT</v>
          </cell>
        </row>
        <row r="792">
          <cell r="A792" t="str">
            <v>ASV0791</v>
          </cell>
          <cell r="B792" t="str">
            <v>16fe2b86f7037fa02d6315f63b335008</v>
          </cell>
          <cell r="C792" t="str">
            <v>GGCTTGAGCTGGAATATTAGGATTATCATTAAGTATATTAATTCGATTAGAATTAGGGAATCCTGGATCAATAATTGGAAATGATCAAATTTATAATTCTATTGTTACAACTCATGCATTTATTATAATTTTTTTTTTGTAATGCCTGTAATAATA</v>
          </cell>
        </row>
        <row r="793">
          <cell r="A793" t="str">
            <v>ASV0792</v>
          </cell>
          <cell r="B793" t="str">
            <v>16242076cdffe98683c34f4b619bfd01</v>
          </cell>
          <cell r="C793" t="str">
            <v>AATTTGATCAGGGATATTTGGAATATCATTGAGAATTTTAATCCGATTGGAGTTAAGAACTATTTCTAATTTAATTGAAAATGATCAAATTTATAATTCAATTGTTACTGCTCACGCTTTAATTATAATTTTTTTCATAGTTATACCAATTTTAATT</v>
          </cell>
        </row>
        <row r="794">
          <cell r="A794" t="str">
            <v>ASV0793</v>
          </cell>
          <cell r="B794" t="str">
            <v>fa447a110e138f0bade0d23fee3d190d</v>
          </cell>
          <cell r="C794" t="str">
            <v>TATTTGATCAGGTATAATTGGATCTTCACTTAGAATTCTAATTCGTTTAGAATTAAGTCAAATTAATTCTATTATTAACAATAATCAATTATATAATGTAATTGTTACAATTCATGCTTTTATTATAATTTTTTTTATAACTATACCAATTGTAATT</v>
          </cell>
        </row>
        <row r="795">
          <cell r="A795" t="str">
            <v>ASV0794</v>
          </cell>
          <cell r="B795" t="str">
            <v>ff06c55a92cf1a1f3407dff7a6465840</v>
          </cell>
          <cell r="C795" t="str">
            <v>AATTTGATCAGGGATATTTGGAATATCATTGAGAATTTTAATCCGATTGGAGTTAAGAGCTATTTCTAATTTAATTGAAAATGATCAAATTTATAATTCAATTGTTACTGCTCATGCTTTAATTATAATTTTTTTCATAGTTATACCAATTTTAATT</v>
          </cell>
        </row>
        <row r="796">
          <cell r="A796" t="str">
            <v>ASV0795</v>
          </cell>
          <cell r="B796" t="str">
            <v>c105e8c07eb17c8cd95ae9f6c461ef3f</v>
          </cell>
          <cell r="C796" t="str">
            <v>TATTTGATCAGGAATAGTTGGAACTTCATTAAGAATATTAATCCGTTTAGAATTGGGAACTCCAAATAATTTAATTGGAAATGATCAAACTTATAACGTAATTGTGACAGCCCATGCTTTTATTATAATTTTTTTTATAGTAATACCTATTATAATT</v>
          </cell>
        </row>
        <row r="797">
          <cell r="A797" t="str">
            <v>ASV0796</v>
          </cell>
          <cell r="B797" t="str">
            <v>c1b826dce6d732b20c023a9a6e46ad22</v>
          </cell>
          <cell r="C797" t="str">
            <v>GGTGCATGTGTAGGATTTGCATTTCTCCACCACTTTTCCTTTTTTCATTGCGCATTTTCTTTCAGTTATTCACTTTTTTAATTTTTTTTGCTCTTATATTAACAGGAAGTATATTGGTGTGTTTGAGATCGAATT</v>
          </cell>
        </row>
        <row r="798">
          <cell r="A798" t="str">
            <v>ASV0797</v>
          </cell>
          <cell r="B798" t="str">
            <v>cdb800b73dd78b4cde240756f04ecd25</v>
          </cell>
          <cell r="C798" t="str">
            <v>TTTGTGATCGGGTATAGTGGGAACTAGATTATCTTTAATTATTCGTTTAGAGTTGGCAAAGCCGGGTATTTTGTTAAATAACGGTCAATTGTATAATTCAATTATTACAGCTCATGCAATTTTAATAATTTTTTTTATAGTAATACCTACTATAATT</v>
          </cell>
        </row>
        <row r="799">
          <cell r="A799" t="str">
            <v>ASV0798</v>
          </cell>
          <cell r="B799" t="str">
            <v>e72d69b293ff57521aacf1cfbae3311b</v>
          </cell>
          <cell r="C799" t="str">
            <v>AGCTTGAGCAGGTATAGTAGGGACATCTTTAAGTATATTAATTCGTGCTGAACTTGGTCATCCAGGTGCTTTAATTGGAGATGATCAAATTTATAATGTAATTGTTACAGCTCATGCTTTTGTTATAATTTTTTTTATAGTTATACCAACTATAATT</v>
          </cell>
        </row>
        <row r="800">
          <cell r="A800" t="str">
            <v>ASV0799</v>
          </cell>
          <cell r="B800" t="str">
            <v>e6698d19854ce2ed584af583e2ef9709</v>
          </cell>
          <cell r="C800" t="str">
            <v>AGCTTGAGCTGGAATAGTGGGAACTTCCCTAAGAATTTTAATTCGAGCTGAATTATGACACCCTGGTGCTCTAGTTGGAGACGACCAAATTTATAATGTTATTGTTACTGCTCATGCTTTTATTATAATTTTTTTTATAGTGATACCTATTATAATT</v>
          </cell>
        </row>
        <row r="801">
          <cell r="A801" t="str">
            <v>ASV0800</v>
          </cell>
          <cell r="B801" t="str">
            <v>dfbebc7b2584c2dc5c8786dbc5644e31</v>
          </cell>
          <cell r="C801" t="str">
            <v>CATTTGAGCCGGAATAATTGGAACTTCTTTAAGTTTATTAATTCGAACTGAATTAGGAAATCCTGGATCTTTAATTGGAGATGATCAAATTTATAATACAATTGTAACAGCTCATGCCTTTATTATAATTTTTTTTATAGTAATACCAATTATAATT</v>
          </cell>
        </row>
        <row r="802">
          <cell r="A802" t="str">
            <v>ASV0801</v>
          </cell>
          <cell r="B802" t="str">
            <v>f535a37e5223be1f5a8653bd8ac5727e</v>
          </cell>
          <cell r="C802" t="str">
            <v>AATTTGAGCAGGAATGGTAGGAACTTCATTAAGATTATTAATTCGAGCTGAATTAGGAAACCCTGGATCTTTAATTGGAGATGATCAAATTTATAATACTATTGTAACAGCTCATGCTTTTATTATAATTTTTTTTATAGTTATACCTATTATAATT</v>
          </cell>
        </row>
        <row r="803">
          <cell r="A803" t="str">
            <v>ASV0802</v>
          </cell>
          <cell r="B803" t="str">
            <v>4c0880b3f3bad2a05b90cb735c9150d1</v>
          </cell>
          <cell r="C803" t="str">
            <v>AATTTGAGCAGGAATAGTAGGCACTTCATTAAGTTTATTAATTCGGGCAGAATTAGGAAACCCAGGTTCTTTAATTGAAAATGATCAAATTTATAATACAATTGTTACATCTCATGCATTTATTATAATTTTCTTTATAGTTATACCTATCATAATT</v>
          </cell>
        </row>
        <row r="804">
          <cell r="A804" t="str">
            <v>ASV0803</v>
          </cell>
          <cell r="B804" t="str">
            <v>3a8cadbfdad11cfb01738261edaa8b14</v>
          </cell>
          <cell r="C804" t="str">
            <v>AATTTGATCAGGGATATTTGGAATATCATTGAGAATTTTAATCCGATTGGAATTAAGAACTATTTCTAATTTAATTGAAAATGATCAAATTTATAATTCAATTGTCACTGCTCACGCTTTAATTATAATTTTTTTCATAGTTATACCAATTTTAATT</v>
          </cell>
        </row>
        <row r="805">
          <cell r="A805" t="str">
            <v>ASV0804</v>
          </cell>
          <cell r="B805" t="str">
            <v>40aee028db0febdf9561bedb4a3d0c4e</v>
          </cell>
          <cell r="C805" t="str">
            <v>AGCTTGATCAGGAATAGTGGGAACATCCCTTAGAATATTAATTCGATTTGAATTAGGTCACCCAGGAGCCTTAATTGGTAATGATCAAACGTATAATGTTGTAGTTACTGCTCATGCTTTTATTATAATTTTTTTTATAGTAATACCAATTATAATG</v>
          </cell>
        </row>
        <row r="806">
          <cell r="A806" t="str">
            <v>ASV0805</v>
          </cell>
          <cell r="B806" t="str">
            <v>eeac58f3ac287ce7f1948ed3b7383f1a</v>
          </cell>
          <cell r="C806" t="str">
            <v>AATTTGAGCAGGATTAATTGGAACATCTCTTAGTTTATTAATTCGAGCTGAATTAGGAACCCCTAATTCTTTAATCGGAGATGATCAAATTTATAATTCAATTGTTACAGCACATGCTTTCATTATAATTTTTTTTATAGTAATACCAATTATAATT</v>
          </cell>
        </row>
        <row r="807">
          <cell r="A807" t="str">
            <v>ASV0806</v>
          </cell>
          <cell r="B807" t="str">
            <v>3d1bb90fded76473f4d4d14365dc97ce</v>
          </cell>
          <cell r="C807" t="str">
            <v>TATTTGAGCAGGAATAGTAGGAACATCATTAAGATTACAAATTCGAGCAGAATTAGGAAATCCAGGATCATTAATTGGTGATGATCAAGTTTATAATACTATTGTAACAGCACATGCATTTATTATAATTTTTTTCATAGTAATACCAATTATAATT</v>
          </cell>
        </row>
        <row r="808">
          <cell r="A808" t="str">
            <v>ASV0807</v>
          </cell>
          <cell r="B808" t="str">
            <v>f15d93b0e131118abf8c786174a9b0a7</v>
          </cell>
          <cell r="C808" t="str">
            <v>ATCTTGAGCTGGAATAGTAGGAACATCCTTAAGAATACTAATCCGTACAGAATTAGGAAATCCGGGAAGATTAATTGGAGATGATCAAATTTATAATAGTATTGTTACAGCCCATGCATTTATTATAATTTTTTTTATAGTAATACCTATTATAATC</v>
          </cell>
        </row>
        <row r="809">
          <cell r="A809" t="str">
            <v>ASV0808</v>
          </cell>
          <cell r="B809" t="str">
            <v>f63ed126fd28cae5fd6b3ba8d5a528a4</v>
          </cell>
          <cell r="C809" t="str">
            <v>AACTTGATCTGGAATAATTGGAACATCCCTAAGACTCCTAATCCGAACTGAATTAGGAACCCCTGGAAAATTAATTGGGAATGATCAAATTTATAATACTATCGTAACTGCTCATGCTTTTATCATAATTTTTTTTATAGTTATACCTATTATAATT</v>
          </cell>
        </row>
        <row r="810">
          <cell r="A810" t="str">
            <v>ASV0809</v>
          </cell>
          <cell r="B810" t="str">
            <v>892d166c40d42063d8a354acb54ffbfc</v>
          </cell>
          <cell r="C810" t="str">
            <v>GGATTTTGCAATCGCGCAGAAGTCTTCAAAATGAAACCACAGTACATTTTTTGTAAAATCTGTGTAAAATTTAGTTTAGTCCGCGGAAACCTTTTCCGATAATCTCACTACTATTGGTAATTGCAATG</v>
          </cell>
        </row>
        <row r="811">
          <cell r="A811" t="str">
            <v>ASV0810</v>
          </cell>
          <cell r="B811" t="str">
            <v>71541575d507e19b881ba02f3e4818fd</v>
          </cell>
          <cell r="C811" t="str">
            <v>AATTTGATCAGGGATATTTGGAATATCATTGAGAATTTTAATCCGATTGGAATTAAGAACTATTTCTAATTTAATTGAAAATGATCAAATTTATAATTCAATTGTTACTGCTCACGCTTTAATTATAATTTTTTTCATAGTTATACCAATTTTGATT</v>
          </cell>
        </row>
        <row r="812">
          <cell r="A812" t="str">
            <v>ASV0811</v>
          </cell>
          <cell r="B812" t="str">
            <v>47bf5fb60471a527d0cabc2b8a3a0546</v>
          </cell>
          <cell r="C812" t="str">
            <v>GATTTGATCAGCAATAATGGGTATATCATTAAGAAACATTATTCGTTTTGAATTAAGTATTCCATCTCCTATTATCAATAGAGATCAGATTTATAATAGTTTAGTTACATCTCACGCTTTAGTTATAATTTTTTTTATAGTTATACCAATTATAATC</v>
          </cell>
        </row>
        <row r="813">
          <cell r="A813" t="str">
            <v>ASV0812</v>
          </cell>
          <cell r="B813" t="str">
            <v>1d1fb6b46f98b8107ee6b20c5dc04107</v>
          </cell>
          <cell r="C813" t="str">
            <v>AGCTTGAGCAGGAATAGTAGGTACCTCTCTTAGTATTATTATTCGAGCAGAATTAGGTCACCCAGGTTCTTTAATTGGAGATGACCAAATTTATAATGTAATTGTAACAGCTCATGCTTTTATTATAATTTTTTTTATAGTTATACCCATTATAATT</v>
          </cell>
        </row>
        <row r="814">
          <cell r="A814" t="str">
            <v>ASV0813</v>
          </cell>
          <cell r="B814" t="str">
            <v>fa00b8c233db77d37ac2ba436ffe03e1</v>
          </cell>
          <cell r="C814" t="str">
            <v>AATTTGAGCAGGAATATTAGGAACATCTCTAAGAATCTTAATTCGAATAGAATTAGGAACTCCAGGCTCATTAATTGGAGATGACCAAATTTATAATACTATTGTCACAGCTCATGCTTTTATCATAATTTTTTTCATAGTAATACCAATTATAATT</v>
          </cell>
        </row>
        <row r="815">
          <cell r="A815" t="str">
            <v>ASV0814</v>
          </cell>
          <cell r="B815" t="str">
            <v>ef624f9d8396e43377c2e1d233506007</v>
          </cell>
          <cell r="C815" t="str">
            <v>GATCTGAGCAGGTATAGTGGGAACCAGATTGAGTATCCTAATTCGTGTTGAATTAGGGCAGCCAGGTTTATTCCTAGAAGATGACCAAACATACAACGTAATTGTAACAGCACACGCTTTCATTATAATTTTTTTTATAATTATACCAATCATAATT</v>
          </cell>
        </row>
        <row r="816">
          <cell r="A816" t="str">
            <v>ASV0815</v>
          </cell>
          <cell r="B816" t="str">
            <v>c013918ff948e4846230164fb17a3e92</v>
          </cell>
          <cell r="C816" t="str">
            <v>TAGGTGTGCAGGCTGACTGCGGCACGCCAAGCGTTCCGCTTAATGCTGCTCGGTTCCCCGCCTGACATGGTTCACGGTGCTTTGCTGCACAGGGCCCGCACACCTATAATCCGGAAATTTTGCAGATTTTGGTTCTTCGTTTCACTGACAATAACTATTATATCACATTCCTTTTGAAATTTCAAGGGGTAAATTGTGATTTCTGATAATTTTTTTCAAAACGCTAAATTTCCTATTGACTTTCCTGAAACTTTGTGCTATAATATCTAAGCAGTCAGATGAGAGACGCAAATGAAGTCCACGGAC</v>
          </cell>
        </row>
        <row r="817">
          <cell r="A817" t="str">
            <v>ASV0816</v>
          </cell>
          <cell r="B817" t="str">
            <v>8ff87e4b086f433a8eccd4aec819e84e</v>
          </cell>
          <cell r="C817" t="str">
            <v>ATCTTGAGCAGGAATAGTGGGAACATCATTAAGAATACTAATTCGTACAGAATTAGGGAACCCAGGAAGTTTAATTGGAGACGACCAAATTTATAATAGTATTGTCACAGCCCATGCATTTATTATAATTTTTTTATATAGTAATACCTATTATAATT</v>
          </cell>
        </row>
        <row r="818">
          <cell r="A818" t="str">
            <v>ASV0817</v>
          </cell>
          <cell r="B818" t="str">
            <v>403f1f244103376e96ae406b9ebfeec9</v>
          </cell>
          <cell r="C818" t="str">
            <v>GGCTTGAGCAGGAATAGTGGGCACTTCACTAAGAATTTTAATTCGAGCTGAATTAGGACATCCAGGTGCTTTAATTGGAGATGACCAAATTTATAATGTAATTGTTACAGCTCATGCTTTTATTATAATTTTTTTTATAGTTATACCAATTATAATT</v>
          </cell>
        </row>
        <row r="819">
          <cell r="A819" t="str">
            <v>ASV0818</v>
          </cell>
          <cell r="B819" t="str">
            <v>6ede1eb86892b2f94d99860fa1f70899</v>
          </cell>
          <cell r="C819" t="str">
            <v>ACAAATCAGTACGTTTGTGCCGGTTTTATATTCAGATGGTATTGGCTGGATGCCGTCAAAATCATATCTGACCAAGAAGAAGGTTAACGAAGTGATTTTACGCCTGATAAAGAAAGACCCTACTGTTTTTTACCGAGAGGTTATGTATCGGTCGGAGGAATACGGTGTTGAAAAAGAGTTTGTAATGAAGCAGATTTTTCCGGAGATTATTTTGTTGCCGTATAGTGGTGTAAAAGCGATTATGTGGCAGGAGATTACCGGAAAACGCAGAGACTCCAACGCAAGATTTTTATTGCCGCATTTCTTTGAGGGAGACCC</v>
          </cell>
        </row>
        <row r="820">
          <cell r="A820" t="str">
            <v>ASV0819</v>
          </cell>
          <cell r="B820" t="str">
            <v>151f21e021b42546c06a04239d34b08b</v>
          </cell>
          <cell r="C820" t="str">
            <v>TATATGAACTGCCATATTAGGAACTTCTTTAAGAAATATTATTCGTTTCGAACTAAGAATACCAAATAGAATTATTAAAGATGATCAAATTTATAATTCTTTAGTTACAGCTCATGCTTTAGTAATAATTTTTTTTATAATTATACCAGTAATAATT</v>
          </cell>
        </row>
        <row r="821">
          <cell r="A821" t="str">
            <v>ASV0820</v>
          </cell>
          <cell r="B821" t="str">
            <v>4b1b1186a921d64b34152a78e36327c7</v>
          </cell>
          <cell r="C821" t="str">
            <v>AATTTGATCAGGGATATTTGGAATATCATTGAGGATTTTAATCCGATTGGAATTAAGAACTATTTCTAATTTAATTGAAAATGATCAAATTTATAATTCAATTGTTACTGCTCACGCTTTAATTATAATTTTTTTCATAGTTATACCAATTTTAATT</v>
          </cell>
        </row>
        <row r="822">
          <cell r="A822" t="str">
            <v>ASV0821</v>
          </cell>
          <cell r="B822" t="str">
            <v>be6516629f0c2daddf79293cd4199bbe</v>
          </cell>
          <cell r="C822" t="str">
            <v>AATATGATCAGGTATAATTGGAACATCATTAAGAATTTTAGTTCGACTAGAACTAGGAACTACTAATAGGTTAATCGGAAACGATCAAATTTATAATGTAATTGTTACAGCTCATGCTTTTATTATAATTTTCTTTATAGTTATACCAATCATAATT</v>
          </cell>
        </row>
        <row r="823">
          <cell r="A823" t="str">
            <v>ASV0822</v>
          </cell>
          <cell r="B823" t="str">
            <v>03ed900b3cdef67af494c3137adc331f</v>
          </cell>
          <cell r="C823" t="str">
            <v>AATTTGAGCAGGAATATTAGGTACATCTCTTAGACTTTTAATTCGAGCTGAATTAGGTAATCCTGGTTCTTTAATTGGAGATGATCAAATTTATAACACTATTGTAACAGCTCATGCTTTTATTATAATTTTTTTTATAGTTATGCCTATTATAATT</v>
          </cell>
        </row>
        <row r="824">
          <cell r="A824" t="str">
            <v>ASV0823</v>
          </cell>
          <cell r="B824" t="str">
            <v>d8dca8e92cc3314da963a427d0eccc04</v>
          </cell>
          <cell r="C824" t="str">
            <v>AATTTGAGCAAGAATAGTAGGAACTTCATTAAGATTATTAATTCGAGCTGAACTAGGTACCCCTGGATCTTTAATTGGAGATGATCAAATTTATAATACTATTGTAACAGCTCATGCTTTTATTATAATTTTTTTTATAGTAATACCTATTATAATT</v>
          </cell>
        </row>
        <row r="825">
          <cell r="A825" t="str">
            <v>ASV0824</v>
          </cell>
          <cell r="B825" t="str">
            <v>00076c5d20c863498b5077ebf4342e49</v>
          </cell>
          <cell r="C825" t="str">
            <v>ATGGTGTTCGTGCCGGGTTTCCGGTTTGCGGCGGAGCAGCGAAAGTGATCGGCGCAGAAATTGGTATTCTTGGCGCTGCTACGGATGAAGTCGGCGGATTCCAGTGGGGTGTTCTTGCTGTGATTTTTTTAGAAATCGCAGCAAGA</v>
          </cell>
        </row>
        <row r="826">
          <cell r="A826" t="str">
            <v>ASV0825</v>
          </cell>
          <cell r="B826" t="str">
            <v>0fffb64264a8f73b1669f223efee963d</v>
          </cell>
          <cell r="C826" t="str">
            <v>ATCTTGAGCTGGAATAGTAGGAATATCTTTAAGAATACTAATTCGTACAGAATTAGGAAATCCAGGAAGATTAATTGGAGATGATCAAATTTATAATAGTATTGTTACAGCCCATGCATTTATTATAATTTTTTTTATAGTAATACCTATTATAATC</v>
          </cell>
        </row>
        <row r="827">
          <cell r="A827" t="str">
            <v>ASV0826</v>
          </cell>
          <cell r="B827" t="str">
            <v>aec1377f6092875b127b8ed788df0c80</v>
          </cell>
          <cell r="C827" t="str">
            <v>AATTTGAGCAGGAATAATCGGAACAAGATTAAGAATTTTAATTCGAATAGAATTATCAACAACATCAAATTTGATTGAGAACGATCAAATTTATAATGTAATTGTAACTGCTCGTGCTTTCATTATAATTTTTTTTATAGTTATACCAATTTTAATT</v>
          </cell>
        </row>
        <row r="828">
          <cell r="A828" t="str">
            <v>ASV0827</v>
          </cell>
          <cell r="B828" t="str">
            <v>822597037b4ab7442f5f56728c909a32</v>
          </cell>
          <cell r="C828" t="str">
            <v>AGCTTGATCAGGAATAGTGGGAACATCCCTTAGAATATTAATTCGATTTGAATTAGGTCACCCAGGAGCCTTAATTGGTAATGATCAAACGTATAATGTTGTAGTTATTGCTCATGCTTTTATTATAATTTTTTTTATAGTAATACCAATTATAATT</v>
          </cell>
        </row>
        <row r="829">
          <cell r="A829" t="str">
            <v>ASV0828</v>
          </cell>
          <cell r="B829" t="str">
            <v>3ef3a59fe946cbd8a414c1ee247c4abf</v>
          </cell>
          <cell r="C829" t="str">
            <v>TATATGAGCAGGAATAGTGGGAACTTCCTTAAGAATTTTAATTCGATTAGAATTAGGGTCAACAGGAAGATTAATCGGAAATGACCAAATTTATAATGTTATTGTAACTGCGCACGCATTTATCATAATTTTTTTCATAGTAATACCGATTATAATT</v>
          </cell>
        </row>
        <row r="830">
          <cell r="A830" t="str">
            <v>ASV0829</v>
          </cell>
          <cell r="B830" t="str">
            <v>3702eca8f6e51973673245f76143c274</v>
          </cell>
          <cell r="C830" t="str">
            <v>TATTTGAGCAGGAATAATTAGAACATCATTAAGAATTTTAATTCGAATAGAATTAAGAGGAATTAGAAATTTAATTGGTAATGATCAAATTTATAATGTTATTGTAACTGCTCATGCTTTTATTATAATTTTTTTTATAGTAATACCTATTTTAATT</v>
          </cell>
        </row>
        <row r="831">
          <cell r="A831" t="str">
            <v>ASV0830</v>
          </cell>
          <cell r="B831" t="str">
            <v>88d6abe036ed822e4cf55934ec57983b</v>
          </cell>
          <cell r="C831" t="str">
            <v>AATTTGAGCAGGGTTAATTGGAACACCATTAAGAATCTTAATTCGAATAGAATTAAGAAGAATTAGAAATTTAATTAGAAATGATCAAATTTATAATGTAATTGTAACTGCTCATGCTTTCATTATAATTTTTTTTATAGTTATACCAATTTTAATT</v>
          </cell>
        </row>
        <row r="832">
          <cell r="A832" t="str">
            <v>ASV0831</v>
          </cell>
          <cell r="B832" t="str">
            <v>db08fbf10eec740877f998e23c277ea0</v>
          </cell>
          <cell r="C832" t="str">
            <v>AATTTTTTCCGGAATTTTAGGAACTTCTTTAAGTAATATTATTCGTTTTGAGTTAAGATTACCATCAATATTAATTGGGGATGATCAAACTTATAATTCAATTGTTACATCTCATGCATTAGTTATAATTTTTTTTATAGTTATACCAATTATAATT</v>
          </cell>
        </row>
        <row r="833">
          <cell r="A833" t="str">
            <v>ASV0832</v>
          </cell>
          <cell r="B833" t="str">
            <v>9d389337395f77fb773c06d36c3c3e46</v>
          </cell>
          <cell r="C833" t="str">
            <v>AATTTGAGCAGGGATATTAGGTACATCTCTTAGACTTTTAATTCGAGCTGAATTAGGTAATCCTGGTTCTTTAATTGGAGATGACCAAATTTATAACACTATTGTAACAGCTCATGCTTTTATTATAATTTTTTTTATAGTTATACCTATTATAATT</v>
          </cell>
        </row>
        <row r="834">
          <cell r="A834" t="str">
            <v>ASV0833</v>
          </cell>
          <cell r="B834" t="str">
            <v>4e32aa37186f06ae6096a18443a03027</v>
          </cell>
          <cell r="C834" t="str">
            <v>AATCTGAGCAGGAATAGTTGGAACTTCTTTAAGATTATTAATTCGAGCTGAATTAGGTAATCCTGGTTCTTTAATTGGAGATGATCAAATTTATAATACTATTGTAACAGCTCATGCTTTTATTATAATTTTTTTCATAGTAATACCAATTATAATT</v>
          </cell>
        </row>
        <row r="835">
          <cell r="A835" t="str">
            <v>ASV0834</v>
          </cell>
          <cell r="B835" t="str">
            <v>ce1966841a0a792f0f7ff0aaea66104f</v>
          </cell>
          <cell r="C835" t="str">
            <v>GTTTTGGTCAGCAATGTTAGGTACTGCTTTTAGAATACTCATTCGACTGGAGTTAGGGCAACCTGGTAGAATTATTGGAGACGATCAAATTTATAATGTGATGGTGACAGCTCACGCTTTTATCATAATTTTTTTTATGGTCATGCCTATTATGATT</v>
          </cell>
        </row>
        <row r="836">
          <cell r="A836" t="str">
            <v>ASV0835</v>
          </cell>
          <cell r="B836" t="str">
            <v>3ba238cfb5c3352f31164a4bc8964b5f</v>
          </cell>
          <cell r="C836" t="str">
            <v>TATTTGAGCAGGAATAGTAGGAACATCATTAAGATTACTAATTCGAGCAGAATTAGGAAATCCAGGATCATTAATTGGTGATGATCAAATTTATAATACTATTGTAACAGCACATGCATTTATTATAATTTTTTTCGTAGTAATACCAATTATAATT</v>
          </cell>
        </row>
        <row r="837">
          <cell r="A837" t="str">
            <v>ASV0836</v>
          </cell>
          <cell r="B837" t="str">
            <v>423b07295fc0f24ce1cbe529e5723c7d</v>
          </cell>
          <cell r="C837" t="str">
            <v>AATTTGATCAGGGATATTTGGAATATCATTGAGAATTTTAATCCGATTGGAGTTAAGAACTATTCCTAATTTAATTGAAAATGATCAAATTTATAATTCAATTGTTACTGCTCATGCTTTAATTATAATTTTTTTCATAGTTATACCAATTTTAATT</v>
          </cell>
        </row>
        <row r="838">
          <cell r="A838" t="str">
            <v>ASV0837</v>
          </cell>
          <cell r="B838" t="str">
            <v>880028499c738a4731163493dfa7f169</v>
          </cell>
          <cell r="C838" t="str">
            <v>GGCTTGAGCTGGAATAGTAGGTACTTCTTTAAGTATTTTAATTCGAGCTGAATTAGGCCACCCTGGAGCCTTAATTGGAGATGACCAAATTTATAATGTAATTGTAACTGCTCATGCTTTTATTATAATTTTTTTTATAGTTATACCTATTATAATA</v>
          </cell>
        </row>
        <row r="839">
          <cell r="A839" t="str">
            <v>ASV0838</v>
          </cell>
          <cell r="B839" t="str">
            <v>bd1fe340d12852ccec1ea9ad98510ab7</v>
          </cell>
          <cell r="C839" t="str">
            <v>AATTTGAAGAGGAATAGTAGGAACATCTTTAAGACTTCTAATTCGTGCTGAATTAGGAAATCCAGGATCATTAATTGGAGATGATCAAATTTATAATACAATTGTTACAGTTCATGCATTTATTATAATTTTTTTTATAGTAATACCAATTATAATT</v>
          </cell>
        </row>
        <row r="840">
          <cell r="A840" t="str">
            <v>ASV0839</v>
          </cell>
          <cell r="B840" t="str">
            <v>3fe0ad8b9292172f7985b6f199a5bc5f</v>
          </cell>
          <cell r="C840" t="str">
            <v>AATTTGATCAGGTATAATCGGATCCTCACTTAGAATTTTAATTCGTCTAGAATTAAGTCAAATTAATTCAATTATTAATAATAATCAATTATATAATGTAATTATTACAATTCACGCTTTTATTATAATTTTTTTTATAACAATACCAATTGTAATT</v>
          </cell>
        </row>
        <row r="841">
          <cell r="A841" t="str">
            <v>ASV0840</v>
          </cell>
          <cell r="B841" t="str">
            <v>8be8e228948e0c3bd09e645052492473</v>
          </cell>
          <cell r="C841" t="str">
            <v>AATTTGACCAGGAATAATTGGAACTTCACTAAGAATATTAATTCGATTAGAATTAAGAACAATTAAAAATTTAATTGGAAATGATCAAATTTATAATGTTATTGTAACAGCTCATGCTTTTATTATAATTTTTTTTATAGTAATACCAATTTTAATT</v>
          </cell>
        </row>
        <row r="842">
          <cell r="A842" t="str">
            <v>ASV0841</v>
          </cell>
          <cell r="B842" t="str">
            <v>e5b59b9bf75a9868d4cacbbd1b62c031</v>
          </cell>
          <cell r="C842" t="str">
            <v>GTGAAGGACTAAGACAGGGATCAAGTCTGTCGGCTGACGGTGAATTTGGATATAGTCATTCACCATTAGTTCTTAGTCCTTAGCTTCTCTCGAATTGCCGTTCGAT</v>
          </cell>
        </row>
        <row r="843">
          <cell r="A843" t="str">
            <v>ASV0842</v>
          </cell>
          <cell r="B843" t="str">
            <v>6821d4951b9d67ef6eedcddb519d7ba3</v>
          </cell>
          <cell r="C843" t="str">
            <v>TATATGAACTGCTATATTAGGGACTTCTTTAAGAAATATTATTCGTTTCGAACTAAGAATACCAAATAGAATTATTAAAGATGATCAAATTTACAATTCTTTAGTTACAGCTCATGCTTTAGTAATAATTTTTTTTATAATTATACCAGTAATAATT</v>
          </cell>
        </row>
        <row r="844">
          <cell r="A844" t="str">
            <v>ASV0843</v>
          </cell>
          <cell r="B844" t="str">
            <v>bcd959fed473605464ae6f278756af99</v>
          </cell>
          <cell r="C844" t="str">
            <v>TTTGTGATCGGGTATAATGGGAACTAGATTATCTTTAATTATTCGTTTAGAGTTGGCAAAGCCAGGTATTTTGTTAAATAATGGTCAACTGTATAATTCAATTATTACAGCTCACGCAATTTTAATAATTTTTTTTATAGTAATACCTACTATAATT</v>
          </cell>
        </row>
        <row r="845">
          <cell r="A845" t="str">
            <v>ASV0844</v>
          </cell>
          <cell r="B845" t="str">
            <v>0fcc20c4096b9d1948699c335f38d566</v>
          </cell>
          <cell r="C845" t="str">
            <v>AATTTGATCAGGGATATTTGGAATATCATTGAGAATTTTAATCCGATTGGAGTTAAGAACTATTTCTAATTTAATTGAAAATGATCAAATTTATAATCCAATTGTTACTGCTCATGCTTTAATTATAATTTTTTTCATAGTTATACCAATTTTAATT</v>
          </cell>
        </row>
        <row r="846">
          <cell r="A846" t="str">
            <v>ASV0845</v>
          </cell>
          <cell r="B846" t="str">
            <v>54c59ce82b4d10a17c95f980bedc179c</v>
          </cell>
          <cell r="C846" t="str">
            <v>ATCATGAGCTGGAATAGTAGGAACATCTTTAAGAATACTAATTCGTACAGAATTAGGAAATCCGGGAAGATTAATTGGAGATGATCAAATTTATAATAGTATTGTTACAGCCCATGCATTTATTATAATTTTTTTTATAGTAATACCTATTATAATC</v>
          </cell>
        </row>
        <row r="847">
          <cell r="A847" t="str">
            <v>ASV0846</v>
          </cell>
          <cell r="B847" t="str">
            <v>8e2595c384a8639fa0c0cc84d21c0dc3</v>
          </cell>
          <cell r="C847" t="str">
            <v>TATGTGATCTGGTATATTAGGTTTATCTATAAGATTAATTATTCGAATAGAATTAAGTGTAGCAGGTAGATTTATTGGAAGAGATCAAATTTATAATAGAATTGTTACTGCTCATGCTTTTGTAATAATTTTTTTTATGGTTATGCCTATTATAATT</v>
          </cell>
        </row>
        <row r="848">
          <cell r="A848" t="str">
            <v>ASV0847</v>
          </cell>
          <cell r="B848" t="str">
            <v>950845e650063f66715056a8c2e57e46</v>
          </cell>
          <cell r="C848" t="str">
            <v>AATTTGATCAGGGATATTTGGAATATCATTGAGAATTTTAATCCGATTGGAATTAAGAACTATTTCTAATTTAATTGAAAATGATCAAATTTATAATTCAATTGATACTGCTCACGCTTTAATTATAATTTTTTTCATAGTTATACCAATTTTAATT</v>
          </cell>
        </row>
        <row r="849">
          <cell r="A849" t="str">
            <v>ASV0848</v>
          </cell>
          <cell r="B849" t="str">
            <v>96aa96c318ae9e010befbbbed8a7baf7</v>
          </cell>
          <cell r="C849" t="str">
            <v>ATCTTGAGCCGGAATAGTAGGAACATCCTTAAGAATGCTAATTCGTACAGAATTAGGAAATCCAGGAAGATTAATTGGTGATGATCAAATTTATAATAGTATTGTTACAGCCCATGCATTTATTATAATTTTTTTTATAGTAATACCTATTATAATC</v>
          </cell>
        </row>
        <row r="850">
          <cell r="A850" t="str">
            <v>ASV0849</v>
          </cell>
          <cell r="B850" t="str">
            <v>94719aeff18180d8e148f07edfea1465</v>
          </cell>
          <cell r="C850" t="str">
            <v>GGTATATTAGGTATTGTTATTTGCTGGTAAGGTGAAGAGGGAAAGCGCAAGGTATTTCCGAGTGCTTCTTTTTTTGCGTCAGAGGGCGAAGGGAAATTAATGTTTTATGTATTATGTATGCGGTTGGGCATTGGGTCTGTTCGATTATTGTCCTGAGGTTATTTATTTGAATTCG</v>
          </cell>
        </row>
        <row r="851">
          <cell r="A851" t="str">
            <v>ASV0850</v>
          </cell>
          <cell r="B851" t="str">
            <v>3ce95d1bac857fe69aa4bbcddf39f7a7</v>
          </cell>
          <cell r="C851" t="str">
            <v>TATTTGATCAGGAATAGTAGGAACTTCCTTAAGAATTTTAATTCGAGCTGAATTAGGAACCCCAGGATCTTTAATTGGGGATGACCAAACTTACAATACAATTGTAACTGCACATGCTTTTATTATAATTTTTTTCATAGTTATACCAATTATAATT</v>
          </cell>
        </row>
        <row r="852">
          <cell r="A852" t="str">
            <v>ASV0851</v>
          </cell>
          <cell r="B852" t="str">
            <v>5ceced6c1a6a3dbedab6da8f49d5c8a2</v>
          </cell>
          <cell r="C852" t="str">
            <v>AACATGAGCTGGTATAGTAGGAACTTCTTTAAGAATTTTGATTCGAGCTGAATTAGGTAACCCAGGTGCATTAATTGGTGATGATCAAATTTATAATATTATTGTAACAGCTCACGCTTTTATTATAATTTTCTTTATAGTTATACCTATTATAATT</v>
          </cell>
        </row>
        <row r="853">
          <cell r="A853" t="str">
            <v>ASV0852</v>
          </cell>
          <cell r="B853" t="str">
            <v>fcb7fa64aac670e1f4d887bbc032d13e</v>
          </cell>
          <cell r="C853" t="str">
            <v>TATTTGAGCAGGGATAATTGGAACATCGTTAAGAATTTTAATTCGAATAGAATTAAGAAGAATTAGAAATTTAATTGGTAATGATCAAATTTATAATGTTATTGTAACTGCTCATGCTTTTATTATAATTTTTTTTATAGTGATACCTATTTTAATT</v>
          </cell>
        </row>
        <row r="854">
          <cell r="A854" t="str">
            <v>ASV0853</v>
          </cell>
          <cell r="B854" t="str">
            <v>3a06c65025b0541c85e49d36a256ee31</v>
          </cell>
          <cell r="C854" t="str">
            <v>TTTGTGATCGGGTATAGTAGGAACTAGATTATCTTTAATTATTCGTTTAGAGTTGGCAAAGCCGGGTATTTTGCTAAATAATGGTCAATTGTATAATTCAATTATTACAGCTCACGCAATTTTAATAATTTTTTTTATAGTAATACCTACTATAATT</v>
          </cell>
        </row>
        <row r="855">
          <cell r="A855" t="str">
            <v>ASV0854</v>
          </cell>
          <cell r="B855" t="str">
            <v>b4e9f425f515bf9f6481862fabc32c42</v>
          </cell>
          <cell r="C855" t="str">
            <v>AATTTGATCAGGGATATTTGGAATATCATTGAGAATTTTAATCCGATTGGAATTAAGTACTATTTCTAATTTAATTGAAAATGATCAAATTTATAATTCAATTGTTACTGCTCACGCTTTAATTATAATTTTTTTCATAGTTATACCAATTTTAATT</v>
          </cell>
        </row>
        <row r="856">
          <cell r="A856" t="str">
            <v>ASV0855</v>
          </cell>
          <cell r="B856" t="str">
            <v>c14ef61098a8500ae1336043b2bd7847</v>
          </cell>
          <cell r="C856" t="str">
            <v>AATTTGATCAGGAATAATTGGATCTTCACTTAGTATTTTAATTCGATTAGAATTAAGACAAATTAATTCAATTATTAATAATAATCAATTATATAATGTAATTGTTACAATTCATGCCTTCATTATAATTTTTTTTATAACTATACCAATTGTAATT</v>
          </cell>
        </row>
        <row r="857">
          <cell r="A857" t="str">
            <v>ASV0856</v>
          </cell>
          <cell r="B857" t="str">
            <v>ae391939d92007a8f9a63f18d6719831</v>
          </cell>
          <cell r="C857" t="str">
            <v>TATATGAGCAGGAATAGTGGGAACTTCCTTAAGAATTTTAATTCGATTAGAATTAGGGTCAACAGGAAGATTAATCGGAAATGACCAAGTTTATAATGTTATTGTAACTGCGCACGCATTTATCATAATTTTTTTCATAGTAATGCCGATTATAATT</v>
          </cell>
        </row>
        <row r="858">
          <cell r="A858" t="str">
            <v>ASV0857</v>
          </cell>
          <cell r="B858" t="str">
            <v>830346b9ec585ea8e92fe673e2cd1543</v>
          </cell>
          <cell r="C858" t="str">
            <v>AGTTTGATCAGGAATAGTAGGAACATCTTTAAGTATATTAATTCGTGCTGAATTAAGTCACCCAGGGATATTTATTGGAAATGATCAAATTTATAACGTAATTGTTACAGCTCATGCATTTATTATAATTTTCTTCATAGTAATACCAATTATAATT</v>
          </cell>
        </row>
        <row r="859">
          <cell r="A859" t="str">
            <v>ASV0858</v>
          </cell>
          <cell r="B859" t="str">
            <v>fc18934b5a32972a19b9c9eefd8d94e1</v>
          </cell>
          <cell r="C859" t="str">
            <v>TGCATGAGCAGCAATAGTTGGAACTGCAATAAGTGTTTTAATTCGAGTAGAATTAGGTCAAGTAGGTAAATTTTTAGGTGATGATCATTTATATAATGTTATTGTAACTGCACATGCATTTGTTATAATTTTTTTTATAGTTATGCCTATTTTAATT</v>
          </cell>
        </row>
        <row r="860">
          <cell r="A860" t="str">
            <v>ASV0859</v>
          </cell>
          <cell r="B860" t="str">
            <v>fd5348e9e81a893d322c48c42b319650</v>
          </cell>
          <cell r="C860" t="str">
            <v>TATATGAACTGCCATATTAGGGACTTCTTTAAGAAATATTATTCGTTTCGAACTAAGAATGCCAAATAGAATTATTAAAGATGATCAAATTTACAATTCTTTAGTTACAGCTCATGCTTTAGTAATAATTTTTTTTATAATTATACCAGTAATAATT</v>
          </cell>
        </row>
        <row r="861">
          <cell r="A861" t="str">
            <v>ASV0860</v>
          </cell>
          <cell r="B861" t="str">
            <v>f4c0d4b53f3c7e70213f2a9aadb55324</v>
          </cell>
          <cell r="C861" t="str">
            <v>AATTTGATCAGGGATATTTGGAATATCATTGAGAATTTTAATCCGATTGGAATTAAGAACTATTTCTAATTTAATTGAAAATGATCAAATTTATAATCCAATTGTTACTGCTCACGCTTTAATTATAATTTTTTTCATAGTTATACCAATTTTAATT</v>
          </cell>
        </row>
        <row r="862">
          <cell r="A862" t="str">
            <v>ASV0861</v>
          </cell>
          <cell r="B862" t="str">
            <v>de4e8908330626d6f65561332a6f0989</v>
          </cell>
          <cell r="C862" t="str">
            <v>AATTTGAGCAGGATTAATTGGAACATCTCTTAGTTTATTAATTCGAGCTGAATTAGGAATCCCTAATTCTTTAATTGGAGATGATCAAATTTATAATTCAATTGTTACAGCCCATGCTTTCATTATAATTTTTTTTATAGTAATACCAATTATAATT</v>
          </cell>
        </row>
        <row r="863">
          <cell r="A863" t="str">
            <v>ASV0862</v>
          </cell>
          <cell r="B863" t="str">
            <v>24ae45ecbfac6e74ace6adcbd332a207</v>
          </cell>
          <cell r="C863" t="str">
            <v>AATTTGAGCAGGAATAATTGGAACATCATCAAGAATTTTAATCCGAATAGAACTAAGAAGAATTAGAAATTTAATTGGTAATGATCAAATTTATAATGTTATTGTAACTGCTCATGCTTTTATTATAATTTTTTTTATAGTAATACCAATTTTAATT</v>
          </cell>
        </row>
        <row r="864">
          <cell r="A864" t="str">
            <v>ASV0863</v>
          </cell>
          <cell r="B864" t="str">
            <v>e97f9326e2b176260426e64b555e3c02</v>
          </cell>
          <cell r="C864" t="str">
            <v>TATTTGAGCAGGAATAGTAGGAACATCATTAAGATTACTAATTCGAGCAGAATTAGGAAATCCAGGATCATTGATTGGTGATGATCAAATTTATAATACTATTGTAACAGCACATGCATTTATTATAATTTTTTTCATAGTAATACCAATTATAATT</v>
          </cell>
        </row>
        <row r="865">
          <cell r="A865" t="str">
            <v>ASV0864</v>
          </cell>
          <cell r="B865" t="str">
            <v>8c50c7af39545ffe886745dc97b664bb</v>
          </cell>
          <cell r="C865" t="str">
            <v>AATTTGAAGAGGAATAGTAGGAACATCTTTAAGACTTCTAATTCGTGCTGAATTAGGAAATCCAGGATCATTAATTGGAGATGACCAAATTTATAATACAATTGTTACAGCCCATGCATTTATTATAATTTTTTTTATAGTAATACCAGTTATAATT</v>
          </cell>
        </row>
        <row r="866">
          <cell r="A866" t="str">
            <v>ASV0865</v>
          </cell>
          <cell r="B866" t="str">
            <v>eb9d37ba58c806f1b2801b4b664a3af5</v>
          </cell>
          <cell r="C866" t="str">
            <v>ATGGCAACGCCAACAACAAGACCTCGGTCAAGCAGGCTGCCAATTACTGGTGGAGTAAAAAATGGCGCCAAGACCGGGCGCGACACCGACCAAAAAGCCGATGACCGCCGTTTTGAGGCACAGCCATTTT</v>
          </cell>
        </row>
        <row r="867">
          <cell r="A867" t="str">
            <v>ASV0866</v>
          </cell>
          <cell r="B867" t="str">
            <v>195d90913e5b07420cdfdfe00cd864d4</v>
          </cell>
          <cell r="C867" t="str">
            <v>AATTTGAGCAGGAATATTAGGTACATCTCTTAGACTTTTAATTCGAGCTGAATTAGGTAATCCTGGTTCTTTAATTGGAGATGATCAAATTTATAACACTATTGTAACAGCTCATGCTTTTATTATAATTTTTTTTATAGTTATACCTATTATAATT</v>
          </cell>
        </row>
        <row r="868">
          <cell r="A868" t="str">
            <v>ASV0867</v>
          </cell>
          <cell r="B868" t="str">
            <v>f5fbafc50e3711b102f9e48c7689d4f2</v>
          </cell>
          <cell r="C868" t="str">
            <v>AATATGATCAGGTATATTAGGTTTATCAATAAGATTAATTATTCGATTAGAATTAGGTATACCTGGAAGATTTATTGGAAGTGATCAAATTTATAATAGAATTGTTACTTCTCATGCTTTTTTAATAATTTTTTTTATAGTAATACCTATTATAATT</v>
          </cell>
        </row>
        <row r="869">
          <cell r="A869" t="str">
            <v>ASV0868</v>
          </cell>
          <cell r="B869" t="str">
            <v>6878726a5e829c96375b77baa890368f</v>
          </cell>
          <cell r="C869" t="str">
            <v>ATCTTGAGCAGGAATAGTGGGAACATCATTAAGAATGCTAATTCGTACAGAATTAGGAAATCCGGGAAGATTAATTGGGGATGATCAAATTTATAATAGCATTGTTACAGCCCATGCATTTATTATAATTTTTTTTATAGTAATACCTATTATAATC</v>
          </cell>
        </row>
        <row r="870">
          <cell r="A870" t="str">
            <v>ASV0869</v>
          </cell>
          <cell r="B870" t="str">
            <v>836289b449d44db874b2782e994160a2</v>
          </cell>
          <cell r="C870" t="str">
            <v>AATATGATCAGGAATAATCGGATCATCGTTAAGAATAATTATTCGAATAGAATTAAGACAAATCAATTCGATTATTAATAATAATCAAATTTATAATGTTATTATTACAATTCATGCTTTTATTATAATTTTTTTCATAACAATACCCATTGTAATT</v>
          </cell>
        </row>
        <row r="871">
          <cell r="A871" t="str">
            <v>ASV0870</v>
          </cell>
          <cell r="B871" t="str">
            <v>bbe9abfd9a9c87a46c78b0224aed7ec6</v>
          </cell>
          <cell r="C871" t="str">
            <v>AATTTGACCAGGAATAATTGGATCTTCACTTAGTATTTTAATTCGATTAGAATTAAGACAAATTAATTCAATTATTAATAATAATCAATTATATAATGTAATTGTTACAATTCATGCTTTCATTATAATTTTTTTTATAACTATACCAATTGTAATT</v>
          </cell>
        </row>
        <row r="872">
          <cell r="A872" t="str">
            <v>ASV0871</v>
          </cell>
          <cell r="B872" t="str">
            <v>4c27176614a36768a4d8bc7c365ad441</v>
          </cell>
          <cell r="C872" t="str">
            <v>AATTTGAGCAGGAATAGTTGGAACATCTTTAAGATTACTTATTCGAGCTGAATTAGGTAATCCAGGATCTTTAATTGGAAATGATCAAATTTATAACACAATTGTAACAGCTCATGCATTTATTATAATTTTTTTTATAGTTATACCTATTATAATT</v>
          </cell>
        </row>
        <row r="873">
          <cell r="A873" t="str">
            <v>ASV0872</v>
          </cell>
          <cell r="B873" t="str">
            <v>91c50f695cb16f6b21fe2507bd437bfd</v>
          </cell>
          <cell r="C873" t="str">
            <v>TATTTGATCAGGAATATTAGGAACATCTTTAAGACTTTTAATTCGTGCTGAATTAGGAAATCCAGGCTCTTTAATTGGTGATGATCAAATCTATAATACTATTGTTACAGCTCATGCTTTTATTATAATTTTCTTTATGGTTATACCTATTATAATT</v>
          </cell>
        </row>
        <row r="874">
          <cell r="A874" t="str">
            <v>ASV0873</v>
          </cell>
          <cell r="B874" t="str">
            <v>74c276c947c1ba2e36963ac45969d83e</v>
          </cell>
          <cell r="C874" t="str">
            <v>AATTTGATCTGGATTAGTAGGTACAAGATTAAGTTTATTGATTCGAGCTGAATTAGGTCAACCAGGTTCTTTAATTGGTGATGATCAAATTTATAATGTAATTGTTACAGCACATGCTTTTATTATAATTTTTTTTATAGTAATACCAATTGTAATT</v>
          </cell>
        </row>
        <row r="875">
          <cell r="A875" t="str">
            <v>ASV0874</v>
          </cell>
          <cell r="B875" t="str">
            <v>23991166cc37cb199c86c142962144d3</v>
          </cell>
          <cell r="C875" t="str">
            <v>TTTATGGTCAGGTATAGTGGGAACTGGTTTGTCGTTAATTATTCGTTTAGAGTTGGCTAAACCAGGATTATTGTTGGGTAATGGTCAATTATACAATTCTGTTATTACGGCTCATGCGATTTTAATAATTTTTTTTATGGTTATACCTAGAATAATT</v>
          </cell>
        </row>
        <row r="876">
          <cell r="A876" t="str">
            <v>ASV0875</v>
          </cell>
          <cell r="B876" t="str">
            <v>14e2e4a042aa08b6e9231e770e16df19</v>
          </cell>
          <cell r="C876" t="str">
            <v>AATTTGAGCAGGAATATTAGGTACATCTCTTAGACTTTTAATTCGAGCTGAATTAGGTAACCCTGGTTCTTTAATTGGAGATGATCATATTTATAACACTATTGTAACAGCTCATGCTTTTATTATAATTTTTTTTATAGTTATACCTATTATAATT</v>
          </cell>
        </row>
        <row r="877">
          <cell r="A877" t="str">
            <v>ASV0876</v>
          </cell>
          <cell r="B877" t="str">
            <v>b22384e679e5a24a8fa80149ac37b54d</v>
          </cell>
          <cell r="C877" t="str">
            <v>AGCTTGAGCTGGAATAGTGGGAACTTCATTAAGTATCCTTATTCGGGCTGAATTAGGGCACCCTTGTGCTTTAATTGGAGATGACCAAATTTATAATGTTATTGTTACTGCCCATGCTTTTATTATAATTTTTTTTATGGTAATACCTATTATAATT</v>
          </cell>
        </row>
        <row r="878">
          <cell r="A878" t="str">
            <v>ASV0877</v>
          </cell>
          <cell r="B878" t="str">
            <v>08311aa6a786b6e10b144fbdb96039cc</v>
          </cell>
          <cell r="C878" t="str">
            <v>TGTTTGAGCAGCAATAGTCGGAACCTCGTTTAGAGTGCTTATCCGGTTAGAATTAGGACAACCTGGTTCTTTCATTGGAGACGACCAAATTTATAATGTTATAGTGACCGCTCACGCCTTTGTTATAATTTTCTTTATAGTAATGCCAATCATGATC</v>
          </cell>
        </row>
        <row r="879">
          <cell r="A879" t="str">
            <v>ASV0878</v>
          </cell>
          <cell r="B879" t="str">
            <v>ec08f78fd06f8ce2895a2233336def3b</v>
          </cell>
          <cell r="C879" t="str">
            <v>AATTTGAGCAGGAATATTAGGAACTTCATTAAGAATTCTGATTCGTTTAGAATTAAGATCAATCTCTAATTTAATTGGTAATGATCAAATCTATAATGTAATTGTAACTGCTCATGCTTTTATTATAATTTTTTTTATAGTTATACCAATTTTAATT</v>
          </cell>
        </row>
        <row r="880">
          <cell r="A880" t="str">
            <v>ASV0879</v>
          </cell>
          <cell r="B880" t="str">
            <v>1a5480e15c52c1b6583333ef5774d86c</v>
          </cell>
          <cell r="C880" t="str">
            <v>ATTTCGAAGAGCTTTTTATGGTTCTTCTTTAAGTATGGTGATACGTATGGAATTAAGCCAACCTGGTTCTTTCATTTTCCATGATCACGTTTACAATGTTTTTGTTACTTCTCATGCATTTATTATGATTTTCTTCGTAGTTATACCAGTTTTAATA</v>
          </cell>
        </row>
        <row r="881">
          <cell r="A881" t="str">
            <v>ASV0880</v>
          </cell>
          <cell r="B881" t="str">
            <v>d8c3cf2734ade16f32d5956dbdc49f7c</v>
          </cell>
          <cell r="C881" t="str">
            <v>TTTGTGATCGGGTATAGTGGGGACTAGATTATCTTTAATTATTCGTTTAGAGTTGGCAAAGCCAGGTATTTTGTTAAATAATGGTCAATTGTATAATTCAATTATTACAGCTCATGCAATTTTAATAATTTTTTTTATAGTGATGCCTACTATAATT</v>
          </cell>
        </row>
        <row r="882">
          <cell r="A882" t="str">
            <v>ASV0881</v>
          </cell>
          <cell r="B882" t="str">
            <v>93a74e8f212c58fcdcc87d050dab8504</v>
          </cell>
          <cell r="C882" t="str">
            <v>ATCTTGAGCTGGAATAGTAGGAACATCTTTAAGAATACTAATTCGTACAGAATTAGGAAATCCGGGAAGATTAATTGGAGATGATCAAATTTATAATAGTATTGTTACAGCCCGTGCATTTATTATAATTTTCTTTATAGTAATACCTATTATAATC</v>
          </cell>
        </row>
        <row r="883">
          <cell r="A883" t="str">
            <v>ASV0882</v>
          </cell>
          <cell r="B883" t="str">
            <v>b1fffa5f296ca946fe08d2fd9c6cab33</v>
          </cell>
          <cell r="C883" t="str">
            <v>AATTTGAGCTAGAATAGTAGGAACTTCACTAAGTTTATTAATTCGAGCTGAATTAGGAAACCCCGGGTCTTTAATTGGAGATGATCAAATTTATAACACAATTGTTACAGCACATGCTTTTATTATAATTTTTTTTATAGTAATACCTATTATAATT</v>
          </cell>
        </row>
        <row r="884">
          <cell r="A884" t="str">
            <v>ASV0883</v>
          </cell>
          <cell r="B884" t="str">
            <v>5644879d31c1f2f5dcb7007a9dd3ec30</v>
          </cell>
          <cell r="C884" t="str">
            <v>TACTTGAGCTGGTATAGTAGGAACAAGATTAAGTATTTTAATTCGTATCGAACTAGGCCAACCTGGCCTTTTCTTAGAAGATGACCAAACTTATAATGTTATTGTAACAGCTCACGCTTTTATTATAATTTTCTTCATAATTATACCAATCATAATT</v>
          </cell>
        </row>
        <row r="885">
          <cell r="A885" t="str">
            <v>ASV0884</v>
          </cell>
          <cell r="B885" t="str">
            <v>ea4fc66302e58a62bf95c6e4afd293c3</v>
          </cell>
          <cell r="C885" t="str">
            <v>ATCTTGAGCTTGAATAGTAGGAACATCTTTAAGAATACTAATTCGTACAGAATTAGGAAATCCGGGAAGATTAATTGGAGATGATCAAATTTATAATAGTATTGTTACAGCCCATGCATTTATTATAATTTTTTTTATAGTAATACCTATTATAATC</v>
          </cell>
        </row>
        <row r="886">
          <cell r="A886" t="str">
            <v>ASV0885</v>
          </cell>
          <cell r="B886" t="str">
            <v>c979e106bd985c0fce6e6f6960666d93</v>
          </cell>
          <cell r="C886" t="str">
            <v>AATTTGAGCAGGAATAGTAGGAACATCTTTAAGAATCTTAATTCGTATAGAATTAGGAACTCCTGGATCTTTAATTGGAGATGATCAAATTTATAATACTATTGTTACAGCTCATGCATTTATCGTAATTTTTTTTATAGTTATACCTATTATAATT</v>
          </cell>
        </row>
        <row r="887">
          <cell r="A887" t="str">
            <v>ASV0886</v>
          </cell>
          <cell r="B887" t="str">
            <v>e350945429b959accb264dbb0a41db5d</v>
          </cell>
          <cell r="C887" t="str">
            <v>TATTTGAGCAGGAATAGTAGGGACATCTCTTAGTTTATTAATTCGAGCAGAATTAGGAAATCCGGGCCAATTAATCGGAGATGACCAAATTTATAATACTATTGTAACAGCTCATGCTTTTATTATAATTTTTTTTATAGTTATACCAATTATAATC</v>
          </cell>
        </row>
        <row r="888">
          <cell r="A888" t="str">
            <v>ASV0887</v>
          </cell>
          <cell r="B888" t="str">
            <v>d343462ff5ee3a434f573441c4930b76</v>
          </cell>
          <cell r="C888" t="str">
            <v>AATATGATCAGGTATAATTGGAACATCATTAAGAATTTTAATTCGACTAGAACTAGGAACTACTAATAGATTAATCGGAAACGATCAAATTTATAATGTAATTGTTACAGCTCATGCTTTTATTATAATCTTCTTTATAGTTATACCAATCATAATT</v>
          </cell>
        </row>
        <row r="889">
          <cell r="A889" t="str">
            <v>ASV0888</v>
          </cell>
          <cell r="B889" t="str">
            <v>6d7925778d0edd6a5b029632195e9ce4</v>
          </cell>
          <cell r="C889" t="str">
            <v>TTTGTGATCGGGTATAGTAGGAACTAGATTATCTTTAATTATTCGTTTAGAGTTGGCAAAGCCAGGTATTTTGTTAAATAATGGTCAATTGTATAATTCAATTATTACAGCTCATGCAATTTTAATAATTTTTTTTATAGTAATACCTACTATAATT</v>
          </cell>
        </row>
        <row r="890">
          <cell r="A890" t="str">
            <v>ASV0889</v>
          </cell>
          <cell r="B890" t="str">
            <v>86a1af4654f537140191e94b7b58b14a</v>
          </cell>
          <cell r="C890" t="str">
            <v>AATTTGAGCTGGAATAGTAGGAACTTCACTAAGTTTATTAATTCGAGCTGAATTAGGAAACCCCGGGTCTTTAATTGGAGATGATCAAATTTATAACACAATTGTTACAGCACATGATTTTATTATAATTTTTTTTATAGTAATACCTATTATAATT</v>
          </cell>
        </row>
        <row r="891">
          <cell r="A891" t="str">
            <v>ASV0890</v>
          </cell>
          <cell r="B891" t="str">
            <v>f2e99d29167c9641024807cb97abaa82</v>
          </cell>
          <cell r="C891" t="str">
            <v>AATTTGAGCAGGAATAGTAGGAACATCTTTAAGAATCTTAATTCGTATAGAATTAGGAACTCCTGGATCTTTAATTGGAGATGATCAAATTTACAATACTATTGTTACAGCTCATGCATTTATCATAATTTTTTTTATAGTTATACCTATTATAATT</v>
          </cell>
        </row>
        <row r="892">
          <cell r="A892" t="str">
            <v>ASV0891</v>
          </cell>
          <cell r="B892" t="str">
            <v>d89b51703fdb51d3a20012c81686f913</v>
          </cell>
          <cell r="C892" t="str">
            <v>AATTTGATCAGGGATATTTGGAATACCATTGAGAATTTTAATCCGATTGGAATTAAGAACTATTTCTAATTTAATTGAAAATGATCAAATTTATAATTCAATTGTTACTGCTCACGCTTTAATTATAATTTTTTTTATAGTTATACCAATTTTAATT</v>
          </cell>
        </row>
        <row r="893">
          <cell r="A893" t="str">
            <v>ASV0892</v>
          </cell>
          <cell r="B893" t="str">
            <v>87441dccd3f96d041bdfe63489475745</v>
          </cell>
          <cell r="C893" t="str">
            <v>AATTTGATCAGGGATATTTGGAATATCATTGAGAATTTTAATCCGATTGGAATTAAGAACTATTTCTAATTTAATTGAAAATGATCAAATTTATAATTCAATTGTTACTGCTCACGCTTTAATTACAATTTTTTTCATAGTTATACCAATTTTAATT</v>
          </cell>
        </row>
        <row r="894">
          <cell r="A894" t="str">
            <v>ASV0893</v>
          </cell>
          <cell r="B894" t="str">
            <v>a63ddd8146dd2e6f7e65fa6bbe86874f</v>
          </cell>
          <cell r="C894" t="str">
            <v>GATTTGATCAGCAATAATGGGTATATCATTAAGAAACATTATTCGTTTTGAATTAAGTATTCCATCTTCTATTATCAATAGAGATCAGATTTATAATAGTTTAGCTACATCTCACGCTTTAGTTATAATTTTTTTTATAGTTATACCAATTATAATC</v>
          </cell>
        </row>
        <row r="895">
          <cell r="A895" t="str">
            <v>ASV0894</v>
          </cell>
          <cell r="B895" t="str">
            <v>c61543f43622e86124c5bcff156b37e0</v>
          </cell>
          <cell r="C895" t="str">
            <v>TATTTGAGCTGGAATAGTAGGAACGTCTTTAAGATTATTAATTCGAGCAGAATTAGGAACCCCCGGATCTTTAATTGGAGATGACCAAATTTATAATACTATTGTAACAGTTCATGCATTTATTATAATTTTTTTTATAGTTATACCTATTATAATT</v>
          </cell>
        </row>
        <row r="896">
          <cell r="A896" t="str">
            <v>ASV0895</v>
          </cell>
          <cell r="B896" t="str">
            <v>0ebf3eb48223048f676a80353df46ee2</v>
          </cell>
          <cell r="C896" t="str">
            <v>TCCTTTGTATTTCTTTTACAGCTTATTCCGCTGGATCTTGCCGGAGATGGTCTTGGGCAGTTCATCGCGGAAGACAACGATTCGGGGATATTTGTAAGGTGCGGTATGCTGCTTGACGTAGTTCTGGATCTCCTTTTTGAGTGCATCTGTGGGTTCGGTTCCCGGGGTCAGCACCACGCTGGCCTTGACCACCTGGCCGCGCACCTCATCCGGTGCAGCGGAAACACCGCATTCCATGACATAGGGAAGCTCCATGATGACCGATTCGATTTCGAACGGGCCGATACGGTAGCC</v>
          </cell>
        </row>
        <row r="897">
          <cell r="A897" t="str">
            <v>ASV0896</v>
          </cell>
          <cell r="B897" t="str">
            <v>c4fbdd90d3ac2dc5895a086175648448</v>
          </cell>
          <cell r="C897" t="str">
            <v>TTTGTGATCGGGTATAGCGGGAACTAGATTATCTTTAATTATTCGTTTAGAGTTGGCAAAGCCGGGTATTTTGTTAAATAATGGTCAATTGTATAATTCAATTATTACAGCTCATGCAATTTTAATAATTTTTTTTATAGTAATACCTACTATAATT</v>
          </cell>
        </row>
        <row r="898">
          <cell r="A898" t="str">
            <v>ASV0897</v>
          </cell>
          <cell r="B898" t="str">
            <v>13cc46ce8d359598b01b1093374f37ce</v>
          </cell>
          <cell r="C898" t="str">
            <v>AATTTGATCAGGAATAATTGGATCTTCACTTAGTATTTTAATTCGATTAGAATTAAGACAAATTAATTCAATTATTAACAATAATCAATTATATAATGTAATTGTTACAATTCATGCTTTCATTATAATTTTTTTTATAACTATACCAATTGTAATT</v>
          </cell>
        </row>
        <row r="899">
          <cell r="A899" t="str">
            <v>ASV0898</v>
          </cell>
          <cell r="B899" t="str">
            <v>8ade8a343bb02436b7ad00ac5f32a196</v>
          </cell>
          <cell r="C899" t="str">
            <v>AATTTGAGCAGGAATAATTGGAACATCATTAAGAATTTTAATTCGAATAGAATTAAGAAGGATTAAAAATTTAATTGAAAATGATCAAATTTATAATGTTATTGTAACTGCTCATGCTTTTATTATAATTTTTTTTATAGTAATACCTATTTTAATT</v>
          </cell>
        </row>
        <row r="900">
          <cell r="A900" t="str">
            <v>ASV0899</v>
          </cell>
          <cell r="B900" t="str">
            <v>a12b9582c57f34bf91a71390d3baa1cd</v>
          </cell>
          <cell r="C900" t="str">
            <v>AATTTGAGCAGGATTAATTGGAACATCTCTTAGTTTATTAATTCGAGCTGAATTAGGAACCCCTAATTCTTTAATTGGAGATGATCAAATTTACAATTCAATTGTTACAGCCCATGCTTTCATTATAATTTTTTTTATAGTAATACCAATTATAATT</v>
          </cell>
        </row>
        <row r="901">
          <cell r="A901" t="str">
            <v>ASV0900</v>
          </cell>
          <cell r="B901" t="str">
            <v>0fa7baa5a7db13db17963e71b8f6ccd5</v>
          </cell>
          <cell r="C901" t="str">
            <v>TATTTGATCAGGAATAGTTGGAACTTCATTAAGAATATTAATCCGTTTAGAATTAGGAACTCCAAATAATTTAATTGGAAATGATCAAATTTATAACGTAATTGTGACAGCCCATGCTTTTATTATAAGTTTTTTTATAGTAATGCCTATTATAATT</v>
          </cell>
        </row>
        <row r="902">
          <cell r="A902" t="str">
            <v>ASV0901</v>
          </cell>
          <cell r="B902" t="str">
            <v>e94c80ed22c94ca1d6d3eceb28f127c4</v>
          </cell>
          <cell r="C902" t="str">
            <v>GGAAGCTGGCGCCGTGCCTTCACGAGGTCACGGCCGCTATCGCGTTAGTCCAAAACGCTCTAGCAAACAGCAGCCCTGAAATCAAGGACAATACTTTGAACGCGACCGAGAAGAAGATCGTGGCTCGCGCCGTGCTGGCGGAGATCATTTCGAACTTCAACTACGCGCC</v>
          </cell>
        </row>
        <row r="903">
          <cell r="A903" t="str">
            <v>ASV0902</v>
          </cell>
          <cell r="B903" t="str">
            <v>71e2bd9d0be516e140846792fef46e91</v>
          </cell>
          <cell r="C903" t="str">
            <v>AATATGAGCAGGAATATTAGGAACATCATTAAGATGAATTATTCGAATTGAATTGGGGCAACCAGGATCATTCATTGGAGATGACCAAATTTATAATGTTGTAGTTACAGCACACGCATTCATTATAATTTTCTTCATAGTTATACCAATTATAATT</v>
          </cell>
        </row>
        <row r="904">
          <cell r="A904" t="str">
            <v>ASV0903</v>
          </cell>
          <cell r="B904" t="str">
            <v>c74f00aac400477617820f1ad159eb5c</v>
          </cell>
          <cell r="C904" t="str">
            <v>ATGGATGGTTTATCCTAATGGACATATTCAATTGACGACACCGTATGGAGGAAAGTAATATGAAGATGATGGATTGCGTTGAAGTTATCGTTGAAAAGAAGTCTTATGCTGAGGATGGAGTGCATCTTGGTATGCAGGGCTGGATTTGCTTGGAACAGCGAACCGCAGGTTATTGGTTGGTAAATTTCCCTCAGTGCGGCGAGAAAGAGGATGTTGCGGAAATTTCTATCAAAGAAGAAGATTTGAAAGTGATTCCGGTTATGAACGCTGCTGTCAATGAGCGGATCAAAGCACAATTT</v>
          </cell>
        </row>
        <row r="905">
          <cell r="A905" t="str">
            <v>ASV0904</v>
          </cell>
          <cell r="B905" t="str">
            <v>e442f6d83029201834282f0e784615f7</v>
          </cell>
          <cell r="C905" t="str">
            <v>AGCATGGGCAGGTTTAGTAGGAACCGCATTAAGAATAATCATTCGAATAGAATTAAGAGTGCCCGGTCATCTAATTAATGATGATCAAATCTATAATGTTGTAGTAACAGCACATGCCTTTATTATAATTTTCTTTATAGTTATGCCAATTATAATT</v>
          </cell>
        </row>
        <row r="906">
          <cell r="A906" t="str">
            <v>ASV0905</v>
          </cell>
          <cell r="B906" t="str">
            <v>4799e7d55d2f5dd8c54bf92515857b61</v>
          </cell>
          <cell r="C906" t="str">
            <v>AGCTTGGTCAGGAATAGTGGGAACATCCCTTAGAATATTAATTCGATTTGAATTAGGTCACCCAGGAGCCTTAATTGGTAATGATCAAACGTATAATGTTGTAGTTACTGCTCATGCTTTTATTATAATTTTTTTTATAGTAATACCAATTATAATT</v>
          </cell>
        </row>
        <row r="907">
          <cell r="A907" t="str">
            <v>ASV0906</v>
          </cell>
          <cell r="B907" t="str">
            <v>4c7837c9aed7adf953b3075a644bd4c2</v>
          </cell>
          <cell r="C907" t="str">
            <v>GGCTTGATCAGGAATAGTGGGTACTTCTTTAAGAATTTTAATTCGAATAGAATTAGGTCATCCTGGAGCATTAATTGGAGATGATCAAATTTATAATGTAATTGTTACTGCACATGCTTTTGTAATAATTTTTTTTATGGTAATACCAATTATAATT</v>
          </cell>
        </row>
        <row r="908">
          <cell r="A908" t="str">
            <v>ASV0907</v>
          </cell>
          <cell r="B908" t="str">
            <v>9906aa0d83c248542ee24df695915712</v>
          </cell>
          <cell r="C908" t="str">
            <v>AATTTGAGCGGGAATAGTTAGTACATCTTTAAGACTTTTAATTCGAGCTGAATTAGGAAATCCCGGTTCATTAATTGGTGATGATCAAATTTATAATACAATTGTTACAGCTCATGCTTTTATTATAATTTTTTTTATAGTTATACCTATTATAATT</v>
          </cell>
        </row>
        <row r="909">
          <cell r="A909" t="str">
            <v>ASV0908</v>
          </cell>
          <cell r="B909" t="str">
            <v>926765769b06a2a628f152e3867b4a8e</v>
          </cell>
          <cell r="C909" t="str">
            <v>CCGTATGACTGCCAAAATGCACGAGACCGCGATTCAAAATTATTCGTCCGAACTACTTGGGAAAGCTTCTCTCAATATAAACGCCATGCCGGCAGGATTGCCGTATGATGTTGACATG</v>
          </cell>
        </row>
        <row r="910">
          <cell r="A910" t="str">
            <v>ASV0909</v>
          </cell>
          <cell r="B910" t="str">
            <v>ad31c9df11fc831611cb71f382e2e7a9</v>
          </cell>
          <cell r="C910" t="str">
            <v>AATTTGAGCTGGAATAGTAGGAACTTCTTTAAGATTATTAATTCGAATAGAATTAAGAACCATTAGAAATTTAATTGGTAATGATCAAATTTATAATGTAATTGTTACAGCCCATGCTTTTATTATAATTTTTTTTATAGTAATACCAATTTTGATT</v>
          </cell>
        </row>
        <row r="911">
          <cell r="A911" t="str">
            <v>ASV0910</v>
          </cell>
          <cell r="B911" t="str">
            <v>a52bdfb17465a4e189852ee733bc1bf1</v>
          </cell>
          <cell r="C911" t="str">
            <v>AATTTGAGCTGGAATAGTAGGAACTTCACTAAGTTTATTAATTCGAGCTGAATCAGGAAACCCCGGGTCTTTAATTGGAGATGATCAAATTTATAACACAATTGTTACAGCACATGCTTTTATTATAATTTTTTTTATAGTAATACCTATTATAATT</v>
          </cell>
        </row>
        <row r="912">
          <cell r="A912" t="str">
            <v>ASV0911</v>
          </cell>
          <cell r="B912" t="str">
            <v>351f594986b6f726c16706089e07000a</v>
          </cell>
          <cell r="C912" t="str">
            <v>GATTTGATCAGCAATAATGGGTATATCATTAAGAAACATTATTCGTTTTGAATTAAGTATTCCATCTTCTATTATCAATAGAGATCAGATTTATAATAGTTTAGTTACATCTCACGCTTTAGTTATAGTTTTTTTTATAGTTATACCAATTATAATC</v>
          </cell>
        </row>
        <row r="913">
          <cell r="A913" t="str">
            <v>ASV0912</v>
          </cell>
          <cell r="B913" t="str">
            <v>0fa5173ffc0985214b2e952d0dbb87e6</v>
          </cell>
          <cell r="C913" t="str">
            <v>AATTTGATCAGGAATAGTAGGTACATCTTTAAGACTTTTAATTCGAGCTGAATTAGGTACTCCAGGATCTCTAATTGGTGATGATCAAATTTATAATACTATTGTAACTGGTCATGCTTTTATTATAATTTTTTTTATAGTTATACCTATTATAATT</v>
          </cell>
        </row>
        <row r="914">
          <cell r="A914" t="str">
            <v>ASV0913</v>
          </cell>
          <cell r="B914" t="str">
            <v>57b58fa8f8273bcb32a0cc4e703e6c13</v>
          </cell>
          <cell r="C914" t="str">
            <v>AATTTAGGCAGGTATAGTTGGTACTTCATTAAGATTACTAATTCGAGCTGAATTAGGAAATCCTGGTTCTTTAATTGGTGATGATCAAATTTATAATACTATTGTCACAGCTCATGCCTTTATTATAATTTTCTTCATAGTTATACCTATTATAATT</v>
          </cell>
        </row>
        <row r="915">
          <cell r="A915" t="str">
            <v>ASV0914</v>
          </cell>
          <cell r="B915" t="str">
            <v>9634e81ebdef8d877724bf9d7e4f20d9</v>
          </cell>
          <cell r="C915" t="str">
            <v>TATTTGAGCAGGAATAGTAGGAACATCATTAAGATTACCAATTCGAGCAGAATTAGGAAATCCAGGATCATTAATTGGTGATGATCAAATTTATAATACTATTGTAACAGCACATGCATTTATTATAATTTTTTTCATAGTAATACCAATTATAATT</v>
          </cell>
        </row>
        <row r="916">
          <cell r="A916" t="str">
            <v>ASV0915</v>
          </cell>
          <cell r="B916" t="str">
            <v>b317743a2812bb9cab789833fd0f5e11</v>
          </cell>
          <cell r="C916" t="str">
            <v>AATTTGATCAGGGATATTTGGAATATCATTGAGAATTTTAATCCGATTGGAATTAAGAACTATTTCTAATTTAATTGAAAATGATCAAATCTATAATTCAATTGTTACTGCTCACGCTTTAATTATAATTTTTTTCATAGTTATACCAATTTTAATT</v>
          </cell>
        </row>
        <row r="917">
          <cell r="A917" t="str">
            <v>ASV0916</v>
          </cell>
          <cell r="B917" t="str">
            <v>23764f3df0ff0c2952cdff4ea35a3bd4</v>
          </cell>
          <cell r="C917" t="str">
            <v>AATTTGATCAGGAATAGTTGGAACTTCTTTAAGTCTTTTAATTCGAGCTGAATTAGGAACCCCTGGATCTTTAATTGGAGATGATCAAATTTATAATACTATTGTAACTGGACATGCTTTTATTATAATTTTTTTTATAGTAATACCAATTATAATT</v>
          </cell>
        </row>
        <row r="918">
          <cell r="A918" t="str">
            <v>ASV0917</v>
          </cell>
          <cell r="B918" t="str">
            <v>d12c807835001abaec4c46034c781be2</v>
          </cell>
          <cell r="C918" t="str">
            <v>TTGCACAGACTTATGAGCATATAGAAGCAGGTGTCCTCGCAGTCGGAGCGTACGCGGAGATGTGCTTTCATCTTACCGCGGACGTGCAGATCCTCGGTAAATTCATCGGTATAGAAAGTAACTGCATCGGGATAGGTCTCA</v>
          </cell>
        </row>
        <row r="919">
          <cell r="A919" t="str">
            <v>ASV0918</v>
          </cell>
          <cell r="B919" t="str">
            <v>93bf8629a29b879570c86dd26eedff2c</v>
          </cell>
          <cell r="C919" t="str">
            <v>TTGGCTTCTTGTTTATTACATTAAGAGTAATGAATCCAAAAGATAAAATGTACAATGACACGATAACTACCGAAAAGGTTTTGTTGCTAAGTTATTATGATGAAACAAGCAATAAAAGTACAGATGATAATGAATTCTTTTGCGTAGAGATAGAATTAGGTGCGGTG</v>
          </cell>
        </row>
        <row r="920">
          <cell r="A920" t="str">
            <v>ASV0919</v>
          </cell>
          <cell r="B920" t="str">
            <v>a467776b8490846bdf5776277355f02f</v>
          </cell>
          <cell r="C920" t="str">
            <v>TTTGTGATCGGGTATAGTGGGTACTAGATTATCTTTAATTATTCGTTTAGAGTTGGCAAAGCCGGGTATTTTGTTAAATAATGGTCAATTGTATAATTCAATTATTACAGCTCATGCAATTTTAATAATTTTTTTTATAGTAATACCTACCATAATT</v>
          </cell>
        </row>
        <row r="921">
          <cell r="A921" t="str">
            <v>ASV0920</v>
          </cell>
          <cell r="B921" t="str">
            <v>39f190cb5b0593f8b5a92d19f3e82759</v>
          </cell>
          <cell r="C921" t="str">
            <v>TGTTTTATTTTCTAATAACGAGGTTAGATTTATTTCGAGTACATATATATCATCTTTTGTTATATTTGGATGTATTTTTCCTATGATACCTATTTTTTTGTTATCAATATAAATAGAAGCTGCTTGTCCTGGATGTAATTCTTTTGGTAAA</v>
          </cell>
        </row>
        <row r="922">
          <cell r="A922" t="str">
            <v>ASV0921</v>
          </cell>
          <cell r="B922" t="str">
            <v>61dad390e25593df4b54f1f35c879644</v>
          </cell>
          <cell r="C922" t="str">
            <v>AATTTGATCAGGGATATTTGGAATATCATTGAGAATTTTAATCCGATTGGAATTAAGAACTATTTCTAATTTAATTGAAAATGATCAAATTTATAATTCAATCGTTACTGCTCACGCTTTAATTATAATTTTTTTCATAGTTATACCAATTTTAATT</v>
          </cell>
        </row>
        <row r="923">
          <cell r="A923" t="str">
            <v>ASV0922</v>
          </cell>
          <cell r="B923" t="str">
            <v>a19b9ccf9f3c9dace006e08e64e4c518</v>
          </cell>
          <cell r="C923" t="str">
            <v>AATTTGATCCGGGATATTTGGAATATCATTGAGAATTTTAATCCGATTGGAATTAAGAACTATTTCTAATTTAATTGAAAATGATCAAATTTATAATTCAATTGTTACTGCTCACGCTTTAATTATAATTTTTTTCATAGTTATACCAATTTTAATT</v>
          </cell>
        </row>
        <row r="924">
          <cell r="A924" t="str">
            <v>ASV0923</v>
          </cell>
          <cell r="B924" t="str">
            <v>286eaebe17a93b64e5c8cb7a1e7a5412</v>
          </cell>
          <cell r="C924" t="str">
            <v>AATTTGAGCTGGAATAGTAGGAACTTCACTAAGTTTATTAATTCGAGCTGAATTAGGAAACCCCGGGTCTTTAATTGGAGATGATCAAATTTATAACACAATTGTTACAGCACATACTTTTATTATAATTTTTTTTATAGTAATACCTATTATAATT</v>
          </cell>
        </row>
        <row r="925">
          <cell r="A925" t="str">
            <v>ASV0924</v>
          </cell>
          <cell r="B925" t="str">
            <v>d6b68db47103534c85567a85342228fc</v>
          </cell>
          <cell r="C925" t="str">
            <v>AATTTGAGCAGGATTAATTGGAACATCTCTTAGTTTATTAATTCGAGCTGAATTAGGAACCCCTAATTCTTTAATTGGAGATGACCAAATTTATAATTCAATTGTTACAGCCCATGCTTTCATTATAATTTTTTTTATAGTAATACCAATTATAATT</v>
          </cell>
        </row>
        <row r="926">
          <cell r="A926" t="str">
            <v>ASV0925</v>
          </cell>
          <cell r="B926" t="str">
            <v>07dd7ca0c28e8186def7ed8858ef5b5c</v>
          </cell>
          <cell r="C926" t="str">
            <v>AATATGATCAGGTATAATTGGAACATAATTAAGAATTTTAATTCGACTAGAACTAGGAACTACTAATAGATTAATCGGAAACGATCAAATTTATAATGTAATTGTTACAGCTCATGCTTTTATTATAATTTTCTTTATAGTTATACCAATCATAATT</v>
          </cell>
        </row>
        <row r="927">
          <cell r="A927" t="str">
            <v>ASV0926</v>
          </cell>
          <cell r="B927" t="str">
            <v>2885111a3829bf8a121af420d093fc90</v>
          </cell>
          <cell r="C927" t="str">
            <v>AATTTGATCAGGGATATTTGGAATGTCATTGAGAATTTTAATCCGATTGGAATTAAGAACTATTTCTAATTTAATTGAAAATGATCAAATTTATAATTCAATTGTTACTGCTCACGCTTTAATTATAATTTTTTTTATAGTTATACCAATTTTAATT</v>
          </cell>
        </row>
        <row r="928">
          <cell r="A928" t="str">
            <v>ASV0927</v>
          </cell>
          <cell r="B928" t="str">
            <v>a2869f84f9720197c961656d3fb5604b</v>
          </cell>
          <cell r="C928" t="str">
            <v>TATTTGAGCGGGAATAATTGGAACATCATTAAGAATTTTAATTCGAATAGAATTAAGAAGAATTAGAAATTTAATTAATAATGATCAAATTTATAATGTTATTGTAACTGCTCATGCTTTTATTATAATTTTTTTTATAGTAATACCTATTTTAATT</v>
          </cell>
        </row>
        <row r="929">
          <cell r="A929" t="str">
            <v>ASV0928</v>
          </cell>
          <cell r="B929" t="str">
            <v>9db31e179b00e2ffb14a6e9bf7d0dc53</v>
          </cell>
          <cell r="C929" t="str">
            <v>AGCTTGAGCAGCTATAGTAGGAACCTCCTTAAGAATTTTAATCCGAACAGAATTAGGACAACCAGGCTCTCTTATTGGAGATTATCAAATTTACAACGTTATTGTTACTGCTCACGCATTTGTAATAATCTTCTTTATAGTTATACCTATTATAATT</v>
          </cell>
        </row>
        <row r="930">
          <cell r="A930" t="str">
            <v>ASV0929</v>
          </cell>
          <cell r="B930" t="str">
            <v>6d49cfc3b3342363c4a0e49db0a4d69b</v>
          </cell>
          <cell r="C930" t="str">
            <v>GATTTGATCAGCGATAATGGGTATATCATTAAGAAACATTATTCGTTTTGAATTAAGTATTCCATCTTCTATTATCAATAGAGATCAGATTTATAATAGTTTAGTTACATCTCACGCTTTAGTTATAATTTTTTTTATAGTTATACCAATTATAATC</v>
          </cell>
        </row>
        <row r="931">
          <cell r="A931" t="str">
            <v>ASV0930</v>
          </cell>
          <cell r="B931" t="str">
            <v>ec65ba9787f2355e2bfc9153d3dfa631</v>
          </cell>
          <cell r="C931" t="str">
            <v>CATGATAAAAGGAACAAACAACTCTGTCATTGTTTCTAAACCTTTAAAAAAAGGAGCGAAAAATGCTTGTAGTTTGTAATTTTTTAAGTATCTAAAATATGAAAATTCTTTTTTTGTTTTGTTTTTCATTTTTCTCCAAACCATTGCTAAATACTAAAAATAATTGTATACTAATATATATAACAGGTTTATTATAGGATAAATAAAAATTTCAGTCAAACAAAAAAG</v>
          </cell>
        </row>
        <row r="932">
          <cell r="A932" t="str">
            <v>ASV0931</v>
          </cell>
          <cell r="B932" t="str">
            <v>42551fbc08722761ad59b0427351cb20</v>
          </cell>
          <cell r="C932" t="str">
            <v>AATTTGATCAGGAATAATTGGAACTTCACTAAGAATATTAACTCGATTAGAATTAAGAACAATTAAAAATTTAATTGGAAATGATCAAATTTATAATGTTATTGTAACAGCTCATGCTTTTATTATAATTTTTTTTATAGTAATACCAATTTTAATT</v>
          </cell>
        </row>
        <row r="933">
          <cell r="A933" t="str">
            <v>ASV0932</v>
          </cell>
          <cell r="B933" t="str">
            <v>f447ba3098e9c16a2d38d3366d8d97e2</v>
          </cell>
          <cell r="C933" t="str">
            <v>AATTTGACCAGGGATATTAGGAACTTCTTTAAGAATTATTATTCGATTAGAATTAAGAACAATTTCTAATTTAATTGGAAATGATCAAATTTACAATGTAATTGTTACTGCTCATGCTTTTATTATAATTTTTTTTATAGTTATACCAATTTTAATT</v>
          </cell>
        </row>
        <row r="934">
          <cell r="A934" t="str">
            <v>ASV0933</v>
          </cell>
          <cell r="B934" t="str">
            <v>5e8baf65ec2e7202de582300fc0eba7c</v>
          </cell>
          <cell r="C934" t="str">
            <v>AATTTGAGCAGGAATAGTAGGGACTTCATTAAGATTATTAATTCGAGCTGAATTAGGAAACCCTGGATCTTTAATTGGAGATGATCAAATTTATAATACTATTGTAACAGCTCATGCTTTTATTATAATTTTTTTTATAGTTATACCTATTATAATT</v>
          </cell>
        </row>
        <row r="935">
          <cell r="A935" t="str">
            <v>ASV0934</v>
          </cell>
          <cell r="B935" t="str">
            <v>92513f36db9a38a36b4b80268617ccbc</v>
          </cell>
          <cell r="C935" t="str">
            <v>AGTATGATCTGCTATAGCTGGAACAGCTATAAGAGTTTTAATTCGAATGGAATTAGGTCAGGTTGGTAATTTTTTAGGAAGAGATCATATATATAATGTTATTGTTACTGCTCATGCTTTTGTTATAATTTTTTTTATAGTTATACCTATTTTAATT</v>
          </cell>
        </row>
        <row r="936">
          <cell r="A936" t="str">
            <v>ASV0935</v>
          </cell>
          <cell r="B936" t="str">
            <v>6a2c378b836130cb24fac7b266301929</v>
          </cell>
          <cell r="C936" t="str">
            <v>TATTTGATCAGGTATAATTGGATCATCACTTAGAATCTTAATTCGTCTTGAATTAAGACAAATTAATTCAATTATTAATAATAATCAATTATATAATGTTATTGTTACAATTCACGCTTTTATTATAATTTTTTTTATAACAATACCAATTGTTATT</v>
          </cell>
        </row>
        <row r="937">
          <cell r="A937" t="str">
            <v>ASV0936</v>
          </cell>
          <cell r="B937" t="str">
            <v>75bfc93ddba964e3c953a9f28a13efaa</v>
          </cell>
          <cell r="C937" t="str">
            <v>AGCTTGATCAGGAATAGTGGGAACATCCCTTAGAATATTAATTCGATTTGAATTAGGTCACCCAGGAGCTTTAATTGGTAATGATCAAACGTATAATGTTGTAGTTACTGCTCATGCTTTTGTTATAATTTTTTTTATAGTAATACCAATTATAATT</v>
          </cell>
        </row>
        <row r="938">
          <cell r="A938" t="str">
            <v>ASV0937</v>
          </cell>
          <cell r="B938" t="str">
            <v>3a6711147403bb189f2aad9f54e58306</v>
          </cell>
          <cell r="C938" t="str">
            <v>ATTATGATCAGGAATAATTGGATTTTCAATAAGTATAATTATTCGATTAGAACTTGGAACCCCTAGAAATCTAATTGGGAATGATCAAATTTATAATAGAATTGTTACAGCACATGCATTTATTATAATTTTTTTTATAGTTATACCAATTATAATT</v>
          </cell>
        </row>
        <row r="939">
          <cell r="A939" t="str">
            <v>ASV0938</v>
          </cell>
          <cell r="B939" t="str">
            <v>b1f10711a53a7b2467956641853785a5</v>
          </cell>
          <cell r="C939" t="str">
            <v>GGCTTGGGCTGCAATGGTTGGAACAGCAATAAGAGTATTAATTCGAATTGAGTTAGGTCAAACGGGTAGATTTATGGGTGATGATCAATTATATAATGTAATTGTAACGGCTCATGCATTTGTAATAATTTTTTTTATAGTAATACCAATTTTAATT</v>
          </cell>
        </row>
        <row r="940">
          <cell r="A940" t="str">
            <v>ASV0939</v>
          </cell>
          <cell r="B940" t="str">
            <v>231c9b83bbc8c3c0d0721999c5e197a6</v>
          </cell>
          <cell r="C940" t="str">
            <v>AATTTGAGCGGGAATAGTTGGTACATCCTTAAGACTTTTAATTTGAGCTGAATTAGGAAATCCCGGTTCATTAATTGGTGATGATCAAATTTATAATACAATTGTTACAGCTCATGCTTTTATTATAATTTTTTTTATAGTTATACCTATTATAATT</v>
          </cell>
        </row>
        <row r="941">
          <cell r="A941" t="str">
            <v>ASV0940</v>
          </cell>
          <cell r="B941" t="str">
            <v>05b04e821d36d8dab5a2910466e0731a</v>
          </cell>
          <cell r="C941" t="str">
            <v>GGCTTGATCAGCTATAGCAGGTACTGCTATAAGAATTATAATTCGAATAGAGTTAGGACAGGTTGGTTCTTTTTTAGGGGATGATCAATTGTATAATGTTGTAGTAACTGCACATGCTTTTGTTATAATTTTTTTTATAGTAATACCAATTTTAATT</v>
          </cell>
        </row>
        <row r="942">
          <cell r="A942" t="str">
            <v>ASV0941</v>
          </cell>
          <cell r="B942" t="str">
            <v>b664f128f556bcd09d533f3aad194b78</v>
          </cell>
          <cell r="C942" t="str">
            <v>ATTCTGATCAGGGATAGTCGGAACATCATTAAGAATTTTAATCCGAATAGAATTAGGTAGACCAGGATCTCTAATTGGGAATGATCAAATTTATAACTCAATTGTAACTGCACATGCATTTATTATAATTTTTTTTATAGTTATACCGATTATAATT</v>
          </cell>
        </row>
        <row r="943">
          <cell r="A943" t="str">
            <v>ASV0942</v>
          </cell>
          <cell r="B943" t="str">
            <v>bf66c503676b65f0d8840a2cd6cde0c9</v>
          </cell>
          <cell r="C943" t="str">
            <v>AATTTGATCAGGAATAATTGGATCTTCACTTAGTATTTTAATTCGATTAGAATTAAGACAAATTAATTCAATTATTAATAATAATCAATTATATAATGTAATTGTTACAATTCATGCTTTTATTATAATTTTTTTTATAACTATACCAATTGTAATT</v>
          </cell>
        </row>
        <row r="944">
          <cell r="A944" t="str">
            <v>ASV0943</v>
          </cell>
          <cell r="B944" t="str">
            <v>5c5011cc3fb50a5ae23e2e64986b4b67</v>
          </cell>
          <cell r="C944" t="str">
            <v>AATTTGATCAGGAATAATTGGAACTTCACTAAGAATATTAATTCGATTAGAATTAAGAACAATTAAAAATTTAATTGGAAATGATCAAATTTATAATGTTATTGTAACAGCTCATACTTTTATTATAATTTTTTTTATAGTAATACCAATTTTAATT</v>
          </cell>
        </row>
        <row r="945">
          <cell r="A945" t="str">
            <v>ASV0944</v>
          </cell>
          <cell r="B945" t="str">
            <v>856faf5424c2013a36232ac7febc5068</v>
          </cell>
          <cell r="C945" t="str">
            <v>AATTTGAGCAGGAATATTAGGTACATCTCTTAGAATTTTAAATTTAATTAGCAATGATCAAATTTTCAATGTTATTGTAACTGCTCATGCATTTATTATAATTTTTTTTATAGTTATACCTATTTTAATT</v>
          </cell>
        </row>
        <row r="946">
          <cell r="A946" t="str">
            <v>ASV0945</v>
          </cell>
          <cell r="B946" t="str">
            <v>346fbf74a1ac740b5f9461d9d21fdbda</v>
          </cell>
          <cell r="C946" t="str">
            <v>AGCTTGAGCTGGAATAGTGGGAACTTCCCTAAGAATTTTAATTCGAGCAGAATTAGGGCACCCAGGGGCCTTAATTGGTGACGATCAAATTTATAACGTTATTGTTACTGCACATGCTTTCATTATAATTTTTTTTATGGTTATACCAATTATGATT</v>
          </cell>
        </row>
        <row r="947">
          <cell r="A947" t="str">
            <v>ASV0946</v>
          </cell>
          <cell r="B947" t="str">
            <v>6562de2c7c3c8ff3ebad86dc5820e3b5</v>
          </cell>
          <cell r="C947" t="str">
            <v>TATTTGATCAGGATTAGTAGGTACAAGTTTAAGATTATTAATTCGTGCTGAATTAGGTCAACCAGGATCTCTAATTGGAGATGATCAAATTTATAATGTAATTGTTACAGCTCATGCATTTATTATAATTTTTTTTATAGTAATACCAATTGTAATT</v>
          </cell>
        </row>
        <row r="948">
          <cell r="A948" t="str">
            <v>ASV0947</v>
          </cell>
          <cell r="B948" t="str">
            <v>91629c67fa7ffced660b662ed5c10fd7</v>
          </cell>
          <cell r="C948" t="str">
            <v>AGCCTGATCAAGTATAATTGGAACTTCTTTAAGTATATTAATTCGAATTGAATTAGGTCATCCTGGTTCTTTAATTGGAAATGATCAAATTTATAATGTAATTGTAACTGCTCATGCATTTATTATAATTTTTTTTATAGTAATACCAATTATAATT</v>
          </cell>
        </row>
        <row r="949">
          <cell r="A949" t="str">
            <v>ASV0948</v>
          </cell>
          <cell r="B949" t="str">
            <v>472e4fa856dbd25a18699502dc51a642</v>
          </cell>
          <cell r="C949" t="str">
            <v>TATGTGAGCAGGGGTATTGGGATTATCATTAAGAATATTAATTCGTATAGAATTGGGTAGACCTGGATCATTAATTGGAAATGATCAGATTTATAATTCTATTGTTACAACTCATGCATTTGTAATAATTTTTTTTTTTGTTATACCTGTAATAATA</v>
          </cell>
        </row>
        <row r="950">
          <cell r="A950" t="str">
            <v>ASV0949</v>
          </cell>
          <cell r="B950" t="str">
            <v>bd112ec2adbd95871132325673800ec7</v>
          </cell>
          <cell r="C950" t="str">
            <v>AAAGCTTATTTGGTTTGATCGAAGATATTCCTATTATCGGTCATACAATTCAAACTTACCAGCTGCTTTTCCACGCCGCAGGAATTTTGGGCGAAACTTCAGGCGATGCACGATCTTTTGCTATAGATTATTTGAATGGTATGAAAGGTCCCACTGAGAGTTTTTATGATGATGATGAATACGGAATCAATTTTTTAGACAAGTGCAGCATCCCTATCAAATGGGCTGAAGTCCTTACAAATCTTATTGTTCGCCCTGTACTTGATGCAATTAAAG</v>
          </cell>
        </row>
        <row r="951">
          <cell r="A951" t="str">
            <v>ASV0950</v>
          </cell>
          <cell r="B951" t="str">
            <v>3173cfb41899dff65dc23fba69e6c4bf</v>
          </cell>
          <cell r="C951" t="str">
            <v>GACCTGAGCTGGTCTCATGGGATCTGCACTCAGTAGTCTGATTCGTTCGGAATTAGGACAGCCCGGTTCCTTAATAGAAAACGATCAGATTTACAACACAATCGTCACAGCGCATGCATTTGTTATAATTTTTTTTATAGTGATGCCAATTATAATT</v>
          </cell>
        </row>
        <row r="952">
          <cell r="A952" t="str">
            <v>ASV0951</v>
          </cell>
          <cell r="B952" t="str">
            <v>d94d93f29ff0b76ae732fd3f1d881480</v>
          </cell>
          <cell r="C952" t="str">
            <v>AATTTGAGCAGGATTAATTGGATCATCTTTAAGGATTTTAATTCGGATAGAATTAAGAAGAATTAGAAATTTAATTCGAAATGATCAAATTTATAATGTAATTGTAACTGCTCACGCTTTTATTATAATTTTTTTTATAGTAATACCTATTTTAATT</v>
          </cell>
        </row>
        <row r="953">
          <cell r="A953" t="str">
            <v>ASV0952</v>
          </cell>
          <cell r="B953" t="str">
            <v>7265d6e37e3a2200e576ba01b2ebec32</v>
          </cell>
          <cell r="C953" t="str">
            <v>TATTTGAGCAGGGATAATTGGAACATCGGTAAGAATTTTAATTCGAATAGAATTAAGAAGAATTAGAAATTTAATTGGTAATGATCAAATTTATAATGTTATTGTAACTGCTCATGCTTTTATTATAATTTTTTTTATAGTAATACCTATTTTAATT</v>
          </cell>
        </row>
        <row r="954">
          <cell r="A954" t="str">
            <v>ASV0953</v>
          </cell>
          <cell r="B954" t="str">
            <v>add56d77b099e2d9b52a3322600dfe3d</v>
          </cell>
          <cell r="C954" t="str">
            <v>AGCATGAGCTGGAATAGTAGGAACATCACTAAGAATTTTAATTCGAGCTGAATTAGGACACCCAGGAGCATTAATTGGAGATGATCAGATTTATAATGTAATTGTTACTGCACATGCCTTTGTAATAATTTTTTTTTATAGTAATACCAATTATAATT</v>
          </cell>
        </row>
        <row r="955">
          <cell r="A955" t="str">
            <v>ASV0954</v>
          </cell>
          <cell r="B955" t="str">
            <v>8243f380cbf7dffd1223a49530f08e18</v>
          </cell>
          <cell r="C955" t="str">
            <v>TATTTGAGCTGGAATAGTAGGGACATCTTTAAGATTATTAATTCGAGCAGAATTAGGAACCCCCGGATCTTTAATTGGAGATGATCAAATTTATAATACTATTGTAACAGCTCATGCATTTATTATAATTTTTTTTATAGTTATACCTACTATAATT</v>
          </cell>
        </row>
        <row r="956">
          <cell r="A956" t="str">
            <v>ASV0955</v>
          </cell>
          <cell r="B956" t="str">
            <v>3721b2698cf919b4c172cac86273e8a7</v>
          </cell>
          <cell r="C956" t="str">
            <v>AATTTGAGCAGGGTTAATTGGAACTTCTTTAAGTTTATTAATTCGAGCTGAATTAGGAAATCCTGGTTATTTAATTGAAAATGATCAAATTTATAATTCAACTGTTACTGCTCACGCTTTAATTATAATTTTTTTTATAGTTATACCAATTTTAATT</v>
          </cell>
        </row>
        <row r="957">
          <cell r="A957" t="str">
            <v>ASV0956</v>
          </cell>
          <cell r="B957" t="str">
            <v>a5ca23cefb12305ae18bfecbebf4eaed</v>
          </cell>
          <cell r="C957" t="str">
            <v>AATTTGAGCAGGTATAGTAGGTACTTCTTTAAGACTCTTAATTCGAGCTGAATTAGGAAATCCAGGTTCTTTAATTGGAGATGACCAAATTTATAATACTATTGTAACAGCCCATGCATTTATTATAATTTTTTTTATAGTAATACCAATTATAATT</v>
          </cell>
        </row>
        <row r="958">
          <cell r="A958" t="str">
            <v>ASV0957</v>
          </cell>
          <cell r="B958" t="str">
            <v>532ce85c71fbe7bb95a54b3b42379889</v>
          </cell>
          <cell r="C958" t="str">
            <v>AATTTGAGCAGGGCTAATTGGAACATCATTAAGAATCTTAATTCGAATAGAATTAAGAAGAATTAGAAATTTAATTAGAAATGATCAAATTTATAATGTAATTGTAACTGCTCATGCTTTCATTATAATTTTTTTTATAGTTATACCAATTTTAATT</v>
          </cell>
        </row>
        <row r="959">
          <cell r="A959" t="str">
            <v>ASV0958</v>
          </cell>
          <cell r="B959" t="str">
            <v>889587542a4f01656912ef70eb07916d</v>
          </cell>
          <cell r="C959" t="str">
            <v>TATATGAACTGCCATATTAGGGACTTCTTTAAGAAATATTATTCGTTTCGAACTAAGAATACCAAATAGAATTATTAAAGATGATCAAATTTACAATTCTTTAGTTACAGCTCATGCTTTAGTAATAATTTTTTTTATAGTTATACCAGTAATAATT</v>
          </cell>
        </row>
        <row r="960">
          <cell r="A960" t="str">
            <v>ASV0959</v>
          </cell>
          <cell r="B960" t="str">
            <v>2818bf08ee54c26523dea37291e9d7a2</v>
          </cell>
          <cell r="C960" t="str">
            <v>ATCTTGAGCTGGAATAGTGGGAACATCTTTAAGAATACTAATTCGTACAGAATTAGGAAATCCGGGAAGATTAATTGGAGATGATCAAATTTATAATAGTATTGTTACAGCCCATGCATTTATTATAATTTTTTTTATAGTAATACCTATTATAATC</v>
          </cell>
        </row>
        <row r="961">
          <cell r="A961" t="str">
            <v>ASV0960</v>
          </cell>
          <cell r="B961" t="str">
            <v>f25073e6f5009cbb176d78cf0637d932</v>
          </cell>
          <cell r="C961" t="str">
            <v>AGCATGAGCTGGAATAATAGGTACATCAATAAGAATAATTATTCGTGCAGAACTTGGACAACCAGGATCTATAATTGGAGATGATCAAATCTATAATGTTATTATTACAGCACATGCATTTGTAATAATTTTCTTCATGGTAATACCTATTATAATT</v>
          </cell>
        </row>
        <row r="962">
          <cell r="A962" t="str">
            <v>ASV0961</v>
          </cell>
          <cell r="B962" t="str">
            <v>d4543ef6f43d2dd0f46b6d25d508c3a9</v>
          </cell>
          <cell r="C962" t="str">
            <v>TATTTGAGCAGGAATAGTAGGAACATCATTAAGATTACTAATTCGAGCAGAATTAGGAAATCCAGGATCATTAATTGGTGATGATCAAATTTATAATACTATTGTAACAGCACATGCATTTATTATAATTTTTTTCATAGTAACACCAATTATAATT</v>
          </cell>
        </row>
        <row r="963">
          <cell r="A963" t="str">
            <v>ASV0962</v>
          </cell>
          <cell r="B963" t="str">
            <v>19a1331a4bb9fc6ec48cf339810fe1e8</v>
          </cell>
          <cell r="C963" t="str">
            <v>TGCTCGAGCAGGAATAGTTGGTACTTCATTAAGACTTCTAATTCGAACAGAATTAGGTACCCCTGGGTCTTTAATTGGAGATGATCAAATCTACAATGTTATTGTAACAGCTCATGCTTTTGTTATAATTTTTTTTATAGTAATACCTTTTATAATC</v>
          </cell>
        </row>
        <row r="964">
          <cell r="A964" t="str">
            <v>ASV0963</v>
          </cell>
          <cell r="B964" t="str">
            <v>97280b32b390824bb622fc160576667f</v>
          </cell>
          <cell r="C964" t="str">
            <v>CCGGATGAAAGAAATCGGCCGACGTAATAATACTGTCAGAACATCAGGAGGTATAATTATGTTCGAACTTACTCACAGAAACAACAATCATCATATAAGCACCTACAACCCCTTCCGGGAACT</v>
          </cell>
        </row>
        <row r="965">
          <cell r="A965" t="str">
            <v>ASV0964</v>
          </cell>
          <cell r="B965" t="str">
            <v>25faed1f4d9a5d9a880b185fad1db41a</v>
          </cell>
          <cell r="C965" t="str">
            <v>ATTTTGAAGAGCTTTTTATGGTTCTTCTTTAAGTATGGTGATACGTATGGAATTAAGCCAACCTGGTTCTTTCATTTTCCATGATCACGTTTACAATGTTTTTGTTACTTCTCATGCATTTATTATGATTTTCTTCGTAGTTATACCAGTTTTAATA</v>
          </cell>
        </row>
        <row r="966">
          <cell r="A966" t="str">
            <v>ASV0965</v>
          </cell>
          <cell r="B966" t="str">
            <v>e949de5d3cc2ef64c08cc53e4d23cb84</v>
          </cell>
          <cell r="C966" t="str">
            <v>GATTTGAGCAGGAATAGTGGGGACATCATTAAGAATTTTAATTCGATTAGAATTAAGAACAATTTCTAATTTAATTGGTAATGATCAAATTTATAATGTTATTGTTACAGCTCATGCATTTATTATAATTTTTTTTATAGTTATACCAATTTTAATT</v>
          </cell>
        </row>
        <row r="967">
          <cell r="A967" t="str">
            <v>ASV0966</v>
          </cell>
          <cell r="B967" t="str">
            <v>4adc3336696a400acb0ae7b5e355c6fa</v>
          </cell>
          <cell r="C967" t="str">
            <v>TATTTGAGCTGGAATAGTAGGAACTTCTTTAAGATTATTAATTCGAGCTGAATTAGGAAACCCAGGATCTTTAATTGGGAATGACCAAATTTATAACACAATTGTTACAACTCATGCATTTATTATAATTTTTTTTATAGTTATACCAATTATAATT</v>
          </cell>
        </row>
        <row r="968">
          <cell r="A968" t="str">
            <v>ASV0967</v>
          </cell>
          <cell r="B968" t="str">
            <v>0f25cf57c362bd8a94cfb709c60979c8</v>
          </cell>
          <cell r="C968" t="str">
            <v>AGCTTGATCGGGAATAGTTGGGACTTCTCTAAGTATTTTAATTCGAATAGAATTAGGACACCCGGGGGCATTAATTGGAGATGATCAAATTTATAATGTTATTGTTACTGCACATGCTTTTGTAATAATTTTTTTTATAGTTATACCTATTATAATT</v>
          </cell>
        </row>
        <row r="969">
          <cell r="A969" t="str">
            <v>ASV0968</v>
          </cell>
          <cell r="B969" t="str">
            <v>52968223d3f62416588bf05d606e74f5</v>
          </cell>
          <cell r="C969" t="str">
            <v>GATATGAGCAAGAATAGTGGGAACTTCCCTAAGAATTTTGATTCGTGCAGAATTAGGAAACCCAGGAACATTAATTGGAAATGATCAAATTTATAATGTAATTGTAACTGCCCATGCTTTCATTATAATTTTCTTCATAGTTATACCAATTATAATT</v>
          </cell>
        </row>
        <row r="970">
          <cell r="A970" t="str">
            <v>ASV0969</v>
          </cell>
          <cell r="B970" t="str">
            <v>b185cca96bf1e47848377f476a12e68b</v>
          </cell>
          <cell r="C970" t="str">
            <v>AATTTGAGCAGGATTAATTGGAACATCTCTTAGTTTATTAATTCGAGCTGAATTAGGAACCCCTAATTCTTTAATTGGAGATGGTCAAATTTATAATTCAATTGTTACAGCCCATGCTTTCATTATAATTTTTTTTATAGTAATACCAATTATAATT</v>
          </cell>
        </row>
        <row r="971">
          <cell r="A971" t="str">
            <v>ASV0970</v>
          </cell>
          <cell r="B971" t="str">
            <v>99934a5a7f9eae426ff412974ead170b</v>
          </cell>
          <cell r="C971" t="str">
            <v>AGCTTGAGCTGGAATAGTGGGAACTTCCCTAAGAATTTTAATTCGAGCAGAATTAGGACACCCAGGGGCCTTAATTGGTGATGATCAAATTTATAACATTATTGTTACTGCACATGCTTTCATTATAATTTTTTTTATGGTTATACCAATTATGATT</v>
          </cell>
        </row>
        <row r="972">
          <cell r="A972" t="str">
            <v>ASV0971</v>
          </cell>
          <cell r="B972" t="str">
            <v>ae14a7a8227a9c46ddd4587164c79c04</v>
          </cell>
          <cell r="C972" t="str">
            <v>AGTTTGAGCAGGTATAATCGAAACCTCACTCAGAATACTAATTCGAACAGAACTGGGAAACCCAGGATCTTTAATCGGAAACGATCAAATTTATAATGTAATCGTAACAGCCCATGCCTTTATTATAATTTTTTTTATAGTTATACCTGCAATAATT</v>
          </cell>
        </row>
        <row r="973">
          <cell r="A973" t="str">
            <v>ASV0972</v>
          </cell>
          <cell r="B973" t="str">
            <v>bbfb75aba371c2964bcf0e1607da86dd</v>
          </cell>
          <cell r="C973" t="str">
            <v>AATTTGAGCAGGAATAATTGGGACTTCTTTAAGTTTATTAATTCGAGCAGAATTAGGTAACCCAGGATCTTTAATTGGAGATGATCAAATTTATAATACTATTGTAGCAGCTCATGCTTTTATTATAATTTTTTTTATAGTTGTACCTATTATAATT</v>
          </cell>
        </row>
        <row r="974">
          <cell r="A974" t="str">
            <v>ASV0973</v>
          </cell>
          <cell r="B974" t="str">
            <v>3ab64f974111d586b493f61f576050fa</v>
          </cell>
          <cell r="C974" t="str">
            <v>AATCTGGTCAGGTATAGTAGGTATAATATTAAGTATATTGATTCGAATTGAATTAGGTCAACCTGGTTCATTCTTAGCAAATGAGCAAATATATAATGTTATTGTTACTTCTCATGCTTTTATTATAATTTTTTTTATAGTTATACCTATTATAATT</v>
          </cell>
        </row>
        <row r="975">
          <cell r="A975" t="str">
            <v>ASV0974</v>
          </cell>
          <cell r="B975" t="str">
            <v>67a378fa494e3192351ada3210726890</v>
          </cell>
          <cell r="C975" t="str">
            <v>ACTATCCATTATTCCACGTCTCGTCTGTGACCCAGAAGCTAGTATTATTCTCATTATTAATCACCTACTATTATTATATCTAGAAACTAGAAAAAGTCAATAAGATGCATAATTTCAAAAAAATTGTATAAAATATAATTAAAGGGTTGACACACCTGGTAAATTGTATTATAATTAAAGAGTATTAAATATCGCGGGGTGGAG</v>
          </cell>
        </row>
        <row r="976">
          <cell r="A976" t="str">
            <v>ASV0975</v>
          </cell>
          <cell r="B976" t="str">
            <v>a7a95f3f12004ad16e4cacd51c59293f</v>
          </cell>
          <cell r="C976" t="str">
            <v>AATTTGATCAGGGATATTTGGAATATCATTGAGAATTTTAATCCGATTGGAATTAAGAACTATTTCTAATTTAATTGAAAATGATCAAATTTATAATCCAATTGTTACTGCTCACGCTTTAATTATAATTTTTTTTATAGTTATACCAATTTTAATT</v>
          </cell>
        </row>
        <row r="977">
          <cell r="A977" t="str">
            <v>ASV0976</v>
          </cell>
          <cell r="B977" t="str">
            <v>e18ba444edd6bc2a234443ebabc81af5</v>
          </cell>
          <cell r="C977" t="str">
            <v>TATTTGAGCAGGAATAGTAGGAACATCATTAAGATTACTAACTCGAGCAGAATTAGGAAATCCAGGATCATTAATTGGTGATGATCAAATTTATAATACTATTGTAACAGCACATGCATTTATTATAATTTTTTTCATAGTAATACCAATTATAATT</v>
          </cell>
        </row>
        <row r="978">
          <cell r="A978" t="str">
            <v>ASV0977</v>
          </cell>
          <cell r="B978" t="str">
            <v>d0bec62523226a836b8b5d75bfd4ace1</v>
          </cell>
          <cell r="C978" t="str">
            <v>AGCATGGGCAGGTTTAGTAGGAACAGCACTAAGAATAATTATTCGAATAGAACTAAGAGTACCTGGTCACCTAATTAATGATGATCAAATCTATAATGTTGTTGTAACAGCACATGCCTTTATTATAATTTTCTTTATAGTTATACCAATCATAATT</v>
          </cell>
        </row>
        <row r="979">
          <cell r="A979" t="str">
            <v>ASV0978</v>
          </cell>
          <cell r="B979" t="str">
            <v>694bd15de3fa7ec1100f22bc16379140</v>
          </cell>
          <cell r="C979" t="str">
            <v>TATTTGAGCAGGAATAGTAGGAACATCATTAAGATTACTAATTCGAGCAGAATTGGGGAATCCAGGATCATTAATTGGTGATGATCAAATTTATAATACTATTGTAACAGCACATGCATTTATTATAATTTTTTTCATAGTAATACCAATTATAATT</v>
          </cell>
        </row>
        <row r="980">
          <cell r="A980" t="str">
            <v>ASV0979</v>
          </cell>
          <cell r="B980" t="str">
            <v>1ca5d1ab9bf138b75ade2d7e89c4a8c6</v>
          </cell>
          <cell r="C980" t="str">
            <v>ATCTTGAGCTGGAATAGTAGGAACATCTTTAAGAATACTAATTCGTACATAATTAGGAAATCCGGGAAGATTAATTGGAGATGATCAAATTTATAATAGTATTGTTACAGCCCATGTATTTATTATAATTTTTTTTATAGTAATACCTATTATAATC</v>
          </cell>
        </row>
        <row r="981">
          <cell r="A981" t="str">
            <v>ASV0980</v>
          </cell>
          <cell r="B981" t="str">
            <v>b6e11cf3e1af764c06fd7b8830c1b13f</v>
          </cell>
          <cell r="C981" t="str">
            <v>AGCTTGGGCTGCAATAGTGGGGACAGCAATAAGAGTATTAATTCGAATTGAGTTAGGTCAAACAGGTAGATTTATGGGTGATGATCAATTATATAATGTAATTGTAACGGCTCATGCTTTTGTAATAATTTTTTTTATAGTAATACCAATTTTAATT</v>
          </cell>
        </row>
        <row r="982">
          <cell r="A982" t="str">
            <v>ASV0981</v>
          </cell>
          <cell r="B982" t="str">
            <v>58226d0ac5d4f874c79ddc8248c03409</v>
          </cell>
          <cell r="C982" t="str">
            <v>AATTTGATCAGGGATATTTGGAATATCATTGAGAATTTTAATCCGATTGGAGTTAAGAACTATTTCTAATTTAATTGAAAATGATCAAATTTACAATTCAATTGTTACTGCTCATGCTTTAATTATAATTTTTTTCATAGTTATACCAATTTTAATT</v>
          </cell>
        </row>
        <row r="983">
          <cell r="A983" t="str">
            <v>ASV0982</v>
          </cell>
          <cell r="B983" t="str">
            <v>ea5a29a8c4fae840c7a8e9d227ea328d</v>
          </cell>
          <cell r="C983" t="str">
            <v>TGCTTGAGCAGGAATAGTAGGAACTTCTTTAAGACTTTTAATTCGAACAGAATTAGGAACCCCAGGGTCTTTAATTGGTGATGATCAAATTTATAATGTTATTGTAACAGCTCATGCTTTTGTAATAATTTTCTTTATAGTTATACCTTTTATAATT</v>
          </cell>
        </row>
        <row r="984">
          <cell r="A984" t="str">
            <v>ASV0983</v>
          </cell>
          <cell r="B984" t="str">
            <v>c07ebfbf87f18858d25f636ef2378962</v>
          </cell>
          <cell r="C984" t="str">
            <v>ATCTTGAGCTGGAATAGTAGGAACATCTTTAAGAATACTAATTCGTACAGAATTAGGAAATCCGGGAAGATTAATTGGAGATGATCAAATTTATAATAGTATTGTTACAGCCCATGCATTTATTATAGTTTTTTTTATAGTAATACCTATTATAATC</v>
          </cell>
        </row>
        <row r="985">
          <cell r="A985" t="str">
            <v>ASV0984</v>
          </cell>
          <cell r="B985" t="str">
            <v>d00bc02e38c36505e1b97b81dd8322a4</v>
          </cell>
          <cell r="C985" t="str">
            <v>TATTTGATCAGGTATAATTGGATCTTCACTTAGAATTTTAATTCGATTAGAATTAAGACAAATTAATTCAATTATTAATAATAATCAATTATATAATGTAATTGTTACAATTCATGCTTTTATTATAATTTTTTTTATAACTATACCAATTGTAATT</v>
          </cell>
        </row>
        <row r="986">
          <cell r="A986" t="str">
            <v>ASV0985</v>
          </cell>
          <cell r="B986" t="str">
            <v>6084cbf9a2a089bc33f0e582f1886f47</v>
          </cell>
          <cell r="C986" t="str">
            <v>AATTTGAGCAGGAATAGTAGGAACTTCATTAAGATTATTAATTCGAGCTGAATTAGGAAACCCTGGATCTTTAATTGGAGATGATCAAATTTATAATACTATTGTAACAGCTCATGCTTTTATTATAATTTTTTTTATAGTTATACCTACTATAATT</v>
          </cell>
        </row>
        <row r="987">
          <cell r="A987" t="str">
            <v>ASV0986</v>
          </cell>
          <cell r="B987" t="str">
            <v>5ebc20cd4a96c2e7beba52c78093dd91</v>
          </cell>
          <cell r="C987" t="str">
            <v>TATTTGAGCTGGAATAGTAGGGACATCTTTAAGATTATTAATTCGAGCAGAATTAGGAACCCCCGGATCTTTAATTGGAGATGATCAAATTTATAATACTATTGTAACAGCTCATGCATTTATTATAATTTTTGTTATAGTTATACCTATTATAATT</v>
          </cell>
        </row>
        <row r="988">
          <cell r="A988" t="str">
            <v>ASV0987</v>
          </cell>
          <cell r="B988" t="str">
            <v>eddd68b05d305c039818794810ce8f35</v>
          </cell>
          <cell r="C988" t="str">
            <v>TATTTGAGCAGGAATAATTGGAACATCATTAAGAATTTTAATTCGAATAGGATTAAGAAGAATTAGAAATTTAATTGGTAATGATCAAATTTATAATGTTATTGTAACTGCTCATGCTTTTATTATAATTTTTTTTATAGTAATACCTATTTTAATT</v>
          </cell>
        </row>
        <row r="989">
          <cell r="A989" t="str">
            <v>ASV0988</v>
          </cell>
          <cell r="B989" t="str">
            <v>d89ca5980e967892dd0cabee4357aa03</v>
          </cell>
          <cell r="C989" t="str">
            <v>AATTTGATCAGGAATAGTAGGAACTTCTTTAAGTCTTTTAATTCGAGCTGAATTAGGAACACCTGGATCTTTAATTGGAGATGATCAAATTTATAATACCATTGTAACTGGTCGTGCTTTTATTATAATTTTTTTTATAGTTATACCTATTATAATT</v>
          </cell>
        </row>
        <row r="990">
          <cell r="A990" t="str">
            <v>ASV0989</v>
          </cell>
          <cell r="B990" t="str">
            <v>4d1f4a6ae13e1283867411318dd7d4f7</v>
          </cell>
          <cell r="C990" t="str">
            <v>AGCTTGATCTGGAATAATTGGAACATCCCTAAGACTCCTAATCCGAACTGAATTAGGAACCCCTGGAAAATTAATTGGGAATGATCAAATTTATAATACTATTGTAACTGCTCATGCTTTTATCATAATTTTTTTTATAGTTATACCTATTATAATT</v>
          </cell>
        </row>
        <row r="991">
          <cell r="A991" t="str">
            <v>ASV0990</v>
          </cell>
          <cell r="B991" t="str">
            <v>9926d9f4096c34de2854f52aa07242e1</v>
          </cell>
          <cell r="C991" t="str">
            <v>AGCTTGAGCCGGAATAGTAGGAACTTCTTTAAGTATTCTAATTCGAGCTGAATTAGGTTATCCTGGTGCTTTTATTGGAGATGATCAAATTTATAATGTTATTGTAACAGCACACGCTTTTATTATAATTTTTTTTATAGTTATACCTATTATAATT</v>
          </cell>
        </row>
        <row r="992">
          <cell r="A992" t="str">
            <v>ASV0991</v>
          </cell>
          <cell r="B992" t="str">
            <v>baea4e7098963d8ed56d284f789c931f</v>
          </cell>
          <cell r="C992" t="str">
            <v>AATTTGATCAGGAATAGTAGGAACTTCTTTAAGTCTTTTAATTCGAGCTGAATTAGGAACACCTGGATCTTTAATTGGAGATGATCAAATTTATAATACCATTGTAACTGGTCATGCTTTCATTATAATTTTTTTTATAGTTATACCTATTATAATT</v>
          </cell>
        </row>
        <row r="993">
          <cell r="A993" t="str">
            <v>ASV0992</v>
          </cell>
          <cell r="B993" t="str">
            <v>bfe59979a6a37eb4d2a66e26f75f04cb</v>
          </cell>
          <cell r="C993" t="str">
            <v>AATTTGAAGAGGAATAGTAGGAACATCTTTAAGACTTCTAATTCGTGCTGAATTAGGAAATCCAGGATCATTAATTGGTGATGATCAAATTTATAATACAATTGTTACAGCTCATGCATTTATTATAATTTTTTTTATAGTAATACCAATTATAATT</v>
          </cell>
        </row>
        <row r="994">
          <cell r="A994" t="str">
            <v>ASV0993</v>
          </cell>
          <cell r="B994" t="str">
            <v>d9ad00d12009948575f7bd2882ae6aa9</v>
          </cell>
          <cell r="C994" t="str">
            <v>TATTTGAGCAGGGATAATTGGAACTTCTTTAAGTTTATTAATTCGAGCGGAATTAGGAAATCCTGGTTCTTTAATTGGTGATGATCAAATTTATAATACTATTGTTACAGCTCATGCTTTTATTATAATTTTTTTTATAGTTATACCTATTATAATT</v>
          </cell>
        </row>
        <row r="995">
          <cell r="A995" t="str">
            <v>ASV0994</v>
          </cell>
          <cell r="B995" t="str">
            <v>741cf5352bfe4c85232470b8a9b0dd39</v>
          </cell>
          <cell r="C995" t="str">
            <v>ATCTTGAGCTGGAATAGTAGGAACATCTTTAAGAATACTAATTCGTACAGAATTAGGAAATCCGGGAAGATTAGTTGGAGATGATCAAATTTATAATAGTGTTGTTACAGCCCATGCATTTATTATAATTTTTTTTATAGTAATACCTATTATAATC</v>
          </cell>
        </row>
        <row r="996">
          <cell r="A996" t="str">
            <v>ASV0995</v>
          </cell>
          <cell r="B996" t="str">
            <v>5ec1ead0fde2689a1d996e40b1bfd0c5</v>
          </cell>
          <cell r="C996" t="str">
            <v>TATTTGAGCAGGAATAATTGGAACATCATTAAGAATTTTAATTCGAATAGAATTAAGAAGAATTAGAAATTTAATTGGTAATGATCAAATTTATAATGTCATTGTAACTGCTCATGCTTTTATTATAATTTTTTTTATAGTAATACCTATTTTAATT</v>
          </cell>
        </row>
        <row r="997">
          <cell r="A997" t="str">
            <v>ASV0996</v>
          </cell>
          <cell r="B997" t="str">
            <v>b9f0d312cb99fc21377da879dbed46e3</v>
          </cell>
          <cell r="C997" t="str">
            <v>TTTGTGGTCGGGTATAGTAGGAACTAGATTATCTTTAATTATTCGTTTAGAGTTGGCAAAGCCGGGTATTTTGTTAAATAATGGTCAATTGTATAATTCAATTATTACAGCTCACGCAATTTTAATAATTTTTTTTATAGTGATACCTACCATAATT</v>
          </cell>
        </row>
        <row r="998">
          <cell r="A998" t="str">
            <v>ASV0997</v>
          </cell>
          <cell r="B998" t="str">
            <v>6cdf44e7474f16f1c0e5e0e9982cede9</v>
          </cell>
          <cell r="C998" t="str">
            <v>AATTTGAGCTGGTATAGTTGGAACTTCATTAAGATTATTAATTCGAGCTGAATTAGGAACCCCCGGATCTTTAATTGGAGATGATCAAATTTATAATACTATTGTGACAGCCCATGCTTTTATTATAATTTTTTTTATAGTTATACCTATTATAATT</v>
          </cell>
        </row>
        <row r="999">
          <cell r="A999" t="str">
            <v>ASV0998</v>
          </cell>
          <cell r="B999" t="str">
            <v>fd017a188acdd3a76565e145090f1784</v>
          </cell>
          <cell r="C999" t="str">
            <v>TATTTGAGCAAGAATAATTGGAACATCATCAAGAATTTTAATTCGAATAGAATTAAGAAGAATTAGAAATTTAATTGGTAATGATCAAATTTATAATGTTATTGTAACTGCTCATGCTTTTATTATAATTTTTTTTATAGTAATACCTATTTTAATT</v>
          </cell>
        </row>
        <row r="1000">
          <cell r="A1000" t="str">
            <v>ASV0999</v>
          </cell>
          <cell r="B1000" t="str">
            <v>d51ad1ca62291a05457abfefeb6ca4e0</v>
          </cell>
          <cell r="C1000" t="str">
            <v>AATTTGAGCAGGCATAATAGGAACATCTTTAAGATTATTAATTCGAGCTGAATTAGGAAATCCAGGATCATTAATTGGGAATGATCAAATTTACAATACTATTGTTACAGCTCACGCTTTTATTATAATTTTTTTTATAGTAATACCTATTATAATT</v>
          </cell>
        </row>
        <row r="1001">
          <cell r="A1001" t="str">
            <v>ASV1000</v>
          </cell>
          <cell r="B1001" t="str">
            <v>763126a24a74c513176cacc29b63accf</v>
          </cell>
          <cell r="C1001" t="str">
            <v>AATTTGAGCAGGAATAGAAGGAACATCTTTAAGAATCTTAATTCGTATAGAATTAGGAACTCCTGGATCTTTAATTGGAGATGATCAAATTTATAATACTATTGTTACAGCTCATGCATTTATCGTAATTTTTTTTATAGTTATACCTATTATAATT</v>
          </cell>
        </row>
        <row r="1002">
          <cell r="A1002" t="str">
            <v>ASV1001</v>
          </cell>
          <cell r="B1002" t="str">
            <v>26dc0224b4daba7c05107cbdb9ad3e25</v>
          </cell>
          <cell r="C1002" t="str">
            <v>TTTGTGATCAGGTATAGTGGGAACTAGATTATCTTTAATTATTCGTTTAGAGTTGGCAAAGCCAGGTATTTTGTTAAATAATGGTCAATTGTATAATTCAATTATTACAGCTCACGCAATTTTAATAATTTTTTTTATAGTAATACCTACTATAATT</v>
          </cell>
        </row>
        <row r="1003">
          <cell r="A1003" t="str">
            <v>ASV1002</v>
          </cell>
          <cell r="B1003" t="str">
            <v>3bc8ff2626799587b36e2566a76489be</v>
          </cell>
          <cell r="C1003" t="str">
            <v>GACCTGAGCTGGTCTCATGGGATCTGCACTCAGTAGTCTGATTCGTTTGGAATTAGGACAGCCCGGTTCCTTAATAGAAAACGATCAGATTTACAACACAATCGTCACAGCGCATGCATTTGTTATAATTTTCTTTATAGTGATGCCAATTATAATT</v>
          </cell>
        </row>
        <row r="1004">
          <cell r="A1004" t="str">
            <v>ASV1003</v>
          </cell>
          <cell r="B1004" t="str">
            <v>5fb22364e7e4732f0c5f6609c1d68e2d</v>
          </cell>
          <cell r="C1004" t="str">
            <v>AGCTTGAGCAGGTATAGTAGGAACTTCTTTAAGTATTTTAATTCGAGCTGAACTTGGTCATCCAGGAGCATTAATTGGAGACGATCAAATTTATAATGTAATTGTTACTGCTCATGCTTTTGTAATAATTTTTTTTATAGTAATACCAATTATAATT</v>
          </cell>
        </row>
        <row r="1005">
          <cell r="A1005" t="str">
            <v>ASV1004</v>
          </cell>
          <cell r="B1005" t="str">
            <v>986f3a6b9dc84b1d1c92b0a22b6ea89d</v>
          </cell>
          <cell r="C1005" t="str">
            <v>TATTTGAGCAGGGATAATTGGAGCTTCTTTAAGTTTATTAATTCGAGCTGAATTAGGAAATCCTGGTTCTTTAATTGGTGATGATCAAATTTATAATACTATTGTTACAGCTCATGCTTTTATTATAATTTTTTTTATAGTTATACCTATTATAATT</v>
          </cell>
        </row>
        <row r="1006">
          <cell r="A1006" t="str">
            <v>ASV1005</v>
          </cell>
          <cell r="B1006" t="str">
            <v>29ce3da2116ee3396c9bbba4d029d3e8</v>
          </cell>
          <cell r="C1006" t="str">
            <v>AATTTGAGCTGGAATAGTAGGAACTTCTTTAAGTTTATTAATTCGAGCAGAATTAGGAAATCCTGGATCATTAATTGGTGATGATCAAATTTATAATACAATTGTAACAGCTCATGCTTTTATTATAATTTTTTTTATAGTTATGCCTATTATAATT</v>
          </cell>
        </row>
        <row r="1007">
          <cell r="A1007" t="str">
            <v>ASV1006</v>
          </cell>
          <cell r="B1007" t="str">
            <v>804bf729c1d5a1d6c2cfbfa461bf3833</v>
          </cell>
          <cell r="C1007" t="str">
            <v>TATTTGATCAGGAATAATTGGATCTTCACTTAGAATTTTGATTCGATTGGAACTAAGTCAAATCAATTCAATTATCAATAATAACCAATTATATAATGTAATTGTTACAATTCATGCTTTTATTATAATTTTTTTTATAACTATACCAATTGTAATT</v>
          </cell>
        </row>
        <row r="1008">
          <cell r="A1008" t="str">
            <v>ASV1007</v>
          </cell>
          <cell r="B1008" t="str">
            <v>c1085f43a7ae8edd016d9640f0b26b46</v>
          </cell>
          <cell r="C1008" t="str">
            <v>AATTTGAGCAGGTATAGTAGGAACTTCTTTAAGTTTATTAATCCGAGCAGAATTAGGAAACCCCGGTTCTTTAATTGGAGATGATCAAATTTATAATACTATTGTAACAGCTCATGCTTTTATTATAATTTTCTTTATAGTTATACCAATTATAATT</v>
          </cell>
        </row>
        <row r="1009">
          <cell r="A1009" t="str">
            <v>ASV1008</v>
          </cell>
          <cell r="B1009" t="str">
            <v>2628d46f33ed05e1dfac78b4f1a5915e</v>
          </cell>
          <cell r="C1009" t="str">
            <v>AGCTTGAGCAGGAATAATTGGAACTTCTTTAAGAATTTTAATTCGAGCTGAATTAGGACATCCAGGAGCTTTAATTGGAAATGATCAAATTTATAATGCCATTGTTACTTCTCATGCATTTATTATAATTTTTTTTATAGTTATACCTATTATAATT</v>
          </cell>
        </row>
        <row r="1010">
          <cell r="A1010" t="str">
            <v>ASV1009</v>
          </cell>
          <cell r="B1010" t="str">
            <v>558bae4d88df328184dd9a74c0785591</v>
          </cell>
          <cell r="C1010" t="str">
            <v>AATTTGAGCTGGAATAATTGGAACATCTTTAAGACTTTTAATTCGAGCTGAATTAGGAACCCCTGGCTCATTAATTGGAGATGATCAAATTTACAATACAATTGTTACAGCTCATGCTTTTATTATAATTTTTTTCATAGTTATACCTATTATAATT</v>
          </cell>
        </row>
        <row r="1011">
          <cell r="A1011" t="str">
            <v>ASV1010</v>
          </cell>
          <cell r="B1011" t="str">
            <v>d88e6bb6f586d8108a6ed602edb64448</v>
          </cell>
          <cell r="C1011" t="str">
            <v>TATTTGAGCAGGAATAGTAGGAACTTCTTTAAGATTATTAATTCGAGCTGAATTAGGTAACCCAGGTTCATTAATTGGAGATGATCAAATTTATAATACTATTGTAGCAGCTCATGCTTTTATTATAATCTTTTTTATAGTTATACCTATTATAATT</v>
          </cell>
        </row>
        <row r="1012">
          <cell r="A1012" t="str">
            <v>ASV1011</v>
          </cell>
          <cell r="B1012" t="str">
            <v>69deeaf8f2de3d56ca6f0890918d67ce</v>
          </cell>
          <cell r="C1012" t="str">
            <v>GATATGAGCAGGAATAGTGGGGACTTCCCTAAGAATTTTGATTCGTGCAGAATTAGGAAACCCAGGAACATTAATTGGAAATGATCAAATTTATAATGTAATTGTAACTGCCCATGCTTTCATTACAATTTTCTTCATAGTTATACCAATTATAATT</v>
          </cell>
        </row>
        <row r="1013">
          <cell r="A1013" t="str">
            <v>ASV1012</v>
          </cell>
          <cell r="B1013" t="str">
            <v>7092cdb1a59a303e85f379cadb3fd477</v>
          </cell>
          <cell r="C1013" t="str">
            <v>AATTTGAGCAGGGATATTAGGTACATCTCTTAGACTTTTAATTCGAGCTGAATTAGGTAATCCTGGTTCTTTAATTGGAGATGATCAAATTTACAACACTATTGTAACAGCTCATGCTTTTATTATAATTTTTTTTATAGTTATACCTATTATAATT</v>
          </cell>
        </row>
        <row r="1014">
          <cell r="A1014" t="str">
            <v>ASV1013</v>
          </cell>
          <cell r="B1014" t="str">
            <v>b286bea03171c49f5bdc3ab1fd419bdd</v>
          </cell>
          <cell r="C1014" t="str">
            <v>GATTTGAGCAGGAATAATTGGAACATCATTAAGAATTTTAATTCGAATAGAATTAAGAAGGATTAAAAATTTAATTGGAAATGATCAAATTTATAATGTTATTGTAACTGCTCATGCTTTTATTATAATTTTTTTGATAGTAATACCTATTTTAATT</v>
          </cell>
        </row>
        <row r="1015">
          <cell r="A1015" t="str">
            <v>ASV1014</v>
          </cell>
          <cell r="B1015" t="str">
            <v>ce68a37958e70508e144b7fbd7d28d81</v>
          </cell>
          <cell r="C1015" t="str">
            <v>GGAGGAGTTTTCTATGCTGCCGGAGCTTGATGCTAATTTGAGTTATATTGTGCTGGAGGGTTAAGTATGAAGATGTATTATCATGGGCGGCTGCGCCGTATGGTGATGTTGATTGGCTCTGAGCGGCGTGCTGCGTGTGAGTGGTGGCTTGGTAAGA</v>
          </cell>
        </row>
        <row r="1016">
          <cell r="A1016" t="str">
            <v>ASV1015</v>
          </cell>
          <cell r="B1016" t="str">
            <v>bcbb8a9e4d38b33e3b77ac30e5f6f056</v>
          </cell>
          <cell r="C1016" t="str">
            <v>TGCTTGAGCGGCTATAGTTGGTACGGCTATAAGAGTTTTAATTCGAATTGAATTAGGTCAGTCTGGGAGGTTTTTAGGAGATGATCAGCTTTATAATGTAATTGTTACAGCTCATGCATTTGTAATAATTTTTTTTATAGTAATACCTATTTTGATT</v>
          </cell>
        </row>
        <row r="1017">
          <cell r="A1017" t="str">
            <v>ASV1016</v>
          </cell>
          <cell r="B1017" t="str">
            <v>44dbf7b1c33bb82b88af277152946396</v>
          </cell>
          <cell r="C1017" t="str">
            <v>AATTTGATCAGGGATATTTGGAATATCATTGAGAATTTTAATCCGATCGGAATTAAGAACTATTTCTAATTTAATTGAAAATGATCAAATTTATAATTCAATTGTTACTGCTCACGCTTTAATTATAATTTTTTTCATAGTTATACCAATTTTAATT</v>
          </cell>
        </row>
        <row r="1018">
          <cell r="A1018" t="str">
            <v>ASV1017</v>
          </cell>
          <cell r="B1018" t="str">
            <v>a5deaea1b243460254ea1fc1da0a8d80</v>
          </cell>
          <cell r="C1018" t="str">
            <v>AATTTGATCAGGAATAATTGGATCTTCACTTAGTATTTTAATTCGATTAGAATTAAGACAAATTAATTCAATTACTAATAATAATCAATTATATAATGTAATTGTTACAATTCATGCTTTCATTATAATTTTTTTTATAACTATACCAATTGTAATT</v>
          </cell>
        </row>
        <row r="1019">
          <cell r="A1019" t="str">
            <v>ASV1018</v>
          </cell>
          <cell r="B1019" t="str">
            <v>cce97cdc0e684997190cbe0fd48c2934</v>
          </cell>
          <cell r="C1019" t="str">
            <v>TATTTGAGCAGGGATAATTGGAACTTCTTTAAGTTTATTAATTCGAGCTGAATTAGGAAATCCTGGTTCTTTAATTGGTGATGATCAAATTTATAATACTATTGTTACAGCCCATGCTTTTATTATAATTTTTTTTATAGTTATACCTATTATAATT</v>
          </cell>
        </row>
        <row r="1020">
          <cell r="A1020" t="str">
            <v>ASV1019</v>
          </cell>
          <cell r="B1020" t="str">
            <v>05f8bae9cee1f2d442e57412ee24fadf</v>
          </cell>
          <cell r="C1020" t="str">
            <v>AATCTGAGCAGGAATAGTTGGAACTTCTTTAAGATTATTAATTCGAGCTGAATTAGGTAATCCTGGTTCTTTAATTGGAGATGATCAAATTTATAATACTATTGTAACAGCTCATGCTCTTATTATAATTTTTTTCATAGTAATACCAATTATAATT</v>
          </cell>
        </row>
        <row r="1021">
          <cell r="A1021" t="str">
            <v>ASV1020</v>
          </cell>
          <cell r="B1021" t="str">
            <v>b24a3626f489307706768a7010233837</v>
          </cell>
          <cell r="C1021" t="str">
            <v>ATCTTGAGCAGGAATAGTAGGAACATCATTAAGAATACTAATTCTTACAGAATTCGGAAACCCTGGAAGTTTAATTGGAGATGACCAAATTTATAATAGTATTGTTACAGCTCACGCATTTATTATAAATTTTTATAGTAATACCTATTATAACT</v>
          </cell>
        </row>
        <row r="1022">
          <cell r="A1022" t="str">
            <v>ASV1021</v>
          </cell>
          <cell r="B1022" t="str">
            <v>aee34d54d5a1b36601fe4cf8d20b5643</v>
          </cell>
          <cell r="C1022" t="str">
            <v>AGCATGAGCTGGGATAGTGGGAACATCACTAAGAATTTTAGTTCGAGCTGAATAAGGACACCCAGGAGCATTAGTTGGAGATGATCAAATTTATAATGTAATTGTTACTGCACATGCTCTTGTAATAATTTTTTTTATAGCAATACCAATTATAATT</v>
          </cell>
        </row>
        <row r="1023">
          <cell r="A1023" t="str">
            <v>ASV1022</v>
          </cell>
          <cell r="B1023" t="str">
            <v>ce0b430172daa9b4f80fcadcfa98e71e</v>
          </cell>
          <cell r="C1023" t="str">
            <v>TATCTGAGCTGGAATAATTGGAACTTCTTTAAGTTTATTAATTCGTATGGAATTAGGAAATCCAGGATCCTTAATTGGTGATGATCAAATTTATAATACTATTGTAACTGCCCATGCTTTTATTATAATTTTTTTTATAGTAATACCAATTATAATT</v>
          </cell>
        </row>
        <row r="1024">
          <cell r="A1024" t="str">
            <v>ASV1023</v>
          </cell>
          <cell r="B1024" t="str">
            <v>e4f3db34844b88d0a6105c1e36e67ebc</v>
          </cell>
          <cell r="C1024" t="str">
            <v>TGCTTCCTGCATAGAATTCTTTTTCCGGGGTGCGGACGGTTCTGCCGGTTTTCCAATCCTCAAAACACTTGATTTGAATGTAAAAGGCGGCATCGTTTCTTTGGGATTAGCGGGCTTTGATGTTTGTTGCGGTTTCGGTTTC</v>
          </cell>
        </row>
        <row r="1025">
          <cell r="A1025" t="str">
            <v>ASV1024</v>
          </cell>
          <cell r="B1025" t="str">
            <v>f64a82f4c59e9bdc6563702374ae732e</v>
          </cell>
          <cell r="C1025" t="str">
            <v>AGCTTGAGCAGGAATAGTAGGTACATCTCTTAGACTATTAATTCGAGCAGAATTAGGAAATCCTGGATCATTAATTGGTGATGATCAAATTTATAATGTAATTGTTACTGCTCGTGCATTTATTATAATTTTTTTTATAGTAATACCTATTGTTATT</v>
          </cell>
        </row>
        <row r="1026">
          <cell r="A1026" t="str">
            <v>ASV1025</v>
          </cell>
          <cell r="B1026" t="str">
            <v>75f81ce0aa435f4bf02142726a9ea8d6</v>
          </cell>
          <cell r="C1026" t="str">
            <v>TGTTTGAAGTGGACTTATTGGAACTTCTTTCAGTATGTTAATCCGGTCTGAATTAATGAATGTTGGATCTTTTCTAATAAATAGTCAGTTTTACAATGTAGTGGTTACTTCACATGCATTTATTATGATTTTTTTTATAACAATACCTGTTGTTATT</v>
          </cell>
        </row>
        <row r="1027">
          <cell r="A1027" t="str">
            <v>ASV1026</v>
          </cell>
          <cell r="B1027" t="str">
            <v>39e0dbbc832fdc4674b1b1ee114a071d</v>
          </cell>
          <cell r="C1027" t="str">
            <v>AATTTGATCAGGGATATTTGGAATATCATTGAGAATTTTAATCCGATTGGAATTAAGACCTATTTCTAATTTAATTGAAAATGATCAAATTTATAATTCAATTGTTACTGCTCACGCTTTAATTATAATTTTTTTCATAGTTATACCAATTTTAATT</v>
          </cell>
        </row>
        <row r="1028">
          <cell r="A1028" t="str">
            <v>ASV1027</v>
          </cell>
          <cell r="B1028" t="str">
            <v>d973dab89760592ab2c26d81d9b3cf0b</v>
          </cell>
          <cell r="C1028" t="str">
            <v>TATTTGAGCAGGAATAATTGGAACATCATTAAGAAATTTAATTCGAATAGAATTAAGAAGAATTAGAAATTTAATTGGTAATGATCAAATTTATAATGTTATTGTAACTGCTCATGCTTTTATTATAATTTTTTTTATAGTAATACCTATTTTAATT</v>
          </cell>
        </row>
        <row r="1029">
          <cell r="A1029" t="str">
            <v>ASV1028</v>
          </cell>
          <cell r="B1029" t="str">
            <v>f0932629b213d3e53cfddadc526cc7c6</v>
          </cell>
          <cell r="C1029" t="str">
            <v>AATTTGAGCAGGATTAATTGGGACATCTCTTAGTTTATTAATTCGAGCTGAATTAGGAACCCCTAATTCTTTAATTGGAGATGATCAAATTTATAATTCAATTGTTACAGCCCATGCTTTCATTATAATTTTTTTTATCGTAATACCAATTATAATT</v>
          </cell>
        </row>
        <row r="1030">
          <cell r="A1030" t="str">
            <v>ASV1029</v>
          </cell>
          <cell r="B1030" t="str">
            <v>a4719ffb32a7dc11c416e975bb32b71e</v>
          </cell>
          <cell r="C1030" t="str">
            <v>TATTTGAGCAGGAATAATTGGAACATCATTAAGAATTTTAATTCGAATAGAATTAAGAAGAATTAGAAATTTAATTGGTAATGATCAAATTTATAGTGTTATTGTAACTGCTCATGCTTTTATTATAATTTTTTTTATAGTAATACCTATTTTAATT</v>
          </cell>
        </row>
        <row r="1031">
          <cell r="A1031" t="str">
            <v>ASV1030</v>
          </cell>
          <cell r="B1031" t="str">
            <v>c3190a66cd0e55cd134486f2fc9c2bfa</v>
          </cell>
          <cell r="C1031" t="str">
            <v>AATTTGAGCAGGAATAATCGGAACAAGATTAAGAATTTTAATTCGAATAGAATTATCAACAACATCAAATTTGATTGAGAACGATCAAATTTATAATGTAATTGTAACTGCTCATGCTTTCATTATAATTTTTTTTATAGTTATACCAATTTTAATT</v>
          </cell>
        </row>
        <row r="1032">
          <cell r="A1032" t="str">
            <v>ASV1031</v>
          </cell>
          <cell r="B1032" t="str">
            <v>b937e6c833f15388bca2f7f4d9ce6946</v>
          </cell>
          <cell r="C1032" t="str">
            <v>TATTTGATCAGGAATAGTTGGAACTTCATTAAGGATATTAATCCGTTTAGAATTGGGAACTCCAAATAATTCAATTGGAAATGATCAAATTTATAACGTAATTGTGACAGCCCATGCTTTTATTATAATTTTTTTTATAGTAATACCTATTATAATT</v>
          </cell>
        </row>
        <row r="1033">
          <cell r="A1033" t="str">
            <v>ASV1032</v>
          </cell>
          <cell r="B1033" t="str">
            <v>63631723113af98701abb18468b6aa6a</v>
          </cell>
          <cell r="C1033" t="str">
            <v>ATCTTGAGCTGGAATAGTAGGAACATCTTTAAGAATACTAATTCGTACAGGATTAGGAAATCCGGGAAGATTAATTGGAGATGATCAAATTTATAATAGTATTGTTACAGCCCATGCATTTATTATAATTTTTTTTATAGTAATACCTATTATAATC</v>
          </cell>
        </row>
        <row r="1034">
          <cell r="A1034" t="str">
            <v>ASV1033</v>
          </cell>
          <cell r="B1034" t="str">
            <v>4c4e51f246b140a9772a4b972f53b4af</v>
          </cell>
          <cell r="C1034" t="str">
            <v>AATTTGATCTGGAATATTAGGAACTTCTTTAAGAATTTTGATCCGTTTAGAATTAAGATCTATTTCTAATTTAATTGGTAATGATCAAATTTACAATGTAATTGTAACTGCTCATGCTTTTATTATAATTTTTTTTATAGTGATACCTATTATAATT</v>
          </cell>
        </row>
        <row r="1035">
          <cell r="A1035" t="str">
            <v>ASV1034</v>
          </cell>
          <cell r="B1035" t="str">
            <v>3746aef12d548f028509a22cc946d799</v>
          </cell>
          <cell r="C1035" t="str">
            <v>GGCTTGATCAGCTATAGCAGGCACTGCTATAAGAATTATAATTCGAATAGAGTTAGGACAGGTTGGTTCTTTTTTAGGAGATGATCAATTGTATAATGTTGTAGTAACTGCACATGCTTTTGTTATAATTTTTTTTATAGTAATACCAATTTTAATT</v>
          </cell>
        </row>
        <row r="1036">
          <cell r="A1036" t="str">
            <v>ASV1035</v>
          </cell>
          <cell r="B1036" t="str">
            <v>70d25931370564a925977416b0e9a91c</v>
          </cell>
          <cell r="C1036" t="str">
            <v>AATTTGATCAGGGATATTTGGTATATCATTGAGAATTTTAATCCGATTGGAATTAAGAACTATTTCTAATTTAATTGAAAATGATCAAATTTATAATTCAATTGTTACTGCTCACGCTTTAATTATAATTTTTTTCATAGTTATACCAATTTTAATT</v>
          </cell>
        </row>
        <row r="1037">
          <cell r="A1037" t="str">
            <v>ASV1036</v>
          </cell>
          <cell r="B1037" t="str">
            <v>5bee6d7e2c7d7003215037db95244d0f</v>
          </cell>
          <cell r="C1037" t="str">
            <v>CGGTGTTTTTAGTATATCCTTCTATTATGTCTAGTGAGAATGTCGAGATGTTGAATGAGATGATGAAAGTGTTTCCTGAGGAGATGCTTAAAGCATTTAATATGGATATTGCTACTATGGATTCAG</v>
          </cell>
        </row>
        <row r="1038">
          <cell r="A1038" t="str">
            <v>ASV1037</v>
          </cell>
          <cell r="B1038" t="str">
            <v>792fab0a3826aee2181fd22acd2983ba</v>
          </cell>
          <cell r="C1038" t="str">
            <v>TATATGATCTGGAATATTAGGTTTATCTATAAGATTAATTATTCGTATAGAATTAAGAGTAGCAGGAAGATTTATTGGAAGTGATCAAATTTATAATAGTATTGTTACAGCTCATGCTTTTGTAATAATTTTTTCTATAGTTATACCTATTATAATT</v>
          </cell>
        </row>
        <row r="1039">
          <cell r="A1039" t="str">
            <v>ASV1038</v>
          </cell>
          <cell r="B1039" t="str">
            <v>2523b1017e31a6593a68f47e6941662a</v>
          </cell>
          <cell r="C1039" t="str">
            <v>AATTTGATCAGGAATAGTAGGAACTTCTTTAAGTCTTTTAATTCGAGCTGAATTAGGAACACCTGGATCTTTAATTGGAGATGATCAAATTTATAATACCATTGTAACTGGTCATGCTTTTATTATAATTTTTTTTATAGTTATACCTATTATAATT</v>
          </cell>
        </row>
        <row r="1040">
          <cell r="A1040" t="str">
            <v>ASV1039</v>
          </cell>
          <cell r="B1040" t="str">
            <v>1bf2d9887a71d2bb860f6eae5beee85f</v>
          </cell>
          <cell r="C1040" t="str">
            <v>TATTTGATCAGGAATAGTTGGAATAATATTAAGAATAATTATCCGTATTGAACTCTCTCAACCAGGATCAATTATTAATAACGATCAAGCATACAATGTAATTGTTACATCTCATGCTTTCATCTTAATTTTCTTTATAGTTATACCAATTATAATT</v>
          </cell>
        </row>
        <row r="1041">
          <cell r="A1041" t="str">
            <v>ASV1040</v>
          </cell>
          <cell r="B1041" t="str">
            <v>b4981bab06623c0a2ddfac8abc762df0</v>
          </cell>
          <cell r="C1041" t="str">
            <v>TATTTGAGCAGGGATAATTGGAACATCGTTAAGAATTTTAATTCGAATAGAATTAAAAAGAATTAGAAATTTAATTGGTAATGATCAAATTTATAATGTTATTGTAACTGCTCATGCTTTTATTATAATTTTTTTTATAGTAATACCTATTTTAATT</v>
          </cell>
        </row>
        <row r="1042">
          <cell r="A1042" t="str">
            <v>ASV1041</v>
          </cell>
          <cell r="B1042" t="str">
            <v>7c432fa752561462e9b3f99c92e26bc0</v>
          </cell>
          <cell r="C1042" t="str">
            <v>AGCTTGAGCTGGAATAGTAGGAACATCTTTAAGAATTTTAATTCGAGCTGAATTAGGTCATCCAGGAGCTTTAATTGGTGATGATCAAATTTATAACGTAATTGTTACTGCTCATGCTTTTGTAATAATTTTTTTTATAGTAATACCTATTATGATT</v>
          </cell>
        </row>
        <row r="1043">
          <cell r="A1043" t="str">
            <v>ASV1042</v>
          </cell>
          <cell r="B1043" t="str">
            <v>a985a4b7b94d5f0c65caca21fc90a723</v>
          </cell>
          <cell r="C1043" t="str">
            <v>TATTTGATCAGGAATAGTTGGAACTTCATTAAGAATATTAATCCGTTTAGAATTGGGAACTCCAAATAATTTAATTGGAAATGATCAAACTTATAACGTAATTGTGACAGCCCATACTTTTATTATAATTTTTTTTATAGTAATACCTATTATAATT</v>
          </cell>
        </row>
        <row r="1044">
          <cell r="A1044" t="str">
            <v>ASV1043</v>
          </cell>
          <cell r="B1044" t="str">
            <v>383451db1a6eeedef634149471278263</v>
          </cell>
          <cell r="C1044" t="str">
            <v>AATTTGAGCAGGATTAATTGGAACATCTCTTAGTTTATTAATTCGAGCTGAATTAGGAACCCCTAATTCTTTAATTGGAGATGATCAGATTTATAATTCAATTGTTACAGCCCATGCTTTCATTATAATTTTTTTTATAGTAATACCAATTATAATT</v>
          </cell>
        </row>
        <row r="1045">
          <cell r="A1045" t="str">
            <v>ASV1044</v>
          </cell>
          <cell r="B1045" t="str">
            <v>5ac2c1b8adbfdf4f7fac6511160ef8fc</v>
          </cell>
          <cell r="C1045" t="str">
            <v>ATCTTGAGCTGGAATAGTAGGAACATCTTTAAGAATACTAATTCGTACAGAATTAGGAAATCCGGGAAGGTTAATTGGAGATGATCAAATTTATAATAGGTATTACTATAAAAGAAATTATAATAAATGCATGGGCTGTAACAATACTATTATAAATTTTTTTTATAGTAATACCTATTATAATC</v>
          </cell>
        </row>
        <row r="1046">
          <cell r="A1046" t="str">
            <v>ASV1045</v>
          </cell>
          <cell r="B1046" t="str">
            <v>72742a40ba184088dbd77ee303955b3b</v>
          </cell>
          <cell r="C1046" t="str">
            <v>TGCCGGACTTGACGATGATGTTGATGCCCGGCTTGTCGGTTTTCGTTTCAATGACGATCTCGTCGGTGTTCTGACGGACGCTTTCGCCGTTCTCACGGATATTATACGCGCCGGCGGGAACATCGTGCAGATCGGCGATTTTTTCGAGAAGTCCTCGGCGGATGTCCTGATTCATGCGGATGCTCCTTTCTTACTTGTCCATTTCAACCATGCAGGGCTTTTCTTCGACGTCATCAATGGAGGGAAGAATGTCTTCCGGCTTGCCGCGGAGACTGAGCTTGCCGTCGGCAATGAGGAGGACTTCGTCCGCCTGACTGATGATGCGTTCCTGATGGGAAATGATGATGAT</v>
          </cell>
        </row>
        <row r="1047">
          <cell r="A1047" t="str">
            <v>ASV1046</v>
          </cell>
          <cell r="B1047" t="str">
            <v>e917ff5a533d9eae4578531ddee98ffc</v>
          </cell>
          <cell r="C1047" t="str">
            <v>GATTTGAGCAGGTATAGTAGGAACATCTTTAAGATTATTAATTCGAGCTGAATTAGGAAATCCGGGATCATTAATTGGAAATGATCAAGTTTACAATACTATTGTCACAGCTCATGCTTTTATTATAATTTTTTTTATAGTAATACCTATTATAATT</v>
          </cell>
        </row>
        <row r="1048">
          <cell r="A1048" t="str">
            <v>ASV1047</v>
          </cell>
          <cell r="B1048" t="str">
            <v>d151e0b22dcf8a343151d053d2913f3f</v>
          </cell>
          <cell r="C1048" t="str">
            <v>AATTTGAGCAGGAATAATTGGAACATCATTAAGAATTTTAATCCGAATAAAACTAAGAAGAATTAGAAATTTAATTGGTAATGATCAAATTTATAATGTTATTGTAACTGCTCATGCTTTTATTATAATTTTTTTCATAGTAATACCAATTTTAATT</v>
          </cell>
        </row>
        <row r="1049">
          <cell r="A1049" t="str">
            <v>ASV1048</v>
          </cell>
          <cell r="B1049" t="str">
            <v>d86d96c9d126cdb02eb4f4c7e9c108e6</v>
          </cell>
          <cell r="C1049" t="str">
            <v>TTTGTGATCAGGTATAGTAGGAACTAGATTATCTTTAATTATTCGTTTAGAGTTGGCAAAGCCGGGTATTTTGTTAAATAATGGTCAATTGTATAATTCAATTATTACAGCTCATGCAATTTTAATAATTTTTTTTATAGTAATACCTACTATAATT</v>
          </cell>
        </row>
        <row r="1050">
          <cell r="A1050" t="str">
            <v>ASV1049</v>
          </cell>
          <cell r="B1050" t="str">
            <v>1001f563d61e2fca1fccff6bec28cfc7</v>
          </cell>
          <cell r="C1050" t="str">
            <v>TATTTGAGCTGGAATAGTAGGGACATCTTTAAGATTATTAATTCGAGCAGAATTAGGAACCCCCGGATCTTTAATTGGAGATGATCAAATTTATAATACTATTGTAACAGCTCATGCATTTATTATAATTTTTTTTATAGTTATACCTATTATAATT</v>
          </cell>
        </row>
        <row r="1051">
          <cell r="A1051" t="str">
            <v>ASV1050</v>
          </cell>
          <cell r="B1051" t="str">
            <v>3922a3ce0c7bdddc01aa0b10a60e3034</v>
          </cell>
          <cell r="C1051" t="str">
            <v>AATTTGAGCTGGTATAGTAGGAACTTCTCTAAGAATCTTAATTCGTTTAGAATTAAGAACAATTTCTAATTTAATTGGAAATGATCAAATTTATAATGTAATTGTTACAGCACATGCATTTATTATAATTTTTTTTATAGTAATGCCAATTTTAATT</v>
          </cell>
        </row>
        <row r="1052">
          <cell r="A1052" t="str">
            <v>ASV1051</v>
          </cell>
          <cell r="B1052" t="str">
            <v>c53f7de0f3ed2a3a33198f435e318cd5</v>
          </cell>
          <cell r="C1052" t="str">
            <v>AATTTGAGCAGGTATAGTAGGAACATCTTTAAGATTATTAATTCGAGCTGAATTAGGAAATCCAGGATCATTAATTGGAAATGATCAAATTTACAATACTATTGTCACAGCTCATGCTTTTATTATAATTTTTTTTATAGTAATACCTATTATAATT</v>
          </cell>
        </row>
        <row r="1053">
          <cell r="A1053" t="str">
            <v>ASV1052</v>
          </cell>
          <cell r="B1053" t="str">
            <v>bb0c1513be5a40aaca9b06db27e91a21</v>
          </cell>
          <cell r="C1053" t="str">
            <v>AATTTGATCAGGAATAGTAGGAACATCATTAAGATTATTAATTCGAGCTGAATTAGGAAATCCAGGTTCATTAATTGGAGATGACCAAATTTATAATACAATTGTTACCGCTCATGCTTTTATTATAATTTTTTTTATAGTTATACCTATCATAATT</v>
          </cell>
        </row>
        <row r="1054">
          <cell r="A1054" t="str">
            <v>ASV1053</v>
          </cell>
          <cell r="B1054" t="str">
            <v>d29b339c79e489176288a9a463f1f98e</v>
          </cell>
          <cell r="C1054" t="str">
            <v>AATTTGATCTGGAATAGTAGGAACATCATTAAGAATTTTAATTCGAATAGAATTAAGAAGAATTTCTAATTTAATTGAAAATGATCAAATTTATAATGTAATTGTAACAGCTCATGCTTTTATTATAATTTTTTTTATAGTAATACCTATTTTAATT</v>
          </cell>
        </row>
        <row r="1055">
          <cell r="A1055" t="str">
            <v>ASV1054</v>
          </cell>
          <cell r="B1055" t="str">
            <v>515eecff14c5b3bbb998b972ef7e874f</v>
          </cell>
          <cell r="C1055" t="str">
            <v>TATTTGATCAGGTATAATTGGATCTTCACTTAGAATTCTAATTCGTTTAGAATTAAGTCAAATTAATTCTATCATTAACAATAATCAATTATATAATGTAATTGTTACAATTCATGCTTTTATTATAATTTTTTTATAACTATACCAATCGTAATT</v>
          </cell>
        </row>
        <row r="1056">
          <cell r="A1056" t="str">
            <v>ASV1055</v>
          </cell>
          <cell r="B1056" t="str">
            <v>7d5095a435fe8232d6bfa3bba7626807</v>
          </cell>
          <cell r="C1056" t="str">
            <v>AGCATGATCTGGAATAATTGGAACTTCATTAAGTATTTTAATTCGAACCGAATTAGGTCATCCTGGTTCATTAATTGGTGATGATCAAATTTATAATGTAATTGTTACAGCTCATGCTTTTATTATAATTTTTTTTATAGTAATACCAATTATAATT</v>
          </cell>
        </row>
        <row r="1057">
          <cell r="A1057" t="str">
            <v>ASV1056</v>
          </cell>
          <cell r="B1057" t="str">
            <v>41a64c95b206911adbcae40be546ce91</v>
          </cell>
          <cell r="C1057" t="str">
            <v>AATTTGAGCTGGAATAGTAGGAACTTCACTAAGTTTATTAATTCGAGCTGAATTAGGAAACCCCGGGTCTTTAATTGGAGATGATCAAATTTATAACACAATTGTTACAGCACATGCTTTTATTATAATTTTTTTTATAGTAATACCTATTATAATT</v>
          </cell>
        </row>
        <row r="1058">
          <cell r="A1058" t="str">
            <v>ASV1057</v>
          </cell>
          <cell r="B1058" t="str">
            <v>41b0706bc39862fa744685553689d9c4</v>
          </cell>
          <cell r="C1058" t="str">
            <v>TATTTGAGCAGGAATAATTGGAACTTCTTTAAGTTTATTAATTCGAGCTGAATTAGGAAATCCTGGTTCTTTAATTGGTGATGATCAAATTTATAATACTATTGTTACAGCTCATGCTTTTATTATAATTTTTTTTATAGCTATACCTATTATAATT</v>
          </cell>
        </row>
        <row r="1059">
          <cell r="A1059" t="str">
            <v>ASV1058</v>
          </cell>
          <cell r="B1059" t="str">
            <v>0764dce3b0267d41bc81d92e5c099494</v>
          </cell>
          <cell r="C1059" t="str">
            <v>TTTCTTTTGTTTCGCATGAAATTGTTACTTTGATACCTGGATATAATATACATTTTAAGCACATAAAAACTGCTAATGTATAAGATTTAGAAAGACCTCTAGAACAAATAAAACAACTATTTAAATTTTTATTTAGCATATAAATCCATATTTTTTGAAATGTGAAAAGGTTTATTCCATCAAGAAAATCATCGGCAAATCTATGCATATTTTCTCGTTCGATAAAAACTAGCCCAAATTTTAGTTCCTTCTTTTAATCTTTTTTCTCTATTCATC</v>
          </cell>
        </row>
        <row r="1060">
          <cell r="A1060" t="str">
            <v>ASV1059</v>
          </cell>
          <cell r="B1060" t="str">
            <v>018a1daeabba21601988d5b7516c7f16</v>
          </cell>
          <cell r="C1060" t="str">
            <v>TAAGGAACTTTTTCATTTTCAAAATCTCCTTTTTTTATTTACAGAATTCGGGATCTTCTTTCAAGAGCTGATCGAAATACTCAATGGTTTTTGTCAATCCCTCGCGGAGCGGAGTGACCGGTTCCCAGT</v>
          </cell>
        </row>
        <row r="1061">
          <cell r="A1061" t="str">
            <v>ASV1060</v>
          </cell>
          <cell r="B1061" t="str">
            <v>cfdae8d5276abebe7e7ff504d31b9064</v>
          </cell>
          <cell r="C1061" t="str">
            <v>GATTTGAGCAGGAATAGTGGGAACGTCATTAAGAATTTTAATTCGATTAGAATTAAGAACAATTTCTAATTTAATTGGTAATGATCAAATTTATAATGTTATTGTTACAGCTCATGCATTTATTATAATTTTTTTTATAGTTATACCAATTTTAATT</v>
          </cell>
        </row>
        <row r="1062">
          <cell r="A1062" t="str">
            <v>ASV1061</v>
          </cell>
          <cell r="B1062" t="str">
            <v>7ed84ade1e59cf1de50444fce35a2933</v>
          </cell>
          <cell r="C1062" t="str">
            <v>AATTTGATCAGGGATATTTGGAATATCATTGAGAATTTTAATCCGATTGGAATTAAGAACTATTTCTAATTTAATTGAAAATGATCAAATTTATAATTCAATTGTTACTGCTCACGCTTAAATTATAATTTTTTTTATAGTTATACCAATTTTAATT</v>
          </cell>
        </row>
        <row r="1063">
          <cell r="A1063" t="str">
            <v>ASV1062</v>
          </cell>
          <cell r="B1063" t="str">
            <v>f02ca7e8938ebfbedd19e838fb2be3b7</v>
          </cell>
          <cell r="C1063" t="str">
            <v>CAAACTTTTGACATATATCCATATCATATATATAATCATCAAAATATTGTCCTTCTAAGTAGCACAATTCTTTTGGTATATTTAATTTTATATCTAAAGATGATATTTCTTTGATTTTATTTTGAATTTCTTTTTCTTTATTTTCTTCTTTATATTGTTTTATTATTTTTTTAATTTCTTCCTTTTTATTAAATATTTTGTTTTGGTGATATTCTATTGCTTTATCTTGATATATCTCTGCTACTTGTTTTCCTAAGTTTCTTGATCCAGTATGGATGATTAAATATTTTGTTTTGTCTTTAGCTTCATCAATTTCAATAAAATGGTTTCCTCCACCTAATGATCCAATTGATTAGTA</v>
          </cell>
        </row>
        <row r="1064">
          <cell r="A1064" t="str">
            <v>ASV1063</v>
          </cell>
          <cell r="B1064" t="str">
            <v>70ec13fc0d7019fbaab749b65523d15e</v>
          </cell>
          <cell r="C1064" t="str">
            <v>AATTTGAGCAGGAATATTAGGAACATCTCTAAGAATCTTAATTCGAATAGAATTAGGAACTCCAGGCTCATTAGTTGGAGATGATCAAATTTATAATACTATTGTCACAGCTCATGCTTTTATCATAATTTTTTTCATAGTAATACCAATTATAATT</v>
          </cell>
        </row>
        <row r="1065">
          <cell r="A1065" t="str">
            <v>ASV1064</v>
          </cell>
          <cell r="B1065" t="str">
            <v>9b9b925ed705764fefacbcf3147fcaf2</v>
          </cell>
          <cell r="C1065" t="str">
            <v>AATTTGAGCAGGAATAATTGGGACTTCTTTAAGTTTATTAATTCGAGCAGAATTGGGTAACCCAGGATCTTTAATTGGAGATGATCAAATTTATAATACTATTGTAACAGCTCATGCTTTTATTATAATTTTTTTTATAGTTATACCTATTATAATT</v>
          </cell>
        </row>
        <row r="1066">
          <cell r="A1066" t="str">
            <v>ASV1065</v>
          </cell>
          <cell r="B1066" t="str">
            <v>caee9305964e8f5266ea5082d1388254</v>
          </cell>
          <cell r="C1066" t="str">
            <v>AATATGATCAGGTATAATTGGAACATCATTAAGAATTTTAATTCGACTAGAACTAGGAACTACTAATAGATTAATCGGAAACGATCAAATTTATAATGTAATTGTTACAGCTCATGCTTTTATTATAATTTTCTTTATAGTTATACCAATCATAATT</v>
          </cell>
        </row>
        <row r="1067">
          <cell r="A1067" t="str">
            <v>ASV1066</v>
          </cell>
          <cell r="B1067" t="str">
            <v>4b783c4f0fb3c4ef1ec3170ba031ec65</v>
          </cell>
          <cell r="C1067" t="str">
            <v>AGCTTGAGCAGGAATAGTAGGTACATCTCTTAGACTATTAGTTCGAGCAGAATTAGGAAATCCTGGATCATTAATTGGTGATGATCAAATTTATAATGTAATTGTTACTGCTCATGCATTTATTATAATTTTTTTTATAGTAATACCTATTGTTATT</v>
          </cell>
        </row>
        <row r="1068">
          <cell r="A1068" t="str">
            <v>ASV1067</v>
          </cell>
          <cell r="B1068" t="str">
            <v>fcfcaf2ba32ec668d4fd81589f52751c</v>
          </cell>
          <cell r="C1068" t="str">
            <v>AATTTGATCAGGAATAGTAGGTACATCTTTAGGACTTTTAATTCGAGCTGAATTAGGTACTCCAGGATCTTTAATTGGTGATGATCAAATTTATAATACTATTGTAACTGGTCATGCTTTTATTATAATTTTTTTTATAGTTATACCTATTATAATT</v>
          </cell>
        </row>
        <row r="1069">
          <cell r="A1069" t="str">
            <v>ASV1068</v>
          </cell>
          <cell r="B1069" t="str">
            <v>f0be1428ad075690a197c0df2239cdec</v>
          </cell>
          <cell r="C1069" t="str">
            <v>TATTTGAGCAGGTTTAATCGGTACATCATTAAGAATTTTAATTCGAATAGAATTAAGAAGAGTTAGAAATTTAATTAGAAATGATCAAATTTATAATGTTATTGTAACTGCTCATGCTTTTATCATAATTTTTTTTATAGTAATACCAATTTTAATT</v>
          </cell>
        </row>
        <row r="1070">
          <cell r="A1070" t="str">
            <v>ASV1069</v>
          </cell>
          <cell r="B1070" t="str">
            <v>47737b1fe72afd3c37d91166f822c68f</v>
          </cell>
          <cell r="C1070" t="str">
            <v>AATTTGATCAGGATTAATAGGAAGAAGATTAAGAATACTAATTCGTATAGAATTAGGAACACCTTCATCTTTAATTGGGAATGATCAAATTTATAACTCAATTGTAACAGCTCATGCTTTAATTATAATTTTTTTCACAATTATACCAATTATGCTA</v>
          </cell>
        </row>
        <row r="1071">
          <cell r="A1071" t="str">
            <v>ASV1070</v>
          </cell>
          <cell r="B1071" t="str">
            <v>a8b62114d7fcb6658a53ec1f6ad86ce7</v>
          </cell>
          <cell r="C1071" t="str">
            <v>AATTTGATCAGGAATAATTGGATCTTCACTTAGTATTTTAATTCGATTAGAATTAAGACAAATTAATTCAATTATTAATAATAATCAATTATATAACGTAATTGTTACAATTCATGCTTTCATTATAATTTTTTTTATAACTATACCAATTGTAATT</v>
          </cell>
        </row>
        <row r="1072">
          <cell r="A1072" t="str">
            <v>ASV1071</v>
          </cell>
          <cell r="B1072" t="str">
            <v>760f2527f8a527a64bb6f69c5325334f</v>
          </cell>
          <cell r="C1072" t="str">
            <v>AGCTTGAGCAGGAATAGTAGGGACTTCTTTAAGTATTTTAATTCGAGCTGAACTTGGTCATCCAGGAGCATTAATTGGAGATGATCATATTTATAATGTAATTGTTACTGCTCATGCTTTTGTAATAATTTTTTTTATAGTAATACCAATTATAATT</v>
          </cell>
        </row>
        <row r="1073">
          <cell r="A1073" t="str">
            <v>ASV1072</v>
          </cell>
          <cell r="B1073" t="str">
            <v>6145aff29be2ee74e10432915ee4cd57</v>
          </cell>
          <cell r="C1073" t="str">
            <v>ATCTTGAGCTGGAATAGTAGGAACATCTTTAAGAATACTAATTCTTACAGAATTAGGAAATCCGGGAAGATTAATTGGAGATGATCAAATTTATAATAGTATTGTTACAGCCCATGCATTTATTATAATTTTTTTTATAGTAATACCTATTATAATC</v>
          </cell>
        </row>
        <row r="1074">
          <cell r="A1074" t="str">
            <v>ASV1073</v>
          </cell>
          <cell r="B1074" t="str">
            <v>c22fbb929332a63baa20732f30020410</v>
          </cell>
          <cell r="C1074" t="str">
            <v>CAGTATTGATGTCGATGTTTGTCATTGGCAATGTTTCGGCGCAGGTAATCAGTTACTCGCAAACGAAGGTAACGAAACTCGAAAAGGAGAGAAAACCCGTAGAATTGCGCCAATTTGCAGGCGCAGAGATGGGATTGTATCCTAATTCTGAGGCGGATATAATGCTTGGTGCATTTTATGAAGCGGGAGTTATGCTTAATCGATCAATCTTTGTTGGA</v>
          </cell>
        </row>
        <row r="1075">
          <cell r="A1075" t="str">
            <v>ASV1074</v>
          </cell>
          <cell r="B1075" t="str">
            <v>1d7b93916bd5160c9d2a7885899a9497</v>
          </cell>
          <cell r="C1075" t="str">
            <v>AGCTTGAGCAGGAATAGTAGGTACATCTCTTAGACTATTAATTCGAGCAGAATTAGGAAATCCTGGATCATTAATTGGTGATGATCAAATTTATAATGTAATTGTTACTGCTCATGCATTTATTATAACTTTTTTTATAGTAATACCTATTGTTATT</v>
          </cell>
        </row>
        <row r="1076">
          <cell r="A1076" t="str">
            <v>ASV1075</v>
          </cell>
          <cell r="B1076" t="str">
            <v>37fd17ca52e4d3bff03089ff2bfcfe4d</v>
          </cell>
          <cell r="C1076" t="str">
            <v>AATTTGATCAGGAATAGTAGGAACATCATTAAGATTATTAATTCGAGCTGAATTAGGAAATCCAGGTTCATTAATTGGAGATGACCAAATTTATAATACAATTGTTACTGCTCATGCTTTTATTATAATTTTTTTTATAGTTATACCTATCATAATT</v>
          </cell>
        </row>
        <row r="1077">
          <cell r="A1077" t="str">
            <v>ASV1076</v>
          </cell>
          <cell r="B1077" t="str">
            <v>a2f8e96fe7200fa6d843f57afc3c3d15</v>
          </cell>
          <cell r="C1077" t="str">
            <v>TATTTGATCAGGTATAATTGGATCATTTCTTAGAATTTTAATTCGTCTTGAATTAAGTCAAATTAATTCAATTATTAACAATAATCAATTATACAATGTTATCGTTACAATTCATGCTTTTATTATAATTTTTTTTATAACAATACCAATTGTAATT</v>
          </cell>
        </row>
        <row r="1078">
          <cell r="A1078" t="str">
            <v>ASV1077</v>
          </cell>
          <cell r="B1078" t="str">
            <v>c5c8fc8a9b0a981b9eedde18975bf227</v>
          </cell>
          <cell r="C1078" t="str">
            <v>AGCTTGAGCAGGAATAGTAGGTACATCTCTTAGACTATTAATTCGAGCAGAATTAGGAAATCCTGGATCATTAATTGGTGATGATCAAATTTATAATGTAATTGTTACTGCTCATGCATTTATTATAATTTTCTTTATAGTAATACCTATTGTTATT</v>
          </cell>
        </row>
        <row r="1079">
          <cell r="A1079" t="str">
            <v>ASV1078</v>
          </cell>
          <cell r="B1079" t="str">
            <v>d131ffafba2edef560d6a8487faae855</v>
          </cell>
          <cell r="C1079" t="str">
            <v>AGCTTGATCGGCTATGGTTGGAACAGCTATAAGAGTATTAAGTCGAATAGAATTAGGACAATCTGGAATGTTTTTAGGAGATGACCATTTATATAATGTGGTGGTTACGGCTCATGCTTTTGTTATAATTTTTTTTATAGTAATACCAATTTTAATT</v>
          </cell>
        </row>
        <row r="1080">
          <cell r="A1080" t="str">
            <v>ASV1079</v>
          </cell>
          <cell r="B1080" t="str">
            <v>475c4264182a456bfdd8ab2ef5534204</v>
          </cell>
          <cell r="C1080" t="str">
            <v>AATTTGATCAGGGATATTTGGAATATCATTGAGAATTTTAATCCGATTGGAATTAAGAACTATTTCTAATTTAATTGAAAATGATCAAATTTGTAATTCAATTGATACTGCTCACGCTTTAATTATAATTTTTTTCATAGTTATACCAATTTTAATT</v>
          </cell>
        </row>
        <row r="1081">
          <cell r="A1081" t="str">
            <v>ASV1080</v>
          </cell>
          <cell r="B1081" t="str">
            <v>72aaec0d2a19fb19d1fc448aa33bed4a</v>
          </cell>
          <cell r="C1081" t="str">
            <v>GATATGAGCAGGAATAGTGGGAACTTCCCTAAGAATTTTGATTCGTGCAGAATTAGGAAACCCAGGAACATTAATTGGAAATGATCAAATTTATAATGTAATTGTAACTGCCCATGCTTTCATTATAATTTTCTTCATAGTTATACCAATTATAATT</v>
          </cell>
        </row>
        <row r="1082">
          <cell r="A1082" t="str">
            <v>ASV1081</v>
          </cell>
          <cell r="B1082" t="str">
            <v>54a62ef546fc7b2deb94ef2410197fcb</v>
          </cell>
          <cell r="C1082" t="str">
            <v>AATTTGAGCAGGAATAATTGGGACACCATTAAGAATTTTAATTTGAATAGAATTAAGAAGGATTAAAAATTTAATTGGAAATGATCAAATTTATAATGTTATTGTAACTGCTCATGCTTTTATTATAATTTTTTTTATAGTAATACCTATTTTAATT</v>
          </cell>
        </row>
        <row r="1083">
          <cell r="A1083" t="str">
            <v>ASV1082</v>
          </cell>
          <cell r="B1083" t="str">
            <v>94d6e8f8eb8d990ec5d3a9081888d8ca</v>
          </cell>
          <cell r="C1083" t="str">
            <v>AATTTGATCAGGGATATTTGGAATATCATTGAGAATTTTAATCCGATTGGAATTAAGAACTATTTCTAATTTAGTTGAAAATGATCAAATTTATAATTCAATTGTTACTGCTCACGCTTTAATTATAATTTTTTTTATAGTTATACCAATTTTAATT</v>
          </cell>
        </row>
        <row r="1084">
          <cell r="A1084" t="str">
            <v>ASV1083</v>
          </cell>
          <cell r="B1084" t="str">
            <v>e78d6d4453bb1f80cac42802a71b192b</v>
          </cell>
          <cell r="C1084" t="str">
            <v>CGGAGGAGGAGCTTCTGAAGGTCTACAGCCAGATTTTGCCCGGCCTGCTGCTGTACTACCTCTTCTCCATGGCATTGCTGGCTGTGTGGATCATCGGATTGGTTTTCTTCCTCCAGCAGCGCAAAAAGCTTCGCTGGGAGCCCGCGAAAATTCAGCTGCCTGCACAGCGGGGCATCGCGGCCGCTTATCTCAACGGAGGCATGATCGTTTTCATCCTGCTGAGCCTTACCCTTACTGCCGCTTCTTTGTTTTCCTGATGTTTTTGGAATAATTGCG</v>
          </cell>
        </row>
        <row r="1085">
          <cell r="A1085" t="str">
            <v>ASV1084</v>
          </cell>
          <cell r="B1085" t="str">
            <v>26f397ae686d9acd6d4472c65afc1323</v>
          </cell>
          <cell r="C1085" t="str">
            <v>AATTTGAAGAGGAATAGTAGGAACATCTTTAAGACTTCTAATTCGTGCTGAATTAGGAAACCCAGGATCATTAATTGGAGATGACCAAATTTATAATACAATTGTTACAGCTCATGCATTTATTATAATTTTTTTTATAGTAATACCAATTATAATT</v>
          </cell>
        </row>
        <row r="1086">
          <cell r="A1086" t="str">
            <v>ASV1085</v>
          </cell>
          <cell r="B1086" t="str">
            <v>42666739f8488dbd36dd222873c3a6ab</v>
          </cell>
          <cell r="C1086" t="str">
            <v>AATTTGAGCTGGGATAGTAGGAACATCTTTAAGAATATTAATTCGATTGGAATTAAGATCTATTGGAACATTAATTGGTAATGATCAAATTTATAATGTTATTGTAACTGCTCATGCCTTTATTATAATTTTTTTTATAGTAATACCTATTATAATT</v>
          </cell>
        </row>
        <row r="1087">
          <cell r="A1087" t="str">
            <v>ASV1086</v>
          </cell>
          <cell r="B1087" t="str">
            <v>54f761dc647ccc04ced89862d0a0cfad</v>
          </cell>
          <cell r="C1087" t="str">
            <v>AATCTGATCAGGAATATTAGGATTATCTTTTAGAATATTAATTCGCTCAGAATTAGGAATACCAGGATCTTTAATTAATAATGATCAAATTTATAATATAATTGTTACATCTCATGCTTTTTTAATAATTTTTTTTATAGTAATACCTATTATAATT</v>
          </cell>
        </row>
        <row r="1088">
          <cell r="A1088" t="str">
            <v>ASV1087</v>
          </cell>
          <cell r="B1088" t="str">
            <v>075f771b7bea77b0aac0a16cc3e98dd8</v>
          </cell>
          <cell r="C1088" t="str">
            <v>AGCTTGGGCTGCAATAGTAGGAACAGCAATAAGTGTATTAACTCGAGTTGAATTAGGTCAAACTGGTAGATTATTAATAATAATCAATTATATAATGTAATTGTTACAATTCATGCTTTCATTATAATTTTTTTTATAACTATACCAATTGTAATT</v>
          </cell>
        </row>
        <row r="1089">
          <cell r="A1089" t="str">
            <v>ASV1088</v>
          </cell>
          <cell r="B1089" t="str">
            <v>ddcc8593a66011d6109310c2d22ea642</v>
          </cell>
          <cell r="C1089" t="str">
            <v>AGCTTGATCAAGTATAATTGGAACTTCTTTAAGTATACTAATTCGAATTGAATTAGGTCATCCTGGTTCTTTAGTTGGAAATGATCAAATTTATAATGTAATTGTAACTGCTCATGCATTTATTATAATTTTTTTTATAGTAATACCAATTATAATT</v>
          </cell>
        </row>
        <row r="1090">
          <cell r="A1090" t="str">
            <v>ASV1089</v>
          </cell>
          <cell r="B1090" t="str">
            <v>cde8220ee901026a8c8fb1a79a651866</v>
          </cell>
          <cell r="C1090" t="str">
            <v>AGCTTGGGCTGCAATAGTAGGAACAGCAATAAGTGTATTAATTCGAGTTGAATTAGGTCAAACTGGTAGATTTATAGGTGATGATCAATTATATAATGTAATTGTAACAGCTCATGCTTTTGTAATAATTTTTTTTATAGTAATACCTATTCTAATT</v>
          </cell>
        </row>
        <row r="1091">
          <cell r="A1091" t="str">
            <v>ASV1090</v>
          </cell>
          <cell r="B1091" t="str">
            <v>f6740adca75ae8ce1a81b0ba738833ce</v>
          </cell>
          <cell r="C1091" t="str">
            <v>AGCTTGAGCAGGTATAGTAGGGACATCTTTAAGTATATTAATTCGTGCTGAACTTGGTCATCCAGGTGCTTTAATTGGAGATGATCAAATTTATAATGTAATTGTTACAGCTCATGCTTTTGTTATAATTTTTTTTATAGTTATACCAATTATAATT</v>
          </cell>
        </row>
        <row r="1092">
          <cell r="A1092" t="str">
            <v>ASV1091</v>
          </cell>
          <cell r="B1092" t="str">
            <v>605a155a8e1bde34d4f2445d02bed729</v>
          </cell>
          <cell r="C1092" t="str">
            <v>CCCCTAACACAGTTCAGGCCCCGGACTAGAGAGCTGCCATGGAAGGGAGCTGGGAATGCCATTCTGGGCACAGATGCTGCAGTCTGACACGGGAGCGGACCTTCATTCCTCACCTTGTTCCCCACCCACTCCACCCCCGTGTCAGACT</v>
          </cell>
        </row>
        <row r="1093">
          <cell r="A1093" t="str">
            <v>ASV1092</v>
          </cell>
          <cell r="B1093" t="str">
            <v>393ca9fcb9c0309984f6fa89b0dce404</v>
          </cell>
          <cell r="C1093" t="str">
            <v>TATATGAACTGCCATATTAGGGACTTCTTTAAGAAATATTATTCGTTTCGAACTAAGAATACCAAATAGAATTATTAAAGGTGATCAAATTTACAATTCTTTAGTTACAGCTCATGCTTTAGTAATAATTTTTTTTATAATTATACCAGTAATAATT</v>
          </cell>
        </row>
        <row r="1094">
          <cell r="A1094" t="str">
            <v>ASV1093</v>
          </cell>
          <cell r="B1094" t="str">
            <v>9d27f1e79d56143eac14fe75e0526148</v>
          </cell>
          <cell r="C1094" t="str">
            <v>AATTTGAGCAGGGATAGTAGGAACATCATTAAGATTATTAATTCGAGCAGAGTTAGGAAACCCCGGTTCATTGATTGGAGATGATCAAATTTATAATACAATTGTAACAGCTCATGCTTTTATTATAATTTTTTTTATAGTAATACCAATTATAATT</v>
          </cell>
        </row>
        <row r="1095">
          <cell r="A1095" t="str">
            <v>ASV1094</v>
          </cell>
          <cell r="B1095" t="str">
            <v>3af1298f6ede40318845cbf67cf20bfb</v>
          </cell>
          <cell r="C1095" t="str">
            <v>AATTTGAGCAGGAATATTAGGTACATCTCTTAGACTTTTAATTCGAGCTGAATTAGGTAATCCTGGTTCTTTAATTGGAGATGATCAAATTTATAACACTATTGTAACAGATCATGCTTTTATTATAATTTTTTTTATAGTTATACCTATTATAATT</v>
          </cell>
        </row>
        <row r="1096">
          <cell r="A1096" t="str">
            <v>ASV1095</v>
          </cell>
          <cell r="B1096" t="str">
            <v>ddfb06ecd377455917991b5958d444bd</v>
          </cell>
          <cell r="C1096" t="str">
            <v>TGCTTGAGCAGGAATAGTAGGAACTTCTTTAAGACTTTTAATTCGAACAGAATTAGGAACCCCAGGGTCTTTAATTGGTGATGATCAAATTTACAATGTTATTGTAACAGCTCATGCTTTTGTAATAATTTTTTTCATAGTTATACCTTTTATAATT</v>
          </cell>
        </row>
        <row r="1097">
          <cell r="A1097" t="str">
            <v>ASV1096</v>
          </cell>
          <cell r="B1097" t="str">
            <v>eb9e75930c0176258a24bd969c36f773</v>
          </cell>
          <cell r="C1097" t="str">
            <v>AATTTGAGCAGGGTTAATTGGAACATCATTAAGAATCTTAATTCGAATAGAATTAAGAAGAATTAGAAATTTAATTAGAAATGATCAAATTTATAATGTAATTGTAACTGCTCATGTTTTCATTATAATTTTTTTTATAGTTATACCAATTTTAATT</v>
          </cell>
        </row>
        <row r="1098">
          <cell r="A1098" t="str">
            <v>ASV1097</v>
          </cell>
          <cell r="B1098" t="str">
            <v>b5f0f88ef5dfffc961db81efc70aec00</v>
          </cell>
          <cell r="C1098" t="str">
            <v>AGCTTGAGCAGGAATAGTAGGAACTTCTTTAAGAATTCTAATTCGAGCAGAACTAGGTCACCCAGGAGCTTTAATTGGAGATGATCAAATTTATAATGTTATTGTAACGGCCCATGCTTTTATTATAATTTTTTTTATAGTTATACCTATTATAATT</v>
          </cell>
        </row>
        <row r="1099">
          <cell r="A1099" t="str">
            <v>ASV1098</v>
          </cell>
          <cell r="B1099" t="str">
            <v>a82a9a66df2f4925ba5237bb7f909c63</v>
          </cell>
          <cell r="C1099" t="str">
            <v>AATTTGAGCAGGGATAATTGGAACATCTTTAAGAATTCTAATTCGAATAGAATTAAGAAATATTAGAAATTTAATTGGTAATGATCAAATTTATAATGTGATTGTAACTTCTCACGCTTTTATTATAATTTTTTTTATAGTAATACCAATTTTAATT</v>
          </cell>
        </row>
        <row r="1100">
          <cell r="A1100" t="str">
            <v>ASV1099</v>
          </cell>
          <cell r="B1100" t="str">
            <v>b7724ccbc167e422b4e01ec4226a2bd8</v>
          </cell>
          <cell r="C1100" t="str">
            <v>AATTTGATCAGGGATATTTGGAATATCATTAAGAATTTTAATCCGATTGGAGTTAAGAACTATTTCTAATTTAATTGAAAATGATCAAATTTATAATTCAATTGTTACTGCTCATGCTTTAATTATAATTTTTTTCATAGTTATACCAATTTTAATT</v>
          </cell>
        </row>
        <row r="1101">
          <cell r="A1101" t="str">
            <v>ASV1100</v>
          </cell>
          <cell r="B1101" t="str">
            <v>73942b4aa6a68a0c8c19ce7e6552ae99</v>
          </cell>
          <cell r="C1101" t="str">
            <v>ATCTTGAGCTGGAATAGTAGGAACATCTTTAAGAATACTAATTCGTACAGAATTAGGAAATCCGGGAAGATTAATTGGAGATGATCAAATCTATAATAGTATTGTTACAGCCCATGCATTTATTATAATTTTTTTTATAGTAATACCTATTATAATC</v>
          </cell>
        </row>
        <row r="1102">
          <cell r="A1102" t="str">
            <v>ASV1101</v>
          </cell>
          <cell r="B1102" t="str">
            <v>e58422615a9068f97eeebc67791c6dc6</v>
          </cell>
          <cell r="C1102" t="str">
            <v>AATTTGAGCAGGAATAGTAGGTACATCTTTAAGACTTCTAATTCGTGCTGAATTAGGTACTCCCGGGTCTTTAATTGGAGATGATCAAATTTATAATACTATTGTAACAGCTCATGCTTTTATTATAATTTTTTTTATAGTAATACCTATTATAATT</v>
          </cell>
        </row>
        <row r="1103">
          <cell r="A1103" t="str">
            <v>ASV1102</v>
          </cell>
          <cell r="B1103" t="str">
            <v>6e63c48a5d22bc73a849e27f9f864f6f</v>
          </cell>
          <cell r="C1103" t="str">
            <v>AATTTGATCAGGGATATTAGGAACTTCTTTAAGAATTATTATTCGATTAGAATTAAGAACAATTTCTAATTTAATTGGAAATGATCAAATTTACAATGTAATTGTTACTGCTCATGCTTTTATTATAATTTTTTTTATAGTTATACCAATTTTAATT</v>
          </cell>
        </row>
        <row r="1104">
          <cell r="A1104" t="str">
            <v>ASV1103</v>
          </cell>
          <cell r="B1104" t="str">
            <v>8ed5953bad00dd5626a0c440fd861fc8</v>
          </cell>
          <cell r="C1104" t="str">
            <v>AGCATGATCAGGAATAGTGGGAACATCATTAAGAATATTGATCCGTTCTGAATTAGGGAATCCCGGAACCCTAATTGGAAATGACCAAATTTATAATGTAATTGTAACAGCCCATGCATTTATCATAATTTTCTTTATAGTTATACCTATTGTTATT</v>
          </cell>
        </row>
        <row r="1105">
          <cell r="A1105" t="str">
            <v>ASV1104</v>
          </cell>
          <cell r="B1105" t="str">
            <v>065e80a2bac002f13d3cc95c616ee66e</v>
          </cell>
          <cell r="C1105" t="str">
            <v>GTTCTGATCGGGAATAGTAGGAACATCATTAAGAATCCTCATCCGATTGGAGCTTGGTAGTCCTGGATCATTAATTGGGAATGATCAAATTTACAATTCAATTGTAACTGCACATGCATTTATTATAATTTTTTTTATAGTAATACCAATTATAATT</v>
          </cell>
        </row>
        <row r="1106">
          <cell r="A1106" t="str">
            <v>ASV1105</v>
          </cell>
          <cell r="B1106" t="str">
            <v>ec18f6a0dae98ca7c76af050802e3086</v>
          </cell>
          <cell r="C1106" t="str">
            <v>TGTATGATCTGGTTTTTTAGGTGCGAGACTTAGATTAGTAATTCGTACCGAATTAGGAATAGTTGGAAGTATTATTATAGACGAACAAATCTATAATTCAATAGTTACTGCTCATGCTTTCTTAATAATTTTTTTCTTTGTTATACCTGTTGCTGTG</v>
          </cell>
        </row>
        <row r="1107">
          <cell r="A1107" t="str">
            <v>ASV1106</v>
          </cell>
          <cell r="B1107" t="str">
            <v>281c9cc44fd9731b8918ba53276fa199</v>
          </cell>
          <cell r="C1107" t="str">
            <v>ATTTTGATCTGGAATTTGTGGATTATTTATAAGTTTAATTATTCGTTTAGAACTAATACAGCCAGGAAATATTTTTTTGTCAGGTCAATCTTATAATGTTATTGTAACTAATCATGCCTTTATAATAATTTTTTTCACAATTATACCTATTATAATA</v>
          </cell>
        </row>
        <row r="1108">
          <cell r="A1108" t="str">
            <v>ASV1107</v>
          </cell>
          <cell r="B1108" t="str">
            <v>83e5eb2304f5fe107616256f4ab73cdf</v>
          </cell>
          <cell r="C1108" t="str">
            <v>TATTTGAGCAGGGATAATTGGAACTTCTTTAAGTTTATTAATTCGAGCTGAATTAGGAAATCCTGGTTCTTTAATTGGTGATGATCAAATTTATAATACTATTGTTACAGCTCATGCTTTTATTATAATTTTTTATATAGTTATACCTATTATAATT</v>
          </cell>
        </row>
        <row r="1109">
          <cell r="A1109" t="str">
            <v>ASV1108</v>
          </cell>
          <cell r="B1109" t="str">
            <v>dacc4b0e812dbe50472dd3441426c816</v>
          </cell>
          <cell r="C1109" t="str">
            <v>TTTGTGATCGGGTATAGTGGGAACTAGATTATCTTTAATTATTCGTTTAGAGTTGGCAAAGCCGGGTATTTTGTTAAATAATGGTCAATTGTATAATTCAATTATTACAGCTCATGCGATTTTAATAATTTTTTTCATAGTAATACCTACTATAATT</v>
          </cell>
        </row>
        <row r="1110">
          <cell r="A1110" t="str">
            <v>ASV1109</v>
          </cell>
          <cell r="B1110" t="str">
            <v>4e799fd9bdfa5c617a2d88d8c781afa5</v>
          </cell>
          <cell r="C1110" t="str">
            <v>ATCTTGAGCTGGAATAGTAGGAACATCTTTAAGAATACTAATTCGTACAGAATTAGGAAATCCGGGAAGATTAATTGGAGATGATCAAATTTATAATAGTATTGTTACAGTCCATGCATTTATTATAATTTTTTTTATAGTAATACCTATTATAATC</v>
          </cell>
        </row>
        <row r="1111">
          <cell r="A1111" t="str">
            <v>ASV1110</v>
          </cell>
          <cell r="B1111" t="str">
            <v>3e207f2c0376c35d3d7aa3a72c357b1c</v>
          </cell>
          <cell r="C1111" t="str">
            <v>TATTTGAGCAGGAATAGTAGGAACATCCTTAAGATTACTAATTCGAGCAGAATTAGGAAATCCAGGATCATTAATTGGTGATGATCAAATTTATAATACTATTGTAACAGCACATGCATTTATTATAATTTTTTTCATAGTAATACCAATTATAATT</v>
          </cell>
        </row>
        <row r="1112">
          <cell r="A1112" t="str">
            <v>ASV1111</v>
          </cell>
          <cell r="B1112" t="str">
            <v>3fec9f19aa37b391db35bb58a7e81b6c</v>
          </cell>
          <cell r="C1112" t="str">
            <v>AATTTGAGCAGGAATAATTGGGACTTCTTTAAGTTTATTAATTCGAGCAGAATTAGGTAACCCAGGATCTTTAATTGAAGATGATCAAATTTATAATACTATTGTAACAGCTCATGCTTTTATTATAATTTTTTTTATAGTTATACCTATTATAATT</v>
          </cell>
        </row>
        <row r="1113">
          <cell r="A1113" t="str">
            <v>ASV1112</v>
          </cell>
          <cell r="B1113" t="str">
            <v>3cf73d2a47e0bb9da8c79263978b97d5</v>
          </cell>
          <cell r="C1113" t="str">
            <v>AATTTGAGCTGGAATAGTAGGAACTTCACTAAGTTTATTAATTCGAGCCGAATTAGGAAACCCCGGGTCTTTAATTGGAGATGATCAAATTTATAACACAATTGTTACAGCACATGCTTTTATTATAATTTTTTTTATAGTAATACCTATTATAATT</v>
          </cell>
        </row>
        <row r="1114">
          <cell r="A1114" t="str">
            <v>ASV1113</v>
          </cell>
          <cell r="B1114" t="str">
            <v>48a7d710cc886ab4a64cd273ae1ce6fb</v>
          </cell>
          <cell r="C1114" t="str">
            <v>AATCTGAGCTGGAATAGTAGGAACTTCATTAAGATTATTAATTCGAGCTGAATTAGGTAATCCAGGATCATTAATTGGAGATGATCAGATTTATAATACAATTGTCACAGCACATGCTTTTATTATAATTTTTTTCATGGTAATACCTATTATAATT</v>
          </cell>
        </row>
        <row r="1115">
          <cell r="A1115" t="str">
            <v>ASV1114</v>
          </cell>
          <cell r="B1115" t="str">
            <v>be9e07e95533d06e9c2f28cd76139c37</v>
          </cell>
          <cell r="C1115" t="str">
            <v>TATTTGAGCAGGTTTAATCGGTACATCATTAAGAATTTTAATTCGAATAGAATTAAGAAGAGTTAGAAATTTAATTAGAAATGATCAAATTTATAATGTTATTGTAACTGCTCATGCTTTTATTATAATTTTTTTTATAGTAATACCAATTTTAATT</v>
          </cell>
        </row>
        <row r="1116">
          <cell r="A1116" t="str">
            <v>ASV1115</v>
          </cell>
          <cell r="B1116" t="str">
            <v>20b7af6c3a2ce98482e45e75c3f9f3c6</v>
          </cell>
          <cell r="C1116" t="str">
            <v>GGCTTGAGCTGCTATAGTAGGGACTGCAATAAGAGTTTTAATTCGAATAGAATTAGGTCAAACAGGTAGATTTTTAGGTAATGAACATTTATATAATGTAATTGTTACTGCTCATGCTTTTGTTATAATTTTTTTTATAGTAATACCTATTTTAATT</v>
          </cell>
        </row>
        <row r="1117">
          <cell r="A1117" t="str">
            <v>ASV1116</v>
          </cell>
          <cell r="B1117" t="str">
            <v>ba76038356c2186e76ee7987ebf4b7b5</v>
          </cell>
          <cell r="C1117" t="str">
            <v>TATTTGAGCAGGAATAGTAGGAACATCATTAAGATTACAAATTCGAGCAGAATTAGGAAATCCAGGATCATTAATTGGTGATGATCAAATTTATAATACTATTGTAACAGCACATGCATTTATTATAATTTTTTTCATAGTAATACCAATTATAATT</v>
          </cell>
        </row>
        <row r="1118">
          <cell r="A1118" t="str">
            <v>ASV1117</v>
          </cell>
          <cell r="B1118" t="str">
            <v>8b849fd50f692e4b874e3767b3a1e731</v>
          </cell>
          <cell r="C1118" t="str">
            <v>GTGGCGCAAAATATTTGAAATCATTGCGCTAAAACCTTCCGCTGGCATAAACTGAAACTCGTCGGTAAAATATCTATCTTCTTTAGAAAGATAAACGGGAACTCTATTCATAACCGCTTCGCCAAGTTGTTCGGGTTTAAAG</v>
          </cell>
        </row>
        <row r="1119">
          <cell r="A1119" t="str">
            <v>ASV1118</v>
          </cell>
          <cell r="B1119" t="str">
            <v>174c3268cd6b8e07f795c093f260c458</v>
          </cell>
          <cell r="C1119" t="str">
            <v>ATCTTGAGCTGGAATAGTAGGAACATCTTTAAGAATACTAATTCGTACAGAATTAGGACATCCGGGAAGATTAATTGGAGATGATCAAATTTATAATAGTATTGTTACAGCCCATGCATTTATTATAATTTTTTTTATAGTAATACCTATTATAATC</v>
          </cell>
        </row>
        <row r="1120">
          <cell r="A1120" t="str">
            <v>ASV1119</v>
          </cell>
          <cell r="B1120" t="str">
            <v>caa6939c9fd672f427ee1fa2ddf922c6</v>
          </cell>
          <cell r="C1120" t="str">
            <v>AATTTGATCAGGAATAGTAGGGACATCATTAAGATTATTAATTCGAGCTGAATTAGGAAATCCAGGTTCATTAATTGGAGATGACCAAATTCATAATACAATTGTTACCGCTCATGCTTTTATTATAATTTTTTTTATAGTTATACCTATCATAATT</v>
          </cell>
        </row>
        <row r="1121">
          <cell r="A1121" t="str">
            <v>ASV1120</v>
          </cell>
          <cell r="B1121" t="str">
            <v>7a572d1b2e6511ff70662e983017d7d4</v>
          </cell>
          <cell r="C1121" t="str">
            <v>TCTGTGATCGGGTATAGTGGGAACTAGATTATCTTTAATTATTCGTTTAGAGTTGGCAAAGCCGGGTATTTTGTTAAATAATGGTCAATTGTATAATTCAATTATTACAGCTCACGCAATTTTAATAATTTTTTTTATAGTAATACCTACTATAATT</v>
          </cell>
        </row>
        <row r="1122">
          <cell r="A1122" t="str">
            <v>ASV1121</v>
          </cell>
          <cell r="B1122" t="str">
            <v>4cc19a53e4b108f91e9a6f12637e6e76</v>
          </cell>
          <cell r="C1122" t="str">
            <v>AATTTGAGCAGGGATATTAGGTACATCTCTTAGACTTTTAGTTCGAGCTGAATTAGGTAATCCTGGTTCTTTAATTGGAGATGATCAAATTTATAACACTATTGTAACAGCTCATGCTTTTATTATAATTTTTTTTATAGTTATACCTATTATAATT</v>
          </cell>
        </row>
        <row r="1123">
          <cell r="A1123" t="str">
            <v>ASV1122</v>
          </cell>
          <cell r="B1123" t="str">
            <v>3d8f2c5f3c2e86ff164fcd0f2adeeb1c</v>
          </cell>
          <cell r="C1123" t="str">
            <v>TGCTTGGGCTGCTATAGTGGGGACTGCTATAAGAGTATTAATTCGAATAGAGTTAGGTCAAACTGGTAGATTTTTAGGAAATGATCATTTATATAATGTAATTGTTACTGCGCATGCTTTTGTAATAATCTTTTTTATAGTAATACCGATTTTGATT</v>
          </cell>
        </row>
        <row r="1124">
          <cell r="A1124" t="str">
            <v>ASV1123</v>
          </cell>
          <cell r="B1124" t="str">
            <v>960e6e2d23c3667bdd27fed83a2e59cc</v>
          </cell>
          <cell r="C1124" t="str">
            <v>AATTTGAAGAGGAATAGTAGGAACATCTTTAAGACTTCTAATTCGTGCTGAATTAGGAAATCCAGGATCATTAACTGGAGATGATCAAATTTATAATACAATTGTTACAGCTCATGCATTTATTATAATTTTTTTTATAGTAATACCAATTATAATT</v>
          </cell>
        </row>
        <row r="1125">
          <cell r="A1125" t="str">
            <v>ASV1124</v>
          </cell>
          <cell r="B1125" t="str">
            <v>af4ab83f256d5f824b60bf80d0261d46</v>
          </cell>
          <cell r="C1125" t="str">
            <v>AATTTGAGCAGGGCTAATTGGAACATCATTAAGAATCTTAATTCGAATAGAATTAAGAAGAATTAGAAATTTAATTAGAAGTGATCAAATTTATAATGTAATTGTAACTGCTCATGCTTTCATTATAATTTTTTTTATAGTTATACCAATTTTAATT</v>
          </cell>
        </row>
        <row r="1126">
          <cell r="A1126" t="str">
            <v>ASV1125</v>
          </cell>
          <cell r="B1126" t="str">
            <v>ca3795318f65e85fef73e3fa6ec9d5e0</v>
          </cell>
          <cell r="C1126" t="str">
            <v>TATATGAGCAGGAATAATTGGGTCATCTATAAGATTAATTATTCGTATAGAATTAAGAAATCCTGGATATTTAATTAAAAATGATCAAATTTATAACTCTCTTGTAACTGCTCATGCTTTTATTATAATTTTTTTTATAGTTATACCAATTATAATT</v>
          </cell>
        </row>
        <row r="1127">
          <cell r="A1127" t="str">
            <v>ASV1126</v>
          </cell>
          <cell r="B1127" t="str">
            <v>683111822e858249a91feb8ce5adfb3d</v>
          </cell>
          <cell r="C1127" t="str">
            <v>AATTTGAGCAGGGATATTAGGTACATCTCTTAGACTTTTAATTCGAGCTGAATTAGGTAATCCTGGTTCTTTAATTGGAGATGATCAAATTTATAACACTATTGTAACAGCTCACGCTTTTATTATAATTTTTTTTATAGTTATACCTATTATAATT</v>
          </cell>
        </row>
        <row r="1128">
          <cell r="A1128" t="str">
            <v>ASV1127</v>
          </cell>
          <cell r="B1128" t="str">
            <v>73fd2f0744392e11c2af61434dbf4f94</v>
          </cell>
          <cell r="C1128" t="str">
            <v>AATTTGATCAGGGATATTTGGAATATCATTGAGAATTTTAATCCGATTGGAATTAAGAACTATTTCTAATTTAATTGAAAATGATCAAATTTATAATTCAATTGTTACTGCTCACGCTTTAATTATAATTTTTTTCATATTTATACCAATTTTAATT</v>
          </cell>
        </row>
        <row r="1129">
          <cell r="A1129" t="str">
            <v>ASV1128</v>
          </cell>
          <cell r="B1129" t="str">
            <v>ee31c1efca31a79b80219bf3b558f196</v>
          </cell>
          <cell r="C1129" t="str">
            <v>AATTTGAAGAGGAATAGTAGGAACATCTTTAAGACTTCTAATTCGTGCTGAATTAGGAAATCCAGGATCATTAACTGGAGATGATCAAATTTATAATACAATTGTTACAGCTCATGCATTTATTATAATTTTTTTTATAGTAATACCAATTATAATC</v>
          </cell>
        </row>
        <row r="1130">
          <cell r="A1130" t="str">
            <v>ASV1129</v>
          </cell>
          <cell r="B1130" t="str">
            <v>c535355d4cdb4e14c550ddef0a5fd6ea</v>
          </cell>
          <cell r="C1130" t="str">
            <v>AATTTGATCAGAGATATTTGGAATATCATTGAGAATTTTAATCCGATTGGAATTAAGAACTATTTCTAATTTAATTGAAAATGATCAAATTTATAATTCAATTGTTACTGCTCACGCTTTAATTATAATTTTTTGTATAGTTATACCAATTTTAATT</v>
          </cell>
        </row>
        <row r="1131">
          <cell r="A1131" t="str">
            <v>ASV1130</v>
          </cell>
          <cell r="B1131" t="str">
            <v>2f65cb74798b3acbc6c968426b807472</v>
          </cell>
          <cell r="C1131" t="str">
            <v>TATTTGAGCAGGAATAGTAGGAACATCATTAAGATTACTAATTCGAGCAGAATTGGGAAATCCAGGATCATTAATTGGTGATGATCAAATTTATAATACTATTGTAACAGCACGTGCATTTATTATAATTTTTTTCATAGTAATACCAATTATAATT</v>
          </cell>
        </row>
        <row r="1132">
          <cell r="A1132" t="str">
            <v>ASV1131</v>
          </cell>
          <cell r="B1132" t="str">
            <v>1dbf51834d53d506958437302e9e6575</v>
          </cell>
          <cell r="C1132" t="str">
            <v>AGTTTGATCAGGAATAGTAGGAACATCTTTAAGTATATTAATTCGTGCTGAATTAAGTCACCCAGGGATATTTATTGGAAATGATCAAATTTATAACGTAATTGTTACAGCTCATGCATTTATTATAATTTTTTTTATAGTAATACCAAGTATAATT</v>
          </cell>
        </row>
        <row r="1133">
          <cell r="A1133" t="str">
            <v>ASV1132</v>
          </cell>
          <cell r="B1133" t="str">
            <v>af760c4fc28a61d01cd86e99945c961f</v>
          </cell>
          <cell r="C1133" t="str">
            <v>AATTTGAGCTGGAATAGTAGGAACTTCTTTAAGATTATTAATTCGAGCAGAATTAGGTAACCCAGGTTCTTTAATTGGTGATGATCAAATTTATAATACTATTGTAACGGCTCATGCTTTTATTATAATTTTTTTTATAGTTATACCTATTATAATT</v>
          </cell>
        </row>
        <row r="1134">
          <cell r="A1134" t="str">
            <v>ASV1133</v>
          </cell>
          <cell r="B1134" t="str">
            <v>2d3cb529bf299ca919ab119320699ad0</v>
          </cell>
          <cell r="C1134" t="str">
            <v>CATTTGAGCCGGAATAATTGGAACTTCTTTAAGTTTATTAATTCGAACTGAATTAGGAAATCCTGGATCTTTAATTGGAGACGATCAAATTTATAATACAATTGTAACAGCTCATGCCTTTATTATAATTTTTTTTATAGTAATACCAATTATAATT</v>
          </cell>
        </row>
        <row r="1135">
          <cell r="A1135" t="str">
            <v>ASV1134</v>
          </cell>
          <cell r="B1135" t="str">
            <v>909af0d78f23c5a6c91ee09fbcfabc44</v>
          </cell>
          <cell r="C1135" t="str">
            <v>AATTTGAAGAGGAATAGTAGGAACATCTTTAAGACTTCTAATTCGTGCTGAATTAGGAAATCCAGGATCATTAATTGGAGATGATCAAATTTATAATACAATTGTTACAGCTCATGCATTTATTATAATTTTTTTTATAGTAATACCAATTATAATT</v>
          </cell>
        </row>
        <row r="1136">
          <cell r="A1136" t="str">
            <v>ASV1135</v>
          </cell>
          <cell r="B1136" t="str">
            <v>bca53d753c08013fea99cb3ce006ffbc</v>
          </cell>
          <cell r="C1136" t="str">
            <v>TATTTGAGCAGGAATAATTGGAACATCATTAAGAATTTTAATTCGAATAGAATTAAGAAGAATTAGAAATTTAATTGGTAATGATCAAATTTATAATGTTATTTTAACTGCTCATGCTTTTATTATAATTTTTTTTATAGTAATACCTATTTTAATT</v>
          </cell>
        </row>
        <row r="1137">
          <cell r="A1137" t="str">
            <v>ASV1136</v>
          </cell>
          <cell r="B1137" t="str">
            <v>c5a296531f2d74e102f5a03c713105b4</v>
          </cell>
          <cell r="C1137" t="str">
            <v>AATTTGATCAGGGATATTTGGAATATCATTGAGAATTTTAATCCGATTGGAATTAAGAACTATTTCTAATTTAATTGAAAATGATCAAATTTATAATTCAATTGTTACTGCGCACGCTTTAATTATAATTTTTTTCATAGTTATACCAATTTTAATT</v>
          </cell>
        </row>
        <row r="1138">
          <cell r="A1138" t="str">
            <v>ASV1137</v>
          </cell>
          <cell r="B1138" t="str">
            <v>8b29fd5e4f4b468fda4374d26d1d4cc9</v>
          </cell>
          <cell r="C1138" t="str">
            <v>AGTTTGATCAGGAATAGTAGGAACATCTTTAAGTATATTAATTCGTGCTGAATTAAGTCACCCAGGAATATTTATTGGAAATGATCAAATCTATAACGTAATTGTTACAGCTCATGCATTTATTATAATTTTCTTTATAGTAATACCAATTATAATT</v>
          </cell>
        </row>
        <row r="1139">
          <cell r="A1139" t="str">
            <v>ASV1138</v>
          </cell>
          <cell r="B1139" t="str">
            <v>423208953ea595178df9249913f9e96e</v>
          </cell>
          <cell r="C1139" t="str">
            <v>TGCATGATCAGGAATAATTGGCACTTCATTAAGAATAATTATTCGAACAGAATTAGGAAATCCAGGCTCTTTAATTGGAAATGACCAAATTTACAATGTAATTGTAACTGCACATGCTTTTATTATAATTTTTTTTATAGTGATACCTATTATAATT</v>
          </cell>
        </row>
        <row r="1140">
          <cell r="A1140" t="str">
            <v>ASV1139</v>
          </cell>
          <cell r="B1140" t="str">
            <v>4ebad257cf9409bfd6d7145b739e043b</v>
          </cell>
          <cell r="C1140" t="str">
            <v>TTTGTGATCGGGTATAGTAGGGACTAGATTATCTTTAATTATTCGTTTAGAGTTGGCAAAGCCGGGTATTTTGTTAAATAATGGTCAATTGTATAATTCAATTATTACAGCTCACGCAATTTTAATAATTTTTTTTATAGTAATACCTACCATAATT</v>
          </cell>
        </row>
        <row r="1141">
          <cell r="A1141" t="str">
            <v>ASV1140</v>
          </cell>
          <cell r="B1141" t="str">
            <v>7e5e55b96ef5bab745f9302122093477</v>
          </cell>
          <cell r="C1141" t="str">
            <v>AGCTTGAGCAGGTATAGTAGGAACTTCTTTAAGTATTTTAATTCGAGCTGAATTAGGTCATCCAGGAGCTTTAATTGGAGACGACCAAATTTATAATGTAATTGTAACTGCTCATGCATTTATTATAATTTTTTTTATAGTTATACCTATTATAATT</v>
          </cell>
        </row>
        <row r="1142">
          <cell r="A1142" t="str">
            <v>ASV1141</v>
          </cell>
          <cell r="B1142" t="str">
            <v>b931986770ca00812ce0e5adb7b7f6a5</v>
          </cell>
          <cell r="C1142" t="str">
            <v>GCGTCGATACCATGCAAAGTAATAAGAATATTATCCTACATCTAAACAATCAGGAAAAATACGGATGCCGAGGAACAGCCGATATGCTCAATTTGTCTCTGTGAACTAGAGAA</v>
          </cell>
        </row>
        <row r="1143">
          <cell r="A1143" t="str">
            <v>ASV1142</v>
          </cell>
          <cell r="B1143" t="str">
            <v>77440bc80e3fee6079f8ef28e3cb1495</v>
          </cell>
          <cell r="C1143" t="str">
            <v>AACTTGATCAGGGATATTTGGAATATCATTGAGAATTTTAATCCGATTGGAATTAAGAACTATTTCTAATTTAATTGAAAATGACCAAATTTATAATTCAATTGTTACTGCTCACGCTTTAATTATAATTTTTTTCATAGTTATACCAATTTTAATT</v>
          </cell>
        </row>
        <row r="1144">
          <cell r="A1144" t="str">
            <v>ASV1143</v>
          </cell>
          <cell r="B1144" t="str">
            <v>dd6fd214a997f0a9ffc1401d0ada2616</v>
          </cell>
          <cell r="C1144" t="str">
            <v>AATATGATCAGGAATGATCGGATCATCGTTAAGAATAATTATTCGAATAGAATTAAGACAAATCAATTCAATTATTAATAATAATCAAATTTATAATGTTATTATTACAATTCATGCTTTTATTATAATTTTTTTCATAACAATACCCATTGTAATT</v>
          </cell>
        </row>
        <row r="1145">
          <cell r="A1145" t="str">
            <v>ASV1144</v>
          </cell>
          <cell r="B1145" t="str">
            <v>b1d0d0b906f9025775e9cb689ed5cae0</v>
          </cell>
          <cell r="C1145" t="str">
            <v>AGCTTGAGCAGCTATAGTAGGAACCTCCTTAAGAATTTTAATCCGAACAGAATTAGGACAACCAGGCTCTCTTATTGGAGATGATCAAATTTACGACGTTATTGTTACTGCTCACGCATTTGTAATAATCTTCTTTATAGTTATACCTATTATAATT</v>
          </cell>
        </row>
        <row r="1146">
          <cell r="A1146" t="str">
            <v>ASV1145</v>
          </cell>
          <cell r="B1146" t="str">
            <v>4fbe4596c62c7c42cae2d107207c4ea5</v>
          </cell>
          <cell r="C1146" t="str">
            <v>GGCTTGGGCTGCAATGGTTGGAACAGCAATAAGAGTATTGATTCGAATTGAGTTAGGTCAAACGGGTAGATTTATGGGTGATGATCAATTATATAATGTAATTGTAACGGCTCATGCATTTGTAATAATTTTTTTTATAGTAATACCAATTTTAATT</v>
          </cell>
        </row>
        <row r="1147">
          <cell r="A1147" t="str">
            <v>ASV1146</v>
          </cell>
          <cell r="B1147" t="str">
            <v>55ec1428d02f9b4e1ea2cac7868b692d</v>
          </cell>
          <cell r="C1147" t="str">
            <v>AATTTGATCAGGGATATTTGGAATATCATTGAGAATTTTAATCCGATTGGAATTAAGAACTATTTCTAATTTAATTGAAAATGATCAAATTTATAATTCAATTGTTACTGCTCACGCTTTAATTATAATTTTTTTCATAGTTATACCAATCTTAATT</v>
          </cell>
        </row>
        <row r="1148">
          <cell r="A1148" t="str">
            <v>ASV1147</v>
          </cell>
          <cell r="B1148" t="str">
            <v>5c88e5865d69ec4251ba3aeaa5eef300</v>
          </cell>
          <cell r="C1148" t="str">
            <v>AATTTGAGCTGGAATATTAGGAACCTCATTAAGAATATTAATTCGATTAGAATTAAGAACAATTTCAAATTTAATTGGAAATGACCAAATTTATAATGTTATTGTTACTGCTCATGCTTTTATTATAATTTTTTTTATAGTCATACCAATTCTTATT</v>
          </cell>
        </row>
        <row r="1149">
          <cell r="A1149" t="str">
            <v>ASV1148</v>
          </cell>
          <cell r="B1149" t="str">
            <v>4978204fbd01749e9a0c8265172204f7</v>
          </cell>
          <cell r="C1149" t="str">
            <v>TTTGTGATCGGGTATAGTAGGAACTAGATTATCTTTAATTATTCGTTTAGAGTTGGCAAAGCCGGGTATTTTGTTAAATAATGGTCAATTGTATAATTCAATTATTACCGCTCATGCAATTTTAATAATTTTTTTTATAGTAATACCTACTATAATT</v>
          </cell>
        </row>
        <row r="1150">
          <cell r="A1150" t="str">
            <v>ASV1149</v>
          </cell>
          <cell r="B1150" t="str">
            <v>6bcd165d15b0c3a9bb7b472ddcb896a0</v>
          </cell>
          <cell r="C1150" t="str">
            <v>TATTTGAGCAGGAATAATTGGAACATCATTAAGAATCTTAATTCGAATAGAATTAAGAAGAATTAGAAATTTAATTGGTAATGATCAAATTTATAATGTTATCGTAACTGCTCATGCTTTTATTATAATTTTTTTTATAGTAATACCTATTTTAATT</v>
          </cell>
        </row>
        <row r="1151">
          <cell r="A1151" t="str">
            <v>ASV1150</v>
          </cell>
          <cell r="B1151" t="str">
            <v>ab107418f2c8cc979cb95ee106e14954</v>
          </cell>
          <cell r="C1151" t="str">
            <v>AGTTTGAGCTGGAATAGTAGGAACTTCTTTAAGTTTATTAATTCGAGCTGAATTAGGAAATCCTGGCTCATTAATTGGAGATGACCAAATTTATAATACAATTGTGACAGCTCATGCTTTTATTATAATTTTCTTTATAGTTATACCTATTATAATT</v>
          </cell>
        </row>
        <row r="1152">
          <cell r="A1152" t="str">
            <v>ASV1151</v>
          </cell>
          <cell r="B1152" t="str">
            <v>84e135d6d557ff8c97169babb0340415</v>
          </cell>
          <cell r="C1152" t="str">
            <v>AACCCATACATGAGTATTGCAATTTTTCGCCTACAGTACAATCGAGCTCATATTTTCCTGTTATGTCTGTAGTGGTTCCACGTTTGGTTCCCATTACCATAACGTAAACGCCAGGAATAGATGTACCATTCTCATCTATAACTACACCGGAGATTTTTACTTTCTGGTTCTCCTTTAGCTCTTTTTGTTGTGGTTGTTGGTTTGCAAGATCCTGTTTGGATAGAGATATTG</v>
          </cell>
        </row>
        <row r="1153">
          <cell r="A1153" t="str">
            <v>ASV1152</v>
          </cell>
          <cell r="B1153" t="str">
            <v>63be102ecc72afee3dce2130a88d5d2e</v>
          </cell>
          <cell r="C1153" t="str">
            <v>ATTCTGATCAGGAATAGTCGGAACATCATTAAGAATTTTAATCCGAATAGAATTAGGTAGACCAGGATCTCTAATTGGGAATGATCAAATTTATAACTCAATTGTAACTGCACATGCATTTATTATAATTTTTTTTATAGTTATACCGATTATAATT</v>
          </cell>
        </row>
        <row r="1154">
          <cell r="A1154" t="str">
            <v>ASV1153</v>
          </cell>
          <cell r="B1154" t="str">
            <v>e8d3437ceff6ce721fb6f53aaf2ebcc1</v>
          </cell>
          <cell r="C1154" t="str">
            <v>TTTGTGATCGGGTATAGTAGGAACTAGATTATCTTTAATTATTCGTTTAGAGTTGGCAAAGCCGGGTATTTTGTTAAATAATGGTCAATTGTATAATTCAATTATTACTGCTCATGCAATTTTAATAATTTTTTTTATAGTAATACCTACTATAATT</v>
          </cell>
        </row>
        <row r="1155">
          <cell r="A1155" t="str">
            <v>ASV1154</v>
          </cell>
          <cell r="B1155" t="str">
            <v>168718124aae3568ef3f5eab795986c7</v>
          </cell>
          <cell r="C1155" t="str">
            <v>AGCGTGGTCTGCTATAGTTGGTACTGCTATAAGAGTATTAATTCGAATAGAATTAGGACAGACTGGAAGTTTTTTAGGAAATGATCATTTGTATAATGTTATTGTTACAGCACATGCATTTGTTATAATTTTTTTTATAGTAATACCTATTATAATT</v>
          </cell>
        </row>
        <row r="1156">
          <cell r="A1156" t="str">
            <v>ASV1155</v>
          </cell>
          <cell r="B1156" t="str">
            <v>0df11904a1e389a7d99a9d3ab9de473a</v>
          </cell>
          <cell r="C1156" t="str">
            <v>AGATATTGGAACATTATATTTTATTAAAATATTACTTTCAAAAAAATATATATTTTTTTCTTTAAGATCATTTTTTAATATTGTAAGTTCATTAAAATAATATATATCATAAAGGTAAATTTCTTCTTTATCAAATACAGCTATTATATTTTCACCAAATACACACTCTCCACTTAAAAATAATTTATCTAAAAATTTTATTTGCTTGTTAAATTTATATATATTATTATTAGTTTTTAATAAAATATAATCTTTTTTTGTAAATAAACTATAGTTGTTTTCTAATATAATATCTATTTCAAATACATTTACTCTTATAACATTAAAATTATTATCAAGCATTACTATACCGAGATTCTTGTCATATTTTCCTCCATTTCCTAATTCACCATTTGTTATTTTTTCTTTTTTAAAAAGTAAATATAACAAAT</v>
          </cell>
        </row>
        <row r="1157">
          <cell r="A1157" t="str">
            <v>ASV1156</v>
          </cell>
          <cell r="B1157" t="str">
            <v>075e72e291d4405c3b2c1a3b09b1f488</v>
          </cell>
          <cell r="C1157" t="str">
            <v>AATTTGATCAGGGATATTTGGAATATCATTGAGAATTTTAATCCGATTGGAATTAAGAACTATTTCTAATTTAATTGAAAATGATCAAATTTATAATTCAATTGTTACTGCTCACGCTTTAATTATAATTTTTTTCATAGTTATACTAATTTTAATT</v>
          </cell>
        </row>
        <row r="1158">
          <cell r="A1158" t="str">
            <v>ASV1157</v>
          </cell>
          <cell r="B1158" t="str">
            <v>1c4d5dca447a604b321ef3f12f1809b5</v>
          </cell>
          <cell r="C1158" t="str">
            <v>TGTATGATCTGGTTTTTTAGGTGCTAGAGTTAGCTTAATTATTCGTACAGAGTTAGGGATAGTTGGAAGTGTGATTATGGATGAACAAATTTATAATTCTATAGTAACAGCTCATGCTTTTTTAATAATTTTCTTTTTTGTTATACCTGTTGCTGTT</v>
          </cell>
        </row>
        <row r="1159">
          <cell r="A1159" t="str">
            <v>ASV1158</v>
          </cell>
          <cell r="B1159" t="str">
            <v>c56e1bd0d746e2951d572317ff03de7c</v>
          </cell>
          <cell r="C1159" t="str">
            <v>TATTTGAGCAGGAATAATTGGAACATCATTAAGAATTTTAATTCGAATAGAATTAAGAAGAATTAGAAATTTAATTGAAAATGATCAAATTTATAATGTTATTGTAACTGCTCATGCTTTTATTATAATTTTTTTTATAGTAATACCTATTTTAATT</v>
          </cell>
        </row>
        <row r="1160">
          <cell r="A1160" t="str">
            <v>ASV1159</v>
          </cell>
          <cell r="B1160" t="str">
            <v>9a0a7193db7fa39d44f46b07a1efe163</v>
          </cell>
          <cell r="C1160" t="str">
            <v>AATTTGAGCAGGATTAATTGGAACATCTCTTAGTTTATTAATTCGAGCTGAATTAGGAACCCCTAATTCTTTAATTGGAGATGATCAAGTTTATAATTCAATTGTTACAGCCCATGCTTTCATTATAATTTTTTTTATAGTAATACCAATTATAATT</v>
          </cell>
        </row>
        <row r="1161">
          <cell r="A1161" t="str">
            <v>ASV1160</v>
          </cell>
          <cell r="B1161" t="str">
            <v>bf6b50f4d10db6cf6824ea59361fe527</v>
          </cell>
          <cell r="C1161" t="str">
            <v>AATACCGTCATTTTTATTAGCTATTTCAACTGTATTTTTATAATTATCTATGAATTTAAATTTATCCCATGCAAGCACTTCTTCCCAATAAATTCTATCTTCTCCTTTTAAAACTTCTCTATAAGCTGAATTTATTTCATTCGTTAATCTACTATCTACAATAAATACACAATCTAAATCTTTAACGTCTTTAAATTCTTCATATAACATAACCATTAATGTCAGACTTCTTCCAAGACTAAAACTTGGTATTAAAC</v>
          </cell>
        </row>
        <row r="1162">
          <cell r="A1162" t="str">
            <v>ASV1161</v>
          </cell>
          <cell r="B1162" t="str">
            <v>af97cb29b7fc73f4e5041bc1e618bbeb</v>
          </cell>
          <cell r="C1162" t="str">
            <v>GGCTTTCTCAGCATTTTTAGGTACATTTTTATCTGTACTTATACGTTGAGAGTTAAAAACACCAGGCCAACATATATTTGGTGGAAATCATCATTTTTATAATGTTGTTGTTACTGCGCATGCTTTTGTTATGATATTTTTTTTTGTTATGCCTACATTAATA</v>
          </cell>
        </row>
        <row r="1163">
          <cell r="A1163" t="str">
            <v>ASV1162</v>
          </cell>
          <cell r="B1163" t="str">
            <v>fece6431f9c71ab0659426ddc081604e</v>
          </cell>
          <cell r="C1163" t="str">
            <v>GGCTTGATCAGCTATAGCAGGTACTGCTATAAGAATTATAATTCGAATAGAGTTAGGACAGGTTGGTTCTTTTTTAGGAGATGATCAATTGTATAATGTTGTAGTAACTGCACGTGCTTTTGTTATAATTTTTTTTATAGTAATACCAATTTTAATT</v>
          </cell>
        </row>
        <row r="1164">
          <cell r="A1164" t="str">
            <v>ASV1163</v>
          </cell>
          <cell r="B1164" t="str">
            <v>734d6cabc0fee955882995d457c58952</v>
          </cell>
          <cell r="C1164" t="str">
            <v>AATTTGATCTGGAATAGTAGGAACATCATTAAGAATTTTAATTCGAATAGAATTAAGAAGAATTTCTAATTTAATTGGAAATGATCAAATTTATAATGTAATTGTAACAGCTCATGCTTTTATTATAATTTTTTTTATAGTAATACCTATTCTAATT</v>
          </cell>
        </row>
        <row r="1165">
          <cell r="A1165" t="str">
            <v>ASV1164</v>
          </cell>
          <cell r="B1165" t="str">
            <v>77841c4a76258bcad014d16678964f16</v>
          </cell>
          <cell r="C1165" t="str">
            <v>TATTTGATCAGGTATAATTGGATCTTCACTTAGAATTCTAATTCGTTTAGAATTAAGTCAAATTAATTCTATCATTAACAATAATCAATTATATAATGTAATTGTTACAATTCATGCTTTTATTATAATTTTTTTATAACTATACCAATTGTAATT</v>
          </cell>
        </row>
        <row r="1166">
          <cell r="A1166" t="str">
            <v>ASV1165</v>
          </cell>
          <cell r="B1166" t="str">
            <v>a3df17b57b4940e46a72732db965035f</v>
          </cell>
          <cell r="C1166" t="str">
            <v>TATTTGAGCAGGAATAATTGGAACATCATTAAGAATTTTAATTCGAATAGAATTAAGAAGAATTAGAAATTTAATTGGTAATGATCAAATTTATAATGTCATTGTAACTGCTCATGCCTTTATTATAATTTTTTTTATAGTAATACCTATTTTAATT</v>
          </cell>
        </row>
        <row r="1167">
          <cell r="A1167" t="str">
            <v>ASV1166</v>
          </cell>
          <cell r="B1167" t="str">
            <v>e1d44d3e4f086d9438278388ec26e617</v>
          </cell>
          <cell r="C1167" t="str">
            <v>AATCTGAAGAGGAATAGTAGGAACATCCTTAAGTTTATTAATTCGTGCTGAATTAGGTAATCCAGGATCATTAATTGGAGACGATCAAATTTATAATACAATTGTTACAGCTCATGCATTTATTATAATTTTTTTTATAGTTATACCTATTATAATT</v>
          </cell>
        </row>
        <row r="1168">
          <cell r="A1168" t="str">
            <v>ASV1167</v>
          </cell>
          <cell r="B1168" t="str">
            <v>da47f5805fe69db6d867ff41761e1e05</v>
          </cell>
          <cell r="C1168" t="str">
            <v>GGCTTGATCTGCTATAGCAGGTACTGCTATAAGAATTATAATTCGAATAGAATTAGGACAGGTTGGTTCTTTTTTAGGAGATGATCAATTGTATAATGTTGTAGTAACTGCACATGCTTTTGTTATAATTTTTTTTATAGTAATACCAATTTTAATT</v>
          </cell>
        </row>
        <row r="1169">
          <cell r="A1169" t="str">
            <v>ASV1168</v>
          </cell>
          <cell r="B1169" t="str">
            <v>1e3eaa014b94a3c9019b2c3b7b1b800b</v>
          </cell>
          <cell r="C1169" t="str">
            <v>ATATCTCTTTGTACAAACGCCATACATGACATCTTTTCAATTCAAAATCTTTAAAAAACTCAGGTTTAAACATATGCAATCCGCTGAAAGAATAAAGTTTGCATA</v>
          </cell>
        </row>
        <row r="1170">
          <cell r="A1170" t="str">
            <v>ASV1169</v>
          </cell>
          <cell r="B1170" t="str">
            <v>ec03d840112524007fec94ba96c2116f</v>
          </cell>
          <cell r="C1170" t="str">
            <v>AATTTGATCAGGGATATTTGGAATATCATTGAGAATTTTAATCCGATTGGAATTAAGAACTATTTCTAATTTAATTGAAAATGATCAAATTTATAGTTCAATTGTTACTGCTCACGCTTTAATTATAATTTTTTTCATAGTTATACCAATTTTAATT</v>
          </cell>
        </row>
        <row r="1171">
          <cell r="A1171" t="str">
            <v>ASV1170</v>
          </cell>
          <cell r="B1171" t="str">
            <v>7ad7e37821866a894308c71fd710d533</v>
          </cell>
          <cell r="C1171" t="str">
            <v>AATTTGAGCAGGAATAATTGGAATATCATTAAGAATTTTAATTCGAATAGAATTAAGAAGGATTAAAAATTTAATTGGAAATGATCAAATTTATAATGTTATTGTAACTGCTCATGCTTTTATTATAATTTTTTTTATAGTAATACCTATTTTAATT</v>
          </cell>
        </row>
        <row r="1172">
          <cell r="A1172" t="str">
            <v>ASV1171</v>
          </cell>
          <cell r="B1172" t="str">
            <v>7e2dd99f17c1f68bbfd9ea14342dd80f</v>
          </cell>
          <cell r="C1172" t="str">
            <v>AATTTGATCTGGAATATTAGGCACTTCTTTAAGGATTTTAATCCGTTTAGAGCTAAGTTCAATTTCTAATTTAATTGGTAATGATCAAATTTATAATGTAATTGTAACTGCTCATGCTTTTATTATAATTTTTTTTATAGTAATACCTATTATAATT</v>
          </cell>
        </row>
        <row r="1173">
          <cell r="A1173" t="str">
            <v>ASV1172</v>
          </cell>
          <cell r="B1173" t="str">
            <v>2cd7f60edb542ecae5614a6e24e92b31</v>
          </cell>
          <cell r="C1173" t="str">
            <v>AATTTGAGCTGGAATAGTAGGAACTTCTTTAAGATTATTAATTCGAGCAGAATTAGGTAACCCAGGTTCTTTAATTGGTGATGATCAAATTTATAATACTATTGTAACAGCTCATGCTTTTATTATAATTTTTTTTATGGTTATACCTATTATAATT</v>
          </cell>
        </row>
        <row r="1174">
          <cell r="A1174" t="str">
            <v>ASV1173</v>
          </cell>
          <cell r="B1174" t="str">
            <v>55e2167fa69757317ef4da32c83c6075</v>
          </cell>
          <cell r="C1174" t="str">
            <v>TATTTGAGCAGGAATAATTGGAACTTCTTTAAGTCTATTAATTCGAGCTGAATTAGGAAATCCTGGTTCTTTAATTGGTGATGATCAAATTTATAATACTATTGTTACAGCTCATGCTTTTATTATAATTTCTTTTATAGTTATACCTATTATAATT</v>
          </cell>
        </row>
        <row r="1175">
          <cell r="A1175" t="str">
            <v>ASV1174</v>
          </cell>
          <cell r="B1175" t="str">
            <v>34f45652a38c8eaeaac9023f2a7e4ef8</v>
          </cell>
          <cell r="C1175" t="str">
            <v>AGCTTGATCAGGAATAGTGGGAACATCCCTTAGAATATTAATTCGATTTGAATTAGGTCACCCAGGAGCCTTAATTGGTAATGATCAAACGTATAATGTTGTAGTTACTGCTCATGCCTTTATTATAATTTTTTTTATAGTAATACCAATTATAATT</v>
          </cell>
        </row>
        <row r="1176">
          <cell r="A1176" t="str">
            <v>ASV1175</v>
          </cell>
          <cell r="B1176" t="str">
            <v>b321e280d8a2d7f8c29f4dcb7c8a5fa1</v>
          </cell>
          <cell r="C1176" t="str">
            <v>GGTTTGATCAGCTATATTAGGTACTGCTTTTAGTATACTGATTCGATTGGAATTAGGTCAACCAGGTAGAATTATTGGGGACGATCAAATTTATAATGTTATAGTTACAGCTCATGCTTTTGTAATAATTTTTTTTATAGTTATACCTATTATAATT</v>
          </cell>
        </row>
        <row r="1177">
          <cell r="A1177" t="str">
            <v>ASV1176</v>
          </cell>
          <cell r="B1177" t="str">
            <v>ce52b1fd634cdde1305852d7185f0140</v>
          </cell>
          <cell r="C1177" t="str">
            <v>CGCTTGATCAGGAATAATTGGTACCTCTTTAAGAATTTTAATTCGAGCCGAATTGGGACATGCCGGAGCTTTAATTGGAGATGACCAAATTTATAATGTTATTGTTACTGCCCATGCCTTTATTATAATTTTTTTTATAGTTATACCTATATTAATT</v>
          </cell>
        </row>
        <row r="1178">
          <cell r="A1178" t="str">
            <v>ASV1177</v>
          </cell>
          <cell r="B1178" t="str">
            <v>a895b6af92f77efca66ec2830eb81bb6</v>
          </cell>
          <cell r="C1178" t="str">
            <v>AATTTGAGCAGGGATATTAGGTACATCTCTTAGACATTTAATTCGAGCTGAATTAGGTAATCCTGGTTCTTTAATTGGAGATGATCAAATTTATAACACTATTGTAACAGCTCATGCTTTTATTATAATTTTTTTTATAGTTATACCTATTATAATT</v>
          </cell>
        </row>
        <row r="1179">
          <cell r="A1179" t="str">
            <v>ASV1178</v>
          </cell>
          <cell r="B1179" t="str">
            <v>e8611a112e6e35a710e4f8250c3f5bd4</v>
          </cell>
          <cell r="C1179" t="str">
            <v>AACTTGATCGGCTATAGTTGGTACAGCTATAAGAGTATTAATTCGTATGGAATTAGGACAGTCTGGAATATTTTTAGGTGATGACCATTTATATAATGTAGTAGTTACGGCTCATGCTTTTGTTATGATTTTTTTTATAGTTATACCAATTTTAATT</v>
          </cell>
        </row>
        <row r="1180">
          <cell r="A1180" t="str">
            <v>ASV1179</v>
          </cell>
          <cell r="B1180" t="str">
            <v>9a7242ec3bb67528a77bf547182cab51</v>
          </cell>
          <cell r="C1180" t="str">
            <v>AGCTTGATCAAGTATAATTGGAACTTCTTTAAGTATACTAATTCGAATTGAATTAGGTCATCCTGGTTCCTTAATTGGAAATGATCAAATTTATAATGTAATTGTAACTGCTCATGCATTTATTATAATTTTTTTTATAGTAATACCAATTATAATT</v>
          </cell>
        </row>
        <row r="1181">
          <cell r="A1181" t="str">
            <v>ASV1180</v>
          </cell>
          <cell r="B1181" t="str">
            <v>d20326c67b52c31e886788a641042985</v>
          </cell>
          <cell r="C1181" t="str">
            <v>AGCATGAGCCGGAATAGTAGGAACATCAATAAGAATAATTATTCGCGCAGAACTTGGCCAACCAGGATCAATAATTGGAGATGATCAAATCTATAATGTAATTATTACAGCACACGCATTTGTTATAATTTTCTTTATAGTTATACCAATTATAATT</v>
          </cell>
        </row>
        <row r="1182">
          <cell r="A1182" t="str">
            <v>ASV1181</v>
          </cell>
          <cell r="B1182" t="str">
            <v>ea53916745b05c8c5f6b9cdd5e62c477</v>
          </cell>
          <cell r="C1182" t="str">
            <v>TATATGAACTGCCATATTAGGGACTTCTTTAAGAAATATTATTCGTTTCGAACTAAGAATACCAAATAGAATTATTAAAGATGATCAAATTTACAATTCTTTAGTTACAGCTCATGCTTTAGTAATAATTTTTTTTATAATTATACCAGTAATAATT</v>
          </cell>
        </row>
        <row r="1183">
          <cell r="A1183" t="str">
            <v>ASV1182</v>
          </cell>
          <cell r="B1183" t="str">
            <v>d9206ba728bc4a34162797d23b980ea1</v>
          </cell>
          <cell r="C1183" t="str">
            <v>AATTTGATCAGGATTAATAGGAAGAAGATTAAGAATACTAATTCGTATAGAATTAGGAACACCTTCATCTTTAATTGGGAATGATCAAATTTATAACTCAATTGTAACAGCTCATGCTTTAATTATAATTTTTTTCACAATTATACCAATTATACTA</v>
          </cell>
        </row>
        <row r="1184">
          <cell r="A1184" t="str">
            <v>ASV1183</v>
          </cell>
          <cell r="B1184" t="str">
            <v>17ba7b902bea48cc899f42b17c81bdc8</v>
          </cell>
          <cell r="C1184" t="str">
            <v>AATTTGAGCGGGGATATTAGGTACATCTCTTAGACTTTTAATTCGAGCTGAATTAGGTAATCCTGGTTCTTTAATTGGAGATGATCAAATTTATAACACTATTGTAACAGCTCATGCTTTTATTATAATTTTTTTTATAGTTATACCTATTATAATT</v>
          </cell>
        </row>
        <row r="1185">
          <cell r="A1185" t="str">
            <v>ASV1184</v>
          </cell>
          <cell r="B1185" t="str">
            <v>a981d9caeeeac8dbe0d2c96ab0e515c6</v>
          </cell>
          <cell r="C1185" t="str">
            <v>AATTTGAGCAGGTATAGTAGGAACATCTTTAAGATTACTAATTCGAGCTGAATTAGGAAATCCAGGATCATTAATTGGAAATGATCAAATTTACAATACTATTGTCACAGCTCATGCTTTTATTATAATTTTTTTTATAGTAATACCTATTATAATT</v>
          </cell>
        </row>
        <row r="1186">
          <cell r="A1186" t="str">
            <v>ASV1185</v>
          </cell>
          <cell r="B1186" t="str">
            <v>99d5cdde32f181bb6dc66b7ebe162c30</v>
          </cell>
          <cell r="C1186" t="str">
            <v>AATTTGATCAGGAATAATTGGAACTTCACCAAGAATATTAATTCGATTAGAATTAAGAACAATTAAAAATTTAATTGGAAATGATCAAATTTATAATGTTATTGTAACAGCTCATGCTTTTATTATAATTTTTTTTATAGTAATACCAATTTTAATT</v>
          </cell>
        </row>
        <row r="1187">
          <cell r="A1187" t="str">
            <v>ASV1186</v>
          </cell>
          <cell r="B1187" t="str">
            <v>2dc381c3c05875822daafdb39de13ce6</v>
          </cell>
          <cell r="C1187" t="str">
            <v>AATTTGATCTGGAATATTAGGAACCTCTTTAAGGATTTTAATCCGTTTAGAATTAAGTTCAACTTCTAATTTAATTAATAATGATCAAATTTACAATGTAATTGTAACCACTCATGCTTTTATTATAATTTTTTTTATAGTAATACCTATTATAATC</v>
          </cell>
        </row>
        <row r="1188">
          <cell r="A1188" t="str">
            <v>ASV1187</v>
          </cell>
          <cell r="B1188" t="str">
            <v>d8ad59e2087f441290b00abd5518485e</v>
          </cell>
          <cell r="C1188" t="str">
            <v>AATTTGAGCAGGAATAATTGGAACATCATTAAGAATTTTAATCCGAATAGAACTAAGAAGAATTAGAAATTTAATTGGTAATGATCAAATTTATAATGTTATTGTAACTGCTCATGCTTTTATTATAATCTTTTTTATAGTAATACCAATTTTAATT</v>
          </cell>
        </row>
        <row r="1189">
          <cell r="A1189" t="str">
            <v>ASV1188</v>
          </cell>
          <cell r="B1189" t="str">
            <v>9a78b0e43f27d7f4facc7d176c5adcad</v>
          </cell>
          <cell r="C1189" t="str">
            <v>AGTTTGATCAGGAATAGTAGGAACATCTTTAAGTATATTAATTCGTGCTGAATTAAGTCACCCAGGGATATTTATTGGAAATGATCAAATTTACAACGTAATTGTTACAGCTCATGCATTTATTATAATTTTCTTTATAGTAATACCAATTATAATT</v>
          </cell>
        </row>
        <row r="1190">
          <cell r="A1190" t="str">
            <v>ASV1189</v>
          </cell>
          <cell r="B1190" t="str">
            <v>d1c6cbc530b5d517a42ed04f4e190e01</v>
          </cell>
          <cell r="C1190" t="str">
            <v>AATTTGAGCAGGGATATTAGGTACATCTCTTAGACTTTTAATTCGAGCTGAATTAGGTAATCCTGGTTCTTTAAATGGAGATGATCAAATTTATAACACTATTGTAACAGCTCATGCTTTTATTATAATTTTTTTTATAGTTATACCTATTATAATT</v>
          </cell>
        </row>
        <row r="1191">
          <cell r="A1191" t="str">
            <v>ASV1190</v>
          </cell>
          <cell r="B1191" t="str">
            <v>ef371b41c8f60faa8398bcf7170fbefd</v>
          </cell>
          <cell r="C1191" t="str">
            <v>ACATGGAGCAGTATCGAAGTGGTCATAACGGGCACGACTGGAAATCGTGTGTACCCCAAAAGGGTACCGAGGGTTCAAATCCCTCCTGCTCCATGTGGGTGTCTCTCAGACGGCTCCGATATAGTAC</v>
          </cell>
        </row>
        <row r="1192">
          <cell r="A1192" t="str">
            <v>ASV1191</v>
          </cell>
          <cell r="B1192" t="str">
            <v>cb222daf419ba81236d33e3a5cd8b153</v>
          </cell>
          <cell r="C1192" t="str">
            <v>TTTGTGATCGGGTATAGTAGGAACTAGATTATCTTTAATTATTCGTTTAGAGTTGGCAAAGCCTGGTATTTTGTTAAATAATGGTCAATTGTATAATTCAATTATTACAGCTCATGCAATTTTAATAATTTTTTTTATAGTAATACCTACTATAATT</v>
          </cell>
        </row>
        <row r="1193">
          <cell r="A1193" t="str">
            <v>ASV1192</v>
          </cell>
          <cell r="B1193" t="str">
            <v>753ac19e17785158b165f4a5cbff1f42</v>
          </cell>
          <cell r="C1193" t="str">
            <v>AATAGTAAATGGAGATATAATAGATTACGATTTAATATTTCAAAATCAATTAATAGGACTAGCTTTAGGAATCTTGATTATAGAGATAGCTGGTGTATGGGATGATATAAAACCAATAAGAGCATGGACAAAATTGTTATTT</v>
          </cell>
        </row>
        <row r="1194">
          <cell r="A1194" t="str">
            <v>ASV1193</v>
          </cell>
          <cell r="B1194" t="str">
            <v>caa1c11c32ce93dc6432774ccfa8b5a0</v>
          </cell>
          <cell r="C1194" t="str">
            <v>AATTTGAGCTGGAATAGTAGGAACATCATTAAGAATTTTAATTCGATTAGAATTAAGAACAACTTCTAATTTGATTGGTAATGATCAAATTTATAACGTTATTGTTACAGCTCATGCATTTATTATAATTTTTTTTATAGTTATACCTATTTTAATT</v>
          </cell>
        </row>
        <row r="1195">
          <cell r="A1195" t="str">
            <v>ASV1194</v>
          </cell>
          <cell r="B1195" t="str">
            <v>52fc4b60863b06ebaeedbe6b0b29b1f2</v>
          </cell>
          <cell r="C1195" t="str">
            <v>TGCATGATCAGGAATAGTAGGGACTTCTTTAAGAATTTTAATTCGAGCAGAATTAGGTCATACTGGTTCTTTAATTGGAGATGACCAAATTTATAATGTTATTGTTACAGCTCATGCTTTTGTAATAATTTTTTTTATAGTTATACCTATTTTAATT</v>
          </cell>
        </row>
        <row r="1196">
          <cell r="A1196" t="str">
            <v>ASV1195</v>
          </cell>
          <cell r="B1196" t="str">
            <v>06ce54f5a61a232acaa8b5dd4f559f68</v>
          </cell>
          <cell r="C1196" t="str">
            <v>TTTGTGATCGGGTATAGTGGGAACTAGATTATCTTTAATTATTCGTTTAGAGTTGGCAAAGCCGGGTATTTTGTTAAATAATGGTCAATTGTATAATTCAATTATTACAGCTCACGCAATTTTAATAATTTTTTTTATAGTTATACCTACTATAATT</v>
          </cell>
        </row>
        <row r="1197">
          <cell r="A1197" t="str">
            <v>ASV1196</v>
          </cell>
          <cell r="B1197" t="str">
            <v>6230723e4b50cf52889ed220a5951194</v>
          </cell>
          <cell r="C1197" t="str">
            <v>GGGTGAAGCCTCTGGCTCAGGGCCTGAGGGAATCCTGGGAGTGGTTCCGCCGGAACCCGGAGTGTGTACAGCGTCGGCCTTATCTGGAATACATCCATGCGAATCTG</v>
          </cell>
        </row>
        <row r="1198">
          <cell r="A1198" t="str">
            <v>ASV1197</v>
          </cell>
          <cell r="B1198" t="str">
            <v>ab0624919380e7eebd2a0e195cdfe2d2</v>
          </cell>
          <cell r="C1198" t="str">
            <v>ATCTTGAGCAGGAATAGTGGGAACATCATTAAGAATGCTAATTCGTACAGAATTAGGAAATCCGGGAAGATTAATTGGGGATGATCAAATTTATAATAGTATTGTTACAGCCCATGCATTTATTATAATTTTTTTTTATAGTAATACCTATTATAATC</v>
          </cell>
        </row>
        <row r="1199">
          <cell r="A1199" t="str">
            <v>ASV1198</v>
          </cell>
          <cell r="B1199" t="str">
            <v>678d4816354e60c0931ff043d2a9a8ec</v>
          </cell>
          <cell r="C1199" t="str">
            <v>GTTTTGATCAGGAATATTAGGATTGTCATTAAGGTTACTTATTCGTATAGAGTTATCTAGACCCGGTAGATTTCTAGGGGATGATCAAATTTATAATAGAGTTGTGACAGCTCATGCATTTGTAATAATTTTTTTTATAGTAATACCTGTAATAATT</v>
          </cell>
        </row>
        <row r="1200">
          <cell r="A1200" t="str">
            <v>ASV1199</v>
          </cell>
          <cell r="B1200" t="str">
            <v>a388e6250bdcd9e9cf3184fe33a4d7c6</v>
          </cell>
          <cell r="C1200" t="str">
            <v>AATTTGATCAGGGATATTTGGAATATCATTGAGAATTTTAATCCGATTGGAATTAAGAACTATTTCTAATTTAATTGAAAATGATCAAATTTATAATTCAATTGTTACTGCTCACGCTCTAATTATAATTTTTTTTATAGTTATACCAATTTTAATT</v>
          </cell>
        </row>
        <row r="1201">
          <cell r="A1201" t="str">
            <v>ASV1200</v>
          </cell>
          <cell r="B1201" t="str">
            <v>1b95ed3adfa387ade8fc7e3c4babe302</v>
          </cell>
          <cell r="C1201" t="str">
            <v>AATTTGATCAGGGATATTTGGAATATCATTGAGAATTTTAATCCGATTGGAATTAAGAACTATTTCTAATTTAATTGAAAACGATCAAATTTATAATTCAATTGTTACTGCTCACGCTTTAATTATAATTTTTTTCATAGTTATACCAATTTTAATT</v>
          </cell>
        </row>
        <row r="1202">
          <cell r="A1202" t="str">
            <v>ASV1201</v>
          </cell>
          <cell r="B1202" t="str">
            <v>e8cf49d5c88c1ecea1761530006cdb18</v>
          </cell>
          <cell r="C1202" t="str">
            <v>AATTTGATCAGGAATAATTGGATCATCTCTTAGAATTTTAATTCGATTAGAATTAAGACAAATTAATTCAATTATTAATAATAATCAACTTTATAATGTTATTGTTACAATTCATGCTTTTATTATAATTTTCTTTATAACTATACCAATTGTAATT</v>
          </cell>
        </row>
        <row r="1203">
          <cell r="A1203" t="str">
            <v>ASV1202</v>
          </cell>
          <cell r="B1203" t="str">
            <v>567c047fd93fc221e8329deb80a4cd19</v>
          </cell>
          <cell r="C1203" t="str">
            <v>AATTTGAGCAGGAATATTAGGTACATCTCTTAGACTTTTAATTCGAGCTGAATTAGGTAATCCTGGTTCTTTAATTGGAGATGATCAAATTTATAACACTATTGTAACAACTCATGCTTTTATTATAATTTTTTTTATAGTTATACCTATTATAATT</v>
          </cell>
        </row>
        <row r="1204">
          <cell r="A1204" t="str">
            <v>ASV1203</v>
          </cell>
          <cell r="B1204" t="str">
            <v>8d1f46a960b3542ec6076a895c78820b</v>
          </cell>
          <cell r="C1204" t="str">
            <v>AATTTGAACAGGATTAATTGGAACATCTTTAAGAATTTTAATTCGAATAGAGTTAAGAAGAATTAGAAATTTAATTAGAAATGATCAAATTTATAATGTAATTGTAACTGCTCATGCTTTTATTATAATTTTTTTATAATTATACCAATTTTAATT</v>
          </cell>
        </row>
        <row r="1205">
          <cell r="A1205" t="str">
            <v>ASV1204</v>
          </cell>
          <cell r="B1205" t="str">
            <v>2817f48cbf16f5d833bce7f963f333dd</v>
          </cell>
          <cell r="C1205" t="str">
            <v>GCAGATCCCGCAGGTGACCCATACTGGCCTTCACGGTGTAACCGGCGCCCAGATAACGGCCGATTGTCTTGGCCTTGGAGGGTGACTCCACGATCACAAGATTGTGAGAATTTCCCATATATCAACAAAACTCCGTTTCGATCATTTCATTTGAGTG</v>
          </cell>
        </row>
        <row r="1206">
          <cell r="A1206" t="str">
            <v>ASV1205</v>
          </cell>
          <cell r="B1206" t="str">
            <v>7129f86bf4f611f6ffbf04f55b004232</v>
          </cell>
          <cell r="C1206" t="str">
            <v>AGCTTGAGCAGGTATAGTAGGAACTTCTTTAAGTATTTTAATTCGAGCTGAACTTGGTCATCCAGGAGCATTAATTGGATACGATCAAATTTATAATGTAATTGTTACTGCTCATGCTTTTGTAATAATTTTTTTTATAGTAATACCAATTATAATT</v>
          </cell>
        </row>
        <row r="1207">
          <cell r="A1207" t="str">
            <v>ASV1206</v>
          </cell>
          <cell r="B1207" t="str">
            <v>8f29e9d30870d5e5b3a155df6742aedb</v>
          </cell>
          <cell r="C1207" t="str">
            <v>AGCATGAGCAGGAATGGTTGGAACTTCTCTTAGAATTCTAATTCGAGCTGAATTAGGACACCCAGGAGCCTTAATTGGAGATGATCAAATTTATAATGTAATTGTAACAGCTCATGCATTTGTAATAATTTTCTTTATAGTTATACCTATTATAATT</v>
          </cell>
        </row>
        <row r="1208">
          <cell r="A1208" t="str">
            <v>ASV1207</v>
          </cell>
          <cell r="B1208" t="str">
            <v>ae320fdc3794a4fc833d2272139413a2</v>
          </cell>
          <cell r="C1208" t="str">
            <v>AATATGATCAGGTATAATTGGAACATCATTAAGAATTTTAATTCGACTAGAACTAGGAACTACCAATAGATTAATCGGAAACGATCAAATTTATAATGTAATTGTTACAGCTCATGCTTTTATTATAATTTTCATTATAGTTATACCAATCATAATT</v>
          </cell>
        </row>
        <row r="1209">
          <cell r="A1209" t="str">
            <v>ASV1208</v>
          </cell>
          <cell r="B1209" t="str">
            <v>ccd5f51670314dcc10dc85714c837b3a</v>
          </cell>
          <cell r="C1209" t="str">
            <v>AATTTGATCAGGAATAATTGGAACTTCACTAAGAATATTAATTCGATTAGAATTAAGAACAATTAAAGATTTAATTGGAAATGATCAAATTTATAATGTTATTGTAACAGCTCATGCTTTTATTATAATTTTTTTTATAGTAATACCAATTTTAATT</v>
          </cell>
        </row>
        <row r="1210">
          <cell r="A1210" t="str">
            <v>ASV1209</v>
          </cell>
          <cell r="B1210" t="str">
            <v>278c4ef57e48cd3ac4cde1424a95a3b1</v>
          </cell>
          <cell r="C1210" t="str">
            <v>GATTTGATCAGCAATAATGGGTATATCATTAAGAAACATTATTCGTTTTGAATTAAGTATTCCATCTTCTATTATCAATAGAGATCGGATTTATAATAGTTTAGTTACATCTCACGCTTTAGTTATAATTTTTTTTATAGTTATACCAATTATAATC</v>
          </cell>
        </row>
        <row r="1211">
          <cell r="A1211" t="str">
            <v>ASV1210</v>
          </cell>
          <cell r="B1211" t="str">
            <v>098c4d0cf8c33ae187948fa9db04a534</v>
          </cell>
          <cell r="C1211" t="str">
            <v>TATATGAACTGCCATATTAGGGACTTCTTTAAGAAATATTATTCGTTTTGAACTAAGAATACCAAATAGAATTATTAAAGATGATCAAATTTACAATTCTTTAGTTACAGCTCATGCTTTAGTAATAATTTTTTTTATAATTATACCAGTAATAATT</v>
          </cell>
        </row>
        <row r="1212">
          <cell r="A1212" t="str">
            <v>ASV1211</v>
          </cell>
          <cell r="B1212" t="str">
            <v>d2a9f51f80f36d15f04a8caa3a5e68a4</v>
          </cell>
          <cell r="C1212" t="str">
            <v>AATTTGAGCAGGTATAGTTGGTACTTCATTAAGATTACTAATTCGAGCTGAATTAGAAAATCCTGGTTCTTTAATTGGTGATGATCAAATTTATAATACTATTGTCACAGCTCATGCCTTTATTATAATTTTCTTCATAGTTATACCTATTATAATT</v>
          </cell>
        </row>
        <row r="1213">
          <cell r="A1213" t="str">
            <v>ASV1212</v>
          </cell>
          <cell r="B1213" t="str">
            <v>1d22cd553eddc2eca6c7cb9758fdfec2</v>
          </cell>
          <cell r="C1213" t="str">
            <v>TATTTGAGCAGGAATAATTGGAACATCGTTAAGAATTTTAATTCGAATAGAATTAAGAAGAATTAAAAATTTAATTGATAATGATCAAATTTATAATGTTATTGTAACTGCTCACGCTTTTATTATAATTTTTTTTATAGTAATACCTATTTTAATT</v>
          </cell>
        </row>
        <row r="1214">
          <cell r="A1214" t="str">
            <v>ASV1213</v>
          </cell>
          <cell r="B1214" t="str">
            <v>df28c9403856bf89dd433a49e44d706a</v>
          </cell>
          <cell r="C1214" t="str">
            <v>AATTTGAGCAGGAATAATCGGAACAAGATTAAGAAATTTAATTCGAATAGAATTATCAACAACATCAAATTTGATTGAGAACGATCAAATTTATAATGTAATTGTAACTGCTCATGCTTTCATTATAATTTTTTTTATAGTTATACCAATTTTAATT</v>
          </cell>
        </row>
        <row r="1215">
          <cell r="A1215" t="str">
            <v>ASV1214</v>
          </cell>
          <cell r="B1215" t="str">
            <v>007e779ef23b133530ecbe57edfb1fce</v>
          </cell>
          <cell r="C1215" t="str">
            <v>TATTTGAGCTGGAATAGTAGGAACGTCTTTAAGACTATTAATTCGAGCAGAATTAGGAACCCCCGGATCTTTAATTGGAGATGACCAAATTTATAATACTATTGTAACAGCTCATGCATTTATTATAATTTTTTTTATAGTTATACCTATTATAATT</v>
          </cell>
        </row>
        <row r="1216">
          <cell r="A1216" t="str">
            <v>ASV1215</v>
          </cell>
          <cell r="B1216" t="str">
            <v>c59e1ae2ea7e6ee85c9006b9fa8aef4e</v>
          </cell>
          <cell r="C1216" t="str">
            <v>GGCTTCAAAATCACTGCAGATGGTGGACTGAAGCCATGAAATTAAAATACCCTTACTCCTTGGAAGAAAAGTTATGATCAACCTAGACAGTATATTAAAAAGCAGAGACATTACTTTGCTGACAAAGA</v>
          </cell>
        </row>
        <row r="1217">
          <cell r="A1217" t="str">
            <v>ASV1216</v>
          </cell>
          <cell r="B1217" t="str">
            <v>06e8d098345e4256948886100fbeb052</v>
          </cell>
          <cell r="C1217" t="str">
            <v>AACATTTAGCGGTATACTAGGAATAATACTTCCCATGTTAATCCTTTTTGAATTAGCATTTCCAGGAAATACTTTTTTTGCGGGAAATCATCAATTATATAATGTTGTTGTTACTGCGCATGCGTTATTAATGATTTTTTTTATGGTAATGCCTATTTTAATT</v>
          </cell>
        </row>
        <row r="1218">
          <cell r="A1218" t="str">
            <v>ASV1217</v>
          </cell>
          <cell r="B1218" t="str">
            <v>2f823b4523db9dbfaf743ce7ed42590b</v>
          </cell>
          <cell r="C1218" t="str">
            <v>ATCTTGAGCTGGAATAGTAGGAACATCTTTAAGAATACTAATTCGTACAGAATTAGGAAATCCGGGAAGATTAATTGGAGATGATCAAATTTATAATAGTATTGTTACAGTCCATGCATTTATTATAATTTTTTTTATGGTAATACCTATTATAATC</v>
          </cell>
        </row>
        <row r="1219">
          <cell r="A1219" t="str">
            <v>ASV1218</v>
          </cell>
          <cell r="B1219" t="str">
            <v>8d989d10bd552393e4e2f62de0281b7e</v>
          </cell>
          <cell r="C1219" t="str">
            <v>AGATATTGGAACATTATATTTTATTAACAGAAGAACAAATATTGATAAGAGCAATCACAGATACTACGTCTAATTCACCGTCTCCATCTTCGTCTTTATCTGTGATTGCTCTTATCAATATTTGTTCTTCTGTTAATAAACTATATACTTCATCAATATCTTCCTCTATGTTTTCGTCTGTTCCTTTAAATGTTACTGTTATTGTGTCATCTACCGTTATATGGGTTTCGTCTGTTGCT</v>
          </cell>
        </row>
        <row r="1220">
          <cell r="A1220" t="str">
            <v>ASV1219</v>
          </cell>
          <cell r="B1220" t="str">
            <v>026ab0ae3a1a44baa69e8c16dc272f1c</v>
          </cell>
          <cell r="C1220" t="str">
            <v>AGCTTGAGCAGGAATAATTGGAACTTCTTTAAGAATTTTAATTCGAGCTGAATTAGGACATCCAGGAGCTTTAATCGGAAATGATCAAATTTATAATGTCATTGTTACTTCTCATGCATTTATTATAATTTTTCTTATAGTTATACCTATTATAATT</v>
          </cell>
        </row>
        <row r="1221">
          <cell r="A1221" t="str">
            <v>ASV1220</v>
          </cell>
          <cell r="B1221" t="str">
            <v>a4eda6879dd8bf492659b3cd0be5235f</v>
          </cell>
          <cell r="C1221" t="str">
            <v>AATTTGAGCAGGAATAATTGGAACATCATTAAGAATTTTAATCCGAATACAATTAAGAAGAATTAGGAATTTAATTAGAAATGATCAAATTTATAATGTTATTGTAACTGCTCATGCTTTTATTATAATTTTTTTTATAGTAATACCAATCTTAATT</v>
          </cell>
        </row>
        <row r="1222">
          <cell r="A1222" t="str">
            <v>ASV1221</v>
          </cell>
          <cell r="B1222" t="str">
            <v>1ca925375b4bada3548bf18168706604</v>
          </cell>
          <cell r="C1222" t="str">
            <v>AGCTTGAGCTGGAATAGTGGGAACTTCCCTGAGAATTTTAATTCGATCAGAATTAGGACACCCAGGGGCCTTAATTGGTGACGATCAAATTTATAACGTTATTGTTACTGCACATGCTTTCATTATAATTTTTTTTATGGTTATACCAATTATGATT</v>
          </cell>
        </row>
        <row r="1223">
          <cell r="A1223" t="str">
            <v>ASV1222</v>
          </cell>
          <cell r="B1223" t="str">
            <v>fa35bc837b29160531a7332d9beb880f</v>
          </cell>
          <cell r="C1223" t="str">
            <v>GATAAAAAAGAAAGAGAATATGATAAAGAGTTTGCCCTTTTTAGGTTGTTAATGAAAGATGTTGGTGGTGTAACAACTAATAAATTAGTTTTTACAATCAAACCAGGTCCTAATTTAATTGTACC</v>
          </cell>
        </row>
        <row r="1224">
          <cell r="A1224" t="str">
            <v>ASV1223</v>
          </cell>
          <cell r="B1224" t="str">
            <v>dfbfb12d05fbdf6b9b281d4ed37c3a5f</v>
          </cell>
          <cell r="C1224" t="str">
            <v>AATTTGAGCAGGAATAGTTGGAACATCTTTAAGATTACTTATTCAAGCTGAATTAGGTAATCCAGGATCTTTAATTGGAAATGATCAAATTTATAACACAATTGTAACAGCTCATGCATTTATTATAATTTTTTTTATAGTTATACCTATTATAATT</v>
          </cell>
        </row>
        <row r="1225">
          <cell r="A1225" t="str">
            <v>ASV1224</v>
          </cell>
          <cell r="B1225" t="str">
            <v>3b9d6238987c773e73cbe454a81003be</v>
          </cell>
          <cell r="C1225" t="str">
            <v>GGCTTGAGCAGGAATAGTAGGTACATCTCTTAGACTATTAATTCGAGCAGAATTAGGAAATCCTGGATCATTAATTGGTGATGATCAAATTTATAATGTAGTTGTTACTGCTCATGCATTTATTATAATTTTTTTTATAGTAATACCTATTGTTATT</v>
          </cell>
        </row>
        <row r="1226">
          <cell r="A1226" t="str">
            <v>ASV1225</v>
          </cell>
          <cell r="B1226" t="str">
            <v>df3ec7c4568df15d8279214a5a4b3c20</v>
          </cell>
          <cell r="C1226" t="str">
            <v>AGCTTGATCAGCTATGGTTGGAACAGCTATAAGAGTATTAATTCGTTTAGAGTTAGCAAAGCCGGGTATTTTGTTATATAATGGTCAATTGTATAATTCAATTATTACAGCTCACGCAATTTTAATAATTTTTTTTATAGTAATACCTACTATAATT</v>
          </cell>
        </row>
        <row r="1227">
          <cell r="A1227" t="str">
            <v>ASV1226</v>
          </cell>
          <cell r="B1227" t="str">
            <v>9b70a71674aaf5d75e7b3b3795904183</v>
          </cell>
          <cell r="C1227" t="str">
            <v>AATTTGAGCAGGATTAATTGGATCATCTTTAAGGATTTTAATTCGGATAGAATTAAGAAGAATTAGAAATTTAATTAGAAATGATCAAATTTATAATGTAATTGTAACTGCTCACGCTTTTATTATAATTTTTTTTATAGTAATACCTATTTTAATT</v>
          </cell>
        </row>
        <row r="1228">
          <cell r="A1228" t="str">
            <v>ASV1227</v>
          </cell>
          <cell r="B1228" t="str">
            <v>8751db68f776324a8aa08abe2913231a</v>
          </cell>
          <cell r="C1228" t="str">
            <v>AATATGATCAGGTATAATTGGGACATCATTAAGAATTTTAATTCGACTAGAACTAGGAACTACTAATAGATTAATCGGAAACGATCAAATTTATAATGTAATTGTTACAGCCCATGCTTTTATTATAATTTTCTTTATAGTTATACCAATCATAATT</v>
          </cell>
        </row>
        <row r="1229">
          <cell r="A1229" t="str">
            <v>ASV1228</v>
          </cell>
          <cell r="B1229" t="str">
            <v>06c21733785484b3df8fe823bc36f829</v>
          </cell>
          <cell r="C1229" t="str">
            <v>AATTTGAGCCGGAATAGTAGGAACTTCTTTAAGATTATTAATTCGAGCAGAATTAGGTAACCCAGGTTCTTTAATTGGTGATGATCAAATTTATAATACTATTGTAACAGCTCATGCTTTTATTATAATTTTTTTTATAGTTATACCTATTATAATT</v>
          </cell>
        </row>
        <row r="1230">
          <cell r="A1230" t="str">
            <v>ASV1229</v>
          </cell>
          <cell r="B1230" t="str">
            <v>e0cbeff7f239003f9d5a8de7ad30f7a6</v>
          </cell>
          <cell r="C1230" t="str">
            <v>AATTTGATCAGGGATATTTGAAATATCATTGAGAATTTTAATCCGATTGGAATTAAGAACTATTTCTAATTTAATTGAAAATGATCAAATTTATAATTCAATTGTTACTGCTCACGCTTTAATTATAATTTTTTTTATAGTTATACCAATTTTAATT</v>
          </cell>
        </row>
        <row r="1231">
          <cell r="A1231" t="str">
            <v>ASV1230</v>
          </cell>
          <cell r="B1231" t="str">
            <v>74c5689343b0f66e28681640333c7ca4</v>
          </cell>
          <cell r="C1231" t="str">
            <v>AATTTGATCTGGATTAGTAGGTACAAGATTAAGTTTATTGATTCGAGCTGAATTAGGTCAACCAGGTTCTTTAATTGGTGATGATCAAATTTGTAATGTAATTGTTACAGCACATGCTTTTATTATAATTTTTTTTATAGTAATACCTATTGTAATT</v>
          </cell>
        </row>
        <row r="1232">
          <cell r="A1232" t="str">
            <v>ASV1231</v>
          </cell>
          <cell r="B1232" t="str">
            <v>540de0ca781ee89d09969a421064776d</v>
          </cell>
          <cell r="C1232" t="str">
            <v>TGCATGATCAGGAATAATTGGCACTTCATTAAGGATAATTATTCGAACAGAATTAGGAAATCCAGGCTCTTTAATTGGAAATGACCAAATTTACAATGTAATTGTAACTGCACATGCTTTTATTATAATTTTTTTTATAGTGATACCTATTATAATT</v>
          </cell>
        </row>
        <row r="1233">
          <cell r="A1233" t="str">
            <v>ASV1232</v>
          </cell>
          <cell r="B1233" t="str">
            <v>7206b840465366c3c2b7ffd73d95cfda</v>
          </cell>
          <cell r="C1233" t="str">
            <v>TATTTGAGCAGGAATAGTAGGAACATCATTAAAATTACTAATTCGAGCAGAATTAGGAAATCCAGGATCATTAATTGGTGATGATCAAATTTATAATACTATTGTAACAGCACATGCATTTATTATAATTTTTTTCATAGTAATACCAATTATAATT</v>
          </cell>
        </row>
        <row r="1234">
          <cell r="A1234" t="str">
            <v>ASV1233</v>
          </cell>
          <cell r="B1234" t="str">
            <v>d9a88be589407dc29d4d87a57c7aa829</v>
          </cell>
          <cell r="C1234" t="str">
            <v>TATTTGAGCAGGAATAATTGGAACATCATTAAGAATTTTAATCCGAATAGAATTAAGAAGAATTAGAAATTTAATTGGTAGTGATCAAATTTATAATGTTATTGTAACTGCTCATGCTTTTATTATAATTTTTTTTATAGTAATACCTATTTTAATT</v>
          </cell>
        </row>
        <row r="1235">
          <cell r="A1235" t="str">
            <v>ASV1234</v>
          </cell>
          <cell r="B1235" t="str">
            <v>7e4c5f089bf8c73a1590ba9f98b9629a</v>
          </cell>
          <cell r="C1235" t="str">
            <v>AGCTTGAGCCGGAATAGTAGGAACTTCTTTAAGTATTCTAATTCGAGCTGAATTAGGTCATCCTGGTGCTTTTATTGGAGATGATCAAATTTATAATGTTATTGTAACAGCACACGCTTTTATTATAATTTTTTTTATAGTCATACCTATTATAATT</v>
          </cell>
        </row>
        <row r="1236">
          <cell r="A1236" t="str">
            <v>ASV1235</v>
          </cell>
          <cell r="B1236" t="str">
            <v>e287c737c56bd0e8e461bca7e974d62f</v>
          </cell>
          <cell r="C1236" t="str">
            <v>AGCTTGAGCCGGAATAGTAGGAACTTCTTTAAGTATTCTAATTCGAGCTGAATTAGGTCATCCTGGTGCTTTTATTGGAGATGATCAAATTTATAATGTTATTGTAACAGCACACGCTTTTATCATAATTTTTTTTATAGTTATACCTATTATAATT</v>
          </cell>
        </row>
        <row r="1237">
          <cell r="A1237" t="str">
            <v>ASV1236</v>
          </cell>
          <cell r="B1237" t="str">
            <v>18835b102131758fd50e3c38e9319a68</v>
          </cell>
          <cell r="C1237" t="str">
            <v>GGAGGGTTTTCCGCAATATGAAGCTTGACGCTAAAAGAATTTTTGAAAGGCAAAATATGCCAGGAATGGTGGGCGCGCAAAAATCGGCAAATTACTGTTATTCTTATGGAAAAAAGTTGGTTGTTTTTCTTGTAGTGGTATCTATTCTTGTCCCTATAATCAGTAATGTTTTATTAATATTTACAAACGAAATTCTTGCAAACGTTTTAAGCGTGATAGCATTATGTTGTTTTTTGATTGCTGAAATATTAAGAAGTCAAGT</v>
          </cell>
        </row>
        <row r="1238">
          <cell r="A1238" t="str">
            <v>ASV1237</v>
          </cell>
          <cell r="B1238" t="str">
            <v>d2698b7c3e5eeb615981dcf9dd2a086f</v>
          </cell>
          <cell r="C1238" t="str">
            <v>TACTTGAGCAGGAATAATTGGAACATCATTAAGAATTTTAATTCGAATAGAATTAAGAAGAATTAGAAATTTAATTGGTAATGATCAAATTTATAATGTTATTGTAACTGCTCATGCTTTTATTATAATTTTTTTTATAGTAATACCTATTTTAATT</v>
          </cell>
        </row>
        <row r="1239">
          <cell r="A1239" t="str">
            <v>ASV1238</v>
          </cell>
          <cell r="B1239" t="str">
            <v>1017057aa7e4c4f11cba67379e90b16d</v>
          </cell>
          <cell r="C1239" t="str">
            <v>TTTATTTTATCTATCAAAAAAAAGAAGAAAAAGTTTTATTTTAATAAGTTTATTTTCATTTTTACTTTTTATTCCAATATTATTTTTAAAAAAAGAAAGCATAACTTCTGATTTTAATTCGTGGATAAATA</v>
          </cell>
        </row>
        <row r="1240">
          <cell r="A1240" t="str">
            <v>ASV1239</v>
          </cell>
          <cell r="B1240" t="str">
            <v>629baea8056c8f4a4251b3df1e8f77f0</v>
          </cell>
          <cell r="C1240" t="str">
            <v>TATTTAAGCTGGTATAATTGGAACTTCTTTAAGATTATTAATTCGAGCTGAATTAGGAACTCCAGGATCTTTAATCGGAGATGATCAAATTTATAATACAATTGTAACTGCACATGCTTTTATTATAATTTTTTTTATAGTAATACCTATTATAATT</v>
          </cell>
        </row>
        <row r="1241">
          <cell r="A1241" t="str">
            <v>ASV1240</v>
          </cell>
          <cell r="B1241" t="str">
            <v>d3052b941d332f15f0329024dc2e76c8</v>
          </cell>
          <cell r="C1241" t="str">
            <v>GGCTTGAGCTGGAATAGTAGGTACTTCTTTAAGTATTTTAATTCGAGCTGAATTAGGTCACCCTGGAGCCTTAATTGGAGACGACCAAATTTATAATGTAATCGTAACTGCTCATGCTTTTATTATAATTTTTTTTATAGTTATACCTATTATAATT</v>
          </cell>
        </row>
        <row r="1242">
          <cell r="A1242" t="str">
            <v>ASV1241</v>
          </cell>
          <cell r="B1242" t="str">
            <v>a973fa9891c180fda7b3cf1b577e9455</v>
          </cell>
          <cell r="C1242" t="str">
            <v>GGCCTGATCTGGGATACTAGGTTTATCCTTAAGTATAATTATCCGAATTAACCTGCGAAATAATATAAAAGTATTAATTGATGATGACCAATTTTATAATTCAGTTGTTACAGCCCATGCTTTTGTTATAATTTTTTTTACAGTTATGCCTATTCTTATC</v>
          </cell>
        </row>
        <row r="1243">
          <cell r="A1243" t="str">
            <v>ASV1242</v>
          </cell>
          <cell r="B1243" t="str">
            <v>e67491ecf5efe5ae9776ac870741cb8f</v>
          </cell>
          <cell r="C1243" t="str">
            <v>AGCTTGAGCCGGAATAGTAGGAACTTCTTTAAGTACTCTAATTCGAGCTGAATTAGGTCATCCTGGTGCTTTTATTGGAGATGATCAAATTTATAATGTTATTGTAACAGCACACGCTTTTATTATAATTTTTTTTATAGTTATACCTATTATAATT</v>
          </cell>
        </row>
        <row r="1244">
          <cell r="A1244" t="str">
            <v>ASV1243</v>
          </cell>
          <cell r="B1244" t="str">
            <v>c5a01bf5e8d85caf21aefbe5937ab564</v>
          </cell>
          <cell r="C1244" t="str">
            <v>AATTTGAGCAGGAATAATTGGAACATCATTAAGAATTTTAATCCGAATAGAACTAAGAAGAATTAGAAATTTAACTGGTAATGATCAAATTTATAATGTTATTGTAACTGCTCATGCTTTTATTATAATTTTTTTTATAGTAATACCAATTTTAATT</v>
          </cell>
        </row>
        <row r="1245">
          <cell r="A1245" t="str">
            <v>ASV1244</v>
          </cell>
          <cell r="B1245" t="str">
            <v>2f42eb505965aa07293d6a643a786eb7</v>
          </cell>
          <cell r="C1245" t="str">
            <v>TATCTGATCAGGTATAATTGGATCTTCTCTTAGAATTTTAATTCGATTAGAATTAAGTCAAATTAATTCAATTATTAATAATAATCAATTATATAATGTTATTGTAACAATTCATGCTTTTATTATAATCTTTTTTATAACTATACCAATTGTTATT</v>
          </cell>
        </row>
        <row r="1246">
          <cell r="A1246" t="str">
            <v>ASV1245</v>
          </cell>
          <cell r="B1246" t="str">
            <v>d28c5caefccf1ab18531363d8a9175b4</v>
          </cell>
          <cell r="C1246" t="str">
            <v>AATTTGATCAGGAATAATTGGATCTTCACTTAGTATTTTAATTCGATTAGAATTAAGACAAATTAATTCAATTATTAATAATAATCAATTATATGATGTAATTGTTACAATTCATGCTTTCATTATAATTTTTTTTATAACTATACCAATTGTAATT</v>
          </cell>
        </row>
        <row r="1247">
          <cell r="A1247" t="str">
            <v>ASV1246</v>
          </cell>
          <cell r="B1247" t="str">
            <v>efce9bfcce1554d7ed784107d3fc3768</v>
          </cell>
          <cell r="C1247" t="str">
            <v>AATTTGAGCAGGAATAGTAGGCACTTCATTAAGTTTATTAATTCGGGCAGAATTAGGAAACCCAGGTTCTTTAATTGAAAATGGTCAAATTTATAATACAATTGTTACATCTCATGCATTTATTATAATTTTCTTTATAGTTATACCTATCATAATT</v>
          </cell>
        </row>
        <row r="1248">
          <cell r="A1248" t="str">
            <v>ASV1247</v>
          </cell>
          <cell r="B1248" t="str">
            <v>f27c545f6e055e535e83140e54c03a9c</v>
          </cell>
          <cell r="C1248" t="str">
            <v>AGCTTGAGCAGGAATAGTAGGAACTTCTTTAAGTATTTTAATTCGAGCTGAACTTGGACATCCAGGAGCATTAATTGGAGATGATCAAATTTATAATGTAATTGTTACTGCACATGCCTTTGTTATAATTTTTTTTATAGTAATACCAATTATAATT</v>
          </cell>
        </row>
        <row r="1249">
          <cell r="A1249" t="str">
            <v>ASV1248</v>
          </cell>
          <cell r="B1249" t="str">
            <v>36decb83312e4f5c391c051b8e84dd16</v>
          </cell>
          <cell r="C1249" t="str">
            <v>GATTTGAGCAGGTATAGTAGGAACATCTTTAAGATTATTAATTCGAGCTGAATTAGGAAATCCGGGATCATTAATTGGAAATGATCAAATTTACAATACTATTGTCACAGCTCATGCTTTTATTATAATTTTTTTTATAGTAATACCTATTATAATT</v>
          </cell>
        </row>
        <row r="1250">
          <cell r="A1250" t="str">
            <v>ASV1249</v>
          </cell>
          <cell r="B1250" t="str">
            <v>e9a5853c2620927f6935cefde2f694f6</v>
          </cell>
          <cell r="C1250" t="str">
            <v>TGCTTGATCTGGAATAGTAGGTACATCTCTAAGAATGCTAATTCGAACTGAACTAGGTAACCCTGGAAGTTTAATTGGAGATGACCAAATTTATAACACTATTGTCACTGCTCATGCTTTTATTATAATTTTTTTTATAGTTATGCCCATTATAATT</v>
          </cell>
        </row>
        <row r="1251">
          <cell r="A1251" t="str">
            <v>ASV1250</v>
          </cell>
          <cell r="B1251" t="str">
            <v>49385234b3cded7d80906b9437028a3f</v>
          </cell>
          <cell r="C1251" t="str">
            <v>AGCTTGAGCAGGTATAGTAGGAACTTCTTTAAGTATTTTAATTCGAGCTGAACTTGGTCATCCAGGCTCATTAATTGGAGATGATCAAATTTATAATACTATTGTCACAGCTCGTGCTTTTATCACAATTTTTTTCATAGTAATACCAATTATAATT</v>
          </cell>
        </row>
        <row r="1252">
          <cell r="A1252" t="str">
            <v>ASV1251</v>
          </cell>
          <cell r="B1252" t="str">
            <v>18686c3ba09bbe61360deef6aabeb259</v>
          </cell>
          <cell r="C1252" t="str">
            <v>AGCTTGAGCAGGTATAGTAGGGACATCTTTAAGTATATTAATTCGTGCTGAACTTGGTCATCCAGGTGCTTTAATCGGAGATGATCAAATTTATAATGTAATTGTTACAGCTCATGCTTTTGTTATAATTTTTTTTATAGTTATACCAATTATAATT</v>
          </cell>
        </row>
        <row r="1253">
          <cell r="A1253" t="str">
            <v>ASV1252</v>
          </cell>
          <cell r="B1253" t="str">
            <v>c924252297df548f3ec4033f21377d3b</v>
          </cell>
          <cell r="C1253" t="str">
            <v>AATTTGAGCTGGAATAATAGGAACTTCATTAAGATTATTAATTCGAGCTGAATTAGGAAATCCTGGCTCATTAATTGGAGATGATCAAATTTATAATACGATTGTTACAGCTCATGCTTTTATTATAATTTTTTTTATAGTTATACCTATTATAATT</v>
          </cell>
        </row>
        <row r="1254">
          <cell r="A1254" t="str">
            <v>ASV1253</v>
          </cell>
          <cell r="B1254" t="str">
            <v>607e499bdb8755c2537ba2a79f9c749a</v>
          </cell>
          <cell r="C1254" t="str">
            <v>AATTTGATCAGGGATATTTGGAATGTCATTGAGAATTTTAATCCGATTGGAATTAAGAACTATTTCTAATTTAATTGAAAATGATCAAATTTATAATTCAATTGTTACTGCTCACGCTTTAATTATAATTTTTTTCATAGTTATACCAATTTTAATT</v>
          </cell>
        </row>
        <row r="1255">
          <cell r="A1255" t="str">
            <v>ASV1254</v>
          </cell>
          <cell r="B1255" t="str">
            <v>fca2a5a8e707bdd47c104c3b469c9040</v>
          </cell>
          <cell r="C1255" t="str">
            <v>AGCTTGAGCAGGTATAGTAGGAACATCTTTAAGTATATTAATTCGTGCTGAACTTGGTCATCCAGGTGCTTTAATTGGAGATGATCAAATTTATAATGTAATTGTTACAGCTCATGCTTTTGTTATAATTTTTTTTATAGTTATACCAATTATAATT</v>
          </cell>
        </row>
        <row r="1256">
          <cell r="A1256" t="str">
            <v>ASV1255</v>
          </cell>
          <cell r="B1256" t="str">
            <v>ab9df4a803789d67ae501dc42806ef01</v>
          </cell>
          <cell r="C1256" t="str">
            <v>TGCTTGAGCAGGAATAGTTGGTACTTCATTAAGACTTCTAATTCGAACAGAATTAGGTACCCCTGGGTCTTTAATTGGAGATGATCAAATCTACAATGTTATTGTAACAGCTCATGCTTTTGTTATAATTTTTTTTATAGTAATACCTTTTATAATC</v>
          </cell>
        </row>
        <row r="1257">
          <cell r="A1257" t="str">
            <v>ASV1256</v>
          </cell>
          <cell r="B1257" t="str">
            <v>6f50f57cf21c2736187e9126d9cb64eb</v>
          </cell>
          <cell r="C1257" t="str">
            <v>ATCTTGGGCAGGAATAGTGGGAACATCATTAAGAATATTAATTCGTACAAAATTAGGAAATCCAGGAAGATTAATTGGAGATGATCAAATTTATAATAGTATTGTCACAGCCCATGCATTTATTATAATTTTTTTTATAGTAATACCTATTATAATC</v>
          </cell>
        </row>
        <row r="1258">
          <cell r="A1258" t="str">
            <v>ASV1257</v>
          </cell>
          <cell r="B1258" t="str">
            <v>992f50445f070ed80de90d9cf4ec0d1c</v>
          </cell>
          <cell r="C1258" t="str">
            <v>AATTTGAGCAGGAATAGTAGGAACTTCATTAAGATTATTAATTCGAGCTGAATTAGGAAACCCTGGATCTTTAATTGGAGATGATCAAATTTATAATACTATTGTAGCAGCTCATGCTTTTATTATAATTTTTTTTATAGTTATACCTATTATAATT</v>
          </cell>
        </row>
        <row r="1259">
          <cell r="A1259" t="str">
            <v>ASV1258</v>
          </cell>
          <cell r="B1259" t="str">
            <v>1c0d5cc6b342f360f860365a92239814</v>
          </cell>
          <cell r="C1259" t="str">
            <v>AGCTTGAGCAGGAATAGTAGGTACATCTCTTAGACTATTAATTCGAGCAGAATTAGGAAATCCTGGATCATTAATTGGTGATGATCAAATTTAGAATGTAATTGTCACTGCTCATGCATTTATTATAATTTTTTTTATAGTAATACCTATTGTTATT</v>
          </cell>
        </row>
        <row r="1260">
          <cell r="A1260" t="str">
            <v>ASV1259</v>
          </cell>
          <cell r="B1260" t="str">
            <v>c4aa246b0fec315935cf942bbb4cf3c3</v>
          </cell>
          <cell r="C1260" t="str">
            <v>AATTTGAGCAGGGATATTAGGTACATCTCTTAGACTTTTAATTCGAGCTGAATTAGGTAATCCTGGTTCTTTAATTGGAGATGATCAAATTTATAACACTATTGTAACAGCTCATGCTTTTATTATAATTTTTTTTATAGTTATACCTATTATAATT</v>
          </cell>
        </row>
        <row r="1261">
          <cell r="A1261" t="str">
            <v>ASV1260</v>
          </cell>
          <cell r="B1261" t="str">
            <v>a1aa04bdb2b1540a6dae8926e84b9453</v>
          </cell>
          <cell r="C1261" t="str">
            <v>TATTTGAGCAGGAATAATTGGAACTTCTTTAAGTTTATTAATTCGAGCTGAATTAGGAAATCCCGGTTCTTTAATTGGTGATGATCAAATTTATAATACTATTGTTACAGCTCATGCTTTTATTATAATTTTTTTTATAGTTATACCTATTATAATT</v>
          </cell>
        </row>
        <row r="1262">
          <cell r="A1262" t="str">
            <v>ASV1261</v>
          </cell>
          <cell r="B1262" t="str">
            <v>63dc12e06b2441a1999a955d728b29a9</v>
          </cell>
          <cell r="C1262" t="str">
            <v>AGGCGTTTAAGACAAGAATGCTTCTTATCAATCTCAAACCCGTTTTTTCTGTAAAAGTTCAGCGTGCTTTCCTTATTAGAACCTGTTTCAAGGGACATTTTGTAGCAGCCTTTTTCTTTGGCTATTTCAGTTGCTTTCGCAAGTAACGCAGAGGCGTATCCTCTGTTGCGGTAATCTGCGTGAGTTACTACATTTTCGATGATTGCAAACGAGC</v>
          </cell>
        </row>
        <row r="1263">
          <cell r="A1263" t="str">
            <v>ASV1262</v>
          </cell>
          <cell r="B1263" t="str">
            <v>b13878d156c38554e5bb6b50ae2cc41d</v>
          </cell>
          <cell r="C1263" t="str">
            <v>TATTTGAGCAGGAATAATTGGAACATCATTAAGAATTTTAATTCGAATAGAATTAAAAAGAATTAGAAATTTAATTGGTGATGATCAAATTTATAATGTTATTGTAACTGCTCATGCTTTTATTATAATTTTTTTTATAGTAATACCTATTTTAATT</v>
          </cell>
        </row>
        <row r="1264">
          <cell r="A1264" t="str">
            <v>ASV1263</v>
          </cell>
          <cell r="B1264" t="str">
            <v>1d0b5864c2dbf7f50f367b7df2a8c490</v>
          </cell>
          <cell r="C1264" t="str">
            <v>TGCATGATCAGGAATAGTAGGAACATCTATAAGACTACTAATTCGAGCAGAATTAGGTAACCCAGGTTCCCTAATTGGAGATGACCAAATTTATAATGTAATCGTTACAGGTCATGCATTCGTAATAATTTTTTTTATAGTTATGCCTATTATAATT</v>
          </cell>
        </row>
        <row r="1265">
          <cell r="A1265" t="str">
            <v>ASV1264</v>
          </cell>
          <cell r="B1265" t="str">
            <v>b7f5c71789e4c42196bf6c55f53f55e7</v>
          </cell>
          <cell r="C1265" t="str">
            <v>AGCATGAGCTGGAATAGTAGGAACATCACTAAGAATTCTAATTCGAGCTGAATTAGGACAGCCCGGTTCCTTAATAGAAAACGATCAGATTTACAACACAATCGTCACAGCGCATGCATTTGTTATAATTTTTTTTATAGTGATGCCAATTATAATT</v>
          </cell>
        </row>
        <row r="1266">
          <cell r="A1266" t="str">
            <v>ASV1265</v>
          </cell>
          <cell r="B1266" t="str">
            <v>63480bd3ca882a1cd1faaa97d90e1dad</v>
          </cell>
          <cell r="C1266" t="str">
            <v>AGTGTGATCTGCTATAGCTGGAACAGCTATAAGAGTTTTAATTCGAATGGAATTAGGTCAGGTTGGTAGTTTTTTAGGAAGAGATCATATATATAATGTTATTGTTACTGCTCATGCTTTTGTTATAATTTTTTTTATAGTTATACCTATTTTAATT</v>
          </cell>
        </row>
        <row r="1267">
          <cell r="A1267" t="str">
            <v>ASV1266</v>
          </cell>
          <cell r="B1267" t="str">
            <v>48c13eb547503ec42cab62eff22661ed</v>
          </cell>
          <cell r="C1267" t="str">
            <v>CGGCTTTCCAGATGACCGGCGGCGATCATGCGGTTATTGGGATTTTCCATCGTATCACTCCTTGATTTTGTCCGGCGGCGCGCAGTCCGCCTTGATGAATGAATGGCGGAAGAGCTGATGGCGCGATGCGCCTTGATTGAACCCGCCATAATGGTATATTTTTATTCGGATGAACGATGGATTATGCATGAAATCCTAGGTGTTTCTGTGAAAATGGATTCCAAATGAAACAAGAGTAC</v>
          </cell>
        </row>
        <row r="1268">
          <cell r="A1268" t="str">
            <v>ASV1267</v>
          </cell>
          <cell r="B1268" t="str">
            <v>da513634de21b60408f19a0c56e408f2</v>
          </cell>
          <cell r="C1268" t="str">
            <v>ATTTTGGGCTTCGGTTTATGGAACTTCTCTGAGGGTTCTTATGCGGTTAGAACTTAGAAGAGTAGGATCCTTTCTTTTTAGGGATCATTCTTATAATGTTTTTGCTACTTCTCATGCTTTTGTTATAATTTTTTTTGTAGTAATGCCTATTTTGATA</v>
          </cell>
        </row>
        <row r="1269">
          <cell r="A1269" t="str">
            <v>ASV1268</v>
          </cell>
          <cell r="B1269" t="str">
            <v>daccfb379c5cb33519464f6b200bc526</v>
          </cell>
          <cell r="C1269" t="str">
            <v>TATTTGAGCTGGAATAGTAGGAACGTCTTTAGGATTATTAATTCGAGCAGAGTTAGGAACCCCCGGATCTTTAATTGGAGATGACCAAATTTATAATACTATTGTAACAGCTCATGCATTTATTATAATTTTTTTTATAGTTATACCTATTATAATT</v>
          </cell>
        </row>
        <row r="1270">
          <cell r="A1270" t="str">
            <v>ASV1269</v>
          </cell>
          <cell r="B1270" t="str">
            <v>b2867ece85d503e251718c5f0054c553</v>
          </cell>
          <cell r="C1270" t="str">
            <v>CGCTTGATCAGGAATAGTAGGGACTTCTTTAAGAATTTTAATTCGAGCAGAATTAGGACACGCGGGATCACTAATCGGTGATGATCAAATTTATAATGTAATTGTAACAGCTCATGCTTTTGTAATAATTTTTTTTATAGTAATACCTATTTTAATT</v>
          </cell>
        </row>
        <row r="1271">
          <cell r="A1271" t="str">
            <v>ASV1270</v>
          </cell>
          <cell r="B1271" t="str">
            <v>bdd2b9fc95bf337a9464030d7eab7d4c</v>
          </cell>
          <cell r="C1271" t="str">
            <v>TTTGTGATCGGGTATAGTGGGGACTAGATTATCTTTAATTATTCGTTTAGAGTTGGCAAAGCCAGGTATTTTGTTAAATAATGGTCAATCGTATAATTCAATTATTACAGCTCATGCAATTTTAATAATTTTTTTTATAGTAATACCTACTATAATT</v>
          </cell>
        </row>
        <row r="1272">
          <cell r="A1272" t="str">
            <v>ASV1271</v>
          </cell>
          <cell r="B1272" t="str">
            <v>3fe24fd019a335ab9892ff18fb942105</v>
          </cell>
          <cell r="C1272" t="str">
            <v>AGCATGAGCTGGAATAGTAGGAACATCATTAAGTATTTTAATTCGTGCAGAATTAGGTCACCCAGGATCATTAATTGGTGATGATCAAATTTATAATGTAATTGTTACTGCTCACGCTTTTATTATAATTTTCTTTATAGTTATGCCAATTATAATT</v>
          </cell>
        </row>
        <row r="1273">
          <cell r="A1273" t="str">
            <v>ASV1272</v>
          </cell>
          <cell r="B1273" t="str">
            <v>adc8aeae578fc80b764a5d609f39b476</v>
          </cell>
          <cell r="C1273" t="str">
            <v>TATTTGAGCAGGAATAGTTGGAACCTCTTTAAGTTTATTAATTCGCGCAGAATTAGGTAACCCTGGATCATTAATTGGAGATGATCAAATTTATAATACTATTGTAACAGCACATGCTTTTATTATAATTTTTTTTATAGTTATACCAATTATAATT</v>
          </cell>
        </row>
        <row r="1274">
          <cell r="A1274" t="str">
            <v>ASV1273</v>
          </cell>
          <cell r="B1274" t="str">
            <v>66127c53ee57069f12f07d5af3bb4c3b</v>
          </cell>
          <cell r="C1274" t="str">
            <v>AATTTGAGCAGGGTTAATTGGAACATCATTAAGAATCTTAATTCGAATAGAATTAAGAAGAATTAGAAATTTAATTAGAAATGATCAAATTTATAATGTAATTGTAACTGCTCATGCTTTCATTATAATTTTTCTTATAGTTATACCAATTTTAATT</v>
          </cell>
        </row>
        <row r="1275">
          <cell r="A1275" t="str">
            <v>ASV1274</v>
          </cell>
          <cell r="B1275" t="str">
            <v>79abf29e1cdde8e2a7c4621b4b793ec7</v>
          </cell>
          <cell r="C1275" t="str">
            <v>TATTTGAGCAGGAATAATTGGAACTTCTTTAAGTTTATTAATTCGAGCTGAGTTAGGAAATCCTGGTTCTTTAATTGGTGATGATCAAATTTATAATACTATTGTTACAGCTCATGCTTTTATTATAATTTTTTTTATAGTTATACCTATTATAATT</v>
          </cell>
        </row>
        <row r="1276">
          <cell r="A1276" t="str">
            <v>ASV1275</v>
          </cell>
          <cell r="B1276" t="str">
            <v>a4aebc85862204da476f187ae68a17ce</v>
          </cell>
          <cell r="C1276" t="str">
            <v>AATTTGAGCAGGATTAATTGGATCATCTTTAAGAATTTTAATTCGGATAGAATTAAGAAGAATTAGAAATTTAATTAGAAATGATCAAATTTACAATGTAATTGTAACTGCTCACGCTTTTATTATAATTTTTTTTATAGTAATACCTATTTTAATT</v>
          </cell>
        </row>
        <row r="1277">
          <cell r="A1277" t="str">
            <v>ASV1276</v>
          </cell>
          <cell r="B1277" t="str">
            <v>a264b673bd6251d55f6a77dea3acc21d</v>
          </cell>
          <cell r="C1277" t="str">
            <v>AGTTTGATCAGGAATAGTAGGAACATCTTTAAGTATATTAATTCGTGCTGAATTAAGTCACCCAGGGATATTTATTGGAAATGATCAAATTTATAACGTAATTGTTACAGCTCATGCATTTATTATAATTTTCTTTATAGTAATAACAATTATAATT</v>
          </cell>
        </row>
        <row r="1278">
          <cell r="A1278" t="str">
            <v>ASV1277</v>
          </cell>
          <cell r="B1278" t="str">
            <v>0e3bc1b7a9c144533faaa9f6cd34bd3d</v>
          </cell>
          <cell r="C1278" t="str">
            <v>AATTTGAGCTGGTATAGTTGGAACTTCACTAAGATTATTAATTCGAGCTGAATTAGGAACCCCCGGATCTTTAATTGGAGATGATCAAATTTATAATACTATTGTGACAGCCCATGCTTTTATTATAATTTTTTTTATAGTTATACCTATTATAATT</v>
          </cell>
        </row>
        <row r="1279">
          <cell r="A1279" t="str">
            <v>ASV1278</v>
          </cell>
          <cell r="B1279" t="str">
            <v>c95b44b5b103cd80f015e15aab8bc040</v>
          </cell>
          <cell r="C1279" t="str">
            <v>AATCTGATCTGGGTTAATTGGATTATCTCTTAGAATAATTATTCGCATAGAACTTAGTCAGTCTTCTTCTCTAATTATTAATGATCAAATTTATAATAGAATTGTAACTGCGCATGCTTTTATTATAATTTTTTTTATAACAATACCAATTATTATT</v>
          </cell>
        </row>
        <row r="1280">
          <cell r="A1280" t="str">
            <v>ASV1279</v>
          </cell>
          <cell r="B1280" t="str">
            <v>1bceb336d269249f86e8c15c07ca2914</v>
          </cell>
          <cell r="C1280" t="str">
            <v>TATATGAACTGCCATATTAGGGACTTCTTTAAGAAATATTATTCGTTTCGAACTAAGAATACCAAATAGAATTATTAAAGTTGATCAAATTTACAATTCTTTAGTTACAGCTCATGCTTTAGTAATAATTTTTTTTATAATTATACCAGTAATAATT</v>
          </cell>
        </row>
        <row r="1281">
          <cell r="A1281" t="str">
            <v>ASV1280</v>
          </cell>
          <cell r="B1281" t="str">
            <v>37bce64b3fb3502f10807bf39fe9393a</v>
          </cell>
          <cell r="C1281" t="str">
            <v>AGCTTGATCAGGAATAGTGGGAACATCCCTTAGAATATTAATTCGATTTGAATTAGGTCACCCAGGAGCTTTAATTGGTAATGATCAAACGTATAATGTTGTAGTTACTGCTCATGCTTTTATTATAATTTTTTTTATAGTAATACCAATTATAATT</v>
          </cell>
        </row>
        <row r="1282">
          <cell r="A1282" t="str">
            <v>ASV1281</v>
          </cell>
          <cell r="B1282" t="str">
            <v>45cfdcc244ecb90e8d4799ebb04e1aed</v>
          </cell>
          <cell r="C1282" t="str">
            <v>AATTTGATCAGGGATATTTGGAATATCATTGAGAATTTTAATCCGATTGGAGTTAAGAACCATTTCTAATTTAATTGAAAATGATCAAATTTATAGTTCAATTGTTACTGTTCATGCTTTAATTATAATTTTTTTCATAGTTATACCAATTTTAATT</v>
          </cell>
        </row>
        <row r="1283">
          <cell r="A1283" t="str">
            <v>ASV1282</v>
          </cell>
          <cell r="B1283" t="str">
            <v>fd256d205bbba29ce9ba4b055dc41295</v>
          </cell>
          <cell r="C1283" t="str">
            <v>AATTTGAAGAGGAATAGTAGGAACATCTTTAAGACTTCTAATTCGTGCTGAATTAGGAAATCCAGGATCATTAATTGGAGATGACCAAATTTATAATACGATTGTTACAGCTCATGCATTTATTATAATTTTTTTTATAGTAATACCAATTATAATT</v>
          </cell>
        </row>
        <row r="1284">
          <cell r="A1284" t="str">
            <v>ASV1283</v>
          </cell>
          <cell r="B1284" t="str">
            <v>1f39589cb58874719ba840a32b87282a</v>
          </cell>
          <cell r="C1284" t="str">
            <v>ATCTTGAGCTGGAATAGTAGGAACATCCTTAAGAATACTAATTCGTGCAGAATTAGGAAATCCGGGAAGATTAATTGGAGATGATCAAATTTATAATAGTATTGTTACAGCCCATGCATTTATTATAATTTTTTTTATAGTAATACCTATTATAATC</v>
          </cell>
        </row>
        <row r="1285">
          <cell r="A1285" t="str">
            <v>ASV1284</v>
          </cell>
          <cell r="B1285" t="str">
            <v>05ab606bfd0b5e6e4d8ae1cf4a7f4e08</v>
          </cell>
          <cell r="C1285" t="str">
            <v>AGCTTGGGCTGCAATAGTGGGAACAGCAATAAGAGTATTAATTCGAATTGAGTTAGGTCAAACAGGTAGATTTATGGGTGATGATCAGTTATATAATGTGATTGTAACGGCTCATGCTTTTGTAATAATTTTTTTTATAGTAATACCAATTTTAATT</v>
          </cell>
        </row>
        <row r="1286">
          <cell r="A1286" t="str">
            <v>ASV1285</v>
          </cell>
          <cell r="B1286" t="str">
            <v>217160658bb40c12381b694640afafd5</v>
          </cell>
          <cell r="C1286" t="str">
            <v>AATTTGAGCAGGTATAGTAGGAACATCTTTAAGATTATTAATTCGAGCTGAATTAGGAAATCCAGGATCATTGATTGGAAATGATCAAATTTACAATACTATTGTCACAGCTCATGCTTTTATTATAATTTTTTTTATAGTAATACCTATTATAATT</v>
          </cell>
        </row>
        <row r="1287">
          <cell r="A1287" t="str">
            <v>ASV1286</v>
          </cell>
          <cell r="B1287" t="str">
            <v>46a4fef35e6bf96111c9b7419ba782e4</v>
          </cell>
          <cell r="C1287" t="str">
            <v>TATTTGAGCAGGAATAGTAGGAACTTCTTTAAGATTATTAATTCGAGCTGAATTAGGTAATCCAGGTTCATTAATTGGAGATGACCAAATTTATAATACAATTGTAACAGCTCATGCTTTTATTATAATTTTTTTTATAGTTATACCAATTATAATT</v>
          </cell>
        </row>
        <row r="1288">
          <cell r="A1288" t="str">
            <v>ASV1287</v>
          </cell>
          <cell r="B1288" t="str">
            <v>dad5c486c7c65a32d906ab62893d3686</v>
          </cell>
          <cell r="C1288" t="str">
            <v>ATCTTGAGCTGGAATAGTAGGAACATCTTTAAGAATACTAATTTGTACAGAATTAGGAAATCCGGGAAGATTAATTGGAGATGATCAAATTTATAATAGTATTGTTACAGCCCATGCATTTATTATAATTTTTTTTATAGTAATACCTATTATAATC</v>
          </cell>
        </row>
        <row r="1289">
          <cell r="A1289" t="str">
            <v>ASV1288</v>
          </cell>
          <cell r="B1289" t="str">
            <v>01cae37e2279dabc9aac6c8a18bf623b</v>
          </cell>
          <cell r="C1289" t="str">
            <v>AATTTGATCTGGAATATTAGGAACTTCTTTAAGAATTTTAATCCGTTTAGAATTAAGATCTATTTCTAATTTAATCGGTAATGATCAAATTTACAATGTAATTGTAACTGCTCATGCTTTTATTATAATTTTTTTTATAGTAATACCTATTATAATT</v>
          </cell>
        </row>
        <row r="1290">
          <cell r="A1290" t="str">
            <v>ASV1289</v>
          </cell>
          <cell r="B1290" t="str">
            <v>8154f96b94b03eb2117b779725784328</v>
          </cell>
          <cell r="C1290" t="str">
            <v>GATTTGAGCAGGAATAGTGGGAACATCATTAAGAATTTTAATTCGATTAGAATTAAGAACAATTTCTAATTTAATTGGTAATGATCAAATTTATAATGTTATTGTTACAGCTCATGCATTTATTATAATTTTTTTTATAGTTATACCAATTTTAATT</v>
          </cell>
        </row>
        <row r="1291">
          <cell r="A1291" t="str">
            <v>ASV1290</v>
          </cell>
          <cell r="B1291" t="str">
            <v>9f21ec0635958ea3bd1b9db8cb1720d1</v>
          </cell>
          <cell r="C1291" t="str">
            <v>CCTTGATAAACTCATTTAAGTTACTAAGTTCTATACCAAAACTTCGTATATCATCTAAGTCTATATATAAAAAATTATCAAATTTACTTAAATGATTTAAAATTAATGAGCTTTTG</v>
          </cell>
        </row>
        <row r="1292">
          <cell r="A1292" t="str">
            <v>ASV1291</v>
          </cell>
          <cell r="B1292" t="str">
            <v>e0c0a129f29985ad7500ed1956f6eaa5</v>
          </cell>
          <cell r="C1292" t="str">
            <v>GATTTGAGCTGGAATAATAGGAACTTCTTTAAGTTTATTAATTCGAGCTGAATTAGGAAATCCTGGTTCATTAATTGGTGATGATCAAATTTATAATACAATTGTTACAGCTCATGCTTTTATTATAATTTTTCTTATAGTTATACCTATTATAATT</v>
          </cell>
        </row>
        <row r="1293">
          <cell r="A1293" t="str">
            <v>ASV1292</v>
          </cell>
          <cell r="B1293" t="str">
            <v>9e56b4c596602a6a70c63399466af50a</v>
          </cell>
          <cell r="C1293" t="str">
            <v>AATTTGAAGAGGAATAGTAGGAACATCTTTAAGACTTCTAATTCGTGCTGAATTAGGAAATCCAGGATCATTAATTGGGGATGATCAAATTTATAATACAATTGTTACAGCTCATGCATTTATTATAATTTTTTTTATAGTAATACCAACTATAATT</v>
          </cell>
        </row>
        <row r="1294">
          <cell r="A1294" t="str">
            <v>ASV1293</v>
          </cell>
          <cell r="B1294" t="str">
            <v>c8d79243ac3c259bfd7b4bd0f71a4923</v>
          </cell>
          <cell r="C1294" t="str">
            <v>CCGGGAAAGCGACGGTTTCTTCGTGCTGGCGGATAAGGGCCGGCTGGATCTGACCCTGGAGGCCCTGGCGGTCAGCAAGAAATTTACCGCCCTGTTTAATGACGAGGAAGCGAACAACGCCCTGACCCGGCTGCTTGCTGCCGGCTACCGTTTTTGA</v>
          </cell>
        </row>
        <row r="1295">
          <cell r="A1295" t="str">
            <v>ASV1294</v>
          </cell>
          <cell r="B1295" t="str">
            <v>ee8e969f4d2659fa67e2937c554f831f</v>
          </cell>
          <cell r="C1295" t="str">
            <v>GATCTGAGCAGGATTAATTGGAACATCTCTTAGTTTATTAATTCGAGCTGAATTAGGAACCCCTAATTCTTTAATTGGAGATGATCAAATTTATAATTCAATTGTTACAGCCCATGCTTTCATTATAATTTTTTTTATAGTAATACCAATTATAATT</v>
          </cell>
        </row>
        <row r="1296">
          <cell r="A1296" t="str">
            <v>ASV1295</v>
          </cell>
          <cell r="B1296" t="str">
            <v>c35c405d51757a8cc01e0fef7c0e9f94</v>
          </cell>
          <cell r="C1296" t="str">
            <v>TGCTTGAGCTGCTATAGTAGGAACTGCAATAAGTGTTTTAATTCGAATGGAATTAGGTCAAGTTGGTAGTTTTTTAGGTAATGATCATTTATATAATGTAATTGTTACTGCACATGCATTTGTAATAATTTTTTTTATAGTAATACCTATTTTAATT</v>
          </cell>
        </row>
        <row r="1297">
          <cell r="A1297" t="str">
            <v>ASV1296</v>
          </cell>
          <cell r="B1297" t="str">
            <v>d04f73056a8c3db603e80d202fac4523</v>
          </cell>
          <cell r="C1297" t="str">
            <v>AGCTTGAGCCGGAATAGTAGGAACTTCTTTAAGTATTCTAATTCGAGCTGAATTAGGTCATCCTGGTGCTTTTATTGGAGATGACCAAATTTATAATGTTATTGTAACAGCACACGCTTTTATTATAATTTTTTTTATAGTTATACCTATTATAATT</v>
          </cell>
        </row>
        <row r="1298">
          <cell r="A1298" t="str">
            <v>ASV1297</v>
          </cell>
          <cell r="B1298" t="str">
            <v>ebab49806b55a063c3b7bed80747c883</v>
          </cell>
          <cell r="C1298" t="str">
            <v>AATTTGATCAGGGATATTTGGAATATCATTGAGAATTTTAATCCGATTGGAATTAAGAACTATTTCTAATTTAATTGAAAATGATCAAATTTGTAATTCAATTGTTACTGCTCACGCTTTAATTATAATTTTTTTCATAGTTATACCAATTTTAATT</v>
          </cell>
        </row>
        <row r="1299">
          <cell r="A1299" t="str">
            <v>ASV1298</v>
          </cell>
          <cell r="B1299" t="str">
            <v>991a3395698ad0bee34e569487c388b5</v>
          </cell>
          <cell r="C1299" t="str">
            <v>GATTTGATCAGCAATAATGGGTATATCATTAAGAAACATTATTCGTTTTGAATTAAGTATTCCATCTTCTATTATCAATAGAGATCAGATTTATAATAGTTTAGTTACATCTCACGCTTTAGTTATAATTTTTTTTATAGTTATACCAATTATAATC</v>
          </cell>
        </row>
        <row r="1300">
          <cell r="A1300" t="str">
            <v>ASV1299</v>
          </cell>
          <cell r="B1300" t="str">
            <v>49b1ead2d98ec22640b10c74e809c806</v>
          </cell>
          <cell r="C1300" t="str">
            <v>ATCTTGAGCTGGAATAGTAGGAACATCTTTAAGAATACTAATTCGTACAGAATTAGGAAATCCGGGAAGATTAATTGGAGATGACCAAATTTATAATAGTATTGTTACAGTCCATGCATTTATTATAATTTTTTTTATAGTAATACCTATTATAATC</v>
          </cell>
        </row>
        <row r="1301">
          <cell r="A1301" t="str">
            <v>ASV1300</v>
          </cell>
          <cell r="B1301" t="str">
            <v>a552c60786665523af8abbae526bad90</v>
          </cell>
          <cell r="C1301" t="str">
            <v>TATATGAACTGCCATATTAGGGACTTCTTTAAGAAATATTATTCGTTTCGAACTAAGAATACCAAATAGAATTATTAAAGATGATCAAATTTACAATTCTTTAGTTACAGCTCATGCTTTAGTAATAATTTTTTTTATAATTATAGCAGTAATAATT</v>
          </cell>
        </row>
        <row r="1302">
          <cell r="A1302" t="str">
            <v>ASV1301</v>
          </cell>
          <cell r="B1302" t="str">
            <v>471e5ed4018e2264f9c55833d170078b</v>
          </cell>
          <cell r="C1302" t="str">
            <v>ATCTTGAGCTGGAATAGTAGGGACATCCTTAAGAATACTAATTCGTACAGAATTAGGAAATCCGGGAAGATTAATTGGAGATGATCAAATTTATAATAGTATTGTTACAGCCCATGCATTTATTATAATTTTTTTTATAGTAATACCTATTATAATC</v>
          </cell>
        </row>
        <row r="1303">
          <cell r="A1303" t="str">
            <v>ASV1302</v>
          </cell>
          <cell r="B1303" t="str">
            <v>c5be25581b31afd9417a279a9e2fac03</v>
          </cell>
          <cell r="C1303" t="str">
            <v>AATTTGAAGAGGAATAGTAGGAACATCTTTAAGTTTATTAATTCGAGCTGAATTAGGTAATCCAGGCTCATTAATTGGAGATGATCAAATTTATAATACAATTGTTACAGCTCATGCATTTATTATAATTTTTTTTATAGTTATACCTATTATAATT</v>
          </cell>
        </row>
        <row r="1304">
          <cell r="A1304" t="str">
            <v>ASV1303</v>
          </cell>
          <cell r="B1304" t="str">
            <v>a68169eb1da95df4518ff9e1c9cbe5f0</v>
          </cell>
          <cell r="C1304" t="str">
            <v>AATTTGAGCAGGTATAGTAGGAACATCTTTAAGATTATTAATTCGAGCTGAATTAGGAAATCCATGATCATTAATTGGAAATGATCAAATTTACAATACTATTGTCACAGCTCATGCTTTTATTATAATTTTTTTTATAGTAATACCTATTATAATT</v>
          </cell>
        </row>
        <row r="1305">
          <cell r="A1305" t="str">
            <v>ASV1304</v>
          </cell>
          <cell r="B1305" t="str">
            <v>99b6fd454a7ee361f6ba316a0a917fad</v>
          </cell>
          <cell r="C1305" t="str">
            <v>AATTTGAAGAGGAATAGTAGGAACATCTTTAAGACTTCTAATTCGTGCTGAGTTAGGAAATCCAGGATCATTAATTGGAGATGATCAAATTTATAATACAATTGTTACAGCTCATGCATTTATTATAATTTTTTTTATAGTAATACCAATTATAATT</v>
          </cell>
        </row>
        <row r="1306">
          <cell r="A1306" t="str">
            <v>ASV1305</v>
          </cell>
          <cell r="B1306" t="str">
            <v>07c401fc4a7583213a938ebc88c00db5</v>
          </cell>
          <cell r="C1306" t="str">
            <v>AATTTGATCAGGAATAATTGGATCATCTTTAAGAATTTTAATTCGATTAGAATTAAGACAAATTAATTCAATTATTAATAATAATCAAATATACAACGTAATTGTCACTATTCATGCATTTATTATAATTTTTTTTATAACAATACCAATTGTTATT</v>
          </cell>
        </row>
        <row r="1307">
          <cell r="A1307" t="str">
            <v>ASV1306</v>
          </cell>
          <cell r="B1307" t="str">
            <v>a44f4ed373b6e3607b05bbac22042196</v>
          </cell>
          <cell r="C1307" t="str">
            <v>AATATGATCAGGAATAATCGGATCATCGTTAAGAATAATTATTCGAATAGAATTAAGACAAATCAATTCAATTATTAATAATAATCAAATTTATAATGTTATTATTACAATTCATGCTTTTATTATAATTTTTTTCATAACAATACCCATTGTAATT</v>
          </cell>
        </row>
        <row r="1308">
          <cell r="A1308" t="str">
            <v>ASV1307</v>
          </cell>
          <cell r="B1308" t="str">
            <v>b76a3e18d65b4dcc0360ec15d03f659a</v>
          </cell>
          <cell r="C1308" t="str">
            <v>AGCATGAGCTGGGATAGTAGGAACATCACTAAGAATTTTAATTCGAGCTGAATTAGGACACCCAGGAGCATTAATTGGAGATGATCAGATTTATAATGTAATTGTTACTGCACATGCCTTTGTAATAATTTTTTTTATAGTAATACCAATTATAATT</v>
          </cell>
        </row>
        <row r="1309">
          <cell r="A1309" t="str">
            <v>ASV1308</v>
          </cell>
          <cell r="B1309" t="str">
            <v>4d514b3087710d7865153e9578a17dff</v>
          </cell>
          <cell r="C1309" t="str">
            <v>TATTTGAGCAGGGATAATTGGGACTTCTTTAAGTTTATTAATTCGAGCTGAATTAGGAAATCCTGGTTCTTTAATTGGTGATGATCAAATTTATAATACTATTGTTACAGCTCATGCTTTTATTATAATTTTTTTTATAGTTATACCTATTATAATT</v>
          </cell>
        </row>
        <row r="1310">
          <cell r="A1310" t="str">
            <v>ASV1309</v>
          </cell>
          <cell r="B1310" t="str">
            <v>2ef903031c369e4cd4d6a62b1341e3b8</v>
          </cell>
          <cell r="C1310" t="str">
            <v>AATTTGAGCAGGAATAATTGGTACATCACTAAGAATTTTAATTCGAATAGAATTAATAAGAGTTAAAAATTTAATTGGAAATGATCAAATTTATAATGTTATTGTAACTGCTCATGCTTTTATTATAATTTTTTTTATAGTAATACCTATTTTAATT</v>
          </cell>
        </row>
        <row r="1311">
          <cell r="A1311" t="str">
            <v>ASV1310</v>
          </cell>
          <cell r="B1311" t="str">
            <v>1abe1e06f14bdcc48a3604c689c18a3e</v>
          </cell>
          <cell r="C1311" t="str">
            <v>CCCATTCCAGGATGGTAATGGGTGTATCGCCTCAAAACGTTGATGCAGGTCTATTATATCCTCTATTGTTTTTTGCTTTATACCATTATACTCTTTAAGCAGTGCCTTCAT</v>
          </cell>
        </row>
        <row r="1312">
          <cell r="A1312" t="str">
            <v>ASV1311</v>
          </cell>
          <cell r="B1312" t="str">
            <v>2b2258f6ccf77026b4301a98f191ca26</v>
          </cell>
          <cell r="C1312" t="str">
            <v>AATTTGAGCTGGAATAATTGGAACATCATTAGGATTATTAATTCGAGCTGAATTAAGAATACCCGGATCATTAATTGGAAATGATCAAATTTATAATTCTATTGTAACTGCTCATGCATTTATTATAATTTTTTTTATAGTAATACCAATTATAATT</v>
          </cell>
        </row>
        <row r="1313">
          <cell r="A1313" t="str">
            <v>ASV1312</v>
          </cell>
          <cell r="B1313" t="str">
            <v>ff70b3c414add53e7768e10e22d3dc8b</v>
          </cell>
          <cell r="C1313" t="str">
            <v>AGTTTGATTAGGAATAGTAGGAACATCTTTAAGTATATTAATTCGTGCTGAATTAAGTCACCCAGGGATATTTATTGGAAATGATCAAATTTATAACGTAATTGTTACAGCTCATGCATTTATTATAATTTTCTTTATAGTAATACCAATTATAATT</v>
          </cell>
        </row>
        <row r="1314">
          <cell r="A1314" t="str">
            <v>ASV1313</v>
          </cell>
          <cell r="B1314" t="str">
            <v>b8b6e6de2e9e1005425ca5bf82a2a3d5</v>
          </cell>
          <cell r="C1314" t="str">
            <v>AATTTGATCAGGATTATTAGGTTTATCATTAAGAATAATTATTCGACTAGAATTGAGACAATCAACATCTCTTTTACTTAATGACCAAATTTATAATACAATTGTTACAGCTCACGCTTTTATTATAATTTTCTTCATAACAATACCTATTATTATT</v>
          </cell>
        </row>
        <row r="1315">
          <cell r="A1315" t="str">
            <v>ASV1314</v>
          </cell>
          <cell r="B1315" t="str">
            <v>c21566963c72be9092a4b1ff6336a674</v>
          </cell>
          <cell r="C1315" t="str">
            <v>TTTGTGATCGGGTATAGTGGGGACTAGATTATCTTTAATTATTCGTTTAGAGTTGGCAAAGCCGGGTATCTTGTTAAATAATGGTCAATTGTATAATTCAATTATTACAGCTCACGCAATTTTAATAATTTTTTTTATAGTAATACCTACTATAATT</v>
          </cell>
        </row>
        <row r="1316">
          <cell r="A1316" t="str">
            <v>ASV1315</v>
          </cell>
          <cell r="B1316" t="str">
            <v>283cb8c308e25497b2d49140bb756c3c</v>
          </cell>
          <cell r="C1316" t="str">
            <v>TATATGAACTGCCATACTAGGGACTTCTTTAAGAAATATTATTCGTTTCGAACTAAGAATACCAAATAGAATTATTAAAGATGATCAAATTTACAATTCTTTAGTTACAGCTCATGCTTTAGTAATAATTTTTTTTATAATTATACCAGTAATAATT</v>
          </cell>
        </row>
        <row r="1317">
          <cell r="A1317" t="str">
            <v>ASV1316</v>
          </cell>
          <cell r="B1317" t="str">
            <v>837159e89ba2568aa4899de7b5e1fc8d</v>
          </cell>
          <cell r="C1317" t="str">
            <v>AATTTGAGCAGGAATAGTAGGAACTTCTTTAAGTTTATTAATTCGGGCAGAATTAGGTAATCCTGGATCTTTAATTGGAGATAATCAAATTTATAATACTATCGTTACAGCTCATGCTTTTATTATAATTTTCTTTATAGTAATACCAATTATAATT</v>
          </cell>
        </row>
        <row r="1318">
          <cell r="A1318" t="str">
            <v>ASV1317</v>
          </cell>
          <cell r="B1318" t="str">
            <v>0af385525bd5534ffb16f7c7e2346666</v>
          </cell>
          <cell r="C1318" t="str">
            <v>GGATTCAAGGCACTTCACGGCACGATAACAGTGGAACCCGATGGCTATCCGATGAAAGAGAGCGGACGGGTGGCAGTTGCTCAAGAGCATCAAATATATTACTTGGAAAAAATTATAGATCTATGTAAGGGAAAGGGAATAG</v>
          </cell>
        </row>
        <row r="1319">
          <cell r="A1319" t="str">
            <v>ASV1318</v>
          </cell>
          <cell r="B1319" t="str">
            <v>7dea0824069bf59f87e959af508aaafc</v>
          </cell>
          <cell r="C1319" t="str">
            <v>AATTAGAGCAGGAATAGTAGGAACTTCGTTAAGAATTTTAATTCGATTAGAATTAAGAGCAATTTCAAACTTAATTGGAAATGATCAAATTTATAATGTGATTGTTACAACACATGCTTTTATTATAATTTTTTTTATAGTTATACCAATTTTAATT</v>
          </cell>
        </row>
        <row r="1320">
          <cell r="A1320" t="str">
            <v>ASV1319</v>
          </cell>
          <cell r="B1320" t="str">
            <v>5c5701c3bef3b3d4ae967ea74e233eb6</v>
          </cell>
          <cell r="C1320" t="str">
            <v>TATTTGAGCTGGAATAATTGGAACTTCCTTAAGATTATTAATTCGAGCTGAACTAGGAAATCCAGGATCATTAATTGGAGATGACCAAATCTATAATACTATTGTTACTGCTCATGCCTTTATTATAATTTTTTTTATAGTTATACCTATTATAATT</v>
          </cell>
        </row>
        <row r="1321">
          <cell r="A1321" t="str">
            <v>ASV1320</v>
          </cell>
          <cell r="B1321" t="str">
            <v>6a221825024e453865a84adb16ce9d5d</v>
          </cell>
          <cell r="C1321" t="str">
            <v>GCATTCGTTATATTCTATTTTGAGAACCACCCTATTATGATTATATCAGTTTATAGTTCCCGTGTCAAGAGCAAACATTTTAGCTACCCGCTCAGTGAGCGGGTAG</v>
          </cell>
        </row>
        <row r="1322">
          <cell r="A1322" t="str">
            <v>ASV1321</v>
          </cell>
          <cell r="B1322" t="str">
            <v>6355c341a748700df43b54febf5ef661</v>
          </cell>
          <cell r="C1322" t="str">
            <v>ATCTTGAGCTGGAATAGTAGGAACATCTTTAAGAATACTAATTCGTACAGAATTAGGAAATCCGGGAAGATTAATTGGAGATGATCAAATTTATAATAAATGCATGGGCTGTAACAATACTATTATAATC</v>
          </cell>
        </row>
        <row r="1323">
          <cell r="A1323" t="str">
            <v>ASV1322</v>
          </cell>
          <cell r="B1323" t="str">
            <v>9b0917c665bc7e7bca0f16a7e2783112</v>
          </cell>
          <cell r="C1323" t="str">
            <v>TTTGTGATCAGGTATAGTCGGTACAAGGTTATCGTTAATTATTCGTTTAGAGTTAGCAAAGCCAGGAATTTTATTGGGTAATGGACAATTGTATAATTCTATTATTACAGCTCATGCTATTTTAATAATTTTTTTTATGGTAATACCAAGAATGATT</v>
          </cell>
        </row>
        <row r="1324">
          <cell r="A1324" t="str">
            <v>ASV1323</v>
          </cell>
          <cell r="B1324" t="str">
            <v>0e7f0d1d9c7c4d76a5597ad238be60fd</v>
          </cell>
          <cell r="C1324" t="str">
            <v>AATTTGAGCTGGAATAGTAGGAACTTCACTAAGCTTATTAATTCGAGCTGAATTAGGAAACCCCGGGTCTTTAATTGGAGATGATCAAATTTATAACACAATTGTTACAGCACATGCTTTTATTATAATTTTTTTTATAGTAATACCTATTATAATT</v>
          </cell>
        </row>
        <row r="1325">
          <cell r="A1325" t="str">
            <v>ASV1324</v>
          </cell>
          <cell r="B1325" t="str">
            <v>d45e2588c95b140ee1a2cd7e2e9a1946</v>
          </cell>
          <cell r="C1325" t="str">
            <v>AATTTGAGCAGGAATATTAGGTACTTCTCTTAGATTATTAATTCGAGCTGAATTAGGAAACCCTGGATCTTTAATTGGTGATGACCAAATTTATAATACTATTGTAACTGCCCATGCTTTTATTATAATTTTTTTTATAGTTATGCCAATTATAATT</v>
          </cell>
        </row>
        <row r="1326">
          <cell r="A1326" t="str">
            <v>ASV1325</v>
          </cell>
          <cell r="B1326" t="str">
            <v>3fd73342fbfe83ef95251598e67e2093</v>
          </cell>
          <cell r="C1326" t="str">
            <v>AGCTTGATCAGCTATGGTTGGAACAGCTATAAGAGTATTAATTCGAATAGAATTAGGACAATCTGGAATGTTTTTAGGAGATGACCATTTATATAATGTGGTGGTTACGGCTCATGCTTTTGTTATAATCTTTTTTATAGTAATACCAATTTTAATT</v>
          </cell>
        </row>
        <row r="1327">
          <cell r="A1327" t="str">
            <v>ASV1326</v>
          </cell>
          <cell r="B1327" t="str">
            <v>9ae9ec58a334a3f7b1df62fd6328971b</v>
          </cell>
          <cell r="C1327" t="str">
            <v>ATCTTGAGCTGGAATAGTAGGAACATCTTTAAGAATACTAATTCGTACAGAATTAGGAAATCCGGGAAGATTAATTGGAGATGATCAAATTTATAATAGTATTGTTACAGCCCATGCGTTTATTATAATTTTTTTTATAGTAATACCTATTATAATC</v>
          </cell>
        </row>
        <row r="1328">
          <cell r="A1328" t="str">
            <v>ASV1327</v>
          </cell>
          <cell r="B1328" t="str">
            <v>9e07ab1d8f477d35770ab28303bcac5c</v>
          </cell>
          <cell r="C1328" t="str">
            <v>TTTGTGATCGGGTATAGTAGGGACTAGATTATCTTTAATTATTCGTTTAGAGTTGGCAAAGCCGGGTATTTTGTTAAATAATGGTCAATTGTATAATTCAATTATTACAGCTCATGCAATTTTAATAATTTTTTTTATAGTAATACCTACTATAATT</v>
          </cell>
        </row>
        <row r="1329">
          <cell r="A1329" t="str">
            <v>ASV1328</v>
          </cell>
          <cell r="B1329" t="str">
            <v>9deb8f9536c283b9df5a2011aa5cb424</v>
          </cell>
          <cell r="C1329" t="str">
            <v>GAAATAATCGGTCGAAAATTGAAATACACCTTGCAAAAGGGGGAAATGTATGGTAAAATGCACTTATAGCGTTTACAAATCTTTGCGGAGGAGTTTATGAGATTAAAGAGCGGTTTCGTGCTTGAAAAGGTCGGCGGTACGTATCTTGCAGTTGCCGTCGGAGAACGTGCAGAGGAGTTCAAGGTTTTGATCAAACTTAAT</v>
          </cell>
        </row>
        <row r="1330">
          <cell r="A1330" t="str">
            <v>ASV1329</v>
          </cell>
          <cell r="B1330" t="str">
            <v>30aa374ca67ce28c70cce7f80da816c0</v>
          </cell>
          <cell r="C1330" t="str">
            <v>AATTTGAAGAGGAATAGTAGGAACATCCTTAAGACTTCTAATTCGTGCTGAATTAGGAAATCCAGGATCATTAATTGGAGATGATCTAATTTATAATACAATTGTTACAGCTCATGCATTTATTATAATTTTTTTTATAGTAATACCAATTATAATC</v>
          </cell>
        </row>
        <row r="1331">
          <cell r="A1331" t="str">
            <v>ASV1330</v>
          </cell>
          <cell r="B1331" t="str">
            <v>ee06f212f81501062d3a227056a3efd4</v>
          </cell>
          <cell r="C1331" t="str">
            <v>TATTTGATCAGGAATAATTGGATCGTCACTTAGAATTTTGATTCGATTAGAACTAAGTCAAATCAATTCAATTATCAATAATAACCAATTATATAATGTAATTGTTACAATTCATGCTTTTATTATAATTTTTTTTATAACTATACCAATTGTAATT</v>
          </cell>
        </row>
        <row r="1332">
          <cell r="A1332" t="str">
            <v>ASV1331</v>
          </cell>
          <cell r="B1332" t="str">
            <v>b94591358d2f2c79b5843cf079e1e777</v>
          </cell>
          <cell r="C1332" t="str">
            <v>TTTGTGATCAGGTATAGTGGGAACTAGATTATCTTTAATTATTCGTTTAGAGTTAGCAAAGCCGGGTATTTTGTTAAATAATGGTCAATTGTATAATTCAATTATTACAGCTCACGCAATTTTAATAATTTTTTTTATAGTAATACCTACTATAATT</v>
          </cell>
        </row>
        <row r="1333">
          <cell r="A1333" t="str">
            <v>ASV1332</v>
          </cell>
          <cell r="B1333" t="str">
            <v>de2c84b61fda0eaf3e6bd92fd4396532</v>
          </cell>
          <cell r="C1333" t="str">
            <v>GATTTGATCGGGAATAATTGGCACTTCATTAAGAATATTAATTCGTTTAGAATTAGGAACAACTAATAATTTAATTGGAAATGATCAAATTTATAATGTAATTGTTACAGCCCATGCTTTTATTATAATTTTTTTCATAGTAATACCTATTTTAATT</v>
          </cell>
        </row>
        <row r="1334">
          <cell r="A1334" t="str">
            <v>ASV1333</v>
          </cell>
          <cell r="B1334" t="str">
            <v>63f877439c47a3c3c169d5d5a2545382</v>
          </cell>
          <cell r="C1334" t="str">
            <v>AATATGATCAGGTATAATTGGAACATCATTAAGAATTTTAATTCGACTAGAACTAGGAACTACTAATAGATTAATCGGAAACGATCAAATTTATAATGTAATTGTTACAGCTCATGCTTTTATTATAATTTTCTTTATAGTTATACCAACCATAATT</v>
          </cell>
        </row>
        <row r="1335">
          <cell r="A1335" t="str">
            <v>ASV1334</v>
          </cell>
          <cell r="B1335" t="str">
            <v>401bdcce791b485e98f5e2f95ad19750</v>
          </cell>
          <cell r="C1335" t="str">
            <v>GTTCTGATCAGGAATAGTAGGAACATCATTGAGAATCCTCATCCGATTAGAGCTTGGTAGTCCTGGATCATTAATTGGGAATGATCAAATTTACAATTCAATTGTAACTGCACATGCATTTATTATAATTTTTTTTATGGTAATACCAATTACAATT</v>
          </cell>
        </row>
        <row r="1336">
          <cell r="A1336" t="str">
            <v>ASV1335</v>
          </cell>
          <cell r="B1336" t="str">
            <v>f4de1d1fa6131fbb65ebea59a728c9f4</v>
          </cell>
          <cell r="C1336" t="str">
            <v>TATTATTGTTTTGTGCAAAAACAGACAAGAAGAATATTATAAAAGCAGTTGTCGTAATGCTGTGTAGTTTTATACTTCTTCATTCTATTCAAGGAATTGGAACTAAAAAGTATTACGGTAAAGATTATGTGTTAATTAATTCCACAGGAGTTTTGAACAATATATTTAATGATCCTTATGCAGATTTATCATATGAAGGTGCAGA</v>
          </cell>
        </row>
        <row r="1337">
          <cell r="A1337" t="str">
            <v>ASV1336</v>
          </cell>
          <cell r="B1337" t="str">
            <v>ad6f0c97552b957fad01c02a7e6baecf</v>
          </cell>
          <cell r="C1337" t="str">
            <v>AAACTACAATCGGTGAAGAGTTAATCAGACCAACTGAATTATATGTTAAACCTATTGTTGCACTTTTTGAAAAAGAATACAATATAAATGGACTTGCTCACATTACAGGT</v>
          </cell>
        </row>
        <row r="1338">
          <cell r="A1338" t="str">
            <v>ASV1337</v>
          </cell>
          <cell r="B1338" t="str">
            <v>cc7c502285a722e2c61818e9519db452</v>
          </cell>
          <cell r="C1338" t="str">
            <v>TATTTGAGCAGGAATAGTAGGAACATCATTAAGATTACTAATTCGAGCAGAATCAGGAAATCCAGGATCATTAATTGGTGATGATCAAATTTATAATACTATTGTAACAGCACATGCATTTATTATAATTTTTTTCATAGTAATACCAATTATAATT</v>
          </cell>
        </row>
        <row r="1339">
          <cell r="A1339" t="str">
            <v>ASV1338</v>
          </cell>
          <cell r="B1339" t="str">
            <v>60f5656d918730394b41d60f0c1e3558</v>
          </cell>
          <cell r="C1339" t="str">
            <v>TGCATGATCAGGAATAATTGGCACTTCGTTAAGAATAATTATTCGAACAGAATTAGGAAATCCAGGCTCTTTAATTGGAAATGACCAAATTTACAATGTAATTGTAACTGCACATGCTTTTATTATAATTTTTTTTATAGTGATACCTATTATAATT</v>
          </cell>
        </row>
        <row r="1340">
          <cell r="A1340" t="str">
            <v>ASV1339</v>
          </cell>
          <cell r="B1340" t="str">
            <v>a83ba091cee9d56bcbb8ced061736ef7</v>
          </cell>
          <cell r="C1340" t="str">
            <v>AATTTGAGCTGGAATAGTAGGAACATCATTAAGAATTTTAATTCGATTAGAATTAAGAACAATTTCAAATTTAATTGGTAATGATCAAATTTATAATGTTATTGTTACAGCTCATGCATTTATTATAATTTTTTCCATAGTTATACCTATTTTAATT</v>
          </cell>
        </row>
        <row r="1341">
          <cell r="A1341" t="str">
            <v>ASV1340</v>
          </cell>
          <cell r="B1341" t="str">
            <v>c2c8e91618121d8f8705007a3a99d189</v>
          </cell>
          <cell r="C1341" t="str">
            <v>AATTTGATCAGGAATAGTTGGAACATCTTTAAGAATTTTAATTCGAATAGAATTAAGAAGAATTTCAAATTTAATTGGAAATGATCAAATTTATAATGTAATTGTAACAGCTCATGCTTTTATTATAATTTTTTTTATAGTAATACCTATTTTAATT</v>
          </cell>
        </row>
        <row r="1342">
          <cell r="A1342" t="str">
            <v>ASV1341</v>
          </cell>
          <cell r="B1342" t="str">
            <v>8d1d932d89222caeeef773db798b2e59</v>
          </cell>
          <cell r="C1342" t="str">
            <v>ATTTTGATCTGGAATAATAGGACTATCACTTAGTATAATTATCCGACTTAATCTACGAACATCAATAAAATTATATGTAAACAACGATCAATTCTATAACTCAATTGTTACAGCACACGCTTTCATCATAATTTTTTTTACAGTGATACCTATTATAATC</v>
          </cell>
        </row>
        <row r="1343">
          <cell r="A1343" t="str">
            <v>ASV1342</v>
          </cell>
          <cell r="B1343" t="str">
            <v>0e399095ef90f0a5cd9e1ae0876536a2</v>
          </cell>
          <cell r="C1343" t="str">
            <v>AGCTTGAGCTGGAATAGTTGGAACATCTTTAAGAATTTTAATTCGAGCTGAATTAGGACATCCTGGAGCATTAATTGGAGATGATCAAATTTATAATGTAATTGTAACTGCACATGCTTTTATTATAATTTTTTTTATAGTTATACCTATTATAATT</v>
          </cell>
        </row>
        <row r="1344">
          <cell r="A1344" t="str">
            <v>ASV1343</v>
          </cell>
          <cell r="B1344" t="str">
            <v>7dc2b6b78d91b15e36547e52dc428ab9</v>
          </cell>
          <cell r="C1344" t="str">
            <v>TATTTGAGCAGGAATAATTGGAACGTCATTAAGAATTTTAATTCGGATAGAATTAAGAAGAATTAGAAATTTAATTGGTAATGATCAAATTTATAATGTTATTGTAACTGCTCATGCTTTTATTATAATTTTTTTTATAGTAATACCTATTTTAATT</v>
          </cell>
        </row>
        <row r="1345">
          <cell r="A1345" t="str">
            <v>ASV1344</v>
          </cell>
          <cell r="B1345" t="str">
            <v>ba89ba5edf2dfb6b2893c7b77c8d8655</v>
          </cell>
          <cell r="C1345" t="str">
            <v>AATTTGATCAGGGATATTTGGAATATCATTGAGAATTTTAATCCGATTGGAAGTAAGAACTATTTCTAATTTAATTGAAAATGATCAAATTTATAATTCAATTGTTACTGCTCACGCTTTAATTATAATTTTTTTTATAGTTATACCAATTTTAATT</v>
          </cell>
        </row>
        <row r="1346">
          <cell r="A1346" t="str">
            <v>ASV1345</v>
          </cell>
          <cell r="B1346" t="str">
            <v>49292d0c721480c23ae32e7e2cdc5391</v>
          </cell>
          <cell r="C1346" t="str">
            <v>AATTTGAGCAGGAATAATTGGAACATCATTAAGAATTTTAATTCGAATAGAATTAAGAAGGATTAAAAATTTAGTTGGAAATGATCAAATTTATAATGTTATTGTAACTGCTCATGCTTTTATTATAATTTTTTTTATAGTAATACCTATTTTAATT</v>
          </cell>
        </row>
        <row r="1347">
          <cell r="A1347" t="str">
            <v>ASV1346</v>
          </cell>
          <cell r="B1347" t="str">
            <v>3e88836d79366dad39d55aff8847ff05</v>
          </cell>
          <cell r="C1347" t="str">
            <v>TTTGTGATCGGGTATAGTAGGAACTAGATTATCTTTAATTATTCGTTTAGAGTTGGCAAAGCCGGGTATTTTGTTAAATAACGGTCAATTGTATAATTCAATTATTACAGCTCATGCAATTTTAATAATTTTTTTTATAGTAATACCTACTATAATT</v>
          </cell>
        </row>
        <row r="1348">
          <cell r="A1348" t="str">
            <v>ASV1347</v>
          </cell>
          <cell r="B1348" t="str">
            <v>a706ff7d81a5b5fa4f9419f3c008dd1f</v>
          </cell>
          <cell r="C1348" t="str">
            <v>AATTTGATCAGGTATATTTGGAATATCATTGAGAATTTTAATCCGATTGGAATTAAGAACTATTTCTAATTTAATTGAAAATGATCAAATCTATAATTCAATTGTCACTGCTCATGCTTTAATTATAATTTTTTTCATAGTTATACCAATTTTAATT</v>
          </cell>
        </row>
        <row r="1349">
          <cell r="A1349" t="str">
            <v>ASV1348</v>
          </cell>
          <cell r="B1349" t="str">
            <v>d0db5b7b3247446eaaa292485c75c995</v>
          </cell>
          <cell r="C1349" t="str">
            <v>AATTTGATCAGGGATATTTGGAATATCATTGAGAATTTTAATCCGATTGGAGTTAAGAACTATTTCTAATTTAATTGAAAATGATCAAATTTATAATTCAATTGTTACTGCTCATGCTTTAATTATAATTTTTTTCATAGTTATACCAATTCTAATT</v>
          </cell>
        </row>
        <row r="1350">
          <cell r="A1350" t="str">
            <v>ASV1349</v>
          </cell>
          <cell r="B1350" t="str">
            <v>d4206ad66040cf10ff79f6a771c88a52</v>
          </cell>
          <cell r="C1350" t="str">
            <v>ATCTTGAGCTGGAATAGTAGGAACATCTTTAAGAATACTAATTCGTACAGAATTAGGAAATCCGGGAAGATTAATTGGAGATGATCAAATTTATAATAGTATTGATACAGCCCATGCATTTATTATAATTTTTTTTATAGTAATACCTATTATAATC</v>
          </cell>
        </row>
        <row r="1351">
          <cell r="A1351" t="str">
            <v>ASV1350</v>
          </cell>
          <cell r="B1351" t="str">
            <v>ee24346c3cfb53422eefa79b9bad69e6</v>
          </cell>
          <cell r="C1351" t="str">
            <v>AATTTGATCAGGAATAATTGGATCTTCACTTAGTATTTTAATTCGATTAGAATTAAGACAAATTAATTCAATTATTAATAATAATCAATTATATAATGTAATTGTTACAATTCATGCTTTCATTATAATTTTTTTTATAACTATACCAATTGTAATT</v>
          </cell>
        </row>
        <row r="1352">
          <cell r="A1352" t="str">
            <v>ASV1351</v>
          </cell>
          <cell r="B1352" t="str">
            <v>bfb3d8d2500079edfa170e78b3783b68</v>
          </cell>
          <cell r="C1352" t="str">
            <v>TATTTGATCAGGTATAATTGGTTCTTCTCTTAGAATTTTAATCCGATTAGAATTAAGTCAAATTAATTCAATTATTAATAATAATCAATTATATAATGTAATTGTTACAATTCATGCTTTTATTATAATTTTTTTTATAACTATACCAATCGTTATC</v>
          </cell>
        </row>
        <row r="1353">
          <cell r="A1353" t="str">
            <v>ASV1352</v>
          </cell>
          <cell r="B1353" t="str">
            <v>0f03d291134a5af3aa09c1f6b63a29dc</v>
          </cell>
          <cell r="C1353" t="str">
            <v>GGCTTGAGCTGGAATAGTAGGTACTTCTTTAAGTATTTTAATTCGAGCTGAATTAGGCCACCCCGGAGCCTTAATTGGAGATGACCAAATTTATAATGTAATTGTAACTGCTCATGCTTTTATTATAATTTTTTTTATAGTTATACCTATTATAATT</v>
          </cell>
        </row>
        <row r="1354">
          <cell r="A1354" t="str">
            <v>ASV1353</v>
          </cell>
          <cell r="B1354" t="str">
            <v>329cc7826310c74a1cf1be99d31d8be8</v>
          </cell>
          <cell r="C1354" t="str">
            <v>AATTTGAGCAGGAATAGTAGGAACATCATTAAGATTATTAATTCGAGCAGAATTAGGAAACCCCGGTTCATTAATTGGAGATGATCAAATTTATAATACAATTGTAACAGCTCATGCTTTTATTATAATTTTTTTTATAGTAATACCAATTATAATT</v>
          </cell>
        </row>
        <row r="1355">
          <cell r="A1355" t="str">
            <v>ASV1354</v>
          </cell>
          <cell r="B1355" t="str">
            <v>98de28477a54e82f1f3b160535666a22</v>
          </cell>
          <cell r="C1355" t="str">
            <v>AATTTGAAGAGGAATAGTAGGAACATCTTTAAGGCTTCTAATTCGTGCTGAATTAGGAAATCCAGGATCATTAATTGGAGATGATCAAATTTATAATACAATTGTTACAGCTCATGCATTTATTATAATTTTTTTTATAGTAATACCAATTATAATT</v>
          </cell>
        </row>
        <row r="1356">
          <cell r="A1356" t="str">
            <v>ASV1355</v>
          </cell>
          <cell r="B1356" t="str">
            <v>642878cacc7dc506fd46cf473815920a</v>
          </cell>
          <cell r="C1356" t="str">
            <v>TTTGTGATCGGGTATAGTAGGAACTAGATTATCTTTAATTATTCGTTTAGAGTTGGCAAAGCCAGGTATTTTGTTAAATAATGGTCAATTGTATAATTCAATTATTACGGCTCACGCAATTTTAATAATTTTTTTTATAGTAATACCTACTATAATT</v>
          </cell>
        </row>
        <row r="1357">
          <cell r="A1357" t="str">
            <v>ASV1356</v>
          </cell>
          <cell r="B1357" t="str">
            <v>59c8e104d18999cd01b5507397c1b006</v>
          </cell>
          <cell r="C1357" t="str">
            <v>TCTTGCGATGCAGGTCGGATAGCGTTGTCGCCAAAACGCGACTGCCGCTTGCAAGATCGGTGTCTTTCGCGCACGCGCGATGAGCGATAGCGAGCGCGTTCCGCTTTCGGTAAAGGAACACCGCGCGATTCTCGAGGCAATTCTTGCAAAGG</v>
          </cell>
        </row>
        <row r="1358">
          <cell r="A1358" t="str">
            <v>ASV1357</v>
          </cell>
          <cell r="B1358" t="str">
            <v>ce062d6ba346b0ec62fe3d8d5e9c156c</v>
          </cell>
          <cell r="C1358" t="str">
            <v>AATTTGAGCTGGAATAGTAGGAACATCTTTAAGAATATTAATTCGATTGGAATTAAGATCTATTGGAACATTAATTGGTAATGATCAAATTTATAATGTTATTGTAACTGCTCATGCCTTTATTATAATTTTTTTTATAGTAATACCTATTATAATT</v>
          </cell>
        </row>
        <row r="1359">
          <cell r="A1359" t="str">
            <v>ASV1358</v>
          </cell>
          <cell r="B1359" t="str">
            <v>10b052120d99870a91b092c9c0850c69</v>
          </cell>
          <cell r="C1359" t="str">
            <v>AATTTGAGCAGGAATAATTGGAACATCATTAAGAATTTTAATTCGGATAGAATTAAGAAGGATTAAAAATTTAATTGGAAATGATCAAATTTATAATGTTATTGTAACTGCTCATGCTTTTATTATAATTTTTTTTATAGTAATACCTATTTTAATT</v>
          </cell>
        </row>
        <row r="1360">
          <cell r="A1360" t="str">
            <v>ASV1359</v>
          </cell>
          <cell r="B1360" t="str">
            <v>bbb8a8df78bce7e1b448a0b1ff2f8fb1</v>
          </cell>
          <cell r="C1360" t="str">
            <v>AATTTGATCAGGAATAATTGGATCTTCACTTAGTATTTTAATTCGATTAGAATTAAGACAGATTAATTCAATTATTAATAATAATCAATTATATAATGTAATTGTTACAATTCATGCTTTCATTATAATTTTTTTTATAACTATACCAATTGTAATT</v>
          </cell>
        </row>
        <row r="1361">
          <cell r="A1361" t="str">
            <v>ASV1360</v>
          </cell>
          <cell r="B1361" t="str">
            <v>73ed2568d86eba8861205996034cd06a</v>
          </cell>
          <cell r="C1361" t="str">
            <v>CCGTTTTCAGCAAATCGTTAAGTTTGTCTTGTCCAATGGAAATGTCTTTTGACGACAATAACACCTGTATCGCTCTGTCTGAAAGAGTTGGTGATCCCACAAACACATTTGACGGAAGTATATCGATGA</v>
          </cell>
        </row>
        <row r="1362">
          <cell r="A1362" t="str">
            <v>ASV1361</v>
          </cell>
          <cell r="B1362" t="str">
            <v>e120a6ee429e0ecbb272b65f05b7a09f</v>
          </cell>
          <cell r="C1362" t="str">
            <v>TATTTGAGCAGGAATAGTAGGAACATCATTAAGATTACTAATTCGAGCAGAATTAGGAAATCCAGGATCATTAATTGGTGATGATCAAATTTATAATACTACTGTAACAGCACATGCATTTATTATAATTTTTTTCATAGTAATACCAATTATAATT</v>
          </cell>
        </row>
        <row r="1363">
          <cell r="A1363" t="str">
            <v>ASV1362</v>
          </cell>
          <cell r="B1363" t="str">
            <v>fa2279cbefcc018132d9c32435976c08</v>
          </cell>
          <cell r="C1363" t="str">
            <v>AATTTGAGCAGGGATATTAGGTACATCTCTTAGACTTTTAATTCGGGCTGAATTAGGTAATCCTGGTTCTTTAATTGGAGATGATCAAATTTATAACACTATTGTAACAGCTCATGCTTTTATTATAATTTTTTTTATAGTTATACCTATTATAATT</v>
          </cell>
        </row>
        <row r="1364">
          <cell r="A1364" t="str">
            <v>ASV1363</v>
          </cell>
          <cell r="B1364" t="str">
            <v>b6a8e0d06b59fe2e071b44f5cd4a561c</v>
          </cell>
          <cell r="C1364" t="str">
            <v>TATATGAGCAGGAATAGTAGGATCTGCAATAAGATTAATTATTCGAATCGAATTAGGACAACCCGGTAGATTCATTGGAGATGATCAAATTTATAATGTTGTAGTTACAGCGCATGCCTTTGTTATAATTTTCTTCATAGTTATACCAATTATAATT</v>
          </cell>
        </row>
        <row r="1365">
          <cell r="A1365" t="str">
            <v>ASV1364</v>
          </cell>
          <cell r="B1365" t="str">
            <v>471dff5a6d13e8e143cb2ca0abbe7f5a</v>
          </cell>
          <cell r="C1365" t="str">
            <v>AGGATTTTCAGGAATTATAGGTACTATTTTTTCTATGATTATTAGATTAGAGCTTGCAGCTCCCGGATCGCAAATACTTGGTGGTAACAGTCAGCTGTACAACGTAATAATCACTGCTCATGCGTTTGTAATGATTTTCTTTTTCGTTATGCCTGTAATGATT</v>
          </cell>
        </row>
        <row r="1366">
          <cell r="A1366" t="str">
            <v>ASV1365</v>
          </cell>
          <cell r="B1366" t="str">
            <v>9fcfc622b902b50951e3e3bd3a1c85bc</v>
          </cell>
          <cell r="C1366" t="str">
            <v>AGCTTGAGCGGCTATAGTTGGAACAGCAATGAGAGTGTTAATTCGAATTGAATTAGGTCAAACTGGTAGATTATTAGGAGATGACCAGTTGTATAATGTTATTGTAACGGCCCATGCTTTTGTAATGATTTTTTTTATGGTAATACCTATTTTAATT</v>
          </cell>
        </row>
        <row r="1367">
          <cell r="A1367" t="str">
            <v>ASV1366</v>
          </cell>
          <cell r="B1367" t="str">
            <v>bdebc2139ce859e2bf4b048a4beae20d</v>
          </cell>
          <cell r="C1367" t="str">
            <v>AATTTGATCTGGAATAATTGGAACATCTTTAAGAATTTTAATTCGAATAGAATTAAGAAGAATTTCTAATTTAATTGGAAATGATCAAATTTATAATGTAATTGTAACAGCTCACGCTTTTATTATAATTTTTTTTATAGTTATACCAATTTTAATT</v>
          </cell>
        </row>
        <row r="1368">
          <cell r="A1368" t="str">
            <v>ASV1367</v>
          </cell>
          <cell r="B1368" t="str">
            <v>6e1589332c7d05f2f214853fa7ab645a</v>
          </cell>
          <cell r="C1368" t="str">
            <v>AATTTGATCAGGGATATTTGGAATATCATTGAGAATTTTAATCCGATTGGAGTTAAGAACTATTTCTAATTTAATTGAAAATGATCAAATTTATAATTCAATTGTTACTGCTCATGCTTTAATCATAATTTTTTTCATAGTTATACCAATTTTAATT</v>
          </cell>
        </row>
        <row r="1369">
          <cell r="A1369" t="str">
            <v>ASV1368</v>
          </cell>
          <cell r="B1369" t="str">
            <v>b292f895a02570b9c35d0f7436dedb9b</v>
          </cell>
          <cell r="C1369" t="str">
            <v>TTTGTGGTCGGGTATAGTAGGAACTAGATTATCTTTAATTATTCGTTTAGAGTTGGCAAAGCCGGGTATTTTGTTAAATAATGGTCAATTGTATAATTCAATTATTACAGCTCATGCAATTTTAATGATTTTTTTTATAGTAATACCTACTATAATT</v>
          </cell>
        </row>
        <row r="1370">
          <cell r="A1370" t="str">
            <v>ASV1369</v>
          </cell>
          <cell r="B1370" t="str">
            <v>28a0b00b61f83632ae6a0ef7dcb8d8ff</v>
          </cell>
          <cell r="C1370" t="str">
            <v>CAGAGAAGCAGAAAACCGAAACAGAGAGCATCGCTGTACGCCAGCGCTATGTGAGCATTTTGACAAATGGAGGATTCAAGGCGTTTTTCGGGGACAAGAAGAACAAAGTG</v>
          </cell>
        </row>
        <row r="1371">
          <cell r="A1371" t="str">
            <v>ASV1370</v>
          </cell>
          <cell r="B1371" t="str">
            <v>ab5d16f9b0c3f35da0a20ed56a5fc6d4</v>
          </cell>
          <cell r="C1371" t="str">
            <v>AATTTGATCAGGAATAATTGGAACTTCACTAAGAATATTAATTCGATTAGAATTAAGAACAATTAAAAATTTAATTGGAAATGATCAAATTTATAATGTTATTGTAACAGCTCATGCTTTTATTATAATTTTTCTTATAGTAATACCAATTTTAATT</v>
          </cell>
        </row>
        <row r="1372">
          <cell r="A1372" t="str">
            <v>ASV1371</v>
          </cell>
          <cell r="B1372" t="str">
            <v>1c9e8fa218daac72cb66063bdd5c7e54</v>
          </cell>
          <cell r="C1372" t="str">
            <v>AATTTGAGCAGGATTAATTGGAACATCTTTAAGAATTTTAATTCGGATAGAATTAAGAAGAATTAGTAATTTAATTAGAAATGATCAAATTTATAACGTAATTGTAACTGCTCATGCTTTTATTATAATTTTTTTTATAGTTATACCAATTTTAATT</v>
          </cell>
        </row>
        <row r="1373">
          <cell r="A1373" t="str">
            <v>ASV1372</v>
          </cell>
          <cell r="B1373" t="str">
            <v>413bbbad4021834532da157a890a6809</v>
          </cell>
          <cell r="C1373" t="str">
            <v>ATCTTGAGCAGGAATAGTAGGAACATCATTGAGAATGCTAATTCGCACAGAATTAGGAAATCCAGGAAGATTAATTGGGGATGATCAAATTTATAATAGTATTGTTACAGCCCATGCATTTATTATAATTTTTTTTATAGTAATGCCTATTATAATC</v>
          </cell>
        </row>
        <row r="1374">
          <cell r="A1374" t="str">
            <v>ASV1373</v>
          </cell>
          <cell r="B1374" t="str">
            <v>275789e39ae891f0d538b2ab1df00137</v>
          </cell>
          <cell r="C1374" t="str">
            <v>ATCTTGAGCTGGAATAGTAGGAACATCTTTAAGAATACTAATTCGTACAGAATTAGGAAGTCCGGGAAGATTAATTGGAGATGATCAAATTTATAATAGTATTGTTACAGCCCATGCATTTATTATAATTTTTTTTATAGTAATACCTATTATAATC</v>
          </cell>
        </row>
        <row r="1375">
          <cell r="A1375" t="str">
            <v>ASV1374</v>
          </cell>
          <cell r="B1375" t="str">
            <v>0b3785eaaa0f3c98892b983cbbb29504</v>
          </cell>
          <cell r="C1375" t="str">
            <v>AATATGAGCAGGAATATTAGGAACATCATTAAGATGAATTATTCGAATTGAATTGGGGCAACCAGGATCATTCATTGGAGATGACCAAATTTATAATGTTGTAGTTACAGCACACGCATTCATTATAATTTTCTTCATAGTTATACCTATTATAATT</v>
          </cell>
        </row>
        <row r="1376">
          <cell r="A1376" t="str">
            <v>ASV1375</v>
          </cell>
          <cell r="B1376" t="str">
            <v>0048228af17a4433d74168b9adfdcccd</v>
          </cell>
          <cell r="C1376" t="str">
            <v>AATTTGAAGAGGAATAGTAGGAACATCTTTAAGTCTTTTAATTCGTGCTGAATTGGGTAATCCAGGATCATTAATTGGAGATGATCAAATTTATAATACAATTGTTACAGCTCATGCATTTATTATAATTTTTTTTATGGTTATACCTATTATAATT</v>
          </cell>
        </row>
        <row r="1377">
          <cell r="A1377" t="str">
            <v>ASV1376</v>
          </cell>
          <cell r="B1377" t="str">
            <v>273c66072c40a9548afc4a478aaf1c6d</v>
          </cell>
          <cell r="C1377" t="str">
            <v>AATTTGATCAGGAATAATTGGATCTTCACTTAGTACTTTAATTCGATTAGAATTAAGACAAATTAATTCAATTATTAATAATAATCAATTATATAATGTAATTGTTACAATTCATGCTTTTATTATAATTTTTTTTATAACTATACCAATTGTAATT</v>
          </cell>
        </row>
        <row r="1378">
          <cell r="A1378" t="str">
            <v>ASV1377</v>
          </cell>
          <cell r="B1378" t="str">
            <v>7f0975ac3ffc658397230e0e6a8fa1b2</v>
          </cell>
          <cell r="C1378" t="str">
            <v>AAAATCCCTTCATGAACTTGTGAACGAGGGATTACATAATAAGCTTTATCGTATGCCGCTTGATGCGCAGGATAAACTAAAAGAAACACTTCAAAAAATTGTAAACGAGGGTAGCGGCGGACTTATT</v>
          </cell>
        </row>
        <row r="1379">
          <cell r="A1379" t="str">
            <v>ASV1378</v>
          </cell>
          <cell r="B1379" t="str">
            <v>ae75a3aee9097dd6a8a2170c0ebb0d4f</v>
          </cell>
          <cell r="C1379" t="str">
            <v>AATTTGATCAGGGATATTTGGAATATCATTGAGAATTTTAATCCGATTGGAATTAAGAACTATTTCTAATTTAATTGAAAATGATCAAATTTATAATTCAATTGTTACTGCTCACGCTTTAATTATAATTTTATTCATAGTTATACCTATTTTAATT</v>
          </cell>
        </row>
        <row r="1380">
          <cell r="A1380" t="str">
            <v>ASV1379</v>
          </cell>
          <cell r="B1380" t="str">
            <v>bf13d812563a880a0f9b97f1229c0d57</v>
          </cell>
          <cell r="C1380" t="str">
            <v>TACTTGAGCAGGAATAATTGGAGCATCATTAAGAATTTTAATTCGAATAGAATTAAGAAGAATTAGAAATTTAATTGGTAATGATCAAATTTATAATGTTATTGTAACTGCTCATGCTTTTATTATAATTTTTCTTATAGTAATACCTATTTTAATT</v>
          </cell>
        </row>
        <row r="1381">
          <cell r="A1381" t="str">
            <v>ASV1380</v>
          </cell>
          <cell r="B1381" t="str">
            <v>1bd96360a13628acb69572cf3947c695</v>
          </cell>
          <cell r="C1381" t="str">
            <v>AATTTGAGCAGGAATATTAGGTACGTCTCTTAGACTTTTAATTCGAGCTGAATTAGGTAATCCTGGTTCTTTAATTGGAGATGATCAAATTTATAACACTATTGTAACAGCTCATGCTTTTATTATAATTTTTTTTATAGTTATACCTATTATAATT</v>
          </cell>
        </row>
        <row r="1382">
          <cell r="A1382" t="str">
            <v>ASV1381</v>
          </cell>
          <cell r="B1382" t="str">
            <v>e5057e4bc7a9b0a26be05f4af3f52e91</v>
          </cell>
          <cell r="C1382" t="str">
            <v>AATTTGAGCAGGAATATTAGGTACATCTCTTAGACTTTTAATTCGAGCTGAATTAGGTAATCCTGGTTCTTTAATTGGAGATGATCAAATTTATAACACTATTGTAACAGCTCATGCTTTTATTATAATTCTTTTTATAGTTATACCTATTATAATT</v>
          </cell>
        </row>
        <row r="1383">
          <cell r="A1383" t="str">
            <v>ASV1382</v>
          </cell>
          <cell r="B1383" t="str">
            <v>36f97d5bbefe60d2e3342a47b47e079b</v>
          </cell>
          <cell r="C1383" t="str">
            <v>TAGTATTTATGTTGATTGGATTTATGTACAAAGGATACAAAGATGGATTGATTATGACAGCATTTCAAATATGTTCTGCTATTATAACATTGGCTTTGGCTGCGTTGATAACACC</v>
          </cell>
        </row>
        <row r="1384">
          <cell r="A1384" t="str">
            <v>ASV1383</v>
          </cell>
          <cell r="B1384" t="str">
            <v>8de5e287643299d8b09641ea3f92ad4a</v>
          </cell>
          <cell r="C1384" t="str">
            <v>GATAAAATCATCATTAACAATATCTTATTTTTTTAGATTATATAAGGTAACTTTAAATGTACCCCTTTTACTTTCAAATTTTGGTTCTATTAATCCAGCTTTCT</v>
          </cell>
        </row>
        <row r="1385">
          <cell r="A1385" t="str">
            <v>ASV1384</v>
          </cell>
          <cell r="B1385" t="str">
            <v>290938334673d2a0141cc8f10e371464</v>
          </cell>
          <cell r="C1385" t="str">
            <v>TGCTTGAGCCGCAATAGTTGGGACAGCAATAAGAGTATTAATTCGAATAGAGTTAGGACAAGTGGGTTCTTTTTTAGGAAATGATCATATATATAATGTTATTGTTACTGCTCATGCATTTATTATAATCTTTTTTATAGTTATACCTATTTTAATC</v>
          </cell>
        </row>
        <row r="1386">
          <cell r="A1386" t="str">
            <v>ASV1385</v>
          </cell>
          <cell r="B1386" t="str">
            <v>2de0f37a3cee1b69e215d3378b389fc3</v>
          </cell>
          <cell r="C1386" t="str">
            <v>AATTTGATCAGGGATATTTGGAATATCATTGAGAATTTTAATCCGATTGGAATTAAGAACTATTTCTAATTTAATTGAAAATGATCAAATTCATAATTCAATTGTTACTGCTCACGCTTTAATTATAATTTTTTTTATAGTTATACCAATTTTAATT</v>
          </cell>
        </row>
        <row r="1387">
          <cell r="A1387" t="str">
            <v>ASV1386</v>
          </cell>
          <cell r="B1387" t="str">
            <v>282140a3a5327456569e2a4424126662</v>
          </cell>
          <cell r="C1387" t="str">
            <v>AATATGATCAGGTATAATTGGAACATCATTAAGAATTTTAATTCGACTAGAACTAGGAACTACTAATAGATTAATCGGAAACGATCAAAGTTATAACGTAATTGTTACAGCTCATGCTTTTATTATAATTTTCTTTATAGTTATACCAATCATAATT</v>
          </cell>
        </row>
        <row r="1388">
          <cell r="A1388" t="str">
            <v>ASV1387</v>
          </cell>
          <cell r="B1388" t="str">
            <v>dc3de86a821c62a869af5f40d85fe31e</v>
          </cell>
          <cell r="C1388" t="str">
            <v>CGGACAGAAACAAAAGTTTAAAAAAGAAGCTTTGCGATTAAGTAGTTGTTCGCATCACAATATCGTGAGTGTATATGATGTGTTTGAGGAAAATGATACAATATATT</v>
          </cell>
        </row>
        <row r="1389">
          <cell r="A1389" t="str">
            <v>ASV1388</v>
          </cell>
          <cell r="B1389" t="str">
            <v>8ed2840dd3dd4f93eb6297a98cddfecf</v>
          </cell>
          <cell r="C1389" t="str">
            <v>CCGACGCCGACGTGGTGATCACCGAGATCGGCGTCGGTCTTTTTGCCTACGCTGTAAACGAACTCCTTGATCTCGTTTGTAATGTGCGGAATGACCTGCACGGTCGAGCCGAGATAT</v>
          </cell>
        </row>
        <row r="1390">
          <cell r="A1390" t="str">
            <v>ASV1389</v>
          </cell>
          <cell r="B1390" t="str">
            <v>a98d8d08488f5d640173bdfec72a1865</v>
          </cell>
          <cell r="C1390" t="str">
            <v>AATTTGAGCAGGAATAATTGGAACATCATTAAGAATTATAATTCGAATAGAACTAAGAAGAATTAGAAATTTAATTAGAAATGATCAAATTTATAATGTTATTGTAACTGCTCATGCTTTTATTATAATTTTTTTTATAGTAATACCAATTTTAGTT</v>
          </cell>
        </row>
        <row r="1391">
          <cell r="A1391" t="str">
            <v>ASV1390</v>
          </cell>
          <cell r="B1391" t="str">
            <v>d957e6ab91761e44414fd60d7beee29f</v>
          </cell>
          <cell r="C1391" t="str">
            <v>GATGAGTTGCCAAATTATAGGTGATAGGGCATAAATAAAAGTAAACATAACAAGTAATGAAAGCGCTGTTGAAACGTCCTTCGATTTTACTACCTGCCCTTCTTTTCTTGCTCTCTCGAGTTTCTGAGGGGTGGCGTCAAACTGTTTATCTTCATCACCCATATTAATCTACCTAGTTGGAATTCCAATATCATTCTATCATAAAATCGTTTTTTATTGTAAAATATTAGC</v>
          </cell>
        </row>
        <row r="1392">
          <cell r="A1392" t="str">
            <v>ASV1391</v>
          </cell>
          <cell r="B1392" t="str">
            <v>c07e469adf72b86485decabd3ea721df</v>
          </cell>
          <cell r="C1392" t="str">
            <v>AATTTGAGCAGGAATAGTAGGAACTTCTCTAAGATTATTAATTCGAGCAGAATTAGGAAATCCAGGATCATTAATTGGTGATGATCAAATTTATAATACTATTGTAACAGCTCATGCTTTTATTATAATTTTTTTTATGGTTATACCTATTATAATT</v>
          </cell>
        </row>
        <row r="1393">
          <cell r="A1393" t="str">
            <v>ASV1392</v>
          </cell>
          <cell r="B1393" t="str">
            <v>b8e9fb073c1c472ff6857289e30df62c</v>
          </cell>
          <cell r="C1393" t="str">
            <v>TATTTGAGCAGGAATAGTAGGAACATCATTAAGATTACTAATTCGAGCAGAATTAGGAAATCCAGGATCATTAATTGGTGATGATCAAATTTATAATACTATTGTAACAGCACATGCATTTATTGTAATTTTTTTCATAGTAATACCAATTATAATT</v>
          </cell>
        </row>
        <row r="1394">
          <cell r="A1394" t="str">
            <v>ASV1393</v>
          </cell>
          <cell r="B1394" t="str">
            <v>0046b76878c862bb9ba25e0255c66f11</v>
          </cell>
          <cell r="C1394" t="str">
            <v>TATTTGAGCAGGAATAGTAGGAACATCATTAAGATTACTAATTCGAGCAGAATTGGGAAATCCAGGATCATTAATTGGTGATGATCAAATTTATAATACTATTGTAACAGCACATGCATTTATTATAATTTTTTTCATAGTAATACCAATTATAATT</v>
          </cell>
        </row>
        <row r="1395">
          <cell r="A1395" t="str">
            <v>ASV1394</v>
          </cell>
          <cell r="B1395" t="str">
            <v>3b5ae85bda789e1f494deae3318fb6ec</v>
          </cell>
          <cell r="C1395" t="str">
            <v>TTTTTGATCAGGTTTATTGGGTGCTTCTATAAGAATTATTATTCGAATGAAGTTAGCAAATCCTGGTTTTTTAGGACAAAATGATCAAATTTATAATGTTATGGTTACAGCTCATGCTTTTGTTATAATTTTTTTTATAGTTATACCTATTATAATT</v>
          </cell>
        </row>
        <row r="1396">
          <cell r="A1396" t="str">
            <v>ASV1395</v>
          </cell>
          <cell r="B1396" t="str">
            <v>17bec220ad350a3b6ebfe55e64fe24ee</v>
          </cell>
          <cell r="C1396" t="str">
            <v>AATTTGAGCAGGAATATTAGGTACATCTCTTAGACTTTTAATTCGAGCTGAATTAGGTAATCCTGGTTCTTTAATTGGAGATGATCAAATTTATAACACTATTGTAACAGCTTATGCTTTTATTATAATTTTTTTTATAGTTATGCCTATTATAATT</v>
          </cell>
        </row>
        <row r="1397">
          <cell r="A1397" t="str">
            <v>ASV1396</v>
          </cell>
          <cell r="B1397" t="str">
            <v>d8ada70f5432d37742d99b88d72517f1</v>
          </cell>
          <cell r="C1397" t="str">
            <v>ATCTTGAGCAGGAATGGCCGGGACATCTTTAAGTATACTAATTCGAATTGAATTAGGAAACCCAGGAAGATTGATTGGAAATGACCAAATTTACAATTCAATTGTTACAGCACACGCATTCATTATAATTTTTTTTATAGTTATGCCTATTTTAATT</v>
          </cell>
        </row>
        <row r="1398">
          <cell r="A1398" t="str">
            <v>ASV1397</v>
          </cell>
          <cell r="B1398" t="str">
            <v>74f4d7321f51d51e5ab1376f05b4fe75</v>
          </cell>
          <cell r="C1398" t="str">
            <v>TTTGTGATCTGGTATAGTAGGGACTAGATTATCTTTAATTATTCGTTTAGAGTTGGCAAAGCCGGGTATTTTGTTAAATAATGGTCAATTGTATAATTCAATTATTACAGCTCACGCAATTTTAATAATTTTTTTTATAGTAATACCTACTATAATT</v>
          </cell>
        </row>
        <row r="1399">
          <cell r="A1399" t="str">
            <v>ASV1398</v>
          </cell>
          <cell r="B1399" t="str">
            <v>8387ccecc871008593d5b82463df8d76</v>
          </cell>
          <cell r="C1399" t="str">
            <v>AGCTTGAGCTGGAATAGTAGGTACTTCTTTAAGCTTACTTATTCGAGCTGAATTAAGTCAACCTGGAGTATTTATTGGAAATGATCAAATTTATAATGTTATTGTAACTGCACATGCATTTATTATAATTTTTTTTATAGTAATACCAATTATAATT</v>
          </cell>
        </row>
        <row r="1400">
          <cell r="A1400" t="str">
            <v>ASV1399</v>
          </cell>
          <cell r="B1400" t="str">
            <v>5f196c6e4f2bbbaa45d6ec7f168e345d</v>
          </cell>
          <cell r="C1400" t="str">
            <v>GATTTGATCAGCAATAATGGGTATATCATTAAGAAACATTATTCGCTTTGAATTAAGTATTCCATCTTCTATTATCAATAGAGATCAGATTTATAATAGTTTAGTTACATCTCACGCTTTAGTTATAATTTTTTTTATAGTTATACCAATTATAATC</v>
          </cell>
        </row>
        <row r="1401">
          <cell r="A1401" t="str">
            <v>ASV1400</v>
          </cell>
          <cell r="B1401" t="str">
            <v>5c7c7cda4661d1e9ca2832db8357719b</v>
          </cell>
          <cell r="C1401" t="str">
            <v>AATTTGAAGAAGAATAGTAGGAACATCTTTAAGACTTCTAATTCGTGCTGAATTAGGAAATCCAGGATCATTAATTGGAGATGACCAAATTTATAATACAATTGTTGCAGCTCATGCATTTATTATAATTTTTTTTATAGTAATACCAATTATAATT</v>
          </cell>
        </row>
        <row r="1402">
          <cell r="A1402" t="str">
            <v>ASV1401</v>
          </cell>
          <cell r="B1402" t="str">
            <v>affd4ae35a308cbd0bd3b9d814cba78d</v>
          </cell>
          <cell r="C1402" t="str">
            <v>AGCTTGAGCAGGAATAATTGGAACTTCATTAAGAATTTTAATTCGAGCTGAATTGGGACACCCAGGAGCTTTAATTGGTAATGATCAAATTTATAATGTTATTGTTACTTCTCATGCATTTATTATAATTTTTTTTATAGTTACACCTATTATAATT</v>
          </cell>
        </row>
        <row r="1403">
          <cell r="A1403" t="str">
            <v>ASV1402</v>
          </cell>
          <cell r="B1403" t="str">
            <v>773356304bacd10c21554dfd245676f5</v>
          </cell>
          <cell r="C1403" t="str">
            <v>GATTTGAGCAGGAATAGTGGGAACATCGTTAAGAATTTTAATTCGATTAGAATTAAGAACAATTTCTAATTTAATTGGTAATGATCAAATTTATAATGTTATTGTTACAGCTCATGCATTTATTATAATTTTTTTTATAGTTATACCAATTTTAATT</v>
          </cell>
        </row>
        <row r="1404">
          <cell r="A1404" t="str">
            <v>ASV1403</v>
          </cell>
          <cell r="B1404" t="str">
            <v>bd963f53fc4995aef1f5bacf9f74406d</v>
          </cell>
          <cell r="C1404" t="str">
            <v>ATCTTGAGCTGGAATAGTAGGAACATCTTTAAGAATACTAATTCGTACAGAATTAGGAAATCCGGGAAGATTAATCGGAGATGATCAAATTTATAATAGTATTGTTACAGCCCATGCATTTATTATAATTTTTTTTATAGTAATACCTATTATAATC</v>
          </cell>
        </row>
        <row r="1405">
          <cell r="A1405" t="str">
            <v>ASV1404</v>
          </cell>
          <cell r="B1405" t="str">
            <v>5ae0fb7e61d481c2f1cd0bcd63f11170</v>
          </cell>
          <cell r="C1405" t="str">
            <v>TATTTGAGCAGGAATAATTGGGACATCATTAAGAATTTTAATTCGAATAGAATTAAGAAGAATTAGAAATTTAATTGGTAATGATCAAATTTATAATGTTATTGTAACTGCTCATGCTTTTATTATAATTTTTTTTATAGTAATACCTATTTTAATT</v>
          </cell>
        </row>
        <row r="1406">
          <cell r="A1406" t="str">
            <v>ASV1405</v>
          </cell>
          <cell r="B1406" t="str">
            <v>f10bcf4d1df416b758afaf0a62e2004a</v>
          </cell>
          <cell r="C1406" t="str">
            <v>AATTTGATCAGGTATAATCGGATCTTCTCTTAGAATTTTAATTCGACTAGAATTAAGTCAAATTAATTCAATTATTAATAATAATCAATTATATAATGTAATTGTTACAATTCATGCTTTCATTATAATTTTTTTTATAACAATACCAATTGTAATT</v>
          </cell>
        </row>
        <row r="1407">
          <cell r="A1407" t="str">
            <v>ASV1406</v>
          </cell>
          <cell r="B1407" t="str">
            <v>6df73b38ab004b752e75cf4e1a6f7a6d</v>
          </cell>
          <cell r="C1407" t="str">
            <v>AATTTGAGCAGGTATAGTAGGAACATCTTTAAGATTATTAACTCGAGCTGAATTAGGAAATCCGGGATCATTAATTGGAAATGATCAAATTTACAATACTATCGTCACAGCTCATGCTTTTATTATAATTTTTTTTATAGTAATACCTATTATAATT</v>
          </cell>
        </row>
        <row r="1408">
          <cell r="A1408" t="str">
            <v>ASV1407</v>
          </cell>
          <cell r="B1408" t="str">
            <v>e88ff3e238df608d5bcd1dcc26ae32fa</v>
          </cell>
          <cell r="C1408" t="str">
            <v>TATTTGAGCTGGAATAGTAGGAACGTCTTTAAGATTATTAATTCGAGCAGAATTAGGAACCCCCGGATCTTTAATTGGAGATGACCAAATTTATAATACTATTGTAACAGCTCATGCATTTATTATAATTTTCTTTATAGTTATACCTATTATAATT</v>
          </cell>
        </row>
        <row r="1409">
          <cell r="A1409" t="str">
            <v>ASV1408</v>
          </cell>
          <cell r="B1409" t="str">
            <v>184f0fa8df47008c635d3898e261190d</v>
          </cell>
          <cell r="C1409" t="str">
            <v>TTTGTGATCGGGTATAGTGGGAACTAGATTATCTTTAATTATTCGTTTAGAGTTGGCAAAGCCGGGTATTTTGTTGAATAATGGTCAATTGTATAATTCAATTATTACAGCTCATGCAATTTTAATAATTTTTTTTATAGTAATACCTACTATAATT</v>
          </cell>
        </row>
        <row r="1410">
          <cell r="A1410" t="str">
            <v>ASV1409</v>
          </cell>
          <cell r="B1410" t="str">
            <v>30847981669d4e91b676be9adef61001</v>
          </cell>
          <cell r="C1410" t="str">
            <v>ATCTTGAGCTGGAATAGTAGGAACATCTTTAAGAATACTAATTCGTACAGAATTAGGAAATCCAGGAAGATTAATTGGAGATGATCAAATTTATAATAGTATTGTTACAGCCCATGCATTTATTATAATTTTTTTTATAGTAATACCTATTATAATC</v>
          </cell>
        </row>
        <row r="1411">
          <cell r="A1411" t="str">
            <v>ASV1410</v>
          </cell>
          <cell r="B1411" t="str">
            <v>53d0ded92a2502d553b5225d972c0bda</v>
          </cell>
          <cell r="C1411" t="str">
            <v>AATTTGAGCAGGAATAGTAGGAACTTCATTAAGTTTATTAATTCGAGCTGAATTAGGAAACCCTGGATCTTTAATTGGAGACGATCAAATTTATAATACTATTGTTACAGCTCATGCTTTTATTATAATTTTTTTTATAGTTATACCTATTATAATT</v>
          </cell>
        </row>
        <row r="1412">
          <cell r="A1412" t="str">
            <v>ASV1411</v>
          </cell>
          <cell r="B1412" t="str">
            <v>3af99de02543ae062962bd470889f048</v>
          </cell>
          <cell r="C1412" t="str">
            <v>TATTTGGGCAGGAATAGTAGGTACATCTTTAAGATTACTTATTCGAGCAGAATTGGGAAACCCAGGATCTTTAATTGGAGATGATCAAATCTATAATACTATTGTTACAGCCCATGCTTTTATTATAATTTTTTTTATAGTTATACCAATTATAATC</v>
          </cell>
        </row>
        <row r="1413">
          <cell r="A1413" t="str">
            <v>ASV1412</v>
          </cell>
          <cell r="B1413" t="str">
            <v>25ee38bc4072520fb5ebca34539cb69c</v>
          </cell>
          <cell r="C1413" t="str">
            <v>TATTTGAGCAGGAATAATTGGAACTTCTTTAAGTTTATTAATTCGAGCTGAATTAGGAAATCCTGGTTCTTTAATTGGTGATGATCAAATTTATAATACTATTGTTACAGCTCATGCTTTTATTATAATTTTTTTTATGGTTATACCTATTATAATT</v>
          </cell>
        </row>
        <row r="1414">
          <cell r="A1414" t="str">
            <v>ASV1413</v>
          </cell>
          <cell r="B1414" t="str">
            <v>507e73124e15477ff1c7a5e18903991a</v>
          </cell>
          <cell r="C1414" t="str">
            <v>GGCAATTTCAGGCGTAGCTGGAACTGCTTTATCTTTATATATTCGAATAACATTAGCACAACCTAATGGTAGTTTTTTAGAGTATAATCATCATTTATACAATGTTATTGTTACAGGTCATGCTATATTAATGATTTTTTTTATGGTAATGCCAACTTTAATT</v>
          </cell>
        </row>
        <row r="1415">
          <cell r="A1415" t="str">
            <v>ASV1414</v>
          </cell>
          <cell r="B1415" t="str">
            <v>866cd9b8646984f0b1a4090b6aae9411</v>
          </cell>
          <cell r="C1415" t="str">
            <v>AGCATGATCAAGAATAATTGGAACTTCTTTAAGAATATTAGTTCGAGTAGAATTAGGACATCCTGGTTCTTTAATTGGAAATGATCAAATTTATAATGTAATTGTAACAGCTCATGCTTTCATTATAATTTTTTTTATAGTAATACCTATTATAATT</v>
          </cell>
        </row>
        <row r="1416">
          <cell r="A1416" t="str">
            <v>ASV1415</v>
          </cell>
          <cell r="B1416" t="str">
            <v>de7ba8ba6124fe670eee82b78f85fba2</v>
          </cell>
          <cell r="C1416" t="str">
            <v>ATCTTGAGCTGGAATAGTAGGAACATCCTTAAGAATGTTAATTCGTACAGAATTAGGAAATCCAGGAAGATTAATTGGAGATGATCAAATTTATAATAGTATTGTTACAGCCCATGCATTTATTATAATTTTTTTTATAGTAATACCTATTATAATC</v>
          </cell>
        </row>
        <row r="1417">
          <cell r="A1417" t="str">
            <v>ASV1416</v>
          </cell>
          <cell r="B1417" t="str">
            <v>603b2a4ab45df4d0cf00ffb3f0b3a0c8</v>
          </cell>
          <cell r="C1417" t="str">
            <v>AATTTGATCAGGGATATTTGGAATATCATTGAGAATTTTAACCCGATTGGAATTAAGAACTATTTCTAATTTAATTGAAAATGATCAAACTTATAATTCAATTGTTACTGCTCACGCTTTAATTATAATTTTTTTCATAGTTATACCAATTTTAATT</v>
          </cell>
        </row>
        <row r="1418">
          <cell r="A1418" t="str">
            <v>ASV1417</v>
          </cell>
          <cell r="B1418" t="str">
            <v>159a666ad1081147211ba9ad9447453d</v>
          </cell>
          <cell r="C1418" t="str">
            <v>GGCTTGGGCTGCAATGGTTGGAACAGCAATAAGAGTATTAATTCGAATTGAGTTAGGTCAAACGGATAGATTTATGGGTGATGATCAATTATATAATGTAATTGTAACGGCTCATGCATTTGTAATAATTTTTTTTATAGTAATACCAATTTTAATT</v>
          </cell>
        </row>
        <row r="1419">
          <cell r="A1419" t="str">
            <v>ASV1418</v>
          </cell>
          <cell r="B1419" t="str">
            <v>6dec0690627ddff14a46eaa139c00bb4</v>
          </cell>
          <cell r="C1419" t="str">
            <v>TTTGTGATCTGGTATACTTGGTACAAGTTTATCAATAATTATTCGTTTAGAATTAGCTAAACCTGGATATTTTTTAGGTAACGGTCAACTATATAATTCTATTATTACTGCTCATGCTTTGTTAATAATTTTTTTTATGGTTATACCTACTATAATT</v>
          </cell>
        </row>
        <row r="1420">
          <cell r="A1420" t="str">
            <v>ASV1419</v>
          </cell>
          <cell r="B1420" t="str">
            <v>fe2154ef992aaad327a7909bed1c2ed9</v>
          </cell>
          <cell r="C1420" t="str">
            <v>AATTTGAGCGGGAATAGTAGGTACTTCTCTAAGTTTATTAATTCGAATAGAATTAAGAACTATTAAAAATTTAATTGGTAATGATCAAATTTATAATGTAATTGTAACAGCCCACGCATTTATTATAATTTTTTTTATAGTTATACCAATTTTAATT</v>
          </cell>
        </row>
        <row r="1421">
          <cell r="A1421" t="str">
            <v>ASV1420</v>
          </cell>
          <cell r="B1421" t="str">
            <v>8e7f17bfd06b22eb71584fd961db917e</v>
          </cell>
          <cell r="C1421" t="str">
            <v>TATTTGAGCAGGAGTAATTGGAACATCATTAAGAATTTTAATTCGAATAGAATTAAGAAGAATTAGAAATTTGATTGGTAATGATCAAATTTATAATGTTATTGTAACTGCTCATGCTTTTATTATAATTTTTTTTATAGTAATACCTATTTTAATT</v>
          </cell>
        </row>
        <row r="1422">
          <cell r="A1422" t="str">
            <v>ASV1421</v>
          </cell>
          <cell r="B1422" t="str">
            <v>56bd93edfa13d6779d908c20453b9bd4</v>
          </cell>
          <cell r="C1422" t="str">
            <v>TTTGTGATCGGGTATAGTAGGAACTAGATTATCTTTAATTATTCGTTTAGAGTTGGCAAAGCCGGGTATTTTGTTAAATAATGGTCAATTGTATAATTCAATTATCACAGCTCACGCAATTTTAATAATTTTTTTTATAGTAATACCCACTATAATT</v>
          </cell>
        </row>
        <row r="1423">
          <cell r="A1423" t="str">
            <v>ASV1422</v>
          </cell>
          <cell r="B1423" t="str">
            <v>568f42c1cda7e568ef74af49d899198e</v>
          </cell>
          <cell r="C1423" t="str">
            <v>TATTTGAGCAGGAATAGTAGGAACTTCATTAAGTTTATTAATTCGAGCTGAATTAGGAACTCCAGGATCTTTAATTGGAGATGATCAAATTTATAATACTATTGTTACAGCTCATGCTTTTATTATAATTTTTTTCATAGTTATACCTATTATAATT</v>
          </cell>
        </row>
        <row r="1424">
          <cell r="A1424" t="str">
            <v>ASV1423</v>
          </cell>
          <cell r="B1424" t="str">
            <v>e441d5cec00e1ed131ea33698ef7efbf</v>
          </cell>
          <cell r="C1424" t="str">
            <v>TATCTGGTCAGGTATAATTGGATCTTCTCTTAGAATTTTAATTCGATTAGAATTAAGTCAAATTAATTCAATTATTAATAATAATCAATTATATAATGTTATTGTAACAATTCATGCTTTTATTATAATTTTTTTTATAACTATACCAATTGTTATT</v>
          </cell>
        </row>
        <row r="1425">
          <cell r="A1425" t="str">
            <v>ASV1424</v>
          </cell>
          <cell r="B1425" t="str">
            <v>98162a2f92c5043b7ef573f46cca3aa0</v>
          </cell>
          <cell r="C1425" t="str">
            <v>AGCTTGATCAAGTATAATTGGAACTTCTTTAAGTATACTAATTCGAATTGAATTAGGGCATCCCGGTTCTTTAATTGGAAATGATCAAATTTATAATGTAATTGTAACTGTTCATGCATTTATTATAATTTTTTTATGGTAATACCAATTATAATT</v>
          </cell>
        </row>
        <row r="1426">
          <cell r="A1426" t="str">
            <v>ASV1425</v>
          </cell>
          <cell r="B1426" t="str">
            <v>155cc9b3f3134ff618d216b3eafb1b42</v>
          </cell>
          <cell r="C1426" t="str">
            <v>AATATGATCAGGTATAATTGGAACATCATTAAGAATTTTAATTCGACTAGAACTAGGAACTACTAATAGATTAATCGGAAACGATCAAATTTATAACGTAATTGTTACAGCTCATGCTTTTATTATAATTTTCTTTATAGTTATACCAATCATAATT</v>
          </cell>
        </row>
        <row r="1427">
          <cell r="A1427" t="str">
            <v>ASV1426</v>
          </cell>
          <cell r="B1427" t="str">
            <v>7d0e820dc8b0ea0f02a34be1d86bd511</v>
          </cell>
          <cell r="C1427" t="str">
            <v>CTAACGAGGATGCGTTTGGATTTGCAGTATATCCCAGAACCTCAATGGCTTTTCTTACCTTTTCTTTTGTTTTGGAAGACACGCGCCCGCGTCCATATACAACTCTATCTACAGTTCCTCTTGACACCCCCGCCATTCTTGCTACGTCAAATATTGTAGGAGTAGAATTG</v>
          </cell>
        </row>
        <row r="1428">
          <cell r="A1428" t="str">
            <v>ASV1427</v>
          </cell>
          <cell r="B1428" t="str">
            <v>6aa3e572c4461277da6d15eafb8b10b8</v>
          </cell>
          <cell r="C1428" t="str">
            <v>AATTTGATCTGGAATATTAGGAACCTCTTTAAGGATTTTAATCCGTTTAGAATTAAGTTCAACTTCTAATTTAATTAATAATGATCAAATTTACAATGTAATTGTAACCACTCTTGCTTTTATTATAATTTTTTTTATAGTAATACCTATTATAATC</v>
          </cell>
        </row>
        <row r="1429">
          <cell r="A1429" t="str">
            <v>ASV1428</v>
          </cell>
          <cell r="B1429" t="str">
            <v>e86d5d8be0b6b67f4057f9870f36d121</v>
          </cell>
          <cell r="C1429" t="str">
            <v>AATTTGGGCAGGAATAGTAGGTACCAGATTAAGAGTTTTAATTCGTTTAGAATTAAGACAACCGGGCTTATTCCTTGAAGACGATCAAACATATAATGTGATAGTAACGGCTCATGCTTTTATTATAATTTTTTTTATAGTAATACCTATTATAATC</v>
          </cell>
        </row>
        <row r="1430">
          <cell r="A1430" t="str">
            <v>ASV1429</v>
          </cell>
          <cell r="B1430" t="str">
            <v>3315c7eb8db26e558dfe6d4192a9e37f</v>
          </cell>
          <cell r="C1430" t="str">
            <v>AGCTTGAGCAGGAATAATTGGAACTTCATTAAGAATTTTAATTCGAGCTGAATTGGGACACCCAGGAGCTTTAATTGGTAATGATCAAATTTATAATGTTATTGTTACTTCTCATGCATTTATTATAATTTTTTTTATAGTTATACCTATTATAATT</v>
          </cell>
        </row>
        <row r="1431">
          <cell r="A1431" t="str">
            <v>ASV1430</v>
          </cell>
          <cell r="B1431" t="str">
            <v>42aa124e321cec8e256ff9b7459692e8</v>
          </cell>
          <cell r="C1431" t="str">
            <v>ATCTTGAGCTGGAATAGTAGGAACATCTTTAAGAATACTAATTCGTGCAGAATTAGGAAATCCGGGAAGATTAATTGGAGATGACCAAATTTATAATAGTATTGTTACAGCCCATGCATTTATTATAATTTTTTTTATAGTAATACCTATTATAATC</v>
          </cell>
        </row>
        <row r="1432">
          <cell r="A1432" t="str">
            <v>ASV1431</v>
          </cell>
          <cell r="B1432" t="str">
            <v>1f6b6bd82dacf7deefa684b35ca0a0fc</v>
          </cell>
          <cell r="C1432" t="str">
            <v>AGCTTGAGCAGGAATAGTAGGTACATCTCTTAGACTATTAATTCGAGCAGAATTAGGGAATCCTGGATCATTAATTGGTGATGATCAAATTTATAATGTAATTGTTACTGCTCATGCATTTATTATAATTTTTTTTATAGTAATACCTATTGTTATT</v>
          </cell>
        </row>
        <row r="1433">
          <cell r="A1433" t="str">
            <v>ASV1432</v>
          </cell>
          <cell r="B1433" t="str">
            <v>4af68a97887cafdb60eb87c78f1d7feb</v>
          </cell>
          <cell r="C1433" t="str">
            <v>GATTTGATCAGCAATAATGGGTATATCATTAAGAAACATTATTCGTTTTGAATTAAGTATTCCATCTTCTATTATCAATAGAGATCAGATTTATAATAGTTTGGTTACATCTCACGCTTTAGTTATAATTTTTTTTATAGTTATACCAATTATAATC</v>
          </cell>
        </row>
        <row r="1434">
          <cell r="A1434" t="str">
            <v>ASV1433</v>
          </cell>
          <cell r="B1434" t="str">
            <v>ef2ffdefbca4f3069a15297f805498b0</v>
          </cell>
          <cell r="C1434" t="str">
            <v>AATTTGAGCAGGAATAATTGGAACATCAATAAGAATTTTGATTCGAATAGAATTATCTTCAACATCAAATTTAATTGGGAATGATCAAATTTATAATGTAATTGTTACCGCTCATGCTTTCATTATAATTTTCTTTATAGTAATACCGATTTTAATT</v>
          </cell>
        </row>
        <row r="1435">
          <cell r="A1435" t="str">
            <v>ASV1434</v>
          </cell>
          <cell r="B1435" t="str">
            <v>78518fc46565fca52d4319977d2c24ee</v>
          </cell>
          <cell r="C1435" t="str">
            <v>GGCAATTTCAGGCGTAGCTGGAACTGCTTTATCTTTATATATTCGAATAACATTAGCACAACCTAATGGTAGTTTTTTAGAGTATGATCATCATTTATACAATGTTATTGTTACAGGTCATGCTATATTAATGATTTTTTTTATGGTAATGCCAACTTTAATT</v>
          </cell>
        </row>
        <row r="1436">
          <cell r="A1436" t="str">
            <v>ASV1435</v>
          </cell>
          <cell r="B1436" t="str">
            <v>af99fbbf3834c670279d9e7d49ed8f72</v>
          </cell>
          <cell r="C1436" t="str">
            <v>AATTTGAGCAGGAATAATTGGAACATCATTAAGAATTTTAATCCGAATAGAACTAAGAAGAATTAGAAATTTAATTGGTAATGATCAAATTTATAATGTTATTGTAACTGCTCATGCTTTTATTATAATTTTTTTTATAGTAATACCAATCTTAATT</v>
          </cell>
        </row>
        <row r="1437">
          <cell r="A1437" t="str">
            <v>ASV1436</v>
          </cell>
          <cell r="B1437" t="str">
            <v>d63260781f6039943fb424b8c6ba0db8</v>
          </cell>
          <cell r="C1437" t="str">
            <v>AATTTGAGCAGGATTAATTGGAACTTCTTTAAGAATTTTAATTCGGATAGAATTAAGAAGAATTATAAATTTAATTAGAAATGATCAAATTTATAATGTAATTGTAACTGCTCATGCTTTTATTATAATTTTTTTTATAGTAATACCAATTTTAATT</v>
          </cell>
        </row>
        <row r="1438">
          <cell r="A1438" t="str">
            <v>ASV1437</v>
          </cell>
          <cell r="B1438" t="str">
            <v>24d037c673580c371d4365f51e1d939b</v>
          </cell>
          <cell r="C1438" t="str">
            <v>TTTGTGATCAGGTATAGTGGGAACTAGATTATCTTTAATTATTCGTTTAGAGTTGGCAAAGCCGGGTATTTTGTTAAATAATGGTCAATTGTATAATTCTATTATTACAGCTCATGCAATTTTAATAATTTTTTTTATAGTAATACCTACTATAATT</v>
          </cell>
        </row>
        <row r="1439">
          <cell r="A1439" t="str">
            <v>ASV1438</v>
          </cell>
          <cell r="B1439" t="str">
            <v>e3d03ef3f86ace1f5ba1b6731a16ec08</v>
          </cell>
          <cell r="C1439" t="str">
            <v>TTTGTGATCGGGTATAGTAGGAACTAGATTATCTTTAATTATTCGTTTAGAGTTGGCAAAGCCAGGTATTTTGTTAAATAATGGTCAATTGTACAATTCAATTATTACAGCTCACGCAATTTTAATAATTTTTTTTATAGTAATACCTACTATAATT</v>
          </cell>
        </row>
        <row r="1440">
          <cell r="A1440" t="str">
            <v>ASV1439</v>
          </cell>
          <cell r="B1440" t="str">
            <v>690eef82da6a99463d018f7d163553c8</v>
          </cell>
          <cell r="C1440" t="str">
            <v>AATTTGATCAGGGATATTTGGAATATCATTGAGAATCTTAATCCGATTGGAATTAAGAACTATTTCTAATTTAATTGAAAATGATCAAATTTATAATTCAATTGTTACTGCTCACGCTTTAATTATAATTTTTTTCATAGTTATACCAATTTTAATT</v>
          </cell>
        </row>
        <row r="1441">
          <cell r="A1441" t="str">
            <v>ASV1440</v>
          </cell>
          <cell r="B1441" t="str">
            <v>0405cffac833e68b485f72e92c36f1b5</v>
          </cell>
          <cell r="C1441" t="str">
            <v>AATTTGATCAGGGATATTTGGAATATCATTGAGAATTTTAATCCGATTGGAATTGAGAACTATTTCTAATTTAATTGAAAATGATCAAATTTATAATTCAATTGTTACTGCTCACGCTTTAATTATAATTTTTTTCATAGTTATACCAATTTCAATT</v>
          </cell>
        </row>
        <row r="1442">
          <cell r="A1442" t="str">
            <v>ASV1441</v>
          </cell>
          <cell r="B1442" t="str">
            <v>e48bff9d8be4c10798f5c145b3bab391</v>
          </cell>
          <cell r="C1442" t="str">
            <v>AATTTGATCAGGAATAATTGGATCTTCACTTAGTATTTTAATTCGATTAGAATTAAGACAAATTAATTCAATTATTAATAATAATCAATTATATAATGTAATTGTTACAATTCATGCTTTCATCATAATTTTTTTTATAACTATACCAATTGTAATT</v>
          </cell>
        </row>
        <row r="1443">
          <cell r="A1443" t="str">
            <v>ASV1442</v>
          </cell>
          <cell r="B1443" t="str">
            <v>551cecd8083800b4b32da4ab9159550e</v>
          </cell>
          <cell r="C1443" t="str">
            <v>AATTTGATCAGGAATAATTGATTATTATTAATAATTGAATTAATTTGTCTTAATTCTAATCGAATTAAAATACTAAGTGAAGACCCAATTATTCCTGATCAAATATACAACGTAATTGTTACTATTCATGCATTTATTATAATTTTTTTTATAACAATACCAATTGTTATT</v>
          </cell>
        </row>
        <row r="1444">
          <cell r="A1444" t="str">
            <v>ASV1443</v>
          </cell>
          <cell r="B1444" t="str">
            <v>b477001e381336c8f3e8c1ba19bb8398</v>
          </cell>
          <cell r="C1444" t="str">
            <v>AATTTGAGCAGGAATAGTAGGAACTTCCTTAAGTTTATTAATTCGGGCAGAATTAGGTAATCCTGGATCTTTAATTGGAGATGATCAAATTTATAATACTATCGTTACAGCTCATGCTTTTATTATAATTTTCTTTATAGTAATACCAATTATAATT</v>
          </cell>
        </row>
        <row r="1445">
          <cell r="A1445" t="str">
            <v>ASV1444</v>
          </cell>
          <cell r="B1445" t="str">
            <v>ba9993130a0dfcb3bdd5db185df8f6f8</v>
          </cell>
          <cell r="C1445" t="str">
            <v>AATTTGATCAGGGATATTTGGAATATCATTGAGAATTTTAATCCGATTGGAATTAAGAACTATTTCTAATTTAATTGAAAAAGATCAAATTTATAATTCAATTGTTACTGCTCACGCTTTAATTATAATTTTTTTTATAGTTATACCAATTTTAATT</v>
          </cell>
        </row>
        <row r="1446">
          <cell r="A1446" t="str">
            <v>ASV1445</v>
          </cell>
          <cell r="B1446" t="str">
            <v>e65eab2ff586e59e4cb0abd7ac17e278</v>
          </cell>
          <cell r="C1446" t="str">
            <v>AGATATTGGAACTTTATATTAGCTGTAACTTTACTTCTGTCGCAAATACGCCCCATACTTATATCTGTAACAGCATCCACAAAACGAGCTAACATCATAATTGTACCGATAACTGCTGCCGATACACCCATTACATCAGTATAGAACTTCGTCAAAATCACTGTAGATAAAATAAATGTAAAATCATTTCCAAAATCCCCAAAGAGATAACCTATTTTATCTTT</v>
          </cell>
        </row>
        <row r="1447">
          <cell r="A1447" t="str">
            <v>ASV1446</v>
          </cell>
          <cell r="B1447" t="str">
            <v>390750771101ec8c2e8e8e53841a9bf9</v>
          </cell>
          <cell r="C1447" t="str">
            <v>TATTTGAGCAGGAATAATTGGAACATCATTAAGAATTTTAATTCGAATAGAATTAAGAAGAATTAGAAATTTAATTGGTAATGATCAAATTTATAATGTTATTGTAACTGCTCAGGCTTTTATTATAATTTTTTTTATAGTAATACCTATTTTAATT</v>
          </cell>
        </row>
        <row r="1448">
          <cell r="A1448" t="str">
            <v>ASV1447</v>
          </cell>
          <cell r="B1448" t="str">
            <v>ee3b04232d075eaa069d29d4a29fab22</v>
          </cell>
          <cell r="C1448" t="str">
            <v>AATTTGAAGAGGAATAGTAGGAACATCTTTAAGACTTCTAATTCGTGCTAAATTAGGAAATCCAGGATCATTAATTGGAGATGACCAAATTTATAATACAATTGTTACAGCTCATGCATTTATTATAATTTTTTTTATAGTAATACCAATTATAATT</v>
          </cell>
        </row>
        <row r="1449">
          <cell r="A1449" t="str">
            <v>ASV1448</v>
          </cell>
          <cell r="B1449" t="str">
            <v>1f1ed53dcafce863e66a0d70f21889eb</v>
          </cell>
          <cell r="C1449" t="str">
            <v>AATTTGATCAGGGATATTTGGAGTATCATTGAGAATTTTAATCCGATTGGAGTTAAGAACTATTTCTAATTTAATTGAAAATGATCAAATTTATAATTCAATTGTTACTGCTCATGCTTTAATTATAATTTTTTTCATAGTTATACCAATTTTAATT</v>
          </cell>
        </row>
        <row r="1450">
          <cell r="A1450" t="str">
            <v>ASV1449</v>
          </cell>
          <cell r="B1450" t="str">
            <v>df6ab198fb8c1f7f61867890eaee568a</v>
          </cell>
          <cell r="C1450" t="str">
            <v>TATATGAACTGCCATATTAGGGACTTCTTTAAGAAATATTGTTCGTTTCGAACTAAGAATACCAAATAGAATTATTAAAGATGATCAAATTTACAATTCTTTAGTTACAGCTCATGCTTTAGTAATAATTTTTTTTATAATTATACCAGTAATAATT</v>
          </cell>
        </row>
        <row r="1451">
          <cell r="A1451" t="str">
            <v>ASV1450</v>
          </cell>
          <cell r="B1451" t="str">
            <v>f0a91d395588c326348bf57a08695c2d</v>
          </cell>
          <cell r="C1451" t="str">
            <v>TATTTGAGCAGGAATAATTGGAACATCATTAAGAATTTTAATTCGAATAGAATTAAGAAGAATTAGAAATTTAATTGGTAAGGATCAAATTTATAATGTTATTGTAACTGCTCATGCTTTTATTATAATTTTTTTTATAGTAATACCTATTTTAATT</v>
          </cell>
        </row>
        <row r="1452">
          <cell r="A1452" t="str">
            <v>ASV1451</v>
          </cell>
          <cell r="B1452" t="str">
            <v>3114993e6d37a022e029f20354ec7b8a</v>
          </cell>
          <cell r="C1452" t="str">
            <v>AGTATGATCTGCTATAGCTGGAACAGCTATAAGAGTTTTAATTCGAATGGAATTAGGTCAGGTTGGTAGTTTTTTAGGAAGAGATCATATATATAATGTTATTGTTACTGCTCATGCTTTTGTTATAATTTTTTTTATAGTTATACCTATTTTAATT</v>
          </cell>
        </row>
        <row r="1453">
          <cell r="A1453" t="str">
            <v>ASV1452</v>
          </cell>
          <cell r="B1453" t="str">
            <v>4ff1dcc4fcb2fa0ddfef7f96324815c5</v>
          </cell>
          <cell r="C1453" t="str">
            <v>AGCTCGATCAGGAATAGTGGGAACATCCCTTAGAATATTAATTCGATTTGAATTAGGTCACCCAGGAGCCTTAATTGGTAATGATCAAACGTATAATGTTGTAGTTACTGCTCATGCTTTTATTATAATTTTTTTTATAGTAATACCAATTATAATT</v>
          </cell>
        </row>
        <row r="1454">
          <cell r="A1454" t="str">
            <v>ASV1453</v>
          </cell>
          <cell r="B1454" t="str">
            <v>eb58f78e14e737d0d6be7708026e536d</v>
          </cell>
          <cell r="C1454" t="str">
            <v>TTTGTGATCGGGTATAGTGGGAACTAGATTATCTTTAATTATTCGTTTAGAGTTGGCAAAGCCGGGTATTTTGTTAAATAATGGTCAATTGTATAATTCAATTATTACAGCTCACGCAATTTTAATAATTTTTTTTATAGTGATACCTACTATAATT</v>
          </cell>
        </row>
        <row r="1455">
          <cell r="A1455" t="str">
            <v>ASV1454</v>
          </cell>
          <cell r="B1455" t="str">
            <v>f96dcb2bfac59b2481bb47853ca6fe71</v>
          </cell>
          <cell r="C1455" t="str">
            <v>AATTTGAGCAGGAATAGTAGGAACTTCTTTAAGTTTATTAATTCGAGCAGAATTAGGAAACCCAGGTTCATTAATTGGTGATGATCAAATTTATAATACAATTGTTACAGCTCATGCCTTTATTATAATTTTTTTCATAGTTATACCTATTATAATT</v>
          </cell>
        </row>
        <row r="1456">
          <cell r="A1456" t="str">
            <v>ASV1455</v>
          </cell>
          <cell r="B1456" t="str">
            <v>feae46fa2c890869d697eb3148b0e23a</v>
          </cell>
          <cell r="C1456" t="str">
            <v>TTTACTATCAGGATTAACTGGAACAACTTTTAGTCTTTTAATTAGATTTGAACTTACCTATCCTGGTTCAACAACTTTAGGTGGTGACTACCAATTGTATAATGTTATAGTTACCGCGCATGCTATTGTTATGATCTTTTTTATGGTAATGCCTGTATTAATT</v>
          </cell>
        </row>
        <row r="1457">
          <cell r="A1457" t="str">
            <v>ASV1456</v>
          </cell>
          <cell r="B1457" t="str">
            <v>5e929335ec1831d0718fabbb08e8245b</v>
          </cell>
          <cell r="C1457" t="str">
            <v>TTTAAATACCAGCGATGCAATATAGCTGAACACAAGTGCAGCCGCACAGCCTGCTGCCCCTGCTTTGAAGCCTCCGGTAAACAAGCCGATAAACCCGTCCTGGTCGACAGCCTCTTTTACC</v>
          </cell>
        </row>
        <row r="1458">
          <cell r="A1458" t="str">
            <v>ASV1457</v>
          </cell>
          <cell r="B1458" t="str">
            <v>4fb2da436246f2e23ddfad4e2b1730fe</v>
          </cell>
          <cell r="C1458" t="str">
            <v>TTTGTGATCGGGTATAGTGGGAACTAGATTATCTTTAATTATTCGTTTAGAGTTGGCAAAGCCGGGTATTTTGTTAAATAATGGTCAATTGTATAATTCAATTATTACAGCTCACGCAATTTTAATAATTTTTTTTATGGTAATACCTACTATAATT</v>
          </cell>
        </row>
        <row r="1459">
          <cell r="A1459" t="str">
            <v>ASV1458</v>
          </cell>
          <cell r="B1459" t="str">
            <v>a4bb2a13732e977b77a057e34d77346f</v>
          </cell>
          <cell r="C1459" t="str">
            <v>AATTTGAGCAGGAATATTATGTACATCTCTTAGACTTTTAATTCGAGCTGAATTAGGTAATCCTGGTTCTTTAATTGGAGATGATCAAATTTATAACACTATTGTAACAGCTCATGCTTTTATTATAATTTTTTTTATAGTTATACCTATTATAATT</v>
          </cell>
        </row>
        <row r="1460">
          <cell r="A1460" t="str">
            <v>ASV1459</v>
          </cell>
          <cell r="B1460" t="str">
            <v>a72bafbf77a77b96d594710de56382fd</v>
          </cell>
          <cell r="C1460" t="str">
            <v>AATTTGAGCAGGAATAGTAGGAACATCTTTAAGAATCTTAATTCGTATAGAATTAGGAACTCCTGGATCTTTAATTGGAGATGATCAGATTTACAATACTATTGTTACAGCTCATGCATTTATCATAATTTTTTTTATAGTTATACCTATTATAATT</v>
          </cell>
        </row>
        <row r="1461">
          <cell r="A1461" t="str">
            <v>ASV1460</v>
          </cell>
          <cell r="B1461" t="str">
            <v>f0274a8cf8350087469fd867e43319e5</v>
          </cell>
          <cell r="C1461" t="str">
            <v>AATTTGAGCTGGAATGGTAGGTACATCTCTAAGATTATTAATTCGAGCAGAATTAGGAACCCCTGGGTCTTTAATTGGAGATGATCAAATTTATAATACTATTGTCACAGCTCATGCATTTATCATAATTTTTTTTATAGTTATACCCATTATAATT</v>
          </cell>
        </row>
        <row r="1462">
          <cell r="A1462" t="str">
            <v>ASV1461</v>
          </cell>
          <cell r="B1462" t="str">
            <v>f9e50d5ff0e8d02abf55988811897775</v>
          </cell>
          <cell r="C1462" t="str">
            <v>TGCATTCGCTGGGGTAATAGGTACAGTTATGTCTGTTTTAATTCGAATGGAATTAGCACATCCTGGAAATCAAATTTTTTTAGGAAATCATCAATTATATAATGTAATTGTTACAGCGCATGCGTTTGTAATGATTTTTTTTATGGTAATGCCAGTATTAATC</v>
          </cell>
        </row>
        <row r="1463">
          <cell r="A1463" t="str">
            <v>ASV1462</v>
          </cell>
          <cell r="B1463" t="str">
            <v>f80961b4e6ea7539606cb6edf09ccfb3</v>
          </cell>
          <cell r="C1463" t="str">
            <v>TATTTGAGCAGGAATAGTAGGAACATCATTAAGATTACCAATTCGAGCAGAATTAGGAAATCCAGGATCATTAATTGGTGATGATCAGATTTATAATACTATTGTAACAGCACATGCATTTATTATAATTTTTTTCATAGTAATACCAATTATAATT</v>
          </cell>
        </row>
        <row r="1464">
          <cell r="A1464" t="str">
            <v>ASV1463</v>
          </cell>
          <cell r="B1464" t="str">
            <v>e2c405bdf945de19c3e8c317be78f01e</v>
          </cell>
          <cell r="C1464" t="str">
            <v>GGTTTGAGCTGGAATAGTGGGAACTTCTTTAAGTTTATTAATTCGAGCTGAATTAGGAAATCCTGGCTCATTAATTGGAGATGACCAAATTTATAATACAATTGCGACAGCTCATGCTTTTATTATAATTTTCTTTATAGTTATACCTATTATAATT</v>
          </cell>
        </row>
        <row r="1465">
          <cell r="A1465" t="str">
            <v>ASV1464</v>
          </cell>
          <cell r="B1465" t="str">
            <v>5e83f6d83ec05dca926412e6216495d0</v>
          </cell>
          <cell r="C1465" t="str">
            <v>TATTTGAGCAGGAATAGTAGTAACTTCATTAAGTTTATTAATTCGAGCTGAATTAGGAACTCCAGGATCTTTAATTGGAGATGATCAAATTTATAATACTATTGTTACAGCTCATGCTTTTATTATAATTTTTTTCATAGTTATACCTATTATAATT</v>
          </cell>
        </row>
        <row r="1466">
          <cell r="A1466" t="str">
            <v>ASV1465</v>
          </cell>
          <cell r="B1466" t="str">
            <v>5ae352443799c9ac3985bebcad9b46c6</v>
          </cell>
          <cell r="C1466" t="str">
            <v>TGGTGTTGACATAGTTCACCACAGCGCCCATAAAACGCACACTTTGCAGTTCATAGCCCATTCCATGAAAATAAGAGAATAAAAGGTAATTTTCCCCCTTGACAAAAGTTGTCTGAAAACAATCCCTATGATAATGAGCAGATTCGCTCAGACTTCAA</v>
          </cell>
        </row>
        <row r="1467">
          <cell r="A1467" t="str">
            <v>ASV1466</v>
          </cell>
          <cell r="B1467" t="str">
            <v>0faefcf3e9aabef99ceb8c70a9f64515</v>
          </cell>
          <cell r="C1467" t="str">
            <v>TCGCTCTACTCCGGTTGAACTAGAGTTTAATCAAGTAGAAAAAGTTTAGTATATTATTTGGAGGGATAAATATGTTCAAGTCTTTTTTTAGCGAATTTAAGAAATTTGCAATGCGCGGCAATGTGATTGATATGGC</v>
          </cell>
        </row>
        <row r="1468">
          <cell r="A1468" t="str">
            <v>ASV1467</v>
          </cell>
          <cell r="B1468" t="str">
            <v>4755bd472d397a06414a18e6ced8a9c8</v>
          </cell>
          <cell r="C1468" t="str">
            <v>AAAGGTTAGCATCGGGTTTCCTCTTCAGCCCAAGTGCCTCCAACTTGGCCCAGGTACTGTTCTCCGCGTCGTCAACATTGACCAAGTCAATGTGGGACGAAGCGAGAGGCTCATTCAAGACGCGGGCGGTTGCCAGGTAGACCTTGCGGAGAGCTTTCTGGGTCCCATTTTTGCAAGTCACGCGTTGCTGCTGTAAGCAATTTGCGGCAAGAAGCTTAATCTGTTCCTTGTACTGATCCCAATTATCTCTCAAGAGCGTCAGCCAGATCGCGCTGTTTGGGAGGTCCACCAGCTTTTGAAAAAGTGGGTGCATAGTCGAATTTCCATCACCCGGATTCTGCAAGTTAGTCAGGGCCATCTTGGGCATCGTGGAGATGCCAAATTTGGCACATAGCCAGCCATGCCATGACATCTGACTGTTGTCATGGTCG</v>
          </cell>
        </row>
        <row r="1469">
          <cell r="A1469" t="str">
            <v>ASV1468</v>
          </cell>
          <cell r="B1469" t="str">
            <v>7b93ec8f125113c87b90c27ec15c93c9</v>
          </cell>
          <cell r="C1469" t="str">
            <v>AATTTGATCAGGAATAGTAGGTACATCTTTAAGACTTTTAGTTCGAGCTGAATTAGGTACTCCAGGATCTTTAATTGGTGATGATCAAATTTATAATACTATTGTAACTGGTCATGCTTTTATTATAATTTTTTTTATAGTTATACCTATTATAATT</v>
          </cell>
        </row>
        <row r="1470">
          <cell r="A1470" t="str">
            <v>ASV1469</v>
          </cell>
          <cell r="B1470" t="str">
            <v>d6b056592e70913285995f82484e6e84</v>
          </cell>
          <cell r="C1470" t="str">
            <v>AATTTGGTCAGGAATAATTGGATCTTCACTTAGTATTTTAATTCGATTAGAATTAAGACAAATTAATTCAATTATTAATAATAATCAAATTTATAATACTATTGTAACAGCACATGCATTTATTATAATTTTTTTCATAGTAATACCAATTATAATT</v>
          </cell>
        </row>
        <row r="1471">
          <cell r="A1471" t="str">
            <v>ASV1470</v>
          </cell>
          <cell r="B1471" t="str">
            <v>e2ec1dbfd49c1ee748f4f64e34f23b5b</v>
          </cell>
          <cell r="C1471" t="str">
            <v>ATTTTGATCTGGAATTTGTGGTTTATTTATAAGTTTAATTATTCGTTTAGAACTAATACAACCAGGAAATATTTTTTTATCTGGACAGTCATATAATGTTATTGTAACAAATCATGCTTTTATAATAATTTTTTTTACAATTATACCTATTATAATA</v>
          </cell>
        </row>
        <row r="1472">
          <cell r="A1472" t="str">
            <v>ASV1471</v>
          </cell>
          <cell r="B1472" t="str">
            <v>0b8ad914f03028ff4959a51f3b42c655</v>
          </cell>
          <cell r="C1472" t="str">
            <v>GGCTTTTGCAGGGGTTGTAGGAACCTTATTATCTTTTTTAATACGATTAGAATTAGCGCAACCAGGAAGCTGATTATTACTAGGAAATAATCAATTATACAATGTTTTGGTTACTGCACATGCCTTTATTATGATTTTTTTTATGGTAATGCCCGTACTAATA</v>
          </cell>
        </row>
        <row r="1473">
          <cell r="A1473" t="str">
            <v>ASV1472</v>
          </cell>
          <cell r="B1473" t="str">
            <v>c9146e9cef5809381b201ab316d352a2</v>
          </cell>
          <cell r="C1473" t="str">
            <v>AGCATGAGCAGGTATAGTAGGAACTTCATTAAGAATTCTAATTCGAACTGAATTAAGCCACCCTGGATCACTTATTGGAGATGATCAGATTTACAATGTAATTGTAACTGCTCATGCATTTATTATAATTTTTTTTATAGTAATGCCTATTATAATT</v>
          </cell>
        </row>
        <row r="1474">
          <cell r="A1474" t="str">
            <v>ASV1473</v>
          </cell>
          <cell r="B1474" t="str">
            <v>631855cad4bb7474bafb575380b6bd87</v>
          </cell>
          <cell r="C1474" t="str">
            <v>AATTTGAGCAGGAATAATTGGAACATCATTAAGAATTTTAATTCGAATAGAATTAAGAAGGATTAAAAATTTAATTGGAAATGATCAAATTTATAATGTTATTGTAACTGCTCATGCTTTTATTATAATTTTTTTTATAGTAACACCTATTTTAATT</v>
          </cell>
        </row>
        <row r="1475">
          <cell r="A1475" t="str">
            <v>ASV1474</v>
          </cell>
          <cell r="B1475" t="str">
            <v>b9e6df38406b4c7a3973d8d835349fd3</v>
          </cell>
          <cell r="C1475" t="str">
            <v>TATGTTAACTGGTACAGCATCAACAGGGATGATTTTATTAAGAGAAATTGATCCTAATTTTGAAACACCAGCGGCAGATAATCTTGTACTGCAACAATTACCGGCA</v>
          </cell>
        </row>
        <row r="1476">
          <cell r="A1476" t="str">
            <v>ASV1475</v>
          </cell>
          <cell r="B1476" t="str">
            <v>169a81a492f2a04ea430d2ea2b0614aa</v>
          </cell>
          <cell r="C1476" t="str">
            <v>TGCTTGAGCAGGAATAGTAGGAACTTCTTTAAGACTTTTTATTCGAACAGAATTAGGAACCCCAGGGTCTTTAATTGGTGATGATCAAATTTATAATGTTATTGTAACAGCTCATGCTTTTGTAATAATTTTTTTTATAGTTATACCTTTTATAATT</v>
          </cell>
        </row>
        <row r="1477">
          <cell r="A1477" t="str">
            <v>ASV1476</v>
          </cell>
          <cell r="B1477" t="str">
            <v>c5c7191d713272589340380a798b02e5</v>
          </cell>
          <cell r="C1477" t="str">
            <v>AATTTGAAGAGGAATAGTAGGAACATCTTTAAGACTTCTAATTCGTGCTGAATTAGGAAATCCAGGATCATTAATTGGAGATGATCAAATTTATAATACAATTGTTACAGCTCATGCATTTATTATAATTTTTTTTATAGTGATACCAATTATAATT</v>
          </cell>
        </row>
        <row r="1478">
          <cell r="A1478" t="str">
            <v>ASV1477</v>
          </cell>
          <cell r="B1478" t="str">
            <v>872274a610d1ca9e1d87d6f3e07bb5e2</v>
          </cell>
          <cell r="C1478" t="str">
            <v>AGGATTTGGAGGATTTGGAGGATTTGGAGGATTTGGAGGATTTGGAGGATTTGGAGGATTTGGAGGATTTGGAGGATTTGGAGGATTTGGAGGATTTGGAGGATTTGGAGGATTTGGAGGATTTGGAGGATTTGGAGGATTTGGAGGATTTGGAGGATTTGGAGGATTT</v>
          </cell>
        </row>
        <row r="1479">
          <cell r="A1479" t="str">
            <v>ASV1478</v>
          </cell>
          <cell r="B1479" t="str">
            <v>03532f90d13c44c18555d965f5002808</v>
          </cell>
          <cell r="C1479" t="str">
            <v>AATTTGATCAGGGATATTTGGAATATCATTGAGAATTTTAATCCGATTGGAATTAAGAACTATCTCTAATTTAATTGAAAATGATCAAATTTATAATTCAATTGTTACTGCTCACGCTTTAATTATAATTTTTTTTATAGTTATACCAATTTTAATT</v>
          </cell>
        </row>
        <row r="1480">
          <cell r="A1480" t="str">
            <v>ASV1479</v>
          </cell>
          <cell r="B1480" t="str">
            <v>d2fd6d5cee16efbd38aa61d246ac2212</v>
          </cell>
          <cell r="C1480" t="str">
            <v>ATCTTGAGCTGGAATAGTAGGAACATCTTTAAGAATACTAATTCGTACAGAATTAGGAAATCCGGGAAGATTAATTGGAGATGATCAAATTTATAATAGTATTGTTACAGCCCATGCATTTATTATAATTTTTTTTATAGTAGTACCTATTATAATC</v>
          </cell>
        </row>
        <row r="1481">
          <cell r="A1481" t="str">
            <v>ASV1480</v>
          </cell>
          <cell r="B1481" t="str">
            <v>1edb9937257fd6ea52b0dea8437ad2d0</v>
          </cell>
          <cell r="C1481" t="str">
            <v>TTTGTGATCGGGTATAGTAGGAACTAGATTATCTTTAATTATTCGTTTAGAGTTAGCAAAGCCGGGTATTTTGTTAAATAATGGTCAATTGTATAATTCAATTATTACAGCTCACGCAATTTTAATAATTTTTTTTATAGTAATACCTACTATAATT</v>
          </cell>
        </row>
        <row r="1482">
          <cell r="A1482" t="str">
            <v>ASV1481</v>
          </cell>
          <cell r="B1482" t="str">
            <v>41654610a442b6458c5f76dfceb2ecb8</v>
          </cell>
          <cell r="C1482" t="str">
            <v>AATTTGATCAGGGATATTTGGAATATCATTGAGAATTTTAATCCGATTGGAATTAAGAACTATTTCTATTTTAATTGAAAATGATCAAATTTATAATTCAATTGTTACTGCTCACGCTTTAATTATAATTTTTTTTATAGTTATACCAATTTTAATT</v>
          </cell>
        </row>
        <row r="1483">
          <cell r="A1483" t="str">
            <v>ASV1482</v>
          </cell>
          <cell r="B1483" t="str">
            <v>3be13fa99ab3101268d5232bba6dc5d4</v>
          </cell>
          <cell r="C1483" t="str">
            <v>AATTTGAGCAGGATTAATTGGAACATCTCTTAGTTTATTAATTCGAGCTGAATTAGGAACCCCTAATTCTTTAATTGGAGATGGTCAAATTTATAATTCAATTGTTACAGCCCATGCTTTCATTATAATTTTTTTTATAGTAGTACCAATTATAATT</v>
          </cell>
        </row>
        <row r="1484">
          <cell r="A1484" t="str">
            <v>ASV1483</v>
          </cell>
          <cell r="B1484" t="str">
            <v>9af9e683854f9554da7e514cb2cc0ad1</v>
          </cell>
          <cell r="C1484" t="str">
            <v>TGGAGATATCCAAGAGAAGATTGGAGAAGGTAGTAAATGACAAATAGAGACTTTGATGAATGGTTGAGTAAATTCAGACCAAGTATATCAAGTTATGATTACTATATTGATTTTGAAAAAGTCGTAAGAAATGTGGAAGAAATCAAGGTGGAATTGAATATTTTAAATTCTTTGATTGGTTCAAAAAATATCGAGGAAGAATTTGAGAGAATAGTGACAAAGTATCCGGAAGCATTGCAATGTGTTCCATTACTTCTTGCTGTA</v>
          </cell>
        </row>
        <row r="1485">
          <cell r="A1485" t="str">
            <v>ASV1484</v>
          </cell>
          <cell r="B1485" t="str">
            <v>260b7b08908790f06bc723ee4799c36f</v>
          </cell>
          <cell r="C1485" t="str">
            <v>AATTTGAGCAGGGATATTAGGTACATCTCTTAGACTTTTAATTCGAGCTGAATTAGGTAATCCTGGTTCTTTAATTGGAGATGATCAAATTTATAACACTATTGTAACAGCTCATGCCTTTATTATAATTTTTTTTATAGTTATACCTATTATAATT</v>
          </cell>
        </row>
        <row r="1486">
          <cell r="A1486" t="str">
            <v>ASV1485</v>
          </cell>
          <cell r="B1486" t="str">
            <v>7245f8b8d9bbbb4d2484d998ac58c69b</v>
          </cell>
          <cell r="C1486" t="str">
            <v>AATTTGATCAGGAATAATTGGATCTTCACTTAGTATTTTAATTCGATTAGAATTAAGACAAATTAATTCAATTATTAATAATAATCAATTATATAATGTAATTGTTACAATTCATGCTTTCATTATAATTTTTTTTATAACTATACTAATTGTAATT</v>
          </cell>
        </row>
        <row r="1487">
          <cell r="A1487" t="str">
            <v>ASV1486</v>
          </cell>
          <cell r="B1487" t="str">
            <v>9c223069750c1eff75bba1c0775402b4</v>
          </cell>
          <cell r="C1487" t="str">
            <v>TATTTGAGCAGGAATAATTGGAACATCATTAAGAATTTTAATTCGGATAGAATTAAGAAGAATTAGAAATTTAATTGGTAATGATCAAATTTATAATGTTATTGTAACTGCTCATGCTTTTATTATAATTTTTTTTATAGTAATACCTATTTTAATT</v>
          </cell>
        </row>
        <row r="1488">
          <cell r="A1488" t="str">
            <v>ASV1487</v>
          </cell>
          <cell r="B1488" t="str">
            <v>057c3fbdfac3cf2f2ca138fa5b42977d</v>
          </cell>
          <cell r="C1488" t="str">
            <v>AGCTTGAGCTGGAATAGTAGGTACTTCTTTAAGTTTACTTATTCGAGCTGAATTAAGTCAACCTGGAGTATTTATTGGAAATGATCAAATTTATAATGTTATTGTAACTGCACATGCATTTATTATAATTTTTTTTATAGTAATACCAATTATAATT</v>
          </cell>
        </row>
        <row r="1489">
          <cell r="A1489" t="str">
            <v>ASV1488</v>
          </cell>
          <cell r="B1489" t="str">
            <v>8501d5808131947549884566ba722d36</v>
          </cell>
          <cell r="C1489" t="str">
            <v>AGCTTGATCTGGAATAGTGGGAACATCCCTTAGAATATTAATTCGATTTGAATTAGGTCACCCAGGAGCCTTAATTGGTAATGATCAAACGTATAATGTTGTAGTTACTGCTCATGCTTTTATTATAATTTTTTTTATAGTAATACCAATTATAATT</v>
          </cell>
        </row>
        <row r="1490">
          <cell r="A1490" t="str">
            <v>ASV1489</v>
          </cell>
          <cell r="B1490" t="str">
            <v>a9528b9d72da56d6b413537f7181616b</v>
          </cell>
          <cell r="C1490" t="str">
            <v>GATATGAGCAGGAATAGTGGGAACTTCCCTAAGAATTTTGATTCGTGCAGAATTAGGAAACCCAGGAACATTAATTGGAAATGATCAAATTTATAATGTAATTGTAACTGCCCATGCTTTCATTATAATTTTCTTCATAGTTATATCAATTATAATT</v>
          </cell>
        </row>
        <row r="1491">
          <cell r="A1491" t="str">
            <v>ASV1490</v>
          </cell>
          <cell r="B1491" t="str">
            <v>e510f8350eaa170b03f71ee7fb1e1c74</v>
          </cell>
          <cell r="C1491" t="str">
            <v>AATTTGAGCAGGAATAGTAGGAACATCTTTAAGAATTTTAATTCGATTAGAATTAAGAGCAATTTCAAATTTAATTGGTAATGACCAAATTTATAATGTAATTGTAACAGCTCATGCTTTTATTATAATTTTTTTTATAGTTATACCAATTTTAATT</v>
          </cell>
        </row>
        <row r="1492">
          <cell r="A1492" t="str">
            <v>ASV1491</v>
          </cell>
          <cell r="B1492" t="str">
            <v>0754b9ada72f0ff9f4d3604329089381</v>
          </cell>
          <cell r="C1492" t="str">
            <v>TTTGTGATCGGGTATAGTGGGAACTAGATTATCTTTAATTATTCGTTTAGAGTTGGCAAAGCCGGGTATTTTGTTAAATAATGGTCAATTGTATAATTCAATTATTACAGCTCATGCAATTTTAATAATTTTTTTTATAGTAATACCTACTATAATC</v>
          </cell>
        </row>
        <row r="1493">
          <cell r="A1493" t="str">
            <v>ASV1492</v>
          </cell>
          <cell r="B1493" t="str">
            <v>88e000b3d40a51dd629fc9ef4b0fde68</v>
          </cell>
          <cell r="C1493" t="str">
            <v>AATTTGAGCTGGAATAGTAGGAACTTCTTTAAGTTTATTAATTCGTGCCGAATTAGGAAATCCTAGTTCATTAATTGGAGATGATCAAATTTATAACACCATTGTTACAGCACATGCTTTTATTATAATTTTTTTTATAGTAATACCTATTATAATT</v>
          </cell>
        </row>
        <row r="1494">
          <cell r="A1494" t="str">
            <v>ASV1493</v>
          </cell>
          <cell r="B1494" t="str">
            <v>23d9c865a114383f461ec631bec5e40b</v>
          </cell>
          <cell r="C1494" t="str">
            <v>GGTGACAGCTTCCGCGTAATTGTTGGCGACTATGTGACCACTGCTGACGGTACAGGTATCGTTCATATCGCGCCAACTTTCGGTGCGGATGATGACCGTGTAGCCAAGGCTGCGGGCATTGCTCCGCTCTTTATGGTGGATACTGCCGGTAAGACCTGTCCAATGGTGGATCGCTCAGGTCGTTTCTACCGTCT</v>
          </cell>
        </row>
        <row r="1495">
          <cell r="A1495" t="str">
            <v>ASV1494</v>
          </cell>
          <cell r="B1495" t="str">
            <v>6c0175f6e802c73881214f5d8bd06afd</v>
          </cell>
          <cell r="C1495" t="str">
            <v>AATTTGAGCAGGAATAATTGGAACATCATTAAGAATTTTAATCCGAATAGAACTAAGAAGAATTAGAAATTTAATTGGTATTACTATAAAAAAAATTATAATAAAAGCATGAGCAGTTACAATAACATTATAAATTTGATCATTACCAATTTTAATT</v>
          </cell>
        </row>
        <row r="1496">
          <cell r="A1496" t="str">
            <v>ASV1495</v>
          </cell>
          <cell r="B1496" t="str">
            <v>e1e9a0be184db97706cc11f06d29c9c2</v>
          </cell>
          <cell r="C1496" t="str">
            <v>CCTTTCCCTGCAGGAAAATATGATACGGGATTACTGCCTGCTGGTGAAGGAGGCCAGGGAACGGGTGCGTGCTGCCGCCAAAACCAGTGGCCTTAAGTTTCCCACAGGCAGGATCACAGTCAATCTGGCACCTGCCAACCTGAAAAAAGCAGGCACCCACTATGACCTGC</v>
          </cell>
        </row>
        <row r="1497">
          <cell r="A1497" t="str">
            <v>ASV1496</v>
          </cell>
          <cell r="B1497" t="str">
            <v>0714f83501ac6171acb4b8456c8b38ac</v>
          </cell>
          <cell r="C1497" t="str">
            <v>AGCCTGAGCAGGAATAGTAGGAACTTCTTTAAGAATTCTAATTCGAGCTGAATTAGGACACCCAGGTGCTTTAATTGGGGATGACCAAATTTATAACGTTATTGTAACTGCTCATGCATTTATTATAATTTTTTTTATAGTTATACCTATTATAATT</v>
          </cell>
        </row>
        <row r="1498">
          <cell r="A1498" t="str">
            <v>ASV1497</v>
          </cell>
          <cell r="B1498" t="str">
            <v>a8839d9fcef518f7c9a776f361b82ebc</v>
          </cell>
          <cell r="C1498" t="str">
            <v>TATTTGAGCAAGAATAATTGGAACATCATTAAGAATTTTAATTCGAATAGAATTAAGAAGAATTAGAAATTTAATTGGTAATGATCAAATTTATAATGTTATTGTAACTGCTCATGCTTTTATTATAATTTTTTTTATAGTAATACCTATTTTAATT</v>
          </cell>
        </row>
        <row r="1499">
          <cell r="A1499" t="str">
            <v>ASV1498</v>
          </cell>
          <cell r="B1499" t="str">
            <v>cdf5b18e30504c2f331be15d6d5309ac</v>
          </cell>
          <cell r="C1499" t="str">
            <v>CGATCCCGATAAAAGAGGATATGAAATAATCGAAGAAAATGATGATTATGATGAGCTTTCATACAGAGATGAGAAGCCTCGTAAGGTATTTGGTGGCAGACCGACAAGAAAGAACAATGCGAATTACAATTCAGGTGGAATGGATGTATGTGTATTCAGACCTGTTTCGGTAGAGGATACAAGAGAAATTACCGATATTTTATTAGATAA</v>
          </cell>
        </row>
        <row r="1500">
          <cell r="A1500" t="str">
            <v>ASV1499</v>
          </cell>
          <cell r="B1500" t="str">
            <v>82232ae57928b91b953660d79fe7ed0e</v>
          </cell>
          <cell r="C1500" t="str">
            <v>TGGGTTCTGAAAAATATTGACCGGTACAATGGAGATCCGGAAAATGTATTCATCTGCGGTGGCTCCGCAGGTGCTTATCTGGCAATGATCTTGTGCACAGTCAAACGTTTTCTCAATCAATACGGCTGTAAACC</v>
          </cell>
        </row>
        <row r="1501">
          <cell r="A1501" t="str">
            <v>ASV1500</v>
          </cell>
          <cell r="B1501" t="str">
            <v>8733a8de4cfbd14ce33988d3044fa3f8</v>
          </cell>
          <cell r="C1501" t="str">
            <v>TATTTGAGCAGGAATAATTGGAACTTCTTTAAGTTTATTAATTCGAGCTGAATTAGGAAATCCTGGTTCTTTAATTGGTGATGATCAAATTTATAATACTATTGTTACAGCTCATGCTTTTATTATAATTTTTCTTATAGTTATACCTATTATAATT</v>
          </cell>
        </row>
        <row r="1502">
          <cell r="A1502" t="str">
            <v>ASV1501</v>
          </cell>
          <cell r="B1502" t="str">
            <v>0332d02036effde48afecea384368017</v>
          </cell>
          <cell r="C1502" t="str">
            <v>AATTTGATCAGGGATATTTGGAATATCATTGAGAATTTTAATCCGATTGGAATTAAGAACTATTTCTAATTTAATTGAAAATGATCAAATTTATAATTCAATTGTTACTGCTCACGCTTTAATTATAATTTTTTTCATAGTTATACCAGTTTTAATT</v>
          </cell>
        </row>
        <row r="1503">
          <cell r="A1503" t="str">
            <v>ASV1502</v>
          </cell>
          <cell r="B1503" t="str">
            <v>ade1f6f2d1a00cd3bc121c4f4dddb22d</v>
          </cell>
          <cell r="C1503" t="str">
            <v>AATTTGAGCAGGGATATTAGGTACATCTCTTAGACTTTTAATTCGAGCTGAATTAGGTAATCCTGGTTCTTTAATTGGAGATGATCAAATTTATAACACTATTGTAACAGCTCATGCTTCTATTATAATTTTTTTTATAGTTATACCTATTATAATT</v>
          </cell>
        </row>
        <row r="1504">
          <cell r="A1504" t="str">
            <v>ASV1503</v>
          </cell>
          <cell r="B1504" t="str">
            <v>ec67f9b1535c31e20684575644c35275</v>
          </cell>
          <cell r="C1504" t="str">
            <v>TATCTGGGCCGGAATCATAGGAATATCTATAAGAAATATTATTCGTTTTGAACTAAGAATTCCTTCTTCTATTATTAATAGAGATCAAATTTATAATAGTTTAGTAACTTCTCACGCTTTGGTAATAATTTTTTTTATAGTTATACCCATTATAATT</v>
          </cell>
        </row>
        <row r="1505">
          <cell r="A1505" t="str">
            <v>ASV1504</v>
          </cell>
          <cell r="B1505" t="str">
            <v>2fb2f839aff0a588745a9e20048f6bb0</v>
          </cell>
          <cell r="C1505" t="str">
            <v>ATCTTGAGCTGGAATAGTAGGAACATCTTTAAGAATACTAATTCGTACAGAATTAGGAAATCCGGGAAGATTAATTGGAGATGATCAAATTTATAATAGTATTGTTACAGCCCATGCATTCATTATAATTTTTTTTATAGTAATACCTATTATAATC</v>
          </cell>
        </row>
        <row r="1506">
          <cell r="A1506" t="str">
            <v>ASV1505</v>
          </cell>
          <cell r="B1506" t="str">
            <v>c767015550278460d9bdfac90f60196f</v>
          </cell>
          <cell r="C1506" t="str">
            <v>GATATGAACAGGCTGCTGGAAGCGGCAGGAAAGTAGTCATAATTTTTCGTGAGATATCGTCATAAAAAGGTTGTCCTTTTAGGCTATATCGACTATAATTAAGAAGTACGGAATAATGCTTTATTTTTTCCGAAAAAAGCATTTTATATATATAAAATGTAAAATATTACTATGGGGGTGTATGTCATTATGGTTCGTATGATTATTGGCGATAATGGTAAAGGAAAATCAAAGGTGTTACTTGAAAAGGTTAACGCAGATGTAAA</v>
          </cell>
        </row>
        <row r="1507">
          <cell r="A1507" t="str">
            <v>ASV1506</v>
          </cell>
          <cell r="B1507" t="str">
            <v>8b93d8a33bfbac43a136806ebe2b0eca</v>
          </cell>
          <cell r="C1507" t="str">
            <v>AATCTGATCTGGAATAGTAGGTACATCTTTAAGATTACTTGTTCGAGCTGAACTTGGTAATCCAGGATCATTAATTGGAGATGATCAAATTTATAATACTATTGTTACAGCTCATGCTTTTATTATAATTTTTTTTATAGTAATACCTATTATAATT</v>
          </cell>
        </row>
        <row r="1508">
          <cell r="A1508" t="str">
            <v>ASV1507</v>
          </cell>
          <cell r="B1508" t="str">
            <v>cbc2e0a1b941d40d993dc2c2229031fa</v>
          </cell>
          <cell r="C1508" t="str">
            <v>TTCGGTTGAAAAAGTTTCTAAAACAAAAACTGGGTTTTCAATTAAAACAAAAACGGAAACATATTTTGCCAAAAAATTAATTATTGCTTGTGGAACAAAGCCAAGAAAGTTAGGTCTAGATGAGGAAAAATATATTGGCAGAGGAATTAGTTATTGCGCAAGTTGCGATGGAAACTTTTTTAAGAAAAAAGA</v>
          </cell>
        </row>
        <row r="1509">
          <cell r="A1509" t="str">
            <v>ASV1508</v>
          </cell>
          <cell r="B1509" t="str">
            <v>8d585039e9d7dabee07804ec49be51c9</v>
          </cell>
          <cell r="C1509" t="str">
            <v>TATTTGAGCAGGAATAGTTGGAACCTCTTTAAGTTTATTAATTCGCGCAGAGTTAGGTAACCCTGGATCATTAATTGGAGATGATCAAATTTATAATACTATTGTAACAGCACATGCTTTTATTATAATTTTTTTTATAGTTATACCAATTATAATT</v>
          </cell>
        </row>
        <row r="1510">
          <cell r="A1510" t="str">
            <v>ASV1509</v>
          </cell>
          <cell r="B1510" t="str">
            <v>c9e12bccaefbcfe25c064bf9a337bef0</v>
          </cell>
          <cell r="C1510" t="str">
            <v>TATTTGATCATTTCCAATTAAATTATTTGGAGTTCCCAATTCTAAACGGATTAATATTCTTAATGAAGTTCCAACTATTCCTGATCAAATTTATAACGTAATTGTGACAGCCCATGCTTTTATTATAATTTTTTTTATAGTAATACCTATTATAATT</v>
          </cell>
        </row>
        <row r="1511">
          <cell r="A1511" t="str">
            <v>ASV1510</v>
          </cell>
          <cell r="B1511" t="str">
            <v>2dc22f0d5915622b653f9aea2d1d1a7a</v>
          </cell>
          <cell r="C1511" t="str">
            <v>ATCTTGAGCTGGAATAGTAGGAACATCTTTAAGAATACTAATTCGTACAGAATTAGGAAATCCGGGAAGATTAATTGGAGATGATCAAATTTATAATAGTATTGTTACAGCCCATGCATTTATTATAATTTTTTTCATAGTAATACCTATTATAATC</v>
          </cell>
        </row>
        <row r="1512">
          <cell r="A1512" t="str">
            <v>ASV1511</v>
          </cell>
          <cell r="B1512" t="str">
            <v>da640f88e718cf5627022cdd4730e8c1</v>
          </cell>
          <cell r="C1512" t="str">
            <v>AATTTGATCAGGAATAATTGGATCTTCACTTAGTATTTTAATTCGATTAGAATTAAGACAAATTAATTCAATTATTAATAATAATCAATTAAATAATGTAATTGTTACAATTCATGCTTTCATTATAATTTTTTTTATAACTATACCAATTGTAATT</v>
          </cell>
        </row>
        <row r="1513">
          <cell r="A1513" t="str">
            <v>ASV1512</v>
          </cell>
          <cell r="B1513" t="str">
            <v>0666a10474ace38ea924a9e0ba6e9d5a</v>
          </cell>
          <cell r="C1513" t="str">
            <v>AATATGATCTGGAATTATTGGGTTATCTTTAAGGATAATTATTCGATTAGAACTAGGATGTCCTGGTTCATTAATTGGAAATGATCAAATTTATAATTCAATTGTAACAACCCATGCTTTTATAATAATTTTTTTTTTCGTTATACCAGTAATAATA</v>
          </cell>
        </row>
        <row r="1514">
          <cell r="A1514" t="str">
            <v>ASV1513</v>
          </cell>
          <cell r="B1514" t="str">
            <v>050f09cb7ef7dbcaf4c7e0ac0d609d70</v>
          </cell>
          <cell r="C1514" t="str">
            <v>AATTTGAGCAGGAATAATTGGAGCATCATTAAGAATTTTAATTCGAATAGAATTAAGAAGGATTAAGAATTTAATTGGAAATGATCAAATTTGTAATGTTATTGTAACTGCTCATGCTTTTATTATAATTTTTTTTATAGTAATACCTATTTTAATT</v>
          </cell>
        </row>
        <row r="1515">
          <cell r="A1515" t="str">
            <v>ASV1514</v>
          </cell>
          <cell r="B1515" t="str">
            <v>daa0313d9b7783b4a0da87f8559aac75</v>
          </cell>
          <cell r="C1515" t="str">
            <v>ATCTTGAGCTGGAATAGTAGGAACATCCTTAAGAATGCTAATTCGTACAGAATTAGGAAATCCCGGAAGATTAATTGGAGATGATCAAATTTATAATAGTATTGTTACAGCCCATGCATTTATTATAATTTTTTTTATAGTAATACCTATTATAATC</v>
          </cell>
        </row>
        <row r="1516">
          <cell r="A1516" t="str">
            <v>ASV1515</v>
          </cell>
          <cell r="B1516" t="str">
            <v>6f0ccba7b17bd70cffcc814b6ae081ec</v>
          </cell>
          <cell r="C1516" t="str">
            <v>TATTTGAGCAGGAATAGTAGGAACATCTTTAAGTTTATTAATTCGAGCAGAATTAGGTAATCCAGGATCACTTATTGGTGATGATCAAATTTATAATACTATTGTAACAGCCCATGCTTTTATTATAATTTTTTTTATAGTTATACCTATTATAATT</v>
          </cell>
        </row>
        <row r="1517">
          <cell r="A1517" t="str">
            <v>ASV1516</v>
          </cell>
          <cell r="B1517" t="str">
            <v>433b02eb5f916f2e32d715caabc68271</v>
          </cell>
          <cell r="C1517" t="str">
            <v>GCTGTCCTTAATGCTGTACCCTTCTTTCAGCAATTACTGGAATTCTTTGCATCAATCCCAATCCATCGTGGAATATGAGGAAATCCTGAACGCTTTGGCACCGGAGGACTATTCAGAGAGATTTGCGTTGGCAGATAAGTACAATCAGCAACTGCTATCCGTATCCTATCCGCTGATGAACTACGAACAGGTTAAGGGGTATGAAGAGATTCTGAATATGGATGGAAGCGGCATCATTGGATATGTAACGATCCCGAAGCTGGATGTCGAACTTCCAATCTATCATGGAACATCCGAAGCGGTCCTCAGCATTGCAGCGGGACATTTGCAGGGAACAAGTTTCCCGGTTGGCGGAGAGAGTACACATGCCGTATTGTCCGCACACTGTGGCCTTCCCAGTGCGAGACTGTTTACGGATTT</v>
          </cell>
        </row>
        <row r="1518">
          <cell r="A1518" t="str">
            <v>ASV1517</v>
          </cell>
          <cell r="B1518" t="str">
            <v>845b95427ae81c7deb8950a2c34d6489</v>
          </cell>
          <cell r="C1518" t="str">
            <v>ATCTTGAGCTGGAATAGTAGGAACATCTTTAAAAATACTAATTCGTACAGAATTAGGAAATCCAGGAAGATTAATTGGAGATGATCAAATTTATAATAGTATTGTTACAGCCCATGCATTTATTATAATTTTTTTTATAGTAATACCTATTATAATC</v>
          </cell>
        </row>
        <row r="1519">
          <cell r="A1519" t="str">
            <v>ASV1518</v>
          </cell>
          <cell r="B1519" t="str">
            <v>3eff719c2020f89a516082300ff1e61e</v>
          </cell>
          <cell r="C1519" t="str">
            <v>AATTTGATCAGGGATATTTGGAATATCATTGAGAATTTTAATCCGATTGGAGTTAAGAACTATTTCTAATTTAATTGAAAATGATCAAATTTATAATTCAATTGTTACTGCTCATGCCTTAATTATAATTTTTTTCATAGTTATACCAATTTTAATT</v>
          </cell>
        </row>
        <row r="1520">
          <cell r="A1520" t="str">
            <v>ASV1519</v>
          </cell>
          <cell r="B1520" t="str">
            <v>57098a238890c7ae38fb376bac759072</v>
          </cell>
          <cell r="C1520" t="str">
            <v>TATATGAGCAGGAATAGTAGGATCTGCAATAAGACTAATTATTCGAATCGAATTAGGACAACCCGGTAGATTTATTGGAGATGACCAAATTTATAATGTTGTAGTCACAGCACATGCCTTTGTCATAATTTTCTTCATAGTAATACCAATTATAATT</v>
          </cell>
        </row>
        <row r="1521">
          <cell r="A1521" t="str">
            <v>ASV1520</v>
          </cell>
          <cell r="B1521" t="str">
            <v>df6463440cdecb498b9d964fbccc0cff</v>
          </cell>
          <cell r="C1521" t="str">
            <v>AATTTGAGCAGGATTAATTGGATCATCTTTAAGAATTTTAATTCGGATAGAATCAAGAAGAATTAGAAATTTAATTAGAAATGATCAAATTTATAATGTAATTGTAACTGCTCACGCTTTTATTATAATTCTTTTTATAGTAATACCTATTTTAATT</v>
          </cell>
        </row>
        <row r="1522">
          <cell r="A1522" t="str">
            <v>ASV1521</v>
          </cell>
          <cell r="B1522" t="str">
            <v>3743953e5ce6458ddcb4e9412ad22853</v>
          </cell>
          <cell r="C1522" t="str">
            <v>AGCTTGATCAGGAATAGTGGGAACATCCCTTAGAATATTAATTCGATTTGAATTAGGTCACCCAGGAGCCTTAATTGGTAATGATCAAGCGTATAATGTTGTAGTTACTGCTCATGCTTTCATTATAATTTTTTTTATAGTAATACCAATTATAATT</v>
          </cell>
        </row>
        <row r="1523">
          <cell r="A1523" t="str">
            <v>ASV1522</v>
          </cell>
          <cell r="B1523" t="str">
            <v>091f54341603dc80dae712e42233dace</v>
          </cell>
          <cell r="C1523" t="str">
            <v>AGCTTGAGCAGGAATAGTAGGGACTTCTTTAAGTATTTTAATTCGAGCTGAACTTGGTCATCCAGGAGCATTAATTGGAGATGATCAAATTTATAATGTAATTGTTACTGCTCATGCTTTTGTAATAATTTTTTTTATAGTAATACCAATTATAATT</v>
          </cell>
        </row>
        <row r="1524">
          <cell r="A1524" t="str">
            <v>ASV1523</v>
          </cell>
          <cell r="B1524" t="str">
            <v>2b82a4b147f40c707b01eb5d043beaf3</v>
          </cell>
          <cell r="C1524" t="str">
            <v>AATTTGAGCTGGAATAGTAGGAACTTCACTAAGTTTATTAATTCGAGCTGAATTAGGAAACCCCGGGTCTTTAATTGGAGATGATCAAACTTATAGCACAATTGTTACAGCACATGCTTTTATTATAATTTTTTTTATAGTAATACCTATTATAATT</v>
          </cell>
        </row>
        <row r="1525">
          <cell r="A1525" t="str">
            <v>ASV1524</v>
          </cell>
          <cell r="B1525" t="str">
            <v>e1e3a84c890a10dcc87b90538f711624</v>
          </cell>
          <cell r="C1525" t="str">
            <v>GATTTGATCAGCAATAGTGGGTATATCATTAAGAAACATTATTCGTTTTGAATTAAGTATTCCATCTTCTATTATCAATAGAGATCAGATTTATAATAGTTTAGTTACATCTCACGCTTTAGTTATAATTTTTTTTATAGTTATACCAATTATAATC</v>
          </cell>
        </row>
        <row r="1526">
          <cell r="A1526" t="str">
            <v>ASV1525</v>
          </cell>
          <cell r="B1526" t="str">
            <v>733cbf828c58ea3fb68e92ebd8482461</v>
          </cell>
          <cell r="C1526" t="str">
            <v>AGCATGATCTGGAATAATTGGAACTTCATTAAGTATTTTAATTCGAACCGAATTAGGTCATCCTGGTTCATTAATTGGTGATGATCAAATTTATAATGTAATTGTTACAGCCCATGCTTTTATTATAATTTTTTTTATAGTAATACCAATTATAATT</v>
          </cell>
        </row>
        <row r="1527">
          <cell r="A1527" t="str">
            <v>ASV1526</v>
          </cell>
          <cell r="B1527" t="str">
            <v>44fed99398149b4ff700a3629d488ae3</v>
          </cell>
          <cell r="C1527" t="str">
            <v>TATTTGATCTGGAATAATTGGAACTTCTTTAAGAATTTTAATTCGATTAGAATTAAGAACAATTTCTAATTTAATTGGAAATGATCAAATTTATAATGTAATCGTTACTGTTCATGCTTTTATTATAATTTTTTTTATAGTTATACCTATTTTAATT</v>
          </cell>
        </row>
        <row r="1528">
          <cell r="A1528" t="str">
            <v>ASV1527</v>
          </cell>
          <cell r="B1528" t="str">
            <v>05a33794493c558a55a2fd78ff611269</v>
          </cell>
          <cell r="C1528" t="str">
            <v>TATTTGAGCAGGAATAGTAGGAACATCATTAAGATTACTAATTCGAGCAGAATTAGGAAATCCAGGATCATTAATTGGTGATAATCAAATTTATAGTACTATTGTAACAGCACATGCATTTATTATAATTTTTTTCATAGTAATACCAATTATAATT</v>
          </cell>
        </row>
        <row r="1529">
          <cell r="A1529" t="str">
            <v>ASV1528</v>
          </cell>
          <cell r="B1529" t="str">
            <v>ac7bde937c0c7e28dce2bc913c1b65e7</v>
          </cell>
          <cell r="C1529" t="str">
            <v>TGCTTGAGTAGGAATAGTTGGTACTTCATTAAGACTTCTAATTCGAACAGAATTAGGTACCCCTGGGTCTTTAATTGGAGATGATCAAATCTACAATGTTATTGTAACAGCTCATGCTTTTGTTATAATTTTTTTTATAGTAATACCTTTTATAATT</v>
          </cell>
        </row>
        <row r="1530">
          <cell r="A1530" t="str">
            <v>ASV1529</v>
          </cell>
          <cell r="B1530" t="str">
            <v>f97e0beef04148ae782911a72b4e3289</v>
          </cell>
          <cell r="C1530" t="str">
            <v>TATTTGATCCGGTTTTTTAGGTGCGAGAATTAGTTTAATTATTCGTACTGAGTTAGGTATAGTTGGTAGTGTAATTATAGATGAGCAGATTTATAATTCTATAGTTACTGCTCATGCTTTTTTGATGATTTTTTTCTTCGTCATACCTGTTGCTGTT</v>
          </cell>
        </row>
        <row r="1531">
          <cell r="A1531" t="str">
            <v>ASV1530</v>
          </cell>
          <cell r="B1531" t="str">
            <v>07030814b0b2552eb4a97a00bb71cad1</v>
          </cell>
          <cell r="C1531" t="str">
            <v>AATTTGAGCGGGAATAGTTGGTACATCTTTAAGACTTTTAATTTGAGCTGAATTAGGAAATCCCGGTTCATTAATTGGTGATGATCAAATTTATAATACAATTGTTGCAGCTCATGCTTTTATTATAATTTTTTTTATAGTTATACCTATTATAATT</v>
          </cell>
        </row>
        <row r="1532">
          <cell r="A1532" t="str">
            <v>ASV1531</v>
          </cell>
          <cell r="B1532" t="str">
            <v>6908ece7b8c0ea3a3e22c48ef690fa18</v>
          </cell>
          <cell r="C1532" t="str">
            <v>TGCATTTGCAGGTTTGTTAGGTACAGTTGTATCAGTTTTGATACGTATTGAATTAGCAGCTCCGGGATCACAAATATTAAATTCTAATTGACAACTTTATAATGTGTTAGTTACAGCTCACGCATTTCTTATGATATTTTTTTTTGTAATGCCAGTTATGATT</v>
          </cell>
        </row>
        <row r="1533">
          <cell r="A1533" t="str">
            <v>ASV1532</v>
          </cell>
          <cell r="B1533" t="str">
            <v>96f9bea1cacd3d797d9d8584f6020ba7</v>
          </cell>
          <cell r="C1533" t="str">
            <v>TTTGTGATCGGGTATAGTGGGAACTAGATTATCTTTAATTATTCGTTTAGAGTTGGCAAAGCCGGGTATTTTGTTAAATAATGGTCAATTGTATAATTCAATTATTACAGCTCATGCAATTTTAATAATTTTTTTTATAGTAATACCTACTATAATT</v>
          </cell>
        </row>
        <row r="1534">
          <cell r="A1534" t="str">
            <v>ASV1533</v>
          </cell>
          <cell r="B1534" t="str">
            <v>e36af80d197a186085a2d3a531330f1f</v>
          </cell>
          <cell r="C1534" t="str">
            <v>GGCTTGATCTGCTATAGCAGGTACTGCTATAAGAATTATAATTCGAATAGAATTAGGACAGGTTGGTTCTTTTTTAGGGGATGATCAATTGTATAATGTTGTAGTAACTGCACATGCTTTTGTTATAATTTTTTTTATAGTAATACCAATTTTAATT</v>
          </cell>
        </row>
        <row r="1535">
          <cell r="A1535" t="str">
            <v>ASV1534</v>
          </cell>
          <cell r="B1535" t="str">
            <v>5599d813764d13803f925cba64e81e88</v>
          </cell>
          <cell r="C1535" t="str">
            <v>AATTTGAGCAGGGATATTAGGTACATCTCTTAGACTTTTAATTCGAGCGGAATTAGGTAATCCTGGTTCTTTAATTGGAGATGATCAAATTTGTAACACTATTGTAACAGCTCATGCTTTTATTATAATTTTTTTTATAGTTATACCTATTATAATT</v>
          </cell>
        </row>
        <row r="1536">
          <cell r="A1536" t="str">
            <v>ASV1535</v>
          </cell>
          <cell r="B1536" t="str">
            <v>6a02c8fd077d13b955ea30fe26f0a86a</v>
          </cell>
          <cell r="C1536" t="str">
            <v>TATTTGATCAGGTATAATCGGATCTTCACTTAGAATATTAATTCGATTAGAACTTAGTCAAATTAATTCAATTATTAACAATAATCAACTTTATAATGTAATCGTAACAATTCATGCTTTTATTATAATTTTCTTTATAACTATACCAATCGTAATT</v>
          </cell>
        </row>
        <row r="1537">
          <cell r="A1537" t="str">
            <v>ASV1536</v>
          </cell>
          <cell r="B1537" t="str">
            <v>475b6455d2da94cd267a1a838edc04e9</v>
          </cell>
          <cell r="C1537" t="str">
            <v>AGCTTGAGCAGGAATAATTGGAACTTCTTTAAGAATTTTAATTCGAGCTGAATTAGGACATCCAGGAGCTTTAATCGGAAATGATCAAATTTATAATGTCATTGTTACTTCTCATGCATTTATTATAATTTTTTTTATAGTTATACCTATTATAATT</v>
          </cell>
        </row>
        <row r="1538">
          <cell r="A1538" t="str">
            <v>ASV1537</v>
          </cell>
          <cell r="B1538" t="str">
            <v>6e9f948359afee622df1b3b4a57264a8</v>
          </cell>
          <cell r="C1538" t="str">
            <v>AGCATGGTCTGCTATAGTAGGAACTGCAATAAGAGTTTTAATTCGAATAGAATTAGGTCAGACTGGTAGATTTTTGGGGAATGATCATATGTATAACGTAATTGTAACAGCACATGCTTTTGTTATAATTTTTTTTATAGTGATGCCAATTCTAATT</v>
          </cell>
        </row>
        <row r="1539">
          <cell r="A1539" t="str">
            <v>ASV1538</v>
          </cell>
          <cell r="B1539" t="str">
            <v>908f492586f02f8b163abfc8694423d8</v>
          </cell>
          <cell r="C1539" t="str">
            <v>AATTTGAGCGGGAATAGTTGGTACATCTTTAAGACTCTTAATTCGAGCTGAATTAGGAAATCCCGGTTCATTAATTGGTGATGATCAAATTTATAATACAATTGTTACAGCTCATGCTTTTATTATAATTTTTTTTATAGTTATACCTATTATAATT</v>
          </cell>
        </row>
        <row r="1540">
          <cell r="A1540" t="str">
            <v>ASV1539</v>
          </cell>
          <cell r="B1540" t="str">
            <v>e4dc868dbaddc9408b9242038b9375cc</v>
          </cell>
          <cell r="C1540" t="str">
            <v>CGGCCTTCTCATTGATGACGGGGCCAACCTGGGTTTGGGGATCCAGGGGATCGCCCAGCTTCATGGCCTCCAGCCGCTCTGCCAGGCGCTTTGCAAAAGCATCCTTCAGGGAATTATGGACGATGAACCGCTTGCTGGAGCAGCAGATCTGGCCTGCGTTGGCAATTCTGCCGCCCAGGGCCTG</v>
          </cell>
        </row>
        <row r="1541">
          <cell r="A1541" t="str">
            <v>ASV1540</v>
          </cell>
          <cell r="B1541" t="str">
            <v>e788b246bde984297213eca250b46139</v>
          </cell>
          <cell r="C1541" t="str">
            <v>AATATGATCTGGGATATTGGGTTTATCTATAAGTTTAATTATTCGTATAGAATTAAGAATTCCCGGAAGATTAATTGGTAATGATCAAATTTATAATAGAGTTGTTACTGCTCATGCTTTTGTGATAATTTTTTTTATAGTAATACCTATTATGATT</v>
          </cell>
        </row>
        <row r="1542">
          <cell r="A1542" t="str">
            <v>ASV1541</v>
          </cell>
          <cell r="B1542" t="str">
            <v>44a654b496fec469f29561c9b872b510</v>
          </cell>
          <cell r="C1542" t="str">
            <v>AATATGAGCAGGTATATTAGGAACTTCACTTAGATGAATCATCCGAATTGAGTTAGGAATACCAGGATCATTTATTGGAGATGATCAAACATATAATGTTGTAGTAACAGCCCATGCATTTGTAATGATCTTTTTTATAGTGATACCTATTATAATT</v>
          </cell>
        </row>
        <row r="1543">
          <cell r="A1543" t="str">
            <v>ASV1542</v>
          </cell>
          <cell r="B1543" t="str">
            <v>6bf082b3eed01623bdef8f9cc71c7ca2</v>
          </cell>
          <cell r="C1543" t="str">
            <v>CTGCAATCAGAAATTCCGATGAGATTTTCAGCGACTTTTCCTCGGTTGATATGGTGTATGAGAACGATGATACCACCCGTTTTTATTATAACAGGCTGACCGATAATGCAAAGCTTGCATATACACTGATAGTTCCCGAGATATATAAGCACACCG</v>
          </cell>
        </row>
        <row r="1544">
          <cell r="A1544" t="str">
            <v>ASV1543</v>
          </cell>
          <cell r="B1544" t="str">
            <v>6c445912c9d141c8baae3850ca8d0972</v>
          </cell>
          <cell r="C1544" t="str">
            <v>AATCTGATCTGGAATAGTAGGTACATCTTTAAGATTACTTATTCGAGCTGAACTTGGTAATCCAGGATCATTAATTGGAGATGATCAAATTTATAATACTATTGTTACAGCTCATGCTTTTATTATAATTTTTTTTATAGTAGTACCTATTATAATT</v>
          </cell>
        </row>
        <row r="1545">
          <cell r="A1545" t="str">
            <v>ASV1544</v>
          </cell>
          <cell r="B1545" t="str">
            <v>27a4a094b1bfd8b812ad367bc3e00183</v>
          </cell>
          <cell r="C1545" t="str">
            <v>TATTTGAGCAGGGATAATTGGAACTTCTTTAAGTTTATTAATTCGAGCTGAATTAGGAAATCCTGGTTCTTTAATTGGTGATGATCAAATTTATAATACTATTGTTACAGCTCATGCTTTTATTATAATTTTTTTTACAGTTATACCTATTATAATT</v>
          </cell>
        </row>
        <row r="1546">
          <cell r="A1546" t="str">
            <v>ASV1545</v>
          </cell>
          <cell r="B1546" t="str">
            <v>b5732db106719738897058b166758890</v>
          </cell>
          <cell r="C1546" t="str">
            <v>ATCTTGAGCTGGAATAGTAGGAACATCCTTAAGAATGCTAATTCGTACAGAATTAGGAAATCCAGGGAGATTAATTGGAGATGATCAAATTTATAATAGTATTGTTACAGCCCATGCATTTATTATAATTCTTTTTATAGTAATACCTATTATAATC</v>
          </cell>
        </row>
        <row r="1547">
          <cell r="A1547" t="str">
            <v>ASV1546</v>
          </cell>
          <cell r="B1547" t="str">
            <v>f362f055ab363dfedc2d7ce7027ea279</v>
          </cell>
          <cell r="C1547" t="str">
            <v>AATTTGAGCAGGTATAGTTGGTACTTCATTAAGATTACTAATTCGAGCTGAATTAGGAAATCCTGGTTCTTTAATTGGTGATGATCAAATTTATAATACTATTGTCACAGCTCATGCCTTTATTATAATTTTCTTCATAGTTATACCTATTATAATT</v>
          </cell>
        </row>
        <row r="1548">
          <cell r="A1548" t="str">
            <v>ASV1547</v>
          </cell>
          <cell r="B1548" t="str">
            <v>6851fe2fa77b6c972a7a07a9e06bd49f</v>
          </cell>
          <cell r="C1548" t="str">
            <v>AATTTGATCAGGGATATTTGGAATATCATTGAGAATTTTAATCCGATTGGAGTTAAGAACTATTTCTAATTTAATTGAAAATGATCAAATTTATAATTCAATTGTTACTGCTCATGCTTTAATTATAATTTTTTTCATAGTTATACCAACTTTAATT</v>
          </cell>
        </row>
        <row r="1549">
          <cell r="A1549" t="str">
            <v>ASV1548</v>
          </cell>
          <cell r="B1549" t="str">
            <v>abe15bb9906783567cc6a7d8f6eb50f3</v>
          </cell>
          <cell r="C1549" t="str">
            <v>TATTTGAGCAGGAATAATTGGAACATCATTAAGAATTTTAATTCGAATAGAATTAAGAAGAATTAGAAATTTAATAGGTAATGATCAAATTTATAATGTTATTGTAACTGCTCATGCTTTTATTATAATTTTTTTTATAGTAATACCTATTTTAATT</v>
          </cell>
        </row>
        <row r="1550">
          <cell r="A1550" t="str">
            <v>ASV1549</v>
          </cell>
          <cell r="B1550" t="str">
            <v>1795447d4ad41db0e848f36181b82467</v>
          </cell>
          <cell r="C1550" t="str">
            <v>AATTTGATCAGGAATAATTGGATCTTCACTTAGTATTTTAATTCGATTAAAATTAAGACAAATTAATTCAATTATTAATAATAATCAATTATATAATGTAATTGTTACAATTCATGCTTTCATTATAATTTTTTTTATAACTATACCAATTGTAATT</v>
          </cell>
        </row>
        <row r="1551">
          <cell r="A1551" t="str">
            <v>ASV1550</v>
          </cell>
          <cell r="B1551" t="str">
            <v>9879a44424bf628d05905b787f851f8b</v>
          </cell>
          <cell r="C1551" t="str">
            <v>AATTTGAAGAGGGATAGTAGGAACATCTTTAAGACTTCTAATTCGTGCTGAATTAGGAAATCCAGGATCATTAATTGGAGATGACCAAATTTATAATACAATTGTTACAGCTCATGCATTTATTATAATTTTTTTTATAGTAATACCAATTATAATT</v>
          </cell>
        </row>
        <row r="1552">
          <cell r="A1552" t="str">
            <v>ASV1551</v>
          </cell>
          <cell r="B1552" t="str">
            <v>96783ea70d0739f7e7c77055f686abae</v>
          </cell>
          <cell r="C1552" t="str">
            <v>AATTTGATCAGGGATATTTGGAATATCATTGAGAATTTTAATCCGATTGGAATTAAGAACTATTTCTAATTTAATTGAAAATGATCAAATTTATAATTCAGTTGTTACTGCTCACGCTTTAATTATAATTTTTTTTATAGTTATACCAATTTTAATT</v>
          </cell>
        </row>
        <row r="1553">
          <cell r="A1553" t="str">
            <v>ASV1552</v>
          </cell>
          <cell r="B1553" t="str">
            <v>ecfa2f423442ef9e13bedcf3e2e53758</v>
          </cell>
          <cell r="C1553" t="str">
            <v>AATCTGATCTGGAATAGTAGGTACATCTTTAAGATTACTTATTCGAGCTGAACTTGGTAATCCAGGATCGTTAATTGGAGATGATCAAATTTATAATACTATTGTTACAGCTCATGCTTTTATTATAATTTTTTTTATAGTAATACCTATTATAATT</v>
          </cell>
        </row>
        <row r="1554">
          <cell r="A1554" t="str">
            <v>ASV1553</v>
          </cell>
          <cell r="B1554" t="str">
            <v>5dd15890c98a49f385b1912eb31d5c50</v>
          </cell>
          <cell r="C1554" t="str">
            <v>ATCTTGAGCTGGAATAGTAGGAACATCTTTAAGAATACTAATACGTACAGAATTAGGAAATCCGGGAAGATTAATTGGAGATGATCAAATTTATAATAGTATTGTTACAGCCCATGCATTTATTATAATTTTTTTTATAGTAATACTTATTATAATC</v>
          </cell>
        </row>
        <row r="1555">
          <cell r="A1555" t="str">
            <v>ASV1554</v>
          </cell>
          <cell r="B1555" t="str">
            <v>41987cb10919847fda26e5ce48e706a5</v>
          </cell>
          <cell r="C1555" t="str">
            <v>AATTTGAGCTGGAATAGTAGGAACTTCTTTAAGATTATTAATTCGAGCAGAATTAGGTAACCCAGGTTCTTTAATTGGTGATGATCAAATTTATAATATTATTGTAACAGCTCATGCTTTTATTATAATTTTTTTTATAGTTATACCTATTATAATT</v>
          </cell>
        </row>
        <row r="1556">
          <cell r="A1556" t="str">
            <v>ASV1555</v>
          </cell>
          <cell r="B1556" t="str">
            <v>cdbf08648d1e52d884be25b3418e6fd3</v>
          </cell>
          <cell r="C1556" t="str">
            <v>AATTTGATCAGGGATATTTGGAATATCATTGAGAATTTTAATCCGATTGGAATTAAGAACTATTTCTAATTTAATTGAAAATGATCAAATTTATAATTCAATTGTTACTGCTCACGCTTTAATTATAATTTTTTTCATAGTTATGCCAATTTTAATT</v>
          </cell>
        </row>
        <row r="1557">
          <cell r="A1557" t="str">
            <v>ASV1556</v>
          </cell>
          <cell r="B1557" t="str">
            <v>ee47c7e34b16f8a4ac1f788cd082a486</v>
          </cell>
          <cell r="C1557" t="str">
            <v>AATTTGAGCAGGAATAGTTGGAACTTCTTTAAGATTATTAATTCGAGCTGAATTAGGTAATCCTGGTTCTTTAATTGGAGATGATCAAATTTATAATACTATTGTAACAGCTCATGCTTTTATTATAATTTTTTTCATAGTAATACCAATTATAATT</v>
          </cell>
        </row>
        <row r="1558">
          <cell r="A1558" t="str">
            <v>ASV1557</v>
          </cell>
          <cell r="B1558" t="str">
            <v>5b5f714724ee3dc2bd65bbd8a86223f0</v>
          </cell>
          <cell r="C1558" t="str">
            <v>AATTTGATCTGGAATATTAGGAACCTCTTTAAGGATTTTAATCCGTTTAGAATTAAGTTCAACTTCTAATTTAATTAATAACGATCAAATTTATAATGTAATTGTAACCACTCATGCTTTTATTATAATTTTTTTTATAGTAATACCTATTATAATC</v>
          </cell>
        </row>
        <row r="1559">
          <cell r="A1559" t="str">
            <v>ASV1558</v>
          </cell>
          <cell r="B1559" t="str">
            <v>c009d92346b9d4780e16c94fe330341e</v>
          </cell>
          <cell r="C1559" t="str">
            <v>AATTTGAGCTGGTATAGTAGGGACTTCTCTAAGAATCTTAATTCGTTTAGAATTAAGAACAATTTCTAATTTAATTGGAAATGATCAAATTTATAATGTAATTGTTACAGCACATGCATTTATTATAATTTTTTTTATAGTAATGCCAATTTTAATT</v>
          </cell>
        </row>
        <row r="1560">
          <cell r="A1560" t="str">
            <v>ASV1559</v>
          </cell>
          <cell r="B1560" t="str">
            <v>4b774c7bf9d1e5e3f480824a91c78ab5</v>
          </cell>
          <cell r="C1560" t="str">
            <v>TATTTGATCAGGAATGGTTGGAATAATATTAAGAATAATTATCCGTATTGAACTCTCTCAACCAGGATCAATTATTAATAACGATCAAGCATACAATGTAATTGTTACATCTCATGCTTTCATCATAATTTTCTTTATAGTTATACCAATTATAATT</v>
          </cell>
        </row>
        <row r="1561">
          <cell r="A1561" t="str">
            <v>ASV1560</v>
          </cell>
          <cell r="B1561" t="str">
            <v>8b4db30aded1d7963f10526cb433317e</v>
          </cell>
          <cell r="C1561" t="str">
            <v>AATTTGAGCAGGAATATTAGGAACATCTCTAAGAATCTTAATTCGAATAGAATTAGGAACTCCAGGCTCATTAATTGGAGATGATCAAATTTATAATACTATTGTCACAGCTCATGCTTTTATCATAATTTTTTCCATAGTAATACCAATTATAATT</v>
          </cell>
        </row>
        <row r="1562">
          <cell r="A1562" t="str">
            <v>ASV1561</v>
          </cell>
          <cell r="B1562" t="str">
            <v>e2ab3a8e7f4e7fccdc0e4e493a2cdc14</v>
          </cell>
          <cell r="C1562" t="str">
            <v>CGAACTAATTTGTCAAGAAAAATATAATTATTTATGAGTTAAGAACGCAATATTAATTTATAATATTTTTCTTGACAAATTAGTTCGACAAATGTAAAATTTAATTATTAATTCGACAAATGTAGAATAAGGAGGGATATAATGGGAGATGTAAAAAGATTGCCTGATGCTGAACTTGAAGTTATGATGATTATTTGGAACGCAGAAGATACTGTTACATCGGATTATATAATGGAAAGAATACATAAAGACTGGGTAAAGACCACTGTATTAAATTTGCTTACAAGATTATGTGATAGAGGATTTTTAAAATGTACTAAAGTAGGAAAGCATAATACATATACGGCAATAGTTGATAAAGATGAATATTTAAAAGTTGAAAGTAAAAATTTTTTGAAAAAATTACATAACAATTCTTTAACGAGTTTTGTTGCAACTCTATATTCTGTAAATGATATTTCAAAAGATGACCT</v>
          </cell>
        </row>
        <row r="1563">
          <cell r="A1563" t="str">
            <v>ASV1562</v>
          </cell>
          <cell r="B1563" t="str">
            <v>94bdd8653ed3b5624467a03aa058b43c</v>
          </cell>
          <cell r="C1563" t="str">
            <v>TGCTTGATCAGGGATAGTAGGAACCTCATTAAGAATAATAATTCGAACAGAGCTAGGCAACCCGGGCTCTTTAATCGGAAATGATCAAATTTATAATGTAATTGTCACTGCTCATGCTTTTATTATAATTTTTTTTATAGTTATACCTATTATAATT</v>
          </cell>
        </row>
        <row r="1564">
          <cell r="A1564" t="str">
            <v>ASV1563</v>
          </cell>
          <cell r="B1564" t="str">
            <v>6bb69ccd14188baace8e38e5b8e9ca31</v>
          </cell>
          <cell r="C1564" t="str">
            <v>TATATGAACTGCCATATTAGGGACTTCTTTAAGAGATATTATTCGTTTCGAACTAAGAATACCAAATAGAATTATTAAAGATGATCAAATTTACAATTCTTTAGTTACAGCTCATGCTTTAGTAATAATTTTTTTTATAATTATACCAGTAATAATT</v>
          </cell>
        </row>
        <row r="1565">
          <cell r="A1565" t="str">
            <v>ASV1564</v>
          </cell>
          <cell r="B1565" t="str">
            <v>4848d109afa49ba7eab81817f249b6a5</v>
          </cell>
          <cell r="C1565" t="str">
            <v>TATATGATCTGGAATATTAGGTTTATCTATAAGATTAATTATTCGTATAGAATTAAGAGTAGCAGGAAGATTTATTGGAAGTGGTCAAATTTATAATAGTATTGTTACAGCTCATGCTTTTGTAATAATTTTTTTTATAGTTATACCTATTATAATT</v>
          </cell>
        </row>
        <row r="1566">
          <cell r="A1566" t="str">
            <v>ASV1565</v>
          </cell>
          <cell r="B1566" t="str">
            <v>3d44050ac62791b089a2b1b97e8c70d5</v>
          </cell>
          <cell r="C1566" t="str">
            <v>GGCTTGAGCTGGAATAGTAGGTACTCCTTTAAGTATTTTAATTCGAGCTGAATTAGGCCACCCTGGAGCCTTAATTGGAGATGACCAAATTTATAATGTAATTGTAACTGCTCATGCTTTTATTATAATTTTTTTTATAGTTATACCTATTATAATT</v>
          </cell>
        </row>
        <row r="1567">
          <cell r="A1567" t="str">
            <v>ASV1566</v>
          </cell>
          <cell r="B1567" t="str">
            <v>a0da9fd40455a225dffa59ced0d7a42b</v>
          </cell>
          <cell r="C1567" t="str">
            <v>AATTTGAGCAGGTATAGTAGGTACTTCTCTAAGACTTTTAATTCGAGCTGAATTAGGAAATCCAGGTTCTTTAATTGGAGATGACCAAATTTATAATACTATTGTAACAGCCCATGCATTTATTATAATTTTTTTTATAGTAATACCAATTATAATT</v>
          </cell>
        </row>
        <row r="1568">
          <cell r="A1568" t="str">
            <v>ASV1567</v>
          </cell>
          <cell r="B1568" t="str">
            <v>f110c8c9a860b9fc14e4dc3f525aed1c</v>
          </cell>
          <cell r="C1568" t="str">
            <v>TATTTGAGCAGGAATAATTGGAACATCATTAAGAATTTTAATTCGAATAGAATTAAGAAGAATTAGAAATTTAATTGGTAATGATCAAATTTATAATGTTACTGTAACTGCTCATGCTTTTATTATAATTTTTTTTATAGTAATGCCTATTTTAATT</v>
          </cell>
        </row>
        <row r="1569">
          <cell r="A1569" t="str">
            <v>ASV1568</v>
          </cell>
          <cell r="B1569" t="str">
            <v>6780764120ef607a185fff586ff4b9c6</v>
          </cell>
          <cell r="C1569" t="str">
            <v>AATATGATCTGGAATTTTAGGACTATCAATAAGAATAATTATTCGTTTAGAATTAGGAAATCCTGGTTCTATAATTGGAAATGATCAAATTTATAATTCTATTGTTACGACTCATGCATTTACAATAATTTTTTTTTTTGTTATACCAGTAATAATA</v>
          </cell>
        </row>
        <row r="1570">
          <cell r="A1570" t="str">
            <v>ASV1569</v>
          </cell>
          <cell r="B1570" t="str">
            <v>837f6b7f335d2d224744543b34097929</v>
          </cell>
          <cell r="C1570" t="str">
            <v>ATCTTGAGCTGGAATAGTAGGAACATCTTTAAGAATACTAATTCGTACAGAATTAGGAAATCCGGGAAGATTAATTGGAGATGATCAAATTTATAATAGTATTGTTACAGCCCATGCATTTATTATAATTTTTTTTATAGTAATACCTATTATAATC</v>
          </cell>
        </row>
        <row r="1571">
          <cell r="A1571" t="str">
            <v>ASV1570</v>
          </cell>
          <cell r="B1571" t="str">
            <v>1338e7037018fe37c9132f4a2599d150</v>
          </cell>
          <cell r="C1571" t="str">
            <v>AGGATTTTCAGGAATTATAGGTACTATTTTTTCTATGATTATTAGATTAGAGCTTGCAGCTCCCGGATCGCAAATACTTGGTGGCAACAGTCAGCTGTACAACGTAATAATCACTGCTCATGCGTTTGTAATGATTTTCTTTTTCGTTATGCCTGTAATGATT</v>
          </cell>
        </row>
        <row r="1572">
          <cell r="A1572" t="str">
            <v>ASV1571</v>
          </cell>
          <cell r="B1572" t="str">
            <v>49f99ef738ee1149e6373a391158ac71</v>
          </cell>
          <cell r="C1572" t="str">
            <v>AATTTGAGCAGGGATAGTAGGAACATCATTAAGATTATTAATTCGAGCAGAATTAGGAAACCCCGGTTCATTGATTGGAGATGATCAAATTTATAATACAATTGTAACAGCTCATGCTTTTATTATAATTTTTTTTATAGTAATACCAATTATAATT</v>
          </cell>
        </row>
        <row r="1573">
          <cell r="A1573" t="str">
            <v>ASV1572</v>
          </cell>
          <cell r="B1573" t="str">
            <v>7e47fea4a42bc64cb8a66593a2efa233</v>
          </cell>
          <cell r="C1573" t="str">
            <v>AATTTGAAGAGGAATAGTAGGAACACCTTTAAGTCTTTTAATTCGTGCTGAATTAGGTAATCCAGGATCATTAATTGGAGATGATCAAATTTATAATACAATTGTTACAGCTCATGCATTTATTATAATTTTTTTTATGGTTATACCTATTATAATT</v>
          </cell>
        </row>
        <row r="1574">
          <cell r="A1574" t="str">
            <v>ASV1573</v>
          </cell>
          <cell r="B1574" t="str">
            <v>c57074783d226fe03f0debb6a9fbcb70</v>
          </cell>
          <cell r="C1574" t="str">
            <v>TATTTTTTCAGCTATAATAGGAACTTTATTTTCTGTTTTTATACGAATGGAGTTGAGTTATCCTGGAAATCAACTTTTTCATGGTAATTATCATCTTTATAATGTTATAGTTACAGCACATGCATTAGTTATGATTTTTTTTTTTGTAATGCCAGTTTTAGTT</v>
          </cell>
        </row>
        <row r="1575">
          <cell r="A1575" t="str">
            <v>ASV1574</v>
          </cell>
          <cell r="B1575" t="str">
            <v>88d4587c0a5cd86e52b1b7dfd069c21a</v>
          </cell>
          <cell r="C1575" t="str">
            <v>TATTTGAGCAGGAATAATTGGAACGTCATTAAGAATTTTAATTCGAATAGAATTAAGAAGAATTAGAAATTTAATTGGTAATGATCAAATTTATAATGTTATTGTAACTGCTCATGCTTTTATTATAATTTTTTTTATAGTAATACCTATTTTAATT</v>
          </cell>
        </row>
        <row r="1576">
          <cell r="A1576" t="str">
            <v>ASV1575</v>
          </cell>
          <cell r="B1576" t="str">
            <v>1ddc8d02335e9d6d057c9e1328a982cc</v>
          </cell>
          <cell r="C1576" t="str">
            <v>AGCATGATCAAGAATAATTGGAACTTCTTTAAGAATATTAGTTCGAGTAGAATTAGGGCATCCTGGTTCTTTAATCGAAAATGATCAAATTTATAATGTAATTGTAACAGCTCATGCTTTCATTATAATTTTTTTTATAGTAATACCTATTATAATT</v>
          </cell>
        </row>
        <row r="1577">
          <cell r="A1577" t="str">
            <v>ASV1576</v>
          </cell>
          <cell r="B1577" t="str">
            <v>c3162c61002bbd1a4e2ed999dc5db887</v>
          </cell>
          <cell r="C1577" t="str">
            <v>AATTTGAGCTGGAATAGTAGGAACTTCTTTAAGATTATTAATTCGAGCAGAATTAGGTAACCCAGGTTCTTTAATTGGTGATGATCAAATTTATAATACTATTGTAACAGCTCATGCTTTTATTATAATTTTTTTTATAGTTATACCTACTATAATT</v>
          </cell>
        </row>
        <row r="1578">
          <cell r="A1578" t="str">
            <v>ASV1577</v>
          </cell>
          <cell r="B1578" t="str">
            <v>6c0dbe0ee68daa18e1904d7d16e35436</v>
          </cell>
          <cell r="C1578" t="str">
            <v>AATTTGAGCAGGATTAATTGGAACATCTTTAAGAATTTTAATTCGAATAGAATTAAGAAGAATTTTAAATTTAATTAGCAATGATCAAATTTTCAATGTTATTGTAACTGCTCATGCATTTATTATAATTTTTTTTATAGTTATACCTATTTTAATT</v>
          </cell>
        </row>
        <row r="1579">
          <cell r="A1579" t="str">
            <v>ASV1578</v>
          </cell>
          <cell r="B1579" t="str">
            <v>97c8cae2e4d9be5bb3f4ba6a22f3db22</v>
          </cell>
          <cell r="C1579" t="str">
            <v>ATCATGATCAGGAATAATAGGGACTTCCTTAAGTATACTAATTCGTTCTGAATTAGGAAGACCAGGTAGATTAATTGGAGATGACCAAATTTATAATAGAATTGTTACTGCTCATGCATTTATTATAATTTTTTTTATAGTAATACCAATTATAATT</v>
          </cell>
        </row>
        <row r="1580">
          <cell r="A1580" t="str">
            <v>ASV1579</v>
          </cell>
          <cell r="B1580" t="str">
            <v>02bb3cb519757d434e7137b6c319f8ff</v>
          </cell>
          <cell r="C1580" t="str">
            <v>ATCTTGAGCAGGAATAGTGGGAACATCATTAAGAATACTAATTCGTACAAAATTAGGAAATCCAGGAAGATTAATTGGAGATGATCAAATTTATAATAGTATTGTTACAGCCCATGCATTTATTATATTTTTTTTTATAGTAATACCTATTATAATC</v>
          </cell>
        </row>
        <row r="1581">
          <cell r="A1581" t="str">
            <v>ASV1580</v>
          </cell>
          <cell r="B1581" t="str">
            <v>ededaffd3e4de13381165963dce79b68</v>
          </cell>
          <cell r="C1581" t="str">
            <v>AATTTGATCAGGAATAATTGGGTCCTCACTAAGAATTTTAATTCGATTAGAATTAAGACAAATTAATTCAATTATTAATAATAATCAACTTTATAATGTAATTGTAACAATTCATGCTTTTATTATAATTTTTTTTATAACTATACCAATTGTAATT</v>
          </cell>
        </row>
        <row r="1582">
          <cell r="A1582" t="str">
            <v>ASV1581</v>
          </cell>
          <cell r="B1582" t="str">
            <v>387d91dd8c88ada82008760f4bbb3462</v>
          </cell>
          <cell r="C1582" t="str">
            <v>TATTTGAGCAGGAATAGTTGGTACTTCTTTAAGATTGTTAATTCGAGCTGAATTAGGTAATCCTGGATCTTTAATTGGAGACGATCAAATTTATAATACTATTGTTACAGCCCATGCTTTTATTATAATTTTTTTTATAGTAATACCGATTATAATT</v>
          </cell>
        </row>
        <row r="1583">
          <cell r="A1583" t="str">
            <v>ASV1582</v>
          </cell>
          <cell r="B1583" t="str">
            <v>154d22afb5d3fae70e013fe460244464</v>
          </cell>
          <cell r="C1583" t="str">
            <v>AAATTGATCAGGAATAATTGGATCTTCACTTAGTATTTTAATTCGATTAGAATTAAGACAAATTAATTCAATTATTAATAATAATCAATTATATAATGTAATTGTTACAATTCATGCTTTCATTATAATTTTTTTTATAACTATACCAATTGTAATT</v>
          </cell>
        </row>
        <row r="1584">
          <cell r="A1584" t="str">
            <v>ASV1583</v>
          </cell>
          <cell r="B1584" t="str">
            <v>fd8db9e1cad200e5b09a2132fc84be42</v>
          </cell>
          <cell r="C1584" t="str">
            <v>AGCTTGATCTGGAATAGTCGGAACCTCTTTAAGTATTTTAATTCGAGCTGAATTAGGTCATCCTGGAGCCCTTATTGGTAATGATCAAATCTATAACGTAATTGTTACAGCTCATGCATTTGTTATAATTTTCTTTATAGTAATACCAATTATAATT</v>
          </cell>
        </row>
        <row r="1585">
          <cell r="A1585" t="str">
            <v>ASV1584</v>
          </cell>
          <cell r="B1585" t="str">
            <v>91ad657d390298aa05541849ec653278</v>
          </cell>
          <cell r="C1585" t="str">
            <v>TATTTGATCAGGGATATTTGGAATATCATTGAGAATTTTAATCCGATTGGAATTAAGAACTATTTCTAATTTAATTGAAAATGATCAAATTTATAATTCAATTGTTACTGCTCACGCTTTAATTATAATTTTTTTTATAGTTATACCAATTTTAATT</v>
          </cell>
        </row>
        <row r="1586">
          <cell r="A1586" t="str">
            <v>ASV1585</v>
          </cell>
          <cell r="B1586" t="str">
            <v>f52e3eb9ebc7b89221c30c95a02d85cf</v>
          </cell>
          <cell r="C1586" t="str">
            <v>GATATGAGCAGGAATAGTGGGAACTTCCCTAAGAATTTTGATTCGTGCAGAATTAGGAAACCCAGGAACATAAATTGGAAATGATCAAATTTATAATGTAATTGTAACTGCCCATGCTTTCATTATAATTTTCTTCATAGTTATACCAATTATAATT</v>
          </cell>
        </row>
        <row r="1587">
          <cell r="A1587" t="str">
            <v>ASV1586</v>
          </cell>
          <cell r="B1587" t="str">
            <v>acc8319c08a2b827b6c1ae13017f9d4d</v>
          </cell>
          <cell r="C1587" t="str">
            <v>AATTTGAGAAGGGATATTAGGTACATCTCTTAGACTTTTAATTCGAGCTGAATTAGGTAATCCTGGTTCTTTAATTGGAGATGATCAAATTTATAACACTATTGTAACAGCTCATGCTTTTATTATAATTTTTTTTATAGTTATACCTATTATAATT</v>
          </cell>
        </row>
        <row r="1588">
          <cell r="A1588" t="str">
            <v>ASV1587</v>
          </cell>
          <cell r="B1588" t="str">
            <v>bebcae0c786accbcd13812ee15022347</v>
          </cell>
          <cell r="C1588" t="str">
            <v>ATCTTGAGCTGGAATAGTAGGAACATCTTTAAGAATACTAATTCGTACAGAATTAGGAAATCCGGGAAGATTAGTTGGAGATGATCAGATTTATAATAGTATTGTTACAGCCCATGCATTTATTATAATTTTTTTTATAGTAATACCTATTATAATC</v>
          </cell>
        </row>
        <row r="1589">
          <cell r="A1589" t="str">
            <v>ASV1588</v>
          </cell>
          <cell r="B1589" t="str">
            <v>4aedbfff4ca1783975dc01febef47f60</v>
          </cell>
          <cell r="C1589" t="str">
            <v>GATATGAGCAGGATTTTTAGGATTATCATTAAGAATATTAATTCGATTAGAATTAGGAAATTCTGGCTCATTTTTAGGAAATGATCAAATTTACAACTCCATCGTAACTGCTCACGCATTTGTAATGATTTTTTTTTTCGTTATACCAGTTATAATA</v>
          </cell>
        </row>
        <row r="1590">
          <cell r="A1590" t="str">
            <v>ASV1589</v>
          </cell>
          <cell r="B1590" t="str">
            <v>564d34056e0c2e61fee6c1444968c23d</v>
          </cell>
          <cell r="C1590" t="str">
            <v>AATTTGATCAGGGATATTTTGAATATCATTGAGAATTTTAATCCGATTGGAATTAAGAACTATTTCTAATTTAATTGAAAATGATCAAATTTATAATTCAATTGTTACTGCTCACGCTTTAATTATAATTTTTTTCATAGTTATACCAATTTTAATT</v>
          </cell>
        </row>
        <row r="1591">
          <cell r="A1591" t="str">
            <v>ASV1590</v>
          </cell>
          <cell r="B1591" t="str">
            <v>6e479979b1017512cd921f8687a1632a</v>
          </cell>
          <cell r="C1591" t="str">
            <v>CGGAACAATTATGGATAATATTCGATATGGCAACAAAGAAGCAACGGACGAAGATGTTATTCGTGCGGCAAAAACAGTATGCGCACATGATTTTATTATGCAGATGGAGGATGGCTACCAGACGCAGGTCAATGAGCGTGGAAGCCGTCTGTCAGTAGGACAGAGACAGTTAATTTCCTTTG</v>
          </cell>
        </row>
        <row r="1592">
          <cell r="A1592" t="str">
            <v>ASV1591</v>
          </cell>
          <cell r="B1592" t="str">
            <v>e626817dc6e95e429bd9d213715943ee</v>
          </cell>
          <cell r="C1592" t="str">
            <v>AATATGATCAGGTATAATTGGAACATCATTAAGAATTTTAATTCGACTAGAACTAGGAACTACTAATAGATTAATCGGAAACGATCAAATTTATAATGTAATTGTTACAGCTCATGCTTTTATTATAATTCTCTTTATAGTTATACCAATCATAATT</v>
          </cell>
        </row>
        <row r="1593">
          <cell r="A1593" t="str">
            <v>ASV1592</v>
          </cell>
          <cell r="B1593" t="str">
            <v>219463ffb473669aed35ccb5e0e99d07</v>
          </cell>
          <cell r="C1593" t="str">
            <v>CCGAATACAGACTTGAACGCGTGGGCATTTTCTGTTATTCTCAAGAGGAGGGCTCCAAAGCCGCCCTCATGCCCAACCAGGTGGACGAAGCCGTCAAGGAGCGCCGCCGTGCCGAGCTCTATGCCCTCCAGGAGGAGGTCATGGACGAGGC</v>
          </cell>
        </row>
        <row r="1594">
          <cell r="A1594" t="str">
            <v>ASV1593</v>
          </cell>
          <cell r="B1594" t="str">
            <v>1ddc655552f822e349931218cc24d677</v>
          </cell>
          <cell r="C1594" t="str">
            <v>TATTTGATCAGGTATAATTGGTTCTTCTCTTAGAGTTCTAATCCGATTAGAATTAAGTCAAATTAATTCAATTATTAATAATAATCAATTATATAATGTAATTGTTACAATTCATGCTTTTATTATAATTTTTTTTATAACTATACCAATCGTTATT</v>
          </cell>
        </row>
        <row r="1595">
          <cell r="A1595" t="str">
            <v>ASV1594</v>
          </cell>
          <cell r="B1595" t="str">
            <v>dc350d95af733d4bbf986b449ea1cab2</v>
          </cell>
          <cell r="C1595" t="str">
            <v>ATCTTGAGCTGGAATAGTAGGAACATCTTTAAGAATACTAATTCGTACAGAATTAGGAAATCCGGGAAGATTAATTGGAGATGATCAAATTTATAGTAGTATTGTTACAGCCCATGCATTTATTATAATTTTTTTTATAGTAATACCTATTATAATC</v>
          </cell>
        </row>
        <row r="1596">
          <cell r="A1596" t="str">
            <v>ASV1595</v>
          </cell>
          <cell r="B1596" t="str">
            <v>4ea92d3654ddc1db69a1cc5f117f6ffe</v>
          </cell>
          <cell r="C1596" t="str">
            <v>TATATGAACTGCCATATTAGGGACTTCTTTAAGAAATATTATTCGTTTCGAATTAAGAATACCAAATAGAATTATTAAAGATGATCAAATTTACAATTCTTTAGTTACAGCTCATGCTTTAGTAATAATTTTTTTTATAATTATACCAGTAATAATT</v>
          </cell>
        </row>
        <row r="1597">
          <cell r="A1597" t="str">
            <v>ASV1596</v>
          </cell>
          <cell r="B1597" t="str">
            <v>0f3faf98a4690ad84f244cba61e6921f</v>
          </cell>
          <cell r="C1597" t="str">
            <v>AATTTGATCAGGGATATTTGGAATATCATTGAGAATTTTAATCCGATTGGAATTAAGAACTATTTCTAATTTAATTGAAAATGATCAAATTTATAATTCAATTGTTACTGCTCACGCTTTGATTATAATTTTTTTCATAGTTATACCAATTTTAATT</v>
          </cell>
        </row>
        <row r="1598">
          <cell r="A1598" t="str">
            <v>ASV1597</v>
          </cell>
          <cell r="B1598" t="str">
            <v>1af0194eec0a0f2bcb6c6c2e5b6243a3</v>
          </cell>
          <cell r="C1598" t="str">
            <v>AATTTGAGCAGGGATATTAGGTACATCTCTTAGACTTTTAATTCAAGCTGAATTAGGTAATCCTGGTTCTTTAATTGGAGATGATCAAATTTATAACACTATTGTAACAGCTCATGCTTTTATTATAATTTTTTTTATAGTTATACCTATTATAATT</v>
          </cell>
        </row>
        <row r="1599">
          <cell r="A1599" t="str">
            <v>ASV1598</v>
          </cell>
          <cell r="B1599" t="str">
            <v>d03f4f8f96b1cdb3d9574904b23a9442</v>
          </cell>
          <cell r="C1599" t="str">
            <v>ATCTTGAGCTAGAATAGTAGGAACATCTTTAAGAATACTAATTCGTACAGAATTAGGAAATCCGGGAAGATTAATTGGAGATGATCAAATTTATAATAGTATTGTTACAGCCCATGCATTTATTATAATTTTTTTTATAGTAATACCTATTATAATC</v>
          </cell>
        </row>
        <row r="1600">
          <cell r="A1600" t="str">
            <v>ASV1599</v>
          </cell>
          <cell r="B1600" t="str">
            <v>797e36bef3bb1bb8f36e3232e6825de6</v>
          </cell>
          <cell r="C1600" t="str">
            <v>AATTTGAGCAGGATTAGTAGGAACTTCATTAAGTTTATTAATTCGAGCTGAATTAGGTAATCCCGGATCTTTAATTGGAGATGATCAAATTTATAATACAATTGTAACTGCTCATGCTTTTATTATAATTTTTTTTATAGTTATACCTATTATAATT</v>
          </cell>
        </row>
        <row r="1601">
          <cell r="A1601" t="str">
            <v>ASV1600</v>
          </cell>
          <cell r="B1601" t="str">
            <v>e41985c2056b8e9b74071a26cb3cae40</v>
          </cell>
          <cell r="C1601" t="str">
            <v>AATTTGATCTGGTTTTTTAGGTGCTAGAATTAGTTTAATTATTCGTACTGAGTTAGGAATAGTTGGAAGAATTATTTTAGATGAACAGATTTATAATTCTATGGTAACAGCTCATGCTTTTTTGATAATTTTTTTTTTTGTTATACCTGTAGCTGTT</v>
          </cell>
        </row>
        <row r="1602">
          <cell r="A1602" t="str">
            <v>ASV1601</v>
          </cell>
          <cell r="B1602" t="str">
            <v>ceb8ccaa03b4c07a4b79a30bbaac41b8</v>
          </cell>
          <cell r="C1602" t="str">
            <v>TATTTGATCAGGAATAATTGGATCTTCACTTAGAATTTTGATTCGATTAGAACTAAGTCAAATCAATTCAATTATCAATAATAACCAATTATATAATGTAATTGTTACAATTCATGCTTTTATTGTAATTTTTTTTATAACTATACCAATTGTAATT</v>
          </cell>
        </row>
        <row r="1603">
          <cell r="A1603" t="str">
            <v>ASV1602</v>
          </cell>
          <cell r="B1603" t="str">
            <v>e7d4e5ae898faad30f94b0696a5da779</v>
          </cell>
          <cell r="C1603" t="str">
            <v>AATTTGATAAGGGATATTTGGAATATCATTGAGAATTTTAATCCGATTGGAATTAAGAACTATTTCTAATTTAATTGAAAATGATCAAATTTATAATTCAATTGTTACTGCTCACGCTTTAATTATAATTTTTTTCATAGTTATACCAATTTTAATT</v>
          </cell>
        </row>
        <row r="1604">
          <cell r="A1604" t="str">
            <v>ASV1603</v>
          </cell>
          <cell r="B1604" t="str">
            <v>c48f8f0de127d9f3394210624bd32259</v>
          </cell>
          <cell r="C1604" t="str">
            <v>TTTGTGATCGGGTATAGTGGGAACTAGATTATCTTTAATTATTCGTTTAGAGTTGGCAAAGCCGGGTATTTTGTTAAATAATGGTCAATTGTATAATTCTATTATTACAGCTCATGCAATTTTAATAATTTTTTTTATAGTAATACCTACTATAATT</v>
          </cell>
        </row>
        <row r="1605">
          <cell r="A1605" t="str">
            <v>ASV1604</v>
          </cell>
          <cell r="B1605" t="str">
            <v>1b9d31b20d64e271cc4eca7648ec5f96</v>
          </cell>
          <cell r="C1605" t="str">
            <v>ACATTCAACTCTCTTAAGGCTTTCCAAGCATTGTTTAAATATGCCTCTAAAGGACAGATAGAACGTGCGTTGAATCATCTGAAAGAGGAGGGGCTCGTAATAGTTGGCAATTACAATACTGC</v>
          </cell>
        </row>
        <row r="1606">
          <cell r="A1606" t="str">
            <v>ASV1605</v>
          </cell>
          <cell r="B1606" t="str">
            <v>0b59bf141aa9eb9171b910f3852b744a</v>
          </cell>
          <cell r="C1606" t="str">
            <v>TATGTGAGCAGGGGTATTGGGATTATCATTAAGAATATTAATTCGTATAGAATTGGGTAGACCTGGATCATTAATTGGAAATGATCAGATTTATAATTCTATTGTTACAACTCATACATTTGTAATAATTTTTTTTTTTGTTATACCTGTAATAATA</v>
          </cell>
        </row>
        <row r="1607">
          <cell r="A1607" t="str">
            <v>ASV1606</v>
          </cell>
          <cell r="B1607" t="str">
            <v>81b675cc534c2111557f472e158656ef</v>
          </cell>
          <cell r="C1607" t="str">
            <v>AGCTTGATCAGGAATAGTGGGAACATCCCTTAGAATATTAATTCGATTTGAATTAGGTCACCCAGGAGCCTTAATTGGTAATGATCAAACGTATAATGTTGTAGTTACTGCTCATGCTTTTATTATAACTTTTTTTATAGTAATACCAATTATAATT</v>
          </cell>
        </row>
        <row r="1608">
          <cell r="A1608" t="str">
            <v>ASV1607</v>
          </cell>
          <cell r="B1608" t="str">
            <v>6bab23ef152b5b41aedf714efe1df80c</v>
          </cell>
          <cell r="C1608" t="str">
            <v>AATATGAGCAGGGATATTAGGAACATCATTAAGATGAATTATTCGTATTGAATTAGGACAACCAGGGTCATTCATTGGAGATGATCAAATTTATAATGTTGTAGTTACAGCTCATGCATTTATTATAATTTTCTTTATAGTTATAACAATTATAATT</v>
          </cell>
        </row>
        <row r="1609">
          <cell r="A1609" t="str">
            <v>ASV1608</v>
          </cell>
          <cell r="B1609" t="str">
            <v>aeaa9d1ab2e9e3b0cf624ad979c32f7c</v>
          </cell>
          <cell r="C1609" t="str">
            <v>AGCTTGATCAGGAATAGTGGGAACATCCCTTAGAATATTAATTCGATTTGAATTAGGTCACCCAGGAGCCTTAATTGGTAATGATCAAACGTATAATGTTGTAGTTACTGCTCATGCTTTTATTATAATTTTTTTTATAGTAGTACCAATTATAATT</v>
          </cell>
        </row>
        <row r="1610">
          <cell r="A1610" t="str">
            <v>ASV1609</v>
          </cell>
          <cell r="B1610" t="str">
            <v>d66490f00ea6939cfb147317efec130f</v>
          </cell>
          <cell r="C1610" t="str">
            <v>AATTTGAGCAGGAATAGTTGGAACTTCACTAAGTTTATTAATTCGAGCAGAATTAGGTACTCCAGGATCACTAATTGGAGATGATCAAATTTATAATACTATTGTAACAGCTCATGCTTTTATTATAATTTTTTTTATAGTTATACCAATTATAATT</v>
          </cell>
        </row>
        <row r="1611">
          <cell r="A1611" t="str">
            <v>ASV1610</v>
          </cell>
          <cell r="B1611" t="str">
            <v>0e69b4253a99cfe28c39ed744024c574</v>
          </cell>
          <cell r="C1611" t="str">
            <v>ATCTTGAGCTGGAATAGTAGGAACATCTTCAAGAATACTAATTCGTACAGAATTAGGAAATCCGGGAAGATTAATTGGAGATGATCAAATTTATAATAGTATTGTTACAGCCCATGCATTTATTATAATTTTTTTTATAGTAATACCTATTATAATC</v>
          </cell>
        </row>
        <row r="1612">
          <cell r="A1612" t="str">
            <v>ASV1611</v>
          </cell>
          <cell r="B1612" t="str">
            <v>d8b246ad81e0cdb25b246c692fcc0578</v>
          </cell>
          <cell r="C1612" t="str">
            <v>TATATGAGCAGGAATAGTGGGAACTTCCTTAAGAATTTTAATTCGATTAGAATTAGGGTCAACAGGAAGATTAATCGGAAATGACCAAATTTATAATGTTATTGTGACTGCGCACGCATTTATCATAATTTTTTTCATAGTAATGCCGATTATAATT</v>
          </cell>
        </row>
        <row r="1613">
          <cell r="A1613" t="str">
            <v>ASV1612</v>
          </cell>
          <cell r="B1613" t="str">
            <v>29add71d390b71dec522b36fb4646467</v>
          </cell>
          <cell r="C1613" t="str">
            <v>ATCTTGGGCAGGAATAGTAGGAACATCATTAAGAATACTAATTCGTACAGAATTAGGAAATCCAGGAAGATTAATTGGAGATGATCAAATTTATAATAGTATTGTCACAGCCCATGCATTTATTATAATTTTTTTTATAGTAATACCTATTATAATT</v>
          </cell>
        </row>
        <row r="1614">
          <cell r="A1614" t="str">
            <v>ASV1613</v>
          </cell>
          <cell r="B1614" t="str">
            <v>65f2920bffd17a0c81bd445777efe856</v>
          </cell>
          <cell r="C1614" t="str">
            <v>ACCTGAAAAGGTTGCGAATGCTTTGGATCAGAAGGGAAGACCTGTTTCTACTTCTTCTGTTTCTCCCAAGAATGGAATCTTTAGTAATGAACCAATGCCATG</v>
          </cell>
        </row>
        <row r="1615">
          <cell r="A1615" t="str">
            <v>ASV1614</v>
          </cell>
          <cell r="B1615" t="str">
            <v>011d79cf633f76e049c8de90539426a5</v>
          </cell>
          <cell r="C1615" t="str">
            <v>AATTTGAGCAGGAATAGTAGGAACTTCATTAAGATTATTAATTCGAGCTGAATTAGGAAACCCTGGATCTTTAATTGGAGATGATCAAATTTATAATACCATTGTAACAGCTCATGCTTTTATTATAATTTTTTTTATAGTTATACCTATTATAATT</v>
          </cell>
        </row>
        <row r="1616">
          <cell r="A1616" t="str">
            <v>ASV1615</v>
          </cell>
          <cell r="B1616" t="str">
            <v>18e3e3965b35ab9534b60d459ee1ad17</v>
          </cell>
          <cell r="C1616" t="str">
            <v>GAGATTTACAGCGAACTTAACAAGATGGGTTTTCTCATATCTATACTTTCAAACGGTTCTTTAATTGATGAGAATGTTATGGAAAAGTTTTCAGAGTATGGTATGCCATATTCAGTTAAACTTACATTATACGGAGCATCAAATGAAACATATGCAAAAGTTTGTGGTTCGTTTGAGGGCTTTACAAAAATAGAAAAGGCTGTTAAACTTTTAAAGGCTAAAGG</v>
          </cell>
        </row>
        <row r="1617">
          <cell r="A1617" t="str">
            <v>ASV1616</v>
          </cell>
          <cell r="B1617" t="str">
            <v>0accaa56ee3a6d3cc7a367f955b81b80</v>
          </cell>
          <cell r="C1617" t="str">
            <v>GTAGTAGATAAGTGAAGGCGCCTATTTTGAAACGAAGGAGGTGTATGCATGGACGACAAGAGCATAGTAGATCTATTCTGGCAACGCAACGAGCAGGCAATTTCTAAAACTGCAGAAAAATATGAACCCTATCTGCGGTCAATTGCTTTCCGCATTCTGGGAGATCCATC</v>
          </cell>
        </row>
        <row r="1618">
          <cell r="A1618" t="str">
            <v>ASV1617</v>
          </cell>
          <cell r="B1618" t="str">
            <v>5abf6dde6b6f00ddf8fc0eb31b3faf1f</v>
          </cell>
          <cell r="C1618" t="str">
            <v>TATTTGAGCAGGAATAATAGGATCTTCATTAAGAATTTTAATTCGTTTAGAGTTAAGTCAAATTAATTCAATTATTAATAATAATCAATTATATAATGTAATTGTTACAATTCACGCTTTTATTATAATTTTCTTTATAACGATACCAATTGTTATT</v>
          </cell>
        </row>
        <row r="1619">
          <cell r="A1619" t="str">
            <v>ASV1618</v>
          </cell>
          <cell r="B1619" t="str">
            <v>3e7fb608e22daee347eb99ab94ef1cce</v>
          </cell>
          <cell r="C1619" t="str">
            <v>AATTTGATCGGGGATATTTGGAATATCATTGAGAATTTTAATCCGATTGGAATTAAGAACTATTTCTAATTTAATTGAAAATGATCAAATTTATAATTCAATTGTTACTGCTCACGCTTTAATTATAATTTTTTTCATAGTTATACCAATTTTAATT</v>
          </cell>
        </row>
        <row r="1620">
          <cell r="A1620" t="str">
            <v>ASV1619</v>
          </cell>
          <cell r="B1620" t="str">
            <v>8f65a60ff9c2fc579a7bd5680239164c</v>
          </cell>
          <cell r="C1620" t="str">
            <v>AATTTGAGCAGGGATATTAGGTACATCTCTTAGACTTTTAATTCGAGCTGAATTAGGTAATCCAGGTTCTTTAATTGGAGATGATCAAATTTATAACACTATTGTAACAGCTCATGCTTTTATTATAATTTTTTTTATAGTTATACCTATTATAATT</v>
          </cell>
        </row>
        <row r="1621">
          <cell r="A1621" t="str">
            <v>ASV1620</v>
          </cell>
          <cell r="B1621" t="str">
            <v>c628eb3ec0cc8e7b991801102bc81d58</v>
          </cell>
          <cell r="C1621" t="str">
            <v>AGGCAGTTTTAATGCTTGAAGATGTATGTTTATTCTTGCATAAATAAAAAATAAGTGCTAATATTATTTTTACAAATAAGAGATATATATTATCTCTTCAGATAATTTTAATGCATTACTGCATATTT</v>
          </cell>
        </row>
        <row r="1622">
          <cell r="A1622" t="str">
            <v>ASV1621</v>
          </cell>
          <cell r="B1622" t="str">
            <v>6bdd7dc4c9148b842ba9b1f6e7b63a04</v>
          </cell>
          <cell r="C1622" t="str">
            <v>AATTTGAGCAGGAATATTAGGTACATCTCTTAGACTTTTAATTCGAGCTGAATTAGGTAATCCTGGTTCTTTAACTGGAGATGATCAAATTTATAACACTATTGTAACAGCTCATGCTTTTATTATAATTTTTTTTATAGTTATACCTATTATAATT</v>
          </cell>
        </row>
        <row r="1623">
          <cell r="A1623" t="str">
            <v>ASV1622</v>
          </cell>
          <cell r="B1623" t="str">
            <v>4be8be2c6c1f79dcc5254b6b686265fe</v>
          </cell>
          <cell r="C1623" t="str">
            <v>TTTGTGATCGGGTATAGTGGGAACTAGATTATCTTTAATTATTCGTTTAGAGTTGGCAAAGCCGGGTATTTTGTTAAATAATGGTCAATTGTATAATTCAATTATTACAGCTCACGCGATTTTAATAATTTTTTTTATAGTAATACCTACTATAATT</v>
          </cell>
        </row>
        <row r="1624">
          <cell r="A1624" t="str">
            <v>ASV1623</v>
          </cell>
          <cell r="B1624" t="str">
            <v>6c3e6a3357d931cdcd95b23e54873e14</v>
          </cell>
          <cell r="C1624" t="str">
            <v>AGTTTGATCAGGAATAGTAGGAACATCTTTAAGTATATTAATTCGTGCTGAATTAAGTCACCCGGGGATATTTATTGGAAATGATCAAATTTATAACGTAATTGTTACAGCTCATGCATTTATTATAATTTTCTTTATAGTAATACCAATTATAATT</v>
          </cell>
        </row>
        <row r="1625">
          <cell r="A1625" t="str">
            <v>ASV1624</v>
          </cell>
          <cell r="B1625" t="str">
            <v>8ba1f0bebbd39986a4ce9c5a5ddc3ba0</v>
          </cell>
          <cell r="C1625" t="str">
            <v>CAACAACGGAGGTTCACAAAATTCCGGTTACGATTCTTTCACGTTGTCGGAGATATGATTTTAAGAGAATTTCCGCTCAGACAATAGCCGACAGACTTACAGAACTTATGAAGGCTGAGAATATAGAGGTTGAGGACAGGGCCATTAAATATATTGCGAAG</v>
          </cell>
        </row>
        <row r="1626">
          <cell r="A1626" t="str">
            <v>ASV1625</v>
          </cell>
          <cell r="B1626" t="str">
            <v>577c838956daae3ab9ef2b2f15f9692e</v>
          </cell>
          <cell r="C1626" t="str">
            <v>GTTCTGATCAGGAATAGTAGGAACATCATTGAGAATTCTCATCCGATTAGAGCTTGGTAGTCCTGGATCATTAATTGGGAATGATCAAATTTACAATTCAATTGTAACTGCACATGCATTTATTATAATTTTTTTTATGGTAATACCAATTATAATT</v>
          </cell>
        </row>
        <row r="1627">
          <cell r="A1627" t="str">
            <v>ASV1626</v>
          </cell>
          <cell r="B1627" t="str">
            <v>1418497702bc74241449ebe31cd11a55</v>
          </cell>
          <cell r="C1627" t="str">
            <v>CAATTGGATAAGGCATGACAAGATTATTTGTTAGGATATATCACTATTTGAGGAAACATCGGGCCATTATGTGGTGCTCGATGCTTCTCTTGTTTTTGTTCTGTGGCTGGTTTGCAGCCCAGATACATCTGGA</v>
          </cell>
        </row>
        <row r="1628">
          <cell r="A1628" t="str">
            <v>ASV1627</v>
          </cell>
          <cell r="B1628" t="str">
            <v>4ab4226ffce3094235391030862c2a5b</v>
          </cell>
          <cell r="C1628" t="str">
            <v>AGCATGGGCAGGAATAGTTGGAACTTCTTTAAGTTTGCTTATTCGTGCTGAATTAGGACAACCTGGATTTTTAATTGGTGATGATCAGATTTATAATGTGATTGTAACCGCTCACGCTTTTGTAATAATTTTTTTTATAGTGATACCTATTATAATT</v>
          </cell>
        </row>
        <row r="1629">
          <cell r="A1629" t="str">
            <v>ASV1628</v>
          </cell>
          <cell r="B1629" t="str">
            <v>3b85c8243276232466a4481548c2dd6f</v>
          </cell>
          <cell r="C1629" t="str">
            <v>TATATGAACTGCCATATTAGGGACTTCTTTAAGAAATATTATTCGTTTCGAACTAAGAATACCAAATAGAATTATTAAAGATGATCAAATTTACAATTCTTTAGTTACAGCTCATGCTTTAGTAATAATTTTTTTTATAATTATACCAGTAGTAATT</v>
          </cell>
        </row>
        <row r="1630">
          <cell r="A1630" t="str">
            <v>ASV1629</v>
          </cell>
          <cell r="B1630" t="str">
            <v>101a4c76ebf654088a7625c628516c0c</v>
          </cell>
          <cell r="C1630" t="str">
            <v>TATTTGAGCAGGGATAATTGGAACTTCTTTAAGTTTATTAATTCGAGCTGAATTAGGAAATCCTGGCTCTTTAATTGGTGATGATCAAATTTATAATACTATTGTTACAGCTCATGCTTTTATTATAATTTTTTTTATAGTTATACCTATTATAATT</v>
          </cell>
        </row>
        <row r="1631">
          <cell r="A1631" t="str">
            <v>ASV1630</v>
          </cell>
          <cell r="B1631" t="str">
            <v>81a8e99806cbe63961d1f5c4363279af</v>
          </cell>
          <cell r="C1631" t="str">
            <v>AATTTGAGCAGGGATATTAGGTACACCTCTTAGACTTTTAATTCGAGCTGAATTAGGTAATCCTGGTTCTTTAATTGGAGATGATCAAATTTATAACACTATTGTAACAGCTCATGCTTTTATTATAATTTTTTTTATAGTTATACCTATTATAATT</v>
          </cell>
        </row>
        <row r="1632">
          <cell r="A1632" t="str">
            <v>ASV1631</v>
          </cell>
          <cell r="B1632" t="str">
            <v>b66778ac8bb34578c14a56f5eb0035f2</v>
          </cell>
          <cell r="C1632" t="str">
            <v>AGCATGAGCCGGTATAATTGGTACTTCATTAAGTATCCTAATTCGTGCTGAATTAGGGCACCCTGGATCATTAATTGGTGATGACCAAATTTATAATGTAATTGTAACTGCACATGCTTTTGTCATAATTTTCTTTATAGTAATACCTATTATAATT</v>
          </cell>
        </row>
        <row r="1633">
          <cell r="A1633" t="str">
            <v>ASV1632</v>
          </cell>
          <cell r="B1633" t="str">
            <v>c6aedad2651b8b00c8aa957bfecaef55</v>
          </cell>
          <cell r="C1633" t="str">
            <v>TATTTGAGCTGGAATAGTAGGAACGTCTTTAAGATTATTAATTCGAGCAGAATTAGGAACCCCCGGATCTTTAATTGGAGATGACCAAATTTATAATACTATTGTAACAGCTCATGCATTGATTATAATTTTTTTTATAGTTATACCTATTATAATT</v>
          </cell>
        </row>
        <row r="1634">
          <cell r="A1634" t="str">
            <v>ASV1633</v>
          </cell>
          <cell r="B1634" t="str">
            <v>ff4fe79857d15cb41408d4e00fd66993</v>
          </cell>
          <cell r="C1634" t="str">
            <v>TATTTGAGCTGGAATAGTAGGAACTTCTTTAAGATTATTAATTCGAGCTGAATTAGGAAACCCAGGATCTTTAATTGGGAATGACCAAATTTATAACACAATTGTTACAGCTCATGCACTTATTATAATTTTTTTTATAGTTATACCAATTATAATT</v>
          </cell>
        </row>
        <row r="1635">
          <cell r="A1635" t="str">
            <v>ASV1634</v>
          </cell>
          <cell r="B1635" t="str">
            <v>85e2d19fac990c7a6d98eeafb2d6d262</v>
          </cell>
          <cell r="C1635" t="str">
            <v>GTTCTGATCAGGAATAGTGGGAACATCATTGAGAATCCTCATCCGATTAGAGCTTGGTAGTCCTGGATCATTAATTGGGAATGATCAAATTTACAATTCAATTGTAACTGCACATGCATTTATTATAATTTTTTTTATGGTAATACCAATTATAATT</v>
          </cell>
        </row>
        <row r="1636">
          <cell r="A1636" t="str">
            <v>ASV1635</v>
          </cell>
          <cell r="B1636" t="str">
            <v>66c815bb302df69641b01ae1198705e2</v>
          </cell>
          <cell r="C1636" t="str">
            <v>AGCTTGGGCTGCAATAGTAGGAACAGCAATAAGTGTATTAACTCGAGTTGAATTAGGTCAAACTGGTAGATCTATAGGTGATGATCAATTATATAATGTAATTGTAACAGCTCATGCTTTTGTAATAATTTTTTTTATAGTAATACCTATTTTAATT</v>
          </cell>
        </row>
        <row r="1637">
          <cell r="A1637" t="str">
            <v>ASV1636</v>
          </cell>
          <cell r="B1637" t="str">
            <v>855b88f726ff18eb6acde0002aec87a2</v>
          </cell>
          <cell r="C1637" t="str">
            <v>AATTTGATCAGGAATAATTGGATCTTCACTTAGTATTTTAATTCGATTAGAATTAAGACAAATTAGTTCAATTATTAATAATAATCAATTATATAATGTAATTGTTACAATTCATGCTTTCATTATAATTTTTTCTATAACTATACCAATTGTAATT</v>
          </cell>
        </row>
        <row r="1638">
          <cell r="A1638" t="str">
            <v>ASV1637</v>
          </cell>
          <cell r="B1638" t="str">
            <v>da851c9da4af9727e5398f6d7377ef12</v>
          </cell>
          <cell r="C1638" t="str">
            <v>TATTTGATCAGGAATAGTAGGAACTTCCTTAAGAATTTTAATTCGAGCTGAATTAGGAACCCCAGGATCTTTAATTGGGGATGACCAAATTTACAATACAATTGTAACTGCACATGCTTTTATTATAATTTTTTTCATAGTTATACCAATTATAATT</v>
          </cell>
        </row>
        <row r="1639">
          <cell r="A1639" t="str">
            <v>ASV1638</v>
          </cell>
          <cell r="B1639" t="str">
            <v>fbe2cd2f87054dc222ccb4b438f50afe</v>
          </cell>
          <cell r="C1639" t="str">
            <v>AATTTGAGCAGGAATAGTTGGAACTTCTTTAAGATTATTAATTCGAGCTGAATTAGGTAATCCTGGTTCTTTAATTGGAGATGATCAAATTTATAATACTATTGTAACAGCTCATGCTTTTATTATAATTTTTTTCATAGCAATACCAATTATAATT</v>
          </cell>
        </row>
        <row r="1640">
          <cell r="A1640" t="str">
            <v>ASV1639</v>
          </cell>
          <cell r="B1640" t="str">
            <v>53e84dabb39c04cea96969a559824a3c</v>
          </cell>
          <cell r="C1640" t="str">
            <v>ATCTTGAGCTGGAATAGTAGGAACATCTTTAAGAATACTAATTCGTACAGAATTAGGAAATCCGGGAAGATTAATTGGAGATGATCAAATTTATAATAGGTATTACTATAAAAAAAATTATAATAAATGCATGGGCTGTAACAATACTATTATAATC</v>
          </cell>
        </row>
        <row r="1641">
          <cell r="A1641" t="str">
            <v>ASV1640</v>
          </cell>
          <cell r="B1641" t="str">
            <v>4f137c9ab7e5e05fd889b2c828e6fad8</v>
          </cell>
          <cell r="C1641" t="str">
            <v>TACTTGAGCAGGGATAATTGGAACATCGTTAAGAATTTTAATTCGAATAGAATTAAGAAGAATTAGAAATTTAATTGGTAATGATCAAATTTATAATGGTATTGTAACTGCTCATGCTTTTATTATAATTTTTTTTATAGTAATACCTATTTTAATT</v>
          </cell>
        </row>
        <row r="1642">
          <cell r="A1642" t="str">
            <v>ASV1641</v>
          </cell>
          <cell r="B1642" t="str">
            <v>ba553c6d1c3f50444be8566c5d3a1f07</v>
          </cell>
          <cell r="C1642" t="str">
            <v>GGTGACAGCTTCCGCGTAATTGTTGGCGACTATGTGACCACTACTGACGGTACAGGTATCGTTCATATCGCGCCAACTTTCGGTGCGGATGATGACCGTGTAGCCAAGGCTGCGGGCATTGCTCCGCTCTTTATGGTGGATACTGCCGGTAAGACCTGTCCAATGGTGGATCGCTCAGGTCGTTTCTACCGTCT</v>
          </cell>
        </row>
        <row r="1643">
          <cell r="A1643" t="str">
            <v>ASV1642</v>
          </cell>
          <cell r="B1643" t="str">
            <v>c8a5bf096e64b9158880089c2b79a3cd</v>
          </cell>
          <cell r="C1643" t="str">
            <v>TATATGAACTGCTATATTAGGGACTCCTTTAAGAAATATTATTCGTTTCGAACTAAGAATACCAAATAGAATTATTAAAGATGATCAAATTTACAATTCTTTAGTTACAGCTCATGCTTTAGTAATAATTTTTTTTATAATTATACCAGTAATAATT</v>
          </cell>
        </row>
        <row r="1644">
          <cell r="A1644" t="str">
            <v>ASV1643</v>
          </cell>
          <cell r="B1644" t="str">
            <v>10362cf9752647dc96e2f32a6f115f23</v>
          </cell>
          <cell r="C1644" t="str">
            <v>AACTTGATCTGGAATAATTGGAACATCCCTAAGACTCCTAATTCGAACTGAACTAGGAACCCCTGGAAAATTAATTGGGAATGATCAAATTTATAATACTATTGTAACTGCTCATGCTTTTATCATAATTTTTTTTATAGTTATACCTATTATAATT</v>
          </cell>
        </row>
        <row r="1645">
          <cell r="A1645" t="str">
            <v>ASV1644</v>
          </cell>
          <cell r="B1645" t="str">
            <v>ed221ffb35be4b4791ee6ad2a03748b0</v>
          </cell>
          <cell r="C1645" t="str">
            <v>AATTTGAGCAGGAATAGTAGGAACTTCATTAAGAATTTTAATTCGATTAGAACTAAAAGCAATTTCAAACTTAATTGGAAATGATCAAATTTATAATGTGATTGTTACAGCACATGCTTTTATTATAATTTTTTTTATAGTTATACCAATTTTAATT</v>
          </cell>
        </row>
        <row r="1646">
          <cell r="A1646" t="str">
            <v>ASV1645</v>
          </cell>
          <cell r="B1646" t="str">
            <v>919716cd7ae530e82514b6d31f17463d</v>
          </cell>
          <cell r="C1646" t="str">
            <v>AATTTGAGCTGGAATAGTAGGAACTTCACTAAGTTTATTAATTCGAGCTGAATTAGGAAACCCCGGGTCTTTAATTGGAGATGATCAAATTTATAGCACAATTGTTACAGCACATGCTTTTATTATAATTTTCTTTATAGTAATACCTATTATAATT</v>
          </cell>
        </row>
        <row r="1647">
          <cell r="A1647" t="str">
            <v>ASV1646</v>
          </cell>
          <cell r="B1647" t="str">
            <v>daed32ce7c302bbf2596a99234f1f9c7</v>
          </cell>
          <cell r="C1647" t="str">
            <v>AGTTTGAGCTGGAATTCTAGGATTTTCTATAAGTACTTTTATTCGTTTAAAGCTATCTCATGGATTACTATTTCCTCAAAGTGATCATATATATAACGTTATAGTAACTGCCCATGCATTTATTATAATTTTTTTTATAGTCATACCCATTATAATT</v>
          </cell>
        </row>
        <row r="1648">
          <cell r="A1648" t="str">
            <v>ASV1647</v>
          </cell>
          <cell r="B1648" t="str">
            <v>d4ca7720ebd140106166e633be9a7d88</v>
          </cell>
          <cell r="C1648" t="str">
            <v>ATCTTGAGCTGGAATAGTAGGAACATCTTTAAGAATACTAATTCGTACAGAATTAGGAAATCCGGGAAGATTAATTGGAGATGATCAAATTTATAATAGTATTATTACAGCCCATGCATTTATTATAATTTTTTTTATAGTAATACCTATTATAATC</v>
          </cell>
        </row>
        <row r="1649">
          <cell r="A1649" t="str">
            <v>ASV1648</v>
          </cell>
          <cell r="B1649" t="str">
            <v>abbc732562cd7893da05235538d9bcc4</v>
          </cell>
          <cell r="C1649" t="str">
            <v>TATTTGATCAGGAATAGTTGGAACTTCTTTAAGTTTATTAATTCGAGCTGAATTAGGAACCCCTGGATCATTAATTGGAGATGATCAAATTTACAATACTATTGTAACTGGACATGCTTTCATTATAATTTTTTTTATAGTTATACCTATTATAATT</v>
          </cell>
        </row>
        <row r="1650">
          <cell r="A1650" t="str">
            <v>ASV1649</v>
          </cell>
          <cell r="B1650" t="str">
            <v>9ceffcab5fff7b86304217f143c56767</v>
          </cell>
          <cell r="C1650" t="str">
            <v>AATTTGAGCAGGTATAGTAGGTACTTCTTTAAGACTTTTAATTCGAGCTGAATTAGGAAATCCAGGTTCTTTAATTGGAGATGACCAAATTTATAATACTACTGTAACAGCCCATGCATTTATTATAATTTTTTTTATAGTAATACCAATTATAATT</v>
          </cell>
        </row>
        <row r="1651">
          <cell r="A1651" t="str">
            <v>ASV1650</v>
          </cell>
          <cell r="B1651" t="str">
            <v>747bd7ce55d438529bfe2dfb6b367844</v>
          </cell>
          <cell r="C1651" t="str">
            <v>AGTTTGATCAGGAATAGTAGGAACATCTTTAAGTATATTAATTCGTGCTGAATTAAGTCACCCGGGAATATTTATTGGAAATGATCAAATTTATAACGTAATTGTTACAGCTCATGCATTTATTATAATTTTCTTTATAGTAATACCAATTATAATT</v>
          </cell>
        </row>
        <row r="1652">
          <cell r="A1652" t="str">
            <v>ASV1651</v>
          </cell>
          <cell r="B1652" t="str">
            <v>4bb288f4d9dc4f485d9a4dee2f66cb1d</v>
          </cell>
          <cell r="C1652" t="str">
            <v>CATCGGTGAAGTTTGCGCCGGAAGTGCCGATATAGGGGCCGACTTTGGCGACCCAGTCGATATTCCAGCCCACGAGCGGGAAGATACTCTGGTTGTCGTCTGCGTACATAAAAAGTCCGGTTCCGATTTGTTTCTGGTTGCTGGCGCAGCTGATATTCCGGGCTTTGGCGCGTGCCTTGTTCAGTGCGGGCAAAAGCATGGCGGCGAGAATGGCAATAATTGCGATTACGACCAAGAGTTCGATAAGAGTGAAGCGTCTTTTCATTTTTTTGTCCTTTTTTTGATTTCGTTTTATTTGGGGT</v>
          </cell>
        </row>
        <row r="1653">
          <cell r="A1653" t="str">
            <v>ASV1652</v>
          </cell>
          <cell r="B1653" t="str">
            <v>b9572a91e38c827207b558278716f088</v>
          </cell>
          <cell r="C1653" t="str">
            <v>AATTTGAGCAGGTATAGTAGGAACATCTTTAAGATTATTAATTCGAGCTGAATTAGGAAATCCGGGATCATTAATTGGAAATGATCAAATTTACAATACTATTGTCACAGCTCATGCTTTTATTATAATTTTTTTTATAGTAATACCTATTATAATT</v>
          </cell>
        </row>
        <row r="1654">
          <cell r="A1654" t="str">
            <v>ASV1653</v>
          </cell>
          <cell r="B1654" t="str">
            <v>ebe40de90947fed018c6d849cd552d69</v>
          </cell>
          <cell r="C1654" t="str">
            <v>AATTTGAGCAGGAATATTAGGTACATCTCTTAGACTTTTAATTCGAGCTGAATTAGGTAATCCTGGTTCTTTAATTGGAGATGATCAAATTTATAACACTATTGTAACAGCTCATGCTGTTATTATAATTTTTTTTATAGTTATACCTATTATAATT</v>
          </cell>
        </row>
        <row r="1655">
          <cell r="A1655" t="str">
            <v>ASV1654</v>
          </cell>
          <cell r="B1655" t="str">
            <v>7ea4ff5e6fb5f489b205b90869eddeaf</v>
          </cell>
          <cell r="C1655" t="str">
            <v>TGAACGATGAATATGTGGATACCCTTCTGGCGGAAGGTGTTATCATCTGTACTCCTACAGGCTCTACGGCGTATAACCTTTCTGCCGGCGGCCCTGTGCTGAAGGCAGATGCTCAGATCATTGCCATCACACCCATTTCTCCCCATACTCTGACCAGCAGACCCATCGTTATTTCTGC</v>
          </cell>
        </row>
        <row r="1656">
          <cell r="A1656" t="str">
            <v>ASV1655</v>
          </cell>
          <cell r="B1656" t="str">
            <v>79ec189a4a6ada1093bce36101483b68</v>
          </cell>
          <cell r="C1656" t="str">
            <v>TATATGAGCAGGAATAGTGGGAACTTCCTTAAGAATTCTAATTCGATTAGAATTAGGGTCAACAGGAAGATTAATCGGAAATGACCAAATTTATAATGTTATTGTAACTGCGCACGCATTTATCATAATTTTTTCCATAGTAATGCCGATTATAATT</v>
          </cell>
        </row>
        <row r="1657">
          <cell r="A1657" t="str">
            <v>ASV1656</v>
          </cell>
          <cell r="B1657" t="str">
            <v>9676b9a8824b2a1bbb3360c161fdd11d</v>
          </cell>
          <cell r="C1657" t="str">
            <v>AATTTGAGCAGGATTAATTGGAACATCTTTAAGAATTTTAATTCGAATAGAGTTAAGAAGAATTAGAAATTTAATTAGAAATGATCAAATTTATAATGTAATTGTAACTGCTCATGCTTTTATTATAATTTTTTTTATAGTAATACCAATTTTAATT</v>
          </cell>
        </row>
        <row r="1658">
          <cell r="A1658" t="str">
            <v>ASV1657</v>
          </cell>
          <cell r="B1658" t="str">
            <v>80a44bea8b5fa9cfa66e62bc5622b059</v>
          </cell>
          <cell r="C1658" t="str">
            <v>AGCTTGAGCCGGAATAGTAGGAACTTCTTTAAGTATCCTAATTCGAGCTGAATTAGGTCATCCTGGTGCTTTTATTGGAGATGATCAAATTTATAATGTTATTGTAACAGCACACGCTTTTATTATAATTTTTTTTATAGTTATACCTATTATAATT</v>
          </cell>
        </row>
        <row r="1659">
          <cell r="A1659" t="str">
            <v>ASV1658</v>
          </cell>
          <cell r="B1659" t="str">
            <v>398c75f1a4b3e7b55b731f9ff32edea3</v>
          </cell>
          <cell r="C1659" t="str">
            <v>AATTTGATCAGGGATATTTGGAATATCATTGAGAATTTTAATCCGATTGGAATTAAGAACTATTTCTAATTTAATTGAAAATGATCAAGTTTATAATTCAATTGTTACTGCTCACGCTTTAATTATAATTTTTTTTATAGTTATACCAATTTTAATT</v>
          </cell>
        </row>
        <row r="1660">
          <cell r="A1660" t="str">
            <v>ASV1659</v>
          </cell>
          <cell r="B1660" t="str">
            <v>6e41d9c75a5391cb26c5bd84e6d1610a</v>
          </cell>
          <cell r="C1660" t="str">
            <v>TATATGAGCAGGAATAGTGGGAACTTCCTTAAGAATTTTAATTCGATTAGAATTAGGGTCAACAGGAAGATTAATCGGAAATGACCAAATTTATAATGTTATTGTAACTGCGCACGCATTTGTCATAATTTTTTTCATAGTAATGCCGATTATAATT</v>
          </cell>
        </row>
        <row r="1661">
          <cell r="A1661" t="str">
            <v>ASV1660</v>
          </cell>
          <cell r="B1661" t="str">
            <v>e96f1cdf3f143cf4b9f09614726a7dc8</v>
          </cell>
          <cell r="C1661" t="str">
            <v>AATTTGAGCTGGAATAATTGGAACATCATTAAGATTATTAATTCGAGCTGAATTAAGAATACCCGGATCATTAATTGGAAATGATCAAATTTATAATTCTATTGTAACTGCTTATGCATTTATTATAATTTTTTTTATAGTAATACCAATTATAATT</v>
          </cell>
        </row>
        <row r="1662">
          <cell r="A1662" t="str">
            <v>ASV1661</v>
          </cell>
          <cell r="B1662" t="str">
            <v>f0dcb2f926deec339aac6864bde61d20</v>
          </cell>
          <cell r="C1662" t="str">
            <v>TATTTGATCAGGAATAATTGGATCGTCACTTAGAATTTTGATTCGATTAGAACTAAGTCAAATCAACTCAATTATCAATAATAACCAATTATATAATGTAATTGTTACAATTCATGCTTTTATTATAATTTTTTTTATAACTATACCAATTGTAATT</v>
          </cell>
        </row>
        <row r="1663">
          <cell r="A1663" t="str">
            <v>ASV1662</v>
          </cell>
          <cell r="B1663" t="str">
            <v>471e0c3587c3497f707585cfc97c088f</v>
          </cell>
          <cell r="C1663" t="str">
            <v>TGCTTCTTCTCCATTTAATATAAGTTTTCCAAAATTTACTATTTCAACTTCCTCATTATTTTTATTCATTTTTACTATACTTGTATTATAAGAAGAAACAAACATATATGAACTTTTGACTGATTCTA</v>
          </cell>
        </row>
        <row r="1664">
          <cell r="A1664" t="str">
            <v>ASV1663</v>
          </cell>
          <cell r="B1664" t="str">
            <v>765219c4375787a8fc882100e238cd9b</v>
          </cell>
          <cell r="C1664" t="str">
            <v>AGCATGAGCTGGAATAGTAGGAACATCACTAAGAATTTCAATTCGAGCTGAATTAGGACACCCAGGAGCATTAATTGGAGATGATCAGATTTATAATGTAATTGTTACTGCACATGCCTTTGTAATAATTTTTTTTATAGTAATACCAATTATAATT</v>
          </cell>
        </row>
        <row r="1665">
          <cell r="A1665" t="str">
            <v>ASV1664</v>
          </cell>
          <cell r="B1665" t="str">
            <v>612f5fc85485c1044171b9a78a6c757c</v>
          </cell>
          <cell r="C1665" t="str">
            <v>TATTTGAGCAGGAATAATTGGAACATCGTTAAGAATTTTAATTCGAATAGAATTAAGAACAATTAGAAATTTAATTGGTAATGATCAAATTTATAATGTTATTGTAACTGCTCATGCTTTTATTATAATTTTTTTTATAGTAATACCTATTTTAATT</v>
          </cell>
        </row>
        <row r="1666">
          <cell r="A1666" t="str">
            <v>ASV1665</v>
          </cell>
          <cell r="B1666" t="str">
            <v>abe80135e2a1716e98edec845f99cfc2</v>
          </cell>
          <cell r="C1666" t="str">
            <v>TATTTGAGCAGGAATAATTGGAACATCATTAAGAATTTTAATTCGAATAGAATTAAGAAGAGTTAGAAATTTAATTGGTAATGATCAAATTTATAATGTTATTGTAACTGCTCATGCTTTTATTATAATTTTTTTTATAGTAATACCTATTTTAATT</v>
          </cell>
        </row>
        <row r="1667">
          <cell r="A1667" t="str">
            <v>ASV1666</v>
          </cell>
          <cell r="B1667" t="str">
            <v>34e2d12678aecc5f1cc440a04d873700</v>
          </cell>
          <cell r="C1667" t="str">
            <v>AATTTGATCAGGGATATTTGGAATATCATTGAGAATTTTAATCCGATTGGAATTAAGAACTATTTCTAATTTAATTGAAAATGATCAAATTTATAATTCAATTGTTACTGCTCACGCCTTAATTATAATTTTTTTTATAGTTATACCAATTTTAATT</v>
          </cell>
        </row>
        <row r="1668">
          <cell r="A1668" t="str">
            <v>ASV1667</v>
          </cell>
          <cell r="B1668" t="str">
            <v>1dbd972e89e1338b73e19b9870396458</v>
          </cell>
          <cell r="C1668" t="str">
            <v>TATTTGAGCTGGTATAATTGGAACTTCTTTAAGATTATTAATTCGAGCTGAATTAGGAACTCCAGGATCTTTAATCGGAGATGATCAAATTTATAATACAATTGTAACTGCACATGCTTTTATTATAATTTTTTCTATAGTAATACCTATTATAATT</v>
          </cell>
        </row>
        <row r="1669">
          <cell r="A1669" t="str">
            <v>ASV1668</v>
          </cell>
          <cell r="B1669" t="str">
            <v>a32049413a0b214cc97441e78aaf12ad</v>
          </cell>
          <cell r="C1669" t="str">
            <v>TATTTGAGCAGGAATAATTGGAACATCATTAAGAATTTTAATTCGAATAGAATTAAGAAGAATTAGAAATTTAATTGGTAATGATCAAATTTATAATGTTATTATAACTGCTCATGCTTTTATTATAATTTTTTTTATAGTAATACCTATTTTAATT</v>
          </cell>
        </row>
        <row r="1670">
          <cell r="A1670" t="str">
            <v>ASV1669</v>
          </cell>
          <cell r="B1670" t="str">
            <v>e07c7aaa537502eca1fcf4dc7d5e90c7</v>
          </cell>
          <cell r="C1670" t="str">
            <v>AGATATTGGAACATTATATTTACGAAGCGTTCAAAATCGTTTCAAAACAAGTGCCCCATTGCCTGATTTACCCAAATATCAATAATAAGTCTATATTGCCATGTATTGTGACAGAAACATGTTCGCTATAGCCCAGGGATGACACGGTGGAACCCCTCCGACCCCGCCTGCGGCAGGGCCACCTCGTGCTAAAACCCTGTGGACGCGGCCGGGGGAGTGTGGTAAAATGTACGGGTAAAGCGCTCCATGA</v>
          </cell>
        </row>
        <row r="1671">
          <cell r="A1671" t="str">
            <v>ASV1670</v>
          </cell>
          <cell r="B1671" t="str">
            <v>df63904a215f2ac1a02493437a7f3139</v>
          </cell>
          <cell r="C1671" t="str">
            <v>TATTTGAGCAGGAATAGTAGGAACATCATTAAGATTACTAATTCGAGCAGAATTAGGAAATCCAGGATCATTGATTGGTGATGATCAAATTTATAATACTATTGTAACAGCACATGCATTTATTATAATTTTTCTCATAGTAATACCAATTATAATT</v>
          </cell>
        </row>
        <row r="1672">
          <cell r="A1672" t="str">
            <v>ASV1671</v>
          </cell>
          <cell r="B1672" t="str">
            <v>6955b5db7a71626c01701d6f69bc013e</v>
          </cell>
          <cell r="C1672" t="str">
            <v>ATCTTGAGCTGGAATAGTAGGAACATCTTTAAGAATACTAATTCGTACAGAATTAGGAAATCAGGGAAGATTAATTGGAGATGATCAAATTTATAATAGTATTATTACAGCCCATGCATTTATTATAATTTTTTTTATAGTAATACCTATTATAATC</v>
          </cell>
        </row>
        <row r="1673">
          <cell r="A1673" t="str">
            <v>ASV1672</v>
          </cell>
          <cell r="B1673" t="str">
            <v>cc449ca01ec4d32564be0dd79bb88d16</v>
          </cell>
          <cell r="C1673" t="str">
            <v>ATCATGAGCAGGAATAGTGGGAACATCATTAAGAATACTAATTCGTACAGAGTTAGGAAATCCAGGAAGATTAATTGGAGATGATCAAATTTATAATAGTATTGTCACAGCCCATGCATTTATTATATTTTTTTTTATAGTAATACCTATTATAATC</v>
          </cell>
        </row>
        <row r="1674">
          <cell r="A1674" t="str">
            <v>ASV1673</v>
          </cell>
          <cell r="B1674" t="str">
            <v>f4a6d497eda59c641c0072cf79868f4f</v>
          </cell>
          <cell r="C1674" t="str">
            <v>ATCTTGAGCTGGAATAGTAGGAACATCTTTAAGAATACTAATTCGTACAGAATTAGGAAATCCGGGAAGATTAATTGGAGATGATCAAATTTATAATAGTATTGTTACAGCCCATGCATTTATTATAATTTTTTCTATAGTAATACCTATTATAATC</v>
          </cell>
        </row>
        <row r="1675">
          <cell r="A1675" t="str">
            <v>ASV1674</v>
          </cell>
          <cell r="B1675" t="str">
            <v>23b4a52085da28600857d51c36ba1ccb</v>
          </cell>
          <cell r="C1675" t="str">
            <v>TATTTGAGCAGGAATAATTGGAACTTCTTTAAGTTTATTAATTCGAGCTGAATTAGGAAATCCTAGTTCTTTAATTGGTGATGATCAAATTTATAATACTATTGTTACAGCTCATGCTTTTATTATAATTTTTTTTATAGTTATACCTATTATAATT</v>
          </cell>
        </row>
        <row r="1676">
          <cell r="A1676" t="str">
            <v>ASV1675</v>
          </cell>
          <cell r="B1676" t="str">
            <v>43121309e8a8d4ae012a38cc9642af14</v>
          </cell>
          <cell r="C1676" t="str">
            <v>AATTTGATCAGGGATATTTGGAATATCATTGAGAATTTTAATCCGATTGGAATTAAGAACTATTTCTAATTTAATTGAAAATGATCAGATTTATAATTCAATTGTTACTGCTCACGCTTTAATTATAATTTTTTTTATAGTTATACCAATTTTAATT</v>
          </cell>
        </row>
        <row r="1677">
          <cell r="A1677" t="str">
            <v>ASV1676</v>
          </cell>
          <cell r="B1677" t="str">
            <v>64ce19386edc900563afd67ac2afc7df</v>
          </cell>
          <cell r="C1677" t="str">
            <v>TATATGAACTGCCATATTGGGGACTTCCTTAAGAAATATTATTCGTTTCGAACTAAGAATACCAAATAGAATTATTAAAGATGATCAAATTTACAATTCTTTAGTTACAGCTCATGCTTTAGTAATAATTTTTTTTATAATTATACCAGTAATAATT</v>
          </cell>
        </row>
        <row r="1678">
          <cell r="A1678" t="str">
            <v>ASV1677</v>
          </cell>
          <cell r="B1678" t="str">
            <v>19712ec774b9d464309d0cf4832efa6c</v>
          </cell>
          <cell r="C1678" t="str">
            <v>AATTTGATCAAGTATAATCGGATCTTCTCTTAGAATTTTAATTCGACTAGAATTAAGTCAAATTAATTCAATTATTAATAATAATCAATTATATAATGTAATTGTTACAATTCATGCTTTCATTATAATTTTTTTTATAACAATACCAATTGTAATT</v>
          </cell>
        </row>
        <row r="1679">
          <cell r="A1679" t="str">
            <v>ASV1678</v>
          </cell>
          <cell r="B1679" t="str">
            <v>67fbda7e5e11db308a04c9ed5f2e2ed7</v>
          </cell>
          <cell r="C1679" t="str">
            <v>AATTTGATCAGGAATAATTGGATCTTCACTTAGTATTTTAGTTCGATTAGAATTAAGACAAATTAATTCAATTATTAATAATAATCAATTATATAATGTAATTGTTACAATTCATGCTTTCATTATAATTTTTTTTATAACTATACCAATTGTAATT</v>
          </cell>
        </row>
        <row r="1680">
          <cell r="A1680" t="str">
            <v>ASV1679</v>
          </cell>
          <cell r="B1680" t="str">
            <v>2d3f26929ac61d46a700d90cea8a33de</v>
          </cell>
          <cell r="C1680" t="str">
            <v>AGCTTGAGCAGGAATAGTAGGAACTTCTTTAAGAATTCTAATTCGAGCAGAACTAGGTCACCCAGGAGCTTTAATTGGAGATGATCAAATTTATAATGTTATTGTAACGGCCCATGCTTTTATTATAATTTTTTTTATAGTTATACCTATAATAATT</v>
          </cell>
        </row>
        <row r="1681">
          <cell r="A1681" t="str">
            <v>ASV1680</v>
          </cell>
          <cell r="B1681" t="str">
            <v>4a93c2641d7ad1667d3f4ee77d0f07b2</v>
          </cell>
          <cell r="C1681" t="str">
            <v>ATCTTGAGCTGGAATAGTAGGAACATCTTTAAGAATACTAATTCGTACAGAATTAGGAAATCCGGGAAGATTAATTGGAGATGATCAAATTTATAATAGTATTGTTACAGCCCATGCATTCATTATAATTCTTTTTATAGTAATACCTATTATAATC</v>
          </cell>
        </row>
        <row r="1682">
          <cell r="A1682" t="str">
            <v>ASV1681</v>
          </cell>
          <cell r="B1682" t="str">
            <v>f75efe9695c1484baf63149feb835de0</v>
          </cell>
          <cell r="C1682" t="str">
            <v>AATTTGAGGTGGAATAGTAGGAACTTCACTAAGTTTATTAATTCGAGCTGAATTAGGAAACCCCGGGTCTTTAATTGGAGATGATCAAATTTATAACACAATTGTTACAGCACATGCTTTTATTATAATTTTTTTTATAGTAATACCTATTATAATT</v>
          </cell>
        </row>
        <row r="1683">
          <cell r="A1683" t="str">
            <v>ASV1682</v>
          </cell>
          <cell r="B1683" t="str">
            <v>f59b2b1cc565c8eb5ed60bd29046ee1b</v>
          </cell>
          <cell r="C1683" t="str">
            <v>TATTTGAGCAGGAATAGTAGGAACTTCATTAAGTTTATTAATTCGAGCTGAATTAGGAACTCCAGGATCTTTAATTGGAGATGATCAAATTTATAATACTATTGTTACAGCTCATGCTTTTATTATAATCTTTTTCATAGTTATACCTATTATAATT</v>
          </cell>
        </row>
        <row r="1684">
          <cell r="A1684" t="str">
            <v>ASV1683</v>
          </cell>
          <cell r="B1684" t="str">
            <v>90e86157ff4ca3a365584c843b2601c1</v>
          </cell>
          <cell r="C1684" t="str">
            <v>TATTTGAGCTGGAATAGTAGGAACTTCTTTAAGATTATTAATTCGAGCTGAATTAGGAAACCCAGGATCTTTAATTGGGAATGACCAAATTTATAACACAATTGTTACAGCTCATGTATTTATTATAATTTTTTTTATAGTTATACCAATTATAATT</v>
          </cell>
        </row>
        <row r="1685">
          <cell r="A1685" t="str">
            <v>ASV1684</v>
          </cell>
          <cell r="B1685" t="str">
            <v>10944452d44a15ad8d1e9b14b0470dac</v>
          </cell>
          <cell r="C1685" t="str">
            <v>AATTTGAAGAGGAATAGTAGGAACATCTTTAAGTTTATTAATTCGAGCTGAATTAGGTAATCCAGGCTCATTAATTGGAGATGATCAAATTTATAATACAATTGTTACAGCTCATGCATTTATTATAATTTTTTTTATGGTTATACCTATTATAATT</v>
          </cell>
        </row>
        <row r="1686">
          <cell r="A1686" t="str">
            <v>ASV1685</v>
          </cell>
          <cell r="B1686" t="str">
            <v>99bc525ecb01fe037c16557d4fa7bab9</v>
          </cell>
          <cell r="C1686" t="str">
            <v>AATTTGATCAGGGATATTTGGAATATCATTGAGAATTTTAATCCGATTGGAATTAAGAACTATTTCTAATTTAATCGAAAATGATCAAATTTATAATTCAATTGTTACTGCTCACGCTTTAATTATAATTTTTTTCATAGTTATACCAATTTTAATT</v>
          </cell>
        </row>
        <row r="1687">
          <cell r="A1687" t="str">
            <v>ASV1686</v>
          </cell>
          <cell r="B1687" t="str">
            <v>1fed04f6a291fb9a12aae2551255cb15</v>
          </cell>
          <cell r="C1687" t="str">
            <v>AATTTGAGCAGGAATATTAGGTACATCTCTTAGACTTTTAATTCGAGCTGAATTAGGTAATCCTGGTTCTTTAATTGGAGATGATCAAATTTATAACACTACTGTAACAGCTCATGCTTTTATTATAATTTTTTTTATAGTTATACCTATTATAATT</v>
          </cell>
        </row>
        <row r="1688">
          <cell r="A1688" t="str">
            <v>ASV1687</v>
          </cell>
          <cell r="B1688" t="str">
            <v>7fcd57129c57ae32b27364157ee91ebe</v>
          </cell>
          <cell r="C1688" t="str">
            <v>AATCTGAAGAGGAATAGTAGGAACATCCTTAAGTTTATTAATTCGTGCTGAATTAGGTAATCCAGGATCATTAATTGGAGATGATCAAATTTATAATACAATTGTTACAGCTCATGCATTTATTATAGTTTTTTTTATAGTTATACCTATTATAATT</v>
          </cell>
        </row>
        <row r="1689">
          <cell r="A1689" t="str">
            <v>ASV1688</v>
          </cell>
          <cell r="B1689" t="str">
            <v>dbc3d6c823b6fb34d6ababee6022c970</v>
          </cell>
          <cell r="C1689" t="str">
            <v>AATTTGAGCAGGATTAATTGGAACATCTCTTAGTTTATTAATTCGAGCTGAGTTAGGAACCCCTAATTCTTTAATTGGAGATGATCAAATTTATAATTCAATTGTTACAGCCCATGCTTTCATTATAATTTTTTTTATAGTAATACCAATTATAATT</v>
          </cell>
        </row>
        <row r="1690">
          <cell r="A1690" t="str">
            <v>ASV1689</v>
          </cell>
          <cell r="B1690" t="str">
            <v>8483f9636e79de0c1f8442d89c97efcb</v>
          </cell>
          <cell r="C1690" t="str">
            <v>AATTTGATCAGGGATATTTGGAATATCATTGAGAATTTTAATCCGATTGGAATTAAGAACTATTTCTAATTTAATTGAAAATGGTCAAATTTATAATTCAATTGTTACTGCTCACGCTTTAATTATAATTTTTTTCATAGTTATACCAATTTTAATT</v>
          </cell>
        </row>
        <row r="1691">
          <cell r="A1691" t="str">
            <v>ASV1690</v>
          </cell>
          <cell r="B1691" t="str">
            <v>188db444f68ca21bce49a12548760134</v>
          </cell>
          <cell r="C1691" t="str">
            <v>AATTTGATCAGGACTAATTGGAACTATATTGAGTATATTAATTCGATTAGAATTAGGTAACCCAGGATCATTTTTATCAAATGATCAAATTTATAATACTGTTGTTACAGCTCATGCTTTTATTATAATTTTTTTCATAGTTATACCTATTATAATT</v>
          </cell>
        </row>
        <row r="1692">
          <cell r="A1692" t="str">
            <v>ASV1691</v>
          </cell>
          <cell r="B1692" t="str">
            <v>e37d1d352a79f774e9d9d80f66653483</v>
          </cell>
          <cell r="C1692" t="str">
            <v>AATTTGAAGAGGAATAGTAGGAACATCTTTAAGACTTCTAATTCGTGCTGAATTAGGAAATCCAGGATCATTAATTGGTGATGATCAAATTTATAATACAATTGTTACAGCTCATGCATTTATTATAATTTTTTTTATAGTAATACCAATAATAATT</v>
          </cell>
        </row>
        <row r="1693">
          <cell r="A1693" t="str">
            <v>ASV1692</v>
          </cell>
          <cell r="B1693" t="str">
            <v>274f6d343a34aa02c052238233cacc27</v>
          </cell>
          <cell r="C1693" t="str">
            <v>TATATGGGCTGCACTACTAGGTGCATCTATAAGAGTTTTAATCCGAATAAAACTAGCCCATCCTAATATAATAGGCCAAGTTGACCAAATCTATAATGTTACAGTAACCGCTCACGCATTTGTTATAATTTTCTTTATAGTAATGCCAATTATAATT</v>
          </cell>
        </row>
        <row r="1694">
          <cell r="A1694" t="str">
            <v>ASV1693</v>
          </cell>
          <cell r="B1694" t="str">
            <v>2029cabed8b40b42d9ac19e57e77dbe5</v>
          </cell>
          <cell r="C1694" t="str">
            <v>AATATGAGCAGGTATATTAGGAACTTCACTTAGATGAATCATCCGAATTGAGTTAGGAATACCTGGATCATTTATTGGAGATGATCAAACATATAATGTTGTAGTAACAGCCCATGCATTTGTAATGATCTTTTTTATAGTGATACCTATTATAATT</v>
          </cell>
        </row>
        <row r="1695">
          <cell r="A1695" t="str">
            <v>ASV1694</v>
          </cell>
          <cell r="B1695" t="str">
            <v>811be146fd1f7da36144602b38fcc715</v>
          </cell>
          <cell r="C1695" t="str">
            <v>TTTGTGATCGGGTATAGTAGGAACTAGATTATCTTTAATTATTCGTTTAGAGTTGGCAAAGCCAGGTATTTTGTTAAATAATGGTCAATTGTATAATTCAATTATTACAGCTCACGCAATTTTAATAATTTTTTTTATAGTAATACCTACTATAATT</v>
          </cell>
        </row>
        <row r="1696">
          <cell r="A1696" t="str">
            <v>ASV1695</v>
          </cell>
          <cell r="B1696" t="str">
            <v>ef0579e80c1ab3b264bcdce9f1acf84f</v>
          </cell>
          <cell r="C1696" t="str">
            <v>GCGTTATCGCAATTACCGCTACAGCACCTGGATGCTTAATGATTTCACGCTTGCTATGTGCTCCATTCGATAATTCTACGTCATCCACTTGTAGGCTAATCACCTTACCTGAAAAAATAGATTGCGTCGAGATTGTCTTTTCTTCAAACTTTTTCATTTCTAAAATACCTCCTGTTCTTTTTTCTCTACTGTTAATCATATATTTTATCATACAACAAAACGAT</v>
          </cell>
        </row>
        <row r="1697">
          <cell r="A1697" t="str">
            <v>ASV1696</v>
          </cell>
          <cell r="B1697" t="str">
            <v>bdaca3651ae3b614d98f435346c52954</v>
          </cell>
          <cell r="C1697" t="str">
            <v>AGCTTGAGCAGCTATAGTAGGAACCTCCTTAAGAATTTTAATCCGAACAGAATTAGGACAACCAGGCTCTCTTATTGGAGATGATCAAATTTACAACGTTATTGTTACTGCTCACGCATTCGTAATAATCTTCTTTATAGTTATACCTATTATAATT</v>
          </cell>
        </row>
        <row r="1698">
          <cell r="A1698" t="str">
            <v>ASV1697</v>
          </cell>
          <cell r="B1698" t="str">
            <v>58dbff6aaef1dc3624c6f7e7998c155c</v>
          </cell>
          <cell r="C1698" t="str">
            <v>AATTTGATCAGGAATAATTGGATCTTCACTTAGTATTTTAATTCGATTAGAATTAAGACAAATTAATTCAATTATTAATAATAATCAATTATATAATGTAATTGTTACAATTCATGCTTTCATTATAATATTTTTTATAACTATACCAATTGTAATT</v>
          </cell>
        </row>
        <row r="1699">
          <cell r="A1699" t="str">
            <v>ASV1698</v>
          </cell>
          <cell r="B1699" t="str">
            <v>2b21f810e33ae8ef4e0b821dd8bc6038</v>
          </cell>
          <cell r="C1699" t="str">
            <v>ATCTTGAGCTGGAATAGTAGGAACATCTTTAAGAATACTAATTCGTACAGAATTAGGAAATCTGGGAAGATTAATTGGAGATGATCAAATTTATAATAGTATTGTTACAGCCCATGCATTTATTATAATTCTTTTTATAGTAATACCTATTATAATC</v>
          </cell>
        </row>
        <row r="1700">
          <cell r="A1700" t="str">
            <v>ASV1699</v>
          </cell>
          <cell r="B1700" t="str">
            <v>892dcdc91342a2d38966e4bc2cdac0ef</v>
          </cell>
          <cell r="C1700" t="str">
            <v>TGCCATTTTACAAGCTTTCCTCTTACAAAACAAGTTAATTATTTTGAAAGAATGTCTAAGAAAGAAAATCCATTAATCCTCAATTCAAAGTACAACAAAATTTCTTGGAACTGGTTTAATCACTCTGCTTATACAAACAAAGGATTTGCCAAATGTTTATGAGGGTCTAATTTACATGACAGGGAAATTGTACATAAAGTAAACATTTCATGT</v>
          </cell>
        </row>
        <row r="1701">
          <cell r="A1701" t="str">
            <v>ASV1700</v>
          </cell>
          <cell r="B1701" t="str">
            <v>d6897da9f22cdaedec5d405d780e94a6</v>
          </cell>
          <cell r="C1701" t="str">
            <v>AATTTGAGCTGGAATGGTAGGTACATCTCTAAGATTATTAATTCGAGCAGAATTAGGAACCCCTGGGTCTTTAATTGGAGATGATCAAATTTATAATACTATTGTCACAGCTCATGCATTTATCATAATTTTTTTTATAGTTATGCCCATTATAATT</v>
          </cell>
        </row>
        <row r="1702">
          <cell r="A1702" t="str">
            <v>ASV1701</v>
          </cell>
          <cell r="B1702" t="str">
            <v>779b7412da6ac8ca97745b25506bd21c</v>
          </cell>
          <cell r="C1702" t="str">
            <v>ATCTTGAGCAGGAATAGTAGGAACATCATTAAGAATACATATTCGTACAGAATTAGGAAACCCAGGAAGTTTAATTGGAGACGACCAAATTTATAATAGTAATGTTACAGCCCACGCATTTATTATAATTTTTTTATAGTAATACCTATTATAATT</v>
          </cell>
        </row>
        <row r="1703">
          <cell r="A1703" t="str">
            <v>ASV1702</v>
          </cell>
          <cell r="B1703" t="str">
            <v>8ce0b57c417333d1957a563d4a229abd</v>
          </cell>
          <cell r="C1703" t="str">
            <v>AATTTGACCAGGGATATTTGGAATATCATTGAGAATTTTAATCCGATTGGAATTAAGAACTATTTCTAATTTAATTGAAAATGATCAAATTTATAATTCAATTGTTACTGCTCACGCTTTAATTATAATTTTTTTCATAGTTATACCAATTTTAATT</v>
          </cell>
        </row>
        <row r="1704">
          <cell r="A1704" t="str">
            <v>ASV1703</v>
          </cell>
          <cell r="B1704" t="str">
            <v>71c7ec1207a10a5ab186b749df651d06</v>
          </cell>
          <cell r="C1704" t="str">
            <v>TATTTGAGCTGGAATAGTAGGAACGTCTTTAGGATTATTAATTCGAGCAGAATTAGGAACCCCCGGATCTTTAATTGGAGATGACCAAATTTATAATACTATTGTAGCAGCTCATGCATTTATTATAATTTTTTTTATAGTTATACCTATTATAATT</v>
          </cell>
        </row>
        <row r="1705">
          <cell r="A1705" t="str">
            <v>ASV1704</v>
          </cell>
          <cell r="B1705" t="str">
            <v>7888f9b43fd6dcfe0e8ef7e03900e74d</v>
          </cell>
          <cell r="C1705" t="str">
            <v>AATTTGATCAGGGATATTTGGAATATCATTGAGAATTTTAATCCGATTGGAGTTAAGAACTATTTCTAATTTAATTGAAAATGATCAAATTTATAATTCAATTGTTACTGCTCATGCTTTAATTATAATTTTTTTCATAGTTATACCAATTTCAATT</v>
          </cell>
        </row>
        <row r="1706">
          <cell r="A1706" t="str">
            <v>ASV1705</v>
          </cell>
          <cell r="B1706" t="str">
            <v>7458f8796265b0cd203f321f08e29917</v>
          </cell>
          <cell r="C1706" t="str">
            <v>AATTTGAGCTGGAGTAGTAGGAACTTCTTTAAGATTATTAATTCGAGCAGAATTAGGTAACCCAGGTTCTTTAATTGGTGATGATCAAATTTATAATACTATTGTAACAGCTCATGCTTTTATTATAATTTTTTTTATAGTTATACCTATTATAATT</v>
          </cell>
        </row>
        <row r="1707">
          <cell r="A1707" t="str">
            <v>ASV1706</v>
          </cell>
          <cell r="B1707" t="str">
            <v>e02987a267b98c8dc2e119d28d5b4032</v>
          </cell>
          <cell r="C1707" t="str">
            <v>AATTTGAGCAGGTATAGTAGGTACTTCTTTAAGACTTTTAATTCGAGCTGAATTAGGAAATCCAGGTTCTTTAATTGGAGATGACCAAATTTAGAATACTATTGTAACAGCCCATGCATTTATTATAATTTTTTTTATAGTAATACCAATTATAATT</v>
          </cell>
        </row>
        <row r="1708">
          <cell r="A1708" t="str">
            <v>ASV1707</v>
          </cell>
          <cell r="B1708" t="str">
            <v>345368634c53f3f32ce84bcbc29ca1d6</v>
          </cell>
          <cell r="C1708" t="str">
            <v>AATTTGATCAGGAATAATTGGAACTTCGCTAAGAATATTAATTCGATTAGAATTAAGAACAATTAAAAATTTAATTGGAAATGATCAAATTTATAATGTTATTGTAACAGCTCATGCTTTTATTATAATTTTTTTTATAGTAATACCAATTTTAATT</v>
          </cell>
        </row>
        <row r="1709">
          <cell r="A1709" t="str">
            <v>ASV1708</v>
          </cell>
          <cell r="B1709" t="str">
            <v>1bf25ff4772b8388c4c32cd025bd0a09</v>
          </cell>
          <cell r="C1709" t="str">
            <v>ATCTTGAGCTGGAATAGTAGGAACATCTTTAAGAATACTAATTCGTACAGAATTAGGAAATCCGGGAAGATTAATTGGAGATGATCAAATTTATAATAGTATTGTTACAGCCAATGCATTTATTATAATTTTTTTTATAGTAATACCTATTATAATC</v>
          </cell>
        </row>
        <row r="1710">
          <cell r="A1710" t="str">
            <v>ASV1709</v>
          </cell>
          <cell r="B1710" t="str">
            <v>c2e85cac602d0ba558abf11d1b87059d</v>
          </cell>
          <cell r="C1710" t="str">
            <v>AATTTGATCAGGAATAATTGGAACTTCACTAAGAATATTAATTCGATTAGAATTAAGAACAATTAAAAATTTAGTTGGAAATGATCAAATTTATAATGTTATTGTAACAGCTCATGCTTTTATTATAATTTTTTTCATAGTAATACCAATTTTAATT</v>
          </cell>
        </row>
        <row r="1711">
          <cell r="A1711" t="str">
            <v>ASV1710</v>
          </cell>
          <cell r="B1711" t="str">
            <v>a4ffd6363fe10c8f9b89444e56c33315</v>
          </cell>
          <cell r="C1711" t="str">
            <v>TATATGAACTGCCATATTAGGGACTTCTTTAAGAAATATTATTCGTTTCGAACTAAGAATACCAAATAGAATCATTAAAGATGATCAAATTTACAATTCTTTAGTTACAGCTCATGCTTTAGTAATAATTTTTTTTATAATTATACCAGTAATAATT</v>
          </cell>
        </row>
        <row r="1712">
          <cell r="A1712" t="str">
            <v>ASV1711</v>
          </cell>
          <cell r="B1712" t="str">
            <v>21041d0dfa6985d5133312e08b9792b5</v>
          </cell>
          <cell r="C1712" t="str">
            <v>TTTGTGATCGGGTATAGTAGGAACTAGATTATCTTTAATTATTCGTTTAGAGTTGGCAAAGCCGGGTATTTTGTTGAATAATGGTCAATTGTATAATTCAATTATTACAGCTCACGCAATTTTAATAATTTTTTTTATAGTAATACCTACTATGATT</v>
          </cell>
        </row>
        <row r="1713">
          <cell r="A1713" t="str">
            <v>ASV1712</v>
          </cell>
          <cell r="B1713" t="str">
            <v>d85ddcd1671327aae56a9bbaec56a47b</v>
          </cell>
          <cell r="C1713" t="str">
            <v>AGCTTGAGCAGGAATAGTAGGTACATCTCTTAGACTATTAATTCGAGCAGAATTAGGAAATCCTGGATCATTAATTGGTGATGATCAAATTTATAATGTAATTGTTACTGCTCAAGCATTTATTATAATTTTTTTTATAGTAATACCTATTGTTATT</v>
          </cell>
        </row>
        <row r="1714">
          <cell r="A1714" t="str">
            <v>ASV1713</v>
          </cell>
          <cell r="B1714" t="str">
            <v>b63477e605ca123894c01286eb3c1181</v>
          </cell>
          <cell r="C1714" t="str">
            <v>TCTTAAGACCGGTTCATAAATTAAAGGAAGAAAATATTGCGGATTACAGCATTTTTAAGGTGGGAGAAACGAATGATGAAACAATTGAAAATTTCAAGAAATGCTTTAAAAATAACACAAAATTATGTGTTGTAACTGCAGTTTCAAATGTATTCGGTAATATCTTGCCGTT</v>
          </cell>
        </row>
        <row r="1715">
          <cell r="A1715" t="str">
            <v>ASV1714</v>
          </cell>
          <cell r="B1715" t="str">
            <v>8cfd7c9de4f418e7ca4fa1f67a52b518</v>
          </cell>
          <cell r="C1715" t="str">
            <v>AGCATGAGCTGGAATAGTAGGAACATCACTAAGAATTTTAATTCGAGCTGAATTAGGACACCCAGGAGCATTAATTGGAGATGATCAGATTTATAATGTAATTGTTACTGCACATGCCTTTGTAATAATCTTTTTTATAGTAATACCAATTATAATT</v>
          </cell>
        </row>
        <row r="1716">
          <cell r="A1716" t="str">
            <v>ASV1715</v>
          </cell>
          <cell r="B1716" t="str">
            <v>62cbf0fcf8a53b15ebd2a2508dc7bde0</v>
          </cell>
          <cell r="C1716" t="str">
            <v>AATTTGATCAGGGATATTTGGAATATCATTGAGAATTTTAATCCGATTGGAATTAAGAACTATTTCTAACTTAATTGAAAATGATCAAATTTATAATTCAATTGTTACTGCTCACGCTTTAATTATAATTTTTTTCATAGTTATACCAATTTTAATT</v>
          </cell>
        </row>
        <row r="1717">
          <cell r="A1717" t="str">
            <v>ASV1716</v>
          </cell>
          <cell r="B1717" t="str">
            <v>7c04ef286eec46b84deafbbcb0f0b692</v>
          </cell>
          <cell r="C1717" t="str">
            <v>TTTTTGAGCAGGAATAACGGGAACATCTTTAAGTATTTTAATTCGAGCTGAATTAGGAAATCCGGGTACATTAATTGGGAACGACCAAATTTATAATGTAATTGTAACAGCCCATGCATTCATTATAATTTTCTTTATAGTTATGCCTATTATGATT</v>
          </cell>
        </row>
        <row r="1718">
          <cell r="A1718" t="str">
            <v>ASV1717</v>
          </cell>
          <cell r="B1718" t="str">
            <v>45b38ab459569ff406725231f2fbb322</v>
          </cell>
          <cell r="C1718" t="str">
            <v>TATTTGAGCAGGAATAGTAGGAACATCTTTAAGTTTATTAATTCGAGCAGAATTAGGTAATCCAGGATCACTTATTGGGGATGATCAAATTTATAATACTATTGTAACAGCCCATGCTTTTATTATAATTTTTTTTATAGTTATACCTATTATAATT</v>
          </cell>
        </row>
        <row r="1719">
          <cell r="A1719" t="str">
            <v>ASV1718</v>
          </cell>
          <cell r="B1719" t="str">
            <v>00e653b2d8e7365fb20a2b6a0c464e2f</v>
          </cell>
          <cell r="C1719" t="str">
            <v>ATCTTGAGCTGGAATAGTAGGAACATCTTTAAGAATACTAATTCGTACAGAATTAGGAAATCCGGGAAGATTAATTGGAGATGATCAAATTTATAATAGTATTGTTACAGCCCATGCATTTATTATAATTTTTTTCATAGTAATACCTATTATGATC</v>
          </cell>
        </row>
        <row r="1720">
          <cell r="A1720" t="str">
            <v>ASV1719</v>
          </cell>
          <cell r="B1720" t="str">
            <v>34d8c04113b61254034f9f08166bd3b3</v>
          </cell>
          <cell r="C1720" t="str">
            <v>AATTTGATCAGGGATATTTGGAATATCATTGAGAATTTTAATCCGATTGGAATTAAGAACTATTCCTAATTTAATTGAAAATGATCAAATTTATAATTCAATTGTTACTGCTCACGCTTTAATTATAATTTTTTTCATAGTTATACCAATTTTAATT</v>
          </cell>
        </row>
        <row r="1721">
          <cell r="A1721" t="str">
            <v>ASV1720</v>
          </cell>
          <cell r="B1721" t="str">
            <v>53863a8d6cc30cc76434a3b1a16d9f7a</v>
          </cell>
          <cell r="C1721" t="str">
            <v>TTTTTGATCTGGAATCTGTGGCTTATTTATAAGTGTTATTATTCGTTTAGAACTTATACAACCTGGAAATGTATTTTTATCTGGTCAGTCATATAACGTTATTGTAACTAATCATGCTTTTATAATAATTTTTTTTACCATTATACCCATTATAATG</v>
          </cell>
        </row>
        <row r="1722">
          <cell r="A1722" t="str">
            <v>ASV1721</v>
          </cell>
          <cell r="B1722" t="str">
            <v>93dc5fd80cfb788990d2df626a5a2459</v>
          </cell>
          <cell r="C1722" t="str">
            <v>AGTTTGAGCAGGTATAATCGGAACCTCACTCAGAATACTAATTCGAACAGAACTGGGAAACCCAGGATCTTTAATCGGAAACGATCAAATTTATAATGTAATCGTAACAGCCCATGCCTTTATTATAATTTTTTTTATAGTTATACCTGCAATAATT</v>
          </cell>
        </row>
        <row r="1723">
          <cell r="A1723" t="str">
            <v>ASV1722</v>
          </cell>
          <cell r="B1723" t="str">
            <v>e2d7e0016f0b9d6e2026c3fb412e3210</v>
          </cell>
          <cell r="C1723" t="str">
            <v>TATATGAGCAGGAATAATTGGAACTTCTATAAGAATTTTAATCCGATTAGAATTAAGAACTATTAAAAATTTAATTGGAAATGATCAAATTTATAATGTAATTGTAACTGCTCATGCATTTATTATAATTTTTTTCATAGTTATACCTATTTTAATT</v>
          </cell>
        </row>
        <row r="1724">
          <cell r="A1724" t="str">
            <v>ASV1723</v>
          </cell>
          <cell r="B1724" t="str">
            <v>0732755892b91328a968fc62cf8fe96e</v>
          </cell>
          <cell r="C1724" t="str">
            <v>AATTTGATCAGGGATATTTGGAATATCATTGAGAATTTTAATCCGATTGGAATTAAGAACTATTTCTAATTTAATTGAAAATGATCAAATTTACAATTCAATTGTTACTGCTCACGCTTTAATTATAATTTTTTTCATAGTTATACCAATTTTAATT</v>
          </cell>
        </row>
        <row r="1725">
          <cell r="A1725" t="str">
            <v>ASV1724</v>
          </cell>
          <cell r="B1725" t="str">
            <v>99be01e7c764e90a9282838b9248243d</v>
          </cell>
          <cell r="C1725" t="str">
            <v>AATTTGATCAGGAATAATTGGATCTTCACTTAGTATTTTAATTCGACTAGAATTAAGACAAATTAATTCAATTATTAATAATAATCAATTATATAATGTAATTGTTACAATTCATGCTTTCATTATAATTTTTTTTATAACTATACCAATTGTAATT</v>
          </cell>
        </row>
        <row r="1726">
          <cell r="A1726" t="str">
            <v>ASV1725</v>
          </cell>
          <cell r="B1726" t="str">
            <v>be072179407a3cb258c0c76356e12a87</v>
          </cell>
          <cell r="C1726" t="str">
            <v>AATTTGAGCTGGAATAGTGGGAACTTCTTTAAGTTTATTAATTCGAGCTGAATTAGGAAACCCTGGTTCATTAATTGGAGATGATCAAATTTATAATACAATTGTTACTGCTCATGCTTTTATTATAATTTTTTTTATAGTAATACCTATTATAATT</v>
          </cell>
        </row>
        <row r="1727">
          <cell r="A1727" t="str">
            <v>ASV1726</v>
          </cell>
          <cell r="B1727" t="str">
            <v>eb045f188829c138943dc40a9fc98b00</v>
          </cell>
          <cell r="C1727" t="str">
            <v>GATATGATCGGGTATATTAGGTTTATCAATAAGTTTAATTATTCGTATAGAATTAAGTGTAGCAGGAAGGTTTATTGGAAGTGATCAAATTTATAATAGTATTGTTACTGCACATGCTTTTGTAATAATTTTTTTTATGGTTATGCCTATTATAATT</v>
          </cell>
        </row>
        <row r="1728">
          <cell r="A1728" t="str">
            <v>ASV1727</v>
          </cell>
          <cell r="B1728" t="str">
            <v>bbf95a52f22ea2692ce823774cf8ed8b</v>
          </cell>
          <cell r="C1728" t="str">
            <v>ATCTTGAGCTGGAATAGTAGGAACATCTTTAAGAATACTAATTCGTACAGAATTAGGAAATCCGGGAAGATTAATTGGAGATGATCAAATTTATAATAGGTATTACTATAAAAAAAATTATAATC</v>
          </cell>
        </row>
        <row r="1729">
          <cell r="A1729" t="str">
            <v>ASV1728</v>
          </cell>
          <cell r="B1729" t="str">
            <v>739afae259d9e95ebd236943890c15e4</v>
          </cell>
          <cell r="C1729" t="str">
            <v>AATTTGAAGAGGAATAGTAGGAACATCCTTAAGACTTCTAATTCGTGCTGAATTAGGAAATCCAGGATCATTAATTGGAGATGATCAAATTTATAATACAATTGTTACAGCTCATGCATTTATTATAATTTTTTTTATAGTAATACCAATTATAATC</v>
          </cell>
        </row>
        <row r="1730">
          <cell r="A1730" t="str">
            <v>ASV1729</v>
          </cell>
          <cell r="B1730" t="str">
            <v>25e958c4a901b3212fcdff6102fbbbb7</v>
          </cell>
          <cell r="C1730" t="str">
            <v>AATTTGAGCAGGGATATTAGGTACGTCTCTTAGACTTTTAATTCGTACAGAATTAGGAAATCCGGGAAGATTAATTGGAGATGATCAAATTTATAATAGTATTGTTACAGCTCATGCATTTATTATAATTTTTTTTATAGTAATACCTATTATAATC</v>
          </cell>
        </row>
        <row r="1731">
          <cell r="A1731" t="str">
            <v>ASV1730</v>
          </cell>
          <cell r="B1731" t="str">
            <v>d6c22a3a8c08b59456611f6fb99a55eb</v>
          </cell>
          <cell r="C1731" t="str">
            <v>TTTTTGAGCAGGGATAACGGGAACATCTTTAAGTATTTTAATTCGGGCTGAATTAGGAAATCCGGGTACATTAATTGGGAACGACCAAATTTATAATGTAATTGTAACAGCCCATGCATTCATTATAATTTTCTTTATAGTTATGCCTATTATGATT</v>
          </cell>
        </row>
        <row r="1732">
          <cell r="A1732" t="str">
            <v>ASV1731</v>
          </cell>
          <cell r="B1732" t="str">
            <v>1afa764a0b66a27a5abb3ca6fc929a3b</v>
          </cell>
          <cell r="C1732" t="str">
            <v>AATTTGAGCAGGAATAGTAGGAACTTCATTAAGAATTTTAATTCGATTAGAACTAAGAGCAATTTCAAACTTAATTGGAAATGATCAAATTTATAATGTGATTGTTACAGCACATGCTTTTATTATAATTTTTTTTATAGTTATACCAATTTTAATT</v>
          </cell>
        </row>
        <row r="1733">
          <cell r="A1733" t="str">
            <v>ASV1732</v>
          </cell>
          <cell r="B1733" t="str">
            <v>067d5b0fcbc54e856b51daeaba5bc6f0</v>
          </cell>
          <cell r="C1733" t="str">
            <v>AATTTGAAGAGGAATAGTAGGAACATCTTTAAGTCTTTTAATTCGTGCTGAATTAGGTAATCCAGGATCATTAATTGGAGATGATCAAATTTATAATATAATTGTTACAGCTCATGCATTTATTATAATTTTTTTTATGGTTATACCTATTATAATT</v>
          </cell>
        </row>
        <row r="1734">
          <cell r="A1734" t="str">
            <v>ASV1733</v>
          </cell>
          <cell r="B1734" t="str">
            <v>8d1157dc064753e84fe6b11fb3989a91</v>
          </cell>
          <cell r="C1734" t="str">
            <v>TATTTGATCAGGAATAGTTGGAACTTCATTAAGAATATTAATCCGTTTAGAATTGGGAACTCCAAATAATTTAATTGGAAATGATCAAATTTATAACGTAATTGTGACAGCCCATGCCTTTATTATAATTTTTTTTATAGTAATACCTATTATAATT</v>
          </cell>
        </row>
        <row r="1735">
          <cell r="A1735" t="str">
            <v>ASV1734</v>
          </cell>
          <cell r="B1735" t="str">
            <v>61ba9359ecf9370c30dc61476017df18</v>
          </cell>
          <cell r="C1735" t="str">
            <v>TATATGAACTGCCATATTAGGAACTTCTTTAAGAAATATTATTCGTTTCGAACTAAGAATACCAAATAGAATTATTAAAGATGATCAAATTTACAATTCTTTAGTTACAGCTCATGCTTTAGTAATAATTTTTTTTATAATTATACCAGTAATAATT</v>
          </cell>
        </row>
        <row r="1736">
          <cell r="A1736" t="str">
            <v>ASV1735</v>
          </cell>
          <cell r="B1736" t="str">
            <v>dd9165152009c719c478fd758a503659</v>
          </cell>
          <cell r="C1736" t="str">
            <v>TCTTTGAGCAGGGATATTTGGGACTGCTCTTAGAATAATTATTCGGTTTGAATTAAGAACATCAGGCCCATTATTTAACAATGATCAAATTTATAATGCTACTGTTACAAATCATGCCTTTATTATAATTTTTTTTATAGTTATACCTTTCATAATT</v>
          </cell>
        </row>
        <row r="1737">
          <cell r="A1737" t="str">
            <v>ASV1736</v>
          </cell>
          <cell r="B1737" t="str">
            <v>f2b6c9f7aa6fbba370998b2169e5a7e0</v>
          </cell>
          <cell r="C1737" t="str">
            <v>TGCATGGGCTGGGATAGTAGGTACTTCATTAAGTATTATAATTCGAGCTGAATTAGGACACCCAGGTGCCTTAATTGGTGATGACCAAATTTATAATGTTATTGTTACTGCCCATGCTTTTATTATAATTTTCTTTATAGTAATACCTATTATAATG</v>
          </cell>
        </row>
        <row r="1738">
          <cell r="A1738" t="str">
            <v>ASV1737</v>
          </cell>
          <cell r="B1738" t="str">
            <v>1bae7d30855136da47c43a6858267a47</v>
          </cell>
          <cell r="C1738" t="str">
            <v>AATTTGAGCAGGAATATTAGGTACATCTCTTAGACTTTTAATTCGAGCCGAATTAGGTAATCCTGGTTCTTTAATTGGAGATGATCAAATTTATAACACTATTGTAACAGCTCATGCTTTTATTATAATTTTTTTTATAGTTATACCTATTATAATT</v>
          </cell>
        </row>
        <row r="1739">
          <cell r="A1739" t="str">
            <v>ASV1738</v>
          </cell>
          <cell r="B1739" t="str">
            <v>32c3096c27872aca77081159a8112b05</v>
          </cell>
          <cell r="C1739" t="str">
            <v>AACTTGATCTGGAATAATTGGAACATCCCTAAGACTCCTAATTCGAACTGAATTAGGAACCCCTGGAAAATTAATTGGGAATGATCAAATTTATAATACTATTGTAACTGCTCATGCTTTTATCATAATTTTTTTTATAGTTATACCTATTATAATT</v>
          </cell>
        </row>
        <row r="1740">
          <cell r="A1740" t="str">
            <v>ASV1739</v>
          </cell>
          <cell r="B1740" t="str">
            <v>9c129bb7125bda85ed04f05890268231</v>
          </cell>
          <cell r="C1740" t="str">
            <v>TATCTGATCAGGTATAATTGGATCTTCTCTTAGAATTTTAATTCGATTAGAATTAAGTCAAATTAATTCAATTATTAATAATAATCAATTATATAATGTTATTGTAACAATTCATGCTTTTATTATAATTTTTTTTATAACTATACCAATTGTTATT</v>
          </cell>
        </row>
        <row r="1741">
          <cell r="A1741" t="str">
            <v>ASV1740</v>
          </cell>
          <cell r="B1741" t="str">
            <v>ee69f2e6e278825a00981c485c49e20e</v>
          </cell>
          <cell r="C1741" t="str">
            <v>AATTTGAGCAGGTATAGTAGGAACATCTTTAAGATTATTAATTCGAGCTGAATTAGGAAATCCGGGATCATTAATTGGAAATGATCAAATTTACAATACTATTGTCACAGCTCAGGCTTTTATTATAATTTTTTTTATAGTAATACCTATTATAATT</v>
          </cell>
        </row>
        <row r="1742">
          <cell r="A1742" t="str">
            <v>ASV1741</v>
          </cell>
          <cell r="B1742" t="str">
            <v>39b1eb5acfced67dba991297fe9b5a05</v>
          </cell>
          <cell r="C1742" t="str">
            <v>TATTTGATCAGGAATAGTTGGATCTTCACTTAGAACTTTGATTCGATTAGAACTAAGTCAAATCAATTCAATTATCAATAATAACCAATTATATAATGTAATTGTTACAATTCATGCTTTTATTATAATTTTTTTTATAACTATACCAATTGTAATT</v>
          </cell>
        </row>
        <row r="1743">
          <cell r="A1743" t="str">
            <v>ASV1742</v>
          </cell>
          <cell r="B1743" t="str">
            <v>41513f3f127a49285df7741a9ed21086</v>
          </cell>
          <cell r="C1743" t="str">
            <v>AATTTGAGCAGGAATAGTAGGAACTTCTTTAAGTTTATTAATTCGGGCAGAATTAGGTAATCCTGGATCTTTAATTGGAGATGATCAAATTTATAATACTATCGTTACAGCTCATGCTTTTATTATAATTTTCTTTATAGTAATACCAATTATAATT</v>
          </cell>
        </row>
        <row r="1744">
          <cell r="A1744" t="str">
            <v>ASV1743</v>
          </cell>
          <cell r="B1744" t="str">
            <v>d9f182364158146a085b7a36d7dc1301</v>
          </cell>
          <cell r="C1744" t="str">
            <v>AATTTGATCAGGAATAATTGGAACTTCACTAAGAATATTAATTCGATTAGAATTAAGAACAATTAAAAATTTAATTGGAAATGATCAAATTTATAATGTTATTGTAACAGCTCATGCTTTTATTATAATTTTTTTTATAGTAATACCAATTTTAATT</v>
          </cell>
        </row>
        <row r="1745">
          <cell r="A1745" t="str">
            <v>ASV1744</v>
          </cell>
          <cell r="B1745" t="str">
            <v>9f3e251986854b9909cccd0ea48b9e24</v>
          </cell>
          <cell r="C1745" t="str">
            <v>TGCATGATCAGGAATAGTAGGGACTTCTTTAAGAATTTTAATTCGAGCAGAATTAGGTCATACCGGTTCTTTAATTGGAGATGACCAAATTTATAATGTTATTGTTACAGCTCATGCTTTTGTAATAATTTTTTTTATAGTTATACCTATTTTAATT</v>
          </cell>
        </row>
        <row r="1746">
          <cell r="A1746" t="str">
            <v>ASV1745</v>
          </cell>
          <cell r="B1746" t="str">
            <v>3db8f069b7323f1500544184b5d71db4</v>
          </cell>
          <cell r="C1746" t="str">
            <v>TTATTATGAGGGGTTCAAGGCATAGCTTATTTGTGATTGGCGCGATTGCCATAATTGCTATAGCGTTGTCGCACGCCTTCACCATTGGCTATGGCGTAGGCACCGAGCGCAGAGCAAAAACAATACTCGCGGCTCAACAGGCGAAGCATCATACCCCATCGCACCTGACTATCCACTATGAGCGTCAGATTAACGGTCA</v>
          </cell>
        </row>
        <row r="1747">
          <cell r="A1747" t="str">
            <v>ASV1746</v>
          </cell>
          <cell r="B1747" t="str">
            <v>8a1f5ab3eba3295131b4478e884e423c</v>
          </cell>
          <cell r="C1747" t="str">
            <v>AATTTGATCAGGAATAGTAGGTACATCTTTAAGACTTTTAATTCGAGCTGAGTTAGGTACTCCAGGATCTTTAATTGGTGATGATCAAATTTATAATACTATTGTAACTGGTCATGCTTTTATTATAATTTTTTTTATAGTTATACCTATTATAATT</v>
          </cell>
        </row>
        <row r="1748">
          <cell r="A1748" t="str">
            <v>ASV1747</v>
          </cell>
          <cell r="B1748" t="str">
            <v>83f424a0778235868e4b97bfef110598</v>
          </cell>
          <cell r="C1748" t="str">
            <v>CAGTTTCATCCCTTTTAGGACATTTGAGTCATAAAAATAGTAACCGGATGAGTCATAACATCTTCGAAGCATGGCCCTGTCTGTAGATGTAATTACTGGTGGCAGCTGGAATAAGTCACCCACGAAAACCATTTGAACTCCACCGAAT</v>
          </cell>
        </row>
        <row r="1749">
          <cell r="A1749" t="str">
            <v>ASV1748</v>
          </cell>
          <cell r="B1749" t="str">
            <v>53481b0d37fe6109e64dd35cebf52d5e</v>
          </cell>
          <cell r="C1749" t="str">
            <v>TATTTGAGCAGGAATAATTGGAACTTCTTTAAGTTTATTAATTCGAGCTGAATTAGGAAATCCTGGTTCTTTAATTGGTGATGATCAAATTTATAATACTATTGTTACAGCTCATGCTTTTATTATAATTTTTTTTATAGTTATACCTATTATGATT</v>
          </cell>
        </row>
        <row r="1750">
          <cell r="A1750" t="str">
            <v>ASV1749</v>
          </cell>
          <cell r="B1750" t="str">
            <v>7f953be354f3f4f3b3acb096d1362e18</v>
          </cell>
          <cell r="C1750" t="str">
            <v>TTTGTGATCAGGTATAGTGGGAACTAGATTATCTTTAATTATTCGTTTAGAGTTGGCAAAGCCAGGTATTTTGTTAAATAATGGTCAATTGTATAATTCAATTATTACAGCTCATGCAATTTTAATAATTTTTTTTATAGTAATACCTACTATAATT</v>
          </cell>
        </row>
        <row r="1751">
          <cell r="A1751" t="str">
            <v>ASV1750</v>
          </cell>
          <cell r="B1751" t="str">
            <v>08051a168d10300cdbe337acd09adaa3</v>
          </cell>
          <cell r="C1751" t="str">
            <v>AATTTGAAGAGGAATAGTAGAAACATCTTTAAGACTTCTAATTCGTGCTGAATTAGGAAATCCAGGATCATTAATTGGAGATGACCAAATTTATAATACAATTGTTACAGCTCATGCATTTATTATAATTTTTTTTATAGTAATACCAATTATAATT</v>
          </cell>
        </row>
        <row r="1752">
          <cell r="A1752" t="str">
            <v>ASV1751</v>
          </cell>
          <cell r="B1752" t="str">
            <v>9a178c7c2b0c6538dcac4768762ce693</v>
          </cell>
          <cell r="C1752" t="str">
            <v>AATTTGAGCTGGAATAGTAGGAACATCATTAAGAATTTTAATTCGATTGGAATTAAGAACAATTTCAAATTTAATTGGTAATGATCAAATTTATAATGTTATTGTTACAGCTCATGCATTTATTATAATTTTTTTCATAGTTATACCTATTTTAATT</v>
          </cell>
        </row>
        <row r="1753">
          <cell r="A1753" t="str">
            <v>ASV1752</v>
          </cell>
          <cell r="B1753" t="str">
            <v>e7d5004641c50810432327f06b8acea0</v>
          </cell>
          <cell r="C1753" t="str">
            <v>TATTTGAGCAGGAATAGTAGGAACATCATTAAGATTACTAATTCGAGCAGAATTAGGAAATCCAGGATCATTAATTGGTGATGATCAAATTTATAATACTATTGTAACAGCACATGCATTTATTATAATTTTTTTCATAGCAATACCAATTATAATT</v>
          </cell>
        </row>
        <row r="1754">
          <cell r="A1754" t="str">
            <v>ASV1753</v>
          </cell>
          <cell r="B1754" t="str">
            <v>e4918a198ed42204a67c46bbf992fd93</v>
          </cell>
          <cell r="C1754" t="str">
            <v>AATTTGAGCAGGGATATTAGGCACATCTCTTAGACTTTTAATTCGAGCTGAATTAGGTAATCCTGGTTCTTTAATTGGAGATGATCAAATTTATAACACTATTGTAACAGCTCATGCTTTTATTATAATTTTTTTTATAGTTATACCTATTATAATT</v>
          </cell>
        </row>
        <row r="1755">
          <cell r="A1755" t="str">
            <v>ASV1754</v>
          </cell>
          <cell r="B1755" t="str">
            <v>7caaa238983225f9e3ad1447cb4ab000</v>
          </cell>
          <cell r="C1755" t="str">
            <v>AATTTTTTCCGGAATTTTAGGAACTTCTTTAAGTAATATTATTCGTTTTGAGTTAAGATTACCATCAATATTAATTGGGGATGATCAAATTTATAATTCAATTGTTACATCTCATGCATTAGTTATAATTTTTTTTATAGTTATACCAATTATAATT</v>
          </cell>
        </row>
        <row r="1756">
          <cell r="A1756" t="str">
            <v>ASV1755</v>
          </cell>
          <cell r="B1756" t="str">
            <v>a8b793947bcfca6dc092bddfa1a00d08</v>
          </cell>
          <cell r="C1756" t="str">
            <v>GATATGAGCAGGAATAGTGGGAACTTCCCTAAGAATTTTGATTCGTGCAGAATTAGGAAACCCAGGAACGTTAATTGGAAATGATCAAATTTATAATGTAATTGTAACTGCCCATGCTTTCATTATAATTTTCTTCATAGTTATACCAATTATAATT</v>
          </cell>
        </row>
        <row r="1757">
          <cell r="A1757" t="str">
            <v>ASV1756</v>
          </cell>
          <cell r="B1757" t="str">
            <v>b490993de1a7be9918491b45f083284d</v>
          </cell>
          <cell r="C1757" t="str">
            <v>AATTTGAGCAGGAATAGTAGGAACTTCATTAAGATTATTAATTCGAGCTGAATTAGGAAACCCTGGATCTTTAATTGGAGATGATCAAATTTATAATACTATCGTAACAGCTCATGCTTTTATTATAATTTTTTTTATAGTTATACCTATTATAATT</v>
          </cell>
        </row>
        <row r="1758">
          <cell r="A1758" t="str">
            <v>ASV1757</v>
          </cell>
          <cell r="B1758" t="str">
            <v>fbd252db39bfff4d8cd3571c8f2df473</v>
          </cell>
          <cell r="C1758" t="str">
            <v>GGTTTGTAACATCAGCTCTTTTCGATCTTGGAATACAGCTTGCTAGGTGCGTAGTGAAATATCCGACTTTTGAGTGTCAACAGAAGTGTTGTAAGGTAAATCATTGTTCCTATCTGACTTCCGGCATCGTTGGGTGTATGTTTTCACCAATTCCTATCGGCTTT</v>
          </cell>
        </row>
        <row r="1759">
          <cell r="A1759" t="str">
            <v>ASV1758</v>
          </cell>
          <cell r="B1759" t="str">
            <v>6ef0136d518a7c9ee0340be3b97a3aab</v>
          </cell>
          <cell r="C1759" t="str">
            <v>GATTTGATCAGGGATATTTGGAATATCATTGAGGATTTTAATCCGATTGGAATTAAGAACTATTTCTAATTTAATTGAAAATGATCAAATTTATAATTCAATTGTTACTGCTCACGCTTTAATTATAATTTTTTTCATAGTTATACCAATTTTAATT</v>
          </cell>
        </row>
        <row r="1760">
          <cell r="A1760" t="str">
            <v>ASV1759</v>
          </cell>
          <cell r="B1760" t="str">
            <v>8673f0a8374fa3c86a50b7522f4db73d</v>
          </cell>
          <cell r="C1760" t="str">
            <v>TTTCTGTATATGAAACTTATATAGCTACGCATGATTCTGAAGCAGAAAGATTACTTTTACTCCACAACTATGAAGATGTTCTAGGTATGTTAGACTTGATACCTATTTTATCTTATCAAAAGGTTTTAAAT</v>
          </cell>
        </row>
        <row r="1761">
          <cell r="A1761" t="str">
            <v>ASV1760</v>
          </cell>
          <cell r="B1761" t="str">
            <v>2804bfd1a2947c61b896e7f13112914a</v>
          </cell>
          <cell r="C1761" t="str">
            <v>AGCTTGATCTGGAATAGTAGGAACATCAATAAGTATAATTATTCGTGCAGAATTAGGACAACCAGGATATTTAATTGGAGATGATCAAATTTATAATGTAATTATTACAGCTCATGCATTTGTAATAATTTTTTTTATGGTAATACCTATTATAATT</v>
          </cell>
        </row>
        <row r="1762">
          <cell r="A1762" t="str">
            <v>ASV1761</v>
          </cell>
          <cell r="B1762" t="str">
            <v>17818edeaa36281002d669ba6c916157</v>
          </cell>
          <cell r="C1762" t="str">
            <v>TATTTGATCAGGAATAGTAGGAACTTCCTTAAGAATTTTAATTCGAGCTGAATTAGGAACCCCAGGATCTTTAATTGGGGATGACCAAATTTACAATACAGTTGTAACTGCACATGCTTTTATTATAATTTTTTTCATAGTTATACCAATTATAATT</v>
          </cell>
        </row>
        <row r="1763">
          <cell r="A1763" t="str">
            <v>ASV1762</v>
          </cell>
          <cell r="B1763" t="str">
            <v>de09a5b819a5a2eb38c625388bce34af</v>
          </cell>
          <cell r="C1763" t="str">
            <v>TGGTTATTCAACCCGTGGTTTGAAGGGTGCCAAGTCTCGTTCGGGTTACTCTCGCAAACTCGGTTTCGAGGGCGGTCAGATGCCTTTGCAGCGTCGTTTGCCTAAGTTCGGTTTCAAGAACTTGAAGCGTGTAGAGTTTAAGCCCATCAACCTCTCAACATT</v>
          </cell>
        </row>
        <row r="1764">
          <cell r="A1764" t="str">
            <v>ASV1763</v>
          </cell>
          <cell r="B1764" t="str">
            <v>27d3d43f7c6f4db6a36408397e7a7944</v>
          </cell>
          <cell r="C1764" t="str">
            <v>AATTTGATCTGGAATATTAGGAACTTCTTTAAGAATTTTAATCCGTTTAGAATTAAGATCTATTTCTAATTTAATTGGTAATGATCAAATTTACAATGTAACTGTAACTGCTCATGCTTTTATTATAATTTTTTTTATAGTGATACCTATTATAATT</v>
          </cell>
        </row>
        <row r="1765">
          <cell r="A1765" t="str">
            <v>ASV1764</v>
          </cell>
          <cell r="B1765" t="str">
            <v>f495fd4cc293687f50be681dd2b1448b</v>
          </cell>
          <cell r="C1765" t="str">
            <v>TATTTGAGCAGCTATAATAGGAATATCATTAAGAAATATTATTCGATTTGAATTAAGAATTCCCTCTTCTATTATTAATAGAGATCAAATTTATAACAGTTTAGTTACTTCCCATGCTTTAGTTATAATTTTTTTTATAGTCATACCTATTATAATT</v>
          </cell>
        </row>
        <row r="1766">
          <cell r="A1766" t="str">
            <v>ASV1765</v>
          </cell>
          <cell r="B1766" t="str">
            <v>9d375cfb7ca638bea1faaf87744b3c7f</v>
          </cell>
          <cell r="C1766" t="str">
            <v>GTTCTGAAGAGCTTTCTATGGCACTTCTCTCAGTGTTCTTATGCGGATAGAATTAGGTCAAGTAGGTTCTTTCTTCTTCCATGATCATGTATACAATGTCTTTGTTACTTCTCACGCTTTTGTTATAATCTTTTTCGTAGTTATACCGGTGTTAATA</v>
          </cell>
        </row>
        <row r="1767">
          <cell r="A1767" t="str">
            <v>ASV1766</v>
          </cell>
          <cell r="B1767" t="str">
            <v>665ee330fa3ec510c9e3a530fdbdc967</v>
          </cell>
          <cell r="C1767" t="str">
            <v>AGCTTGAGCTGGAATAGTGGGAACTTCCCTAAGAATTTTAATTCGATCAGAATTAGGACACCCAGGGGCCTTAATTGGTGACGATCAAATTTATAACGTTATTGTTACTGCACATGCTTTCATTATAATTTTTTTTATGGTTATACCAATTATGATT</v>
          </cell>
        </row>
        <row r="1768">
          <cell r="A1768" t="str">
            <v>ASV1767</v>
          </cell>
          <cell r="B1768" t="str">
            <v>25415917eec51fb20842b77db9be782e</v>
          </cell>
          <cell r="C1768" t="str">
            <v>GGCTTGAGCAGGAATAGTAGGAACATCATTAAGATTATTAATTCGAGCTGAATTAGGAAATCCAGGTTCTTTAATTGGTGATGATCAAATTTATAATGTTATTGTAACAGCTCATGCTTTTATTATAATTTTCTTTATAGTAATACCAATTGTTATT</v>
          </cell>
        </row>
        <row r="1769">
          <cell r="A1769" t="str">
            <v>ASV1768</v>
          </cell>
          <cell r="B1769" t="str">
            <v>6891ebbeaa1d7b38a21dd910ccc490f7</v>
          </cell>
          <cell r="C1769" t="str">
            <v>AATTTGAGCAGGATTAATTGGAACATCTCTTAGTTTATTAATTCGAGCTGAACTAGGAACCCCTAATTCTTTAATTGGGGATGATCAAATTTATAACTCAATTGTTACAGCTCATGCTTTCATTATAATTTTTTTTATAGTAATACCAATTATAATT</v>
          </cell>
        </row>
        <row r="1770">
          <cell r="A1770" t="str">
            <v>ASV1769</v>
          </cell>
          <cell r="B1770" t="str">
            <v>f443d87056274b29f00ac948c54d5884</v>
          </cell>
          <cell r="C1770" t="str">
            <v>ATCTTGAGCTGGAATAGTAGGAACATCTTTAAGAATACTAATTCGTACAGAATTAGGAAATCCGGGAAGATTAATTGGAGATGATCAAATTTATAATAGTATTGTTACAGCCCATGCATTTATTATAACTTTTTTTATAGTAATACCTATTATAATC</v>
          </cell>
        </row>
        <row r="1771">
          <cell r="A1771" t="str">
            <v>ASV1770</v>
          </cell>
          <cell r="B1771" t="str">
            <v>301d8656f79a2735da889c4ea971326c</v>
          </cell>
          <cell r="C1771" t="str">
            <v>GATGATTTAAAATATTAAGATTCGTCTAGTTTCAAAATATTGAAGTATAAAGAAAAAATAGAAATTAAGATAAACGGCGTATAGATTTCATTCTATACGCCGTTCTGTATTTCATTCTTGTTAAGAGTATGGTATACTGCCAACATTACGAAAGCACTGTGTGCTGGGAGGAAAAATTTATGAATGCTGAAATTATCGTATTTGTTCTTTACCTGGTATTCATGCTGGGTATCGGTGTGTTCTTCTTCCTGCGGTCCAAAGGCGGCGGCGAGAAGACTTACTTCCTG</v>
          </cell>
        </row>
        <row r="1772">
          <cell r="A1772" t="str">
            <v>ASV1771</v>
          </cell>
          <cell r="B1772" t="str">
            <v>a62a773dd2e459a89f5db8fa55b8359c</v>
          </cell>
          <cell r="C1772" t="str">
            <v>AATTTGAAGAGGAATAGTAGGAACATCTTTAAGACTTCTAATTCGTGCTGAATTAGGAAATCCAGGATCATTAATTGGAGATGATCAAATTTATAATACAATTGTTACAGCTCATGCATTTATTATAATTTTTTTTATGGTAATACCAATTATAATC</v>
          </cell>
        </row>
        <row r="1773">
          <cell r="A1773" t="str">
            <v>ASV1772</v>
          </cell>
          <cell r="B1773" t="str">
            <v>4efac717cbb364d608f12d146da2b2e6</v>
          </cell>
          <cell r="C1773" t="str">
            <v>TATTTGAGCTGGTATAATTGGAACTTCTTTAAGATTATTAATTCGAGCTGAATTAGGAACTCCAGGATCTTTAATCGGAGATGATCAAATTTATAATACAATTGTAACTGCACATGCTTTTATTATAATTTTTTTTATAGTAATACCTATTATAATT</v>
          </cell>
        </row>
        <row r="1774">
          <cell r="A1774" t="str">
            <v>ASV1773</v>
          </cell>
          <cell r="B1774" t="str">
            <v>ac7f91d89e9d7e9b014557539b5fbece</v>
          </cell>
          <cell r="C1774" t="str">
            <v>AGCTTGAGCTGGAATAGTAGGAACATCTTTAAGTATTTTAATTCGTATAGAACTTGGTCATCCAGGAGCATTAATTGGAGATGATCAAATTTATAATGTAATTGTTACTGCACATGCTTTTGTTATAATTTTTTTTATAGTAATACCTATTATAATT</v>
          </cell>
        </row>
        <row r="1775">
          <cell r="A1775" t="str">
            <v>ASV1774</v>
          </cell>
          <cell r="B1775" t="str">
            <v>c9fd3ed2492851ecdd8d8c8ceabf0294</v>
          </cell>
          <cell r="C1775" t="str">
            <v>AACTTGATCCGGAATAATTGGAACATCCCTAAGACTCCTAATCCGAACTGAATTAGGAACCCCTGGAAGATTAATTGGGAATGATCAAATTTATAATACTATTGTAACTGCTCATGCTTTTATCATAATTTTTTTTATAGTTATACCTATTATAATT</v>
          </cell>
        </row>
        <row r="1776">
          <cell r="A1776" t="str">
            <v>ASV1775</v>
          </cell>
          <cell r="B1776" t="str">
            <v>b47616cc51c94ef9cc233c1da6b5a7ca</v>
          </cell>
          <cell r="C1776" t="str">
            <v>TCCGGAAATAAGAACTACATCAGCATGAGCTTTGGCAACACCGGCAGCAACAGTTCCAACTCCCGGTTCAGAAACTAATTTTACCGAAATGCGTGCATCCGGATTTGCATTACGCAAATCGTAAATCAGCTGGGCAAGATCCTCAATGGAATAAATATCATGGTGT</v>
          </cell>
        </row>
        <row r="1777">
          <cell r="A1777" t="str">
            <v>ASV1776</v>
          </cell>
          <cell r="B1777" t="str">
            <v>b5b9130c3fd97c72476e776ac84c90b5</v>
          </cell>
          <cell r="C1777" t="str">
            <v>AATTTGATCAGGGATATTTGGAATATCATTAAGAATTTTAATCCGATTGGAATTAAGAACTATTTCTAATTTAATTGAAAATGATCAAATTTATAATTCAATTGTTACTGCTCACGCTTTAATTATAATTTTTTTCATAGTTATACCAATTTTAATT</v>
          </cell>
        </row>
        <row r="1778">
          <cell r="A1778" t="str">
            <v>ASV1777</v>
          </cell>
          <cell r="B1778" t="str">
            <v>4fbe8a736418833284aa4e41c53b64c7</v>
          </cell>
          <cell r="C1778" t="str">
            <v>ATTATGATCAGGAATAATTGGATTTTCAATAAGTATAATTATTCGATTAGAACTTGGAACTCCAAGAAATCTAATTGGAAATGATCAAATTTATAATAGAATTGTTACAGCCCATGCATTTATTATAATTTTTTTTATAGTTATACCAATTATAATT</v>
          </cell>
        </row>
        <row r="1779">
          <cell r="A1779" t="str">
            <v>ASV1778</v>
          </cell>
          <cell r="B1779" t="str">
            <v>1a7e3b0b08490799c64fbd8aa5bb6181</v>
          </cell>
          <cell r="C1779" t="str">
            <v>TATTTGAGCAGGAACAATTGGAACATCATTAAGAATTTTAATTCGAATAGAATTAAGAGGAATTAGAAATTTAATTGGTAATGATCAAATTTATAATGTTATTGTAACTGCTCATGCTTTTATTATAATTTTTTTTATAGTAATACCTATTTTAATT</v>
          </cell>
        </row>
        <row r="1780">
          <cell r="A1780" t="str">
            <v>ASV1779</v>
          </cell>
          <cell r="B1780" t="str">
            <v>4912b938485e7cbb9c2b50f19cc34125</v>
          </cell>
          <cell r="C1780" t="str">
            <v>AGCTTGGGCTGCAATAGTAGGAACAGCAATAAGTGTATTAATTCGAGTTGAATTAGGTCAAACTGGAAGATTTATAGGTGATGATCAATTATATAATGTAATTGTAACAGCTCATGCTTTTGTAATAATTTTTTTTATAGTAATACCTATTTTAATT</v>
          </cell>
        </row>
        <row r="1781">
          <cell r="A1781" t="str">
            <v>ASV1780</v>
          </cell>
          <cell r="B1781" t="str">
            <v>1dbba4662ac6f322850adb336bc76da4</v>
          </cell>
          <cell r="C1781" t="str">
            <v>ATTTTGATCTGCTATGCTTGGAACTGCTTTTAGGATGTTAATTCGATTAGAATTAGGTCAGCCTGGTAGAATTATTGGTGATGACCAAATTTATAACGTTATGGTTACAGCTCACGCTTTTATTATAATTTTTTTCATGGTTATACCAATTATAATT</v>
          </cell>
        </row>
        <row r="1782">
          <cell r="A1782" t="str">
            <v>ASV1781</v>
          </cell>
          <cell r="B1782" t="str">
            <v>867b6329809203dd843bd8a622540c70</v>
          </cell>
          <cell r="C1782" t="str">
            <v>AATTTGGGCAGGAATAGTAGGAACTTCATTAAGATTATTAATTCGAGCTGAATTAGGAAACCCTGGATCTTTAATTGGAGATGATCAAATTTATAATACTATTGTAACAGCTCATGCTTTTATTATAATTTTTTTTATAGTTATACCTATTATAATT</v>
          </cell>
        </row>
        <row r="1783">
          <cell r="A1783" t="str">
            <v>ASV1782</v>
          </cell>
          <cell r="B1783" t="str">
            <v>a6c6b1bf4394f8816ee968484b4a46e1</v>
          </cell>
          <cell r="C1783" t="str">
            <v>AATCTGAAGAGGAATAGTAGGAACATCCTTAAGTTTATTAATTCGTGCTGAATTAGGTAATCCAGGATCATTAATTGGAGATGATCAAATTTATAATACAATTGTTACAGCTCATGCATTTATTATAATTTTTTTTATAGTTATACCTATTATAATT</v>
          </cell>
        </row>
        <row r="1784">
          <cell r="A1784" t="str">
            <v>ASV1783</v>
          </cell>
          <cell r="B1784" t="str">
            <v>bd02cf51109dc9a81972f3b0711c05bf</v>
          </cell>
          <cell r="C1784" t="str">
            <v>TATTTGAGCAGGAATAATTGGAACATCATTAAGAATTTTAATTCGAATAGAATTAAGAAGAATTAGAAATTTAATTGGTAATGATCAAATTTATAATGTTATTGTAACTGCTCATGCTCTTATTATAATTTTTTTTATAGTAATACCTATTTTAATT</v>
          </cell>
        </row>
        <row r="1785">
          <cell r="A1785" t="str">
            <v>ASV1784</v>
          </cell>
          <cell r="B1785" t="str">
            <v>156de50c849f2436d0df230a2caa3723</v>
          </cell>
          <cell r="C1785" t="str">
            <v>ATTGGATATGGGTGTTTCTGGTGCGGCATTGGCAACGATTATCAGTCAGGCGATATCTGCGATATGGGTACTTCGTTTTTTGACTGGAAAAAATGCTACAATTAAGTTGAAGAAATGCAATATTCGTTTGCAAAGTAAAATTGTAAAAGAAATTTGCAAATTGGGAACTGCGAATTTTATCATGCAG</v>
          </cell>
        </row>
        <row r="1786">
          <cell r="A1786" t="str">
            <v>ASV1785</v>
          </cell>
          <cell r="B1786" t="str">
            <v>9054b8a25ec5e0306844c5833465ec12</v>
          </cell>
          <cell r="C1786" t="str">
            <v>TGAAATGACATCGTACATCTATGACTTGGCAAATGATGTTATGTTACGGATGCTGGGTGCCTATGATGAAGCATCTGGCAAACGAAAAGAATTACTGTATAATACGGCTCTTGCTTTCGCTGAATGGCTCGAAAAAGCGCCCTATGATGTATGGGACC</v>
          </cell>
        </row>
        <row r="1787">
          <cell r="A1787" t="str">
            <v>ASV1786</v>
          </cell>
          <cell r="B1787" t="str">
            <v>b56f4b23338987d1352fc3877118632e</v>
          </cell>
          <cell r="C1787" t="str">
            <v>AGCTTGAGCAGGAATAGTGGGAACATCATTAAGAATCCTGATTCGAGCAGAACTTGGACACCCGGGAGCTTTAATTGGAAATGACCAAATTTATAATGTAATTGTTACTGCACATGCATTTGTAATAATTTTTTTTATAGTAATACCAATTATAATT</v>
          </cell>
        </row>
        <row r="1788">
          <cell r="A1788" t="str">
            <v>ASV1787</v>
          </cell>
          <cell r="B1788" t="str">
            <v>46fa774d6483f68bbe0160f9e6ddac8a</v>
          </cell>
          <cell r="C1788" t="str">
            <v>AAAACGTACCATCATTTAATTCTATAAATCCGAATGTTTTTGAATCTCTACATGTTCGTACCCAACCACAAAGAAAAATCTCTTGATTAGAGTAGGCAGCAGTATTCTTGTATAAATCTTTAATTGTAACTTTTTGCATAGTTATACCTATTTTAATT</v>
          </cell>
        </row>
        <row r="1789">
          <cell r="A1789" t="str">
            <v>ASV1788</v>
          </cell>
          <cell r="B1789" t="str">
            <v>a5c8d0a07f47c14f1b5e10b0fc06665a</v>
          </cell>
          <cell r="C1789" t="str">
            <v>AATTTGATCAGGATTAATTGGAACTATATTGAGTATATTAATTCGATTAGAATTAGGTAACCCAGGATCATTTTTATCAAATGATCAAATTTATAATACTGTTGTTACAGCTCATGCTTTTATTATAATTTTTTTTATAGTTATACCTATTATAATT</v>
          </cell>
        </row>
        <row r="1790">
          <cell r="A1790" t="str">
            <v>ASV1789</v>
          </cell>
          <cell r="B1790" t="str">
            <v>42d78c3248f903616574c7e3d317f26d</v>
          </cell>
          <cell r="C1790" t="str">
            <v>GGCTTGATCAGCTATAGCAGGTACTGCTATAAGAATTATAATTCGAATAGAGTTAGGACAGGTTGGTTCTTTTTTAGGAGATGATCAATTGTATAATGTTGTAGTAACTGCACATGCTTTTGTTATAATTTTTTTTATAGTAATACCAATTTTAATT</v>
          </cell>
        </row>
        <row r="1791">
          <cell r="A1791" t="str">
            <v>ASV1790</v>
          </cell>
          <cell r="B1791" t="str">
            <v>87666920ad892919a4676b6cd471caaa</v>
          </cell>
          <cell r="C1791" t="str">
            <v>AATTTGAGCAGGTATAGTAGGTACTTCTTTAAGACTTTTAATTCGAGCTGAATTAGGAAATCCAGGTTCTTTAATTGGAGATGACCAAATTTATAATACTATTGTAACAGCCCATGCATTTATTATAATTTTTTTCATAGTAATACCAATTGTAATT</v>
          </cell>
        </row>
        <row r="1792">
          <cell r="A1792" t="str">
            <v>ASV1791</v>
          </cell>
          <cell r="B1792" t="str">
            <v>b6827ca5e229f72dc37cbaa96a68a06f</v>
          </cell>
          <cell r="C1792" t="str">
            <v>AGCATTTAGTGGCTTTTTAGGCACTTTATTATCGGTTCTAATACGTTTAGAGCTTGCTTATCCCGGTAATAGATATTTTCAAGGAAATCATCAATTATACAATGTTGTCGTAACTGCACATGCTTTACTTATGATTTTTTTTATGGTAATGCCTATTTTAATA</v>
          </cell>
        </row>
        <row r="1793">
          <cell r="A1793" t="str">
            <v>ASV1792</v>
          </cell>
          <cell r="B1793" t="str">
            <v>1333d4f58e990e3204970b60d180e401</v>
          </cell>
          <cell r="C1793" t="str">
            <v>TTTGTGATCGGGTATAGTGGGAACTAGATTATCTTTAATTATTCGTTTAGAGTTGGCAAAGCCGGGTATTTTGTTGAATAATGGTCAATTGTATAATTCAATTATTACAGCTCATGCGATTTTAATAATTTTTTTTATAGTAATACCTACTATAATT</v>
          </cell>
        </row>
        <row r="1794">
          <cell r="A1794" t="str">
            <v>ASV1793</v>
          </cell>
          <cell r="B1794" t="str">
            <v>437886f1c408878417fc5f488bcd0a6b</v>
          </cell>
          <cell r="C1794" t="str">
            <v>AGTTTGATCAGGAATAGTAGGAACATCTTTAAGTATATTAATTCGTGCTGAATTAAGTCACCCAGGGATATTTATTGGAAATGATCAAATTTATAACGTAATTGTTACAGCTCATGCATTTATTATAATTTTTTTTATAGTAATACCAATTATAATT</v>
          </cell>
        </row>
        <row r="1795">
          <cell r="A1795" t="str">
            <v>ASV1794</v>
          </cell>
          <cell r="B1795" t="str">
            <v>a0750621d4d05cd5779d1e586da9837b</v>
          </cell>
          <cell r="C1795" t="str">
            <v>TTTTTGAGCAGGAATAACGGGAACATCTTTAAGTATTTTAATTCGAGCTGAATTAGGAAATCCGGGTACATTAATTGGGAACGACCAAATTTATAATGTAATTGTAACAGCCCATGCATTCATTATAATTTTCTTTATAGTTATGCCCATTATGATT</v>
          </cell>
        </row>
        <row r="1796">
          <cell r="A1796" t="str">
            <v>ASV1795</v>
          </cell>
          <cell r="B1796" t="str">
            <v>4ac91efec6f8a860fd2fd8708df0d77b</v>
          </cell>
          <cell r="C1796" t="str">
            <v>TATTTGATCAGGGATAGTTGGAACTTCTTTAAGAATTTTAATTCGAATAGAATTAATTATAATTAATAATTTAATTGGAAATGATCAAATTTACAATGTAATTGTTACTGCTCATGCTTTTATTATAATTTTTTTTATAGTAATACCAATTTTAATT</v>
          </cell>
        </row>
        <row r="1797">
          <cell r="A1797" t="str">
            <v>ASV1796</v>
          </cell>
          <cell r="B1797" t="str">
            <v>ca1dc5b761c0e31bf2ee928605e0f695</v>
          </cell>
          <cell r="C1797" t="str">
            <v>AATTTGAGCAGGAATATTAGGTACATCTCTTAGACTTCTAATTCGAGCTGAATTAGGTAATCCTGGTTCTTTAATTGGAGATGATCAAATTTATAACACTATTGTAACAGCTCATGCTTTTATTATAATTTTTTTTATAGTTATACCTATTATAATT</v>
          </cell>
        </row>
        <row r="1798">
          <cell r="A1798" t="str">
            <v>ASV1797</v>
          </cell>
          <cell r="B1798" t="str">
            <v>f51e713d235deb1c7c4b14a80864b925</v>
          </cell>
          <cell r="C1798" t="str">
            <v>TATTTGAGCAGGAATAATTGGAACTTCTTTAAGTTTATTAATTCGAGCTGAATTAGGAAATCCTGGTTCTTTAATTGGTGATGATCAAATTTATAATACTATTGTTACAGCTCATGCTTTTACTATAATTTTTTTTATAGTTATACCTATTATAATT</v>
          </cell>
        </row>
        <row r="1799">
          <cell r="A1799" t="str">
            <v>ASV1798</v>
          </cell>
          <cell r="B1799" t="str">
            <v>ec34f27d9a9127f30ebdf7469e4895f0</v>
          </cell>
          <cell r="C1799" t="str">
            <v>AATTTGAGCAGGAATATTAGGAACATCTCTAAGAATCTTAATTCGAATAGAATTAGGAACTCCAGGCTCATTAATTGGAGATGATCAAATTTATAATACTATTGTCACAGCTCATGCTTTTATCATAATTTTTTTCATAGTAATACCAATTATAATT</v>
          </cell>
        </row>
        <row r="1800">
          <cell r="A1800" t="str">
            <v>ASV1799</v>
          </cell>
          <cell r="B1800" t="str">
            <v>8f8a0d8b1177e54d800abef22dac436b</v>
          </cell>
          <cell r="C1800" t="str">
            <v>AATTTGAGCAGGTATAGTAGGGACTTCTTTAAGTTTATTAATCCGAGCAGAATTAGGAAACCCCGGTTCTTTAATTGGAGATGATCAAATTTATAATACTATTGTAACAGCTCATGCTTTTATTATAATTTTCCTTATAGTTATACCAATTATAATT</v>
          </cell>
        </row>
        <row r="1801">
          <cell r="A1801" t="str">
            <v>ASV1800</v>
          </cell>
          <cell r="B1801" t="str">
            <v>5a793024590e3fc69c28784537f99df6</v>
          </cell>
          <cell r="C1801" t="str">
            <v>CCCACGGAGAAGTGCTGAACAATGATTTCTACGGCGGCAATTTCCGGGGTATCACCGAAAAAATGGACTATATCGCCAGCCTGGGCACCACCATGCTGTATCTGAACCCCATCAGCAAAAGCTTCTCCTCCCACCGCTATGACACCGGTGACTACAAAACGCCGGATCCCATGCTGGGCACCAT</v>
          </cell>
        </row>
        <row r="1802">
          <cell r="A1802" t="str">
            <v>ASV1801</v>
          </cell>
          <cell r="B1802" t="str">
            <v>99b3d23dbe8a9023b1726cd79c7b04fb</v>
          </cell>
          <cell r="C1802" t="str">
            <v>ACAAGATGACAGATAAACAGATAAAAGAAATAAGACAACTCATTTATGATTTACACACTTATTACAATGAAAGGTGTGATTATTCCAAAGGATATTTAGATGGAGTTTTTGAGATGTGCAAAGTTTTTGGGATAAAGGCTGTTAGAACTGAATTAAGTGTGTATAT</v>
          </cell>
        </row>
        <row r="1803">
          <cell r="A1803" t="str">
            <v>ASV1802</v>
          </cell>
          <cell r="B1803" t="str">
            <v>1fa2ced3f74dc467d13e66a276045ff0</v>
          </cell>
          <cell r="C1803" t="str">
            <v>AATTTGATCAGGGATATTTGGAACATCATTGAGAATTTTAATCCGATTGGAATTAAGAACTATTTCTAATTTAATTGAAAATGATCAAATTTATAATTCAATTGTTACTGCTCACGCTTTAATTATAATTTTTTTTATAGTTATACCAATTTTAATT</v>
          </cell>
        </row>
        <row r="1804">
          <cell r="A1804" t="str">
            <v>ASV1803</v>
          </cell>
          <cell r="B1804" t="str">
            <v>c31faf126b6f43af346bfc54e035e94b</v>
          </cell>
          <cell r="C1804" t="str">
            <v>AATTTGAGCAGGAATAGTAGGAACTTCTTTAAGATTATTAATTCGAGCTGAATTAGGAAACCCTGGATCTTTAATTGGAGATGATCAAATTTATAATACTATTGTTACAGCACATGCTTTTATTATAATTTTTTTTATAGTAATACCTATTATAATT</v>
          </cell>
        </row>
        <row r="1805">
          <cell r="A1805" t="str">
            <v>ASV1804</v>
          </cell>
          <cell r="B1805" t="str">
            <v>a27fe9ea15258331386d45787f77c14b</v>
          </cell>
          <cell r="C1805" t="str">
            <v>AATTTGAGCAGGAATAGTAGGAACTTCATTAAGATTATTAATAATAATCAATTATATAATGTTATTGTAACAATTCATGCTTTTATTATAATTTTTTTTATAACTATACCAATTGTTATT</v>
          </cell>
        </row>
        <row r="1806">
          <cell r="A1806" t="str">
            <v>ASV1805</v>
          </cell>
          <cell r="B1806" t="str">
            <v>f1092973599e4b26b15b6d9685ccf218</v>
          </cell>
          <cell r="C1806" t="str">
            <v>AGCTTGAGCAGGAATAGTAGGTACATCTCTTAGACTATTAATTCGAGCAGAATTAGGAAGTCCTGGATCATTAATTGGTGATGATCAAATTTATAATGTAATTGTTACTGCTCATGCATTTATTATAATTTTTTTTATAGTAATACCTATTGTTATT</v>
          </cell>
        </row>
        <row r="1807">
          <cell r="A1807" t="str">
            <v>ASV1806</v>
          </cell>
          <cell r="B1807" t="str">
            <v>32f50164dd547483a970896bdbf34247</v>
          </cell>
          <cell r="C1807" t="str">
            <v>TGCATGATCGGGAATAGTAGGGACTTCTTTAAGAATTTTAATTCGAGCAGAATTAGGTCATACTGGTTCTTTAATTGGAGATGACCAAATTTATAATGTTATTGTTACAGCTCATGCTTTTGTAATAATTTTTTTTATAGTTATACCTATTTTAATT</v>
          </cell>
        </row>
        <row r="1808">
          <cell r="A1808" t="str">
            <v>ASV1807</v>
          </cell>
          <cell r="B1808" t="str">
            <v>77570eb0ee8c520aac4e961011634483</v>
          </cell>
          <cell r="C1808" t="str">
            <v>AATTTGAGCAGGAATATTAGGTACATCTCTTAGACTTTTAATTCGAGCTGAATTAGGTAATCCTGGTTCTTTAATTGGAGATGATCAAATTTATAACACTATTGTAGCAGCTCATGCTTTTATTATAATTTTTTTTATAGTTATACCTATTATAATT</v>
          </cell>
        </row>
        <row r="1809">
          <cell r="A1809" t="str">
            <v>ASV1808</v>
          </cell>
          <cell r="B1809" t="str">
            <v>16960ae4d10b2e29c1b03e0f884e9353</v>
          </cell>
          <cell r="C1809" t="str">
            <v>GAATTTGATCAGGTATAATTAGATCATCTCTTAGAATTTTAATTCGATTAGAATTAAGTCAAATTAATTCAATTATTAACAACAATCAATTATATAATGTAATTGTTACAATTCACGCTTTCATTATAATTTTTTTTATAACAATACCAATTGTTATT</v>
          </cell>
        </row>
        <row r="1810">
          <cell r="A1810" t="str">
            <v>ASV1809</v>
          </cell>
          <cell r="B1810" t="str">
            <v>08aaf829f9e491053537a6e6bf0746f1</v>
          </cell>
          <cell r="C1810" t="str">
            <v>AGCTTGATCAAGTATAATTGGAACTTCTTTAAGTATACTAATTCGAATTGAATTAGGTCATCCTGGTTCTTTAATTGGAAATGATCAAATTTATAATATAATTGTAACTGCTCATGCATTTATTATAATTTTTTTTATAGTAATACCAATTATAATT</v>
          </cell>
        </row>
        <row r="1811">
          <cell r="A1811" t="str">
            <v>ASV1810</v>
          </cell>
          <cell r="B1811" t="str">
            <v>04dde18ad38d7f793a4bf385913fc866</v>
          </cell>
          <cell r="C1811" t="str">
            <v>TTTGTGATCGGGTATAGTGGGAACTAGATTATCTTTAATTATTCGTTTAGAGTTGGCAAAGCCGGGTATTTTGTTAAATAATGGTCAATTGTATAATTCAATTATTACAGCTCATGCGATTTTAATAATTTTTTTTATAGTAATACCTACTATAATT</v>
          </cell>
        </row>
        <row r="1812">
          <cell r="A1812" t="str">
            <v>ASV1811</v>
          </cell>
          <cell r="B1812" t="str">
            <v>b915f22b84aa63f0ee5629ee80b2d7d3</v>
          </cell>
          <cell r="C1812" t="str">
            <v>AATTTGATCAGGGATATTTGGAATATCATTGAGAATTTTAATCCGATTGGAGTTAAGAACTATTTCTAATTTAATTGAAAATGGTCAAATTTATAATTCAATTGTTACTCCTCATGCTTTAATTATAATTTTTTTCATAGTTATACCAATTTTAATT</v>
          </cell>
        </row>
        <row r="1813">
          <cell r="A1813" t="str">
            <v>ASV1812</v>
          </cell>
          <cell r="B1813" t="str">
            <v>c293ddd69b7f69f0354c320ba809329c</v>
          </cell>
          <cell r="C1813" t="str">
            <v>AATTTGAGCTGGTATAGTAGGAACCTCACTAAGATTATTAATTCGAGCTGAACTTGGAAACCCTGGATCTTTAATTGGAGATGACCAAATTTATAATACAATTGTAACAGCCCATGCTTTTATTATAATTTTTTTTATAGTTATACCTATTATAATT</v>
          </cell>
        </row>
        <row r="1814">
          <cell r="A1814" t="str">
            <v>ASV1813</v>
          </cell>
          <cell r="B1814" t="str">
            <v>e5a84d256e82cafa9f93c61a8b7903bd</v>
          </cell>
          <cell r="C1814" t="str">
            <v>TGCTTGAGCAGGAATAGTAGGAACTTCTTTAAGACTTTTAATTCGAACAGAATTAGGAACCCCAGGGTCTTTAATTGGTGATGATCAAATTTATAATGTTATTGTAACAGCTCATGCTTTTGTAATAATTTTTTTCATAGTTATACCTTTTATAATT</v>
          </cell>
        </row>
        <row r="1815">
          <cell r="A1815" t="str">
            <v>ASV1814</v>
          </cell>
          <cell r="B1815" t="str">
            <v>5fa44be49583a3985820b1b68b679c57</v>
          </cell>
          <cell r="C1815" t="str">
            <v>TACCTGCAGAAGTAGGAGCATAAATTCCTACACTGCTAGTTTGCCTTGCATTATTGATACTAGCGGACCCGTAATACAAAGTATTCATAGTAGGGATGTTAGTACCTGTACCATAAGCAGCAGCACTTGCATTATCAGTTACTGCACGAGTAGTAAGAGAGCCTGTATTAGTACTTCCTGACATG</v>
          </cell>
        </row>
        <row r="1816">
          <cell r="A1816" t="str">
            <v>ASV1815</v>
          </cell>
          <cell r="B1816" t="str">
            <v>a6320d6aa4637208688d8f92c3bab669</v>
          </cell>
          <cell r="C1816" t="str">
            <v>TATTTGAGCAGGAATAGTAGGAACATCATTAAGATTACTAGTTCGAGCAGAATTAGGAAATCCAGGATCATTAATTGGTGATGATCAAATTTATAATACTATTGTAACAGCACATGCATTTATTATAATTTTTTTCATAGTAATACCAATTATAATT</v>
          </cell>
        </row>
        <row r="1817">
          <cell r="A1817" t="str">
            <v>ASV1816</v>
          </cell>
          <cell r="B1817" t="str">
            <v>fa8966b8d5ebef31d098b6af11fa4095</v>
          </cell>
          <cell r="C1817" t="str">
            <v>AGCTTGAGCAGGTATAGTAGGAACTTCTTTAAGTATTTTAATTCGAGCTGAATTAGGTCATCCAGGAGCTTTAATTGGAGACGACCAAATTTATAATGTAATTGTAACTGCTCATGCATTTATTATAATTTTTTTTTTAGTTATACCTATTATAATT</v>
          </cell>
        </row>
        <row r="1818">
          <cell r="A1818" t="str">
            <v>ASV1817</v>
          </cell>
          <cell r="B1818" t="str">
            <v>34737661c719c06be7fcf920132ad41b</v>
          </cell>
          <cell r="C1818" t="str">
            <v>TATTTGATCAGGTATAATCGGATCTTCACTTGGAATATTAATTCGATTAGAACTTAGCCAAATTAATTCAATTATTAACAATAATCAACTTTATAATGTAATCGTAACAATTCATGCTTTTATTATAATTTTCTTTATAACTATACCAATTGTAATT</v>
          </cell>
        </row>
        <row r="1819">
          <cell r="A1819" t="str">
            <v>ASV1818</v>
          </cell>
          <cell r="B1819" t="str">
            <v>740e65718a1d9e546504055635453cc4</v>
          </cell>
          <cell r="C1819" t="str">
            <v>AATTTGATCAGGAATAATTGGATCTTCACTTAGTATTTTAATTCGATTAGAATTAAGACAAATTAATTCAATTATTAATAATAATCAATTATATAATGTAATTGTTATAATTCATGCTTTCATTATAATTTTTTTTATAACTATACCAATTGTAATT</v>
          </cell>
        </row>
        <row r="1820">
          <cell r="A1820" t="str">
            <v>ASV1819</v>
          </cell>
          <cell r="B1820" t="str">
            <v>d790f5e46f3b0d468a3bbae751590d13</v>
          </cell>
          <cell r="C1820" t="str">
            <v>TATTTGAGCTGGAATAGTAGGAACGTCTTTAAGATTATTAATTCGAGCAGAATTAGGAACCCCCGGATCTTTAATTGGAGATGACCAAATTTATAATACTATTGTAACAGCTCATGCATTTATTATAATTTTTTTTATAGTTATACCTATTATAGTT</v>
          </cell>
        </row>
        <row r="1821">
          <cell r="A1821" t="str">
            <v>ASV1820</v>
          </cell>
          <cell r="B1821" t="str">
            <v>7eb13512c5cdc06fd8d1f1b0fcc2e52e</v>
          </cell>
          <cell r="C1821" t="str">
            <v>CTGAAAACCACTTTCGGCTGGCAGCCTCGTTGGCATATGAATGAAGCTATTGAAAAAACTGTGGAATGGACGAAAGCATGGAATCGCGGAGAAATGGTGCCCAGTGTAATGGATGCACAGATTCATGCGTTTTT</v>
          </cell>
        </row>
        <row r="1822">
          <cell r="A1822" t="str">
            <v>ASV1821</v>
          </cell>
          <cell r="B1822" t="str">
            <v>84e77959b5ba6996376894396399623a</v>
          </cell>
          <cell r="C1822" t="str">
            <v>AATTCGAGCAGGAATAGTAGGAACTTCATTAAGATTATTAATTCGAGCTGAATTAGGAAACCCTGGATCTTTAATTGGAGATGATCAAATTTATAATACTATTGTAACAGCTCATGCTTTTATTATAATTTTTTTTATAGTTATACCTATTATAATT</v>
          </cell>
        </row>
        <row r="1823">
          <cell r="A1823" t="str">
            <v>ASV1822</v>
          </cell>
          <cell r="B1823" t="str">
            <v>1c59abfd32544d06cd5fcb3230be7e1f</v>
          </cell>
          <cell r="C1823" t="str">
            <v>AATATGAGCAGGTATAGTAGGAACATCTTTAAGATTATTAATTCGAGCTGAATTAGGAAATCCAGGATCATTAATTGGAAATGATCAAATTTACAATACTATTGTCACAGCTCATGCTTTTATTATAATTTTTTTTATAGTAATACCTATTATAATT</v>
          </cell>
        </row>
        <row r="1824">
          <cell r="A1824" t="str">
            <v>ASV1823</v>
          </cell>
          <cell r="B1824" t="str">
            <v>cf1ed7417095cbb59e04cb2206328a99</v>
          </cell>
          <cell r="C1824" t="str">
            <v>AATTTGAGCTGGAATAGTAGGAACTTCACTAAGTTTATTAATTCGAGCTGAATTAGGAAACCCCGGGTCTTTAATTGGAGATGATCAAATTTATAACACAATCGTTACAGCACATGCTTTTATTATAATTTTTTTTATAGTAATACCTATTATAATT</v>
          </cell>
        </row>
        <row r="1825">
          <cell r="A1825" t="str">
            <v>ASV1824</v>
          </cell>
          <cell r="B1825" t="str">
            <v>6e3c162c5853686ee8c6f5f1f9e5df5a</v>
          </cell>
          <cell r="C1825" t="str">
            <v>AATTTGAGCAGGAATAATTGGAACATCATTAAGAATTTTAATCCGAATAGAACTAAAAAGAATTAGAAATTTAATTGGTAATGATCAAATTTATAATGTTATTGTAACTGCTCATGCTTTTATTATAATTTTTTTTATAGTAATACCAATTTTAATT</v>
          </cell>
        </row>
        <row r="1826">
          <cell r="A1826" t="str">
            <v>ASV1825</v>
          </cell>
          <cell r="B1826" t="str">
            <v>04838bbeabb29261521e04a11167776a</v>
          </cell>
          <cell r="C1826" t="str">
            <v>TGCATGATCAGGAATAATTGGCACTTCATTAAGAATAATTATTCGAACAGAATTAGGTAATCCAGGCTCTTTGATTGGAAATGACCAAATTTACAATGTAATTGTAACTGCACATGCTTTTATTATAATTTTTTTTATAGTGATACCTATTATAATT</v>
          </cell>
        </row>
        <row r="1827">
          <cell r="A1827" t="str">
            <v>ASV1826</v>
          </cell>
          <cell r="B1827" t="str">
            <v>d6c4f41949bc3a144168ca77f658273f</v>
          </cell>
          <cell r="C1827" t="str">
            <v>AAAGTACAATTGCCAATTGAGTGACAGACCTACATTTCCCATGCTAGAATGAAGCTATAAAGCAGGCCGGCTTGATATCTTGATATATTTAAGGAAAACAGTTAAATAGCATATAAGAAGTGATAAGAAGTCAGGAGGAAATCAGTATGAGAATCGGAGAGATAATTAAGAAGCGCAGAGTGGAAATGAAGCTTACCCA</v>
          </cell>
        </row>
        <row r="1828">
          <cell r="A1828" t="str">
            <v>ASV1827</v>
          </cell>
          <cell r="B1828" t="str">
            <v>c865c61f97fd86af946eb853cf1dbaad</v>
          </cell>
          <cell r="C1828" t="str">
            <v>AATTTGATCAGGGATATTTGGAATATCATTGAGAATTTTAATCCGATTGGAGTTAAGAACTATTTCTAATTTAATTGAGAATGATCAAATTTATAATTCAATTGTTACTGCTCATGCTTTAATTATAATTTTTTTCATAGTTATACCAATTTTAATT</v>
          </cell>
        </row>
        <row r="1829">
          <cell r="A1829" t="str">
            <v>ASV1828</v>
          </cell>
          <cell r="B1829" t="str">
            <v>be2c12f674643c0691a2a1f83a20b10c</v>
          </cell>
          <cell r="C1829" t="str">
            <v>TGCATGAGCAGGAATAGTAGGAACATCCTTAAGTATATTAATTCGTGCTGAATTAGGAAATCCAGGAGCATTAATTGGTGACGATCAAATTTATAATGTTATTGTAACTGCCCATGCATTTGTAATAATTTTTTTTATAGTAATACCTATTATAATT</v>
          </cell>
        </row>
        <row r="1830">
          <cell r="A1830" t="str">
            <v>ASV1829</v>
          </cell>
          <cell r="B1830" t="str">
            <v>c9088c4a2bb56e5a37a847400dd1a363</v>
          </cell>
          <cell r="C1830" t="str">
            <v>TACTTGAGCTGGCATAATCGGAACTTCTTTAAGATTATTAATTCGAGCTGAATTAGGAAACCCTGGATCTTTTATTGGAGATGACCAAATTTACAATACAATTGTTACTGCTCATGCTTTTATTATAATTTTTTTCATAGTAATACCTATTATAATT</v>
          </cell>
        </row>
        <row r="1831">
          <cell r="A1831" t="str">
            <v>ASV1830</v>
          </cell>
          <cell r="B1831" t="str">
            <v>4484d238925953d39a70d19cd5ce6ac6</v>
          </cell>
          <cell r="C1831" t="str">
            <v>AATTTGATCAGGGATATTTGGAATATCATTGAGAATTTTAATCCGATTGGAATTAAGAACTATTTCTAATTTAATTGAAAATGATCAAATTTATAATTCAATTGTTACTGCTCACGCTTTAATTATAACTTTTTTCATAGTTATACCAATTTTAATT</v>
          </cell>
        </row>
        <row r="1832">
          <cell r="A1832" t="str">
            <v>ASV1831</v>
          </cell>
          <cell r="B1832" t="str">
            <v>24fc7cb0be0ddcdec2a8762a26d41b11</v>
          </cell>
          <cell r="C1832" t="str">
            <v>TATTTGAGCTGGAATAGTAGGGACATCTTTAAGATTATTAATTCGAGCAGAATTAGGAACCCCCGGATCTTTGATTGGAGATGATCAAATTTATAATACTATTGTAACAGCTCATGCATTTATTATAATTTTTTTTATAGTTATACCTATTATAATT</v>
          </cell>
        </row>
        <row r="1833">
          <cell r="A1833" t="str">
            <v>ASV1832</v>
          </cell>
          <cell r="B1833" t="str">
            <v>7632374cac253cf2c83704695ea7844e</v>
          </cell>
          <cell r="C1833" t="str">
            <v>ATCTTGAGCTGGAATAGTAGGAACATCTTTAAGAATACTAATTCGTACAGAATTAGGAAATCCGGGAAGATTAATTGGAGATGATCAAATTTATAATAGGTATTACTATAAAAAAAATTATAATAAATGCATGGGCTGTAACAATACTATTATAATTTTTTTTATAGTAATACCTATTATAATC</v>
          </cell>
        </row>
        <row r="1834">
          <cell r="A1834" t="str">
            <v>ASV1833</v>
          </cell>
          <cell r="B1834" t="str">
            <v>e5aab261dc6f95d5c6d60b3867499925</v>
          </cell>
          <cell r="C1834" t="str">
            <v>GATTTGATCAGCAATAATGGGTATATCATTAAGAAACATTATTCGTTTTGAATTAAGTATTCCATCTTCTATTATCCATAGAGATCAGATTTATAATAGTTTAGTTACATCTCACGCTTTAGTTATAATTTTTTTTATAGTTATACCAATTATAATC</v>
          </cell>
        </row>
        <row r="1835">
          <cell r="A1835" t="str">
            <v>ASV1834</v>
          </cell>
          <cell r="B1835" t="str">
            <v>118227ba26350ad75cca40eb291dc6af</v>
          </cell>
          <cell r="C1835" t="str">
            <v>AATTAGAGCAGGAATAATTGGGACATCATTAAGAATTTTAATTCGAATAGAATTAAGAAGAATTAGAAATTTAATTGGAAATGATCAAATTTATAATGTTATTGTAACTGCTCATGCTTTTATTATAATTTTTTTTATAGTAATACCAATTTTAATT</v>
          </cell>
        </row>
        <row r="1836">
          <cell r="A1836" t="str">
            <v>ASV1835</v>
          </cell>
          <cell r="B1836" t="str">
            <v>33c9278c850a550b51ea14433bc7dd05</v>
          </cell>
          <cell r="C1836" t="str">
            <v>AATTTGAGCAGGATCAATTGGATCATCTTTAAGAATTTTAATTCGGATAGAATTAAGAAGAATTAGAACTTTAATTAGAAATGATCAAATTTATAATGTAATTGTAACTGCTCACGCTTTTATTATAATTTTTTTTATAGTAATACCTATTTTAATT</v>
          </cell>
        </row>
        <row r="1837">
          <cell r="A1837" t="str">
            <v>ASV1836</v>
          </cell>
          <cell r="B1837" t="str">
            <v>c60b1a964e130779190bca1d9c229d75</v>
          </cell>
          <cell r="C1837" t="str">
            <v>AATTTGAGCAGGAATATTAGGAACATCTCTAAGAATCTTAATTCGAATAGAATTAGGAACTCCAGGCTCATTAATTGGAGATGATCAAATTTATAATACTATTGTCACAGCTCATGCTTTTATCATAATTTTTTTCGTAGTAATACCAATTATAATT</v>
          </cell>
        </row>
        <row r="1838">
          <cell r="A1838" t="str">
            <v>ASV1837</v>
          </cell>
          <cell r="B1838" t="str">
            <v>c3b6c6ea024ab2c9c942f7fb8430bdbf</v>
          </cell>
          <cell r="C1838" t="str">
            <v>AATTTGAGCCGGAATAGTAGGAACATCATTAAGAATTTTAATTCGATTAGAATTAAGAACAATTTCAAATTTAATTGGTAATGATCAAATTTATAATGTTATTGTCACAGCTCATGCATTTATTATAATTTTTTTTATAGTTATACCTATTTTAATT</v>
          </cell>
        </row>
        <row r="1839">
          <cell r="A1839" t="str">
            <v>ASV1838</v>
          </cell>
          <cell r="B1839" t="str">
            <v>11117056d8164ee417a774c9da3e5b4e</v>
          </cell>
          <cell r="C1839" t="str">
            <v>AAGCTTAATATTTTTGCCTGCCTTTTTGATTTTTACAACCTTATCAGGTTTCTCAAGGTTTTCGGCATTTGCGGGTCTTGCAGGTTTGGGTATTTTAGAAAATATGGATGCTTTCTTCATGAGTAGT</v>
          </cell>
        </row>
        <row r="1840">
          <cell r="A1840" t="str">
            <v>ASV1839</v>
          </cell>
          <cell r="B1840" t="str">
            <v>a1ffa9f226e9096f24f186aaa92233b5</v>
          </cell>
          <cell r="C1840" t="str">
            <v>GATTTGAGCTGGAATAGTAGGAACATCATTAAGAATTTTAATTCGATTAGAATTAAGAACAATTTCAAATTTAATTGGTAATGATCAAATTTATAATGTTATTGTTACAGCTCATGCATTTATTATAATTTTTTTCATAGTTATACCTATTTTAATT</v>
          </cell>
        </row>
        <row r="1841">
          <cell r="A1841" t="str">
            <v>ASV1840</v>
          </cell>
          <cell r="B1841" t="str">
            <v>beb484682a6211b02af7266915a3abb8</v>
          </cell>
          <cell r="C1841" t="str">
            <v>AATTTGAGCAGGAATATTAGGAACATCTCTAAGAATCTTAATTCGAATAGAATTAGGAACTCCAGGCTCATTAATTGGAGATGATCAAATTTATAATACTATTGTCACAGCTCATGCTTTTATCATAATTTTTTTCATAGTAATACCAATTACAATT</v>
          </cell>
        </row>
        <row r="1842">
          <cell r="A1842" t="str">
            <v>ASV1841</v>
          </cell>
          <cell r="B1842" t="str">
            <v>d3a185c6fd7c76c9d2bb179e96bf9541</v>
          </cell>
          <cell r="C1842" t="str">
            <v>GATATTGAACTTTATATTTTATTTTTATAAGTGATGTAGAAGCTTATATGCTTGAAGAAGAAGTAAGTGATTTTACTGTCATGACTAAAATAATTCATACTATAAAAATAAAAAAACAAGAAGAAGTTATAGAAGAAGTAAGTAAAGATGTAAGCAAAGAACCTTTTATAGCATATATAAGTGGTATTGATACTAGAGGTTCAATATCAAAGGTAAGTCGCAGTGATGTTAATATTGTTGTTACTGTTAATCCTAGTACATATCAGGTACTGCTTACTACAATACCTAGAGATTATTATGTACAACTTCATGGTACTACTGGTACAAAAGATAAGTTAACACATGCTGGTATATATGGAATTAATATGTCTATTACAACCAT</v>
          </cell>
        </row>
        <row r="1843">
          <cell r="A1843" t="str">
            <v>ASV1842</v>
          </cell>
          <cell r="B1843" t="str">
            <v>a17c2fd9be4ba24f3b27fdf722d33ce4</v>
          </cell>
          <cell r="C1843" t="str">
            <v>ATCTTGAGCTGGAATAGTAGGAACATCTTTAAGAATACTAATTCGTACAGAATTAGGAAATCCGGGAAGATTAATTGGAGATGATCAAATTTATAATAGTATTGTTACAGCCCATGCATTTATTATAATTCTTTTTATAGTAATACCTATTATAATC</v>
          </cell>
        </row>
        <row r="1844">
          <cell r="A1844" t="str">
            <v>ASV1843</v>
          </cell>
          <cell r="B1844" t="str">
            <v>4dacf747b67d61fe7eb4ec9814ff32cb</v>
          </cell>
          <cell r="C1844" t="str">
            <v>AATTTGATCAGGGATATTTGGAATATCATTGAGAATTTTAATCCGATTGGAGTTAAGAACTATTTCTAATTTAATTGAAAATGATCAAATTTATAATTCAATTGTTACTGCTCATACTTTAATTATAATTTTTTTCATAGTTATACCAATTTTAATT</v>
          </cell>
        </row>
        <row r="1845">
          <cell r="A1845" t="str">
            <v>ASV1844</v>
          </cell>
          <cell r="B1845" t="str">
            <v>b7c6df352e0f738e5f7ac997162b7ef9</v>
          </cell>
          <cell r="C1845" t="str">
            <v>AATTTGATCAGGGATATTTGGAGTATCATTGAGAATTTTAATCCGATTGGAATTAAGAACTATTTCTAATTTAATTGAAAATGATCAAATTTATAATTCAATTGTTACTGCTCACGCTTTAATTATAATTTTTTTCATAGTTATACCAATTTTAATT</v>
          </cell>
        </row>
        <row r="1846">
          <cell r="A1846" t="str">
            <v>ASV1845</v>
          </cell>
          <cell r="B1846" t="str">
            <v>d036b591a34e1f4bd93d299e0f11c13e</v>
          </cell>
          <cell r="C1846" t="str">
            <v>AATTTGATCAGGGATATTTGGAATATCATTGAGAATTTTAATCCGATTGGAATTAAGAACTATTTCTAATTTAATTGAAAATGATCAAATTTATAATTCAATTGTTACTGCTCACGCTTTAATTATAATTTTTTTCATAATTATACCAATTTTAATT</v>
          </cell>
        </row>
        <row r="1847">
          <cell r="A1847" t="str">
            <v>ASV1846</v>
          </cell>
          <cell r="B1847" t="str">
            <v>fa8d4169e0f01688e4d9a8c61f80e2b8</v>
          </cell>
          <cell r="C1847" t="str">
            <v>CCGGGAAGACTTTATTGACTGCATGAACAGGTTGGGATACCAGGTAGACTGGCAGGTCAGTCATAAATACATCACCTTCACGGATCCTGAAGGGATGAAGGTAAGGAACCGCAATCTTGTGAGGACGTATCATCTGAACGTTGAAAA</v>
          </cell>
        </row>
        <row r="1848">
          <cell r="A1848" t="str">
            <v>ASV1847</v>
          </cell>
          <cell r="B1848" t="str">
            <v>78b377415149df94d013c17df06032c3</v>
          </cell>
          <cell r="C1848" t="str">
            <v>TTTGTGATCGGGTATAGTGGGAAATAGATTATCTTTAATTATTCGTTTAGAGTTGGCAAAGCCGGGTATTTTGTTAAATAATGGTCAATTGTATAATTCAATTATTACAGCTCATGCGATTTTAATAATTTTTTTTATAGTAATACCTACTATAATT</v>
          </cell>
        </row>
        <row r="1849">
          <cell r="A1849" t="str">
            <v>ASV1848</v>
          </cell>
          <cell r="B1849" t="str">
            <v>2dc35e8e3fc82f2bc5b3c44eda764de3</v>
          </cell>
          <cell r="C1849" t="str">
            <v>TATTTGATCAGGAATAGTAGGTACATCTTTAAGTCTTTTAATTCGAGCTGAATTAGGAACCCCTGGATCTTTGATTGGAGATGATCAAATTTACAATACTATTGTAACAGGTCACGCTTTTATTATAATTTTTTTTATAGTAATACCTATTATAATT</v>
          </cell>
        </row>
        <row r="1850">
          <cell r="A1850" t="str">
            <v>ASV1849</v>
          </cell>
          <cell r="B1850" t="str">
            <v>0e89eff9c2b21353acb551506b51809d</v>
          </cell>
          <cell r="C1850" t="str">
            <v>ATCTTGAGCTGGGATAGTAGGAACATCTTTAAGAATACTAATTCGTACAGAATTAGGAAATCCGGGAAGATTAATTGGAGATGATCAAATTTATAATAGTATTGTTACAGCCCATGCATTTATTATAATTTTTTTTATAGTAATACCTATTATAATC</v>
          </cell>
        </row>
        <row r="1851">
          <cell r="A1851" t="str">
            <v>ASV1850</v>
          </cell>
          <cell r="B1851" t="str">
            <v>541c2f93593a6bc7939acbdf033218ad</v>
          </cell>
          <cell r="C1851" t="str">
            <v>TATTTGATCAGGAATAGTTGGAACTTCATTAAGAATATTAATCCGTTTAGAACTGGGAACTCCAAATAATTTAATTGGAAATGATCAAATTTATAACGTAATTGTGACAGCCCATGCTTTTATTATAATTTTTTTTATAGTAATACCTATTATAATT</v>
          </cell>
        </row>
        <row r="1852">
          <cell r="A1852" t="str">
            <v>ASV1851</v>
          </cell>
          <cell r="B1852" t="str">
            <v>f329e8b2640c6cc222bfb65f8f0aefa2</v>
          </cell>
          <cell r="C1852" t="str">
            <v>ATTCTGATCGGGAATAGTCGGAACATCATTAAGAATTTTAATCCGAATAGAATTAGGTAGACCAGGATCTCTAATTGGGAATGATCAAATTTATAACTCAATTGTAACTGCACATGCATTTATTATAATTTTTTTTATAGTTATACCGATTATAATT</v>
          </cell>
        </row>
        <row r="1853">
          <cell r="A1853" t="str">
            <v>ASV1852</v>
          </cell>
          <cell r="B1853" t="str">
            <v>b5ee9dac330093de27ba5299da321e10</v>
          </cell>
          <cell r="C1853" t="str">
            <v>CTTTTGAAGAGCTTTTTATGGTTCTTCTCTCAGAATAGTTATGCGTATAGAGCTTAGACAACCTGGTTCTTTTATTTATCATGATCATGTCTATAATGTCTTTGTCACTTCTCATGCTTTTATTATGATTTTTTTTGTTGTTATACCAGTTCTTATA</v>
          </cell>
        </row>
        <row r="1854">
          <cell r="A1854" t="str">
            <v>ASV1853</v>
          </cell>
          <cell r="B1854" t="str">
            <v>3caaed709c145743078a0a6f5ce3f3eb</v>
          </cell>
          <cell r="C1854" t="str">
            <v>AATTTGATCAGGAATAATTGGATCTTCACTTAGTATTTTAATTCGATTAGAATTAAGACAAATTAATTCAATTATTAATAATAATCAATTATATAATGTAATTGCTACAATTCATGCTTTCATTATAATTTTTTTTATAACTATACCAATTGTAATT</v>
          </cell>
        </row>
        <row r="1855">
          <cell r="A1855" t="str">
            <v>ASV1854</v>
          </cell>
          <cell r="B1855" t="str">
            <v>4478e8255f89a256222d14fa5984fbf4</v>
          </cell>
          <cell r="C1855" t="str">
            <v>AATTTGAGCAGGAATAGTAGGAATTTCATTAAGATTATTAATTCGAGCTGAATTAGGAAACCCTGGATCTTTAATTGGAGATGATCAAATTTATAATACTATTGTAACGGCTCATGCTTTTATTATAATTTTTTTTATAGTTATACCTATTATAATT</v>
          </cell>
        </row>
        <row r="1856">
          <cell r="A1856" t="str">
            <v>ASV1855</v>
          </cell>
          <cell r="B1856" t="str">
            <v>abf1b967bf3b2ba0db337220f725239b</v>
          </cell>
          <cell r="C1856" t="str">
            <v>AGCCTGATCAGGAATAGTAGGAACATCCCTAAGCCTATTAATTCGAATCGAATTAGGAAATCCAGGAACTTTAATTGGTAACGATCAAATTTATAATACTATTGTTACCGCTCATGCTTTTATTATAATTTTCTTTATAGTAATACCAATTATAATC</v>
          </cell>
        </row>
        <row r="1857">
          <cell r="A1857" t="str">
            <v>ASV1856</v>
          </cell>
          <cell r="B1857" t="str">
            <v>c6149a38fc9d5b86b0760ae5cbb868ae</v>
          </cell>
          <cell r="C1857" t="str">
            <v>AGCTTGATCAAGTATAATTGGAACTTCTTTAAGTATACTAATTCGAATTGAATTAGGTCATCCTGGTTCTTTAATTGGAAATGATCAAATTTATAATGTAATTGTAACTGCTCATGCATTTATTATAATTTTTTTTATAGTAGTACCAATTATAATT</v>
          </cell>
        </row>
        <row r="1858">
          <cell r="A1858" t="str">
            <v>ASV1857</v>
          </cell>
          <cell r="B1858" t="str">
            <v>55758203294cdf91b2335cd19e235a28</v>
          </cell>
          <cell r="C1858" t="str">
            <v>AATTTGAAGAGGAATAGTAGGAACATCTTTAAGACTTCTAATTCGTGCTGAATTAGGAAATCCAGGATCATTAATTGGAGATGATCAAATTTATAATACAATTGTTACAGCTCATGCATTTATTATAATTTTTTTTATAGTAATACCAATTATAATC</v>
          </cell>
        </row>
        <row r="1859">
          <cell r="A1859" t="str">
            <v>ASV1858</v>
          </cell>
          <cell r="B1859" t="str">
            <v>14b650488eee1fd6f373ae2ec5730542</v>
          </cell>
          <cell r="C1859" t="str">
            <v>AGCTTGATCAAGTATAATTGGAACTTCTTTAAGTATACTAATTCGAATTGAATTAGGTCATCCTGGTTCTCTAATTGGAAATGATCAAATTTATAATGTGATTGTAACCGCTCATGCATTTATTATAATTTTTTTTATGGTAATACCAATTATAATT</v>
          </cell>
        </row>
        <row r="1860">
          <cell r="A1860" t="str">
            <v>ASV1859</v>
          </cell>
          <cell r="B1860" t="str">
            <v>8565b1fcf1970d4a6369d62ec43ddd8a</v>
          </cell>
          <cell r="C1860" t="str">
            <v>TATTTGAGCAGGAATAGTAGGAACATCATTAAGATTACTAATTCGAGCAGAATTAGGAAATCCAGGATCATTAATTGGTGATGATCAAATTTATAGTACTATTGTAACAGCACATGCATTTATTATAATTTTTTTCATAGTAATACCAATTATAATT</v>
          </cell>
        </row>
        <row r="1861">
          <cell r="A1861" t="str">
            <v>ASV1860</v>
          </cell>
          <cell r="B1861" t="str">
            <v>ac74d3f451b41527fbd120a3fee58b41</v>
          </cell>
          <cell r="C1861" t="str">
            <v>AATTTGAGCTGGGATAGTAGGAACTTCTCTAAGAATCTTAATTCGTTTAGAATTAAGAACAATTTCTAATTTAATTGGGAATGATCAAATTTATAATGTAATTGTTACAGCACATGCATTTATTATAATTTTTTTTATAGTAATACCAATTTTAATT</v>
          </cell>
        </row>
        <row r="1862">
          <cell r="A1862" t="str">
            <v>ASV1861</v>
          </cell>
          <cell r="B1862" t="str">
            <v>626b42537ce8a4f1fe6ddbb61bf854c7</v>
          </cell>
          <cell r="C1862" t="str">
            <v>AATTTGAAGAGGAATAGTAGGAACATCTTTAAGTTTATTAATTCGAGCTGAATTAGGTAATCCGGGCTCATTAATTGGAGATGATCAAATTTATAATACAATTGTTACAGCTCATGCATTTATTATAATTTTTTTTATAGTTATACCTATCATAATT</v>
          </cell>
        </row>
        <row r="1863">
          <cell r="A1863" t="str">
            <v>ASV1862</v>
          </cell>
          <cell r="B1863" t="str">
            <v>3ff721317bb6adcc9c5e830765730b21</v>
          </cell>
          <cell r="C1863" t="str">
            <v>AATTTGATCAGGGATATTTGGAATATCATTGAGAATTTTAATCCGATTGGAATTAAGAACTATTTCTAATTTAATTGAAAATGATCAAATTTATAATTCAATTGTTACTGCTCACGCTTTAATTATAGTTTTTTTCATAGTTATACCAATTTTAATT</v>
          </cell>
        </row>
        <row r="1864">
          <cell r="A1864" t="str">
            <v>ASV1863</v>
          </cell>
          <cell r="B1864" t="str">
            <v>7111e573289838c839c084616acd2351</v>
          </cell>
          <cell r="C1864" t="str">
            <v>TATTTGATCAGGAATATTAGGAACATCTTTAAGACTTTTAATTCGTGCTGAATTAGGAAATCCAGGCTCTTTAATTGGTGATGATCAAATTTATAATACTATTGTTACAGCTCATGCTTTTATTATAATTTTCTTTATGGTTATACCTATTATAATT</v>
          </cell>
        </row>
        <row r="1865">
          <cell r="A1865" t="str">
            <v>ASV1864</v>
          </cell>
          <cell r="B1865" t="str">
            <v>d6185bc77f842f23150ed8635d9f11e5</v>
          </cell>
          <cell r="C1865" t="str">
            <v>AATTTGAGCAAGAATAATTGGAACATCATTAAGAATTTTAATCCGAATAGAACTAAGAAGAATTAGAAATTTAATTGGTAATGATCAAATTTATAATGTTATTGTAACTGCTCATGCTTTTATTATAATTTTTTTTATAGTAATACCAATTTTAATT</v>
          </cell>
        </row>
        <row r="1866">
          <cell r="A1866" t="str">
            <v>ASV1865</v>
          </cell>
          <cell r="B1866" t="str">
            <v>a68c59ccfdeb3bcacb9012f5dbb61b0e</v>
          </cell>
          <cell r="C1866" t="str">
            <v>AATTTGATCAGGGATATTTGGAATATCATTGAGAATTTTAATCCGATTGGAATTAAGAACTATTTCTAATTTAATTGAAAATGATTAAATTTATAATTCAATTGTTACTGCTCACGCTTTAATTATAATTTTTTTCATAGTTATACCAATCTTAATT</v>
          </cell>
        </row>
        <row r="1867">
          <cell r="A1867" t="str">
            <v>ASV1866</v>
          </cell>
          <cell r="B1867" t="str">
            <v>def1087ac627be154e9a036363e51fb8</v>
          </cell>
          <cell r="C1867" t="str">
            <v>TATTTGAGCTGGAATAGTAGGAACGTCTTTAAGATTATTAATTCGAGCAGAGTTAGGAACCCCCGGATCTTTAATTGGAGATGACCAAATTTATAATACTATTGTAACAGCTCATGCATTTATTATAATTTTTTTTATAGTTATACCTATTATAATT</v>
          </cell>
        </row>
        <row r="1868">
          <cell r="A1868" t="str">
            <v>ASV1867</v>
          </cell>
          <cell r="B1868" t="str">
            <v>b75a66522f14586d3854489c73542846</v>
          </cell>
          <cell r="C1868" t="str">
            <v>CACTGACGACATGGTTCTACAAGATATTGGAAGAGCGACGTGAGGTAGATGCCCACCACGGGGTAGACCAAGTAGAGCCAGTTCGACGCGTCGTCGTCAAACTG</v>
          </cell>
        </row>
        <row r="1869">
          <cell r="A1869" t="str">
            <v>ASV1868</v>
          </cell>
          <cell r="B1869" t="str">
            <v>7ca8a5d16f7eee0ad19b310d1e2d2b28</v>
          </cell>
          <cell r="C1869" t="str">
            <v>ACACTGACGACATGGTTCTACAAGATATTGGAACTTTATATTTTATTTTTGGACACTGACGACATGGTTCTACAAGATATTGGAACATTATATTTTATTTTT</v>
          </cell>
        </row>
        <row r="1870">
          <cell r="A1870" t="str">
            <v>ASV1869</v>
          </cell>
          <cell r="B1870" t="str">
            <v>348271e2859c8dc90d528b795e643272</v>
          </cell>
          <cell r="C1870" t="str">
            <v>AATTTGATCTGGAATATTAGGATTTTCTATAAGTTTAATTATTCGTTTGGAATTAGGTATACCAGGTAGTTTAATTGGTAATGAACAAATTTATAATAGTATTGTAACTTCTCATGCTTTTATTATAATTTTTTTTATAGTTATACCAATTATAATT</v>
          </cell>
        </row>
        <row r="1871">
          <cell r="A1871" t="str">
            <v>ASV1870</v>
          </cell>
          <cell r="B1871" t="str">
            <v>0ea115ed3c99365cd6c644942d0e1597</v>
          </cell>
          <cell r="C1871" t="str">
            <v>ATCTTGAGCTGGAATAGTAGGAACATCTTTAAGAATACTAATTCGTACAGAATTAGGGAATCCGGGAAGATTAATTGGAGATGATCAAATTTATAATAGTATTGTTACAGCCCATGCATTTATTATAATTTTTTTTATAGTAATACCTATTATAATC</v>
          </cell>
        </row>
        <row r="1872">
          <cell r="A1872" t="str">
            <v>ASV1871</v>
          </cell>
          <cell r="B1872" t="str">
            <v>8aefa513769df956762ef3ecf16c6883</v>
          </cell>
          <cell r="C1872" t="str">
            <v>ACACTGACGACATGGTTCTACAAGATATTGGAACTTTATATTTTATTTTTGGCAAAGCCATTCGATATTTGCTTAATATCGGCAAGATTAAGAGATTTCTTTTCTTGCAATAGTT</v>
          </cell>
        </row>
        <row r="1873">
          <cell r="A1873" t="str">
            <v>ASV1872</v>
          </cell>
          <cell r="B1873" t="str">
            <v>30ffd682030eb00f4d9556a65c401ea1</v>
          </cell>
          <cell r="C1873" t="str">
            <v>TATTTGAGCAGGAATAATTGGAACTTCTTTAAGTTTATTAATTCGAGCTGAATTAGGAAATCCTGGTTCTTTAATTGGTGATGATCAAATTTATAATACTATCGTTACAGCTCATGCTTTTATTATAATTTTTTTTATAGTTATACCTATTATAATT</v>
          </cell>
        </row>
        <row r="1874">
          <cell r="A1874" t="str">
            <v>ASV1873</v>
          </cell>
          <cell r="B1874" t="str">
            <v>a43c689b9aeb2901c46fccbed7933d0d</v>
          </cell>
          <cell r="C1874" t="str">
            <v>TATATGAGCAGGAATAGTGGGAACTTCCTTAAGAATTTTAATTCGATTAGAATTAGGGTCAACAGGAAGATTAATCGGAAATGACCAAATTTATAATGTTATTGTAACTGCGCACGCATTTATCATAATTTTCTTCATAGTAATGCCGATTATAATT</v>
          </cell>
        </row>
        <row r="1875">
          <cell r="A1875" t="str">
            <v>ASV1874</v>
          </cell>
          <cell r="B1875" t="str">
            <v>288ce4a6acc9e0690a892489f1f4384e</v>
          </cell>
          <cell r="C1875" t="str">
            <v>AACATGAGCAGGTGTAGTTGTTTTATCATTAAGAATATTAATTCGTATAGAATTAAGTAGTCCTGGGTCATTAATTGGAAATGATCAAATTTATAATTCTGTAGTTACTGCTCATGCATTTATTATAATTTTTTTTTTTGTTATACCTGTAATAATA</v>
          </cell>
        </row>
        <row r="1876">
          <cell r="A1876" t="str">
            <v>ASV1875</v>
          </cell>
          <cell r="B1876" t="str">
            <v>647888c8355000f9f7760d7e02f6246a</v>
          </cell>
          <cell r="C1876" t="str">
            <v>AATCTGAAGAGGAATAGTAGGAACATCCTTAAGTTTATTAATTCGTGCTGAATTAGGTAATCCGGGATCATTAATTGGAGATGATCAAATTTATAATACAATTGTTACAGCTCATGCATTTATTATAATTTTTTTTATAGTTATACCTATTATAATT</v>
          </cell>
        </row>
        <row r="1877">
          <cell r="A1877" t="str">
            <v>ASV1876</v>
          </cell>
          <cell r="B1877" t="str">
            <v>6fe56bc3400a2a0d9b2b6f4e85a1ab35</v>
          </cell>
          <cell r="C1877" t="str">
            <v>CGGCAATAATCCATATAAATATAATAGGAATACATTTAGTTATGTTGAATTTGTTGCATATATTGTTGTTATATATTTTATTGCATTTAGATGTTTCTTGATGTGGCGTGCTACAGTATTTCGACCGTTAGAAAATATCTCAGAACATGAATGGGGACAAATTTTTAATAATAATA</v>
          </cell>
        </row>
        <row r="1878">
          <cell r="A1878" t="str">
            <v>ASV1877</v>
          </cell>
          <cell r="B1878" t="str">
            <v>64d30025adeab5708058f79c23f40251</v>
          </cell>
          <cell r="C1878" t="str">
            <v>AATTTGAAGAGGAATAGTAGGAACATCTTTAAGACTTCTAATTCGTGCTGAATTAGGAAATCCAGGCTCATTAATTGGAGATGATCAAATTTATAATACAATTGTTACAGCTCATGCATTTATTATAATTTTTTTTATAGTAATACCAATTATAATT</v>
          </cell>
        </row>
        <row r="1879">
          <cell r="A1879" t="str">
            <v>ASV1878</v>
          </cell>
          <cell r="B1879" t="str">
            <v>7767aecb4d73e9cef9a0ab0126527896</v>
          </cell>
          <cell r="C1879" t="str">
            <v>CCGGCATTACCGTTGGGCTTGGTAATGTCGGTAAGTTCTTCTTCACTGCCAACTCTATGGACAAGAGCACATTCAACATCAATGATTGGACGCTCACACTGGAGGATAGTAAGGGTACAGTTGCTCCTGTTTACTTCGAGAATGTACAGCCTTCTGAATACAATGTTCAATGGGGTATCTACAAGAGCGATGT</v>
          </cell>
        </row>
        <row r="1880">
          <cell r="A1880" t="str">
            <v>ASV1879</v>
          </cell>
          <cell r="B1880" t="str">
            <v>f22b74094e1db7e7d77269ad175c4af3</v>
          </cell>
          <cell r="C1880" t="str">
            <v>TATTTGAGCAGGAATAGTAGGAACTTCATTAAGCTTATTAATTCGAGCTGAATTAGGAACTCCAGGATCTTTAATTGGAGATGATCAAATTTATAATACTATTGTTACAGCTCATGCTTTTATTATAATTTTTTTCATAGTTATACCTATTATAATT</v>
          </cell>
        </row>
        <row r="1881">
          <cell r="A1881" t="str">
            <v>ASV1880</v>
          </cell>
          <cell r="B1881" t="str">
            <v>d2a9546b14169c1f9f5abf0f2944aa74</v>
          </cell>
          <cell r="C1881" t="str">
            <v>AATTTGATCAGGGATATTTGGAATATCCTTGAGAATTTTAATCCGATTGGAATTAAGAACTATTTCTAATTTAATTGAAAATGATCAAATTTATAATTCAATTGTTACTGCTCACGCTTTAATTATAATTTTTTTCATAGTTATACCAATTTTAATT</v>
          </cell>
        </row>
        <row r="1882">
          <cell r="A1882" t="str">
            <v>ASV1881</v>
          </cell>
          <cell r="B1882" t="str">
            <v>87aa62b13520990ee9761537089cd28f</v>
          </cell>
          <cell r="C1882" t="str">
            <v>AATTTGAGCAGGAATAATCGGAACAAGATTAAGAATTTTAATTCGAATAGAATTATCAACAACATCAAATTTGATTGAGAACGATCAAATTTATAATATAATTGTAACTGCTCATGCTTTCATTATAATTTTTTTTATAGTTATACCAATTTTAATT</v>
          </cell>
        </row>
        <row r="1883">
          <cell r="A1883" t="str">
            <v>ASV1882</v>
          </cell>
          <cell r="B1883" t="str">
            <v>b68f30bdf8907036ff5972bbab82c3d7</v>
          </cell>
          <cell r="C1883" t="str">
            <v>AGTTTGATCAGGAATAGTAGGAACATCTTTAAGTATATTAATTCGTGCTGAATTAAGTCACCCAGGGATATTTATTGGAAATGATCAAATTTATAACGTAATTGTTATAGCTCATGCATTTATTATAATTTTCTTTATAGTAATACCAATTATAATT</v>
          </cell>
        </row>
        <row r="1884">
          <cell r="A1884" t="str">
            <v>ASV1883</v>
          </cell>
          <cell r="B1884" t="str">
            <v>81033232f499bc7a903ade9829116034</v>
          </cell>
          <cell r="C1884" t="str">
            <v>TATATGAACTGCCATATTAGGGACTTCTTTAAGAAATATTATTCGTTTCGAACTAAGAATAACAAATAGAATTATTAAAGATGATCAAATTTACAATTCTTTAATTACAGCTCATGCTTTAGTAATAATTTTTTTTATAATTATACCAGTAATAATT</v>
          </cell>
        </row>
        <row r="1885">
          <cell r="A1885" t="str">
            <v>ASV1884</v>
          </cell>
          <cell r="B1885" t="str">
            <v>f78827409292ec597b8b28edf8b9ca3e</v>
          </cell>
          <cell r="C1885" t="str">
            <v>TGCTTGAGCAGGTATAGTAGGGACATCCTTAAGTTTATTAATTCGATCAGAATTAGGGACCCCTGGAACATTAATTGGAAACGACCAAATTTATAATGTTATTGTTACAGCTCATGCTTTTATTATAATTTTTTTTATAGTTATACCTATTATAATT</v>
          </cell>
        </row>
        <row r="1886">
          <cell r="A1886" t="str">
            <v>ASV1885</v>
          </cell>
          <cell r="B1886" t="str">
            <v>9cd14be1f0b1c31473668bdc55faa808</v>
          </cell>
          <cell r="C1886" t="str">
            <v>AATTTGAGCAGGGTTAATTGGAACATCATTAAGAATCTTAATTCGAATAGAATTAAGAAGAATTAGAAATTTAATTAGAAATGATCAAATTTATAATGTAATTGTAACTGCTCATGCTTTCATTATAATTTTTTTTATAGTTATACCAATTTTAATT</v>
          </cell>
        </row>
        <row r="1887">
          <cell r="A1887" t="str">
            <v>ASV1886</v>
          </cell>
          <cell r="B1887" t="str">
            <v>b24ff71cdb38c1e303d30ba0ac57e639</v>
          </cell>
          <cell r="C1887" t="str">
            <v>TATTTGAGCAGGAATAGTAGGAACTTCTTTAAGATTATTAATTCGAGCTGAATTAGGTAACCCAGGTTCATTAATTGGAGATGACCAAATTTATAATACTATTGTAACAGCTCATGCTTTTATTATAATTTTTTTTATAGTTATACCTATTATAATT</v>
          </cell>
        </row>
        <row r="1888">
          <cell r="A1888" t="str">
            <v>ASV1887</v>
          </cell>
          <cell r="B1888" t="str">
            <v>d5d36e8baf8078d7d4fe1760363d4859</v>
          </cell>
          <cell r="C1888" t="str">
            <v>AGTATGATCTGCTATAGTTGGAACAGCTATAAGAGTTTTAATTCGAATGGAATTAGGTCAGGTTGGTAGTTTTTTAGGAAGAGATCATATATATAATGTTATTGTTACTGCTCATGCTTTTGTTATAATTTTTTTTATAGTTATACCTATTTTAATT</v>
          </cell>
        </row>
        <row r="1889">
          <cell r="A1889" t="str">
            <v>ASV1888</v>
          </cell>
          <cell r="B1889" t="str">
            <v>6c4b09beaf6848ba6dc29898960ffe21</v>
          </cell>
          <cell r="C1889" t="str">
            <v>AATTTGAGCAAGAATAGTAGGAACTTCATTAAGATTATTAATTCGAGCTGAATTAGGTACCCCTGGATCTTTAATTGGAGATGATAAAATTTATAATACTATTGTAACAGCTCATGCTTTTATTATAATTTTTTTTATAGTAATACCTATTATAATT</v>
          </cell>
        </row>
        <row r="1890">
          <cell r="A1890" t="str">
            <v>ASV1889</v>
          </cell>
          <cell r="B1890" t="str">
            <v>d27f98ed0e8e249fd50fbc8aa119237a</v>
          </cell>
          <cell r="C1890" t="str">
            <v>AGCATGGGCTGGGATAGTAGGAACATCTCTAAGAATTTTAATTCGAGCTAGTTAGGACATCCAGGAGCATTAATTGGGGATGATCAAATTTATAATGTAATTGTTACTGCACATGCTTTTGCAATAATTTTTTTCATAGTAATACCAATTATAATT</v>
          </cell>
        </row>
        <row r="1891">
          <cell r="A1891" t="str">
            <v>ASV1890</v>
          </cell>
          <cell r="B1891" t="str">
            <v>89e4e274f7f462f0c93ee040ec1f2a42</v>
          </cell>
          <cell r="C1891" t="str">
            <v>TATATGAACTGCCATATTAGGGACTTCTTTAAGAAATATTATTCGTTTCGAACTAAGAATACCAAATAGAATTATTAAAGATGATCAAATTTACAATTCTTTAGTTACGGCTCATGCTTTAGTAATAATTTTTTTTATAATTATACCAGTAATAATT</v>
          </cell>
        </row>
        <row r="1892">
          <cell r="A1892" t="str">
            <v>ASV1891</v>
          </cell>
          <cell r="B1892" t="str">
            <v>e5b709fe0f2417c4f663acbf2b1447c0</v>
          </cell>
          <cell r="C1892" t="str">
            <v>ATTCTGATCAGGAATAATCGGAACATCATTAAGAATTTTAATCCGAATAGAATTAGGAAGACCAGGATCTCTAATTGGGAATGATCAAATTTATAACTCAATTGTAACTGCACATGCATTTATTATAATTTTTTTTATAGTTATACCGATTATAATT</v>
          </cell>
        </row>
        <row r="1893">
          <cell r="A1893" t="str">
            <v>ASV1892</v>
          </cell>
          <cell r="B1893" t="str">
            <v>67614ab32c74c359e73dd9bb03894d19</v>
          </cell>
          <cell r="C1893" t="str">
            <v>AGCTTGAGCTGGAATAGTGGGAACTTCCCTAAGAATTTTAATTCGAGCTGAATTAGGACACCCCGGTGCTCTAATTGGAGACGACCAAATTTATAATGTTATTGTTACTGCTCATGCTTTTATTATAATTTTTTTTATAGTGATACCTATTATAATT</v>
          </cell>
        </row>
        <row r="1894">
          <cell r="A1894" t="str">
            <v>ASV1893</v>
          </cell>
          <cell r="B1894" t="str">
            <v>b0e80e56a3a3df5280ef169316f19c2e</v>
          </cell>
          <cell r="C1894" t="str">
            <v>AATTTGATCAGGGATATTTGGAATATCACTGAGAATTTTAATCCGATTGGAGTTAAGAACTATTTCTAATTTAATTGAAAATGATCAAATTTATAATTCAATTGTTACTGCTCATGCTTTAATTATAATTTTTTTCATAGTTATACCAATTTTAATT</v>
          </cell>
        </row>
        <row r="1895">
          <cell r="A1895" t="str">
            <v>ASV1894</v>
          </cell>
          <cell r="B1895" t="str">
            <v>f84537748582f4f151dac8a5dea9e8a0</v>
          </cell>
          <cell r="C1895" t="str">
            <v>AATTTGAGCAGGAATAGTAGGAACTTCACTAAGATTATTAATTCGTGCTGAATTAGGAAGTCCTGGATCATTAATTGGAGATGATCAAATTTATAATACTATTGTTACTGCACGTGCATTTATTATAATTTTTTTTATAGCTATACCTATTATAATT</v>
          </cell>
        </row>
        <row r="1896">
          <cell r="A1896" t="str">
            <v>ASV1895</v>
          </cell>
          <cell r="B1896" t="str">
            <v>2160ae323a23cd6a1b01ad35b1108c42</v>
          </cell>
          <cell r="C1896" t="str">
            <v>AATTTGAGCAGGTATAGTAGGAACATCTTTAAGATTATTAATTCGAGCTGAATTAGGAAATCCAGGATCATTAATTGGAAATGATCAAATTTACAATACTATTGCCACAGCTCATGCTTTTATTATAATTTTTTTTATAGTAATACCTATTATAATT</v>
          </cell>
        </row>
        <row r="1897">
          <cell r="A1897" t="str">
            <v>ASV1896</v>
          </cell>
          <cell r="B1897" t="str">
            <v>ff2131bc59f46c6d9728f6399466f47a</v>
          </cell>
          <cell r="C1897" t="str">
            <v>AATTTGAGCAGGAATAATTGGAACTTCTTTAAGAATTTTAATTCGATTAGAATTAAGAACTGTATCAAATTTAATTGGAAATGATCAAATTTATAATGTAATTGTTACAGCTCATGCATTTATTATAATTTTTTTTATAGTTATACCTATTTTAATT</v>
          </cell>
        </row>
        <row r="1898">
          <cell r="A1898" t="str">
            <v>ASV1897</v>
          </cell>
          <cell r="B1898" t="str">
            <v>d27b65d74245c3c38be5e2d618f87dcc</v>
          </cell>
          <cell r="C1898" t="str">
            <v>AGCTTGAGCTGGAATAGTGGGAACTTCCCTAAGAATTTTAATTCGAGCAGAATTGGGACACCCAGGGTCCTTAATTGGTGATGATCAAATTTATAACGTTATTGTTACTGCACATGCTTTCATTATAATTTTTTTTATGGTTATACCAATTATGATT</v>
          </cell>
        </row>
        <row r="1899">
          <cell r="A1899" t="str">
            <v>ASV1898</v>
          </cell>
          <cell r="B1899" t="str">
            <v>29a2ce60315f2d3559da68fced92f3ca</v>
          </cell>
          <cell r="C1899" t="str">
            <v>AATTTGAGCAGGTATAATAGGAACATCTTTAAGATTATTAATTCGAGCTGAATTAGGAAATCCAGGATCATTAATTGGGAATGATCAAATTTACAATACTATTGTTACAGCTCACGCTTTAATTATAATTTTTTTTATAGTAATACCTATTATAATT</v>
          </cell>
        </row>
        <row r="1900">
          <cell r="A1900" t="str">
            <v>ASV1899</v>
          </cell>
          <cell r="B1900" t="str">
            <v>e6410f8bfa7d5ab8b97e8cf02e8e34d3</v>
          </cell>
          <cell r="C1900" t="str">
            <v>TGTTTGATCTGGATTTTTAGGAGCTAGTATAAGGTTAATTATTCGTACTGAATTAGGTATAGTAGGAAGAATTATTATAGATGAGCAAATTTATAATGCTATAGTTACTGCTCATGCTTTTTTAATAATTTTTTTTTTTGTTATACCTGTGGCTGTT</v>
          </cell>
        </row>
        <row r="1901">
          <cell r="A1901" t="str">
            <v>ASV1900</v>
          </cell>
          <cell r="B1901" t="str">
            <v>3a07d55a3c36f975fe13e676c64c98c0</v>
          </cell>
          <cell r="C1901" t="str">
            <v>AATTTGAGCTGGAATAGTAGGAACTTCACTAAGTTTATTAATTCGAGCTGAATTAGGAAACCCCGGGTCTTTAATTGGAGATGATCAAATTTATAACACAATTGTTACAGCACACGCTTTTATTATAATTTTTTTTATAGTAATACCTATTATAATT</v>
          </cell>
        </row>
        <row r="1902">
          <cell r="A1902" t="str">
            <v>ASV1901</v>
          </cell>
          <cell r="B1902" t="str">
            <v>3c2b353312f78389bd3652f97759ec63</v>
          </cell>
          <cell r="C1902" t="str">
            <v>AATTTGATCAGGAATAGTAGGAACTTCTTTAAGTCTTTTAATTCGAGCTGAATTAGGAACACCTGGATCTTTAATTGGAGATGATCAAATTTATAATACCATTGTAACTGGTCGTGCTTTTATTATAATTTTTTATATAGTCATACCTATTATAATT</v>
          </cell>
        </row>
        <row r="1903">
          <cell r="A1903" t="str">
            <v>ASV1902</v>
          </cell>
          <cell r="B1903" t="str">
            <v>d55ad1b30d7a22d37887849fede15eab</v>
          </cell>
          <cell r="C1903" t="str">
            <v>TTTGTGATCGGGTATAGTAGGAACTAGATTATCTTTAATTATTCGTTTAGAGTTGGCAAAGCCAGGTATTTTGTTAAATAATGGTCAATTGTATAATTCAATTATTACAGCTCACGCAATTTTAATAATTTTTTTTATAGTAATACCCACTATAATT</v>
          </cell>
        </row>
        <row r="1904">
          <cell r="A1904" t="str">
            <v>ASV1903</v>
          </cell>
          <cell r="B1904" t="str">
            <v>4c2530e7e3f78d189d8c21de6f8138cf</v>
          </cell>
          <cell r="C1904" t="str">
            <v>AATTTGAGCTGGAATAGTAGGAACTTCTTTAAGATTATTAATTCGAGCAGAATTAGGTAACCCAGGTTCTTTAATTGGTGATGATCAAATTTATAATACTATTGTAACAGCTCATGCTTTTATTATAATTTTTTTTATAGTTATACCTATTATGATT</v>
          </cell>
        </row>
        <row r="1905">
          <cell r="A1905" t="str">
            <v>ASV1904</v>
          </cell>
          <cell r="B1905" t="str">
            <v>f2847b7ad6ccbbf6c9f63e1eacea7ff2</v>
          </cell>
          <cell r="C1905" t="str">
            <v>GGACTCTTTAACTTTAAACATTAATTTATGAAAAAAATGCAGAATTACTTGTTACTTCTGATGCTGCTATTTGGTAATGCGATAGCTGTTTTAGCAAGTAACTACGGCGATGTCTATAAGGCAACTCGCTCGGATTTCCGCGATGAGTCTATTTACTTTGTAATGACGACTCGTTTCTT</v>
          </cell>
        </row>
        <row r="1906">
          <cell r="A1906" t="str">
            <v>ASV1905</v>
          </cell>
          <cell r="B1906" t="str">
            <v>121c39aac49834d9ae4381f08a4aedfe</v>
          </cell>
          <cell r="C1906" t="str">
            <v>AATTTGATCAGGAATAGTAGGAACATCATTAAGAATTTTAATTCGAATAGAGTTAAGGAGAATTTCAAATTTAATTGGAAATGATCAAATTTATAATGTAATTGTAACAGCTCATGCTTTTATTATAATTTTTTTTATAGTAATACCTATTTTAATT</v>
          </cell>
        </row>
        <row r="1907">
          <cell r="A1907" t="str">
            <v>ASV1906</v>
          </cell>
          <cell r="B1907" t="str">
            <v>aa64ac75d370a245752231afaa345554</v>
          </cell>
          <cell r="C1907" t="str">
            <v>TAGATGAGCCGGAACAGTTGGAACCTCGTTAAGAATAATCATTCGAACCGAACTAGGAACCCCAGGAAGCCTAATTGGTAATGATCAAATCTACAATTCAATTGTAACAGCACATGCCTTTATTATAATTTTTTTTATAGTAATACCAATCCTAATT</v>
          </cell>
        </row>
        <row r="1908">
          <cell r="A1908" t="str">
            <v>ASV1907</v>
          </cell>
          <cell r="B1908" t="str">
            <v>4fe6833a16f8a54b089f1f07ec46267a</v>
          </cell>
          <cell r="C1908" t="str">
            <v>TATTTGAGCAGGAATAGTAGGAACTTCTTTAAGATTATTAATTCGAGCTGAATTAGGTAACCCAGGTTCATTAATTGGAGATGATCAAATTTATAATACTATTGTAACAGCTCATGCTTTTATTATAATTTTTTTTATAGTTATACCTATTACAGTT</v>
          </cell>
        </row>
        <row r="1909">
          <cell r="A1909" t="str">
            <v>ASV1908</v>
          </cell>
          <cell r="B1909" t="str">
            <v>61f9d74fb554149885b82d2d2be33fea</v>
          </cell>
          <cell r="C1909" t="str">
            <v>AATTTGATAAGGGATATTTGGAATATCATTGAGAATTTTAATCCGATTGGAATTAAGAACTATTTCTAATTTAATTGAAAATGATCAAATTTATAATTCAATTGTTACTGCTCACGCTTTAATTATAATTCTTTTCATAGTTATACCAATTTTAATT</v>
          </cell>
        </row>
        <row r="1910">
          <cell r="A1910" t="str">
            <v>ASV1909</v>
          </cell>
          <cell r="B1910" t="str">
            <v>68f38b1e92e507a96aaaf28960223dad</v>
          </cell>
          <cell r="C1910" t="str">
            <v>AATTTGAGCTGGAATATTAGGAACCTCCTTAAGAATATTAATTCGATTAGAATTAAGAACAATTTATAACTTAATTGGAAATGATCAAATTTATAATGTTATTGTTACTGCTCATGCTTTTATTATAATTTTTTTTATAGTAATACCAATTCTTATT</v>
          </cell>
        </row>
        <row r="1911">
          <cell r="A1911" t="str">
            <v>ASV1910</v>
          </cell>
          <cell r="B1911" t="str">
            <v>e0e7e0b97b34665f5cddee938eb63323</v>
          </cell>
          <cell r="C1911" t="str">
            <v>AATTTGATCAGGGATATTTGGAATATCATTGAGAATTTTAATCCGACTGGAATTAAGAACTATTTCTAATTTAATTGAAAATGATCAAATTTATAATTCAATTGTTACTGCTCACGCTTTAATTATAATTTTTTTTATAGTTATACCAATTTTAATT</v>
          </cell>
        </row>
        <row r="1912">
          <cell r="A1912" t="str">
            <v>ASV1911</v>
          </cell>
          <cell r="B1912" t="str">
            <v>78a346ce4fabfadd9819bd637bcf34c9</v>
          </cell>
          <cell r="C1912" t="str">
            <v>AATTTGAGCAGGATTAATTGGAACATCCCTTAGTTTATTAATTCGAGCTGAATTAGGAACCCCTAATTCTTTAATTGGAGATGATCAAATTTATAATTCAATTGTTACAGCCCATGCTTTCATTATAATTTTTTTTATAGTAATACCAATTATAATT</v>
          </cell>
        </row>
        <row r="1913">
          <cell r="A1913" t="str">
            <v>ASV1912</v>
          </cell>
          <cell r="B1913" t="str">
            <v>ca921029a5262fd26d2fda0b7ad5e65d</v>
          </cell>
          <cell r="C1913" t="str">
            <v>AATTTGAGCAGGATTAATTGGAACATCTCTTAGTTTATTAATTCGAGCTGAATTAGGAACCCCTAATTCTTTAATTGGAGATGATCAAATTTATAATTCAATTGTTACAGCCCATGCCTTCATTATAATTTTTTTTATAGTAATACCAATTATAATT</v>
          </cell>
        </row>
        <row r="1914">
          <cell r="A1914" t="str">
            <v>ASV1913</v>
          </cell>
          <cell r="B1914" t="str">
            <v>1d4e579912182221fef37f6146da8d1a</v>
          </cell>
          <cell r="C1914" t="str">
            <v>TATTTGAGCAGGAATAATTGGAACTTCTTTAAGTTTATTAATTCGAGCTGAACTAGGAAATCCTGGTTCTTTAATTGGTGATGATCAAATTTATAATACTATTGTTACAGCTCATGCTTTTACTATAATTTTTTTTATAGTTATACCTATTATAATT</v>
          </cell>
        </row>
        <row r="1915">
          <cell r="A1915" t="str">
            <v>ASV1914</v>
          </cell>
          <cell r="B1915" t="str">
            <v>2d3ecc636be891929ab127383193859c</v>
          </cell>
          <cell r="C1915" t="str">
            <v>AATTTGATCAGGAATAGTAGGAACTCCTTTAAGTCTTTTAATTCGAGCTGAATTAGGAACACCTGGATCTTTAATTGGAGATGATCAAATTTATAATACCATTGTAACTGGTCATGCTTTTATTATAATTTTTTTTATAGTTATACCTATTATAATT</v>
          </cell>
        </row>
        <row r="1916">
          <cell r="A1916" t="str">
            <v>ASV1915</v>
          </cell>
          <cell r="B1916" t="str">
            <v>902bd8a45b6d5dfb026bf3e29dddf945</v>
          </cell>
          <cell r="C1916" t="str">
            <v>AATTTGAGCAGGAATAATTGGGACATCATTAAGAATTTTAATTTGAATAGAATTAAGAAGGATTAAAAATTTAATTGGAAATGATCAAATTTATAATGTTATTGTAACTGCTCATGCTTTTATTATAATTTTTTTTATAGTAATACCTATTTTAATT</v>
          </cell>
        </row>
        <row r="1917">
          <cell r="A1917" t="str">
            <v>ASV1916</v>
          </cell>
          <cell r="B1917" t="str">
            <v>9e4a03326c691fa26a1d4a410a229dc4</v>
          </cell>
          <cell r="C1917" t="str">
            <v>AGCTTGAGCAGGAATAATTGGAACTTCATTAAGAATTTTAATTCGAGCTGAATTGGGACACCCAGGAGCTTTAATTGGTAATGATCAAATTTATAATGTTATTGTTACTTCTCATGCATTTATTATAATTTTTTTTATAGTTCTACCTATTATAATT</v>
          </cell>
        </row>
        <row r="1918">
          <cell r="A1918" t="str">
            <v>ASV1917</v>
          </cell>
          <cell r="B1918" t="str">
            <v>82506aa271b70724d61d9b0571b5ef72</v>
          </cell>
          <cell r="C1918" t="str">
            <v>CGAAATACAGGTGTTTTTACGATTGCATCGATGACGCAGGTTGTTTTAGGTTGTTTTTTTGCGATGCGGAAATGGTGGGGGTTGTTTGATGGGTTGTTTGGAATTGTTTGAGGTTGTTTTGTATTGTTTTGGGTTGTTTTATGTGTTGATGCACGGGTCGTTTTCCGTTGTTTTCAGTTGTTTTGGAATTGTGCAGCTGTACGGTTACGACTGTTCGCTGATATAGATGGAGGCACG</v>
          </cell>
        </row>
        <row r="1919">
          <cell r="A1919" t="str">
            <v>ASV1918</v>
          </cell>
          <cell r="B1919" t="str">
            <v>7a61f8c3983be7a3177aa222e00bffc9</v>
          </cell>
          <cell r="C1919" t="str">
            <v>AATTTGATCAAGAATAATTGGATCTTCACTTAGTATTTTAATTCGATTAGAATTAAGACAAATTAATTCAATTATTAATAATAATCAATTATATAATGTAATTGTTACAATTCATGCTTTCATTATAATTTTTTTTATAACTATACCAATTGTAATT</v>
          </cell>
        </row>
        <row r="1920">
          <cell r="A1920" t="str">
            <v>ASV1919</v>
          </cell>
          <cell r="B1920" t="str">
            <v>55bf6d518165dc097b2fd1e145a60010</v>
          </cell>
          <cell r="C1920" t="str">
            <v>AATTTGATCAGGGATATTTGGAATATCATTGAGAATTTTAATCCGATTGGAATTAAGAACTATTTCTAATTTAATTGAAAATGATCAAATTTATAATTCAATTGTTACTGCTCACGCTTTAATTATAATTTTTTTCATAGTTATACAAATTTTAATT</v>
          </cell>
        </row>
        <row r="1921">
          <cell r="A1921" t="str">
            <v>ASV1920</v>
          </cell>
          <cell r="B1921" t="str">
            <v>fe587424e55a2bf8718e06fd1a90012d</v>
          </cell>
          <cell r="C1921" t="str">
            <v>AATTTGAGCAGGGATATTAGGTACATCTCTTAGACTTTTAATTCGAGCTGAATTAGGTAATCCTGGTTCTTTAATTGGAGATGATCAAATTTATAACACTATTGTAACAGCTCATGCTTTTATTATAATTTTTTATATAGTTATACCTATTATAATT</v>
          </cell>
        </row>
        <row r="1922">
          <cell r="A1922" t="str">
            <v>ASV1921</v>
          </cell>
          <cell r="B1922" t="str">
            <v>5513238d1584633bcd161740a0c3474d</v>
          </cell>
          <cell r="C1922" t="str">
            <v>AATTTGAGCAGGAATAGTAGGAACTTCTTTAAGTTTATTAATTCGGGCAGAATTAGGTAATCCTGGATCTTTAATTGGAGATGATCAAATTTATAATACCATCGTTACAGCTCATGCTTTTATTATAATTTTCTTTATAGTAATACCAATTATAATT</v>
          </cell>
        </row>
        <row r="1923">
          <cell r="A1923" t="str">
            <v>ASV1922</v>
          </cell>
          <cell r="B1923" t="str">
            <v>85f5c030b62baca03bc912e92e092824</v>
          </cell>
          <cell r="C1923" t="str">
            <v>GCACTACAAGCAGTGTAGGCAGTTAAAAGGAGTTAAAGGCGCTTGTTTTTACCCGTAATCTTCTTACCTTTGCATGAAAACTCATATAACACAAGGATAATTTACACCAGAAATGAACGAAAAAATGATACAAAAGCCCTATGTCATCGGACTTGACCT</v>
          </cell>
        </row>
        <row r="1924">
          <cell r="A1924" t="str">
            <v>ASV1923</v>
          </cell>
          <cell r="B1924" t="str">
            <v>6bda22525f51e4192a2a9af71c8dd44f</v>
          </cell>
          <cell r="C1924" t="str">
            <v>GCATTGCAATAAAGAGTTTGATGAGGCAACAAAAAAGTGTTCCGAGTGTGGTAAAAGATTAAAAGTTGTGCTTACAAAAGAAGAACAGGAAGAATTAAAAAAGCAGAATGATGATATGGTAGCCATCAATACTATGATGCCAATGTAATTGACAAATAGAAATTTGGTGAAAAGGGGCAAGGTTTAAATACACCTTGCCCCTTTTCATTGTCTGATGGCCTTCAGATATTGAA</v>
          </cell>
        </row>
        <row r="1925">
          <cell r="A1925" t="str">
            <v>ASV1924</v>
          </cell>
          <cell r="B1925" t="str">
            <v>feba0e047854623f681934b526cee6f1</v>
          </cell>
          <cell r="C1925" t="str">
            <v>CATTTCAGGGAAATTTATACCATATGAGAGAGAATAGATATTACCCTTCATATAACTCCTCCTCATATAAATCCGCAAGCTTACCCTTGTACTCCGGCAAGGTGTAATGGCGCTTGATGTTAAGGATAAAGAAGCTAATCTGACCAATTACCTGTTCTATCTCATCAGT</v>
          </cell>
        </row>
        <row r="1926">
          <cell r="A1926" t="str">
            <v>ASV1925</v>
          </cell>
          <cell r="B1926" t="str">
            <v>8cdf0a0b6a8a652f970bbefcc95b70f3</v>
          </cell>
          <cell r="C1926" t="str">
            <v>AATTTGATCTGGAATATTAGGAACTTCTTTAAGAATTTTAATCCGTTTAGAATTAAGATCTATTTCTAATTTAATTGGTAATGATCAAATTTACAATGTAATTGTAACTGCTCATGCTTTTATTATAATTTTTTTTATAGTGATACCTATTATAATT</v>
          </cell>
        </row>
        <row r="1927">
          <cell r="A1927" t="str">
            <v>ASV1926</v>
          </cell>
          <cell r="B1927" t="str">
            <v>afe9151dc821aa75f5d1ad9d9c8b618f</v>
          </cell>
          <cell r="C1927" t="str">
            <v>GATATGAGCAGGAATAGTGGGAACTTCCCTAAGAATTTTGATTCGTGCAGAATTAGGAAACCCGGGAACATTAATTGGAAATGATCAAATTTATAATGTAATTGTAACTGCCCATGCTTTCATTATAATTTTCTTCATAGTTATACCAATTATAATT</v>
          </cell>
        </row>
        <row r="1928">
          <cell r="A1928" t="str">
            <v>ASV1927</v>
          </cell>
          <cell r="B1928" t="str">
            <v>52b3934f12dae1b8d67537e7795d58b9</v>
          </cell>
          <cell r="C1928" t="str">
            <v>ATCTTGAGCTGGAATGGTAGGAACATCTTTAAGAATACTAATTCGTACAGAACTAGGAAATCCGGGAAGATTAATTGGAGATGATCAAATTTATAATAGTATTGTTACAGCCCATGCATTTATTATAATTTTTTTTATAGTAATACCTATTATAATC</v>
          </cell>
        </row>
        <row r="1929">
          <cell r="A1929" t="str">
            <v>ASV1928</v>
          </cell>
          <cell r="B1929" t="str">
            <v>8011534dccf22cdd6636bf9e8c0cd9cf</v>
          </cell>
          <cell r="C1929" t="str">
            <v>AGCTTGATCTGGAATAGTAGGAACATCAATAAGTATAATTATTCGTGCAGAATTAGGACAACCAGGATATTTAATTGGAGATGATCAAATTTATAATGTAATTATTACAGCTCATGCATTTGTAATAATTTTTTTTATAGTAATACCTATTATAATT</v>
          </cell>
        </row>
        <row r="1930">
          <cell r="A1930" t="str">
            <v>ASV1929</v>
          </cell>
          <cell r="B1930" t="str">
            <v>d4f849be193b741dbab75cae23d6be0a</v>
          </cell>
          <cell r="C1930" t="str">
            <v>AATTTGGGCAGGTATAGTTGGTACTTCATTAAGATTACTAATTCGAGCTGAATTAGGAAATCCTGGTTCTTTAATTGGTGATGATCAAATTTATAATACTATTGTCACAGCTCATGCCTTTATTATAATTTTCTTCATAGTTATACCTATTATAATT</v>
          </cell>
        </row>
        <row r="1931">
          <cell r="A1931" t="str">
            <v>ASV1930</v>
          </cell>
          <cell r="B1931" t="str">
            <v>c4f73f92ca6f506c83971c5f9168bc49</v>
          </cell>
          <cell r="C1931" t="str">
            <v>AATTTGAGCAGGAATAATCGGAACAAGATTAAGAATTTTAATTCGAATAGAATTATCAACAACATCAAATTTGATTGAGAACGATCAAATTTATAATGTAATTGCAACTGCTCATGCTTTCATTATAATTTTTTTTATAGTTATACCAATTTTAATT</v>
          </cell>
        </row>
        <row r="1932">
          <cell r="A1932" t="str">
            <v>ASV1931</v>
          </cell>
          <cell r="B1932" t="str">
            <v>6fdeb0b93e0b0e9eacf03eca8c9f5a9f</v>
          </cell>
          <cell r="C1932" t="str">
            <v>AATTTGAAGAGGAATAGTAGGAACATCTTTAAGTCTACTCATTCGTGCTGAATTAGGTAATCCAGGATCATTAATTGGAGATGATCAAATTTATAATACAATTGTTACAGCTCATGCATTTATTATAATTTTTTTTATGGTTATACCTATTATAATT</v>
          </cell>
        </row>
        <row r="1933">
          <cell r="A1933" t="str">
            <v>ASV1932</v>
          </cell>
          <cell r="B1933" t="str">
            <v>8fee710fe452ce46531b81e5588ccc9e</v>
          </cell>
          <cell r="C1933" t="str">
            <v>AATTTGAGCAGGGATAGTAGGAACATCATTAAGATTATTAATTCGAGCAGAATTAGGAAACCCCGGTTCATTAATTGGAGATGATCAAATTTATAATACAATTGTAACAGCTCATGCTTTTATTATAATTTTTTTTATAGTAATACCAATTATAATT</v>
          </cell>
        </row>
        <row r="1934">
          <cell r="A1934" t="str">
            <v>ASV1933</v>
          </cell>
          <cell r="B1934" t="str">
            <v>c6ff419861751b71cf804ae17713fa1b</v>
          </cell>
          <cell r="C1934" t="str">
            <v>TGTTTGAGCAGGAATATTAGGATCCGCTATAAGAATACTTATTCGAATAGAATTAAGAATTCCAGGAACTTTAATTGGAAATGACCAAATCTATAATTCAATTGTAACCTCTCATGCTTTAGTAATAATTTTTTTTATAGTAATACCAATTACACTT</v>
          </cell>
        </row>
        <row r="1935">
          <cell r="A1935" t="str">
            <v>ASV1934</v>
          </cell>
          <cell r="B1935" t="str">
            <v>ee4f5e70bc7522383ae3e59a2f2d75e5</v>
          </cell>
          <cell r="C1935" t="str">
            <v>AATTTGATCAGGTATATTTGGAATATCATTGAGAATCTTAATCCGATTGGAATTAAGAACTATTTCTAATTTAATTGAAAATGATCAAATCTATAATTCAATTGTCACTGCTCATGCTTTAATTATAATTTTTTTCATAGTTATACCAATTTTAATT</v>
          </cell>
        </row>
        <row r="1936">
          <cell r="A1936" t="str">
            <v>ASV1935</v>
          </cell>
          <cell r="B1936" t="str">
            <v>023da698f2eafd8f94f2189066d56380</v>
          </cell>
          <cell r="C1936" t="str">
            <v>ATTCTGATCAGGAATAGTCGGAACATCATTAAGAATTTTAATCCGAATAGAATTAGGTAGACCAGGATCTCTAATTGAGAATGATCAAATTTATAACTCAATTGTAACTGCACATGCATTTATTATAATTTTTTTTATAGTTATACCGATTATAATT</v>
          </cell>
        </row>
        <row r="1937">
          <cell r="A1937" t="str">
            <v>ASV1936</v>
          </cell>
          <cell r="B1937" t="str">
            <v>397b4888220a28d34d0781420c942004</v>
          </cell>
          <cell r="C1937" t="str">
            <v>AGCTTGAGCAGGAATAGTAGGTACATCTCTTAGACTATTAATTCGAGCAGAATTAGGAAATCCTGGATCATTAATTGGTGATGATCAAATTTAGAATGTAATTGTTACTGCTCATGCATTTATTATAATTTTTTTTATAGTAATACCTATTGTTATT</v>
          </cell>
        </row>
        <row r="1938">
          <cell r="A1938" t="str">
            <v>ASV1937</v>
          </cell>
          <cell r="B1938" t="str">
            <v>08f7c44c61e51bd1d9e5f02672dea3b8</v>
          </cell>
          <cell r="C1938" t="str">
            <v>AGCTTGAGCTGGAATAGTGGGAACTTCATTAAGTATCCTTATTCGGGCTGAATTAGGGCACCCTGGTGCTTTAATTGGAGATGACCAAATTTATAATGTTATTGTTACTGCCCATGCTTTTATTATAATTTTTTTTATGGTAATACCTATTATAATT</v>
          </cell>
        </row>
        <row r="1939">
          <cell r="A1939" t="str">
            <v>ASV1938</v>
          </cell>
          <cell r="B1939" t="str">
            <v>4fd406367c4a3e7520c8b57b979c80ca</v>
          </cell>
          <cell r="C1939" t="str">
            <v>GATATGATCTGGTATATTAGGTTTATCAATAAGCTTATTAATTCGAATAGAGTTAAGAATTACGGGTAGATTAATTGGTAATGATCAAATTTATAATAGTATTGTAACTGCTCATGCTTTTGTAATGATTTTTTTTATAGTAATACCTATTATAATT</v>
          </cell>
        </row>
        <row r="1940">
          <cell r="A1940" t="str">
            <v>ASV1939</v>
          </cell>
          <cell r="B1940" t="str">
            <v>32c236da0038a0adb1f03426b06609f2</v>
          </cell>
          <cell r="C1940" t="str">
            <v>TATTTGATCAGGTATAATCGGATCCTCACTTAGAATATTAATTCGATTAGAACTTAGCCAAATTAATTCAATTATTAACAATAATCAACTTTATAATGTAATCGTAACAATTCATGCTTTTATTATAATTTTCTTTATAACTATACCAATTGTAATT</v>
          </cell>
        </row>
        <row r="1941">
          <cell r="A1941" t="str">
            <v>ASV1940</v>
          </cell>
          <cell r="B1941" t="str">
            <v>17de3834a57b41b729f410102d6d40e7</v>
          </cell>
          <cell r="C1941" t="str">
            <v>AGCTTGATCAGGAATAGTGGGAACATCCCTTAGAATATTAATTCGATTTGAATTAGGTCACCCAGGAGCCATAATTGGTAATGATCAAACGTATAATGTTGTAGTTACTGCTCATGCTTTTATTATAATTTTTTTTATAGTAATACCAATTATAATT</v>
          </cell>
        </row>
        <row r="1942">
          <cell r="A1942" t="str">
            <v>ASV1941</v>
          </cell>
          <cell r="B1942" t="str">
            <v>9ef84acc83052c05c14b840ab2e82809</v>
          </cell>
          <cell r="C1942" t="str">
            <v>AGCTTGATCAAGTATAATTGGAACTTCTTCAAGTATACTAATTCGAATTGAATTAGGTCATCCTGGTTCTTTAATTGGAAATGATCAAATTTATAATGTAATTGTAACTGCTCATGCATTTATTATAATTTTTTTTATAGTAATACCAATTATAATT</v>
          </cell>
        </row>
        <row r="1943">
          <cell r="A1943" t="str">
            <v>ASV1942</v>
          </cell>
          <cell r="B1943" t="str">
            <v>af978561963e5b11259d2d85e3ac550f</v>
          </cell>
          <cell r="C1943" t="str">
            <v>TATTTGATCAGGTATAATTGGATCATCTCTTAGAATTTTAATTCGTCTTGAATTAAGTCAAATTAATTCAATTATTAACAATAATCAATTATACAATGTTATCGTTACAATTCATGCTTTTATTATAATTTTTTTTATAACAATACCAATTGTAATT</v>
          </cell>
        </row>
        <row r="1944">
          <cell r="A1944" t="str">
            <v>ASV1943</v>
          </cell>
          <cell r="B1944" t="str">
            <v>0b2a7c87334939135d0727a292732fbf</v>
          </cell>
          <cell r="C1944" t="str">
            <v>GGCTTGATCAGCTATAGCAGGTACTGCTATAAGAATTATAATTCGAATAGAGTTAGGACAGGTTGGTTCTTTTTTAGGAGATGATCAATTGTATAATGTTGTAGTAACTGCACATGCTTTTGTTATAATTATTTTTATAGTAATACCAATTTTAATT</v>
          </cell>
        </row>
        <row r="1945">
          <cell r="A1945" t="str">
            <v>ASV1944</v>
          </cell>
          <cell r="B1945" t="str">
            <v>9bee58d30b22fc9687b1f310bdca98a3</v>
          </cell>
          <cell r="C1945" t="str">
            <v>ATCTTGGGCAGGAATAGTGGGAACATCATTAAGAATACTAATTCGTACAGAATTAGGAAATCCAGGAAGATTAATTGGAGATGATCAAATTTATAATAGTATTGTCACAGCCCATGCATTTATTATAATTTTTTTTATAGTAATACCTATTATAATC</v>
          </cell>
        </row>
        <row r="1946">
          <cell r="A1946" t="str">
            <v>ASV1945</v>
          </cell>
          <cell r="B1946" t="str">
            <v>937fc001a229ff70ab995bfa365bec10</v>
          </cell>
          <cell r="C1946" t="str">
            <v>ATCTTGAGCTGGAATAGTAGGAATATCATTAAGAATGCTAATTCGTACAGAATTAGGAAACCCAGGAAGATTAATTGGAGATGATCAAATTTATAATAGTATTGTTACAGCCCATGCATTTATTATAATTTTTTTTATAGTAATACCTATTATAATC</v>
          </cell>
        </row>
        <row r="1947">
          <cell r="A1947" t="str">
            <v>ASV1946</v>
          </cell>
          <cell r="B1947" t="str">
            <v>bb0addb1eef086bf20e084a7ce28e2ee</v>
          </cell>
          <cell r="C1947" t="str">
            <v>TATATGAGCAGGAATAGTGGGAACTTCCTTAAGAATTTTAATTCGATTAGAATTAGGGTCAACAGGAAGATTAATCGGAAATGACCAAATTTATAATGTTATTGTAACTGCACACGCATTTATCATAATTTTTTTCATAGTAACGCCGATTATAATTG</v>
          </cell>
        </row>
        <row r="1948">
          <cell r="A1948" t="str">
            <v>ASV1947</v>
          </cell>
          <cell r="B1948" t="str">
            <v>c764814dba89817b6b7385f57e6b461d</v>
          </cell>
          <cell r="C1948" t="str">
            <v>AATTTGAGCAGGAATAATTGGAACATCATTAAGAATTTTAATTCGAATAGAATTAAGAAGGATTAAGAATTTAATTGGAAATGATCAAATTTATAATGTTATTGTAACTGCTCATGCTTTTATTATAATTTTTTTTATAGTAATACCTATTTTAATT</v>
          </cell>
        </row>
        <row r="1949">
          <cell r="A1949" t="str">
            <v>ASV1948</v>
          </cell>
          <cell r="B1949" t="str">
            <v>fe8a6a5dc5fc8d77144bc3e1dc7f4db9</v>
          </cell>
          <cell r="C1949" t="str">
            <v>AATTTGATCAGGGATATTTGGAATATCATTGAGAATTTTAATCCGATTGGAGTTAAGAACTATTTCTAATTTAATTGAAAATGATCAAATTTATAATTCAATTGTTACTGCTCATGCTTTAATTATAATTTTATTCATAGTTATACCAATTTTAATT</v>
          </cell>
        </row>
        <row r="1950">
          <cell r="A1950" t="str">
            <v>ASV1949</v>
          </cell>
          <cell r="B1950" t="str">
            <v>fbc8605fe60de6829b2c53e46caa2bbb</v>
          </cell>
          <cell r="C1950" t="str">
            <v>AATTTGGGCTGGAATAGTAGGAACATCATTAAGAATTTTAATTCGATTAGAATTAAGAACAATTTCTAATTTGATTGGTAATGATCAAATTTATAACGTTATTGTTACAGCTCATGCATTTATTATAATTTTTTTTATAGTTATACCTATTTTAATT</v>
          </cell>
        </row>
        <row r="1951">
          <cell r="A1951" t="str">
            <v>ASV1950</v>
          </cell>
          <cell r="B1951" t="str">
            <v>5c0f3a5b8e4d8a13c011b88f493f686b</v>
          </cell>
          <cell r="C1951" t="str">
            <v>GATTTGATCGGGAATAATTGGCACTTCATTAAGAATATTAATTCGTTTAGAATTAGGAACAACTAATAATTTAATTGGAAATGACCAAATTTATAATGTAATTGTTACAGCCCATGCTTTTATTATAATTTTTTTCATAGTAATACCTATTTTAATT</v>
          </cell>
        </row>
        <row r="1952">
          <cell r="A1952" t="str">
            <v>ASV1951</v>
          </cell>
          <cell r="B1952" t="str">
            <v>a53289722e24c29f8612990e150f7c8b</v>
          </cell>
          <cell r="C1952" t="str">
            <v>TTTGTGATCGGGTATAGTAGGAACTAGATTGTCTTTAATTATTCGTTTAGAGTTGGCAAAGCCGGGTATTTTGTTAAATAATGGTCAATTGTATAATTCAATTATTACAGCTCACGCAATTTTAATAATTTTTTTTATAGTAATACCTACTATAATT</v>
          </cell>
        </row>
        <row r="1953">
          <cell r="A1953" t="str">
            <v>ASV1952</v>
          </cell>
          <cell r="B1953" t="str">
            <v>b0ff279c3c4765c9c81df8b6a40187d5</v>
          </cell>
          <cell r="C1953" t="str">
            <v>TATTTGAGCGGGAATAATTGGAACATCATTAAGAATTTTAATTCGGATAGAATTAAGAAGAATTAGAAATTTAATTGGTAATGATCAAATTTATAATGTTATTGTAACTGCTCATGCTTTTATTATAATTTTTTTTATAGTAATACCTATTTTAATT</v>
          </cell>
        </row>
        <row r="1954">
          <cell r="A1954" t="str">
            <v>ASV1953</v>
          </cell>
          <cell r="B1954" t="str">
            <v>dad491c86f6f8487b149142b40fdb133</v>
          </cell>
          <cell r="C1954" t="str">
            <v>AAGAATTCTTAGAAATAGCAATAGGAAAAGACAAATCTTGAAGCTCCCCAAGCCGTCCTCTATCTGCCCAAATCTCAGTAATCTCAATATCAATTTCAGTTTGATTTTTAAAACAAACATCTAAACTTTTATTTGAAACCCGAAAATCACAACCAAAAAATAAAAATATAGACAAAAATAAAATCCACACTTTTTTCATAATACAATCTCCTTTTGTTACAAGCATATTCTATGAAAAAAAACTCTATTTAACAATATAAACTAAAGTTTTT</v>
          </cell>
        </row>
        <row r="1955">
          <cell r="A1955" t="str">
            <v>ASV1954</v>
          </cell>
          <cell r="B1955" t="str">
            <v>95e02f1455b758b37cafd480a51998b9</v>
          </cell>
          <cell r="C1955" t="str">
            <v>AATTTGAGCAGGAATAATTGGAACATCATTAAGAATTTTAATCCGAATACAATTAAGAAGAATTAGGAATTTAATTAGAAATGATCAAATTTATAATGTTATTGTAACTGCTCATGCTTTTATTATAATTTTTTTTATAGTAATACCAATTTTAATT</v>
          </cell>
        </row>
        <row r="1956">
          <cell r="A1956" t="str">
            <v>ASV1955</v>
          </cell>
          <cell r="B1956" t="str">
            <v>b9501557f6812647d528a3f245618b05</v>
          </cell>
          <cell r="C1956" t="str">
            <v>AATTTGAGCAGGAATAATTGGAACATCATTAAGAATTTTAATTCGAATAGAATTAAGAAGGATTAAAAATTTAATTGGAAATGGTCAAATTTATAATGTTATTGTAACTGCTCATGCTTTTATTATAATTTTTTTTATAGTAATACCTATTTTAATT</v>
          </cell>
        </row>
        <row r="1957">
          <cell r="A1957" t="str">
            <v>ASV1956</v>
          </cell>
          <cell r="B1957" t="str">
            <v>6ad55a0ed8782360d0fece09dad0a17d</v>
          </cell>
          <cell r="C1957" t="str">
            <v>AATCTGATCTGGAATAGTAGGTACATCTTTAAGATTACTTGTTCGAGCTGAACTTGGTAATCCAGGATCATTAATTGGAGATGATCAAATTTATAATACTATTGTTACGGCTCATGCTTTTATTATAATTTTTTTTATAGTAATACCTATTGTAATT</v>
          </cell>
        </row>
        <row r="1958">
          <cell r="A1958" t="str">
            <v>ASV1957</v>
          </cell>
          <cell r="B1958" t="str">
            <v>8a9da7a867c96db4b9df7aeec1b0fa8c</v>
          </cell>
          <cell r="C1958" t="str">
            <v>AATTTGAAGAGGAATAGTAGGAACATCTTTAAGACTTCTAATTCGTGCTGAATTAGGAAATCCAGGATCATTAATTGGTGATGATCAAATTTATAATACAATTGTTACAGCTCATGCATTTATTATAATTCTTTTTATAGTAATACCAATTATAATT</v>
          </cell>
        </row>
        <row r="1959">
          <cell r="A1959" t="str">
            <v>ASV1958</v>
          </cell>
          <cell r="B1959" t="str">
            <v>dbcda94fb591bcfc147a8b3680db1a85</v>
          </cell>
          <cell r="C1959" t="str">
            <v>GACCTTAGCAGGAGTTCTAGGGACAATGTTATCATTGTTAATACGAATTGAACTCGCATATCCTGGTAATCAATTTTTTTTAGGGAATCATCAATTATATAATGTGGTCGTCACAGCACATGCCATTGTCATGATTTTTTTTATGGTCATGCCAGTGATGATT</v>
          </cell>
        </row>
        <row r="1960">
          <cell r="A1960" t="str">
            <v>ASV1959</v>
          </cell>
          <cell r="B1960" t="str">
            <v>2dbcdd2e29d85a0e20c5e53008fcdd47</v>
          </cell>
          <cell r="C1960" t="str">
            <v>GGCTTGATCAGCTATAGCAGGTACTGCTATAAGAATTATAACTCGAATAGAGTTAGGACAGGTTGGTTCTTTTTTAGGAGATGATCAATTGTATAATGTTGTAGTAACTGCACATGCTTTTGTTATAATTTTTTTTATAGTAATACCAATTTTAATT</v>
          </cell>
        </row>
        <row r="1961">
          <cell r="A1961" t="str">
            <v>ASV1960</v>
          </cell>
          <cell r="B1961" t="str">
            <v>481e60b37b2117b5ac498c57ee1b3d60</v>
          </cell>
          <cell r="C1961" t="str">
            <v>TGTTTGAGCTGGAATAATTGGAACTTCCTTAAGATTATTAATTCGAGCCGAACTAGGAAATCCAGGATCATTAATTGGAGATGACCAAATCTATAATACTATTGTTACTGCTCATGCCTTTATTATAATTTTTTTTATAGTTATACCTATTATAATT</v>
          </cell>
        </row>
        <row r="1962">
          <cell r="A1962" t="str">
            <v>ASV1961</v>
          </cell>
          <cell r="B1962" t="str">
            <v>d52fa5352b8241a22847bcdac39a7dd7</v>
          </cell>
          <cell r="C1962" t="str">
            <v>AATTTGATCAGGGATATTTGGAATATCATTGAGAATTTTAATCCGATTGGAATTAAGAACTATTTCTAATTTAATTGAAAATGATCAAATGTATAATTCAATTGTTACTGCTCACGCTTTAATTATAATTTTTTTCATAGTCATACCAATTTTAATT</v>
          </cell>
        </row>
        <row r="1963">
          <cell r="A1963" t="str">
            <v>ASV1962</v>
          </cell>
          <cell r="B1963" t="str">
            <v>b7488036bf2d9fe1046e6b2138d14a2b</v>
          </cell>
          <cell r="C1963" t="str">
            <v>TTTGTGATCGGGTATAGTGGGGACTAGATTGTCTTTAATTATTCGTTTAGAGTTGGCAAAGCCGGGTATTTTGTTAAATAATGGTCAATTGTATAATTCAATTATTACAGCTCATGCAATTTTAATAATTTTTTTTATAGTAATACCTACTATAATT</v>
          </cell>
        </row>
        <row r="1964">
          <cell r="A1964" t="str">
            <v>ASV1963</v>
          </cell>
          <cell r="B1964" t="str">
            <v>d47e619fcf76f5d9a5f7e61795905cbf</v>
          </cell>
          <cell r="C1964" t="str">
            <v>TATTTGAGCAGGGATAATTGGAACATCGTTAAGAATTTTAATTCGAATAGAATTAAGAAGAATTAGAAATTTAATTGGTAATGATCAAATTTATAATGTTATTGTAACTGCTCATGCTTTTATTATAATTTTTTTTATAGTAATACCTATTTTAATT</v>
          </cell>
        </row>
        <row r="1965">
          <cell r="A1965" t="str">
            <v>ASV1964</v>
          </cell>
          <cell r="B1965" t="str">
            <v>c36a5ad69506dda26381e6e6d5fe88e4</v>
          </cell>
          <cell r="C1965" t="str">
            <v>AGCCTGAGCAGGTATAGTAGGAACATCTTTAAGAATTCTTATTCGAGCTGAATTAGGTCATGCTGGTTCATTAATTGGTGATGATCAAATTTATAATGTAATTGTTACAGCTCATGCTTTTGTAATAATTTTTTTTATAGTTATACCTATTTTAATT</v>
          </cell>
        </row>
        <row r="1966">
          <cell r="A1966" t="str">
            <v>ASV1965</v>
          </cell>
          <cell r="B1966" t="str">
            <v>db10ec2db2ed998a64ff9f61cc9c4dc7</v>
          </cell>
          <cell r="C1966" t="str">
            <v>AATTTGATCAGGAATAGTAGGAACATCACTAAGAATTTTAATTCGAATAGAATTAAGAAGAATTTCAAATTTAATTGGAAATGATCAAATTTATAATGTAATTGTAACAGCTCATGCTTTTATTATAATTTTTTTTATAGTAATACCTATTTTAATT</v>
          </cell>
        </row>
        <row r="1967">
          <cell r="A1967" t="str">
            <v>ASV1966</v>
          </cell>
          <cell r="B1967" t="str">
            <v>ea2e922f1382543a6f8353d7851ac1c2</v>
          </cell>
          <cell r="C1967" t="str">
            <v>AATTTGAGCAGGAATAGTAGGAACCTCTTTAAGATTATTAATTCGAGCTGAATTAGGAAATCCAGGATCATTAATTGGAGATGATCAAATTTATAATACTATTGTTACAGCTCATGCTTTTATTATAATTTTTTTTATAGTAATACCAATTATAATT</v>
          </cell>
        </row>
        <row r="1968">
          <cell r="A1968" t="str">
            <v>ASV1967</v>
          </cell>
          <cell r="B1968" t="str">
            <v>3483a1aa46b26366744aec20b9489c70</v>
          </cell>
          <cell r="C1968" t="str">
            <v>AGCTTGAGCAGGAATAATTGGAACTTCTTTAAGAATTTTAATTCGAGCTGAATTAGGACATCCAGGAGCTTTAATTGGAAATGATCAAATTTATAATGTCATTGTTACTTCTCATGCATTTATTATAATTTTTTTTATAGTTATACCTATTATAATT</v>
          </cell>
        </row>
        <row r="1969">
          <cell r="A1969" t="str">
            <v>ASV1968</v>
          </cell>
          <cell r="B1969" t="str">
            <v>c85747d3f5ee4273798829db01b5e92d</v>
          </cell>
          <cell r="C1969" t="str">
            <v>TATTTGAGCTGGCATAATTGGAACTTCTTTAAGATTATTAATTCGAGCTGAATTAGGAACTCCAGGATCCTTAATCGGAGATGATCAAATTTATAATACAATTGTAACTGCACATGCTTTTATTATAATTTTTTTTATAGTAATACCCATTATAATT</v>
          </cell>
        </row>
        <row r="1970">
          <cell r="A1970" t="str">
            <v>ASV1969</v>
          </cell>
          <cell r="B1970" t="str">
            <v>4752b9bc4b2e05b27e87b42eaae63f30</v>
          </cell>
          <cell r="C1970" t="str">
            <v>TATTTGATCTGGGTTATTAGGGACTTCATTAAGATTATTAATTCGACTTGAATTAGGTTCTGTTAATACTCTTATTGGGAATGATCAAATTTACAATGTTATTGTTACTGCTCATGCTTTTATTATAATTTTTTTTATAGTTATACCTATTATAATT</v>
          </cell>
        </row>
        <row r="1971">
          <cell r="A1971" t="str">
            <v>ASV1970</v>
          </cell>
          <cell r="B1971" t="str">
            <v>a316f79553a54bd6815d9adffddb4982</v>
          </cell>
          <cell r="C1971" t="str">
            <v>TGCTTGATCAGGAATAGTAGGATTATCCTTAAGATTATTAATTCGTTCAGAATTAAGAATCCCAGGAACCTTAATTGGAAATGATCAAATTTATAATGTAATTGTTACTGCTCATGCTTTTATTATAATTTTTTTTATAGTTATACCGATTTTAATT</v>
          </cell>
        </row>
        <row r="1972">
          <cell r="A1972" t="str">
            <v>ASV1971</v>
          </cell>
          <cell r="B1972" t="str">
            <v>874a22a650b1dd86751e6ee7bb703406</v>
          </cell>
          <cell r="C1972" t="str">
            <v>AATTTGAGCAGGAATAGTTGGAACTTCTTTAAGATTATTAATTCGAGCTGAATTAGGTAACCCTGGATCTTTAATTGGAGATGATCAAATTTATAATACTATTGTTACAGCTCATGCTTTTATTATAATTTTTTTTATAGTAATACCTATTATAATT</v>
          </cell>
        </row>
        <row r="1973">
          <cell r="A1973" t="str">
            <v>ASV1972</v>
          </cell>
          <cell r="B1973" t="str">
            <v>1708e6bc19d3989c25f1e42379b522f8</v>
          </cell>
          <cell r="C1973" t="str">
            <v>AATTTGATCAGGGATATTTGGAATATCATTGAGAATTTTAATCCGATTGGAATTAAGGACTATTTCTAATTTAATTGAAAATGATCAAATTTATAACTCAATTGTTACTGCTCACGCTTTAATTATAATTTTTTTCATAGTTATACCAATTTTAATT</v>
          </cell>
        </row>
        <row r="1974">
          <cell r="A1974" t="str">
            <v>ASV1973</v>
          </cell>
          <cell r="B1974" t="str">
            <v>302b3c253d184c299005b3785c6b91f3</v>
          </cell>
          <cell r="C1974" t="str">
            <v>TTTGTGATCGGGTATAGTGGGGACTAGATTATCTTTAATTATTCGTTTAGAGTTGGCAAAGCCAGGTATTTTGTTAAATAATGGTCAATTGTATAATTCAATTATTACAGCTCATGCAATTTTAATAATTTTTTTTATAGTAATACCTACTATAATT</v>
          </cell>
        </row>
        <row r="1975">
          <cell r="A1975" t="str">
            <v>ASV1974</v>
          </cell>
          <cell r="B1975" t="str">
            <v>c1a3796192b98b1c6a59de627f3f3319</v>
          </cell>
          <cell r="C1975" t="str">
            <v>ACACTGACGACATGGTTCTACAAGATATTGGAACTTTATATTTTATTTTTGGACACTGACGACATGGTTCTACAAGATATTGGAACTTTATATTTTATTTTT</v>
          </cell>
        </row>
        <row r="1976">
          <cell r="A1976" t="str">
            <v>ASV1975</v>
          </cell>
          <cell r="B1976" t="str">
            <v>01b48d7297475eab46bf61d1c4cc6d3d</v>
          </cell>
          <cell r="C1976" t="str">
            <v>AATTTGATCAGGAATAATTGGATCTTCACTTAGTATTTTAATTCGATTAGAATTAAGACAAATTAATTCAATTATTAATAATAATCAATTATATAATGTAATTGTTACAATACATGCTTTCATTATAATTTTTTTTATAACTATACCAATTGTAATT</v>
          </cell>
        </row>
        <row r="1977">
          <cell r="A1977" t="str">
            <v>ASV1976</v>
          </cell>
          <cell r="B1977" t="str">
            <v>e3f95be2dd5204e366a25bb943426de2</v>
          </cell>
          <cell r="C1977" t="str">
            <v>AGCTTGGGCCGGAATAGTAGGAACTTCTCTAAGAATTTTAATTCGAGCTGAATTAGGTCACCCAGGAGCACTAATTGGAGACGATCAAATTTACAATGTAATCGTAACAGCACATGCTTTTATTATAATTTTTTTCATAGTTATACCAATTATGATT</v>
          </cell>
        </row>
        <row r="1978">
          <cell r="A1978" t="str">
            <v>ASV1977</v>
          </cell>
          <cell r="B1978" t="str">
            <v>eacbff815ca7c4b7a34f91192e28afad</v>
          </cell>
          <cell r="C1978" t="str">
            <v>TATTTGAGCAGGAATAATTGGAACTTCTTTAAGTTTATTAATTCGAGCTGAATTAGGAAGTCCTGGTTCTTTAATTGGTGATGATCAAATTTATAATACTATTGTTACAGCTCATGCTTTTATTATAATTTTTTTTATAGTTATACCTATTATAATT</v>
          </cell>
        </row>
        <row r="1979">
          <cell r="A1979" t="str">
            <v>ASV1978</v>
          </cell>
          <cell r="B1979" t="str">
            <v>8a8e42a09e8755d31a62b723c973432e</v>
          </cell>
          <cell r="C1979" t="str">
            <v>ATCTTGAGCTGGAATAGTAGGAACATCCTTAAGAATGCTAATTCGTACAGAATTAGGAAATCCAGGAAGATTAATTGGAGATGATCAAATTTATAATAGTATTGTTACAGCCCATGCATTTATTATAATTTTTTTTATAGTAATACCTATCATAATC</v>
          </cell>
        </row>
        <row r="1980">
          <cell r="A1980" t="str">
            <v>ASV1979</v>
          </cell>
          <cell r="B1980" t="str">
            <v>d141759566cfd867f736a67b0d1a5cdd</v>
          </cell>
          <cell r="C1980" t="str">
            <v>ATCTTGAGCTGGAATAGTAGGAACATCTTTAAGAATACTAATTCGTACAGAATTAGGAAATCCGGGAAGATTAATTGGAGATGATCAAATTTATAATAGTATTGTTACATCCCATGCATTTATTATAATTTTTTTTATAGTAATACCTATTATAATC</v>
          </cell>
        </row>
        <row r="1981">
          <cell r="A1981" t="str">
            <v>ASV1980</v>
          </cell>
          <cell r="B1981" t="str">
            <v>cf2453226795f58235c366626000c3ec</v>
          </cell>
          <cell r="C1981" t="str">
            <v>AATTTGATCAGGAATAATTGGATCTTCACTTAGTATTTTAATTCGATTAGAATTAAGACAAATTAATTCAATTATTAATAATAATCAATTATATAATGTAATTGTTACAATTCATGCTCTCATTATAATTTTTTTTATAACTATACCAATTGTAATT</v>
          </cell>
        </row>
        <row r="1982">
          <cell r="A1982" t="str">
            <v>ASV1981</v>
          </cell>
          <cell r="B1982" t="str">
            <v>7f146b36313139ed4855b22fc848bf7a</v>
          </cell>
          <cell r="C1982" t="str">
            <v>AATTTGATCAGGAATAGTTGGAACTTCTTTAAGTCTTTTAATTCGAGCTGAATTAGGAACCCCTGGATCTTTAATTGGAGATGATCAAATTTATAATACCATTGTAACTGGACATGCTTTTATTATAATTTTTTTTATAGTAATACCAATTATAATT</v>
          </cell>
        </row>
        <row r="1983">
          <cell r="A1983" t="str">
            <v>ASV1982</v>
          </cell>
          <cell r="B1983" t="str">
            <v>56288acfe8712fc5e93649b6a89faa70</v>
          </cell>
          <cell r="C1983" t="str">
            <v>TATTTGAGCAGGAATAGTAGGAACTTCATTAAGATTACTAATTCGAGCAGAATTAGGAACCCCCGGATCTTTAATTGGAGATGATCAGATTTATAACACTATTGTAACAGCTCATGCCTTCATTATAATTTTTTTCATGGTAATACCTATTATAATT</v>
          </cell>
        </row>
        <row r="1984">
          <cell r="A1984" t="str">
            <v>ASV1983</v>
          </cell>
          <cell r="B1984" t="str">
            <v>b58a7e6ee3ec8dcb196aa2919f22550a</v>
          </cell>
          <cell r="C1984" t="str">
            <v>TATTTGATCAGGAATACTAGGCCTATCTTTTAGAATACTAATTCGAACAGAATTAGGAATACCAGGATCATTAATTGGAAATGATCAAATTTATAATACAATTGTCACATCTCATGCATTTTTAATAATTTTTTTTATAGTTATACCTATTATAATT</v>
          </cell>
        </row>
        <row r="1985">
          <cell r="A1985" t="str">
            <v>ASV1984</v>
          </cell>
          <cell r="B1985" t="str">
            <v>950d5b6a72e5752d676d480de9441cd0</v>
          </cell>
          <cell r="C1985" t="str">
            <v>AGCTTGAGCAGGAATAATTGGAACTTCATTAAGAGTTTTAATTCGAGCTGAATTGGGACACCCAGGAGCTTTAATTGGTAATGATCAAATTTATAATGTTATTGTTACTTCTCATGCATTTATTATAATTTTTTTTATAGTTATACCTATTATAATT</v>
          </cell>
        </row>
        <row r="1986">
          <cell r="A1986" t="str">
            <v>ASV1985</v>
          </cell>
          <cell r="B1986" t="str">
            <v>8689d8f0d0994bd088bf2557f9536a8c</v>
          </cell>
          <cell r="C1986" t="str">
            <v>TATTTGATCAGGAATAGTTGGAACTTCATTAAGAATATTAATCCGTTTAGAATTAGGAACTCCAAATAATTTAATTGGAAATGATCAAATTTATAACGTAATTGTGACCGCCCATGCTTTTATTATAATTTTTTTTATAGTAATGCCTATTATAATT</v>
          </cell>
        </row>
        <row r="1987">
          <cell r="A1987" t="str">
            <v>ASV1986</v>
          </cell>
          <cell r="B1987" t="str">
            <v>0f0a5dbf900c8ffcfbf4fc88229a5d20</v>
          </cell>
          <cell r="C1987" t="str">
            <v>AATTTGAGCAGGAATAATTGGAACATCATTAAGAATTTTAATTCGAATAGAATTAAGAAGGATTAAAAGTTTAATTGGAGATGATCAAATTTATAATGTTATTGTAACTGCTCATGCTTTTATTATAATTTTTTTTATAGTAATACCTATTTTAATT</v>
          </cell>
        </row>
        <row r="1988">
          <cell r="A1988" t="str">
            <v>ASV1987</v>
          </cell>
          <cell r="B1988" t="str">
            <v>0ceae37433d8e5c36ddad10d0e2753d2</v>
          </cell>
          <cell r="C1988" t="str">
            <v>CCTCATTGAAACCGAGATCGACTGTCTGGGTCTGCTGAGGCGCGATTGCCGGAACATTCACACAACCTGTGAGCACCTGTCTTCCATCAACCTCGACTCCCCAAT</v>
          </cell>
        </row>
        <row r="1989">
          <cell r="A1989" t="str">
            <v>ASV1988</v>
          </cell>
          <cell r="B1989" t="str">
            <v>283f0164e505e2823ab88b9ebbb305e8</v>
          </cell>
          <cell r="C1989" t="str">
            <v>TATTTGAGCTGGAATAGTAGGAACGTCTTTAAGATTATTAATTCGAGCAGAATTAGGAACCCCCGGATCTTTAATTGGAGATGACCAAATTTATAATACTATTGTAACAGCTCATGCATTTATTATAATCTTTTTTATAGTTATACCTATTATAATT</v>
          </cell>
        </row>
        <row r="1990">
          <cell r="A1990" t="str">
            <v>ASV1989</v>
          </cell>
          <cell r="B1990" t="str">
            <v>48b9af8c036eac87ec42b56b13d8ad94</v>
          </cell>
          <cell r="C1990" t="str">
            <v>AATTTGAGCTGGAATAGTAGGTACATCTATAAGAATCATTATTCGATTAGAATTAAGAACTATTAATAATTTAATTGGTAATGATCAAATTTATAATGTAATCGTAACAGCTCATGCATTTATTATAATTTTCTTTATAGTTATACCTGTCATAATT</v>
          </cell>
        </row>
        <row r="1991">
          <cell r="A1991" t="str">
            <v>ASV1990</v>
          </cell>
          <cell r="B1991" t="str">
            <v>ff7778be7fce8c62aedb7d003db85223</v>
          </cell>
          <cell r="C1991" t="str">
            <v>AGCTTGATCGGCTATAGTTGGTACAGCTATAAGAGTATTAATTCGTATGGAATTAGGACAGTCTGGAATATTTTTAGGTGATGACCATTTATATAATGTAGTAGTTACGGCTCATGCTTTTGTTATGATTTTTTTTATAGTTATACCAATTTTAATT</v>
          </cell>
        </row>
        <row r="1992">
          <cell r="A1992" t="str">
            <v>ASV1991</v>
          </cell>
          <cell r="B1992" t="str">
            <v>66060b1eb6087099665fda5c61229803</v>
          </cell>
          <cell r="C1992" t="str">
            <v>AATTTGAGCTGGAATAGTAGGAACTTCTTTAAGATTATTAATTCGAATAGAATTAAGAACCATTAGAAATTTAATTGGTAATGATCAAATTTATAATGTAATTGTTACAGCCCATGCTTTTATTATAATTTTTTTTATAGTAATACCAATTTTAATT</v>
          </cell>
        </row>
        <row r="1993">
          <cell r="A1993" t="str">
            <v>ASV1992</v>
          </cell>
          <cell r="B1993" t="str">
            <v>99350a1e7def987f49fac3f9c1799d91</v>
          </cell>
          <cell r="C1993" t="str">
            <v>TATTTGAGCTGGCATAATTGGAACTTCTTTAAGATTATTAATTCGAGCTGAATTAGGAAACCCTGGATCTTTTATTGGAGATGACCAAATTTACAATACAATTGTTACTGCTCATGCTTTTATTATAATTTTTTTCATAGTAATACCTATTATAATT</v>
          </cell>
        </row>
        <row r="1994">
          <cell r="A1994" t="str">
            <v>ASV1993</v>
          </cell>
          <cell r="B1994" t="str">
            <v>101d9f0248023c3e596fea9329831134</v>
          </cell>
          <cell r="C1994" t="str">
            <v>AGCTTGAGCCGGAATAGTAGGAACTTCTTTAAGTATTCTAATTCGAGCTGAATTAGGTCATCCTGGTGCTTTTATTGGAGATGATCAAATTTATAATGCTATTGTAACAGCACACGCTTTTATTATAATTTTTTTTATAGTTATACCTATTATAATT</v>
          </cell>
        </row>
        <row r="1995">
          <cell r="A1995" t="str">
            <v>ASV1994</v>
          </cell>
          <cell r="B1995" t="str">
            <v>3341df4cfc147e2dd9cb2a3c5738ec20</v>
          </cell>
          <cell r="C1995" t="str">
            <v>AGCTTGAGCTGGAATAGTGGGAACTTCCCTAAGAATTTTAATTCGAGCTGAATTAGGACACCCTGGTGCTCTAATTGGAGACGACCAAATTTATAATGTTATTGTTACTGCCCATGCTTTTATTATAATTTTTTTTATAGTGATACCTATTATAATT</v>
          </cell>
        </row>
        <row r="1996">
          <cell r="A1996" t="str">
            <v>ASV1995</v>
          </cell>
          <cell r="B1996" t="str">
            <v>836f0b2a65c2329abae098f1d5908cfe</v>
          </cell>
          <cell r="C1996" t="str">
            <v>GATTTGATCGGGAATAATTGGTACTTCATTAAGAATATTAATTCGTTTAGAATTAGGAACAACTAATAATTTAATTGGAAATGACCAAATTTATAATGTAATTGTTACAGCCCATGCTTTTATTATAATTTTTTTCATAGTAATACCTATTTTAATT</v>
          </cell>
        </row>
        <row r="1997">
          <cell r="A1997" t="str">
            <v>ASV1996</v>
          </cell>
          <cell r="B1997" t="str">
            <v>469fa6dddfbb815fb361bf558df88bff</v>
          </cell>
          <cell r="C1997" t="str">
            <v>AGCATGAGCTGGAATAGTAGGTACATCAATAAGAATAATTATTCGTACAGAACTTGGACAACCAGGATCTTTAATTGGAGATGATCAAATCTATAATGTTATCATTACAGCACATGCATTTGTAATAATTTTTTTTATAGTAATACCTATTATAATT</v>
          </cell>
        </row>
        <row r="1998">
          <cell r="A1998" t="str">
            <v>ASV1997</v>
          </cell>
          <cell r="B1998" t="str">
            <v>1c6a71f966dd32cbe1d24917742e81c4</v>
          </cell>
          <cell r="C1998" t="str">
            <v>AATTTGAGCAGGAATAATCGGAACAAGATTAAGAATTTTAATTCGAATAGAATTATCAACAACATCAAATTTAATTGAGAACGATCCAATTTATAATGTAATTGTAACTGCTCATGCTTTCATTATAATTTTTTTTATAGTTATACCAATTTTAATT</v>
          </cell>
        </row>
        <row r="1999">
          <cell r="A1999" t="str">
            <v>ASV1998</v>
          </cell>
          <cell r="B1999" t="str">
            <v>6a61c9d9c42d768c7ee49c3e7cbcdda4</v>
          </cell>
          <cell r="C1999" t="str">
            <v>AATTTGATCGGGAATAATTGGAACTTCACTAAGAATATTAATTCGATTAGAATTAAGAACAATTAAAAATTTAATTGGAAATGATCAAATTCATAATGTTATTGTAACAGCTCATGCTTTTATTATAATTTTTTTTATAGTAATACCAATTTTAATT</v>
          </cell>
        </row>
        <row r="2000">
          <cell r="A2000" t="str">
            <v>ASV1999</v>
          </cell>
          <cell r="B2000" t="str">
            <v>fedfa7d70d0ee749ed6a0468ab8c9570</v>
          </cell>
          <cell r="C2000" t="str">
            <v>AGCTTGATCTGGAATAGTAGGAACATCTTTAAGAATTTTAATCCGAACAGAATTAGGACAACCAGGATATCTTATTGGCGATGATCAAACTTATAATGTTATTGTTACTGCACATGCATTTATCATAATTTTTTTTATAGTAATACCAATTATAATT</v>
          </cell>
        </row>
        <row r="2001">
          <cell r="A2001" t="str">
            <v>ASV2000</v>
          </cell>
          <cell r="B2001" t="str">
            <v>777b2c17e276831a3379522f15f22746</v>
          </cell>
          <cell r="C2001" t="str">
            <v>TATTTGAGCTGGAATAGTAGGAACGTCTTTAAGATTATTAATTCGAGCAGAATTAGGAACCCCCGGATCTTTAATTGGAGATGACCAAATTTATAATACTATTGTAACAGCTCGTGCATTTATTATAATTTTTTTTATAGTTATACCTATTATAATT</v>
          </cell>
        </row>
        <row r="2002">
          <cell r="A2002" t="str">
            <v>ASV2001</v>
          </cell>
          <cell r="B2002" t="str">
            <v>6fbacbf057560104a74e5998858e620b</v>
          </cell>
          <cell r="C2002" t="str">
            <v>ACTTAAAATATTGCTATCAATACCCGCATCCTGCTTTGGCAGCCGACTGCGTAATTTTTGGTTTCGACGATAACGATTTAAAGATATTATTGATAGAACGAGGTCAAGATCCGCACAAAGGCAAATGGGCATTCCCT</v>
          </cell>
        </row>
        <row r="2003">
          <cell r="A2003" t="str">
            <v>ASV2002</v>
          </cell>
          <cell r="B2003" t="str">
            <v>aa37c6de879cc3bb33c6211c8b7322fe</v>
          </cell>
          <cell r="C2003" t="str">
            <v>ATCTTGAGCTGGAATAGTAGGAACATCTTTAAGAATACTAATTCGTACAGAATTAGGAAATCCAGGAAGATTAATTGGAGATGATCAAATTTATAATAGTATTGTTACAGCCCATGCATTTATTATAATTTTTTTTATAGTAATACCTATTACAATC</v>
          </cell>
        </row>
        <row r="2004">
          <cell r="A2004" t="str">
            <v>ASV2003</v>
          </cell>
          <cell r="B2004" t="str">
            <v>2a7d5ebc31c9fdcee60cfc07ea0b4e52</v>
          </cell>
          <cell r="C2004" t="str">
            <v>TATTTGATCAGGTATAATTGGTTCTTCTCTTAGAATTTTAATCCGATTAGAATTAAGTCAAATTAATTCAATTATTAATAATAATCAATTATATAATGTAATTGTTGCAATTCATGCTTTTATTATAATTTTTTTTATAACTATACCAATCGTTATT</v>
          </cell>
        </row>
        <row r="2005">
          <cell r="A2005" t="str">
            <v>ASV2004</v>
          </cell>
          <cell r="B2005" t="str">
            <v>f55f9a7d1977849b5d005e0997f8f109</v>
          </cell>
          <cell r="C2005" t="str">
            <v>AATTTGAGCTGGAATAGTAAGAACTTCACTAAGTTTATTAATTCGAGCTGAATTAGGAAACCCCGGGTCTTTAATTGGAGATGATCAAATTTATAACACAATTGTTACAGCACATGCTTTTATTATAATTTTTTTTATAGTAATACCTATTATAATT</v>
          </cell>
        </row>
        <row r="2006">
          <cell r="A2006" t="str">
            <v>ASV2005</v>
          </cell>
          <cell r="B2006" t="str">
            <v>8a9cc92e642537beba1c6a6313377a01</v>
          </cell>
          <cell r="C2006" t="str">
            <v>AGCTTGAGCAGGAATAGTAGGTACATCTCTTAGACTATTAATTCGAGCAGAATTAGGAAATCCTGGATCATTAATTGGTGATGATCAAATTTATAATGTAGTTGTTACTGCTCATGCATTTATCATAATTTTTTTTATAGTAATACCTATTGTTATT</v>
          </cell>
        </row>
        <row r="2007">
          <cell r="A2007" t="str">
            <v>ASV2006</v>
          </cell>
          <cell r="B2007" t="str">
            <v>186f58a7ac08f6a644dadfbbd182c917</v>
          </cell>
          <cell r="C2007" t="str">
            <v>AGCATGAGCTAGAATAGTCGGAACATCCCTTAGAATATTAATTCGAGCAGAATTAGGATATCCTAATTCTTTAATTGGAGATGATCAAATTTATAATGTAATTGTAACAGCTCATGCTTTTATTATAATTTTCTTTATAGTTATACCAATTATAATT</v>
          </cell>
        </row>
        <row r="2008">
          <cell r="A2008" t="str">
            <v>ASV2007</v>
          </cell>
          <cell r="B2008" t="str">
            <v>488eab0a43e3999b4528b4f4b0956aa2</v>
          </cell>
          <cell r="C2008" t="str">
            <v>AATTTGATCAGGGATACTTGGAATATCATTGAGAATTTTAATCCGATTAGAGTTAAGAACTATTTCTAATTTAATTGAAAATGATCAAATTTATAATTCAATTGTTACTGCTCATGCTTTAATTATAATTTTTTTCATAGTTATACCAATTTTAATT</v>
          </cell>
        </row>
        <row r="2009">
          <cell r="A2009" t="str">
            <v>ASV2008</v>
          </cell>
          <cell r="B2009" t="str">
            <v>c372e29f7481e42d696ee7ef24aec359</v>
          </cell>
          <cell r="C2009" t="str">
            <v>AGCTTGATCTGGAATAGTAGGAACATCAATAAGTATAATTATTCGTGCAGAATTAGGACAACCAGGATATTTAATTGGAGATGATCAAATCTATAATGTAATTATTACAGCTCATGCATTTGTAATAATTTTTTTTATAGTAATACCTATTATAATT</v>
          </cell>
        </row>
        <row r="2010">
          <cell r="A2010" t="str">
            <v>ASV2009</v>
          </cell>
          <cell r="B2010" t="str">
            <v>2cf7dd8318bfcc0548f94be9bb699e44</v>
          </cell>
          <cell r="C2010" t="str">
            <v>TTTGTGATCGGGTATAATAGGAACTAGATTATCTTTAATTATTCGTTTAGAGTTGGCAAAGCCGGGTATTTTGTTAAATAATGGTCAATTGTATAATTCAATTATTACAGCTCATGCAATTTTAATAATTTTTTTTATAGTAATACCTACTATAATT</v>
          </cell>
        </row>
        <row r="2011">
          <cell r="A2011" t="str">
            <v>ASV2010</v>
          </cell>
          <cell r="B2011" t="str">
            <v>a3225f5779b569359c7c73b833b37e8c</v>
          </cell>
          <cell r="C2011" t="str">
            <v>TATTTGAGCAGGAATAATTGGAACTTCTTTAGGTTTATTAATTCGAGCTGAATTAGGAAATCCTGGTTCTTTAATTGGTGATGATCAAATTTATAATACTATTGTTACAGCTCATGCTTTTATTATAATTTTTTTTATAGTTATACCTATTATAATT</v>
          </cell>
        </row>
        <row r="2012">
          <cell r="A2012" t="str">
            <v>ASV2011</v>
          </cell>
          <cell r="B2012" t="str">
            <v>0577cd36466cf21b4cc76b723c12063e</v>
          </cell>
          <cell r="C2012" t="str">
            <v>GGCTTGAGCTGGAATAACAGGGACTTCTTTAAGAATTCTAATTCGGGCTGAATTAGGGCACCCTGGAGCATTAATTGGAGATGATCAAATCTATAATGTTATTGTAACCGCTCATGCTTTTATTATAATTTTTTTTATAGTAATACCAATTATAATT</v>
          </cell>
        </row>
        <row r="2013">
          <cell r="A2013" t="str">
            <v>ASV2012</v>
          </cell>
          <cell r="B2013" t="str">
            <v>540b74c37fe7b8d2087b42fdc795d63f</v>
          </cell>
          <cell r="C2013" t="str">
            <v>AATTTGAGCAGGAATAATTGGAACATCATTAAGAATTTTAATCCGAATAGAACTAAGAAGAATTAGAAATTTAATTGGTAATGATCAAATTTATAATGTTATTGTAACTGCTCATGCTTTTATTATAATTTTTTTTATAGTAATACCAATTTTAATT</v>
          </cell>
        </row>
        <row r="2014">
          <cell r="A2014" t="str">
            <v>ASV2013</v>
          </cell>
          <cell r="B2014" t="str">
            <v>646e8a636776b4be0fb4241d8bf85b6a</v>
          </cell>
          <cell r="C2014" t="str">
            <v>TATTTGAGCATGGATAATTGGAACTTCTTTAAGTTTATTAATTCGAGCTGAATTAGGAAATCCTGGTTCTTTAATTGGTGATGATCAAATTTATAATACTATTGTTACAGCTCATGCTTTTATTGTAATTTTTTTTATAGTTATACCTATTATAATT</v>
          </cell>
        </row>
        <row r="2015">
          <cell r="A2015" t="str">
            <v>ASV2014</v>
          </cell>
          <cell r="B2015" t="str">
            <v>71bbb401324e2b85b2d829372c839e3d</v>
          </cell>
          <cell r="C2015" t="str">
            <v>ATTTTGGTCAGGTTTATTAGGATCTTCTATGAGTATTATTATTCGTATAAAATTATCTAACCCTGGTTTTATGGGGCAAAATGACCAAATTTATAATGTTATTGTAACTGCTCACGCTTTTGTTATAATTTTTTTTATAGTTATACCAATTATAATT</v>
          </cell>
        </row>
        <row r="2016">
          <cell r="A2016" t="str">
            <v>ASV2015</v>
          </cell>
          <cell r="B2016" t="str">
            <v>1af17a0250dd22c33e8a053603f98aae</v>
          </cell>
          <cell r="C2016" t="str">
            <v>AATTTGAGCAGGGATATTAGGTACATCTCTTAGACTTTTAATTCGAGCTGAATTAGGTAATCCTGGTTCTTTAATTGGAGATGATCAAATTTATAACACTATCGTAACAGCTCATGCTTTTATTATAATTTTTTTTATAGTTATACCTATTATAATT</v>
          </cell>
        </row>
        <row r="2017">
          <cell r="A2017" t="str">
            <v>ASV2016</v>
          </cell>
          <cell r="B2017" t="str">
            <v>5c8639368197c3688d66cb6999e95f89</v>
          </cell>
          <cell r="C2017" t="str">
            <v>GTTCTGATCAGGAATAGTCGGAACATCATTAAGAATTTTAATCCGAATAGAATTAGGTAGACCAGGATCTCCAATTGGGAACGATCAAATTTATAACTCAATTGTAACTGCACATGCATTTATTATAATTTTTTTTATAGTTATACCGATTATAATT</v>
          </cell>
        </row>
        <row r="2018">
          <cell r="A2018" t="str">
            <v>ASV2017</v>
          </cell>
          <cell r="B2018" t="str">
            <v>4518e7dd4ebab8cb97224ad3e06297c0</v>
          </cell>
          <cell r="C2018" t="str">
            <v>AGCTTGAGCAGGTATAGTAGGAACATCCCTTAGAATTTTAATTCGAGCTGAATTAGGACATCCTGGTGCTTTAATTGGAGATGACCAAATTTATAATGTTATTGTAACTGCTCATGCTTTTATTATAATTTTTTTTATAGTTATACCTATTATAATT</v>
          </cell>
        </row>
        <row r="2019">
          <cell r="A2019" t="str">
            <v>ASV2018</v>
          </cell>
          <cell r="B2019" t="str">
            <v>5f31ad981a5a82fc34dd62327d92daf5</v>
          </cell>
          <cell r="C2019" t="str">
            <v>AATTTGAGCGGGAATAGTTGGAACTTCTTTAAGATTATTAATTCGAGCTGAATTAGGTAATCCTGGTTCTTTAATTGGAGATGATCAAATTTATAATACTATTGTAACAGCTCATGCTTTTATTATAATTTTTTTCATAGTAATACCAATTATAATT</v>
          </cell>
        </row>
        <row r="2020">
          <cell r="A2020" t="str">
            <v>ASV2019</v>
          </cell>
          <cell r="B2020" t="str">
            <v>82db300a3f775e8004585b23fb619413</v>
          </cell>
          <cell r="C2020" t="str">
            <v>GGTTTGATCAGGAATATTTGGAATATCGTTAAGAATTTTAATCCGATTAGAATTAAGAACTATTTCTAATTTAATTGAAAATGATCAAATTTATAATTCAATTGTTACTGCTCACGCATTAATTATAATTTTTTTCATAGTTATACCAATTTTAATT</v>
          </cell>
        </row>
        <row r="2021">
          <cell r="A2021" t="str">
            <v>ASV2020</v>
          </cell>
          <cell r="B2021" t="str">
            <v>296c6af1ae53a150a0345bf377ffa871</v>
          </cell>
          <cell r="C2021" t="str">
            <v>GGCTTGAGCTGGAATAGTAGGTACTTCTTTAAGTATTTTAATTCGAGCTGAATTAGGCCACCCTGGAGCCTTAATTGGAGATGACCAAATTTATAATGTAATTGTAACTGCTCATGCTTTTATTATAATTTTTTTTATAGTTATACCTATTATAATT</v>
          </cell>
        </row>
        <row r="2022">
          <cell r="A2022" t="str">
            <v>ASV2021</v>
          </cell>
          <cell r="B2022" t="str">
            <v>40db4a1b958552f7975ed7baf354dce1</v>
          </cell>
          <cell r="C2022" t="str">
            <v>ATCTTGAACTGGAATAGTAGGAACATCTTTAAGAATACTAATTCGTACAGAATTAGGAAATCCGGGAAGATTAATTGGAGATGATCAAATTTATAATAGTATTGTTACAGCCCATGCATTTATTATAATTTTTTTTATAGTAATACCTATTATAATC</v>
          </cell>
        </row>
        <row r="2023">
          <cell r="A2023" t="str">
            <v>ASV2022</v>
          </cell>
          <cell r="B2023" t="str">
            <v>02202109cc640a643336d3c02d117c26</v>
          </cell>
          <cell r="C2023" t="str">
            <v>AGCTTGAGCAGCTATAGTAGGAACCTCCTTAAGAATTTTAATCCGAACAGAATTAGGACAACCAGGCTCCCTTATTGGAGATGATCAAATTTACAACGTTATTGTTACTGCTCACGCATTTGTAATAATCTTCTTTATAGTTATACCTATTATAATT</v>
          </cell>
        </row>
        <row r="2024">
          <cell r="A2024" t="str">
            <v>ASV2023</v>
          </cell>
          <cell r="B2024" t="str">
            <v>c9fbac2f8060a91aaaf75dac994e4b5b</v>
          </cell>
          <cell r="C2024" t="str">
            <v>AATTTGAGCAGGAATATTAGGTACATCTCTTAGACTTTTAATTCGAGCTGAATTAGGTAATCCTGGTTCTTTAATTGGAGATGATCAAATTTATAACACTATTGTAACAGCTCATGCTTTTACTATAATTTTTTTTATAGTTATACCTATTATAATT</v>
          </cell>
        </row>
        <row r="2025">
          <cell r="A2025" t="str">
            <v>ASV2024</v>
          </cell>
          <cell r="B2025" t="str">
            <v>9c3af8b2adfcfcbfa173bb0be1b52057</v>
          </cell>
          <cell r="C2025" t="str">
            <v>AGCTTGATCAAGTATAATTGGAACTTCTTTAAGTATACTAATTCGAATTGAATTAGGTCATCCTGGTTCTTTAAATGATCAAATTTATAATGTAATTGTAACTGCTCACCCATTTATTATAATTTTTTTTATAGTAATACCAATTATAATT</v>
          </cell>
        </row>
        <row r="2026">
          <cell r="A2026" t="str">
            <v>ASV2025</v>
          </cell>
          <cell r="B2026" t="str">
            <v>b54111a86dd6b1dd3f42328930a50970</v>
          </cell>
          <cell r="C2026" t="str">
            <v>ATCTTGAGTTGGAATAGTAGGAACATCTTTAAGAATACTAATTCGTACAGAATTAGGAAATCCGGGAAGATTAATTGGAGATGATCAAATTTATAATAGTATTGTTACAGCCCATGCATTTATTATAATTTTTTTTATAGTAATACCTATTATAATC</v>
          </cell>
        </row>
        <row r="2027">
          <cell r="A2027" t="str">
            <v>ASV2026</v>
          </cell>
          <cell r="B2027" t="str">
            <v>e11ad5fc49a5917dedb59cf3d5386639</v>
          </cell>
          <cell r="C2027" t="str">
            <v>AATTTGATCTGGATTAGTAGGTACAAGATTAAGTTTATTGATTCGAGCTGAATTAGGTCAACCAGGTTCTTTAATTGGTGATGATCAAATTTATAATGTAATTGTTACAGCACATGCTTTTATTATAATTTTTTTTATAGTAATACCTATTGTAATT</v>
          </cell>
        </row>
        <row r="2028">
          <cell r="A2028" t="str">
            <v>ASV2027</v>
          </cell>
          <cell r="B2028" t="str">
            <v>8c93814d7a163dee75a4e11bed3af4a5</v>
          </cell>
          <cell r="C2028" t="str">
            <v>AATTTGATCAGGGATATTTGGAATATCATTGAGAATTTTAATCCGATTGGAATTAAGGACTATTTCTAATTTAATTGAAAATGATCAAATTTATAATTCAATTGTTACTGCTCACGCTTTAATTATAATTTTTTTCATAGTTATACCAATTTTAATT</v>
          </cell>
        </row>
        <row r="2029">
          <cell r="A2029" t="str">
            <v>ASV2028</v>
          </cell>
          <cell r="B2029" t="str">
            <v>cd96e22e75989b56d2e3596cb56cac0f</v>
          </cell>
          <cell r="C2029" t="str">
            <v>TTTGTGATCGGGTATAGTGGGAACTAGATTATCTTTGATTATTCGTTTAGAGTTGGCAAAGCCGGGTATTTTGTTAAATAATGGTCAATTGTATAATTCAATTATTACAGCTCATGCAATTTTAATAATTTTTTTTATAGTAATACCTACTATAATT</v>
          </cell>
        </row>
        <row r="2030">
          <cell r="A2030" t="str">
            <v>ASV2029</v>
          </cell>
          <cell r="B2030" t="str">
            <v>ea6289bf061cd2291b7443da5ce6b87e</v>
          </cell>
          <cell r="C2030" t="str">
            <v>AGCTTGAGCAGGAATAGTAGGTACATCTCTTAGACTATTAATTCGAGCAGAATTAGGAAATCCTGGATCATTAATTGGTGATAATCAAATTTATAATGTAATTGTTACTGCTCATGCATTTATTATAATTTTTTTTATAGTAATACCTATTGTTATT</v>
          </cell>
        </row>
        <row r="2031">
          <cell r="A2031" t="str">
            <v>ASV2030</v>
          </cell>
          <cell r="B2031" t="str">
            <v>c0e28694339054c989e54c366118d27c</v>
          </cell>
          <cell r="C2031" t="str">
            <v>TATTTGATCAGGAATAGTTGGAACTTCATTAAGAATATTAATCCGTTTAGAATTAGGAACTCCAAATAATTTAATTGGAAATGAACAAATTTATAACGTAATTGTGACAGCCCATGCTTTTATTATAATTTTTTTTATAGTAATGCCTATTATAATT</v>
          </cell>
        </row>
        <row r="2032">
          <cell r="A2032" t="str">
            <v>ASV2031</v>
          </cell>
          <cell r="B2032" t="str">
            <v>07408bf5f5dff77d4bb34344f49d2010</v>
          </cell>
          <cell r="C2032" t="str">
            <v>AATTTGAGCTGGAATAGTAGGAACTTCTTTAAGATTATTAATTCGAGCAGAATTAGGTAACCCAGGTTCTTTAATTGGTGATGATCAAATTTATAATACTATTGTAACAGCTCATGCTTTTATTATAATTTTTTTTATAGTTATACCTATTATAATT</v>
          </cell>
        </row>
        <row r="2033">
          <cell r="A2033" t="str">
            <v>ASV2032</v>
          </cell>
          <cell r="B2033" t="str">
            <v>b335564019150778062c5818262e609e</v>
          </cell>
          <cell r="C2033" t="str">
            <v>TATATGATCTGGAATATTAGGTTTATCTATAAGATTAATTATTCGTATAGAATTAAGAGTAGCAGGAAGATTTATTGGGAGTGATCAAATTTATAATAGTATTGTTACAGCTCATGCTTTTGTAATAATTTTTTTTATAGTTATACCTATTATAATT</v>
          </cell>
        </row>
        <row r="2034">
          <cell r="A2034" t="str">
            <v>ASV2033</v>
          </cell>
          <cell r="B2034" t="str">
            <v>d3f557ac890c4c9c9fafd08b3e5262a5</v>
          </cell>
          <cell r="C2034" t="str">
            <v>TATTTGAGCCGGTATAGTAGGAACTTCATTAAGTTTACTTATTCGAGCAGAATTAGGAAATCCTGGATCTTTAATTGGTGATGATCAAATTTATAACACCATTGTAACTGCACATGCATTTATCATAATTTTTTTTATAGTGATACCCATTATAATT</v>
          </cell>
        </row>
        <row r="2035">
          <cell r="A2035" t="str">
            <v>ASV2034</v>
          </cell>
          <cell r="B2035" t="str">
            <v>b43f81bf1ec2c55cd56753efeaa08da0</v>
          </cell>
          <cell r="C2035" t="str">
            <v>AATTTGAGCAGGAATATTAGGTACATCTCTTAGACTTTTAATTCGAGCTGAATTAGGTAATCCTGGTTCTTTAATTGGAGATGATCAAATTTATAACACTATTGTAACAGCTCATGCTCTTATTATAATTTTTTTTATAGTTATACCTATTATAATT</v>
          </cell>
        </row>
        <row r="2036">
          <cell r="A2036" t="str">
            <v>ASV2035</v>
          </cell>
          <cell r="B2036" t="str">
            <v>fbc5759214874ba9dbf415be9d8f6d7f</v>
          </cell>
          <cell r="C2036" t="str">
            <v>AATTTGAGCAGGAATAGTAGGAACTTCATTAAGATTATTAATTCGAGCTGAATTAGGAAACCCTGGATCTTTAATTGGAGATGATCAAATTTATAATACTATTGTAACAGCTCATGCTTTTATTATAATTTTTTTTATAGTTATACCTATTATAATT</v>
          </cell>
        </row>
        <row r="2037">
          <cell r="A2037" t="str">
            <v>ASV2036</v>
          </cell>
          <cell r="B2037" t="str">
            <v>df88d47fb7251af0e4e9860e8fb4189e</v>
          </cell>
          <cell r="C2037" t="str">
            <v>AATTTGATCAGGAATATTTGGAATATCGTTAAGAATTTTAATCCGATCAGAATTAAGAACTATTTCTAATTTAATTGAAAATGATCAAATTTATAATTCCATTGTTACTGCTCACGCATTAATTATAATTTTTTTCATAGTTATACCAATTTTAATT</v>
          </cell>
        </row>
        <row r="2038">
          <cell r="A2038" t="str">
            <v>ASV2037</v>
          </cell>
          <cell r="B2038" t="str">
            <v>412677cd1cb4303e484861632905bf1c</v>
          </cell>
          <cell r="C2038" t="str">
            <v>ATTATGATCAGGTATAATTGGTACATCATTAAGTTTAATTATTCGAGCTGAATTAGGAAACCCAGGATCATTAATTGGAGATGATCAAATTTATAATACTATTGTTACAGCTCATGCTTTTATTATAATTTTTTTTATAGTTATACCTATTATAATT</v>
          </cell>
        </row>
        <row r="2039">
          <cell r="A2039" t="str">
            <v>ASV2038</v>
          </cell>
          <cell r="B2039" t="str">
            <v>4cae44eab172b1a81c242e173a096d4e</v>
          </cell>
          <cell r="C2039" t="str">
            <v>AATATGATCAGGTATAATTGGAACATCATTAAGAATTTTAATTCGACTAGAACTAGGAACTACTAATAGGTTAATCGGAAACGATCAAATTTATAATGTAATTGTTACAGCTCATGCTTTTATTATAATTTTCTTTATAGTTATACCAATCATAATT</v>
          </cell>
        </row>
        <row r="2040">
          <cell r="A2040" t="str">
            <v>ASV2039</v>
          </cell>
          <cell r="B2040" t="str">
            <v>bff6f0548df850eb305896227217fd08</v>
          </cell>
          <cell r="C2040" t="str">
            <v>AATTTGAGCTGGAATAGTAGGAACTTCTTTAAGATTATTAATTCGAGCAGAATTAGGTAACCCAGGTTCTTTAATTGGTGATGATCAAATTTATAATACTATTGTAACAGCTCATGCTTTTATTATAATTTTTTTTATAGCTATACCTATTATAATT</v>
          </cell>
        </row>
        <row r="2041">
          <cell r="A2041" t="str">
            <v>ASV2040</v>
          </cell>
          <cell r="B2041" t="str">
            <v>fec4f0e79ada979a96d568e3faa5abda</v>
          </cell>
          <cell r="C2041" t="str">
            <v>AATTTGAGCAGGGTTAATTGGAACATCATTAAGAATCTTAATTCGAATTGAATTAAGAAGAATTAGAAATTTAATTAGAAATGATCAAATTTATAATGTAATTGTAACTGCTCATGCTTTCATTATAATTTTTTTTATAGTTATACCAATTTTAATT</v>
          </cell>
        </row>
        <row r="2042">
          <cell r="A2042" t="str">
            <v>ASV2041</v>
          </cell>
          <cell r="B2042" t="str">
            <v>6ecae9079d28ca316e9b6810effe92d1</v>
          </cell>
          <cell r="C2042" t="str">
            <v>TTTTTTTTACGTTGTTGATTTTTTAAGTGTATTGGTTTATATTGCTCACGTTTCTTTTTTAACATGCGTTTATGTGTTTCAGCTTTCTTTTTTTCACGGAGTTTAGCTTTTTGTTTCTTTTCTTTTTCTTTCTTTTTTTCTTTATCTTTTATTTTTTTTTCTGATATTTTTTCTAAGTGTTTTTCTATATTAAATCGCATAGTAAATATATTGTAAATTAATAATTTA</v>
          </cell>
        </row>
        <row r="2043">
          <cell r="A2043" t="str">
            <v>ASV2042</v>
          </cell>
          <cell r="B2043" t="str">
            <v>da5add7c9d2bb8deb03ffc015bd08c0f</v>
          </cell>
          <cell r="C2043" t="str">
            <v>TATTTGAGCTGGAATAGTAGGAACATCTTTAAGATTATTAGTACGTATAGAATTAAGAACAATTAGTAATTTAATTGGAAACGATCAAATTTATAATGTAATTGTAACAGCTCATGCTTTTATTATAATTTTTTTTATAGTTATACCTATTTTAATT</v>
          </cell>
        </row>
        <row r="2044">
          <cell r="A2044" t="str">
            <v>ASV2043</v>
          </cell>
          <cell r="B2044" t="str">
            <v>17555fe470a7d02d9432b1e31c79420d</v>
          </cell>
          <cell r="C2044" t="str">
            <v>AATTTGAGCAGGTATAGTAGGAACTTCTCTTAGTTTATTAATTCGAGCAGAATTAGGAAATCCTGGATCATTAATTGGAGATGACCAAATTTATAATACTATTGTAACAGCTCATGCTTTTATTATAATTTTTTTTATGGTAATACCAATTATAATT</v>
          </cell>
        </row>
        <row r="2045">
          <cell r="A2045" t="str">
            <v>ASV2044</v>
          </cell>
          <cell r="B2045" t="str">
            <v>25f880bf11552c9de2a08b1234874f65</v>
          </cell>
          <cell r="C2045" t="str">
            <v>TATATGATCAGGTATAATTGGAGCATCAATAAGATTAATTATTCGAATAGAATTAGGTAATCCAGGATATTTAATTAATAATGATCAAATTTATAATTCCTTTGTTACAGCTCACGCATTTATTATAATTTTTTTTATAGTTATACCAATTATAATT</v>
          </cell>
        </row>
        <row r="2046">
          <cell r="A2046" t="str">
            <v>ASV2045</v>
          </cell>
          <cell r="B2046" t="str">
            <v>13d0d2b17f5338b08244843d51b3320c</v>
          </cell>
          <cell r="C2046" t="str">
            <v>TTTGTGATCGGGTATAGTGGGAACTAGATTATCTTTAATTATTCGTTTAGAGTTGGCAAAGCCGGGTATTTTGTTAAATAATGGTCAATTGTATAATTCAATTATTACAGCTCACGCAATTTTAATAATTTTTTTCATAGTAATACCTACTATAATT</v>
          </cell>
        </row>
        <row r="2047">
          <cell r="A2047" t="str">
            <v>ASV2046</v>
          </cell>
          <cell r="B2047" t="str">
            <v>8ddf969604ef51a1315747c3ed9fd478</v>
          </cell>
          <cell r="C2047" t="str">
            <v>TATATGAACTGCCGTATTAGGGACTTCTTTAAGAAATATTATTCGTTTCGAACTAAGAATACCAAATAGAATTATTAAAGATGATCAAATTTACAATTCTTTAGTTACAGCTCATGCTTTAGTAATAATTTTTTTTATAATTATACCAGTAATAATT</v>
          </cell>
        </row>
        <row r="2048">
          <cell r="A2048" t="str">
            <v>ASV2047</v>
          </cell>
          <cell r="B2048" t="str">
            <v>631de04937ad70abe49e96558d2de0f6</v>
          </cell>
          <cell r="C2048" t="str">
            <v>GATTTGATCAGCAGTAATGGGTATATCATTAAGAAACATTATTCGTTTTGAATTAAGTATTCCATCTTCTATTATCAATAGAGATCAGATTTATAATAGTTTAGTTACATCTCACGCTTTAGTTATAATTTTTTTTATAGTTATACCAATTATAATC</v>
          </cell>
        </row>
        <row r="2049">
          <cell r="A2049" t="str">
            <v>ASV2048</v>
          </cell>
          <cell r="B2049" t="str">
            <v>43ae88eb4dff1ddbf2683fa594c8c362</v>
          </cell>
          <cell r="C2049" t="str">
            <v>AATTTGAGCAGGAATATTAGGTACATCTCTTAGACTTTTAATTCGAGCTGAATTAGGTAATCCTGGTTCTTTAATTGGAGGTGATCAAATTTATAACACTATTGTAACAGCTCATGCTTTTATTATAATTTTTTTTATAGTTATACCTATTATAATT</v>
          </cell>
        </row>
        <row r="2050">
          <cell r="A2050" t="str">
            <v>ASV2049</v>
          </cell>
          <cell r="B2050" t="str">
            <v>4db891c449057cac738f9316ae1fd3d8</v>
          </cell>
          <cell r="C2050" t="str">
            <v>GAGTGATAAGGCAACAGAAGAAATGTTAAAAATGTATCCCGAAAAGTTACTGATTACACAGGGAAGCAAAGGCGTATCCACTTGTCTTAAGTCGGGAGAGATTTTTTCTGTCCCATACAGAAAGAGTAAAGTCGTAGATACCACAGGTGCGGGAGATACGTTAAACGGTGCGTTTGCAGTGAGGGTTTCCGAAAAAAGTTCAATAAAAGAGGCTTTAGAGTTTGCAAATATAGCGGCAGGAATTTCCACCGAAAAGATGGGAGC</v>
          </cell>
        </row>
        <row r="2051">
          <cell r="A2051" t="str">
            <v>ASV2050</v>
          </cell>
          <cell r="B2051" t="str">
            <v>a9a8807a5ab6dedd40aed23fef5c2d6e</v>
          </cell>
          <cell r="C2051" t="str">
            <v>TATTTGAGCTGGAATAGTAGGAACTTCTTTAAGATTATTAATTCGGGCTGAATTAGGAAACCCAGGATCTTTAATTGGGAATGACCAAATTTATAACACAATTGTTACAGCTCATGCATTTATTATAATTTTTTTTATAGTTATACCAATTATAATT</v>
          </cell>
        </row>
        <row r="2052">
          <cell r="A2052" t="str">
            <v>ASV2051</v>
          </cell>
          <cell r="B2052" t="str">
            <v>5169f4adceb77eda053aa303a0f17185</v>
          </cell>
          <cell r="C2052" t="str">
            <v>TATTTGAGCAGGAATAGTAGGAACATCATTAAGATTACTAATTCGAGCAGAATTGGGAAATCCAGGATCATTAATTGGTGATGATCAAATTTATAATACTATTGTAGCAGCACATGCATTTATTATAATTTTTTTCATAGTAATACCAATTATAATT</v>
          </cell>
        </row>
        <row r="2053">
          <cell r="A2053" t="str">
            <v>ASV2052</v>
          </cell>
          <cell r="B2053" t="str">
            <v>109df5d7cfca18869a3bdfdf396cae8e</v>
          </cell>
          <cell r="C2053" t="str">
            <v>ATGTAATGAGAATTATCCTCGAATCTCAGAGATACCATTTGACTCGGAACGTAAACTGATGACGACCATTCATCTCGCAAAGGAAAATAAGTTGTTTGTCGCTACGATG</v>
          </cell>
        </row>
        <row r="2054">
          <cell r="A2054" t="str">
            <v>ASV2053</v>
          </cell>
          <cell r="B2054" t="str">
            <v>0134cb9add2453aa7be9d206b4898c09</v>
          </cell>
          <cell r="C2054" t="str">
            <v>AATTTGAGCTGGAATAATTGGAACATCTATAAGTATATTAATTCGTTTAGAATTAGGAACTACTAATAATTTAATTGGAAATGATCAAATTTATAACGTAATTGTTACAGCCCACGCTTTTATTATAATTTTTTTTATAGTTATACCCATTCTAATT</v>
          </cell>
        </row>
        <row r="2055">
          <cell r="A2055" t="str">
            <v>ASV2054</v>
          </cell>
          <cell r="B2055" t="str">
            <v>c048933a26db63a309dd6ab4253e4bbe</v>
          </cell>
          <cell r="C2055" t="str">
            <v>AGCTTGATCAGCTATGGTTGGAACAGCTATAAGAGTATTAATTCGAATAGAATTAGGACAATCTGGAATGTTTTTAGGAGATGACCATTTATATAATGTGGTGGTTACGGCTCATGCTTTTGTTATAATTTTTTTTATAGTAATACCAATTTTAATT</v>
          </cell>
        </row>
        <row r="2056">
          <cell r="A2056" t="str">
            <v>ASV2055</v>
          </cell>
          <cell r="B2056" t="str">
            <v>428a8a27e10a6d75463100456cc20fda</v>
          </cell>
          <cell r="C2056" t="str">
            <v>GCTGCTGCGAAAAAACAAACAGTTTTGCAGCAGCCTTGTTTTTTATTTTCAAGCACAATCATCTGCAATTAAATGCGCAATTATCACATAGTTCTGTTGGTCAGCCATATTCTGTCTGAGAGTTTTGCAGCAGCACAATTTTTTATCCCCAGATATTTTTGAACAAAAAATACTTGCAAATCAACTTCCGGCAAGTTATATTAGTCACCAGACGAATTGCATCAAAACAACAACTTTATCATATAACAAGGGAATAGCTTATGAACAAAAGCCTTATTACCGCTTTGGCAATAAG</v>
          </cell>
        </row>
        <row r="2057">
          <cell r="A2057" t="str">
            <v>ASV2056</v>
          </cell>
          <cell r="B2057" t="str">
            <v>6d87c3ba837f2cf878f1620a058e609b</v>
          </cell>
          <cell r="C2057" t="str">
            <v>AATTTGATCAGGGATATTTGGAATATCATTGAGAATTTTAATCCGATTGGAATTAAGAACTATTTCTAATTTAATTGAAAATGATCAAATTTATAATTCAATTGTTACTGCTCACGCTTTAATTATAATTTTTTTCATAGATATACCAATTTTAATT</v>
          </cell>
        </row>
        <row r="2058">
          <cell r="A2058" t="str">
            <v>ASV2057</v>
          </cell>
          <cell r="B2058" t="str">
            <v>b6cea632b6cc4d127f318f9679bcf117</v>
          </cell>
          <cell r="C2058" t="str">
            <v>AATTTGATCTGGAATATTATGAACTTCTTTAAGAATTTTAATCCGTTTAGAATTAAGATCTATTTCTAATTTAATTGGTAATGATCAAATTTACAATGTAACTGTAACTGCTCATGCTTTTATTATAATTTTTTTTATAGTGATACCTATTATAATT</v>
          </cell>
        </row>
        <row r="2059">
          <cell r="A2059" t="str">
            <v>ASV2058</v>
          </cell>
          <cell r="B2059" t="str">
            <v>16d55cb387b87efd3b9d6221784eeebb</v>
          </cell>
          <cell r="C2059" t="str">
            <v>GGCGAGATGCTGCTTTCGGATTTCGACCTAATAGACAAATATATGATTGATGCCGACACTCTGTTTCGTAATCTATGCGACATAAAGGAGTTGGAGGCCGACCTATCGTATCTCACGCCCGAAATG</v>
          </cell>
        </row>
        <row r="2060">
          <cell r="A2060" t="str">
            <v>ASV2059</v>
          </cell>
          <cell r="B2060" t="str">
            <v>b4cb2519d29b19d900ee86c6edb0e39a</v>
          </cell>
          <cell r="C2060" t="str">
            <v>AATTTGATCTGGAATATTAGGCACTTCTTTAAGGATTTTAATCCGTTTAGAGCTAAGTTCAATTTCTAATTTAATTGGTAATGATCAAATTTATAATGTAATTGTAACTGCTCATGCTTTTATTATAATTTTTTTTATAGTAATGCCTATTATAATT</v>
          </cell>
        </row>
        <row r="2061">
          <cell r="A2061" t="str">
            <v>ASV2060</v>
          </cell>
          <cell r="B2061" t="str">
            <v>b20c3ea031dd4cdc441a5681a8bbaee9</v>
          </cell>
          <cell r="C2061" t="str">
            <v>AATTTGAGCAGGTATAGTAGGTACTTCTTTAAGACTTTTAATTCGAGCTGAATTAGGAAATCCAGGTTCTTTAATTGGAGATGACCAAATTTATAATACTATTGTAACAGCCCATGCATTCATTATAATTTTTTTTATAGTAATACCAATTATAATT</v>
          </cell>
        </row>
        <row r="2062">
          <cell r="A2062" t="str">
            <v>ASV2061</v>
          </cell>
          <cell r="B2062" t="str">
            <v>0a4ad32b7d937f833fb78d4feb1ef7fa</v>
          </cell>
          <cell r="C2062" t="str">
            <v>GGTCGTGGTGGCGATGATACATTATATGCTTTGACTTACGGTGTATTAAGATTTGAAAGAAAAGGTAGAGACAAGAAACAGGCTTCTGTTTATCCTGTTGAAGCTGAATAATGTAACCAACGAAACCCTGAATTCAAGATTCTTTTTGGATTTAGGGTTTTTTATAAGTCA</v>
          </cell>
        </row>
        <row r="2063">
          <cell r="A2063" t="str">
            <v>ASV2062</v>
          </cell>
          <cell r="B2063" t="str">
            <v>40b3be0466c5c6555b7a992280177c77</v>
          </cell>
          <cell r="C2063" t="str">
            <v>AATCTGATCTGGAATAGTAGGTACATCTTTAAGATTACTTATTCGAGCTGAACTTGGTAATCCAGGATCATTAATTGGAGATGATCAAATTTATAATACTATTGTTACAGCTCATGCTTTTATTATAATTTTTTTTATAGTAATACCTATTATAATT</v>
          </cell>
        </row>
        <row r="2064">
          <cell r="A2064" t="str">
            <v>ASV2063</v>
          </cell>
          <cell r="B2064" t="str">
            <v>775f37245f01751286c7db45d0186eb4</v>
          </cell>
          <cell r="C2064" t="str">
            <v>AGCATGAGCTGGAATAGTAGGAACATCACTAAGAATTTTAATTCGAGCTAAATTAGGACACCCAGGAGCATTAATTGGAGATGATCAGATTTATAATGTAATTGTTACTGCACATGCCTTTGTAATAATTTTTTTTATAGTAATACCAATTATAATT</v>
          </cell>
        </row>
        <row r="2065">
          <cell r="A2065" t="str">
            <v>ASV2064</v>
          </cell>
          <cell r="B2065" t="str">
            <v>f83e8f6e97819b7f346eaababa9b90df</v>
          </cell>
          <cell r="C2065" t="str">
            <v>TATATGAGCAGGAATAGTGGGAACTTCCTTAAGAATTTTAATTCGATTAGAATTAGGGTCAACAGGAAGATTAATCGGAAGTGACCAAATTTATAATGTTATTGTAACTGCGCACGCATTTATCATAATTTTTTTCATAGTAATGCCGATTATAATT</v>
          </cell>
        </row>
        <row r="2066">
          <cell r="A2066" t="str">
            <v>ASV2065</v>
          </cell>
          <cell r="B2066" t="str">
            <v>b574d8a15140ff4beda236bb6d67460b</v>
          </cell>
          <cell r="C2066" t="str">
            <v>AGCTTGAGCAGGAATAGTGGGAACTTCTCTAAGAATTCTTATCCGAGCTGAACTGGGACATCCGGGAGCCTTAATTGGAGATGACCAAATTTATAATGTTATTGTAACAGCACATGCATTTATTATAATTTTTTTTATGGTTATACCAATTATAATT</v>
          </cell>
        </row>
        <row r="2067">
          <cell r="A2067" t="str">
            <v>ASV2066</v>
          </cell>
          <cell r="B2067" t="str">
            <v>f54e42ea8902847943187d34c3f041b4</v>
          </cell>
          <cell r="C2067" t="str">
            <v>TGCATTTGCAGGTTTGTTAGGTACAGTTGTATCAGTTTTGATACGTATTGAATTAGCAGCTCCGGGATCACAAATATTAAATTCTAATTGACAACTTTATAATATGTTAGTTACAGCTCACGCATTTCTTATGATATTTTTTTTTGTAATGCCAGTTATGATT</v>
          </cell>
        </row>
        <row r="2068">
          <cell r="A2068" t="str">
            <v>ASV2067</v>
          </cell>
          <cell r="B2068" t="str">
            <v>6d31d14fd8abfc487425b81476c8918c</v>
          </cell>
          <cell r="C2068" t="str">
            <v>ATCTTGAGCAGGAATAGTAGGGACATCATTAAGAATGCTAATTCGTACAGAATTAGGAAATCCAGGAAGTTTAATTGGGGATGATCAAATTTATAATAGTATTGTTACAGCCCATGCATTTATTATAATTTTTTTTATAGTAATACTTATTATAATT</v>
          </cell>
        </row>
        <row r="2069">
          <cell r="A2069" t="str">
            <v>ASV2068</v>
          </cell>
          <cell r="B2069" t="str">
            <v>979477e048204512f30ba9d617bde3d5</v>
          </cell>
          <cell r="C2069" t="str">
            <v>AATCTGATCAGGGATATTTGGAATATCATTGAGAATCTTAATCCGATTGGAGTTAAGAACTATTTCTAATTTAATTGAAAATAATCAAATTTATAATTCAATTGTTACTGCTCATGCTTTAATTATAATTTTTTTCATAGTTATACCAATTTTAATT</v>
          </cell>
        </row>
        <row r="2070">
          <cell r="A2070" t="str">
            <v>ASV2069</v>
          </cell>
          <cell r="B2070" t="str">
            <v>ef27c706bf222c60ad014bfdb9077bbd</v>
          </cell>
          <cell r="C2070" t="str">
            <v>TATTCGAGCAGGAATAATTGGAACATCATTAAGAATTTTAATTCGAATAGAATTAAGAAGAATTAGAAATTTAATTGGTAATGATCAAATTTATAATGTTATTGTAACTGCTCATGCTTTTATTATAATTTTTTTTATAGTAATACCTATTTTAATT</v>
          </cell>
        </row>
        <row r="2071">
          <cell r="A2071" t="str">
            <v>ASV2070</v>
          </cell>
          <cell r="B2071" t="str">
            <v>d84a2305121e7f9a29b44b4d1b47fec1</v>
          </cell>
          <cell r="C2071" t="str">
            <v>AGTTTGATCAGGAATAGTAGGAACATCTTTAAGTATATTAATTCGCGCTGAATTAAGTCACCCAGGGATATTTATTGGAAATGATCAAATTTATAACGTAATTGTTACAGCTCATGCATTTATTATAATTTTCTTTATAGTAATACCAATTATAATT</v>
          </cell>
        </row>
        <row r="2072">
          <cell r="A2072" t="str">
            <v>ASV2071</v>
          </cell>
          <cell r="B2072" t="str">
            <v>63be166ea9247cb61c147b0b18b39e57</v>
          </cell>
          <cell r="C2072" t="str">
            <v>AATTTGAGCAGGTATAGTTGGTACTTCATTAAGATTACTAATTCGAGCTGAATTAGGAAATCCTGGTTCTTTAATTGGTGGTGATCAAATTTATAATACTATTGTCACAGCTCATGCCTTTATTATAATTTTCTTCATAGTTATACCTATTATAATT</v>
          </cell>
        </row>
        <row r="2073">
          <cell r="A2073" t="str">
            <v>ASV2072</v>
          </cell>
          <cell r="B2073" t="str">
            <v>1e2b7fde14860ca70bf4323880218d9d</v>
          </cell>
          <cell r="C2073" t="str">
            <v>CCCTTGAGTCCTTCCAATATTTTAAGAGTATCTTTTTCGGATTTAAGGTCTATTTTACCCTTATTATCACCATAAAACTTAGCCGTAAATTTCTTCTTTGAG</v>
          </cell>
        </row>
        <row r="2074">
          <cell r="A2074" t="str">
            <v>ASV2073</v>
          </cell>
          <cell r="B2074" t="str">
            <v>2e80acb15564a821f58992116112ecf3</v>
          </cell>
          <cell r="C2074" t="str">
            <v>GTAGTATGAATGGTATCTTTTTCATGTCAAAGTCTTGTTTTCAAGGGTCAAAGGTACGAATTAGCACAATATGAAGCAAGGATTTCGCATTCTTCAACGCAGGAAGGGATGGAGAAACGGAAAGGTGAAAACGGAAAACTGGAGGGGGGAACTCCGAGTTCTCTGAGTTATCAGATTACTCTGATTACTCCGACTACTCCGAAAACCTTTCCGTTTTCCGTTTTCACCTTTCCG</v>
          </cell>
        </row>
        <row r="2075">
          <cell r="A2075" t="str">
            <v>ASV2074</v>
          </cell>
          <cell r="B2075" t="str">
            <v>6a8bbb8d8bca6b6f9d1c94036496a11d</v>
          </cell>
          <cell r="C2075" t="str">
            <v>TTTGTGATCGGGTATAGTGGGAACTAGATTATCTTTAATTATTCGTTTAGAGTTGGCAAAGCCGGGTATTTTGTTAAATAATGGTCAATTGTATAATTCAATTATCACAGCTCACGCAATTTTAATAATTTTTTTTATAGTAATACCTACTATAATT</v>
          </cell>
        </row>
        <row r="2076">
          <cell r="A2076" t="str">
            <v>ASV2075</v>
          </cell>
          <cell r="B2076" t="str">
            <v>d77d05a289ad7593b1e22c568c278d1e</v>
          </cell>
          <cell r="C2076" t="str">
            <v>GTCTTGAGCTGGAATAGTAGGGACATCTTTAAGAATACTAATTCGTACAGAATTAGGAAATCCGGGAAGATTAATTGGAGATGATCAAATTTATAATAGTATTGTTACAGCCCATGCATTTATTATAATTTTTTTTATAGTAATACCTATTATAATC</v>
          </cell>
        </row>
        <row r="2077">
          <cell r="A2077" t="str">
            <v>ASV2076</v>
          </cell>
          <cell r="B2077" t="str">
            <v>6d189edc97546085efbbfe47dc002309</v>
          </cell>
          <cell r="C2077" t="str">
            <v>AATTTGAGCAGGGATATTAGGTACATCAATAAGAATTTTAATTCGTATAGAATTAAGAACTTTATCTAATTTAATTGGAAATGATCAAATTTATAATGTAATTGTAACTGCTCATGCTTTTATTATAATTTTCTTTATAGTAATACCTATTTTAATT</v>
          </cell>
        </row>
        <row r="2078">
          <cell r="A2078" t="str">
            <v>ASV2077</v>
          </cell>
          <cell r="B2078" t="str">
            <v>14d7ad98acaefedd42b2ba4c8d21d25f</v>
          </cell>
          <cell r="C2078" t="str">
            <v>AATTTGATCAGGGATATTTGGAATATCTTTAAGATTATTAATTCGAGCAGAATTAGGAACCCCCGGATCTTTAATTGGAGATGATCAAATTTATAATACTATTGTAACAGCTCATGCACTTATTATAATTTTTTTTATAGTTATACCTATTATAATT</v>
          </cell>
        </row>
        <row r="2079">
          <cell r="A2079" t="str">
            <v>ASV2078</v>
          </cell>
          <cell r="B2079" t="str">
            <v>d2e8aa53eaa08803d0739e1790fd503a</v>
          </cell>
          <cell r="C2079" t="str">
            <v>AACTTGATCTGGAATAATTGGAGCATCCCTAAGACTCCTAATCCGAACTGAATTAGGAACCCCTGGAAAATTAATTGGGAATGATCAAATTTATAATACTATTGTAACTGCTCATGCTTTTATCATAATTTTTTTTATAGTTATACCTATTATAATT</v>
          </cell>
        </row>
        <row r="2080">
          <cell r="A2080" t="str">
            <v>ASV2079</v>
          </cell>
          <cell r="B2080" t="str">
            <v>8f4e715d759900e8fbc0d53dd8b846d5</v>
          </cell>
          <cell r="C2080" t="str">
            <v>TATTTGAGCAGGGATAATTGGAACATCGTTAAGAATTTTAATTCGAATAGAATTAAGAAGAATTAGAAATTTAATTGGTAATGATCAAATTTATAATGTTATTGTAACTGCTCATGCTTTTATTATAATTTTTTTTATAGTAATACCTACTTTAATT</v>
          </cell>
        </row>
        <row r="2081">
          <cell r="A2081" t="str">
            <v>ASV2080</v>
          </cell>
          <cell r="B2081" t="str">
            <v>61fa1d008d1a9039b4e4f27c1f3a0a5c</v>
          </cell>
          <cell r="C2081" t="str">
            <v>AATTTGATCAGGGATATTTGGAATATCATTGAGAATTTTAATCCGATTGGAATTAAAAACTATTTCTAATTTAATTGAAAATGATCAAATTTATAATTCAATTGTTACTGCTCACGCTTTAATTATAATTTTTTTTATAGTTATACCAATTTTAATT</v>
          </cell>
        </row>
        <row r="2082">
          <cell r="A2082" t="str">
            <v>ASV2081</v>
          </cell>
          <cell r="B2082" t="str">
            <v>0467fc5ff92bc35f8902ed2e39bd9a20</v>
          </cell>
          <cell r="C2082" t="str">
            <v>ACCTTGAGCTGGAATAGTAGGAACATCTTTAAGAATACTAATTCGTACAGAACTAGGAAATCCGGGAAGATTAATTGGAGATGATCAAATTTATAATAGTATTGTTACAGCCCATGCATTTATTATAATTTTTTTTATAGTAATACCTATTATAATC</v>
          </cell>
        </row>
        <row r="2083">
          <cell r="A2083" t="str">
            <v>ASV2082</v>
          </cell>
          <cell r="B2083" t="str">
            <v>5ba6a50dd90ccddcdf57e8d1af9b4aa8</v>
          </cell>
          <cell r="C2083" t="str">
            <v>TATATGATCTTCAATATTAGGAATATCTTTAAGAAACATTATTCGTTTCGAACTAAGTGTACCAGGCTCAATTATTAGAGATGATCAAATTTATAATTCTATTGTTACATCTCATGCTTTAATTATGATTTTTTTTATAGTTATACCAGTCATAATC</v>
          </cell>
        </row>
        <row r="2084">
          <cell r="A2084" t="str">
            <v>ASV2083</v>
          </cell>
          <cell r="B2084" t="str">
            <v>9aab6f25a8575be3609ea42b9896dba2</v>
          </cell>
          <cell r="C2084" t="str">
            <v>ACACTGACGACATGGTTCTACAAGATATTGGAACTTTATATTTTATTTTTGGACACTGACGACATGGTTCTACAAGATATTGGAACTTTATATTTTATTTTTG</v>
          </cell>
        </row>
        <row r="2085">
          <cell r="A2085" t="str">
            <v>ASV2084</v>
          </cell>
          <cell r="B2085" t="str">
            <v>c5a8e98db932a8c19728f7273ed56958</v>
          </cell>
          <cell r="C2085" t="str">
            <v>AGCTTGATCTGGAATAGTAGGAACTTCCCTCAGCCTACTAATTCGAATTGAATTAGGCAACCCAGGAACACTTATTGGAAATGACCAAATTTATAATACAATTGTTACAGCCCACGCATTTATTATAATTTTTTTCATAGTTATACCTATTATAATT</v>
          </cell>
        </row>
        <row r="2086">
          <cell r="A2086" t="str">
            <v>ASV2085</v>
          </cell>
          <cell r="B2086" t="str">
            <v>c06ee17a667f8b5ded3773572218a2e8</v>
          </cell>
          <cell r="C2086" t="str">
            <v>ATTCTGATCAGGAATAGTCGGAAAATCATTAAGAATTTTAATCCGAATAGAATTAGGTAGACCAGGATCTCTAATTGGGAATGATCAAATTTATAACTCAATTGTAACTGCACATGCATTTATTATAATTTTTTTTATAGTTATACCGATTATAATT</v>
          </cell>
        </row>
        <row r="2087">
          <cell r="A2087" t="str">
            <v>ASV2086</v>
          </cell>
          <cell r="B2087" t="str">
            <v>b36971e545005ba808650ff766bf9fc1</v>
          </cell>
          <cell r="C2087" t="str">
            <v>TATTTGAGCAGGAATAGTAGGAACATCATTAAGATTACTAATTCGAGCAGAATTAGGAAATCCAGGATCATTAATTGGTGATGATCAAATTTATAATACTATTGTAACAGCACATGCATTTATTATAATTTTTTTCACAGTAATACCAATTATAATT</v>
          </cell>
        </row>
        <row r="2088">
          <cell r="A2088" t="str">
            <v>ASV2087</v>
          </cell>
          <cell r="B2088" t="str">
            <v>f33ed225308944651b27038b4409c52a</v>
          </cell>
          <cell r="C2088" t="str">
            <v>AATTTGAGCAGGAATATTAGGAACATCTCTAAGAATCTTAATTCGAATAGAATTAGGAACTCCAGGCTCATTAATTGGAGATGATCAAATTTATAATACTATTGTCACAGCTCATGCTTTTATCATAATTTTTTTCATAGTAACACCAATTATAATT</v>
          </cell>
        </row>
        <row r="2089">
          <cell r="A2089" t="str">
            <v>ASV2088</v>
          </cell>
          <cell r="B2089" t="str">
            <v>3cac052df78e5aa6f2c3f7002184f3ea</v>
          </cell>
          <cell r="C2089" t="str">
            <v>CAGCGCTCCTGATCCGCACCGGAAAGCTGACGGACAATCCTGCGCTGGTCGATTTCTCCCGCAATCTCTACCGAGAAGGCCTGTCTCTGCCGCCGTGGCATGTGCGCGCAAACCATCGCTGGATGCTCTACAGAGGCCTCAAGGGCCTGTTTACCTATTCCGT</v>
          </cell>
        </row>
        <row r="2090">
          <cell r="A2090" t="str">
            <v>ASV2089</v>
          </cell>
          <cell r="B2090" t="str">
            <v>ca97d6a32e69158f3e22392e62b684a8</v>
          </cell>
          <cell r="C2090" t="str">
            <v>AATTTGATCAGGGATATTTGGAATATCATTGAGAATTTTAATCCGATTGGAATTAAGAACTATTTCTAATTTAATTGAAAATGATCAAATTTATAGTTCAATTGTTACTGCTCACGCTTTAATTATAATTTTTTTCATGGTTATACCAATTTTAATT</v>
          </cell>
        </row>
        <row r="2091">
          <cell r="A2091" t="str">
            <v>ASV2090</v>
          </cell>
          <cell r="B2091" t="str">
            <v>217797d8532497a81cb5c83cb2290740</v>
          </cell>
          <cell r="C2091" t="str">
            <v>AATTTGATCAGGAATAGTTGGAACTTCTTTAAGTCTTTTAATTCGAGCTGAATTAGGAACCCCTGGATCTTTAATTGGAGATGATCAAACTTATAATACTATTGTAACTGGACATGCTTTTATTATAATTTTTTTTATAGTAATACCAATTATAATT</v>
          </cell>
        </row>
        <row r="2092">
          <cell r="A2092" t="str">
            <v>ASV2091</v>
          </cell>
          <cell r="B2092" t="str">
            <v>bdaab9c090e8fa7c361355c525206b31</v>
          </cell>
          <cell r="C2092" t="str">
            <v>ATCTTGAGCTGGAATAGTAGGAACACCTTTAAGAATACTAATTCGTACAGAATTAGGAAATCCGGGAAGATTAATTGGAGATGATCAAATTTATAATAGTATTGTTACAGCCCATGCATTTATTATAATTTTTTTTATAGTAATACCTATTATAATC</v>
          </cell>
        </row>
        <row r="2093">
          <cell r="A2093" t="str">
            <v>ASV2092</v>
          </cell>
          <cell r="B2093" t="str">
            <v>f68a1ab7f8afb12353313eb35eb984d5</v>
          </cell>
          <cell r="C2093" t="str">
            <v>AATTTGATCAGGGATATTTGGGATATCATTGAGAATTTTAATCCGATTGGAGTTAAGAACTATTTCTAATTTAATTGAAAATGATCAAATTTATAACTCAATTGTTACTGCTCATGCTTTAATTATAATTTTTTTCATAGTTATACCAATTTTAATT</v>
          </cell>
        </row>
        <row r="2094">
          <cell r="A2094" t="str">
            <v>ASV2093</v>
          </cell>
          <cell r="B2094" t="str">
            <v>543a98625b91207d1b1a49f415b5f3c7</v>
          </cell>
          <cell r="C2094" t="str">
            <v>AGCATGGTCTGCTATGGTAGGAACCGCAATAAGAGTTTTAATTCGAATAGAATTAGGTCAGACTGGTAGATTTTTGGGAAACGATCATATGTATAATGTAATTGTAACAGCACATGCTTTTGTTATAATTTTTTTTATAGTAATACCAATTCTAATT</v>
          </cell>
        </row>
        <row r="2095">
          <cell r="A2095" t="str">
            <v>ASV2094</v>
          </cell>
          <cell r="B2095" t="str">
            <v>928da2ceb90403d374ac61abd744e13c</v>
          </cell>
          <cell r="C2095" t="str">
            <v>AATTTGATCAGGGATATTTGGAATATCATTGAGAATTTTAATCCGATTGGAATTAAGAACTATTTCTAATTTAATTGAAAATGATCAAATTTATAATTCAATTGTTACTGCTCACGCTTTAATTATAATTTTTTTCATAGCTATACCAATTTTAATT</v>
          </cell>
        </row>
        <row r="2096">
          <cell r="A2096" t="str">
            <v>ASV2095</v>
          </cell>
          <cell r="B2096" t="str">
            <v>7bf89766e1033707173358034b341ca8</v>
          </cell>
          <cell r="C2096" t="str">
            <v>AGCTTGAGCCGGAATAGTAGGAACTTCTTTAAGTATTCTAATTCGAGCTGAATTAGGTCATCCTGGTGCTTTTATTGGAGATGATCAAATTTATAATGTTATTGCAACAGCACACGCTTTTATTATAATTTTTTTTATAGTTATACCTATTATAATT</v>
          </cell>
        </row>
        <row r="2097">
          <cell r="A2097" t="str">
            <v>ASV2096</v>
          </cell>
          <cell r="B2097" t="str">
            <v>a2af12ae10911846aa818d826af6332f</v>
          </cell>
          <cell r="C2097" t="str">
            <v>AATTTGATCAGGAATAATTGGAACTTCACTAAGAATATTAATTCGATTAGAATTAAGAACAATTAAGAATTTAATTGGAAATGATCAAATTTATAATGTTATTGTAACAGCTCATGCTTTTATTATAATTTTTTTTATAGTAATACCAATTTTAATT</v>
          </cell>
        </row>
        <row r="2098">
          <cell r="A2098" t="str">
            <v>ASV2097</v>
          </cell>
          <cell r="B2098" t="str">
            <v>3bbf2483db1abecc4b2a1a2722161e73</v>
          </cell>
          <cell r="C2098" t="str">
            <v>GGCTTGATCAGCTATAGCAGGTACTGCTATAAGAATTATAATTCGAATAGAGTTAGGACAGGTTGGCTCTTTTTTAGGAGATGATCAATTGTATAATGTTGTAGTAACTGCACATGCTTTTGTTATAATTTTTTTTATGGTAATACCAATTTTAATT</v>
          </cell>
        </row>
        <row r="2099">
          <cell r="A2099" t="str">
            <v>ASV2098</v>
          </cell>
          <cell r="B2099" t="str">
            <v>0314108362f484985244f850a072b7af</v>
          </cell>
          <cell r="C2099" t="str">
            <v>CAAAACTATCAAGAAGACTAGCAAAACTTTTAGAAGGAATTGCAAACCCAATCCCCTCGCCAGTAGTAATTTTTAAAGTATTAATGCCCACAACCTCACCTCTTGAATTAAGTAGCGGTCCTCCACTATTTCCAGGATTCAAACTTGCATCATGCTGAACTAAGTTCTGCATATAACCTTCACCATCATGACTATCTACTCTTAGAGTCCTATTAAGAGC</v>
          </cell>
        </row>
        <row r="2100">
          <cell r="A2100" t="str">
            <v>ASV2099</v>
          </cell>
          <cell r="B2100" t="str">
            <v>212d6ea1b0c2fb2a9359dfe708c3217e</v>
          </cell>
          <cell r="C2100" t="str">
            <v>ATCTTGAGCTTGAATAGTAGGAACATCTTTAAGAATACTAATTCGTACAGAATTAGGAAATCCGGGAAGATTAATTGGAGATGATCAAATTTATAATAGTATTGTTACAGCCCATGCACTTATTATAATTTTTTTTATAGTAATACCTATTATAATC</v>
          </cell>
        </row>
        <row r="2101">
          <cell r="A2101" t="str">
            <v>ASV2100</v>
          </cell>
          <cell r="B2101" t="str">
            <v>6a6b01727b76714316072be25416a764</v>
          </cell>
          <cell r="C2101" t="str">
            <v>AATTTGAGCAGGTATAGTTGGTACTTCATTAAGATTACTAATTCGAGCTGAATTAGGAAATCCTGGTTCTTTAATTGGTGATGATCAAATTTATAATACTATTGTCACAGCTCATGCCTTTATTATAATTTTTTTCATAGTTATACCTATTATAATT</v>
          </cell>
        </row>
        <row r="2102">
          <cell r="A2102" t="str">
            <v>ASV2101</v>
          </cell>
          <cell r="B2102" t="str">
            <v>5973ba47518b424e46a66c6e673d9153</v>
          </cell>
          <cell r="C2102" t="str">
            <v>TATTTGATCAGGTATAATTGGTTCTTCTCTTAGAATTTTAATCCGATTAGAATTAAGTCAAATTAATTCAATTATTAATAATAATCAATTATATAATGTAATTGTTACAATTCATGCTTTTATTATAATTTTTTTTATAACTATACCAGTCGTTATT</v>
          </cell>
        </row>
        <row r="2103">
          <cell r="A2103" t="str">
            <v>ASV2102</v>
          </cell>
          <cell r="B2103" t="str">
            <v>dd0115d34386bec4e5eb81a0e8ec3f13</v>
          </cell>
          <cell r="C2103" t="str">
            <v>AATTTGATCAGGGATATTTGGAATATCATTGAGAATTTTAATCCGATTGTAATTAAGAACTATTTCTAATTTAATTGAAAATGATCAAATTTATAATTCAATTGTTACTGCTCACGCTTTAATTATAATTTTTTTCATAGTTATACCAATTTTAATT</v>
          </cell>
        </row>
        <row r="2104">
          <cell r="A2104" t="str">
            <v>ASV2103</v>
          </cell>
          <cell r="B2104" t="str">
            <v>a5f7fa225a0930352fa79e11d0d82e5c</v>
          </cell>
          <cell r="C2104" t="str">
            <v>AGCTTGGGCTGCAATAGTAGGAACAGCAATAAGTGTATTAATTCGAGTTGAGTTAGGTCAAACTGGTAGATTTATAGGTGATGATCAATTATATAATGTAATTGTAACAGCTCATGCTTTTGTAATAATTTTTTTTATAGTAATACCTATTTTAATT</v>
          </cell>
        </row>
        <row r="2105">
          <cell r="A2105" t="str">
            <v>ASV2104</v>
          </cell>
          <cell r="B2105" t="str">
            <v>efbb1c50249d269bd367dad1ca5bd489</v>
          </cell>
          <cell r="C2105" t="str">
            <v>ATCTTGAGCTGGAATAGTAGGAACATCTTTAAGAATACTAATTCGTACAGAATTAGGAAATCCGGGAAGATTAATTGGAGATGATCAGATTTATAATAGTATTGTTACAGCCCATGCATTTATTATAATTTTTTTTATAGTAATACCTATTATAATC</v>
          </cell>
        </row>
        <row r="2106">
          <cell r="A2106" t="str">
            <v>ASV2105</v>
          </cell>
          <cell r="B2106" t="str">
            <v>52834aed258256e6c1bcbac6aff29ac5</v>
          </cell>
          <cell r="C2106" t="str">
            <v>TATATGAACTGCCATATTAGGGACTTCTTTAAGAAATATTATTCGTTTCGAACTAAGAATACCAAATAGAATTATTAAAGATGATCAAATTTACAATTCTTTAGTTACAGCTCGTGCTTTAGTAATAATTTTTTTTATAATTATACCAGTAATAATT</v>
          </cell>
        </row>
        <row r="2107">
          <cell r="A2107" t="str">
            <v>ASV2106</v>
          </cell>
          <cell r="B2107" t="str">
            <v>962fa68ebb941adb8d004b36f4af2459</v>
          </cell>
          <cell r="C2107" t="str">
            <v>AGCTTGAGCTGGAATAGTAGGTACTTCTTTAAGTTTACTTATTCTAGCTGAATTAAGTCAACCTGGAGTATTTATTGGAAATGATCAAATTTATAATGTTATTGTAACTGCACATGCATTTATTATAATTTTTTTTATAGTAATACCAATTATAATT</v>
          </cell>
        </row>
        <row r="2108">
          <cell r="A2108" t="str">
            <v>ASV2107</v>
          </cell>
          <cell r="B2108" t="str">
            <v>f995c2ee88298c3dfab01042953bf2b7</v>
          </cell>
          <cell r="C2108" t="str">
            <v>AATTTGAGCTGGAATAGTAGGAACTTCTTTAAGATTATTAATTCGAGCAGGATTAGGTAACCCAGGTTCTTTAATTGGTGATGATCAAATTTATAATACTATTGTAACAGCTCATGCTTTTATTATAATTTTTTTTATAGTTATACCTATTATAATT</v>
          </cell>
        </row>
        <row r="2109">
          <cell r="A2109" t="str">
            <v>ASV2108</v>
          </cell>
          <cell r="B2109" t="str">
            <v>71e593e2e694ad1a8359138855b37268</v>
          </cell>
          <cell r="C2109" t="str">
            <v>AATTTGATCAGGAATAATTGGATCTTCACTTAGTATTTTAATTCGATTAGAATTAAGACAAATTAATTCAATTATTAATAATAATCAACTATATAATGTAATTGTTACAATTCATGCTTTCATTATAATTTTTTTTATAACTATACCAATTGTAATT</v>
          </cell>
        </row>
        <row r="2110">
          <cell r="A2110" t="str">
            <v>ASV2109</v>
          </cell>
          <cell r="B2110" t="str">
            <v>f6d2c6bbe3e303304e50d79b1a8c7994</v>
          </cell>
          <cell r="C2110" t="str">
            <v>AATTTGATCAGGAATAGTAGTTACATCTTTAAGACTTTTAATTCGAGCTGAATTAGGTACTCCAGGATCTTTAATTGGTGATGATCAAATTTATAATACTATTGTAACTGGTCATGCTTTTATTATAATTTTTTTTATAGTTATACCTATTATAATT</v>
          </cell>
        </row>
        <row r="2111">
          <cell r="A2111" t="str">
            <v>ASV2110</v>
          </cell>
          <cell r="B2111" t="str">
            <v>1a25878c30c74a8112ff78243364a1e1</v>
          </cell>
          <cell r="C2111" t="str">
            <v>AATTTGAGCGGGAATAGTTGGTACATCTTTAAGACTTTTAATTCGAGCTGAATTAGGAAATCCCGGTTCATTAATTGGTGATGATCAAATTTATAATACAATTGTTACAGCTCATGCTTTTATTATAATTTTTTTTATAGTTATACCTATTATAATT</v>
          </cell>
        </row>
        <row r="2112">
          <cell r="A2112" t="str">
            <v>ASV2111</v>
          </cell>
          <cell r="B2112" t="str">
            <v>e6da7592afb091953184b1a1803de453</v>
          </cell>
          <cell r="C2112" t="str">
            <v>TATATGAACTGCCATATTAGGGACTTCTTTAAGAAATATTATTCGTTTCGAACTAAGAATACCAAATAGAATTATTAAAGATGATCAATTTTACAATTCTTTAGTTACAGCTCATGCTTTAGTAATAATTTTTTTTATAATTATACCAGTAATAATT</v>
          </cell>
        </row>
        <row r="2113">
          <cell r="A2113" t="str">
            <v>ASV2112</v>
          </cell>
          <cell r="B2113" t="str">
            <v>7b2cde13e25815b85403c44db3e48a2e</v>
          </cell>
          <cell r="C2113" t="str">
            <v>TATTTGAGCAGGAATAATTGGAACATCGTTAAGAATTTTAATTCGAATAGAATTAAGAAGAATTAGAAATTTAATTGGTAATGATCAAATTTATAATGTTATTGTAACTGCTCATGCTTTTATTATAATTTTTTTTATAGTAATACCTATTTTAATT</v>
          </cell>
        </row>
        <row r="2114">
          <cell r="A2114" t="str">
            <v>ASV2113</v>
          </cell>
          <cell r="B2114" t="str">
            <v>b0954ab3535aa90daaf5f507a949913e</v>
          </cell>
          <cell r="C2114" t="str">
            <v>TATATGAGCAGGAATAATTGGATCATCTATAAGATTAATTATTCGTATAGAATTAAGAAATCCTGGATATTTAATTAAAAATGATCAAATTTATAACTCTCTTGTAACTGCTCATGCTTTTATTATAATTTTTTTTATAGTTATACCAATTATAATT</v>
          </cell>
        </row>
        <row r="2115">
          <cell r="A2115" t="str">
            <v>ASV2114</v>
          </cell>
          <cell r="B2115" t="str">
            <v>b0bfa29386323377c1f8b52ab53fa915</v>
          </cell>
          <cell r="C2115" t="str">
            <v>AATTTGATCAGGAATAATTGGATCTTCACTTAGTATTTTAATTCGATTAGAATTAAGACAAATTAATTCAATTATTAATAATAATCAATTATATAATGTGATTGTTACAATTCATGCTTTCATTATAATTTTTTTTATAACTATACCAATTGTAATT</v>
          </cell>
        </row>
        <row r="2116">
          <cell r="A2116" t="str">
            <v>ASV2115</v>
          </cell>
          <cell r="B2116" t="str">
            <v>2cc90a290d476c8cc6a16b2ef4af1546</v>
          </cell>
          <cell r="C2116" t="str">
            <v>CCTTCACCCTGCAGCGCAAGCAGGTGGTGGAAGCCTTGGAAAAGGCCGGTTTCACGGCCATGACCCAGGCCCCCTACGATGGTTTTGAACACTGGGTAGAACAGGCGGTCAACCGGGATGCGGTGATCGCCGTGAAAAATAAGTAATCAAGCAGCTTTCTATGTTCCGTGA</v>
          </cell>
        </row>
        <row r="2117">
          <cell r="A2117" t="str">
            <v>ASV2116</v>
          </cell>
          <cell r="B2117" t="str">
            <v>757dfb7f08a95b7c471b93f4568ade3d</v>
          </cell>
          <cell r="C2117" t="str">
            <v>GAGGATTCCTCCGACTTTCCCCCTCAAAAGAAAGAATGCATGATTGCATGACTTGAACACTGCATGGTGAACTAATGCTAAATGGAAGGCTCATGCTAGATCTTATGTGATAATAATGCAAACGCAATACTACCTATGTAATGTGGTTGTTCATC</v>
          </cell>
        </row>
        <row r="2118">
          <cell r="A2118" t="str">
            <v>ASV2117</v>
          </cell>
          <cell r="B2118" t="str">
            <v>867bb4a421ea1c776920938148e3ad64</v>
          </cell>
          <cell r="C2118" t="str">
            <v>GATTTGATCAGCAATAATGGGTATATCATTAAGAAACATTATTCGTTTTGAATTAAGTATTCCATCTTCTATTATCAATAGGGATCAGATTTATAATAGTTTAGTTACATCTCACGCTTTAGTTATAATTTTTTTTATAGTTATACCAATTATAATC</v>
          </cell>
        </row>
        <row r="2119">
          <cell r="A2119" t="str">
            <v>ASV2118</v>
          </cell>
          <cell r="B2119" t="str">
            <v>13f5c320d2efd6c63a6a5c3db695f06b</v>
          </cell>
          <cell r="C2119" t="str">
            <v>CTCAACGCACCCAAGCCTGCGCCGGTCTCCAACTACCACTTCATCTCCGCGGACAACCTGTGGAAGCTGAATCTGACCAAGGACTTCATCGCCCTGTCCACCGTCCGCTATACTGGTTG</v>
          </cell>
        </row>
        <row r="2120">
          <cell r="A2120" t="str">
            <v>ASV2119</v>
          </cell>
          <cell r="B2120" t="str">
            <v>4a85227d94b9c93c499611030129f184</v>
          </cell>
          <cell r="C2120" t="str">
            <v>AATTTGATCAGGGATATTTGGAATATCATTGAGAATTTTAATCCGATTGGAGTTAAGAACTATTTCTAATTCAATTGAAAATGATCAAATTTATAATTCAATTGTTACTGCTCATGCTTTAATTATAATTTTTTTCATAGTTATACCAATTTTAATT</v>
          </cell>
        </row>
        <row r="2121">
          <cell r="A2121" t="str">
            <v>ASV2120</v>
          </cell>
          <cell r="B2121" t="str">
            <v>aa0679550ef5ae1e0c126f44f19e8f3a</v>
          </cell>
          <cell r="C2121" t="str">
            <v>TGCATTTGCAGGTTTGTTAGGTACAGTTGTATCAGTTTTAATACGTATTGAATTAGCAGCTCCGGGATCACAAATATTAAATTCTAATTGACAACTTTATAATGTGTTAGTTACAACTCACGCATTTCTTATGATATTTTTTTTTGTAATGCCAGTTATGATT</v>
          </cell>
        </row>
        <row r="2122">
          <cell r="A2122" t="str">
            <v>ASV2121</v>
          </cell>
          <cell r="B2122" t="str">
            <v>7bd4ba105881579220bc257b556fa30f</v>
          </cell>
          <cell r="C2122" t="str">
            <v>AGCGTGAGCTGGAATAGTAGGTACTTCCCTAAGAATCCTAATTCGAGCAGAATTAGGGCATCCAGGAGCTTTAATTGGTGACGATCAAATTTATAACGTAATTGTTACAGCCCATGCTTTCATTATAATTTTTTTTATAGTAATACCTATTATAATT</v>
          </cell>
        </row>
        <row r="2123">
          <cell r="A2123" t="str">
            <v>ASV2122</v>
          </cell>
          <cell r="B2123" t="str">
            <v>e24016056618406c3c9eba5fa927f038</v>
          </cell>
          <cell r="C2123" t="str">
            <v>AATTTTTTCCGGAATTTTAGGAACTTCTTTAAGTAATATTATTCGTTTTGAGTTAAGATTACCATCAATATTAATTGGGGATGATCAAATTTATAATTCAATTGTTACATCTCATGCATTAGTTATAATTTTTTTTATAGTTATACCAATCATAATT</v>
          </cell>
        </row>
        <row r="2124">
          <cell r="A2124" t="str">
            <v>ASV2123</v>
          </cell>
          <cell r="B2124" t="str">
            <v>3b08823d85148605051e549e1ab9d84e</v>
          </cell>
          <cell r="C2124" t="str">
            <v>AATTTGATCAGGAATAGTAGGTACATCTTTAAGACTTTTAATTCGAGCTGAATTAGGTACTCCAGGATCTTTAATTGGTGATGATCAAATTTATAATACTATTGTAACTGGTCATGCTTTTATTATAATTTTTTTTATAGTTATACCTATTATAATT</v>
          </cell>
        </row>
        <row r="2125">
          <cell r="A2125" t="str">
            <v>ASV2124</v>
          </cell>
          <cell r="B2125" t="str">
            <v>d291c02d6d560a829df0e3d2948cb7bd</v>
          </cell>
          <cell r="C2125" t="str">
            <v>TATTTGAGCAGGAATAGTAGGAACATCCTTAAGTTTATTAATTCGAGCAGAATTAGGTAATCCAGGATCACTTATTGGTGATGATCAAATTTATAATACTATTGTAACAGCTCATGCTTTTATTATAATTTTTTTTATAGTTATACCTATTATAATT</v>
          </cell>
        </row>
        <row r="2126">
          <cell r="A2126" t="str">
            <v>ASV2125</v>
          </cell>
          <cell r="B2126" t="str">
            <v>50a670780e08657ca95386708c8c86a7</v>
          </cell>
          <cell r="C2126" t="str">
            <v>AATTTGATCAGGAATATTAGGAACATCATTAAGAATTTTAATTCGAATAGAATTAAGAAGAATTTCAAATTTAATTGGAAATGATCAAATTTATAATGTAATTGTAACAGCTCATGCTTTTATTATAATTTTTTTTATAGTAATACCAATTTTAATT</v>
          </cell>
        </row>
        <row r="2127">
          <cell r="A2127" t="str">
            <v>ASV2126</v>
          </cell>
          <cell r="B2127" t="str">
            <v>66eb678e6dc132066334cd84d0185040</v>
          </cell>
          <cell r="C2127" t="str">
            <v>AATTTGATCAGGGATATTTGGAATATCATTGAGAATTTTAATCCGATTGGAGTTAAGAACTATTTCTAATTTAATTGAAAATGATCAAATTTACAATTCAACTGTTACTGCTCATGCTTTAATTATAATTTTTTTCATAGTTATACCAATTTTAATT</v>
          </cell>
        </row>
        <row r="2128">
          <cell r="A2128" t="str">
            <v>ASV2127</v>
          </cell>
          <cell r="B2128" t="str">
            <v>7a10f976ee4bb87034e9fafe50658cfd</v>
          </cell>
          <cell r="C2128" t="str">
            <v>ATCTTGAGCTGGAATAGTAGGAACATCTTTAATAATTCTATTTGGTATTCTTAGTTCGAAACGAGTAATATTTCTTAAAGAAGTCCCTAATATGGCAGTTCATATACCAAATAGAATTATTAAAGATGATCAAATTTACAATTCTTTAGTTACAGCTCATGCTTTAGTAATAATTTTTTTTATAATTATACCAGTAATAATT</v>
          </cell>
        </row>
        <row r="2129">
          <cell r="A2129" t="str">
            <v>ASV2128</v>
          </cell>
          <cell r="B2129" t="str">
            <v>5293d132c82441c6221128020d360ec0</v>
          </cell>
          <cell r="C2129" t="str">
            <v>CTTTTGAAGAGCTTTTTATGGTTCTTCTCTCAGAATAGTTATGCGTATAGAGCTCAGTCAACCTGGTTCTTTTATTTATCATGATCATGTCTATAATGTCTTTGTCACTTCTCATGCTTTTATTATGATTTTTTTTGTTGTTATACCAGTTCTTATA</v>
          </cell>
        </row>
        <row r="2130">
          <cell r="A2130" t="str">
            <v>ASV2129</v>
          </cell>
          <cell r="B2130" t="str">
            <v>a44178881765bc572925e136a788e49c</v>
          </cell>
          <cell r="C2130" t="str">
            <v>TTTGTGATCGGGTATAGTGGGAACTAGATTATCTTTAATTATTCGTTTAGAGTTGGCAAAGCCGGGTATTTTGTTAAATAATGGTCAATTGTATAATTCAATTATTACAGCTCACGCAATTTTTATAATTTTTTTTATAGTAATACCCACTATAATT</v>
          </cell>
        </row>
        <row r="2131">
          <cell r="A2131" t="str">
            <v>ASV2130</v>
          </cell>
          <cell r="B2131" t="str">
            <v>693d7722095c85df728a45f195a8c19b</v>
          </cell>
          <cell r="C2131" t="str">
            <v>AATTTGATCAGGAATAATTGGATCTTCACTTAGTATTTTAATTCGATTAGAATTAAGACAAATTAATTCAACTATTAATAATAATCAATTATATAATGTAATTGTTACAATTCATGCTTTCATTATAATTTTTTTTATAACTATACCAATTGTAATT</v>
          </cell>
        </row>
        <row r="2132">
          <cell r="A2132" t="str">
            <v>ASV2131</v>
          </cell>
          <cell r="B2132" t="str">
            <v>7d78e137555fddff4a03a34b9b3d40f0</v>
          </cell>
          <cell r="C2132" t="str">
            <v>AGCTTGATCTGGTATAGTAGGAACTTCATTAAGAATTTTAATTCGAGCAGAATTAGGACACCCAGGTGCTTTAATTGGAGACGATCAAATTTATAATGTTATTGTAACTGCTCATGCATTTATTATAATTTTCTTTATGGTAATACCTATTATAATC</v>
          </cell>
        </row>
        <row r="2133">
          <cell r="A2133" t="str">
            <v>ASV2132</v>
          </cell>
          <cell r="B2133" t="str">
            <v>c419ef761062254a18df5b6744831d67</v>
          </cell>
          <cell r="C2133" t="str">
            <v>TATTTGAGCTGGAATAATCGGAACTTCTTTAAGTCTTTTAATTCGAGCTGAATTAGGAAATCCAGGGTCTTTAATTGGAGATGATCAAATTTATAATACTATTGTCACAGCACATGCCTTTATTATAATTTTTTTTATAGTAATACCTATTATAATT</v>
          </cell>
        </row>
        <row r="2134">
          <cell r="A2134" t="str">
            <v>ASV2133</v>
          </cell>
          <cell r="B2134" t="str">
            <v>1fb71ea8be901688577ea1534d2d14ef</v>
          </cell>
          <cell r="C2134" t="str">
            <v>AATTTGATCAGGGATATTTGGAATATCATTGAGAATTTTAATCCGATTGGAATTAAGAACTATTTCTAATTTAATTGAAAATGATCAAATTTATAATTCAATTGTTACTGCTCACGCTTTAATTATAATTTTTTTCATAGTTATACCAATTCTAATT</v>
          </cell>
        </row>
        <row r="2135">
          <cell r="A2135" t="str">
            <v>ASV2134</v>
          </cell>
          <cell r="B2135" t="str">
            <v>b2d9f69b23f30f5db4db4eba5f4b7b71</v>
          </cell>
          <cell r="C2135" t="str">
            <v>AATTTGAGCAGGTATAGTAGGAACATCTTTAAGATTATTAATTCGAGCTGAATTAGGAAATCCTGGATCATTAATTGGAAATGATCAAATTTACAATACTATTGTCACAGCTCATGCTTTTATTATAATTTTTTTTATAGTAATACCTATTATAATT</v>
          </cell>
        </row>
        <row r="2136">
          <cell r="A2136" t="str">
            <v>ASV2135</v>
          </cell>
          <cell r="B2136" t="str">
            <v>9cd1790e877abf2cec86a665aea770ec</v>
          </cell>
          <cell r="C2136" t="str">
            <v>ATTATAATAGGTATAACTATAAAAAAAATTATAATAAAAGCATGAGCTGTAACAATAGTATTATAAATTTGATCATCTCCAATTAATGATCCTGGGTTTCCTAATTCAGCTCGAATAATTAAACTTAATGATGTACCAATTATACCTGATCATAATT</v>
          </cell>
        </row>
        <row r="2137">
          <cell r="A2137" t="str">
            <v>ASV2136</v>
          </cell>
          <cell r="B2137" t="str">
            <v>38767b34751eeb160ba1d89f555493f6</v>
          </cell>
          <cell r="C2137" t="str">
            <v>TATTTGAGCAGGGATAATTGGAACTTCTTTAAGTTTATTAATTCGAGCTGAATTAGGAAATCCTGGTTCTTTAATTGGTGATGATCAAATTTATAATACTATTGTTACAGCTCATGCTTTTATTATAATTTTTTTTATAGTTATACCTATTATAATT</v>
          </cell>
        </row>
        <row r="2138">
          <cell r="A2138" t="str">
            <v>ASV2137</v>
          </cell>
          <cell r="B2138" t="str">
            <v>5342af7f52cfe81e7018cbb9df664368</v>
          </cell>
          <cell r="C2138" t="str">
            <v>AGCTTTTGCAGGTATTATTGGAACTTTAATGTCCGTTTTAATTCGTTTAGAATTAGCTACACCAGGAAATCAAATTTTATTAGGAAATCATCAATTTTATAATGTTTTAATTACAGCACATGCATTTATTATGATTTTTTTTATGGTAATGCCTATTTTAATT</v>
          </cell>
        </row>
        <row r="2139">
          <cell r="A2139" t="str">
            <v>ASV2138</v>
          </cell>
          <cell r="B2139" t="str">
            <v>78e7867bbacb5105ae666d1a960412ca</v>
          </cell>
          <cell r="C2139" t="str">
            <v>AGCTTGAGCAGGAATAGTAGGTACCTCTCTTAGTATTATTATTCGAGCAGAATTAGGTCACCCAGGTTCTCTAATTGGAGATGACCAAATTTATAATGTAATTGTAACAGCTCATGCTTTTATTATAATTTTTTTTATAGTTATACCCATTATAATT</v>
          </cell>
        </row>
        <row r="2140">
          <cell r="A2140" t="str">
            <v>ASV2139</v>
          </cell>
          <cell r="B2140" t="str">
            <v>467472b7484f2164554f74561e05d67a</v>
          </cell>
          <cell r="C2140" t="str">
            <v>AATTTGAAGAGGAATAGTAGGAACATCTTTAAGACTTCTAATTCGTGCTGAATTAGGAAATCCAGGATCATTAATTGGAGATGATCAAATTTATAATACAATTGTTACAGCTCATGCATTTATTATAATTTTTTTTATAGTAATACCAAATATAATT</v>
          </cell>
        </row>
        <row r="2141">
          <cell r="A2141" t="str">
            <v>ASV2140</v>
          </cell>
          <cell r="B2141" t="str">
            <v>56c38097a794126dabd68db81904893e</v>
          </cell>
          <cell r="C2141" t="str">
            <v>AGCTTGAGCTGGAATAGTGGGAACTTCCCTAAGAATTTTAATTCGAGCAGAATTAGGACACCCAGGGGCCTTAATTGGTGATGATCAAATTTATAACGTTATTGTTACTGCACATGCTTTCATTATAATTTTTTTTATGGTTATACCAATTATGATT</v>
          </cell>
        </row>
        <row r="2142">
          <cell r="A2142" t="str">
            <v>ASV2141</v>
          </cell>
          <cell r="B2142" t="str">
            <v>139842890a6b04179d9595508b43b61d</v>
          </cell>
          <cell r="C2142" t="str">
            <v>TATATGGGCAGGAATAGTAGGAACTTCTTTAAGATTATTAATTCGAGCTGAATTAGGAAATCCTGGATCTTTAATTGGTGATGATCAAATTTATAATACTATTGTAACAGCTCATGCTTTTATTATAATTTTTTTTATAGTTATACCAATTATAATT</v>
          </cell>
        </row>
        <row r="2143">
          <cell r="A2143" t="str">
            <v>ASV2142</v>
          </cell>
          <cell r="B2143" t="str">
            <v>dc5228c823dbaf0089837fa5ba0cb196</v>
          </cell>
          <cell r="C2143" t="str">
            <v>AATATGATCAGGAATTTTAGGTTTATCTATAAGAATAATTATTCGAATAGAATTAAGTAATCCTGGTTCATTAATTGGAAATGATCAAATTTACAATTCAATTGTTACAACTCATGCATTTGTTATAATTTTTTTTTTTGTAATACCTGTAATAATA</v>
          </cell>
        </row>
        <row r="2144">
          <cell r="A2144" t="str">
            <v>ASV2143</v>
          </cell>
          <cell r="B2144" t="str">
            <v>c190104bffc6c9a8951ca2d4e0557c9f</v>
          </cell>
          <cell r="C2144" t="str">
            <v>ATTCTGTTACTTTTTTCTCTGATGAACATTTAATCGCATATACTGATGGAAAAACTAATTGGAAGAATATTCACCCAATTTATTTAGAACTTTCAGTATTTAAAAATGAACTTATTAAATATGGAAAATCTCATAATTTTATTGTAAAATCAACTAAAATGGGAAGTTGGACACTTGTTTCATTGGAGGTTATAACAAATGAATAATGTATTTACAGGCTCATATATTACTACAATTGTTTG</v>
          </cell>
        </row>
        <row r="2145">
          <cell r="A2145" t="str">
            <v>ASV2144</v>
          </cell>
          <cell r="B2145" t="str">
            <v>1a0613d0f4a9d9554f047638d17e532a</v>
          </cell>
          <cell r="C2145" t="str">
            <v>GGCTTGATCAGCTATAGCAGGTACTGCTATAAGAATTATAATTCGAATAGAGTCAGGACAGGTTGGTTCTTTTTTAGGAGATGATCAATTGTATAATGTTGTAGTAACTGCACATGCTTTTGTTATAATTTTTTTTATAGTAATACCAATTTTAATT</v>
          </cell>
        </row>
        <row r="2146">
          <cell r="A2146" t="str">
            <v>ASV2145</v>
          </cell>
          <cell r="B2146" t="str">
            <v>26a8eda91655cbf0614ee966c1ba0ae1</v>
          </cell>
          <cell r="C2146" t="str">
            <v>AATTTGATCAGGAATAATTGGATCTTCACTTAGTATTTTAATTCGATTAGAATTAAGACAAATTAATTCAATTATTAATAATAATCAATTACATAACGTAATTGTTACAATTCATGCTTTCATTATAATTTTTTTTATAACTATACCAATTGTAATT</v>
          </cell>
        </row>
        <row r="2147">
          <cell r="A2147" t="str">
            <v>ASV2146</v>
          </cell>
          <cell r="B2147" t="str">
            <v>d8113fbffa588f55b0b5cacc0eab28bb</v>
          </cell>
          <cell r="C2147" t="str">
            <v>AATTTGAGCTGGTATAATTGGTACTTCTTTAAGATTATTAATTCGAGCGGAATTAGGAAATCCAGGATCTCTTATTGGAGATGATCAAATTTACAATACTATTGTAACTGCTCATGCTTTTATTATAATTTTTTTTATAGTTATACCAATTATAATT</v>
          </cell>
        </row>
        <row r="2148">
          <cell r="A2148" t="str">
            <v>ASV2147</v>
          </cell>
          <cell r="B2148" t="str">
            <v>b5acf2678d6deeb8a1ecc8995d32dfa5</v>
          </cell>
          <cell r="C2148" t="str">
            <v>AATTTGAGCTGGAATAGTAGGAACTTCACTAAGTTTATTAATTCGAGCTGAATTAGGAAACCCCGGGTCTTTAATTGGAGATGATCAAATTTATAACACAATTGTTACAGCACATGCTTTTATTATAATTTTTTTTATAGTAATGCCTATTATAATT</v>
          </cell>
        </row>
        <row r="2149">
          <cell r="A2149" t="str">
            <v>ASV2148</v>
          </cell>
          <cell r="B2149" t="str">
            <v>b72c59137bca250555c6313f4e836e8d</v>
          </cell>
          <cell r="C2149" t="str">
            <v>TATTTGAGCAGGAATAGTAGGAACTTCTTTAAGATTATTAATTCGAGCTGAATTAGGTAACCCAGGTTCATTAATTGGAGATGATCAAATTTATAATACTATTGTAACAGCTCATGCTTTTATTATAATTTTTTTTATAGTTATACCTATTATAATT</v>
          </cell>
        </row>
        <row r="2150">
          <cell r="A2150" t="str">
            <v>ASV2149</v>
          </cell>
          <cell r="B2150" t="str">
            <v>da95e1f400fb648223ca0c62ecb3a421</v>
          </cell>
          <cell r="C2150" t="str">
            <v>ATTTTGGGCTTCGGTTTATGGGACTTCTCTGAGGGTTCTTATGCGGTTAGAACTTAGAAGAGTAGGATCCTTTCTTTTTAGGGATCATTCTTATAATGTTTTTGTTACATCTCATGCTTTTGTTATAATTTTTTTTGTAGTAATGCCTATTTTGATA</v>
          </cell>
        </row>
        <row r="2151">
          <cell r="A2151" t="str">
            <v>ASV2150</v>
          </cell>
          <cell r="B2151" t="str">
            <v>f9019b43a58ba1b7c4cca3edb436ad7e</v>
          </cell>
          <cell r="C2151" t="str">
            <v>AATTTGAAGAGGAATAGTAGGAACATCTTTAAGACTTCTAATTCGTGCTGAATTAGGAAATCCAGGATCATTAATTGGAGATGACCAAATTTATAATACAATTGTTACAGCTCATGCATTTATTATAATTTTTTTTATAGTAATACCAATTATAATT</v>
          </cell>
        </row>
        <row r="2152">
          <cell r="A2152" t="str">
            <v>ASV2151</v>
          </cell>
          <cell r="B2152" t="str">
            <v>38dff61d1710db3928d7fe596bf9d5e1</v>
          </cell>
          <cell r="C2152" t="str">
            <v>ATCTTGAGCTGGAATAGTAGGAACATCCTTAAGTATACTAATTCGTACAGAATTAGGAAATCCGGGAAGATTAATTGGAGATGATCAAATTTATAATAGTATTGTTACAGCCCATGCATTTATTATAATTTTTTTTATAGTAATACCTATTATAATC</v>
          </cell>
        </row>
        <row r="2153">
          <cell r="A2153" t="str">
            <v>ASV2152</v>
          </cell>
          <cell r="B2153" t="str">
            <v>f1339ee85f12d0ece2cb51d1236e5163</v>
          </cell>
          <cell r="C2153" t="str">
            <v>AATTTGATCTGGATTAATTGGAACAGGATTAAGAATAATTATTCGAATAGAATTAGGGACTCCATCGCAATTAATTGGTAATGATCAAATTTATAATTCTGTAGTTACAGTTCATGCTTTTATTATAATTTTTTTTATGGTAATACCAATTATAGTA</v>
          </cell>
        </row>
        <row r="2154">
          <cell r="A2154" t="str">
            <v>ASV2153</v>
          </cell>
          <cell r="B2154" t="str">
            <v>a52014007f9e9312712342d5305fa873</v>
          </cell>
          <cell r="C2154" t="str">
            <v>TATTTGAGCTGGAATAGTAGGAACTTCTTTAAGATTATTAATTCGAGCTGAATTAGGAAACCCAGGATCTTTAATTGGGAATGACCAAATTTATAACACAATTGTTACAGCTCATGCATTTATTATAATTTTTTTTATAGTTATACCAATTATAATT</v>
          </cell>
        </row>
        <row r="2155">
          <cell r="A2155" t="str">
            <v>ASV2154</v>
          </cell>
          <cell r="B2155" t="str">
            <v>d3d215fac7eef7645d64fe89bf0c7073</v>
          </cell>
          <cell r="C2155" t="str">
            <v>ATGATTCTGATGTATTTCAGAGTTTACATACCACTGCTTTAGGACATAACCTTTCTGCCATTTTTTCAAGTGATCTACTTATATAGAAATACATTTAGAAAATCTTTGAC</v>
          </cell>
        </row>
        <row r="2156">
          <cell r="A2156" t="str">
            <v>ASV2155</v>
          </cell>
          <cell r="B2156" t="str">
            <v>713f08b3caafc6852ec08914cfcb2761</v>
          </cell>
          <cell r="C2156" t="str">
            <v>GGCTTGAGCTGGAATAGTAGGTACTTCTTTAAGTATTTTAATTCGAGCTGAATTAGGTCACCCTGGAGCCTTAATTGGAGATGACCAAATTTATAATGTAATTGTAACTGCTCATGCTTTTATTATAATTTTTTTTATAGTTATACCTATTATAATT</v>
          </cell>
        </row>
        <row r="2157">
          <cell r="A2157" t="str">
            <v>ASV2156</v>
          </cell>
          <cell r="B2157" t="str">
            <v>3f4dbf9431a1e31306776a793b66b148</v>
          </cell>
          <cell r="C2157" t="str">
            <v>AGCTTGAGCAGGAATAGTAGGTACATCTCTTAGACTATTAATTCGAGCAGGATTAGGAAATCCTGGATCATTAATTGGTGATGATCAAATTTATAATGTAATTGTTACTGCTCATGCATTTATTATAATTTTTTTTATAGTAATACCTATTGTTATT</v>
          </cell>
        </row>
        <row r="2158">
          <cell r="A2158" t="str">
            <v>ASV2157</v>
          </cell>
          <cell r="B2158" t="str">
            <v>5c5bc9c71d99c9c1a57d5fc397f0be99</v>
          </cell>
          <cell r="C2158" t="str">
            <v>GACCTGAGCTGGTCTCATGGGATCTGCACTCAGTAGTCTGATTCGTTTGGAATTAGGACAGCCCGGTTCCCTAATAGGAAACGATCAGATTTACAACACAATCGTCACAGCGCATGCATTTGTTATAATTTTCTTTATAGTGATGCCAATTATAATT</v>
          </cell>
        </row>
        <row r="2159">
          <cell r="A2159" t="str">
            <v>ASV2158</v>
          </cell>
          <cell r="B2159" t="str">
            <v>991ecf4eb0a5d8bfb745be1b0d72754c</v>
          </cell>
          <cell r="C2159" t="str">
            <v>TATTTGAGCCGGTATAGTAGGAACTTCATTAAGTTTACTTATTCGAGCAGAATTAGGAAATCCTGGATCTTTAATTGGTGATGATCAAATTTATAACACCATTGTAACTGCACATGCATTTATCATAATTTTTTTTATAGTAATACCCATTATAATT</v>
          </cell>
        </row>
        <row r="2160">
          <cell r="A2160" t="str">
            <v>ASV2159</v>
          </cell>
          <cell r="B2160" t="str">
            <v>e3761cc565d458540744a9f3ae9e5587</v>
          </cell>
          <cell r="C2160" t="str">
            <v>AATTTGAGCTGGAATAGTAGGAACTTCACTAAGTTTATTAATTCGAGCTGAATTAGGAAACCCCGGGTCTTTAATTGGAGATGATCAAATTTATAACACAATTGTTACAGCACATGCTTTTATTATAATTTTTTTTATAGTAACACCTATTATAATT</v>
          </cell>
        </row>
        <row r="2161">
          <cell r="A2161" t="str">
            <v>ASV2160</v>
          </cell>
          <cell r="B2161" t="str">
            <v>a191f838b3d9552db84ba1deb4987ec6</v>
          </cell>
          <cell r="C2161" t="str">
            <v>AATTTGAGCAGGAATATTAGATACATCTCTTAGACTTTTAATTCGAGCTGAATTAGGTAATCCTGGTTCTTTAATTGGAGATGATCAAATTTATAATACTATTGTAACAGCTCATGCTTTTATTATAATTTTTTTTATAGTTATACCTATTATAATT</v>
          </cell>
        </row>
        <row r="2162">
          <cell r="A2162" t="str">
            <v>ASV2161</v>
          </cell>
          <cell r="B2162" t="str">
            <v>a2865557e35c6c6992850b0d3fdb505b</v>
          </cell>
          <cell r="C2162" t="str">
            <v>AGCCTGGGCTGGAGCTGTAGGGACTGGTTTAAGAATATTAATTCGGACTGAATTAGGACACCCTGGCAGGTTAATTGGAGATGATCAAATTTATAATGTAATTGTTACTGCCCATGCTTTTGTTATAATTTTTTTCATGGTAATACCGATTATAATT</v>
          </cell>
        </row>
        <row r="2163">
          <cell r="A2163" t="str">
            <v>ASV2162</v>
          </cell>
          <cell r="B2163" t="str">
            <v>d524f6367cd9ef79015fe42c590a2922</v>
          </cell>
          <cell r="C2163" t="str">
            <v>AATTTGATCAGGAATAATCGGATCATCTTTAAGAATTTTAATTCGATTAGAATTAAGACAAATTAATTCAATTATTAATAATAATCAAATATACAACGTAATTGTTACTATTCATGCATTTATTATAATTTTTTTTATAACAATACCAATTGTTATT</v>
          </cell>
        </row>
        <row r="2164">
          <cell r="A2164" t="str">
            <v>ASV2163</v>
          </cell>
          <cell r="B2164" t="str">
            <v>185a97279050f6c262582b8680c8ddaa</v>
          </cell>
          <cell r="C2164" t="str">
            <v>TTTGTGATCGGGTATAGTGGGAACTAGATTATCTTTAATTATTCGTTTAGAGTTGGCAAAGCCGGGTATTTTGTTAAATAATGGTCAATTGTATAATTCAATTATCACAGCTCACGCAATTTTAATAATTTTTTTTTATAGTAATACCTACTATAATT</v>
          </cell>
        </row>
        <row r="2165">
          <cell r="A2165" t="str">
            <v>ASV2164</v>
          </cell>
          <cell r="B2165" t="str">
            <v>7b8c27c12d32fbf9357a423388528cba</v>
          </cell>
          <cell r="C2165" t="str">
            <v>AATTTGATCAGGGATATTTGGAATATCATTGAGAATTTTAATCCGATTGGAGTTAAGAACTATTTCTAATTTAATTGAAAATGATCAAATTTATAATTCAATTGTTACTGCTCATGCTTTAATTATAATTTTTTTCATAGTTATACCAATTTTAATT</v>
          </cell>
        </row>
        <row r="2166">
          <cell r="A2166" t="str">
            <v>ASV2165</v>
          </cell>
          <cell r="B2166" t="str">
            <v>342f1fc55c344cf3458c5079e252f05e</v>
          </cell>
          <cell r="C2166" t="str">
            <v>AGCTTGAGCCGGAATAGTAGGAACTTCCTTAAGAATTTTAATTCGTGCCGAATTAGGTCATCCGGGGGCCTTAATTGGAGACGATCAAATTTATAATGTTATTGTAACCGCCCATGCTTTTATTATAATTTTTTTTATAGTAATACCAATTATAATT</v>
          </cell>
        </row>
        <row r="2167">
          <cell r="A2167" t="str">
            <v>ASV2166</v>
          </cell>
          <cell r="B2167" t="str">
            <v>81551c2856ca17e93b3274a7012b09c3</v>
          </cell>
          <cell r="C2167" t="str">
            <v>AGCATGAGCTGGGATAGGGGGAACATCACTAAGAATTTTAATTCGAGCTGAATTAGGGCACCCAGGAGCATTAATTGGAGATGATCAAATTTATAATGTAATTGTTACTGCACATGCTTTTGTAACAATTTTTTTTATCGTAATACCAATTATAATT</v>
          </cell>
        </row>
        <row r="2168">
          <cell r="A2168" t="str">
            <v>ASV2167</v>
          </cell>
          <cell r="B2168" t="str">
            <v>c51b14aeeb310aac0194c57e95374c4a</v>
          </cell>
          <cell r="C2168" t="str">
            <v>AATTTGAGCAGGATTAATTGGAACATCTCTTAGTTTATTAATTCGAGCTGAATTAGGAACCCCTAATTCTTTAATTGGAGATGATCAAATTTATAATTCAATTGTTACAGCCCATGCTTTCATTATAATTTTTTTTATAGTAATACCAATTATAATT</v>
          </cell>
        </row>
        <row r="2169">
          <cell r="A2169" t="str">
            <v>ASV2168</v>
          </cell>
          <cell r="B2169" t="str">
            <v>f5cbd67e8d1aedbf85858d2f648fd112</v>
          </cell>
          <cell r="C2169" t="str">
            <v>AGCTTGAGCAGGTATAGTAGGAACATCTTTAAGTATACTAATTCGTGCTGAACTTGGTCATCCAGGTGCTTTAATTGGAGATGATCAAATTTATAATGTAATTGTTACAGCTCATGCTTTTGTTATAATTTTTTTTATAGTTATACCAATTATAATT</v>
          </cell>
        </row>
        <row r="2170">
          <cell r="A2170" t="str">
            <v>ASV2169</v>
          </cell>
          <cell r="B2170" t="str">
            <v>4d4627453dd50523c3cf1b6ca6ae364e</v>
          </cell>
          <cell r="C2170" t="str">
            <v>AATTTGAAGAGGAATAGTAGGAACATCTTTAAGACTTCTAATTCGTGCTGAATTAGGAAATCCAGGATCATTAATTGGAGATGACCAAATTTATAATACAATTGTTACAGCTTATGCATTTATTATAATTTTTTTTATAGTAATACCAATTATAATT</v>
          </cell>
        </row>
        <row r="2171">
          <cell r="A2171" t="str">
            <v>ASV2170</v>
          </cell>
          <cell r="B2171" t="str">
            <v>6ff951677a4295fac5b8d43255438978</v>
          </cell>
          <cell r="C2171" t="str">
            <v>TATATGAGCAGGAATAGTGGGAACTTCCTTAAGAATTTTAATTCGATTAGAATTAGGGTCAACAGGAAGATTAATCGGAAATGACCAAATTTATAATGTTATTGTAACTGCGCACGCATTTATCATAATTTTTTTCATAGTAATGCCGATTATAATT</v>
          </cell>
        </row>
        <row r="2172">
          <cell r="A2172" t="str">
            <v>ASV2171</v>
          </cell>
          <cell r="B2172" t="str">
            <v>8735c180708f1672b24b1620937d43f3</v>
          </cell>
          <cell r="C2172" t="str">
            <v>AGCTTGATCAAGTATAATTGGAACTTCTTTAAGTATACTAATTCGAATTGAATTAGGTCATCCTGGTTCTTTAATTGGAAATGATCAAATTTATAATGTAATTGTAACTGCTCATGCATTTATTATAATTTTTTTTATAGTAATACCAATTATAATT</v>
          </cell>
        </row>
        <row r="2173">
          <cell r="A2173" t="str">
            <v>ASV2172</v>
          </cell>
          <cell r="B2173" t="str">
            <v>4285c9424ffbdc5802f0f2d6855bf09a</v>
          </cell>
          <cell r="C2173" t="str">
            <v>AATTTGAGCTGGAATAGTAGGAGCTTCTTTAAGATTATTAATTCGAGCAGAATTAGGTAACCCAGGTTCTTTAATTGGTGATGATCAAATTTATAATACTATTGTAACAGCTCATGCTTTTATTATAATTTTTTTTATAGTTATACCTATTATAATT</v>
          </cell>
        </row>
        <row r="2174">
          <cell r="A2174" t="str">
            <v>ASV2173</v>
          </cell>
          <cell r="B2174" t="str">
            <v>efeeca6f4b1f911dfe9cc1cc2b3e80b4</v>
          </cell>
          <cell r="C2174" t="str">
            <v>AATTTGATCAGGGATATTTGGAATATCATTGAGAATTTTAATCCGATTGGAATTAAGAACTATTTCTAATTTAATTGAAAATGATCAAATCTATAATTCAATTGTTACTGCTCACGCTTTAATTATAATTTTTTTCATAGTTATACCAATCTTAATT</v>
          </cell>
        </row>
        <row r="2175">
          <cell r="A2175" t="str">
            <v>ASV2174</v>
          </cell>
          <cell r="B2175" t="str">
            <v>76978d12036ebec2e8ab6dd10b553a96</v>
          </cell>
          <cell r="C2175" t="str">
            <v>AATTTGAGCTGGAATAGTAGGAACTTCTTTAAGTTTATTAATTCGAGCTGAATTAGGAAACCCTGGTTCATTAATTGGAGATGATCAAATTTATAATACAATTGTTACTGCTCATGCTTTTATTATAATTTTTTTTATAGTAATACCTATTATAATT</v>
          </cell>
        </row>
        <row r="2176">
          <cell r="A2176" t="str">
            <v>ASV2175</v>
          </cell>
          <cell r="B2176" t="str">
            <v>6dba1c2447f14d4d82a9dc557b493aab</v>
          </cell>
          <cell r="C2176" t="str">
            <v>TATTTGAGCAGGAATAATTGGAACATCATTAAGAATTTTAATTCGAATAGAATTAAGAAGAATTAGAAATTTAATTGGTAATGATCAAATTTGTAATGTTATTGTAACTGCTCATGCTTTTATTATAATTTTTTTTATAGTAATACCTATTTTAATT</v>
          </cell>
        </row>
        <row r="2177">
          <cell r="A2177" t="str">
            <v>ASV2176</v>
          </cell>
          <cell r="B2177" t="str">
            <v>6cfa308b4f5a08d01c8bcabfff26aa1a</v>
          </cell>
          <cell r="C2177" t="str">
            <v>AATTTGAGCAGGTATAGTAGGAACATCTTTAAGATTATTAATTCGAGCTGAATTAGGAAATCCAGGATCATTAATTGGAAATGATCAAATTTACAATACTATTGTCACAGCTCACGCTTTTATTATAATTTTTTTTATAGTAATACCTATTATAATT</v>
          </cell>
        </row>
        <row r="2178">
          <cell r="A2178" t="str">
            <v>ASV2177</v>
          </cell>
          <cell r="B2178" t="str">
            <v>c83b9a47c159879bf26c6ce00233b25c</v>
          </cell>
          <cell r="C2178" t="str">
            <v>CGCTGAACATGATTCGGGAACTCTCCGATGCGCCGGGCGCGTCGGGCTTTGAGGAGGAGGTCATTCGGGTTGCCCGGCGCTATGCGCAGACCATCGGCGAAATGGA</v>
          </cell>
        </row>
        <row r="2179">
          <cell r="A2179" t="str">
            <v>ASV2178</v>
          </cell>
          <cell r="B2179" t="str">
            <v>b3324c3c0a85d6b2070cf5f3fe4f2701</v>
          </cell>
          <cell r="C2179" t="str">
            <v>AATCCCCCTTCCAGTACGCACCGGCAACACTGCGGATTTTAAAAGAATCGCGTGGCAAATCTTTGGAACTTTCCACATGTGGCCCACGACACAAATCTACAAAATCA</v>
          </cell>
        </row>
        <row r="2180">
          <cell r="A2180" t="str">
            <v>ASV2179</v>
          </cell>
          <cell r="B2180" t="str">
            <v>964a95144a64d5b2de7e070be7d7eee5</v>
          </cell>
          <cell r="C2180" t="str">
            <v>AACGTTTGCTGGAGTCGTCGGGACGATGTTGTCTTTGTTTATTCGGTTAGAATTAGCTTATCCTGGAAACCAATTTTTCTTAGGAAATCATCAACTATATAATGTTGTAGTTACAGCCCATGCCTTTATTATGATTTTTTTTATGGTGATGCCCCTTTTAATC</v>
          </cell>
        </row>
        <row r="2181">
          <cell r="A2181" t="str">
            <v>ASV2180</v>
          </cell>
          <cell r="B2181" t="str">
            <v>90e1b1264d70a060fa4f464e4e13d73b</v>
          </cell>
          <cell r="C2181" t="str">
            <v>AATTTGATCAGGAATAGTTGGTACTTCGTTAAGAATATTAATTCGATTAGAATTAGGAACTCCTAATAATTTAATTGGTAATGATCAAATTTATAATGTTATTGTTACTGCACATGCTTTTATTATAATTTTTTTTATAGTTATACCAATTTTAATT</v>
          </cell>
        </row>
        <row r="2182">
          <cell r="A2182" t="str">
            <v>ASV2181</v>
          </cell>
          <cell r="B2182" t="str">
            <v>ba4ff691ba064f9f208b7b7e7e5c1345</v>
          </cell>
          <cell r="C2182" t="str">
            <v>AATTTGATCTGGAATATTAGGAACTTCTTTAAGAATTTTAATCCGTTTAGAATTAAGATCTATTTCTAATTTAATCGGTAATGATCAAATTTACAATGTAATTGTAACTGCCCATGCTTTTATTATAATTTTTTTTATAGTAATACCTATTATAATT</v>
          </cell>
        </row>
        <row r="2183">
          <cell r="A2183" t="str">
            <v>ASV2182</v>
          </cell>
          <cell r="B2183" t="str">
            <v>6be2f623403b51b608713443b3c24606</v>
          </cell>
          <cell r="C2183" t="str">
            <v>AATTTGAGCAGGAATAGTAGGAACTTCATTAAGATTATTAATTCGAGCTGAATTAGGAAACCCTGGATCTTTAATTGGAGGTGATCAAATTTATAATACTATTGTAACAGCTCATGCTTTTATTATAATTTTTTTTATAGTTATACCTATTATAATT</v>
          </cell>
        </row>
        <row r="2184">
          <cell r="A2184" t="str">
            <v>ASV2183</v>
          </cell>
          <cell r="B2184" t="str">
            <v>c3610005c47cff863f006e61c73ef56b</v>
          </cell>
          <cell r="C2184" t="str">
            <v>TATATGAACTGCCATATTAGGGACTTCTTTAAGAAATATTATTCGTTTCGAACCAAGAATACCAAATAGAATTATTAAAGATGATCAAATTTACAATTCTTTAGTTACAGCTCATGCTTTAGTAATAATTTTTTTTATAATTATACCAGTAATAATT</v>
          </cell>
        </row>
        <row r="2185">
          <cell r="A2185" t="str">
            <v>ASV2184</v>
          </cell>
          <cell r="B2185" t="str">
            <v>40d3030096adda6372971fe0a81242c9</v>
          </cell>
          <cell r="C2185" t="str">
            <v>TGCTTGAGCAGGAATAGTTGGTACTTCATTAAGACATCTAATTCGAACAGAATTAGGTACCCCTGGGTCTTTAATTGGAGATGGTCAAATCTACAATGTTATTGTAACAGCTCATGCTTTTGTTATAATTTTTTTTATAGTAATACCTTTTATAATC</v>
          </cell>
        </row>
        <row r="2186">
          <cell r="A2186" t="str">
            <v>ASV2185</v>
          </cell>
          <cell r="B2186" t="str">
            <v>f15c808fe58c0f839248069219fee334</v>
          </cell>
          <cell r="C2186" t="str">
            <v>ATTCTGATCAGGAATAGTAGGAACATCATTAAGAATTTTAATTCGTATAGAACTAGGGAGACCAGGATCACTAATTGGAAATGATCAAATTTATAACTCAATTGTAACCGCACATGCATTTATTATAATTTTTTTTATAGTTATACCTATTATAATT</v>
          </cell>
        </row>
        <row r="2187">
          <cell r="A2187" t="str">
            <v>ASV2186</v>
          </cell>
          <cell r="B2187" t="str">
            <v>73013bb75ebc74b4189a4318d12ce53c</v>
          </cell>
          <cell r="C2187" t="str">
            <v>GGCTTGATCAGCCATAGCAGGTACTGCTATAAGAATTATAATTCGAATAGAGTTAGGACAGGTTGGTTCTTTTTTAGGAGATGATCAATTGTATAATGTTGTAGTAACTGCACATGCTTTTGTTATAATTTTTTTTATAGTAATACCAATTTTAATT</v>
          </cell>
        </row>
        <row r="2188">
          <cell r="A2188" t="str">
            <v>ASV2187</v>
          </cell>
          <cell r="B2188" t="str">
            <v>40a90e5ad515219e4a3b5d73d9d7c5e9</v>
          </cell>
          <cell r="C2188" t="str">
            <v>TGCTTGAACAGGAATAGTAGGAACTTCTTTAAGACTTTTAATTCGAACAGAATTAGGAACCCCAGGGTCTTTAATTGGTGATGATCAAATTTATAATGTTATTGTAACAGCTCATGCTTTTGTAATAATTTTTTTTATAGTTATACCTTTTATAATT</v>
          </cell>
        </row>
        <row r="2189">
          <cell r="A2189" t="str">
            <v>ASV2188</v>
          </cell>
          <cell r="B2189" t="str">
            <v>eefdeaaa227025209c4c7525bd4d1e0b</v>
          </cell>
          <cell r="C2189" t="str">
            <v>AATTTGAAGAGGAATAGTAGGAACATCTTTAAGACTTCTAATTCGTGCTGAATTAGGAAATCCAGGATCATTAATTGGAGATGATGAAATTTATAATACAATTGTTACAGCTCATGCATTTATTATAATTTTTTTTATAGTAATACCAATTATAATT</v>
          </cell>
        </row>
        <row r="2190">
          <cell r="A2190" t="str">
            <v>ASV2189</v>
          </cell>
          <cell r="B2190" t="str">
            <v>b383032954eae012809539ecd064f778</v>
          </cell>
          <cell r="C2190" t="str">
            <v>ATCTTGAGCTGGAATAGTAGGAACATCTTTAAGAATACTAATTCGTACAGAATTAGGAAATCCGGGAAGATTAATTGGAGATGATCAAATTTATAATAGTATTGTTACAGCCCATGCATTTATCATAATTTTTTTTATAGTAATACCTATTATAATC</v>
          </cell>
        </row>
        <row r="2191">
          <cell r="A2191" t="str">
            <v>ASV2190</v>
          </cell>
          <cell r="B2191" t="str">
            <v>12b15d94608af5787259bee024b7377d</v>
          </cell>
          <cell r="C2191" t="str">
            <v>AATTTGAGCAGGTATAGTTGGTACTTCATTAAGATTACTAATTCGAGCTGAATTAGGAAATCCTGGTTCTTTAATTGGTGATGATCAAATTTATAATACTATTGTCACAGCTCATGCCTTTATTATAATTTTCTTCATAGTTATACCTACTATAATT</v>
          </cell>
        </row>
        <row r="2192">
          <cell r="A2192" t="str">
            <v>ASV2191</v>
          </cell>
          <cell r="B2192" t="str">
            <v>094a3003b405998015a672461e60d5c3</v>
          </cell>
          <cell r="C2192" t="str">
            <v>ATTGTCAAGTAAGAAAAATATTGCAAATACACGATTATAAAAAGAATTCTAAAAAAATAAAAATTAAATGTGATTATATGGTGAAAAATACAGGTAAAATAAAGAAAGATAAGACAATAGTAATTTATCGTGTATATAAATATCAACAAGTATTGGAAGATTTAATAATAAGTTCAGATAAATCTTGAAATTCAAATAATTGTAATATACAATGCAAATATGAATAGTCGCTTTTAGTCGAGAGAAAAAAAGTAAGATTGTAATATATAAAATGTCAAGTTAAAATTATTACTTCAGTTGAAAAAATATATAGAAGTTATTAAGAATGTAAATAAGCTAATTGCGAAAAAATGATATTGAATATTTTTTTAAAAAACAAAAAGGAAGAGAAACTATGCACGAAATTGATATTGAAGAATTAAGAAAAGATTTAATCAACTATTTTGAAGGCGCTTTTTTTGCA</v>
          </cell>
        </row>
        <row r="2193">
          <cell r="A2193" t="str">
            <v>ASV2192</v>
          </cell>
          <cell r="B2193" t="str">
            <v>1f4219af0e276ccb8c8390c3f7548cf7</v>
          </cell>
          <cell r="C2193" t="str">
            <v>AATTTGAGCTGGAATAATTGGAACATCATTAAGATTATTAATTCGAGCTGAATTAAGAATACCCGGATCATTAATTGGAAATGATCAAATTTATAATTCTATTGTAACTGCTCATGCATTTATTATAATTTTTTTTATAGTAATACCAATTATAATT</v>
          </cell>
        </row>
        <row r="2194">
          <cell r="A2194" t="str">
            <v>ASV2193</v>
          </cell>
          <cell r="B2194" t="str">
            <v>1a87f3966c8b59a57b69452c0291b7b4</v>
          </cell>
          <cell r="C2194" t="str">
            <v>TATTTGATCAGGAATAGTAGGAACTTCAATAAGTATATTAATTCGACTAGAATTAGGTACAACTAATAATTTAATCGGAAATGATCAAATTTATAACGTAATTGTAACCGCTCATGCTTTCATTATAATTTTTTTTATAGTTATACCCATTTTAATT</v>
          </cell>
        </row>
        <row r="2195">
          <cell r="A2195" t="str">
            <v>ASV2194</v>
          </cell>
          <cell r="B2195" t="str">
            <v>e8887c7adf9ab57ead405f31d9af6dc6</v>
          </cell>
          <cell r="C2195" t="str">
            <v>AATTTGGGCAGGAATAGTTGGTACTTCTCTAAGAATTTTAATTCGATTAGAATTAAGAACAGTATCAAATTTAATTGGAAATGATCAAATTTATAACGTAATTGTAACAGCACATGCATTCATTATAATTTTTTTTATAGTTATACCTATTTTAATT</v>
          </cell>
        </row>
        <row r="2196">
          <cell r="A2196" t="str">
            <v>ASV2195</v>
          </cell>
          <cell r="B2196" t="str">
            <v>04c7cda3846f6090e4d28c79ad40aa82</v>
          </cell>
          <cell r="C2196" t="str">
            <v>TATTTGATCTGGTATAATCGGTACTTCATTAAGAATATTAATTCGATTAGAATTAAGAACTATTTCAAATTTAATTGGTAATGATCAAATCTATAATGTTATTGTTACAGCACATGCATTTATTATAATTTTTTTTATAGTAATACCAATTCTAATT</v>
          </cell>
        </row>
        <row r="2197">
          <cell r="A2197" t="str">
            <v>ASV2196</v>
          </cell>
          <cell r="B2197" t="str">
            <v>e0002aa67dd0865b9b0f1dddbdaf33fa</v>
          </cell>
          <cell r="C2197" t="str">
            <v>TATTTGAGCAGGGATAATTGGAACTTCTTTAAGTTTATTAATTCGAGCTAAATTAGGAAATCCTGGTTCTTTAATTGGTGATGATCAAATTTATAATACTATTGTTACAGCTCATGCTTTTATTATAATTTTTTTTATAGTTATACCTATTATAATT</v>
          </cell>
        </row>
        <row r="2198">
          <cell r="A2198" t="str">
            <v>ASV2197</v>
          </cell>
          <cell r="B2198" t="str">
            <v>f9f34379a06e35eec209173fb7c1d47f</v>
          </cell>
          <cell r="C2198" t="str">
            <v>ATCTTGAGCTGGAATAGTAGGAACATCTTTAAGAATACTAATTCGTACAGAATTAGGAAATCCGGGAAGATTAATTGGAGATGATCAAATTTATAATAGGTATTACTATAAAAAAAATTATAATAAATGCATGGGCTGTAACAATACTATTATAATTTTTTTTATAGTAATACCAATTCTTATT</v>
          </cell>
        </row>
        <row r="2199">
          <cell r="A2199" t="str">
            <v>ASV2198</v>
          </cell>
          <cell r="B2199" t="str">
            <v>69d72f0092454e986b496b080836e620</v>
          </cell>
          <cell r="C2199" t="str">
            <v>TTTGTGATCAGGTATAGTAGGAACTAGATTATCTTTAATTATTCGTTTAGAGTTGGCAAAGCCGGGTATTTTGTTAAATAATGGTCAATTGTATAATTCAATTATTACAGCTCACGCAATTTTAATAATTTTTTTTATAGTAATACCTACTATAATT</v>
          </cell>
        </row>
        <row r="2200">
          <cell r="A2200" t="str">
            <v>ASV2199</v>
          </cell>
          <cell r="B2200" t="str">
            <v>80efab22d8d6d6ddbd4abbb5cc92a648</v>
          </cell>
          <cell r="C2200" t="str">
            <v>AATTTGAGCAAGAATAGTAGGAACTTCATTAAGATTATTAATTCGAGCTGAATTAGGTACCCCTGGATCTTTAATTGGAGATGATCAAATTTATAATACTATTGTAACAGCTCATGCTTTTATTATAATTTTTTTTATAGTAATACCTATTATAATT</v>
          </cell>
        </row>
        <row r="2201">
          <cell r="A2201" t="str">
            <v>ASV2200</v>
          </cell>
          <cell r="B2201" t="str">
            <v>09284d1ec31b763a2d596714ebb51954</v>
          </cell>
          <cell r="C2201" t="str">
            <v>AATTTGATCAGGAATAATTGGAACTTCACTAAGAATATTAATTCGATTAGAATTAAGAACAATTAAAAATTTAATTGGAAATGATCAAATTTACAATGTTATTGTAACAGCTCATGCTTTTATTATAATTTTTTTTATAGTAATACCAATTTTAATT</v>
          </cell>
        </row>
        <row r="2202">
          <cell r="A2202" t="str">
            <v>ASV2201</v>
          </cell>
          <cell r="B2202" t="str">
            <v>94db38c96ff84828021654a4a8806f6d</v>
          </cell>
          <cell r="C2202" t="str">
            <v>AATTTGATCTGGATTAGTAGGTACAAGATTAAGTTTATCGATTCGAGCTGAATTAGGTCAACCAGGTTCTTTAATTGGTGATGATCAAATTTATAATGTAATTGTTACAGCACATGCTTTTATTATAATTTTTTTTATAGTAATACCTATTGTAATT</v>
          </cell>
        </row>
        <row r="2203">
          <cell r="A2203" t="str">
            <v>ASV2202</v>
          </cell>
          <cell r="B2203" t="str">
            <v>d6694f49f6272ff4804fd58fd36b671b</v>
          </cell>
          <cell r="C2203" t="str">
            <v>AATAAAAAGGTTCTTCATTGCATTTCGTCAATGGGACAATTTTCATCAGATAGAGCCATTCAAGAATATGTTGACAAAATTTGGCATTTAACAAAAGATTAAATATTTAATAAAATAAAGCAAGGGGATTTATTTTATGAGCATTAAAG</v>
          </cell>
        </row>
        <row r="2204">
          <cell r="A2204" t="str">
            <v>ASV2203</v>
          </cell>
          <cell r="B2204" t="str">
            <v>17864ffea7966d78703753ed562d6b46</v>
          </cell>
          <cell r="C2204" t="str">
            <v>AGCTTGAGCAGGAATAGTAGGTACATCTCTTAGACTATTAATTCGAGCAGAATTAGGAAATCCTGGATCATTAATTGGTGATGATCAAATTTATAATGTAGTTGTTACTGCTCATGCATTTATTATAATTTTTTTTATAGTAATACCTATTGTTATT</v>
          </cell>
        </row>
        <row r="2205">
          <cell r="A2205" t="str">
            <v>ASV2204</v>
          </cell>
          <cell r="B2205" t="str">
            <v>96a5db759684ff5b8562118bfdfe7c55</v>
          </cell>
          <cell r="C2205" t="str">
            <v>AATTTGATCAGGAATAGTAGGAACATCATTAAGAATTTTAATTCGAATAGAATTAAGAAGAATTTCAAATTTAATTGGAAATGATCAAATTTATAATGTAATTGTAACAGCTCATGCTTTTATTATAATTTTTTTTATAGTAATACCTATTTTAATT</v>
          </cell>
        </row>
        <row r="2206">
          <cell r="A2206" t="str">
            <v>ASV2205</v>
          </cell>
          <cell r="B2206" t="str">
            <v>64cd37742e3365cb0f7c72e74b225249</v>
          </cell>
          <cell r="C2206" t="str">
            <v>AATTTGATCAGGAATAATTGGATCTTCACTTAGTATTTTAATTCGATTAGAATTAAGACAAATTAATTCCATTATTAATAATAATCAATTATATAATGTAATTGTTACAATTCATGCTTTCATTATAATTTTTTTTATAACTATACCAATTGTAATT</v>
          </cell>
        </row>
        <row r="2207">
          <cell r="A2207" t="str">
            <v>ASV2206</v>
          </cell>
          <cell r="B2207" t="str">
            <v>68283c0035266f694e20df7d617a5d9b</v>
          </cell>
          <cell r="C2207" t="str">
            <v>ATCTTGAGCTGGAATAGTAGGAACATCTTTAAGAATACTAATTCGTACAGAATTAGGAAATCCGGGAAGATTAATTGGAGATGATCAAATTTATAATAGTATTGTTACAGCCCATACATTTATTATAATTTTTTTTATAGTAATACCTATTATAATC</v>
          </cell>
        </row>
        <row r="2208">
          <cell r="A2208" t="str">
            <v>ASV2207</v>
          </cell>
          <cell r="B2208" t="str">
            <v>75c57e04e8ca73c9700418eea16aff99</v>
          </cell>
          <cell r="C2208" t="str">
            <v>AGCTTGAGCTGGAATAGTGGGAACTTCCCTAAGAATTTTAATTCGAGCTGAATTAGGACACCCTGGTGCCCTAATTGGAGACGACCAAATTTATAATGTTATTGTTACTGCTCATGCTTTTATTATAATTTTTTTTATAGTGATACCTATTATAATT</v>
          </cell>
        </row>
        <row r="2209">
          <cell r="A2209" t="str">
            <v>ASV2208</v>
          </cell>
          <cell r="B2209" t="str">
            <v>f20e9eab93ea64b18d63f38341616bad</v>
          </cell>
          <cell r="C2209" t="str">
            <v>TTTTTGATCAGCAATAGTTGGAACTGCATTCAGCATTCTTATTCGAATAGAACTAGGTCAGCCAGGAAGATTTATTGGCGATGATCAGATTTATAATGTTTTAGTAACCGCCCATGCATTTATTATGATTTTTTTTATAGTTATACCAATTATGATT</v>
          </cell>
        </row>
        <row r="2210">
          <cell r="A2210" t="str">
            <v>ASV2209</v>
          </cell>
          <cell r="B2210" t="str">
            <v>3f7af3fc4f792fb66ab46f62f80fbb0b</v>
          </cell>
          <cell r="C2210" t="str">
            <v>ATCTTGAGCTGGAATAGTAGGAACATCATTAAGAATGCTAATTCGTACAGAATTAGGAAATCCAGGAAGAATAATTGGAGATGATCAAATTTATAATAGTATTGTTACAGCCCATGCATTTATTATAATTTTTTTTATAGTGATACCTATTATAATC</v>
          </cell>
        </row>
        <row r="2211">
          <cell r="A2211" t="str">
            <v>ASV2210</v>
          </cell>
          <cell r="B2211" t="str">
            <v>72a176bbe94a034fb757507820bdbbd3</v>
          </cell>
          <cell r="C2211" t="str">
            <v>AATTTGAGCAGGAATAGTAGGAACCTCATTAAGATTATTAATTCGAGCTGAATTAGGAAACCCTGGATCTTTAATTAGAGATGATCAAATTTATAATACTATTGTAACAGCTCATGCTTTTATTATAATTTTTTTTATAGTTATACCTATTATAATT</v>
          </cell>
        </row>
        <row r="2212">
          <cell r="A2212" t="str">
            <v>ASV2211</v>
          </cell>
          <cell r="B2212" t="str">
            <v>3890c04827134c4ede2419b735542f7e</v>
          </cell>
          <cell r="C2212" t="str">
            <v>AATTTGATCAGGGATATTTGGAATATCATTGAGAATTTTAACCCGATTGGAATTAAGAACTATTTCTAATTTAATTGAAAATGATCAAATTTATAATTCAATTGTTACTGCTCACGCTTTAATTATAATTTTTTTCATAGTTATACCAATTTTAATT</v>
          </cell>
        </row>
        <row r="2213">
          <cell r="A2213" t="str">
            <v>ASV2212</v>
          </cell>
          <cell r="B2213" t="str">
            <v>51e04191f66f2fbd8126e1460067ae4e</v>
          </cell>
          <cell r="C2213" t="str">
            <v>AATTTGATCAGGGATATTTGGAATATCATTGAGAATTTTAATCCGATTGGAATTAAGAACTATTTCTAATTTAATTGAAAATGATCAAATTTACAATTCAATTGTTACTGCTCACGCTCTAATTATAATTTTTTTTATAGTTATACCAATTTTAATT</v>
          </cell>
        </row>
        <row r="2214">
          <cell r="A2214" t="str">
            <v>ASV2213</v>
          </cell>
          <cell r="B2214" t="str">
            <v>29251d774bcb35708bb1e72260301c36</v>
          </cell>
          <cell r="C2214" t="str">
            <v>AATTTGATCTGGATTAGTAGGTACAAGATTAAGTTTATTGATTCGGGCTGAATTAGGTCAACCAGGTTCTTTAATTGGTGATGATCAAATTTATAATGTAATTGTTACAGCACATGCTTTTATTATAATTTTTTTTATAGTAATACCTATTGTAATT</v>
          </cell>
        </row>
        <row r="2215">
          <cell r="A2215" t="str">
            <v>ASV2214</v>
          </cell>
          <cell r="B2215" t="str">
            <v>ad53c7bf799f76d129b7b5b39edcc6a4</v>
          </cell>
          <cell r="C2215" t="str">
            <v>TATTTGATCAGGAATAATTGGATCTTCACTTAGAATTTTGATTCGATTAGAACTAAGTCAAATCAATTCAATTATCAATAATAACCAATTATATGATGTAATTGTTACAATTCATGCTTTTATTATAATTTTTTTTATAACTATACCAATTGTAATT</v>
          </cell>
        </row>
        <row r="2216">
          <cell r="A2216" t="str">
            <v>ASV2215</v>
          </cell>
          <cell r="B2216" t="str">
            <v>3662befd377c35ee6b6de5e569401f08</v>
          </cell>
          <cell r="C2216" t="str">
            <v>AATTTGAGCAGGGATATTAGGTACATCTCTTAGACTTTTAATTCGAGTTGAATTAGGTAATCCTGGTTCTTTAATTGGAGATGATCAAATTTATAACACTATTGTAACAGCTCATGCTTTTATTATGATTTTTTTTATAGTTATACCTATTATAATT</v>
          </cell>
        </row>
        <row r="2217">
          <cell r="A2217" t="str">
            <v>ASV2216</v>
          </cell>
          <cell r="B2217" t="str">
            <v>0b200c2ee314cbe3451c37254616f3f4</v>
          </cell>
          <cell r="C2217" t="str">
            <v>AATTTGAGCTGGAATAGTAGGTATATCTTTAAGTTTATTAATTCGAGCTGAATTAGGTAACCCAGGATCTTTAATTGGTGATGATCAAATTTATAATACTATTGTCACTGCTCATGCTTTTATTATAATTTTCTTCATAGTTATACCAATTATAATT</v>
          </cell>
        </row>
        <row r="2218">
          <cell r="A2218" t="str">
            <v>ASV2217</v>
          </cell>
          <cell r="B2218" t="str">
            <v>7ef352417200668158f5967b84bc24f3</v>
          </cell>
          <cell r="C2218" t="str">
            <v>TATTTGATCAGGAATAGTTGGAACTTCATTAAGAATATTAATCCGTTTAGAATTGGGAACTCCAAATAATTTAATTGGAAATGATCAAATTTATAACGTAATTGTGACAGCCCATGCTCTTATTATAATTTTTTTTATAGTAATACCTATTATAATT</v>
          </cell>
        </row>
        <row r="2219">
          <cell r="A2219" t="str">
            <v>ASV2218</v>
          </cell>
          <cell r="B2219" t="str">
            <v>263f3d8b1fa420f08101b7dada32ffeb</v>
          </cell>
          <cell r="C2219" t="str">
            <v>AATCTTTTCTGGAATTTTAGGAACTTCTTTAAGTAATATTATTCGTTTTGAATTAAGATTACCATCTATATTAATTGGAGATGATCAAATTTATAATTCTATTGTTACATCTCATGCATTAGTTATAATTTTTTTTATAGTTATACCAATTATAATT</v>
          </cell>
        </row>
        <row r="2220">
          <cell r="A2220" t="str">
            <v>ASV2219</v>
          </cell>
          <cell r="B2220" t="str">
            <v>1fcdb655863a39a559d92dce8f956d81</v>
          </cell>
          <cell r="C2220" t="str">
            <v>GGCGTGAGCCGGTATAGTAGGAACTTCTTTAAGAATTTTAATTCGGGCAGAATTAGGCCACCCAGGAGCCTTAATTGGTGATGACCAAATTTATAATGTAATTGTAACAGCACATGCTTTTATTATAATTTTTTTTATAGTTATACCTATTATAATT</v>
          </cell>
        </row>
        <row r="2221">
          <cell r="A2221" t="str">
            <v>ASV2220</v>
          </cell>
          <cell r="B2221" t="str">
            <v>a1f972f48c18d8a82a9ef4c35dc83079</v>
          </cell>
          <cell r="C2221" t="str">
            <v>AATTTGAGCTGGAATAATTGGAACATCATTAAGATTATTAATTCGAGCTGAATTAAGAATACCCTGATCATTAATTGGAAATGATCAAATTTATAATTCTATTGTAACTGCTCATGCATTTATTATAATTTTTTTTATAGTAATACCAATTATAATT</v>
          </cell>
        </row>
        <row r="2222">
          <cell r="A2222" t="str">
            <v>ASV2221</v>
          </cell>
          <cell r="B2222" t="str">
            <v>770759ed0ed4d4b9a7c1bb14b3c626ae</v>
          </cell>
          <cell r="C2222" t="str">
            <v>ATCTTGAGCTGGAATAGTAGGAACATCTTTAAGAATACTAATTCGTACAGAATTAGGAAATCCGGGAAGATTAATTGGAGATGATCAAACTTATAATAGTATTGTTACAGCCCATGCATTTATTATAATTTTTTTTATAGTAATACCTATTATAATC</v>
          </cell>
        </row>
        <row r="2223">
          <cell r="A2223" t="str">
            <v>ASV2222</v>
          </cell>
          <cell r="B2223" t="str">
            <v>2159623617613ea557228ecb551e2b06</v>
          </cell>
          <cell r="C2223" t="str">
            <v>AATTTGAGCAGGAATAGTAGGAACTTCATTAAGATTATTAATTCGAGCTGAATTAGGAAACCCTGGATCTTTAATTGGAGATGATCAAATTTATAGTACTATTGTAACAGCTCATGCTTTTATTATAATTTTTTTTATAGTTATACCTATTATAATT</v>
          </cell>
        </row>
        <row r="2224">
          <cell r="A2224" t="str">
            <v>ASV2223</v>
          </cell>
          <cell r="B2224" t="str">
            <v>585c45b27d471f5fe79d1c9ce738930e</v>
          </cell>
          <cell r="C2224" t="str">
            <v>AGCTTGAGCTGGAATAGTAGGAACTTCTTTAAGTATTCTAATTCGAGCCGAACTAGGACATCCTGGAGCTTTAATTGGAGACGACCAAATTTATAATGTAATTGTAACAGCCCACGCATTTATTATAATTTTTTTTATAGTTATACCTATTATAATT</v>
          </cell>
        </row>
        <row r="2225">
          <cell r="A2225" t="str">
            <v>ASV2224</v>
          </cell>
          <cell r="B2225" t="str">
            <v>8a6fcc35307e242f67044157729c6ce2</v>
          </cell>
          <cell r="C2225" t="str">
            <v>AATTTGAGCAGGTATAGTAGGTACTTCTTTAAGACTTTTAATTCGAGCTGAATTAGGAAATCCAGGTTCTTTAATTGGAGATGACCAAATTTATAATACTATTGTAACAGCCCATGCATTAATTATAATTTTTTTTATAGTAATACCAATTATAATT</v>
          </cell>
        </row>
        <row r="2226">
          <cell r="A2226" t="str">
            <v>ASV2225</v>
          </cell>
          <cell r="B2226" t="str">
            <v>e84cc7f680fee65194f588cd09708a61</v>
          </cell>
          <cell r="C2226" t="str">
            <v>AATTTGATCAGGAATAGTAGGAACTTCTTTAAGTCTTTTAATTCGAGCTGAATTAGGAACACCTGGATCTTTAATTGGAGATGATCAAATTTATAATACCATTGTAACTGGTCGTGCTTTTATTATAATTTTTTTTATAGTCATACCTATTATAATT</v>
          </cell>
        </row>
        <row r="2227">
          <cell r="A2227" t="str">
            <v>ASV2226</v>
          </cell>
          <cell r="B2227" t="str">
            <v>e32c57d104e52d209a17ebb6e41bdfaa</v>
          </cell>
          <cell r="C2227" t="str">
            <v>TGCTTGGTCTGCTATAGTAGGTACGGCGATAAGAGTTTTGATTCGGATAGAATTAGGTCAAACTGGTCATTTTTTAGGAAATGATCATTTGTATAATGTAATTGTTACTGCTCATGCTTTTGTGATAATTTTTTTTATAGTTATGCCTATTTTAATT</v>
          </cell>
        </row>
        <row r="2228">
          <cell r="A2228" t="str">
            <v>ASV2227</v>
          </cell>
          <cell r="B2228" t="str">
            <v>674474032e34bf80511af2997ba20714</v>
          </cell>
          <cell r="C2228" t="str">
            <v>GGCATGAGCTGCTATAGTAGGAACGGCTATAAGAGTATTAATCCGGGTTGAATTAGGTCAACCGGGGAGATTTATAGGAGATGATCAACTTTATAATGTAATTGTAACGGCTCATGCATTTGTAATAATTTTTTTTATAGTAATGCCTATTTTAATT</v>
          </cell>
        </row>
        <row r="2229">
          <cell r="A2229" t="str">
            <v>ASV2228</v>
          </cell>
          <cell r="B2229" t="str">
            <v>50328f1d90074596d469eec9b311f00b</v>
          </cell>
          <cell r="C2229" t="str">
            <v>AACTTGATCTGGGATAATTGGAACATCCCTAAGACTCCTAATCCGAACTGAATTAGGAACCCCTGGAAAATTAATTGGGAATGATCAAATTTATAATACTATTGTAACTGCTCATGCTTTTATCATAATTTTTTTTATAGTTATACCTATTATAATT</v>
          </cell>
        </row>
        <row r="2230">
          <cell r="A2230" t="str">
            <v>ASV2229</v>
          </cell>
          <cell r="B2230" t="str">
            <v>d68f3e59c44563881ae72e59fcad0b28</v>
          </cell>
          <cell r="C2230" t="str">
            <v>AATTTGAGCAGGTATAGTAGGTACTTCTTTAAGACTTTTAGTTCGAGCTGAATTAGGAAATCCAGGTTCTTTAATTGGAGATGACCAAATTTATAATACTATTGTAACAGCCCATGCATTTATTATAATTTTTTTTATAGTAATACCAATTATAATT</v>
          </cell>
        </row>
        <row r="2231">
          <cell r="A2231" t="str">
            <v>ASV2230</v>
          </cell>
          <cell r="B2231" t="str">
            <v>c73c72b4bf408bd191fba0881933e40f</v>
          </cell>
          <cell r="C2231" t="str">
            <v>ATCTTGAGCTGGAATAGTAGGAACATCTTTAAGAATACTAATTCGTACAGAATTAGGAAATCCGGGAAGATTAATTGGAGATGATCAAATTTATAATAGTATTGTTACAGCCCATGCATTTAATATAATTTTTTTTATAGTAATACCTATTATAATC</v>
          </cell>
        </row>
        <row r="2232">
          <cell r="A2232" t="str">
            <v>ASV2231</v>
          </cell>
          <cell r="B2232" t="str">
            <v>1166eef59b7b18a7602d6fe4670d3d00</v>
          </cell>
          <cell r="C2232" t="str">
            <v>ATTTTGGGCTTCGGTTTATGGAACTTCTCTGAGGGTTCTTATGCGGTTAGAACTTAGAAGAGTAGGATCCTTTCTTTTTAGGGATCATTCTTATAATGTTTTTGTTACATCTCATGCTTTTGTTATAATTTTTTTTGTAGTAATGCCTATTTTGATA</v>
          </cell>
        </row>
        <row r="2233">
          <cell r="A2233" t="str">
            <v>ASV2232</v>
          </cell>
          <cell r="B2233" t="str">
            <v>58ad066081d7e5a142eec301b25d3e33</v>
          </cell>
          <cell r="C2233" t="str">
            <v>AGTTTGAGCTGGAATAGTAGGAACTTCTTTAAGTTTATTAATTCGAGCTGAATTAGGAAATCCTGGTTCATTAATTGGAGATGGCCAAATTTATAACACAATTGTAACAGCTCATGCTTTTATTATAATTTTCTTTATAGTTATACCTATTATAATT</v>
          </cell>
        </row>
        <row r="2234">
          <cell r="A2234" t="str">
            <v>ASV2233</v>
          </cell>
          <cell r="B2234" t="str">
            <v>99599f2820c1620684b795383a69859a</v>
          </cell>
          <cell r="C2234" t="str">
            <v>AGAAGTTATTGACACGATTTGGAAGCTTAATCGTGAAAAAGGCATTACAATTGTGCTTATAACTCACTATATGGAAGAAGCTGTCGGGGCGGACAGAGTAATAGTAATGAGTGATGGAAAAATTACGGCAGACGGTTCTCCTAAAGATGTATTTTCCAAACCTGATATACTCAAATCTGCCGGGCTCGAACTACCGCAAACAACACAGCTTCTCCACATTTTGTCGACCTACGGTTATAAAGTCGATAACGGCGCTATCTCTGTCGAGGAATGCGCCGATTCTATAGCCGCTTTACTTTAAC</v>
          </cell>
        </row>
        <row r="2235">
          <cell r="A2235" t="str">
            <v>ASV2234</v>
          </cell>
          <cell r="B2235" t="str">
            <v>f0796799a0cdf6f1039007b23632a7c0</v>
          </cell>
          <cell r="C2235" t="str">
            <v>TATTTGAGCTGGCATAGTTGGAACTTCTTTAAGATTATTAATTCGAGCTGAATTAGGTAATCCTGGATCTTTAATTGGAGATGACCAAATTTATAATACAATTGTTACTGCTCATGCTTTTATTATAATTTTTTTCATAGTTATACCTATTATAATT</v>
          </cell>
        </row>
        <row r="2236">
          <cell r="A2236" t="str">
            <v>ASV2235</v>
          </cell>
          <cell r="B2236" t="str">
            <v>3675dcf24d86bc0a47b48020d46eada1</v>
          </cell>
          <cell r="C2236" t="str">
            <v>CTTTTGAAGCGCTTTTTATGGAACCTCTCTTAGGGTTCTTATACGACTTGAGTTAGGTCAGACTGGGTCTTTCTTCTTTCATGATCATGTTTATAATGTATTTGTGACTTCCCATGCTTTTGTTATAATTTTTTTTGTAGTAATACCGATTTTAATG</v>
          </cell>
        </row>
        <row r="2237">
          <cell r="A2237" t="str">
            <v>ASV2236</v>
          </cell>
          <cell r="B2237" t="str">
            <v>b707e2ba211c86d8f0945db7137a5ccb</v>
          </cell>
          <cell r="C2237" t="str">
            <v>GACGCATAGGTCGCCTCTTTGGCACCGATGGTGGCGTGATGATTACGCTATACGGCTCTTTCCCCGACGATTTCCGAAAAGAGGAACCGCTGTTTGTCGAGATAGACAAGCTCGCGGTTCCTCTGTTTTGTTCGGAGTGGGAGCGCCGTGGTCAGTCGGGCGCTGTGGCTCGCTTCGATGATATCGACACAGAGCGTCGTGCCGAGGAGTTCTTGGTGGGTCGCGAGATATTTATCGAGGAGGAGGATGAGGAGTGTGCCGATGACGAGTTCTATAT</v>
          </cell>
        </row>
        <row r="2238">
          <cell r="A2238" t="str">
            <v>ASV2237</v>
          </cell>
          <cell r="B2238" t="str">
            <v>6c8c161c109ba3ad2b6f7a054bea5b83</v>
          </cell>
          <cell r="C2238" t="str">
            <v>AATTTGATCAGGGATATTTGGAATATCATTGAGAATTCTAATCCGATTGGAATTAAGAACTATTTCTAATTTAATTGAAAATGATCAAATTTATAATTCAATTGTTACTGCTCACGCTTTAATTATAATTTTTTTTATAGTTATACCAATTTTAATT</v>
          </cell>
        </row>
        <row r="2239">
          <cell r="A2239" t="str">
            <v>ASV2238</v>
          </cell>
          <cell r="B2239" t="str">
            <v>ab81b85a7819f91d71a6d1cc21981dba</v>
          </cell>
          <cell r="C2239" t="str">
            <v>AATTTGAGCTGCAATGTTAGGGATATCTCTAAGAAACATTATTCGATTTGAATTAAGAATCCCTTCTTCTATCATTAATAGAGATCAAATTTATAATAGTATTGTTACTTCTCATGCTTTGGTTATAATTTTTTTTATAGTAATACCTATTATAATT</v>
          </cell>
        </row>
        <row r="2240">
          <cell r="A2240" t="str">
            <v>ASV2239</v>
          </cell>
          <cell r="B2240" t="str">
            <v>5d59e949fab5494de6c8bfdf85643e46</v>
          </cell>
          <cell r="C2240" t="str">
            <v>GGTGTGAGCAGGAGTAATAGGAGCTTCTATAAGAGTAATTATTCGCATAAAATTATCACACCCGTCTATATTTGGTCAAAACGATCAAATATATAATGTAATAGTAACTGCCCACGCTTTCGTGATGATTTTTTTTATAGTTATACCAATCATAATT</v>
          </cell>
        </row>
        <row r="2241">
          <cell r="A2241" t="str">
            <v>ASV2240</v>
          </cell>
          <cell r="B2241" t="str">
            <v>a5493630b11d13bd674cdd8a89b7bf5e</v>
          </cell>
          <cell r="C2241" t="str">
            <v>ATGGTGAAATTGATTTCTTTTTGTTGCTACAATAAATTTATGTTCTTCATAAGATTGAATGTCTTTGATAAATTCATCTATTGATGATACGATATTTTCTTTTAATAGTTTTAACGATTTTTCAATTTGTTTTCTTTTTTCTTTCCCCATTTTTTATTTTTATTTTTTTATTTTTGAAAAAAAAAGATCGAATTAAAAATTTAAACGATTAAACAAT</v>
          </cell>
        </row>
        <row r="2242">
          <cell r="A2242" t="str">
            <v>ASV2241</v>
          </cell>
          <cell r="B2242" t="str">
            <v>d5b29d8c8321f9f8d95679c9f470e3b4</v>
          </cell>
          <cell r="C2242" t="str">
            <v>GTTCACCGGTCTGACTCAGCCGCTTCATCTGGATAGCCTGAGAGAGGGAAGGGGTGCAGTCCTCACTCTCCATGGTTTCCAGAAGATCCCGCTGTTCCTGCTTGGTCAGATAGGAAAGCTCCACAGCGGGGGTTAGGGCAATTTTGCCGCCATCCACCATTT</v>
          </cell>
        </row>
        <row r="2243">
          <cell r="A2243" t="str">
            <v>ASV2242</v>
          </cell>
          <cell r="B2243" t="str">
            <v>3eafac16968c01a96b0a004668863d0a</v>
          </cell>
          <cell r="C2243" t="str">
            <v>AGCTTGATCAAGTATAATTGGAACTTCTTTAAGTATACTAATTCGAATTGAATTAGGTCATCCTGGTTCTTTAATTGGAAGTGATCAAATTTATAATGTAATTGTAACTGCTCATGCATTTATTATAATTTTTTTTATAGTAATACCAATTATAATT</v>
          </cell>
        </row>
        <row r="2244">
          <cell r="A2244" t="str">
            <v>ASV2243</v>
          </cell>
          <cell r="B2244" t="str">
            <v>08278e42a3d217e3597b207556ab4af1</v>
          </cell>
          <cell r="C2244" t="str">
            <v>AATTTGATCAGGGATATTTGTAATATCATTGAGAATTTTAATCCGATTGGAATTAAGAACTATTTCTAATTTAATTGAAAATGATCAAATTTATAATTCAATTGTTACTGCTCACGCTTTAATTATAATTTTTTTCATAGTTATACCAATTTTAATT</v>
          </cell>
        </row>
        <row r="2245">
          <cell r="A2245" t="str">
            <v>ASV2244</v>
          </cell>
          <cell r="B2245" t="str">
            <v>02ec6e20008c9adfaf16ad011422eeff</v>
          </cell>
          <cell r="C2245" t="str">
            <v>TATTTGAGCAGGAATAATAGGATCTTCATTAAGAATTTTAATTCGTTTAGAGTTAAGTCAAATTAATTCAATTATTAATAATAATCAATTATATAATGTAATTGTTACAATTCACGCTTTTATTATAATTTTCTTTATAACAATACCAATTGTTATT</v>
          </cell>
        </row>
        <row r="2246">
          <cell r="A2246" t="str">
            <v>ASV2245</v>
          </cell>
          <cell r="B2246" t="str">
            <v>c2b66ba80bf7d4393909a952a0e709b8</v>
          </cell>
          <cell r="C2246" t="str">
            <v>AATTTGAGCAGGATTAATTGGAACACCTTTAAGAATTTTAATTCGAATAGAGTTAAGAAGAATTAGAAATTTAATTAGAAATGATCAAATTTATAATGTAATTGTAACTGCTCATGCTTTTATTATAATTTTTTTTATAGTAATACCAATTTTAATT</v>
          </cell>
        </row>
        <row r="2247">
          <cell r="A2247" t="str">
            <v>ASV2246</v>
          </cell>
          <cell r="B2247" t="str">
            <v>6a693eb48d300ac965f740de98a01d1b</v>
          </cell>
          <cell r="C2247" t="str">
            <v>AACTTGATCTGGAATAATTGGAACATCCCTAAGACTCCTAATCCGAACTGAATTAGGAACCCCTGGAAAGTTAATTGGGAATGATCAAATTTATAATACTATTGTAACTGCTCATGCTTTTATCATAATTTTTTTTATAGTTATACCTATTATAATT</v>
          </cell>
        </row>
        <row r="2248">
          <cell r="A2248" t="str">
            <v>ASV2247</v>
          </cell>
          <cell r="B2248" t="str">
            <v>baf3c102633de01bb2774e1d29274277</v>
          </cell>
          <cell r="C2248" t="str">
            <v>AGCTTGATCAGGAATAGTGGGAACATCCCTTAGAATATTAATTCGATTTGAATTAGGTCACCCAGGAGCCTTAATTGATAATGATCAAACGTATAATGTTGTAGTTACTGCTCATGCTTTTATTATAATTTTTTTTATAGTAATACCAATTATAATT</v>
          </cell>
        </row>
        <row r="2249">
          <cell r="A2249" t="str">
            <v>ASV2248</v>
          </cell>
          <cell r="B2249" t="str">
            <v>385a68de063b004b3c116637877cefeb</v>
          </cell>
          <cell r="C2249" t="str">
            <v>AGTTTGATCAGGAATAGTAGGAACATCTTTAAGTATATTAATTCGTGCTGAATTAAGTCACCCAGGAATATTTATTGGAAATGATCAAATTTATAACGTAATTGTTACAGCTCATGCATTTATTATAATTTTCTTTATAGTAATACCAATTATAATT</v>
          </cell>
        </row>
        <row r="2250">
          <cell r="A2250" t="str">
            <v>ASV2249</v>
          </cell>
          <cell r="B2250" t="str">
            <v>dfaf75470d285f2807f62ebb8e156136</v>
          </cell>
          <cell r="C2250" t="str">
            <v>TTTGTGGTCGGGTATAGTAGGAACTAGATTATCTTTAATTGTTCGTTTAGAGTTGGCAAAGCCGGGTATTTTGTTAAATAATGGTCAATTGTATAATTCAATTATTACAGCTCATGCAATTTTAATGATTTTTTTTATAGTAATACCTACTATAATT</v>
          </cell>
        </row>
        <row r="2251">
          <cell r="A2251" t="str">
            <v>ASV2250</v>
          </cell>
          <cell r="B2251" t="str">
            <v>d3eb16f2b242d3273ce3be786c195be7</v>
          </cell>
          <cell r="C2251" t="str">
            <v>AATTTGAGCAGGAATAGTAGGAACTTCATTAAGATTATTAATTCGAGCTGAATTAGGAAACCCTGGATCTTTGATTGGAGATGATCAAATTTATAATACTATTGTAACAGCTCATGCTTTTATTATAATTTTTTTTATAGTTATACCTATTATAATT</v>
          </cell>
        </row>
        <row r="2252">
          <cell r="A2252" t="str">
            <v>ASV2251</v>
          </cell>
          <cell r="B2252" t="str">
            <v>e1078bdc791857c5b6bcecd1bb2de83d</v>
          </cell>
          <cell r="C2252" t="str">
            <v>TATTTGAGCAGGAATAGTAGGAACATCATTAAGATTACTAACTCGAGCAGAATTAGGAAATCCAGGATCATTAATTGGTGATGGTCAAATTTATAATACTATTGTAACAGCACATGCATTTATTATAATTTTTTTCATAGTAATACCAATTATAATT</v>
          </cell>
        </row>
        <row r="2253">
          <cell r="A2253" t="str">
            <v>ASV2252</v>
          </cell>
          <cell r="B2253" t="str">
            <v>fa644b6cf849065de048d25345005d60</v>
          </cell>
          <cell r="C2253" t="str">
            <v>AATTTGATCAGGGATATTTGGAATATCATTGAGAATTTTAATCCGATTGGAATTAAGAACTATTTCTAATTTAATTGAAAATGATCAAATTTATAATTCAATTGTTACTGCTCACGCTTTAACTATAATTTTTTCCATAGTTATACCAATTTTAATT</v>
          </cell>
        </row>
        <row r="2254">
          <cell r="A2254" t="str">
            <v>ASV2253</v>
          </cell>
          <cell r="B2254" t="str">
            <v>1fe456aa788f3c6acf8a72508c7f4a5f</v>
          </cell>
          <cell r="C2254" t="str">
            <v>AGCTTGATCAGGAATAGTGGGAACATCCCTTAGAATATTAATTCGATTTGAATTAGGTCACCCAGGAGCCTTAATTGGTAATGATCAAACGTATAATGTTGTAGTTACTGCTCATGCTCTTATTATAATTTTTTTTATAGTAATACCAATTATAATT</v>
          </cell>
        </row>
        <row r="2255">
          <cell r="A2255" t="str">
            <v>ASV2254</v>
          </cell>
          <cell r="B2255" t="str">
            <v>4209637e265d703f1adb864bc5939b9f</v>
          </cell>
          <cell r="C2255" t="str">
            <v>AATTTGATCAGGGATATTTAGAATATCATTGAGAATTTTAATCCGATTGGAATTAAGAACTATTTCTAATTTAATTGAAAATGATCAAATTTATAATTCAATTGTTACTGCTCACGCTTTAATTATAATTTTTTTCATAGTTATACCAATTTTAATT</v>
          </cell>
        </row>
        <row r="2256">
          <cell r="A2256" t="str">
            <v>ASV2255</v>
          </cell>
          <cell r="B2256" t="str">
            <v>9020fb6c47873b3e2af9eb5ac722c388</v>
          </cell>
          <cell r="C2256" t="str">
            <v>ATCTTGAGCTGGAATAGTAGGAACATCTTTAAGAATACTAATTCGTACAGAATTAGGAAATCCGGGAAGATTAATTGGAGGTGATCAAATTTATAATAGTATTGTTACAGCCCATGCATTTATTATAATTTTTTTTATAGTAATACCTATTATAATC</v>
          </cell>
        </row>
        <row r="2257">
          <cell r="A2257" t="str">
            <v>ASV2256</v>
          </cell>
          <cell r="B2257" t="str">
            <v>179ab19c925c03808d4b46fedfacb0bc</v>
          </cell>
          <cell r="C2257" t="str">
            <v>AGCAAAGAAAATGCAGCAAAAAATGCTGGCAAACAGCTTCACCTTGACCGATTATCTCGAACAATTCTCCATGATGAAGAAAATGGGCGGTGCGCAAGCCATGCTTTCCATGTTACCTGGCGTAGGCAAGCTCAAACTCAACGA</v>
          </cell>
        </row>
        <row r="2258">
          <cell r="A2258" t="str">
            <v>ASV2257</v>
          </cell>
          <cell r="B2258" t="str">
            <v>caf4b9a8fa77af8d8b11d3d6ae706b08</v>
          </cell>
          <cell r="C2258" t="str">
            <v>GGTGTGGCAGATAGAAATTATTTTGTAAATTTGTAGAAACCTAAAACTATACGAGTATGAGAGCTATTACAGATAACAAGTTCTTAAAGTCGCTTGCAAATGGCTTATTGCGCAACATTACTGACTATGTAAAGGAGCATAATGACTTAGATTTACAAATTAGAGACAACTATATTAACATCTACTATAGAGGTGGTAATATATTGAGAATCAAATCTCCAAATTCATTTGAATTTGATGAGTTCTATTTTTATCTCGATAGCGACAAAGTTGCCAAGAAAAACGTATCTGAAGAGACCAAACAAAAGCTAAAAAAGAATCGAGATGATTTGCTCAAACTTGTTAAGAAAGGGGAGATTAGCGAATACTTTGAGCAAGCAAAAAAATGTAT</v>
          </cell>
        </row>
        <row r="2259">
          <cell r="A2259" t="str">
            <v>ASV2258</v>
          </cell>
          <cell r="B2259" t="str">
            <v>59ecce0e570bfb36221f053f0d5c17e6</v>
          </cell>
          <cell r="C2259" t="str">
            <v>TGCTTGAGCAGGAATAGTAGGAACCTCTTTAGGACTTTTAATTCGAACAGGATTAGGAACCCCAGGGTCTTTAATTGGTGATGATCAAATTTATAATGTTATTGTAACAGCTCATGCTTTTGTAATAATTTTTTTTATAGTTATACCTTTTATAATT</v>
          </cell>
        </row>
        <row r="2260">
          <cell r="A2260" t="str">
            <v>ASV2259</v>
          </cell>
          <cell r="B2260" t="str">
            <v>e9dc92e7dbeae4dadf24b675f5dce85d</v>
          </cell>
          <cell r="C2260" t="str">
            <v>CCTGCATTCCCCACGACGCCCTCTCTGGCCTGACGGCGGTAATACTCGCTGTCGTGCAGGTCGGTGTACTGCTCCTGATTGTATTGTTGGCTGATTCTGGCAGGATTATTCCTTCGCCAGCCGTGCTTTTTTTTCGCGGCAGGCTGAATT</v>
          </cell>
        </row>
        <row r="2261">
          <cell r="A2261" t="str">
            <v>ASV2260</v>
          </cell>
          <cell r="B2261" t="str">
            <v>7ad512dc36fa57398c5ccc179562834d</v>
          </cell>
          <cell r="C2261" t="str">
            <v>AGCTTGATCAGCTATAGTGGGGACTGCAATAAGAGTTTTAATTCGAATAGAGTTAGGAAATGTAGGGAGATTATTAGGAAATGATCATTTATATAATGTAATTGTTACAGCTCATGCTTTTGTAATAATTTTTTTTATAGTTATACCAATTTTAATT</v>
          </cell>
        </row>
        <row r="2262">
          <cell r="A2262" t="str">
            <v>ASV2261</v>
          </cell>
          <cell r="B2262" t="str">
            <v>0ebb8a205cbdd5555d3b41fbd441ee5d</v>
          </cell>
          <cell r="C2262" t="str">
            <v>AATATGATCAGGTATAATTGGAACATCTTTAAGAATTTTAATTCGACTAGAACTAGGAACTACTAATAGATTAATCGGAAACGATCAAATTTATAATGTAATTGTTACAGCTCATGCTTTTATTATAATCTTCTTTATAGTTATACCAATCATAATT</v>
          </cell>
        </row>
        <row r="2263">
          <cell r="A2263" t="str">
            <v>ASV2262</v>
          </cell>
          <cell r="B2263" t="str">
            <v>bb6d6baec1fe6459a3e1aa62daef6418</v>
          </cell>
          <cell r="C2263" t="str">
            <v>AATTTGATCAGGGATATTTGGAATATCATTGAGAATTTTAATCCGATTGGAATTAAGAACTATTTCTAATTTAATTGAAAATGATCAAATTTATAATTCAATTGTTACTGCTCACGCTTTAACTATAATTTTTTTCATAGTTATACCAATTTTAATT</v>
          </cell>
        </row>
        <row r="2264">
          <cell r="A2264" t="str">
            <v>ASV2263</v>
          </cell>
          <cell r="B2264" t="str">
            <v>89a7c614fd2b3dfec46d5bd0fc3a9068</v>
          </cell>
          <cell r="C2264" t="str">
            <v>TATTTGATCAGGTATAATTGGTTCTTCTCTTAGAATTTTAATCCGATTAGGATTAAGTCAAATTAATTCAATTATTAATAATAATCAATTATATAATGTAATTGTTACAATTCATGCTTTTATTATAATTTTTTTTATAACTATACCAATCGTTATT</v>
          </cell>
        </row>
        <row r="2265">
          <cell r="A2265" t="str">
            <v>ASV2264</v>
          </cell>
          <cell r="B2265" t="str">
            <v>a01ea447c631cbec0de0ead166b435ab</v>
          </cell>
          <cell r="C2265" t="str">
            <v>AATTTGAGCTGGAATATTAGGAACATCATTAAGAATTTTAATTCGATTAGAATTAAGAACAATTTCAAATTTAATTGGTAATGATCAAATTTATAATGTTATTGTTACAGCTCATGCATTTATTATAATTTTTTTCATAGTTATACCTATTTTAATT</v>
          </cell>
        </row>
        <row r="2266">
          <cell r="A2266" t="str">
            <v>ASV2265</v>
          </cell>
          <cell r="B2266" t="str">
            <v>77d11720927ed8fc97a44703b368bbc9</v>
          </cell>
          <cell r="C2266" t="str">
            <v>TATTTGAGCAGGAATAATTGGAACTTCTTTAAGTTTATTAATTCGAGCTGAATTAGGAAATCCTGGTTCTTTAATTGGTGATGATCAAATTTATAATACTGTTGTTACAGCTCATGCTTTTACTATAATTTTTTTTATAGTTATACCTATTATAATT</v>
          </cell>
        </row>
        <row r="2267">
          <cell r="A2267" t="str">
            <v>ASV2266</v>
          </cell>
          <cell r="B2267" t="str">
            <v>3fd34c0501f98fda667f66d05c90af3f</v>
          </cell>
          <cell r="C2267" t="str">
            <v>AGCATGAGCTGGGATAGGGGGAACATCACTAAGAATTTTAATTCGAGCTGAATTAGGGCACCCAGGAGCATTAATTGGAGATGATCAAATTTATAATGTAATTGTTACTGCACATGCTTTTGTAATAATTTTTTTTATCGTAATACCAATTATAATT</v>
          </cell>
        </row>
        <row r="2268">
          <cell r="A2268" t="str">
            <v>ASV2267</v>
          </cell>
          <cell r="B2268" t="str">
            <v>0d04f387f5fac70679cd739007bf1fba</v>
          </cell>
          <cell r="C2268" t="str">
            <v>AATTTGATCAGGGATATTTGGAATATCATTGAGAATTTTAATCCGATTGGAATTAAGAACTATTTCTAATTTAATTGAAAATGATCAAATTTATAATTCAATTGTTACTGCTCACGCTTTAATTATAATTTTTTTCATAGTCATACCAATTTTAATT</v>
          </cell>
        </row>
        <row r="2269">
          <cell r="A2269" t="str">
            <v>ASV2268</v>
          </cell>
          <cell r="B2269" t="str">
            <v>bd4426c24ea96067030f3699fdfb49ee</v>
          </cell>
          <cell r="C2269" t="str">
            <v>TTTGTGATCGGGTATAGTGGGAACTAGATTATCTTTAATTATTCGTTTAGAGTTGGCAAAGCCGGGTATTTTGTTAAATAATGGTCAATTGTATAATTCAATTATTACAGCTCACGCAATTTTAATAATTTTTTTTATAGTAATACCTACTATAATT</v>
          </cell>
        </row>
        <row r="2270">
          <cell r="A2270" t="str">
            <v>ASV2269</v>
          </cell>
          <cell r="B2270" t="str">
            <v>a0be0a06db2da79807ee288182f2e5ab</v>
          </cell>
          <cell r="C2270" t="str">
            <v>AATTTGATCAGGAATAGTAGGAACATCTTTAAGAATTTTAATTCGAATAGAATTAAGAAGAATTTCAAATTTAATTGGAAATGATCAAATTTATAATGTAATTGTAACAGCTCATGCTTTTATTATAATTTTTTTTATAGTAATACCTATTTTAATT</v>
          </cell>
        </row>
        <row r="2271">
          <cell r="A2271" t="str">
            <v>ASV2270</v>
          </cell>
          <cell r="B2271" t="str">
            <v>256408138b8e72370f67630db11b9cba</v>
          </cell>
          <cell r="C2271" t="str">
            <v>CTTCCTGAATTACATAAGGCGAAGAAAATCGGGAAATCAGTTTTTTCAATTCGAGAGGTTGCAGGATATTGAAGAGGTATTAAAGAAGCAATGGTCAGGATACTTCCAACGTTTATTATTTGAACAGAGGAATCGCGAGGAAGAAAACAAACGAATAGACAGGCTTAGCGAGCAATTTGAAGTTTTGAAAACAGCCATTATCACATCTATTGAAAATGTAGATCAAAGAGAAGTTG</v>
          </cell>
        </row>
        <row r="2272">
          <cell r="A2272" t="str">
            <v>ASV2271</v>
          </cell>
          <cell r="B2272" t="str">
            <v>bac3e8500f436464ae1aae42314bee9f</v>
          </cell>
          <cell r="C2272" t="str">
            <v>AATTTGAAGAGGAATAGTAGGAACATCTTTAAGTCTTTTAATTCGTGCTGAATTAGGTAATCCAGGATCATTAATTGGAGATGATCAAATTTATAATACAATTGTTACAGCTCATGCATTTATTATAATTTTTTTTATGGTTATACCTATTATAATT</v>
          </cell>
        </row>
        <row r="2273">
          <cell r="A2273" t="str">
            <v>ASV2272</v>
          </cell>
          <cell r="B2273" t="str">
            <v>e2c1e9040ebc9307eafe01836d65aa4b</v>
          </cell>
          <cell r="C2273" t="str">
            <v>ATCTTGAGCTGGAATAGTAGGAACATCTTTAAGAATACTAATTCGTACAGAATTAGGAAATCCAGGAAGATTAATTGGAGATAATCAAATTTATAATAGTATTGTTACAGCCCATGCATTTATTATAATTTTTTTTATAGTAATACCTATTATAATC</v>
          </cell>
        </row>
        <row r="2274">
          <cell r="A2274" t="str">
            <v>ASV2273</v>
          </cell>
          <cell r="B2274" t="str">
            <v>ea78148ae340bd79e46f1c7bd769ce0c</v>
          </cell>
          <cell r="C2274" t="str">
            <v>AATTTGAGCAGGAATAATTGGGACTTCTTTAAGTTTATTAATTCGAGCAGAATTAGGTAACCCAGGATCTTTAATTGGAGATGATCAAATTTATAATACTATTGTAACAGCTCATGCTTTTATTATAATTCTTTTTATAGTTATACCTATTATAATT</v>
          </cell>
        </row>
        <row r="2275">
          <cell r="A2275" t="str">
            <v>ASV2274</v>
          </cell>
          <cell r="B2275" t="str">
            <v>5b18e7143201072a13fe4e201ad944bc</v>
          </cell>
          <cell r="C2275" t="str">
            <v>AACTTGATCTGGAATAATTGGAACATCCCTAAGACTCCTAATCCGAACTGAATTAGGAACCCCTGGAAAATTAGTTGGGAATGATCAAATTTATAATACTATTGTAACTGCTCATGCTTTTATCATAATTTTTTTTATAGTTATACCTATTATAATT</v>
          </cell>
        </row>
        <row r="2276">
          <cell r="A2276" t="str">
            <v>ASV2275</v>
          </cell>
          <cell r="B2276" t="str">
            <v>cb5a914fc25a66cf40f08f21b25eed36</v>
          </cell>
          <cell r="C2276" t="str">
            <v>CAGTAGTTATCAAACTGTCTAAAGTGCCTTTCAAGTTTATGATTAAAGGTATGAAAGCAATTGTGTTCCTGCTTCTTATTACTGTGGTGTTTAACTTGTTTTTAACGCCCGGAGAGCCCCTCATTACTTTGTGGAAACTACAGATTACAAAAGAAGGACTCAAGATAGCGGGCTTTTTGGCAATCCGGCTGATCTTTTTGATTATCGGGTCTTCCGTAATGACTTTA</v>
          </cell>
        </row>
        <row r="2277">
          <cell r="A2277" t="str">
            <v>ASV2276</v>
          </cell>
          <cell r="B2277" t="str">
            <v>2f61a4dedb1545bbfaed9cc36a0d545b</v>
          </cell>
          <cell r="C2277" t="str">
            <v>CGAATTAGCAGAGGAAGAAGGTTATACATTTATTCATCCATTTGATGATTTGGCAGTAGCAACCGGTCAGGGAACCATTGCAATGGAGATTTTTAAGGAACTCCCACTGGTAGAATACATTTTAGTGCCAATCGGCGGA</v>
          </cell>
        </row>
        <row r="2278">
          <cell r="A2278" t="str">
            <v>ASV2277</v>
          </cell>
          <cell r="B2278" t="str">
            <v>04326061e53ede2a8601bae8e9ffc302</v>
          </cell>
          <cell r="C2278" t="str">
            <v>AGCTTGAGCAGGAATAGTAGGTACATCTCTTAGACTATTAATTCGAGCAGAATTAGGAAATCCTGGATCATTAATTGGTGATGATCAAATTTATAATGTAATTGTTACTGCTCATGCATTTATTATAATTTTTTTTATAGTGATACCTATTGTTATT</v>
          </cell>
        </row>
        <row r="2279">
          <cell r="A2279" t="str">
            <v>ASV2278</v>
          </cell>
          <cell r="B2279" t="str">
            <v>f74dba08d97a767927547df3dcfc4728</v>
          </cell>
          <cell r="C2279" t="str">
            <v>TATATGAACTGCCATATTAGGGACTTCTTTAAGAAATATTATTCGTTTCGAACTAAGAATACCAAATAGAATTATTAAAGATGATCAAATTTACAATTCTTTAGTTACAGCTCATGCCTTAGTAATAATTTTTTTTATAATTATACCAGTAATAATT</v>
          </cell>
        </row>
        <row r="2280">
          <cell r="A2280" t="str">
            <v>ASV2279</v>
          </cell>
          <cell r="B2280" t="str">
            <v>6cf5f16c7575b286bfc1a9144327abd6</v>
          </cell>
          <cell r="C2280" t="str">
            <v>AATTTGAGCTGGTATAGTAGGAACTTCTCTAAGAATCTTAATTCGTTTAGAATTAAGAACAATTTCTAATTTAATTGGAAATGATCAAATTTATAATGTAATTGTTACGGCACATGCATTTATTATAATTTTTTTTATAGTAATGCCAATTTTAATT</v>
          </cell>
        </row>
        <row r="2281">
          <cell r="A2281" t="str">
            <v>ASV2280</v>
          </cell>
          <cell r="B2281" t="str">
            <v>cf04c8c7da83edf22291d936e0b26e3c</v>
          </cell>
          <cell r="C2281" t="str">
            <v>AATTTGATCAGGGATATTTGGAATATCATTGAGAATTTTAATCCGATTGGAATTAAGAACTATTTCTAATTTAATTGAAAATGATCAAATTTATAATTAAATTGTTACTGCTCACGCTTTAATTATAATTTTTTTTATAGTTATACCAATTTTAATT</v>
          </cell>
        </row>
        <row r="2282">
          <cell r="A2282" t="str">
            <v>ASV2281</v>
          </cell>
          <cell r="B2282" t="str">
            <v>e45b2088ac09e4f4c85e28734d448fd2</v>
          </cell>
          <cell r="C2282" t="str">
            <v>TGCTTGAGCAGGTATGGCGGGAACTTCTTTAAGTATCTTAATCCGAACAGAGTTAGGACATCCTGGCGCATTAATTGGTGATGACCAAATTTATAATGTAGTCGTAACAGCCCACGCATTTATTATAATTTTTTTTATAGTTATACCTATTATAATT</v>
          </cell>
        </row>
        <row r="2283">
          <cell r="A2283" t="str">
            <v>ASV2282</v>
          </cell>
          <cell r="B2283" t="str">
            <v>1eb1684527af1b69510b9339d37004e1</v>
          </cell>
          <cell r="C2283" t="str">
            <v>CCACGAATTATTGGGGTACAACTTCTGCCCACTTTTTATGGGTTTTGCCCACTTTTTGAAAGGGTAAAAGTGGGCTTAATTTGGGGGACAAAAAATATTTTTGGGGTACAAAAAATAGCGATTTTGGGG</v>
          </cell>
        </row>
        <row r="2284">
          <cell r="A2284" t="str">
            <v>ASV2283</v>
          </cell>
          <cell r="B2284" t="str">
            <v>3fe1bdd345202f1e67261a88de9c4f12</v>
          </cell>
          <cell r="C2284" t="str">
            <v>AATTTGAGCAGGAATATTAGGAACATCTCTAAGAATCTTAATTCGAATAGAATTAGGAACTCCAGGCTCATTAATTGGAGATGATCAAATTTATAATACTATTGTCACAGCTCATGCTTTTATCATAATTTTTTTCATAGCAATACCAATTATAATT</v>
          </cell>
        </row>
        <row r="2285">
          <cell r="A2285" t="str">
            <v>ASV2284</v>
          </cell>
          <cell r="B2285" t="str">
            <v>0c0cd4fc4e2032d7ab9af2882fe83d16</v>
          </cell>
          <cell r="C2285" t="str">
            <v>TATTTGAGCAGGAATAGTAGGAACTTCTTTAAGATTATTAATTCGAGCTGAATTAGGTAATCCAGGTTCATTAATCGGAGATGATCAAATTTATAATACTATTGTAACAGCTCATGCTTTTATTATAATTTTTTTTATAGTTATACCTATTATAATT</v>
          </cell>
        </row>
        <row r="2286">
          <cell r="A2286" t="str">
            <v>ASV2285</v>
          </cell>
          <cell r="B2286" t="str">
            <v>808e7ce90b00e8cb9efd2cd499962aef</v>
          </cell>
          <cell r="C2286" t="str">
            <v>AGCTTGGGCTGCAATAGTAGGAACAGCAATAAGTGTATTAATTCGAGTTGAATTAGGTCAAACTGGTAGATTTATAGGTGATGATCAATTATATAATGTGATTGTAACAGCTCATGCTTTTGTAATAATTTTTTTTATAGTAATACCTATTTTAATT</v>
          </cell>
        </row>
        <row r="2287">
          <cell r="A2287" t="str">
            <v>ASV2286</v>
          </cell>
          <cell r="B2287" t="str">
            <v>e910acdf6a120f35ce588a65c9ffe6eb</v>
          </cell>
          <cell r="C2287" t="str">
            <v>AATTTGAGCAGGTATAGTAGGAACTTCTTTAAGTTTATTAATCCGAGCAGAATTAGGAAACCCCGGTTCTTTAATTGGAGATGATCAAATTTATAATACTATTGTAACAGCTCATGCTTTTATTATAATTCTCTTTATAGTTATACCAATTATAATT</v>
          </cell>
        </row>
        <row r="2288">
          <cell r="A2288" t="str">
            <v>ASV2287</v>
          </cell>
          <cell r="B2288" t="str">
            <v>253df302e9d9fc17b2042b87a17fe2f0</v>
          </cell>
          <cell r="C2288" t="str">
            <v>AATTTGATCAGGAATAATTGGATCTTCACTTAGTATTTTAATTCGACTAGAATTAAGACAAATTAATTCAATTATTAATAATAATCAATTATATAATGTAATTGTTACAATTCGTGCTTTCATTATAATTTTTTTTATAACTATACCAATTGTAATT</v>
          </cell>
        </row>
        <row r="2289">
          <cell r="A2289" t="str">
            <v>ASV2288</v>
          </cell>
          <cell r="B2289" t="str">
            <v>680a36e722d875fa018d1fcece895715</v>
          </cell>
          <cell r="C2289" t="str">
            <v>AATTTGAGCTGGAATAGTAGGAACTTCTTTAAGTTTATTAATTCGAGCTGAATTAGGAAATCCTGGATCACTAATTGGTGATGATCAAATTTATAATACAATTGTAACAGCTCATGCCTTTATTATAATTTTTTTTATAGTTATACCTATTATAATT</v>
          </cell>
        </row>
        <row r="2290">
          <cell r="A2290" t="str">
            <v>ASV2289</v>
          </cell>
          <cell r="B2290" t="str">
            <v>31ac80db460bad8d41cee404eb81d6bc</v>
          </cell>
          <cell r="C2290" t="str">
            <v>GGCTTGATCTGCTATAGCAGGTACTGCTATAAGAATTATAATTCGAATAGAGTTAGGACAGGTTGGTTCTTTTTTAGGAGATGATCAATTGTATAATGTTGTAGTAACTGCACATGCTTTTGTTATAATTTTTTTTATAGTAATACCAATTTTAATT</v>
          </cell>
        </row>
        <row r="2291">
          <cell r="A2291" t="str">
            <v>ASV2290</v>
          </cell>
          <cell r="B2291" t="str">
            <v>552285a61ad392a1b0b32e1cbc45f9ff</v>
          </cell>
          <cell r="C2291" t="str">
            <v>AATTTGATCTGGAATATTAGGCACTTCTTTAAGGATTTTAATCCGTTTAGAGCTAAGTTCAATTTCTAATTTAATTGGTAATGATCAAATTTATAATGTAATTGTAACTGCTCATGCTTTTATTATAATTTTTTTTATAGTAATACCTATTACAATT</v>
          </cell>
        </row>
        <row r="2292">
          <cell r="A2292" t="str">
            <v>ASV2291</v>
          </cell>
          <cell r="B2292" t="str">
            <v>0860a411ca075205d797ee1d2037b16a</v>
          </cell>
          <cell r="C2292" t="str">
            <v>TATTTGAGCAGGAATAGTAGGAACTTCTTTAAGATTATTAATTCGAGCTGAATTAGGTAACCCAGGCTCATTAATTGGAGATGATCAAATTTATAATACTATTGTAACAGCTCATGCTTTTATTATAATTTTTTTTATAGTTATACCTATTATAATT</v>
          </cell>
        </row>
        <row r="2293">
          <cell r="A2293" t="str">
            <v>ASV2292</v>
          </cell>
          <cell r="B2293" t="str">
            <v>0be1fadce2f15041418dc34b7b80a023</v>
          </cell>
          <cell r="C2293" t="str">
            <v>ATTATTTAGTGGTATTGTTGGAACAGCTTTATCTTTTATTATTCGAATGGAACTAGCTTTACCTGGTAGTCATATTTTACATGGTAATTACCAATTATATAATGTTATAGTTACTGCACATGCTTTTGTTATGATTTTTTTTATGGTAATGCCTATTTTAATT</v>
          </cell>
        </row>
        <row r="2294">
          <cell r="A2294" t="str">
            <v>ASV2293</v>
          </cell>
          <cell r="B2294" t="str">
            <v>8310884e74867c445795546695d74682</v>
          </cell>
          <cell r="C2294" t="str">
            <v>TATTTGAGCAGGAATAGTAGGAACATCTTTAAGTTTATTAATTCGAGCAGAATTAGGTAATCCAGGATCACTTATTGGTGATGATCAAATTTATAATACTATTGTAACAGCCCATGCTTTTATTATAATTTTTTTTATAGATATACCTATTATAATT</v>
          </cell>
        </row>
        <row r="2295">
          <cell r="A2295" t="str">
            <v>ASV2294</v>
          </cell>
          <cell r="B2295" t="str">
            <v>74bba3b2d88fd72c19ca5d573ba8d762</v>
          </cell>
          <cell r="C2295" t="str">
            <v>CAGGCTACATTCAATGTCAGCCGAGAACCGGAAATGTCCAGCCGCCCGTCGGGGGCGTAGGTCAGGTTGATATCCGTTGCCTGTTCAAAGCCGGGGATGGCCATG</v>
          </cell>
        </row>
        <row r="2296">
          <cell r="A2296" t="str">
            <v>ASV2295</v>
          </cell>
          <cell r="B2296" t="str">
            <v>5ad364faff3d4a6090962ee4ef05461e</v>
          </cell>
          <cell r="C2296" t="str">
            <v>AATTTGAGCAGGGATAGTAGGAACTTCTTTAAGTTTATTAATTCGAATAGAATTAAGAACTATTAGAAATTTAATTGGCAATGATCAAATTTATAATGTAATTGTAACGGCCCATGCATTTATTATAATTTTTTTTATAGTTATACCAATTTTAATT</v>
          </cell>
        </row>
        <row r="2297">
          <cell r="A2297" t="str">
            <v>ASV2296</v>
          </cell>
          <cell r="B2297" t="str">
            <v>84a72959adf1626938ec0094de46d4f9</v>
          </cell>
          <cell r="C2297" t="str">
            <v>TATTTGATTAGGTATAATTGGTTCTTCTCTTAGAATTCTAATCCGATTAGAATTAAGTCAAATTAATTCAATTATTAATAATAATCAATTATATAATGTAATTGTTACAATTCATGCTTTTATTATAATTTTTTTTATAACTATACCAATCGTTATT</v>
          </cell>
        </row>
        <row r="2298">
          <cell r="A2298" t="str">
            <v>ASV2297</v>
          </cell>
          <cell r="B2298" t="str">
            <v>458cb3f483283f26d173df909d583a15</v>
          </cell>
          <cell r="C2298" t="str">
            <v>GATTTGATCGGGAATAATTGGCACTTCATTAAGAATGTTAATTCGTTTAGAATTAGGAACAACTAATAATTTAATTGGAAATGACCAAATTTATAATGTAATTGTTACAGCCCATGCTTTTATTATAATTTTTTTCATAGTAATACCTATTTTAATT</v>
          </cell>
        </row>
        <row r="2299">
          <cell r="A2299" t="str">
            <v>ASV2298</v>
          </cell>
          <cell r="B2299" t="str">
            <v>28165b3955e8cdd74265f25438eb1e72</v>
          </cell>
          <cell r="C2299" t="str">
            <v>TATATGAGCAGGAATAGTGGGAACTTCCTTAAGAATTTTAATTCGATTAGAATTAGGGTCAACAGGAAGATTAATCGGAAATGACCAAATTTATAATGTTATTGTAACTGCACACGCATTTATCATAATTTTTTTCATAGTAATGCCGATTATAATT</v>
          </cell>
        </row>
        <row r="2300">
          <cell r="A2300" t="str">
            <v>ASV2299</v>
          </cell>
          <cell r="B2300" t="str">
            <v>6898e04ba92384cd20bac66720fc7bb7</v>
          </cell>
          <cell r="C2300" t="str">
            <v>AGCTTGATCAAGTATAATTGGAACTTCTTTAAGTATACTAATTCGAATTGAATTAGGTCATCCTGGTTATTTAATTGGAAATTATCAAATTTATAATATAATTGTAACTGCTCACGCATTTATTATAATTTTTTTTATAGTAATACCAATTATAATT</v>
          </cell>
        </row>
        <row r="2301">
          <cell r="A2301" t="str">
            <v>ASV2300</v>
          </cell>
          <cell r="B2301" t="str">
            <v>9314ef316c995c89ed6d3dcf6b396ec5</v>
          </cell>
          <cell r="C2301" t="str">
            <v>AATTTGAGCAGGAATAGTAGGAACTTCACTAAGATTATTAATTCGTGCTGAATTAGGAAGTCCTGGATCATTAATTGGAGATGATCAAATTTATAATACTATTGTTACTGCACGTGCATTTATTATAATTTTTTTTATAGTTATACCTATTATAATT</v>
          </cell>
        </row>
        <row r="2302">
          <cell r="A2302" t="str">
            <v>ASV2301</v>
          </cell>
          <cell r="B2302" t="str">
            <v>31eccbed063155ff0c23fb913dc20bbc</v>
          </cell>
          <cell r="C2302" t="str">
            <v>AATTTGAGCAGGATTAATTGGAACATCTCTCAGTTTATTAATTCGAGCTGAATTAGGAACCCCTAATTCTTTAATTGGAGATGATCAAATTTATAATTCAATTGTTACAGCCCATGCTTTCATTATAATTTTTTTTATAGTAATACCAATTATAATT</v>
          </cell>
        </row>
        <row r="2303">
          <cell r="A2303" t="str">
            <v>ASV2302</v>
          </cell>
          <cell r="B2303" t="str">
            <v>6ac723ce352a258d718354efda224a03</v>
          </cell>
          <cell r="C2303" t="str">
            <v>ATCTTGGGCTGGAATAGTAGGAACATCTTTAAGAATACTAATTCGTACAGAATTAGGAAATCCGGGAAGATTAATTGGAGATGATCAAATTTATAATAGTATTGTTACAGCCCATGCATTTATTATAATTTTTTTTATAGTAATACCTATTATAATC</v>
          </cell>
        </row>
        <row r="2304">
          <cell r="A2304" t="str">
            <v>ASV2303</v>
          </cell>
          <cell r="B2304" t="str">
            <v>64e1486cd1b0df7dcec014c2344c43a8</v>
          </cell>
          <cell r="C2304" t="str">
            <v>AATATGAGCAGGGATATTAGGAACATCATTAAGATGAATTATTCGTATTGAATTAGGACAACCAGGGTCATTCATTGGAGATGATCAAATTTATAATGTTGTAGTTACAGCTCATGCATTTATTATAATTTTCTTTATAGTTATACCAATTATAATT</v>
          </cell>
        </row>
        <row r="2305">
          <cell r="A2305" t="str">
            <v>ASV2304</v>
          </cell>
          <cell r="B2305" t="str">
            <v>8211534d9eb41f0dcdde74566545935c</v>
          </cell>
          <cell r="C2305" t="str">
            <v>ATCTTGAGCTGGAATAGTAGGAACATCTTTAAGAATACTAATTCGTACAGAATTAGGAAATCCGGGAAGATTAATTGGAGATGATCAAATTTATAATAGTATTGTTACAGCCCATGCATTTATTATAATTTTTTTTATAGTAATACCTGTTATAATC</v>
          </cell>
        </row>
        <row r="2306">
          <cell r="A2306" t="str">
            <v>ASV2305</v>
          </cell>
          <cell r="B2306" t="str">
            <v>7cb4730af75723967af4ac44c156d0ce</v>
          </cell>
          <cell r="C2306" t="str">
            <v>AATTTGAAGAGGAATAGTAGGAACATCCTTAAGACTTCTAATTCGTGCTGAATTAGGAAATCCAGGATCATTAATTGGAGATGACCAAATTTATAATACAATTGTTACAGCTCATGCATTTATTATAATTTTTTTTATAGTAATACCAATTATAATT</v>
          </cell>
        </row>
        <row r="2307">
          <cell r="A2307" t="str">
            <v>ASV2306</v>
          </cell>
          <cell r="B2307" t="str">
            <v>72a3a3b7344d34ca84d0addf0ec4a092</v>
          </cell>
          <cell r="C2307" t="str">
            <v>TATTTGAGCAGGAATAATTGGAACATCGTTAAGAATTTTAATTCGAATAGAATTAAGAAGAATTAGAAATTTAATTGATAATGATCAAATTTATAATGTTATTGTAACTGCTCACGCTTTTATTATAATTTTTTTTATAGTAATACCTATTTTAATT</v>
          </cell>
        </row>
        <row r="2308">
          <cell r="A2308" t="str">
            <v>ASV2307</v>
          </cell>
          <cell r="B2308" t="str">
            <v>57f5b306121f5b3a8c8c9cef1b973f4c</v>
          </cell>
          <cell r="C2308" t="str">
            <v>TATTTGAGCAGGAATAATTGGAACTTCTTTAAGAATATTAATTCGATTAGAATTAAGAACTATTTCTAATTTAATTGGAAATGATCAAATTTATAATGTAATTGTAACTGCACATGCATTTATTATAATTTTTTTTATAGTAATACCTATTATAATT</v>
          </cell>
        </row>
        <row r="2309">
          <cell r="A2309" t="str">
            <v>ASV2308</v>
          </cell>
          <cell r="B2309" t="str">
            <v>267260d4b69fb7b0b88aa756fe831809</v>
          </cell>
          <cell r="C2309" t="str">
            <v>AACTTGATCTGGAATAATTGGAACATCCCTAAGACTCCTAATTCGAACTGAACTAGGAACCCCTGGAAAGTTAATTGGGAATGATCAAATTTATAATACTATTGTAACTGCTCATGCTTTTATCATAATTTTTTTTATAGTTATACCTATTATAATT</v>
          </cell>
        </row>
        <row r="2310">
          <cell r="A2310" t="str">
            <v>ASV2309</v>
          </cell>
          <cell r="B2310" t="str">
            <v>1aff6dabb6d7b7eef01de572ccee8445</v>
          </cell>
          <cell r="C2310" t="str">
            <v>AGCTTGATCCGGAATAATTGGAACTTCTTTAAGAATTCTAATTCGAGCTGAATTAGGACATCCTGGAGCTTTAATTGGAGATGATCAAATTTATAATGTAATTGTTACAGCTCATGCTTTTATTATAATTTTTTTTATAGTAATGCCAATTATAATT</v>
          </cell>
        </row>
        <row r="2311">
          <cell r="A2311" t="str">
            <v>ASV2310</v>
          </cell>
          <cell r="B2311" t="str">
            <v>11b4a115f0ddecfe7d5a74863f11e702</v>
          </cell>
          <cell r="C2311" t="str">
            <v>AATTTGAGCTGGAATAGTAGGAACTTCTTTAAGTTTATTAATTCGAGCTGAATTAGGAAATCCTGGTTCATTAATTGGAGATGATCAAATTTATAATACAATTGTTACAGCCCATGCCTTCATTATAATTTTTTTTATAGTTATACCTATTATAATT</v>
          </cell>
        </row>
        <row r="2312">
          <cell r="A2312" t="str">
            <v>ASV2311</v>
          </cell>
          <cell r="B2312" t="str">
            <v>1a6f6f4d65e7af494117d27341d2f443</v>
          </cell>
          <cell r="C2312" t="str">
            <v>AATCTGAGCAGGAATAGTTGGAACTTCTTTAAGATTATTAATTCGAGCTGAATTAGGTAATCCTGGTTCTTTAATTGGAGATGATCAAATTTATAATACTATTGTAACAGCTCATGCTTTTATTATAATCTTTTTCATAGTAATACCAATTATAATT</v>
          </cell>
        </row>
        <row r="2313">
          <cell r="A2313" t="str">
            <v>ASV2312</v>
          </cell>
          <cell r="B2313" t="str">
            <v>aa70ec91687f1f9e932145f802b244a6</v>
          </cell>
          <cell r="C2313" t="str">
            <v>AGCATGGGCAGGTATAGTAGGTACTTCACTAAGTATTCTAATTCGAGCAGAATTAGGACACCCTGGAGCATTAATTGGTGACGACCAAATTTATAATGTAATTGTAACAGCACATGCTTTTATTATAATTTTTTTTATAGTTATACCTATCATAATT</v>
          </cell>
        </row>
        <row r="2314">
          <cell r="A2314" t="str">
            <v>ASV2313</v>
          </cell>
          <cell r="B2314" t="str">
            <v>8b311adf631bba4be06a835825db553f</v>
          </cell>
          <cell r="C2314" t="str">
            <v>TATTTGAGCAGGAATAGTAGGAACATCATTAAGATTACTAATTCGAGCAGAATTAGGAAATCCAGGATCATTAATTGGTGATGATCAAATTTATAACACTACTGTAACAGCACATGCATTTATTATAATTTTTTTCATAGTAATACCAATTATAATT</v>
          </cell>
        </row>
        <row r="2315">
          <cell r="A2315" t="str">
            <v>ASV2314</v>
          </cell>
          <cell r="B2315" t="str">
            <v>00af66539650e1c0433fadaaf40c5f7a</v>
          </cell>
          <cell r="C2315" t="str">
            <v>TTTATGATCAGGTATGGTTGGTACTAGATTATCTTTAATTATTCGTTTAGAATTAGCTAAACCTGGTTTATTTTTAGGAAATGGTCAACTATATAATTCAGTAATTACTGCTCATGCAATTTTAATAATTTTCTTTATAGTTATACCTAGAATAATT</v>
          </cell>
        </row>
        <row r="2316">
          <cell r="A2316" t="str">
            <v>ASV2315</v>
          </cell>
          <cell r="B2316" t="str">
            <v>e1fd12e11b1e5510906993199ac411a5</v>
          </cell>
          <cell r="C2316" t="str">
            <v>AATTTGATCAGGGATATTTGGAATATCATTGAGAATTTTAATCCGATTGGAATTAAGAACTATTTCTAATTTAATTGAAAATGATCAAATTTATAATTCAATTGTTACTGCTCACGCTTTAATTATAATTTTTTTCATAGTTATACCAATTTTAATT</v>
          </cell>
        </row>
        <row r="2317">
          <cell r="A2317" t="str">
            <v>ASV2316</v>
          </cell>
          <cell r="B2317" t="str">
            <v>e52f91fe73d13334904bfc7b1604ae57</v>
          </cell>
          <cell r="C2317" t="str">
            <v>TATATGAACTGCCATATTAGGGACTTCTTTAAGAAATATTATTCGTTTCGAACTAAGAATACCAAATAGAATTATTAAAGATGATCAAATTTACAATTCTTTAGTTACAGCTCACGCTTTAGTAATAATTTTTTTTATAATTATACCAGTAATAATT</v>
          </cell>
        </row>
        <row r="2318">
          <cell r="A2318" t="str">
            <v>ASV2317</v>
          </cell>
          <cell r="B2318" t="str">
            <v>e42fc711b942dd2a6a524254caf50a2e</v>
          </cell>
          <cell r="C2318" t="str">
            <v>AATTTGAGCTGGAATAATTGGAACATCATTAAGATTATTAATTCGAGCTGAATTAAGAATACCCGGATCATTAATCGGAAATGATCAAATTTATAATTCTATTGTAACTGCTCATGCATTTATTATAATTTTTTTTATAGTAATACCAATTATAATT</v>
          </cell>
        </row>
        <row r="2319">
          <cell r="A2319" t="str">
            <v>ASV2318</v>
          </cell>
          <cell r="B2319" t="str">
            <v>38d43a144211fd7ca8711d0883d297e1</v>
          </cell>
          <cell r="C2319" t="str">
            <v>TATTTGAGCAGGAATAGTAGGAACCTCTTTAAGATTATTAATTCGAGCTGAATTAGGTAATCCAGGTTCATTAATTGGAGATGACCAAATTTATAATACAATTGTAACAGCTCATGCTTTTATTATAATTTTTTTTATAGTTATACCAATTATAATT</v>
          </cell>
        </row>
        <row r="2320">
          <cell r="A2320" t="str">
            <v>ASV2319</v>
          </cell>
          <cell r="B2320" t="str">
            <v>b68bbdeb5d87fa4051f62d2f0e3d5f89</v>
          </cell>
          <cell r="C2320" t="str">
            <v>AATTTGAGCAGGAATAGTAGGAACCTCATTAAGTTTATTAATTCGAGCAGAATTAGGAAACCCAGGTTCTTTAATTGGAGATGATCAAATTTATAACACTATCGTTACAGCTCATGCTTTTATTATAATTTTTTTTATAGTTATACCTATTATAATT</v>
          </cell>
        </row>
        <row r="2321">
          <cell r="A2321" t="str">
            <v>ASV2320</v>
          </cell>
          <cell r="B2321" t="str">
            <v>f32626eaae6336e96137e092d0d09d46</v>
          </cell>
          <cell r="C2321" t="str">
            <v>ATCTTGAGCTGGAATAGTAGGAACATCTTTAAGAATACTAATTCGTACAGAATTAGGAAATCCGGGAAGATTAATTGGAGATGATCAAATTCATAATAGTATTGTTACAGTCCATGCATTTATTATAATTTTTTTTATAGTAATACCTATTATAATC</v>
          </cell>
        </row>
        <row r="2322">
          <cell r="A2322" t="str">
            <v>ASV2321</v>
          </cell>
          <cell r="B2322" t="str">
            <v>97f45fd08be76a8e8437ed9e4f21d55c</v>
          </cell>
          <cell r="C2322" t="str">
            <v>TATATGAACTGCCATATTAGGGACTTCTTTAAGAAATATTATTCGTTTCGAACTAAGAATACTAAATAGAATTATTAAAGATGATCAAATTTACAATTCTTTAGTTACAGCTCATGCTTTAGTAATAATTTTTTTTATAATTATACCAGTAATAATT</v>
          </cell>
        </row>
        <row r="2323">
          <cell r="A2323" t="str">
            <v>ASV2322</v>
          </cell>
          <cell r="B2323" t="str">
            <v>69d11a03ab9465dbbff5b494f6e8ae48</v>
          </cell>
          <cell r="C2323" t="str">
            <v>ATCTTGAGCTGGAATAGTAGGTACATCTTTAAGAATACTAATTCGTACAGAATTAGGAAATCCGGGAAGATTAATTGGAGATGATCAAATTTATAATAGTATTGTTACAGCCCATGCATTTATTATAATTTTTTTTATAGTAATACCTATTATAATC</v>
          </cell>
        </row>
        <row r="2324">
          <cell r="A2324" t="str">
            <v>ASV2323</v>
          </cell>
          <cell r="B2324" t="str">
            <v>10591cf2d6d975c784ad2c482f899dbe</v>
          </cell>
          <cell r="C2324" t="str">
            <v>ATCTTGAGCTGGAATAGTAGGAACATCCTTAAGAATGCTAATTCGTACAGAATTAGGAAATCCAGGGAGATTAATTGGAGATGATCAAATTTATAATAGTATTGTTACAGCCCATGCATTTATTATAATTTTTTTTATAGTAATACCTATTATAATC</v>
          </cell>
        </row>
        <row r="2325">
          <cell r="A2325" t="str">
            <v>ASV2324</v>
          </cell>
          <cell r="B2325" t="str">
            <v>810b8d81e458bb9bc99189a14b2b99a5</v>
          </cell>
          <cell r="C2325" t="str">
            <v>TATTTGATCAGGTATAATCGGATCTTCACTTAGAATATTAATTCGATTAGAACTTAGCCAAATTAATTCAATTAGTAACAATAATCAACTTTATAATGTAATCGTAACAATTCATGCTTTTATTATAATTTTCTTTATAACTATACCAATTGTAATT</v>
          </cell>
        </row>
        <row r="2326">
          <cell r="A2326" t="str">
            <v>ASV2325</v>
          </cell>
          <cell r="B2326" t="str">
            <v>c379171a7a85045b8ad58a5abf1edc39</v>
          </cell>
          <cell r="C2326" t="str">
            <v>TACTTGATCAGGAATAGTTGGAACTTCATTAAGAATATTAGTCCGTTTAGAATTGGGAACTCCAAATAATTTAATTGGAAATGATCAAATTTATAACGTAATTGTGACAGCCCATGCTTTTATTATAATTTTTTTTATAGTAATACCTATTATAATT</v>
          </cell>
        </row>
        <row r="2327">
          <cell r="A2327" t="str">
            <v>ASV2326</v>
          </cell>
          <cell r="B2327" t="str">
            <v>6801d0e7a926555930eb2fd25bd3d743</v>
          </cell>
          <cell r="C2327" t="str">
            <v>TATTCTTCTGCGGTTTTGACGGTCAGTTTCCGTTTTTCCACCGTGTCAGGGCCGTAGACGCGGACGTCATCGCCCGGGCGGTAAAGGGGCTGGCTGTCTTTCAGACCGATAATGACCTTTTTCCCTTCAAAGCCTGCTACTTTTGCGTAGCAACCGTGGATGTTGGTACCGTCATCCAACTGGTAGGAGAA</v>
          </cell>
        </row>
        <row r="2328">
          <cell r="A2328" t="str">
            <v>ASV2327</v>
          </cell>
          <cell r="B2328" t="str">
            <v>dd25aff6b01d71c356eaebd1564578cb</v>
          </cell>
          <cell r="C2328" t="str">
            <v>AGCTTGAGCAGGAATAGTAGGTACATCTCTTAGACTATTAATTCGAGCAGAATTAGGAGATCCTGGATCATTAATTGGTGATGATCAAATTTATAATGTAATTGTTACTGCTCATGCATTTATTATAATTTTTTTTATAGTAATACCTATTGTTATT</v>
          </cell>
        </row>
        <row r="2329">
          <cell r="A2329" t="str">
            <v>ASV2328</v>
          </cell>
          <cell r="B2329" t="str">
            <v>2182c76e57476099458c3c4ba5d3ca31</v>
          </cell>
          <cell r="C2329" t="str">
            <v>AGCTTGAGCAGGAATAATTGGAACTTCTTTAAGAATTTTAATTCGAGCTGAATTAGGACATCCAGGAGCTTTAATTGGAAATGATCAAATTTATAATGTCATTGTCACTTCTCATGCATTTATTATAATTTTTTTTATAGTTATACCTATTATAATT</v>
          </cell>
        </row>
        <row r="2330">
          <cell r="A2330" t="str">
            <v>ASV2329</v>
          </cell>
          <cell r="B2330" t="str">
            <v>244a34dbba0392158a5ac158457ee641</v>
          </cell>
          <cell r="C2330" t="str">
            <v>AATTTGAGCAGGAATAATCGGAACAAGATTAAGAATTTTAATTCGAATAGAATTATCAACAACATCAAATTTGATTGAGAACGATCAAATTTATAATGTAATTGTAACTGCTCATGCTTTCATTATAATTTTTTTTATAGTCATACCAATTTTAATT</v>
          </cell>
        </row>
        <row r="2331">
          <cell r="A2331" t="str">
            <v>ASV2330</v>
          </cell>
          <cell r="B2331" t="str">
            <v>703be7fa7341d1e9805fb88a228419d8</v>
          </cell>
          <cell r="C2331" t="str">
            <v>GATTTGAGCAGGAATAATTGGGACTTCTTTAAGTTTATTAATTCGAGCAGAATTAGGTAACCCAGGATCTTTAATTGGAGATGATCAAATTTATAATACTATTGTAACAGCTCATGCTTTTATTATAATTTTTTTTATAGTTATACCTATTATAATT</v>
          </cell>
        </row>
        <row r="2332">
          <cell r="A2332" t="str">
            <v>ASV2331</v>
          </cell>
          <cell r="B2332" t="str">
            <v>c15f7dbb4acd045a53bf9dc22b092435</v>
          </cell>
          <cell r="C2332" t="str">
            <v>TATTTGAACAGGAATAGTAGGAACATCATTAAGATTACTAATTCGAGCAGAATTAGGAAATCCAGGATCATTAATTGGTGATGATCAAATTTATAATACTATTGTAACAGCGCATGCATTTATTATAATTTTTTTCATAGTAATACCAATTATAATT</v>
          </cell>
        </row>
        <row r="2333">
          <cell r="A2333" t="str">
            <v>ASV2332</v>
          </cell>
          <cell r="B2333" t="str">
            <v>3e95d4d904208033ffc60ee7602fba80</v>
          </cell>
          <cell r="C2333" t="str">
            <v>TATTTGAGCGGGAATAGTAGGAACATCATTAAGATTACTAATTCGAGCAGAATTAGGAAATCCAGGATCATTAATTGGTGATGATCAAATTTATAATACTATTGTAACAGCACATGCATTTATTATAATTTTTTTCATAGTAATACCAATTATAATT</v>
          </cell>
        </row>
        <row r="2334">
          <cell r="A2334" t="str">
            <v>ASV2333</v>
          </cell>
          <cell r="B2334" t="str">
            <v>ba15594cbed2df4beff53ff9718051f9</v>
          </cell>
          <cell r="C2334" t="str">
            <v>AGCTTGATCAGGAATAGTGGGAACATCCCTTAGAATATTAATTCGATTTGAATTAGGTCACCCAGGAGCCTTAATTGGTAATGATCAAACGTATAATGTTGTAGTTACTGCTCATGCTTTTATTATAATTTTTTTTATAGTAATACCAATTATAATT</v>
          </cell>
        </row>
        <row r="2335">
          <cell r="A2335" t="str">
            <v>ASV2334</v>
          </cell>
          <cell r="B2335" t="str">
            <v>0c727855100b18a555ed3d65dab239fe</v>
          </cell>
          <cell r="C2335" t="str">
            <v>AGCTTGAGCCGGAATAGTAGGAACTTCTTTAAGTATTCTAATTCGAGCTGAATTAGGTCATCCTGGTGCTTTTACTGGAGATGATCAAATTTATAATGTTATTGTAACAGCACACGCTTTTATTATAATTTTTTTTATAGTTATACCTATTATAATT</v>
          </cell>
        </row>
        <row r="2336">
          <cell r="A2336" t="str">
            <v>ASV2335</v>
          </cell>
          <cell r="B2336" t="str">
            <v>22c073a2a2309f6c922f4392bffa3b05</v>
          </cell>
          <cell r="C2336" t="str">
            <v>AGCTTGAGCAGGAATAATTGGAACTTCATTAAGAATTTTAATTCGAGCTGAATTGGGGCACCCAGGAGCTTTAATTGGTAATGATCAAATTTATAATGTTATTGTTACTTCTCATGCATTTATTATAATTTTTTTTATAGTTATACCTATTATAATT</v>
          </cell>
        </row>
        <row r="2337">
          <cell r="A2337" t="str">
            <v>ASV2336</v>
          </cell>
          <cell r="B2337" t="str">
            <v>dd5027ff21c7898ee67cbb2efda14de0</v>
          </cell>
          <cell r="C2337" t="str">
            <v>AGCTTGAGCTGGAATAGTGGGAACTTCTTTAAGAATTCTAATTCGTGCTGAATTAGGACATCCCGGAGCTTTAATTGGAGATGACCAAATTTATAATGTTATCGTAACTGCTCACGCTTTTATTATAATTTTTTTTATAGTAATACCTATTATAATC</v>
          </cell>
        </row>
        <row r="2338">
          <cell r="A2338" t="str">
            <v>ASV2337</v>
          </cell>
          <cell r="B2338" t="str">
            <v>0d0db6e5bb4de6199c872b0b3e59038a</v>
          </cell>
          <cell r="C2338" t="str">
            <v>AATTTGATCAGGAATAATTGGATCTTCACTTAGTATTTTAATTCGACTAGAATTAAGACAAATTAATTCAATTATTAATAATAATCAATTATATAATGTAATTGTTACAATTCGTGCTTTCATTATAATTTTTTTTATAACTATACCAATTGCAATT</v>
          </cell>
        </row>
        <row r="2339">
          <cell r="A2339" t="str">
            <v>ASV2338</v>
          </cell>
          <cell r="B2339" t="str">
            <v>57fe63515f0917198c6e9e6b274febb5</v>
          </cell>
          <cell r="C2339" t="str">
            <v>CAAGCTAATTCACTAAATAAAAATGGTGCATATGTTCCATCTTCTATTTTATATGGAATGTTATTTTGCTTACAATATTGTAACTTTTTATAAATATCAATTACATTTTTATTTATCATTAATGGGTCTTGAGTATACATATAAACTTCATGTATTTCTCCCAGAATACTTATTTTTTTAGCTATTTCTTCAATTGAATTAGCAAATATTTTTATTTCTCTTGCTTTAGAAATGGTAATACCTTCACTATATAGATAATCTTTTATTTCTTTTAATTCTTCTTTACTAACTAAAGCAAGAGTTGCTAAAAATTTATTTTTAGCTATTTCTCTTTGTTCAGAACTTAAAGCAAGAATATCTAACTTTTCTTCTAATTGCATAAAATTCCTCCTAATACGCTATTAAAGGTACTTTTTTAGCGTATTA</v>
          </cell>
        </row>
        <row r="2340">
          <cell r="A2340" t="str">
            <v>ASV2339</v>
          </cell>
          <cell r="B2340" t="str">
            <v>ebe9bd97fdf841df6ee346df597ac074</v>
          </cell>
          <cell r="C2340" t="str">
            <v>AATTTGAGCAGGATTAATTGGAACATCTCTTAGTTTATTAATTCGAGCTGAATTAGGAACCCCTAATTCTTTAATTGGGGATGATCAAATTTATAATTCAATTGTTACAGCCCATGCTTTCATTATAATTTTTTTTATAGTAATACCAATTATAATT</v>
          </cell>
        </row>
        <row r="2341">
          <cell r="A2341" t="str">
            <v>ASV2340</v>
          </cell>
          <cell r="B2341" t="str">
            <v>7af00b5082b6a4b67c3f5929200d4e13</v>
          </cell>
          <cell r="C2341" t="str">
            <v>ATCTTGAGCTGGAATAGTAGGAACATCTTTAAGAATACTAATCCGTACAGAATTAGGAAATCCGGGAGGATTAATTGGAGATGATCAAATTTATAATAGTATTGTTACAGCCCATGCATTTATTATAATTTTTTTTATAGTAATACCTATTATAATC</v>
          </cell>
        </row>
        <row r="2342">
          <cell r="A2342" t="str">
            <v>ASV2341</v>
          </cell>
          <cell r="B2342" t="str">
            <v>2b853bbc3313b6dfb63bbc1854878650</v>
          </cell>
          <cell r="C2342" t="str">
            <v>AATTTGATCAGGGATATTTGGAATATCATTGAGACTTTTAATCCGATTGGAGTTAAGAACTATTTCTAATTTAATTGAAAATGATCAAATTTATAATTCAATTGTTACTGCTCATGCCTTAATTATAATTTTTTTCATAGTTATACCAATTTTAATT</v>
          </cell>
        </row>
        <row r="2343">
          <cell r="A2343" t="str">
            <v>ASV2342</v>
          </cell>
          <cell r="B2343" t="str">
            <v>e8e904add20450742c96a5b66e834acd</v>
          </cell>
          <cell r="C2343" t="str">
            <v>TCTTTGAGCAGGAATTTTAGGTTTATCTTTAAGAATTGTTATTCGAATAGAATTAGGTAGTCCTGGATCATTAATTGGAAATGATCAAATTTATAATTCAGTAGTAACTACTCATGCTTTTATTATAATTTTTTTTTTTTGTTATACCTGTAATAATA</v>
          </cell>
        </row>
        <row r="2344">
          <cell r="A2344" t="str">
            <v>ASV2343</v>
          </cell>
          <cell r="B2344" t="str">
            <v>507b60bc31fcf331aabf3ce7a4956b3a</v>
          </cell>
          <cell r="C2344" t="str">
            <v>AGCTTGAGCAGGAATAGTAGGTACATCTCTTAGACTATTAATTCGAGCAGAATTAGGAAATCCTGGATCATTAATTGGTGATGATCAAATTTATAATGTAATTGTTACTGCCCATGCATTTATTATAATTTTTTTTATAGTAATACCTATTGTTATT</v>
          </cell>
        </row>
        <row r="2345">
          <cell r="A2345" t="str">
            <v>ASV2344</v>
          </cell>
          <cell r="B2345" t="str">
            <v>1c187fc6b233d145d2993524eb4a9df9</v>
          </cell>
          <cell r="C2345" t="str">
            <v>TTTGTGGTCGGGTATAGTAGGAACTAGATTATCTTTAATTATTCGTTTAGAGTTGGCAAAGCCGGGTATTTTGTTAAGTAATGGTCAATTGTATAATTCAATTATTACAGCTCATGCAATTTTAATGATTTTTTTTATAGTAATACCTACTATAATT</v>
          </cell>
        </row>
        <row r="2346">
          <cell r="A2346" t="str">
            <v>ASV2345</v>
          </cell>
          <cell r="B2346" t="str">
            <v>d82ccde64a7d8b418810bd6e92a31463</v>
          </cell>
          <cell r="C2346" t="str">
            <v>ATCTTGAGCAGGAATAGTTGGAACATCATTAAGAATACATATTCGTACAGAATTAGGAAACCCAGGAAGTTTAATTGGAGACGACCAAATTTATAATAGTAATGTTACAGCCCACGCATTTATTATAATTTTTTTATAGTAATACCTATTATAATT</v>
          </cell>
        </row>
        <row r="2347">
          <cell r="A2347" t="str">
            <v>ASV2346</v>
          </cell>
          <cell r="B2347" t="str">
            <v>104454b67c73cfa5f09bd44fc5c1afbc</v>
          </cell>
          <cell r="C2347" t="str">
            <v>AATTTGAGCAGGAATAATTGGTACATCACTAAGAATTTTAATTCGAATAGAATTAATAAGAGTTAAAAATTTAATTGGAAATGATCAAATTTATAATGTTATTGTAACGGCTCATGCTTTTATTATAATTTTTTTTATAGTAATACCTATTTTAATT</v>
          </cell>
        </row>
        <row r="2348">
          <cell r="A2348" t="str">
            <v>ASV2347</v>
          </cell>
          <cell r="B2348" t="str">
            <v>59f5cbe786fa8d58c58956822b63db7b</v>
          </cell>
          <cell r="C2348" t="str">
            <v>ACTATGAGCAGGTATGCTTGGGTCTAGTCTTAGACTTTTAATTCGTTTGGGACTAAGAATACCTCCTAATAACCTTTTAAATAATGACCAAATATATAATTCTATTATTACAGCACATGCATTTATTATAATTTTCTTTTTAGTGATACCTATAATAGTA</v>
          </cell>
        </row>
        <row r="2349">
          <cell r="A2349" t="str">
            <v>ASV2348</v>
          </cell>
          <cell r="B2349" t="str">
            <v>457988cbd3f74e78db29dc35196302e6</v>
          </cell>
          <cell r="C2349" t="str">
            <v>AATTTGAGCAGGAATATTAGGTACATCTCTTAGACTTTTAATTCGAGCTGAATTAGGTAATCCTGGTTCTTTAATTGGAGATGATCAAATTTATAACACTATTGTAACAGCTCATGCTTTTATTATAATTTTTTTTATAGTTATACCTATTACAATT</v>
          </cell>
        </row>
        <row r="2350">
          <cell r="A2350" t="str">
            <v>ASV2349</v>
          </cell>
          <cell r="B2350" t="str">
            <v>ff76244c4c38b5e46c13f7c75b74de2d</v>
          </cell>
          <cell r="C2350" t="str">
            <v>AATTTGAGCAGGTATAGTAGGAACCTCTTTAAGATTATTAATTCGAGCTGAATTAGGAAACCCTGGGTCATTAATTGGAGATGATCAAATTTATAATACCATTGTAACAGCTCATGCATTTATTATAATTTTTTTTATAGTAATACCAATTATAATT</v>
          </cell>
        </row>
        <row r="2351">
          <cell r="A2351" t="str">
            <v>ASV2350</v>
          </cell>
          <cell r="B2351" t="str">
            <v>f6a40815e41e8cc8ff837b478fcace38</v>
          </cell>
          <cell r="C2351" t="str">
            <v>TATTTGATCAGGAATAGTTGGAACTTCATTAAGAATATTAATCCGTTTAGAATTGGGAACTCCAAATAATTTAATTGGAAATGATCAAATTTATAACGTAATTGTGACAGCCCATGCTTTTATTATAATTTTTTTTATAGTATTACCTATTATAATT</v>
          </cell>
        </row>
        <row r="2352">
          <cell r="A2352" t="str">
            <v>ASV2351</v>
          </cell>
          <cell r="B2352" t="str">
            <v>7f6e3deeb53f1041c229c0d81dfe1e9d</v>
          </cell>
          <cell r="C2352" t="str">
            <v>AGTTTGAGCCGGAATATTAGGGTCAGCTATAAGAGCTTTAATTCGAATAGAATTAAGAATTCCAGGAATATTAATTGGAAATGACCAAATTTATAATTCAATCGTTACATCCCATGCTTTTATTATAATTTTTTTTATAGTTATACCAATCATACTT</v>
          </cell>
        </row>
        <row r="2353">
          <cell r="A2353" t="str">
            <v>ASV2352</v>
          </cell>
          <cell r="B2353" t="str">
            <v>d7369796cbbaeb814376d66cf5de3c6c</v>
          </cell>
          <cell r="C2353" t="str">
            <v>AGCTTGAGCTGGAATAGTGGGAACTTCCCTAAGAATTTTAATTCGAGCAAAATTAGGACACCCAGGGGCCTTAATTGGTGATGATCAAATTTATAACGTTATTGTTACTGCACATGCTTTCATTATAATTTTTTTTATGGTTATACCAATTATGATT</v>
          </cell>
        </row>
        <row r="2354">
          <cell r="A2354" t="str">
            <v>ASV2353</v>
          </cell>
          <cell r="B2354" t="str">
            <v>8326b93f74a8e04c69ed7b844c934fe1</v>
          </cell>
          <cell r="C2354" t="str">
            <v>AATTTGATCAGGGATATTTGGAATATCATTGAGAATTTTAATCCGGTTGGAATTAAGAACTATTTCTAATTTAATTGAAAATGATCAAGTTTATAATTCAATTGTTACTGCTCACGCTTTAATTATAATTTTTTTTATAGTTATACCAATTTTAATT</v>
          </cell>
        </row>
        <row r="2355">
          <cell r="A2355" t="str">
            <v>ASV2354</v>
          </cell>
          <cell r="B2355" t="str">
            <v>b6d33931df8a71f143b34b3d10dbf71e</v>
          </cell>
          <cell r="C2355" t="str">
            <v>TACCATTTTTAAAATATATCTTGATGTATTTACCATTTTTTATATATTTATAAAGTTCTATTCTATTATTTTCTACATTTCCAGTTATGTTCATATTAATGACTATATTTCTTTTATCAGTTCGTTCATGCTTAAATACACAACCATCATTGATATTTTGAGTAACTGAAATAATAGCTGAT</v>
          </cell>
        </row>
        <row r="2356">
          <cell r="A2356" t="str">
            <v>ASV2355</v>
          </cell>
          <cell r="B2356" t="str">
            <v>0ad7e99432aa0ef468cff240d26344e5</v>
          </cell>
          <cell r="C2356" t="str">
            <v>TATTTGATCAGGTATAATTGGTTCTTCTCTTAGAATTCTAATCCGATTAGAATTAAGTCAAATTAATTCAATTATTAATAATAATCAATTATATAATGTAATTGTTACAATTCATGCTTTTATTATAATTTTCTTTATAACTATACCAATCGTTATT</v>
          </cell>
        </row>
        <row r="2357">
          <cell r="A2357" t="str">
            <v>ASV2356</v>
          </cell>
          <cell r="B2357" t="str">
            <v>a51d7bd3c2d3316b57ceb92378f7f413</v>
          </cell>
          <cell r="C2357" t="str">
            <v>AGTTTGATCAGGAATAGTAGGAACATCTTTAAGTATATTAATTCGTGCTGAATTAAGTCATCCAGGGATATTTATTGGAAATGATCAAATTTATAACGTAATTGTTACAGCTCATGCATTTATTATAATTTTCTTTATAGTAATACCAATTATAATT</v>
          </cell>
        </row>
        <row r="2358">
          <cell r="A2358" t="str">
            <v>ASV2357</v>
          </cell>
          <cell r="B2358" t="str">
            <v>4a25fa618e9ba1e87d09ca47e4c0ad8e</v>
          </cell>
          <cell r="C2358" t="str">
            <v>TGTATACTTGGTAGCTAATCTTATTGGTTTTTCACCCGCTGAAGCAGGTGCTATCGGTATCATCGGCGGCGCTGACGGCCCCACAGCTATCTTTGTAACTTCAAAGCTTGCTCCCCACCTTTTGGGACCGATAGCTGTTGCGGCTTATTCCTACATGGCTCTTGTTCCTGTTATTCAGCC</v>
          </cell>
        </row>
        <row r="2359">
          <cell r="A2359" t="str">
            <v>ASV2358</v>
          </cell>
          <cell r="B2359" t="str">
            <v>583f32e92b5872bb286aebf5d374c1f0</v>
          </cell>
          <cell r="C2359" t="str">
            <v>AACTTGATCTGGGATATTTGGAACATCCTTGAGACTCCTAATTCGAACGGAATTAGGAACCCCTGGAAAATTAATTGAGAGTGATCAAGTTTATAATACTATTGTAACTGCTCACGCTTTTATCATAATTTTTTTTATAGTTATACCTATTATAATT</v>
          </cell>
        </row>
        <row r="2360">
          <cell r="A2360" t="str">
            <v>ASV2359</v>
          </cell>
          <cell r="B2360" t="str">
            <v>12fd1d0f6306ffa761941d64a4ac7526</v>
          </cell>
          <cell r="C2360" t="str">
            <v>AGCTTGATCAGGAATAGTGGGAACATCCCTTAGAATATTAATTCGATTTGAATTAGGTCACCCAGGAGCCTTAATTGGTAATGACCAAACGTATAATGTTGTAGTTACTGCTCATGCTTTTATTATAATTTTTTTTATAGTAATACCAATTATAATT</v>
          </cell>
        </row>
        <row r="2361">
          <cell r="A2361" t="str">
            <v>ASV2360</v>
          </cell>
          <cell r="B2361" t="str">
            <v>9c75b89cedb39405f8097d12f9fe8a47</v>
          </cell>
          <cell r="C2361" t="str">
            <v>CATATTTAGCTTTAAACTTCTTCATTGCGGTATAGCAGAGATTCTCAGCTGGAGTGAAGTACACACCGAAATTAAGTCTTTCCTCTTCCTTGAACTGGGCACAACGGTCTTTAAACAGCTGCTCTATTTTCTTTGCGAGTTCCATCCCCCTCTCGTCTGTGTGGTCACAGCCTA</v>
          </cell>
        </row>
        <row r="2362">
          <cell r="A2362" t="str">
            <v>ASV2361</v>
          </cell>
          <cell r="B2362" t="str">
            <v>4c2315e4841f84a597f9b083c4182f8a</v>
          </cell>
          <cell r="C2362" t="str">
            <v>ATCTTGAGCTGGAATAGTAGGAACATCTTTAAGAATACTGATTCGTACAGAATTAGGAAATCCGGGAAGATTAATTGGAGATGATCAAATTTATAATAATATTGTTACAGCCCATGCATTTATTATAATTTTTTTTATAGTAATACCTATTATAATC</v>
          </cell>
        </row>
        <row r="2363">
          <cell r="A2363" t="str">
            <v>ASV2362</v>
          </cell>
          <cell r="B2363" t="str">
            <v>96c111db245e78c9f71253337bcb4762</v>
          </cell>
          <cell r="C2363" t="str">
            <v>AATTTGAGCAGGAATATTAGGTACATCTCTTAGACTTTTAATACGAGCTGAATTAGGTAATCCTGGTTCTTTAATTGGAGATGATCAAATTTATAACACTATTGTAACAGCTCATGCTTTTATTATAATTTTTTTTATAGTTATACCTATTATAATT</v>
          </cell>
        </row>
        <row r="2364">
          <cell r="A2364" t="str">
            <v>ASV2363</v>
          </cell>
          <cell r="B2364" t="str">
            <v>fa8b629601e82e1c8252c9b23aee610b</v>
          </cell>
          <cell r="C2364" t="str">
            <v>TATTTGAGCTGGCATAATTGGAACTTCTTTAAGATTATTAATTCGAGCTGAACTAGGAAACCCTGGATCTTTTATTGGAGATGACCAAATTTACAATACAATTGTTACTGCTCATGCTTTTATTATAATTTTTTTCATAGTAATACCTACTATAATT</v>
          </cell>
        </row>
        <row r="2365">
          <cell r="A2365" t="str">
            <v>ASV2364</v>
          </cell>
          <cell r="B2365" t="str">
            <v>37f2201de43150ee669fab0a5802283c</v>
          </cell>
          <cell r="C2365" t="str">
            <v>GGGCTCCAAAATCACTGCAGATGGTGACTGCAGCCATGAAATTAAAAGACGCTTACTCCTTGGAAGAAAAGTTATGACTAATCTAGATAGCATATTCAAAAGCAGAGACATTACTTTGCCAACAAAGGTCCGTCTAGTTAAGGCTATGGTTTTTCCTGTGATTATGTAT</v>
          </cell>
        </row>
        <row r="2366">
          <cell r="A2366" t="str">
            <v>ASV2365</v>
          </cell>
          <cell r="B2366" t="str">
            <v>2dce090fe7ac2fbcb16ad8b823c5d474</v>
          </cell>
          <cell r="C2366" t="str">
            <v>AGCTTGAGCTGGAATAGTGGGAACTTCCCTAAGAATTTTAATTCGAGCAGAATTAGGACACCCAGGGGCCTTAATTGGTGACGATCAAATTTATAACGTTATTGTTACTGCACATGCTTTCATTATAATTTCTTTTATGGTTATACCAATTATGATT</v>
          </cell>
        </row>
        <row r="2367">
          <cell r="A2367" t="str">
            <v>ASV2366</v>
          </cell>
          <cell r="B2367" t="str">
            <v>c5fd2acf33359a2450d5b927dbc106ce</v>
          </cell>
          <cell r="C2367" t="str">
            <v>TATTTGATCAGGAATAGTTGGAACTTCATTAAGAATATTAATCCGTTTAGAATTAGGAACTCCAAATAATTTAATTGGAAATGATCAAATTTATAACGTAATTGTGACAGCCCATGCTTTTATTATAATTTTTTTTATAGTAATGCCTATTATAATT</v>
          </cell>
        </row>
        <row r="2368">
          <cell r="A2368" t="str">
            <v>ASV2367</v>
          </cell>
          <cell r="B2368" t="str">
            <v>6f5aeea425b703983e49de8cdde94c3a</v>
          </cell>
          <cell r="C2368" t="str">
            <v>TGGTTTTTCGGGGATTATTGGAACCATTTTTTCAATGATAATAAGATTAGAATTAGCTGCACCAGGTTCTCAAATACTTGGCGGTAATAGTCAATTATACAATGTTATAATTACTGCTCATGCTTTTGTAATGATATTCTTTTTTGTTATGCCTGTTATGATC</v>
          </cell>
        </row>
        <row r="2369">
          <cell r="A2369" t="str">
            <v>ASV2368</v>
          </cell>
          <cell r="B2369" t="str">
            <v>9d56e52cde32802cd822b1abdd196cf4</v>
          </cell>
          <cell r="C2369" t="str">
            <v>TATATGATCAGGAATAGTAGGATCATCTTTAAGATGAATTATCCGAATTGAATTAGGTCAACCAGGTTCATTTATTGGTGATGATCAAATTTATAATGTTATTGTTACAGCACATGCTTTTATTATAATTTTTTTTATAGTAATACCAATTATAATT</v>
          </cell>
        </row>
        <row r="2370">
          <cell r="A2370" t="str">
            <v>ASV2369</v>
          </cell>
          <cell r="B2370" t="str">
            <v>c6fde3747ac4d53bcc7282e67e702c95</v>
          </cell>
          <cell r="C2370" t="str">
            <v>AGCATGAGCTGGGATAGTAGGAACATCAATAAGAATAATTATCCGAATAGAATTAGGACAGCCAGGATCAATAATTGGAGATGATCAAATCTATAATGTAATTATTACAGCACATGCATTTGTAATAATTTTCTTTATAGTTATACCAATTATAATT</v>
          </cell>
        </row>
        <row r="2371">
          <cell r="A2371" t="str">
            <v>ASV2370</v>
          </cell>
          <cell r="B2371" t="str">
            <v>5915a7dc49f26ed34d53bd9ecb405ec3</v>
          </cell>
          <cell r="C2371" t="str">
            <v>AGCATGAGCTGGAATAATTGGAACTTCATTAAGAATTTTAATTCGAGCTGAATTAGGTCATCCAGGAGCATTAATTGGTGATGATCAAATTTATAATGTTATTGTAACTGCACATGCTTTTGTAATAATTTTTTTTATAGTAATACCAATTATAATT</v>
          </cell>
        </row>
        <row r="2372">
          <cell r="A2372" t="str">
            <v>ASV2371</v>
          </cell>
          <cell r="B2372" t="str">
            <v>d9763280c215db0d4c7cc3644128d9ae</v>
          </cell>
          <cell r="C2372" t="str">
            <v>AATTTGAGCAGGATTAATTGGAACATCTCTTAGTTTATTAATTCGAGCTGAATTAGGAACCCCTAATTCTTTAATTGGAGATGATCAAATTTATAATTCAATTGTTACAGCCCATGCTTTCATTATAATTTTTTTTATGGTAATACCAATTATAATT</v>
          </cell>
        </row>
        <row r="2373">
          <cell r="A2373" t="str">
            <v>ASV2372</v>
          </cell>
          <cell r="B2373" t="str">
            <v>116894afec34507d7337cdff76a699ae</v>
          </cell>
          <cell r="C2373" t="str">
            <v>TATTTGATCAGGTATAATTGGTTCTTCTCTTAGAATTCTAATCCGATTAGAATTAAGTCAAATTAATTCAATTATTAATAATAATCAATTATATAATGTAATTGTTACAATTCATGCTTTTATTATAATTTTTTTTATAACTATACCAATCGTTATT</v>
          </cell>
        </row>
        <row r="2374">
          <cell r="A2374" t="str">
            <v>ASV2373</v>
          </cell>
          <cell r="B2374" t="str">
            <v>f398130b76d096e6a3269622f0d6891e</v>
          </cell>
          <cell r="C2374" t="str">
            <v>ATCTTGAGCTGGAATAGTAGGAACATCTTTAAGAATACTAATTCGTACAGAATTAGAAAATCCGGGAAGATTAATTGGAGATGATCAAATTTATAATAGTATTGTTACAGCCCATGCATTTATTATAATTTTTTTTATAGTAATACCTATTATAATC</v>
          </cell>
        </row>
        <row r="2375">
          <cell r="A2375" t="str">
            <v>ASV2374</v>
          </cell>
          <cell r="B2375" t="str">
            <v>6923986c2c27618b54bbd9960147fc94</v>
          </cell>
          <cell r="C2375" t="str">
            <v>AATTTGAGCAGGAATAGTAGGAACCTCATTAAGTTTATTAATTCGAGCAGAATTAGGAAATCCAGGTTCTTTAATTGGAGATGATCAAATTTATAACACTATCGTTACAGCTCATGCTTTTATTACAATTTTTTTTATAGTTATACCTATTATAATT</v>
          </cell>
        </row>
        <row r="2376">
          <cell r="A2376" t="str">
            <v>ASV2375</v>
          </cell>
          <cell r="B2376" t="str">
            <v>b3c4fca5cf6bf43e8d1b17a4cceb6bb5</v>
          </cell>
          <cell r="C2376" t="str">
            <v>TATTTGAGCTGGAATAATTGGAACTTCACTAAGATTATTAATTCGTGCTGAATTAGGAAATCCAGGATCTTTAATTGGAGATGATCAAATTTATAATACTATTGTTACAGCCCATGCTTTTATTATAATTTTTTTTATAGTTATACCCATTATAATT</v>
          </cell>
        </row>
        <row r="2377">
          <cell r="A2377" t="str">
            <v>ASV2376</v>
          </cell>
          <cell r="B2377" t="str">
            <v>13d261fc5297084c27308b232819028d</v>
          </cell>
          <cell r="C2377" t="str">
            <v>AATTTGAGCAGGAATAGTAGGAACTTCATTAAGATTATTAATTCGAGCTGAATTAGGAAGCCCTGGATCTTTAATTGGAGATGATCAAATTTATAATACTATTGTAACAGCTCATGCTTTTATTATAATTTTTTTTATAGTTATACCTATTATAATT</v>
          </cell>
        </row>
        <row r="2378">
          <cell r="A2378" t="str">
            <v>ASV2377</v>
          </cell>
          <cell r="B2378" t="str">
            <v>f29bc8eab7fe7ab17320e0f3bc6c9a5b</v>
          </cell>
          <cell r="C2378" t="str">
            <v>AATCTGAGCTGGTATAGTAGGAACTTCTTTAAGAATTCTAATTCGATTAGAATTAAGAACAATTTCTAATTTAATTGAAAATGATCAAATTTATAATGTTATTGTAACATCTCATGCATTTATTATAATTTTTTTTATAGTAATACCAATTTTAATT</v>
          </cell>
        </row>
        <row r="2379">
          <cell r="A2379" t="str">
            <v>ASV2378</v>
          </cell>
          <cell r="B2379" t="str">
            <v>f0fd6a229aed87c44f78923ac746059a</v>
          </cell>
          <cell r="C2379" t="str">
            <v>GTTTTGATCAGCTATACTAGGTACTGCTTTTAGTATACTGATTCGATTGGAATTAGGTCAACCAGGTAGGATTATTGGGGACGATCAAATTTATAATGTTATAGTTACAGCTCATGCTTTTGTAATAATTTTTTTTATGGTTATACCTATTATAATT</v>
          </cell>
        </row>
        <row r="2380">
          <cell r="A2380" t="str">
            <v>ASV2379</v>
          </cell>
          <cell r="B2380" t="str">
            <v>910de409aac8596500705bfff36b2dca</v>
          </cell>
          <cell r="C2380" t="str">
            <v>TATTTGATCAGGAATAATTGGATCTTCTTTAAGAATTTTAATTCGATTAGAATTAAGTCAAATTAATTCAATTATTAATAATAATCAATTATATAATGTTATTGTTACAATTCATGCATTTATTATAATTTTTTTTATAACTATACCAATTGTAATT</v>
          </cell>
        </row>
        <row r="2381">
          <cell r="A2381" t="str">
            <v>ASV2380</v>
          </cell>
          <cell r="B2381" t="str">
            <v>7faede8475054cb3788402f3b64e9b3b</v>
          </cell>
          <cell r="C2381" t="str">
            <v>ACACTGACGACATGGTTCTACAAGATATTGGAACTTTATATTTTATTTTTGGTACGGTAGCAGAGATTTAGAAATTGATTAGTTAGACCAAGTCTCTGCT</v>
          </cell>
        </row>
        <row r="2382">
          <cell r="A2382" t="str">
            <v>ASV2381</v>
          </cell>
          <cell r="B2382" t="str">
            <v>c3c2381e9bcb141cf61c4bc3011d1cc6</v>
          </cell>
          <cell r="C2382" t="str">
            <v>AATTTGAGCAGGAACAGTTGGAACTTCTTTAAGATTATTAATTCGAGCTGAATTAGGTAATCCTGGTTCTTTAATTGGAGATGATCAAATTTATAATACTATTGTAACAGCTCATGCTTTTATTATAATTTTTTTCATAGTAATACCAATTATAATT</v>
          </cell>
        </row>
        <row r="2383">
          <cell r="A2383" t="str">
            <v>ASV2382</v>
          </cell>
          <cell r="B2383" t="str">
            <v>1ce7303047a65c8c5ea771aa88bf0e91</v>
          </cell>
          <cell r="C2383" t="str">
            <v>AATTTGAGCAGGAATAGTAGGCACTTCATTAAGTTTATTAATTCGGGCAGAATTAGGAAACCCAGGTTCTTTAATTGAAAATGATCAAATTTATAATACAATTGTTACATCTCATGCATTTATTATAACTTTCTTTATAGTTATACCTATCATAATT</v>
          </cell>
        </row>
        <row r="2384">
          <cell r="A2384" t="str">
            <v>ASV2383</v>
          </cell>
          <cell r="B2384" t="str">
            <v>4546092cfcb8ab26168214813626709f</v>
          </cell>
          <cell r="C2384" t="str">
            <v>AGCTTGATCAGGAATAGTGGGAACATCCCTTAGAATACTAATTCGATTTGAATTAGGTCACCCAGGAGCCTTAATTGGTAATGATCAAACGTATAATGTTGTAGTTACTGCTCATGCTTTTATTATAATTTTTTTTATAGTAATACCAATTATAATT</v>
          </cell>
        </row>
        <row r="2385">
          <cell r="A2385" t="str">
            <v>ASV2384</v>
          </cell>
          <cell r="B2385" t="str">
            <v>519e2bc61367561fc5223c99ef9bfd4a</v>
          </cell>
          <cell r="C2385" t="str">
            <v>AATTTGAGCAGGAATAATTGGAACATCATTAAGAATTTTAATCCGAATAGAACTAAGAAGAATTAGAAATCTAATTGGTAATGATCAAATTTATAATGTTATTGTAACTGCTCATGCTTTTATTATAATTTTTTTTATAGTAATACCAATTTTAATT</v>
          </cell>
        </row>
        <row r="2386">
          <cell r="A2386" t="str">
            <v>ASV2385</v>
          </cell>
          <cell r="B2386" t="str">
            <v>30a20fb7d7937524f3319e87d2628138</v>
          </cell>
          <cell r="C2386" t="str">
            <v>AGCTTGGGCTGCAATAGTAGGAACAGCAATAAGTGTATTAATTCGAGTTGAATTAGGTCAAACTGGTAGATTTATAGGTGATGATCAATTATATAATGTAATTGTAACAGCTCATGCTTTTGTAATAATTTTTTTCATAGTAATACCTATTTTAATT</v>
          </cell>
        </row>
        <row r="2387">
          <cell r="A2387" t="str">
            <v>ASV2386</v>
          </cell>
          <cell r="B2387" t="str">
            <v>582b56d4faef49406212044bc0c8d0a4</v>
          </cell>
          <cell r="C2387" t="str">
            <v>AGCTTGATCAGGAATAGTGGGAACATCCCTTAGAATATTAATTCGATTTGAATTAGGTCACCCAGGAGCCTTAATTGGTAATGATCAAACGTATAATGTTGTAGTTACTGCTCATGCTTTCATTACAATTTTTTTTATAGTAATACCAATTATAATT</v>
          </cell>
        </row>
        <row r="2388">
          <cell r="A2388" t="str">
            <v>ASV2387</v>
          </cell>
          <cell r="B2388" t="str">
            <v>c8726964cca003630f804a7d3fdf2476</v>
          </cell>
          <cell r="C2388" t="str">
            <v>TTTGTGATCGGGTATAGTGGGAACTAGATTATCTTTAATTATTCGTTTAGAGTTGGCAAAGCCGGGTATTTTGTTAAATAATGGACAATTGTGTAATTCAATTATTACAGCTCATGCAATTTTAATAATTTTTTTTATAGTAATACCTACTATAATT</v>
          </cell>
        </row>
        <row r="2389">
          <cell r="A2389" t="str">
            <v>ASV2388</v>
          </cell>
          <cell r="B2389" t="str">
            <v>97c4840299928a967efba844321bc51c</v>
          </cell>
          <cell r="C2389" t="str">
            <v>AATTTGATCAGGTATTATAGGAATATCTATAAGTAATATTATTCGATTTGAATTAAGTATTCCTTCTTCTTTAATTGGAAGAGATCAGATTTATAATAGACTAGTTACTTCTCATGCCCTAGTAATAATTTTTTTTATAGTTATACCTATTATAATT</v>
          </cell>
        </row>
        <row r="2390">
          <cell r="A2390" t="str">
            <v>ASV2389</v>
          </cell>
          <cell r="B2390" t="str">
            <v>d52bea26fb2b1acbd4190118e344dbce</v>
          </cell>
          <cell r="C2390" t="str">
            <v>AACATTTAGCGGTATGCTAGGAACAATACTTTCAATGTTAATCCGTTTTGAATTAGCATTTCCAGGAAATGCTTTTTTTGCGGGAAATCATCAATTATATAATGTTGTTGTTACTGCGCATGCGTTATTAATGATTTTTTTTATGGTAATGCCTATTTTAATT</v>
          </cell>
        </row>
        <row r="2391">
          <cell r="A2391" t="str">
            <v>ASV2390</v>
          </cell>
          <cell r="B2391" t="str">
            <v>1c8990b89618c858914fbf2fc8f7a502</v>
          </cell>
          <cell r="C2391" t="str">
            <v>TTTGTGATCGGGTATAGTAGGAACTAGATTATCTTTAATTATTCGTTTAGAGTTGGCAAAGCCGGGTATTTTGTTAAATAATGGTCAATTGTATAATTCAACTATTACAGCTCACGCAATTTTAATAATTTTTTTTATAGTAATACCTACTATAATT</v>
          </cell>
        </row>
        <row r="2392">
          <cell r="A2392" t="str">
            <v>ASV2391</v>
          </cell>
          <cell r="B2392" t="str">
            <v>d88dd076b3d72942c2345c3f7a49316d</v>
          </cell>
          <cell r="C2392" t="str">
            <v>ATCTTGAGCTGGAATAGTAGGAACATCTTTAAGAATACTAATTCGTACAGAATTAGGAAATCCGGGAAGATTAATTGGAGATGATCAAATTTATGATAGTATTGTTACAGCCCATGCATTTATTATAATTTTTTTTATAGTAATACCTATTATAATC</v>
          </cell>
        </row>
        <row r="2393">
          <cell r="A2393" t="str">
            <v>ASV2392</v>
          </cell>
          <cell r="B2393" t="str">
            <v>579cda8bace0a76f97a76e34e724ac9a</v>
          </cell>
          <cell r="C2393" t="str">
            <v>AGCTTGATCAGGAATAGTGGGAACATCCCTTAGAATATTAATTCGATTTGAATTAGGTCACCCAGGAGCCTTAATTGGTAATGATCAAACGTATAATGTTGTGGTTACTGCTCATGCTTTTATTATAATTTTTTTTATAGTAATACCAATTATAATT</v>
          </cell>
        </row>
        <row r="2394">
          <cell r="A2394" t="str">
            <v>ASV2393</v>
          </cell>
          <cell r="B2394" t="str">
            <v>1d29c8d23d64bf9c6c17a9306cd21b9f</v>
          </cell>
          <cell r="C2394" t="str">
            <v>AATTTGATCAGGAATAATTGGAACATCAATAAGAATTTTAATTCGAATAGAATTAAGAAGAATTAGAAATTTAATTGGAAATGATCAAATTTATAATGTTATTGTAACTGCTCATGCATTCATTATAATTTTTTTTATAGTAATACCTATTTTAATT</v>
          </cell>
        </row>
        <row r="2395">
          <cell r="A2395" t="str">
            <v>ASV2394</v>
          </cell>
          <cell r="B2395" t="str">
            <v>99b66403159537e4c3bfa0dde4674b3a</v>
          </cell>
          <cell r="C2395" t="str">
            <v>AATTTGAGCAGGAATAATTGGAACATCATTAGGAATTTTAATTCGAATAGAATTAAGAAGGATTAAGAATTTAATTGGAAATGATCAAATTTATAATGTTATTGTAACTGCTCATGCTTTTATTATAATTTTTTTTATAGTAATACCTATTTTAATT</v>
          </cell>
        </row>
        <row r="2396">
          <cell r="A2396" t="str">
            <v>ASV2395</v>
          </cell>
          <cell r="B2396" t="str">
            <v>70ec2cb2f847f590155a5214c91a3566</v>
          </cell>
          <cell r="C2396" t="str">
            <v>ATCTTGAGCTGGAATAGTAGGGACATCCTTAAGAATACTAATTCGTACAGAATTAGGAAATCCGGGAAGATTAATTGGAGGTGATCAAATTTATAATAGTATTGTTACAGCCCATGCATTTATTATAATTTTTTTTATAGTAATACCTATTATAATC</v>
          </cell>
        </row>
        <row r="2397">
          <cell r="A2397" t="str">
            <v>ASV2396</v>
          </cell>
          <cell r="B2397" t="str">
            <v>66f1200a0e7297773914271b474e839f</v>
          </cell>
          <cell r="C2397" t="str">
            <v>AATTTGAAGAGGAATAGTAGGAACATCTTTAAGACTTCTAATTCGTGCTGAATTAGGAAATCCAGGATCATTAATTGGAGATGACCAAATTTATAATACAATTGTTACAGCTCATGCATTTATTATAATTTTTTTGTAGTAATGCCAATTATAATT</v>
          </cell>
        </row>
        <row r="2398">
          <cell r="A2398" t="str">
            <v>ASV2397</v>
          </cell>
          <cell r="B2398" t="str">
            <v>a1db8608a2b3b03672b6fa4390d5cda7</v>
          </cell>
          <cell r="C2398" t="str">
            <v>CACCGATTATCAAAGGTCTCATTTATATACTGATATAGGTGTTTTATTAAAATTAAATTTTACGAATGAAAAAATAGATTTTGAATCAATAGGGATAAAAATTAATCGTACTGAAAATAAAATTGTTAAATATCCTTTGCCCGATATTTTCACCAATATATCATCAGATGATTATGAGTTGTTGGCTCCGTTAGGTGCTAAAGCTTTTATTGCTGAAGA</v>
          </cell>
        </row>
        <row r="2399">
          <cell r="A2399" t="str">
            <v>ASV2398</v>
          </cell>
          <cell r="B2399" t="str">
            <v>0a32410bf9783ba0a7d86a04e26f2e33</v>
          </cell>
          <cell r="C2399" t="str">
            <v>AGCTTGATCAAGTATAATTGGAACTTCTTTAAGTATACTAATTCGAATTGAATTAGGTCATCCTGGTTCTTTAATTGGAAATGATCAAATTTATAATGTAATTGTAACTGCTCATGCATTTATTATAACTTTTTTTATAGTAATACCAATTATAATT</v>
          </cell>
        </row>
        <row r="2400">
          <cell r="A2400" t="str">
            <v>ASV2399</v>
          </cell>
          <cell r="B2400" t="str">
            <v>862088741bafee351ac1437febc1e950</v>
          </cell>
          <cell r="C2400" t="str">
            <v>AATTTGAGCAGGTATAGTAGGAACATCTTTAAGATTATTAATTCGAGCTGAATTAGGAAATCCAGGATCGTTAATTGGAAATGATCAAATTTACAATACTATTGTCACAGCTCATGCTTTTATTATAATTTTTTTTATAGTAATACCTATTATAATT</v>
          </cell>
        </row>
        <row r="2401">
          <cell r="A2401" t="str">
            <v>ASV2400</v>
          </cell>
          <cell r="B2401" t="str">
            <v>4cded5fea5e244561ae15f9b091fd712</v>
          </cell>
          <cell r="C2401" t="str">
            <v>AATTTGATCAGGAATAATTGGATCTTCACTTAGTATTTTAATTCGATTAGAATTAAGACAAATTAATTCAATTATTAATAATAATCAATAATATAATGTAATTGTTACAATTCATGCTTTCATTATAATTTTTTTTATAACTATACCAATTGTAATT</v>
          </cell>
        </row>
        <row r="2402">
          <cell r="A2402" t="str">
            <v>ASV2401</v>
          </cell>
          <cell r="B2402" t="str">
            <v>56dc3bf5385bf5e223d162f5f447e020</v>
          </cell>
          <cell r="C2402" t="str">
            <v>AGCTTGGGCTGCAATAGTAGGAACAGCAATAAGTGTATTAATTCGAGTTGAATTAGGTCAAACTGGTAGATTTATAGGTGATGATCAATTATATAATGTAATTGTAACAGCTCATGCTTTTGTAATAATTTTTTTTATAGTAATACCTATTTTAATT</v>
          </cell>
        </row>
        <row r="2403">
          <cell r="A2403" t="str">
            <v>ASV2402</v>
          </cell>
          <cell r="B2403" t="str">
            <v>a8d25e63c12e5b1ce55ed96c603795c1</v>
          </cell>
          <cell r="C2403" t="str">
            <v>TATTTGAGCAGGAATAATTGGAACTTCTTTAAGTTTATTAATTCGAGCTGAATTAGGAAATCTTGGTTCTTTAATTGGTGATGATCAAATTTATAATACTATTGTTACAGCTCATGCTTTTATTATAATTTTTTTTATAGTTATACCTATTATAATT</v>
          </cell>
        </row>
        <row r="2404">
          <cell r="A2404" t="str">
            <v>ASV2403</v>
          </cell>
          <cell r="B2404" t="str">
            <v>eefc38d800d0438f79e7d1bfa0a963bf</v>
          </cell>
          <cell r="C2404" t="str">
            <v>AATTTGAGCTGGAATAGTAGGAACTTCACTAAGTTTATTAATTCGAGCTGAATTAGGAAACCCCGGATCTTTAATTGGAGATGATCAAATTTATAACACAATTGTTACAGCACATGCTTTTATTATAATTTTTTTTATAGTAATACCTATTATAATT</v>
          </cell>
        </row>
        <row r="2405">
          <cell r="A2405" t="str">
            <v>ASV2404</v>
          </cell>
          <cell r="B2405" t="str">
            <v>8279642a0f45f1c92f9f2785af64047b</v>
          </cell>
          <cell r="C2405" t="str">
            <v>AATTTGGGCAGGTTTAGTGGGTACTACTCTTAGACTATTAATTCGTGCCGAATTAGGAACCCCAGGATCTCTAATTGGGGATGATCAAATTTATAATACTATTGTAACTGCTCATGCTTTTATTATAATTTTTTTTATAGTTATACCTATTATAATT</v>
          </cell>
        </row>
        <row r="2406">
          <cell r="A2406" t="str">
            <v>ASV2405</v>
          </cell>
          <cell r="B2406" t="str">
            <v>7a873d14f8949da9c0d2773d974fae60</v>
          </cell>
          <cell r="C2406" t="str">
            <v>TATTTGAGCAGGAATAATTGGAACATCATTAAGAATTTTAATTCGAATAGAATTAAGAAGAATTAGAAATTTAATTGGTAATGATCAAATTTATAATGTTATTGTAACTGCTCATGCTTTTATTATAAATTTTTTTATAGTAATACCTATTTTAATT</v>
          </cell>
        </row>
        <row r="2407">
          <cell r="A2407" t="str">
            <v>ASV2406</v>
          </cell>
          <cell r="B2407" t="str">
            <v>8fefcec05754f6e2e3792fa15892c158</v>
          </cell>
          <cell r="C2407" t="str">
            <v>AACTTGATCTGGAGTAATTGGAACATCCCTAAGACTCCTAATCCGAACTGAATTAGGAACCCCTGGAAAATTAATTGGGAATGATCAAATTTATAATACTATTGTAACTGCTCATGCTTTTATCATAAATTTTTTTATAGTTATACCTATTATAATT</v>
          </cell>
        </row>
        <row r="2408">
          <cell r="A2408" t="str">
            <v>ASV2407</v>
          </cell>
          <cell r="B2408" t="str">
            <v>45101da177241662778ca5cfec1ee7f0</v>
          </cell>
          <cell r="C2408" t="str">
            <v>AATTTGAGCAGGATTAATTGGAACATCTCTTAGTTTATTAATTCGAGCTGAATTAGGAACCCCTAATTCTTTAATTGGAGATGATCAAATTTATAATTCAATCGTTACAGCCCATGCTTTCATTATAATTTTTTTTATAGTAATACCAATTATAATT</v>
          </cell>
        </row>
        <row r="2409">
          <cell r="A2409" t="str">
            <v>ASV2408</v>
          </cell>
          <cell r="B2409" t="str">
            <v>7d4945c26099a8017ac4b3892abd23c4</v>
          </cell>
          <cell r="C2409" t="str">
            <v>TATTTGAGCAGGGATAATTGGAACTTCTTTAAGTTTATTAATTCGAGCTGAATTAGGAAATCCTGGTTCTTTAATTGGTGATGATCAAATTTATAATACTATTGTTACAGCTCATGCTTTTATTATAATCTTTTTTATAGTTATACCTATTATAATT</v>
          </cell>
        </row>
        <row r="2410">
          <cell r="A2410" t="str">
            <v>ASV2409</v>
          </cell>
          <cell r="B2410" t="str">
            <v>a1954a8882e5f835642b1a3135863d78</v>
          </cell>
          <cell r="C2410" t="str">
            <v>ATCTTGAGCTGGAATAGTAGGGACATCCTTAAGAATGTTAATTCGTACAGAATTAGGAAATCCAGGAAGATTAATTGGAGATGATCAAATTTATAATAGTATTGTTACAGCCCATGCATTTATTATAATTTTTTTTATAGTAATACCTATTATAATC</v>
          </cell>
        </row>
        <row r="2411">
          <cell r="A2411" t="str">
            <v>ASV2410</v>
          </cell>
          <cell r="B2411" t="str">
            <v>56dd5518e56c230b0fa36ca98f862274</v>
          </cell>
          <cell r="C2411" t="str">
            <v>CAAAAAATGGTTTATAGATAATTTGACAGGGTTATAAAACTTTGTTAAAATGAAATTGGATTTTGGAATATGGTGTGATGGATTAGATGCTTACTTATGGGGTATGTGCTTGTATCTAAAAAATCACACTACAAATCCAAAAAATAAAAACATACCCCACCTA</v>
          </cell>
        </row>
        <row r="2412">
          <cell r="A2412" t="str">
            <v>ASV2411</v>
          </cell>
          <cell r="B2412" t="str">
            <v>d5d131fc8825e3650d617002c4e8f6a4</v>
          </cell>
          <cell r="C2412" t="str">
            <v>TATTTGATCAGGAATAGTAGGTACATCTTTAAGTCTTTTAATTCGAGCTGAATTAGGAACCCCAGGATCTTTAATTGGAGATGATCAAATTTATAATACTATTGTAACAGGACATGCTTTTATTATAATTTTTTTTATAGTAATACCTATTATAATT</v>
          </cell>
        </row>
        <row r="2413">
          <cell r="A2413" t="str">
            <v>ASV2412</v>
          </cell>
          <cell r="B2413" t="str">
            <v>70e56da6894a8e0e338f8901f2eb1246</v>
          </cell>
          <cell r="C2413" t="str">
            <v>TTTGTGATCGGGTATAGTAGGAACTAGATTATCTTTAATTATTCGTTTAGAGTTGGCAAAGCCGGGTATTTTGTTAAATAATGGTCAATTGTATAATTCAATTATCACAGCTCATGCAATTTTAATAATTTTTTTTATAGTGATACCTACTATAATT</v>
          </cell>
        </row>
        <row r="2414">
          <cell r="A2414" t="str">
            <v>ASV2413</v>
          </cell>
          <cell r="B2414" t="str">
            <v>b658f1704cddae1199dfdb01306acbd8</v>
          </cell>
          <cell r="C2414" t="str">
            <v>ATCTTGAGCTGGAATAGTAGGAACATCTTTAAGAATACCAATTCGTACAGAATTAGGAAATCCGGGAAGATTAATTGGAGATGATCAAATTTATAATAGTATTGTTACAGCCCATGCATTTATTATAATTTTTTTTATAGTAATACCTATTATAATC</v>
          </cell>
        </row>
        <row r="2415">
          <cell r="A2415" t="str">
            <v>ASV2414</v>
          </cell>
          <cell r="B2415" t="str">
            <v>f512e6900648e6d11994b4986fed56e3</v>
          </cell>
          <cell r="C2415" t="str">
            <v>ATCTTGAGCTGGAATAGTAGGAACATCTTTAAGAATACTAATTCGTACAGAATTAGGAAATCCGGGAAGATTAATTGGAGATGATCAAATTTATAATAGTATTGTTACAGCCCATGCATTTATTATAATTTTTTTTATAGTAATACCTATTATAATA</v>
          </cell>
        </row>
        <row r="2416">
          <cell r="A2416" t="str">
            <v>ASV2415</v>
          </cell>
          <cell r="B2416" t="str">
            <v>6d08b646a95fce10ff4d2dcdd78806bd</v>
          </cell>
          <cell r="C2416" t="str">
            <v>AGTTTGATCAGGAATAGTTGGAACATCATTAAGAATTTTAATTCGTGCTGAATTAAGTCAACCAGGTATATTTATTGGAAATGACCAAATTTATAATGTAATTGTTACAGCTCATGCTTTTATTATAATTTTCTTTATAGTAATACCTATTATAATT</v>
          </cell>
        </row>
        <row r="2417">
          <cell r="A2417" t="str">
            <v>ASV2416</v>
          </cell>
          <cell r="B2417" t="str">
            <v>1c329df8f4ec0d5b48bede1f5aa27347</v>
          </cell>
          <cell r="C2417" t="str">
            <v>TGGACAAAAGCTCCATCGCACGCTCGTGTGCGACCTTTTCGCCGTGGCGGAAAGCCGGCAGACGAAGAAGCCCCTGCGCCATGTTGTACTTGATCTGGTCGTTCATGGCGACGGTGATGTTTTCCTCGACCG</v>
          </cell>
        </row>
        <row r="2418">
          <cell r="A2418" t="str">
            <v>ASV2417</v>
          </cell>
          <cell r="B2418" t="str">
            <v>ab53fc30550da9199c31113cca6bfe1f</v>
          </cell>
          <cell r="C2418" t="str">
            <v>TATTTGATCAGGAATAGTAGGAACTTCCTTAAGAATTTTAACTCGAGCTGAATTAGGAACCCCAGGATCTTTAATTGGGGATGACCAAATTTACAATACAATTGTAACTGCACATGCTTTTATTATAATTTTTTTCATAGTTATACCAATTATAATT</v>
          </cell>
        </row>
        <row r="2419">
          <cell r="A2419" t="str">
            <v>ASV2418</v>
          </cell>
          <cell r="B2419" t="str">
            <v>dbb44f4d2b4a4ffe40559788c3c178b6</v>
          </cell>
          <cell r="C2419" t="str">
            <v>ATCTTGAGCAGGAATGGCCGGGACATCCTTAAGTATGCTAATTCGAATTGAATTAGGAAACCCAGGAAGATTGATTGGAAATGACCAAATTTACAATTCAATTGTTACAGCACACGCATTCATTATAATTTTTTTTATAGTTATGCCTATTTTAATT</v>
          </cell>
        </row>
        <row r="2420">
          <cell r="A2420" t="str">
            <v>ASV2419</v>
          </cell>
          <cell r="B2420" t="str">
            <v>9b54ed27ce893b959a9734857e719592</v>
          </cell>
          <cell r="C2420" t="str">
            <v>TGTTTTTTCAGCAATAATTGGAACTTTATTTTCAGTATTTATTCGTATGGAATTAAGTTTTCCTGGTAATCAAATTTTTTATGGTAATTATCATTTATATAATGTTGTAATTACAGCACATGCTTTAATAATGATTTTTTTTTTGTAATGCCTGTATTGGTT</v>
          </cell>
        </row>
        <row r="2421">
          <cell r="A2421" t="str">
            <v>ASV2420</v>
          </cell>
          <cell r="B2421" t="str">
            <v>ee31553c9199c45e12b1c72f4e114078</v>
          </cell>
          <cell r="C2421" t="str">
            <v>ATCATGATCAGGAATAATAGGGACTTCCTTAAGTATACTAATTCGTTCTGAATTAGGAAGACCAGGTAGATTAATTGGAGATGACCAAATTTACAATAGAATTGTTACTGCTCATGCATTTATTATAATTTTTTTTATAGTAATACCAATTATAATT</v>
          </cell>
        </row>
        <row r="2422">
          <cell r="A2422" t="str">
            <v>ASV2421</v>
          </cell>
          <cell r="B2422" t="str">
            <v>857fde16f1d948fc742f9c3d1b801fd2</v>
          </cell>
          <cell r="C2422" t="str">
            <v>AATTTGAAGAGGAATAGTAGGAACATCTTTAAGACTTCTAATTCGTGCTGAATTAGGAAATCCAGGATCATTAATTGGTGATGATCAAATTTATAATACAATTGTTACAGCCCATGCATTTATTATAATTTTTTTTATAGTAATACCAATTATAATT</v>
          </cell>
        </row>
        <row r="2423">
          <cell r="A2423" t="str">
            <v>ASV2422</v>
          </cell>
          <cell r="B2423" t="str">
            <v>1e7b5c8dbfa14f5623d44b904b074f7c</v>
          </cell>
          <cell r="C2423" t="str">
            <v>AGCTTGATCAGGAATAGTGGGAACATCCCTTAGAATATTAATTCGATTTGAATTAGGTCACCCAGGAGCCTTAATTGGTAATGATCAAACGTATAATGTTATAGTTACTGCTCATGCTTTTATTATAATTTTTTTTATAGTAATACCAATTATAATT</v>
          </cell>
        </row>
        <row r="2424">
          <cell r="A2424" t="str">
            <v>ASV2423</v>
          </cell>
          <cell r="B2424" t="str">
            <v>6109ca3c93cb372c4ad14c6cc24f7b56</v>
          </cell>
          <cell r="C2424" t="str">
            <v>TACTTGATCAGGAATAGTTGGAACTTCATTAAGAATATTAATCCGTTTAGAATAGGGAACTCCAAATAATTTAATTGGAAATGATCAAATTTATAACGTAATTGTGACAGCCCATGCTTTTATTATAATTTTTTTTATAGTAATACCTATTATAATT</v>
          </cell>
        </row>
        <row r="2425">
          <cell r="A2425" t="str">
            <v>ASV2424</v>
          </cell>
          <cell r="B2425" t="str">
            <v>bad419ed2eb0e4915aadd6dff7ff23ff</v>
          </cell>
          <cell r="C2425" t="str">
            <v>AATTTGAGCTGGAATAATTGGAACATCATTAAGATTATTAATTCGAGCTGAATTAAGAATACCCGGATCATTAATTGGAAATGATCAAATTTATAATTCTATTGTAACTGCTCATGCATTTACTATAATTTTTTTTATAGTAATACCAATTATAATT</v>
          </cell>
        </row>
        <row r="2426">
          <cell r="A2426" t="str">
            <v>ASV2425</v>
          </cell>
          <cell r="B2426" t="str">
            <v>328ec575cd9a5b493a8d1c02c647838e</v>
          </cell>
          <cell r="C2426" t="str">
            <v>CGCTTGATCAGGAATAATTGGTACCTCTTTAAGAATTTTAATTCGAGCCGAATTGGGACATGCCGGAGCTTTAATTGGAGATGACCAAATTTATAATGTTATTGTTACTGCCCATGCCTTTATTATAATTTTTTTTATAGTTATACCTATTATAATT</v>
          </cell>
        </row>
        <row r="2427">
          <cell r="A2427" t="str">
            <v>ASV2426</v>
          </cell>
          <cell r="B2427" t="str">
            <v>1d2d97f46d6731b13cbefded1011f990</v>
          </cell>
          <cell r="C2427" t="str">
            <v>TATTTGATCTGGAATAATTGGAACTTCTTTAAGAATTTTAATTCGATTAGAATTAAGAACAATTTCTAATTTAATTGGAAATGATCAAATTTATAATGTAATCGTTACTGCTCATGCTTTTATTATAATTTTTTTTATAGTTATACCTATTTTAATT</v>
          </cell>
        </row>
        <row r="2428">
          <cell r="A2428" t="str">
            <v>ASV2427</v>
          </cell>
          <cell r="B2428" t="str">
            <v>871493a5accea824b51d72f09b6965ef</v>
          </cell>
          <cell r="C2428" t="str">
            <v>AATTTGATCAGGGATGTTTGGAATATCATTGAGAATTTTAATCCGATTGGAATTAAGAACTATTTCTAATTTAATTGAAAATGATCAAATTTATAATTCGATTGTTACTGCTCACGCTTTAATTATAATTTTTTTCATAGTTATACCAATTTTAATT</v>
          </cell>
        </row>
        <row r="2429">
          <cell r="A2429" t="str">
            <v>ASV2428</v>
          </cell>
          <cell r="B2429" t="str">
            <v>2c76c374b5e60fdacd964be7842e2fae</v>
          </cell>
          <cell r="C2429" t="str">
            <v>AAAGGAGAGAAGAAATGTCCTACCCACTGCAATTCCTTGTTGTTTTGATAATGTCGCTGCTTGGTTGCACCAAGGTGACCTTGCAAGGTCGCGCGAGCCGAAAATTTTTCAAAAAC</v>
          </cell>
        </row>
        <row r="2430">
          <cell r="A2430" t="str">
            <v>ASV2429</v>
          </cell>
          <cell r="B2430" t="str">
            <v>1154f3f01c17601fd60399633d1d83fa</v>
          </cell>
          <cell r="C2430" t="str">
            <v>AATTTGATCAGGAATAATTGGAACTTCACTAAGAATATTAATTCGATTAGAATTAAGAACAATTAAAAATTTAATTGGAAATGATCAAATTTATAATGTTATTGTAACAGCTCATGCTTTTATTATAATTTTTTTTATAGTAGTACCAATTTTAATT</v>
          </cell>
        </row>
        <row r="2431">
          <cell r="A2431" t="str">
            <v>ASV2430</v>
          </cell>
          <cell r="B2431" t="str">
            <v>29d443c048fe6078384e5e6807f51a97</v>
          </cell>
          <cell r="C2431" t="str">
            <v>AATTTGATCAGGAATAATTGGAACTTCACTAAGAATATTAATTCGATTAGAATTAAGAACAATTAAAAATTTAATTGGAAATGATCAAATTTATAATGTTATTGTAACAGCTCATGCTTTTATTATAATTTTTTTTATAGTAATACCCATTTTAATT</v>
          </cell>
        </row>
        <row r="2432">
          <cell r="A2432" t="str">
            <v>ASV2431</v>
          </cell>
          <cell r="B2432" t="str">
            <v>921016ee89f80956ada02a65e55c091b</v>
          </cell>
          <cell r="C2432" t="str">
            <v>AGCTTGGGCTGCAATAGTAGGAACAGCAATAAGTGTATTAATTCGAGTTGAATTAGGTCAAACTGGTAGATTTATAGGTGATGATCAATTATATAATGTAATTATAACAGCTCATGCTTTTGTAATAATTTTTTTTATAGTAATACCTATTTTAATT</v>
          </cell>
        </row>
        <row r="2433">
          <cell r="A2433" t="str">
            <v>ASV2432</v>
          </cell>
          <cell r="B2433" t="str">
            <v>2f880bddf17239fc81c536cd61ddc806</v>
          </cell>
          <cell r="C2433" t="str">
            <v>ATCTTGATCAGGAATAGTAGGAACATCATTAAGAATACTAATTCGTACAGAATTAGGAAACCCAGGAAATTTAATTGGAGACGACCAAATTTATAATAGTATTGTTACAGCCCACGTATTTATTATATTTTTTTTTATAGTAATACCTATTATAATT</v>
          </cell>
        </row>
        <row r="2434">
          <cell r="A2434" t="str">
            <v>ASV2433</v>
          </cell>
          <cell r="B2434" t="str">
            <v>0b075bc6d5bd686dca3aaa2f99d2fad4</v>
          </cell>
          <cell r="C2434" t="str">
            <v>TATTTGATCAGGATTAGTAGGTACAAGTTTAGGATTATTAATTCGTGCTGAATTAGGTCAACCAGGATCTCTAATTGGAGATGATCAAATTTATAATGTAATTGTTACAGCTCATGCATTTATTATAATTTTTTTTATAGTAATACCAATTGTAATT</v>
          </cell>
        </row>
        <row r="2435">
          <cell r="A2435" t="str">
            <v>ASV2434</v>
          </cell>
          <cell r="B2435" t="str">
            <v>260b3bdb82bf54f56e3dd106408267b7</v>
          </cell>
          <cell r="C2435" t="str">
            <v>TGCTTGATCAAGTATAATTGGAACTTCTTTAAGTATATTAATTCGAGTTGAATTAGGTCATCCAGGTTCATTAATTGGAAATGATCAAATTTATAATGTAATTGTAACAGCTCATGCATTTATTATAATTTTTTTTATAGTAATACCAATTATAATT</v>
          </cell>
        </row>
        <row r="2436">
          <cell r="A2436" t="str">
            <v>ASV2435</v>
          </cell>
          <cell r="B2436" t="str">
            <v>4dfe7a4838feea7d16ecb499c902e426</v>
          </cell>
          <cell r="C2436" t="str">
            <v>AGCTTGAGCAGGTATAGTAGGAACATCCCTTAGAATTTTAATTCGAGCTGAATTAGGTCATCCTGGTGCTTTAATTGGAGATGACCAAATTTATAATGTTATTGTAACTGCTCATGCTTTTATTATAATTTTTTTTATAGTTATACCTATTATAATT</v>
          </cell>
        </row>
        <row r="2437">
          <cell r="A2437" t="str">
            <v>ASV2436</v>
          </cell>
          <cell r="B2437" t="str">
            <v>3d4b9d07222a5f8c6cc9d12572981e18</v>
          </cell>
          <cell r="C2437" t="str">
            <v>TGCATGATCAGGAATAATTGGCACTTCATTAAGAATAATTATTCGAACAGAATTAGGAAATCCAGGCTCTTTAATTGGAAATGACCAAATTTACAATGTAATTGTAACTGCACATGCTTTTACTATAATTTTTTTTATAGTGATACCTATTATAATT</v>
          </cell>
        </row>
        <row r="2438">
          <cell r="A2438" t="str">
            <v>ASV2437</v>
          </cell>
          <cell r="B2438" t="str">
            <v>2acde819628c974d0c43719561f3573e</v>
          </cell>
          <cell r="C2438" t="str">
            <v>AGCTTGATCAGCTATAGTTGGTACGGCTATGAGAGTATTAATTCGTATGGAATTAGGACAGTCTGGAATATTTTTAGGTGATGACCATCTGTATAATGTAGTAGTTACGGCTCATGCTTTTGTTATGATTTTTTTTATAGTTATACCAATTTTAATT</v>
          </cell>
        </row>
        <row r="2439">
          <cell r="A2439" t="str">
            <v>ASV2438</v>
          </cell>
          <cell r="B2439" t="str">
            <v>853f0bb5baf6fe898b30cc7d6dc333e6</v>
          </cell>
          <cell r="C2439" t="str">
            <v>ATCTTGAGCTGGAATAGTAGGAACATCTTTAAGAATACTAATTCGTACAGAATTAGGAAATCCGGGAAGATTAATTGGAGATGATCAAAATTATAATAAATGCATGGGCTGTAACAATACTATTATAATC</v>
          </cell>
        </row>
        <row r="2440">
          <cell r="A2440" t="str">
            <v>ASV2439</v>
          </cell>
          <cell r="B2440" t="str">
            <v>fbcad5749ce19839cbcf43f020a61b07</v>
          </cell>
          <cell r="C2440" t="str">
            <v>AATTTGAGCAGGAATAATTGGGACTTCTTTAAGTTTATTAATTCGAGCAGAATTAGGTAACACAGGATCTTTAATTGAAGATGATCAAATTTATAATACTATTGTAACAGCTCATGCTTTTATTATAATTTTTTTTATAGTTATACCTATTATAATT</v>
          </cell>
        </row>
        <row r="2441">
          <cell r="A2441" t="str">
            <v>ASV2440</v>
          </cell>
          <cell r="B2441" t="str">
            <v>edb1f5f3f2cb1d7e1044494307c80227</v>
          </cell>
          <cell r="C2441" t="str">
            <v>AATTTGAGCTGGAATAGTAGGAACTTCACTAAGTTTATTAATTCGAGCTGAATTAGGAAACCCCGGGTCTTTAATTGGAGATGATCAAATTTATAACACAATTGTTACAGCACATGCTTTTATTATAATTTTTTTTATAGTAATACCTGTTATAATT</v>
          </cell>
        </row>
        <row r="2442">
          <cell r="A2442" t="str">
            <v>ASV2441</v>
          </cell>
          <cell r="B2442" t="str">
            <v>4bec8d9fbd189ecc9319b56a72942fb1</v>
          </cell>
          <cell r="C2442" t="str">
            <v>TTTGTGATCGGGTATAGTAGGAACTAGATTATCTTTAATTATTCGTCTAGAGTTGGCAAAGCCGGGTATTTTGTTAAATAATGGTCAATTGTATAATTCAATTATTACAGCTCACGCAATTTTAATAATTTTTTTTATAGTGATACCTACTATAATT</v>
          </cell>
        </row>
        <row r="2443">
          <cell r="A2443" t="str">
            <v>ASV2442</v>
          </cell>
          <cell r="B2443" t="str">
            <v>f16414508b3913c187c9af20023b7616</v>
          </cell>
          <cell r="C2443" t="str">
            <v>TATTTGAGCAGGAATAGTAGGAACTTCTTTAAGATTATTAATTCGAGCTGAATTAGGTAATCCAGGTTCATTAATTGGAGATGATCAAATTTATAATACTATTGTAACAGCTCATGCTTTTATTATAATTTTTTTTATAGTTATACCTATTATAATT</v>
          </cell>
        </row>
        <row r="2444">
          <cell r="A2444" t="str">
            <v>ASV2443</v>
          </cell>
          <cell r="B2444" t="str">
            <v>657876e8b535e71457e22a6c43be1d8b</v>
          </cell>
          <cell r="C2444" t="str">
            <v>GATTTGAGCAGGAATAGTAGGGACATCATTAAGAATTTTAATTCGATTAGAATTAAGAACAATTTCTAATTTAATTGGTAATGATCAAATTTATAATGTTATTGTTACAGCTCATGCATTTATTATAATTTTTTTTATAGTTATACCAATTTTAATT</v>
          </cell>
        </row>
        <row r="2445">
          <cell r="A2445" t="str">
            <v>ASV2444</v>
          </cell>
          <cell r="B2445" t="str">
            <v>050af24a2650f93388c23b2ac11b28f3</v>
          </cell>
          <cell r="C2445" t="str">
            <v>TATTTGAGCAGGAATAGTAGGAACATCTTTAAGTTTATTAATTCGAGCAGAATTAGGTAATCCAGGATCACTTATTGGTGATGATCAAATTTATAATACTATTGTAACAGCTCATGCTTTTATTATAATTTTTTTTATAGTTATACCTATTATAATT</v>
          </cell>
        </row>
        <row r="2446">
          <cell r="A2446" t="str">
            <v>ASV2445</v>
          </cell>
          <cell r="B2446" t="str">
            <v>07cb22f3df9fe67f2f324c1f2600809b</v>
          </cell>
          <cell r="C2446" t="str">
            <v>GATTTGATCGGGAATAATTGGCACTTCATTAAGAATATTAATTCGTTTAGAATTAGGAACAACTAATAATTTAATTGGAAATGATCAAATTTATAATGTAATTGTTACAGCCCATGCTTTTATTATAATTTTTTCCATAGTAATACCTATTTTAATT</v>
          </cell>
        </row>
        <row r="2447">
          <cell r="A2447" t="str">
            <v>ASV2446</v>
          </cell>
          <cell r="B2447" t="str">
            <v>0581176f4bb5df749c49d3c48190575a</v>
          </cell>
          <cell r="C2447" t="str">
            <v>AATTTGATCAGGGATATTTGGAATATCATTGAGAATTTTAATCCGATTGGAATTAAGAACTATTTCTAATTTAATTGAAAATGATCAAATTTATAATTCAATTGTTACTGCTCACGCTTTAATTATAATTTTTTTCATAGTTATACCAATTTCAATT</v>
          </cell>
        </row>
        <row r="2448">
          <cell r="A2448" t="str">
            <v>ASV2447</v>
          </cell>
          <cell r="B2448" t="str">
            <v>ad9eacb2c225ca2ce31454b0a7f45259</v>
          </cell>
          <cell r="C2448" t="str">
            <v>AATTTGAGCAGGGTTAATTGGAACATCATTAAGAATCTTAATTCGAATAGAATTAAGAAGAATTAGAAATTTAATTAGAAATGATCAAATTTATAATATAATTGTAACTGCTCATGCTTTCATTATAATTTTTTTTATAGTTATACCAATTTTAATT</v>
          </cell>
        </row>
        <row r="2449">
          <cell r="A2449" t="str">
            <v>ASV2448</v>
          </cell>
          <cell r="B2449" t="str">
            <v>695e12618a5b7f6e3b80cbb4036a79e6</v>
          </cell>
          <cell r="C2449" t="str">
            <v>AATTTGAGCAGGAATAATTGGGACTTCTTTAAGTTTATTAATTCGAGCAGAATTAGGTAGCCCAGGATCTTTAATTGAAGATGATCAAATTTATAATACTATTGTAACAGCTCATGCTTTTATTATAATTTTTTTTATAGTTATACCTATTATAATT</v>
          </cell>
        </row>
        <row r="2450">
          <cell r="A2450" t="str">
            <v>ASV2449</v>
          </cell>
          <cell r="B2450" t="str">
            <v>8d46149a7247f178762ff7ddc72e54ab</v>
          </cell>
          <cell r="C2450" t="str">
            <v>AATTTGAGCAGGGATATTAGGTACATCTCTTAGACTTTTAATTCGAGCTGAATTAGGTAATCCTGGTTCTTTAATTGGAGATGATCAAATTTATAACACTATTGTAACAGCTCATGCTTTTATTATAATTTTTTCTATAGTTATACCTATTATAATT</v>
          </cell>
        </row>
        <row r="2451">
          <cell r="A2451" t="str">
            <v>ASV2450</v>
          </cell>
          <cell r="B2451" t="str">
            <v>c970c284f3b9d25c2f06f3d605285fd5</v>
          </cell>
          <cell r="C2451" t="str">
            <v>AGCTTGATCGGGAATAGTTGGGACTTCTCTAAGTATTTTAATTCGAATAGAATCAGGACACCCGGGGGCATTAATTGGAGATGATCAAATTTATAATGTTATTGTTACTGCACATGCTTTTGTAATAATTTTTTTTATAGTTATACCTATTATAATT</v>
          </cell>
        </row>
        <row r="2452">
          <cell r="A2452" t="str">
            <v>ASV2451</v>
          </cell>
          <cell r="B2452" t="str">
            <v>b30b56ed5a58001147be3b9b0ac844ba</v>
          </cell>
          <cell r="C2452" t="str">
            <v>TTTATGATCAGGTATAGTGGGAACCGGTTTGTCGTTAATTATTCGTTTAGAGTTGGCTAAACCTGGGTTATTGTTGGGTAATGGTCAATTATACAATTCTGTTATTACGGCTCATGCGATTTTAATAATTTTTTTTATGGTTATGCCTAGAATAATT</v>
          </cell>
        </row>
        <row r="2453">
          <cell r="A2453" t="str">
            <v>ASV2452</v>
          </cell>
          <cell r="B2453" t="str">
            <v>64c886e8a59baacc426d5eae4908e671</v>
          </cell>
          <cell r="C2453" t="str">
            <v>AATTTGAGCAGGAATAATTGGAACATCGTTAAGAATTTTAATCCGAATAGAACTAAGAAGAATTAGAAATTTAGTTGGTAATGATCAAATTTATAATGTTATTGTAACTGCTCATGCTTTTATTATAATTTTTTTTATAGTAATACCAATTTTAATT</v>
          </cell>
        </row>
        <row r="2454">
          <cell r="A2454" t="str">
            <v>ASV2453</v>
          </cell>
          <cell r="B2454" t="str">
            <v>dc5ff9ee8feb39414ae46dbeaeb24574</v>
          </cell>
          <cell r="C2454" t="str">
            <v>AATTTGATCAGGGATATTTGGAATATCATTGAGAATTTTAATCCGATTGGAATTAAGAACTATTTCTAATTTAATTGAAAATGATCAAATTTATAATTCAATTGTTATTGCTCACGCTTTAATTATAATTTTTTTCATAGTTATACCAATTTTAATT</v>
          </cell>
        </row>
        <row r="2455">
          <cell r="A2455" t="str">
            <v>ASV2454</v>
          </cell>
          <cell r="B2455" t="str">
            <v>717b8ae7e761630c0ab72336cdb381d9</v>
          </cell>
          <cell r="C2455" t="str">
            <v>AGGATTTTCAGGAATTATAGGTACTATTTTTTCTATGATTATTAGATTAGAGCTTGCAGCTCCCGGATCGCAAATACTTGGTGGTAACAGTCAGCTGTACAACGTAATAATCACTGCTCATGCTTTTGTAATGATTTTCTTTTTCGTTATGCCTGTAATGATT</v>
          </cell>
        </row>
        <row r="2456">
          <cell r="A2456" t="str">
            <v>ASV2455</v>
          </cell>
          <cell r="B2456" t="str">
            <v>6b53cea9ffd18f1acf529a7a522307c2</v>
          </cell>
          <cell r="C2456" t="str">
            <v>TATTTGAGCAGGAATAATTGGAACATCATTAAGAATTTTAGTTCGAATAGAATTAAGAAGAATTAGAAATTTAATTGGTAATGATCAAATTTATAATGTTATTGTAACTGCTCATGCTCTTATTATAATTTTTTTTATAGTAATACCTATTTTAATT</v>
          </cell>
        </row>
        <row r="2457">
          <cell r="A2457" t="str">
            <v>ASV2456</v>
          </cell>
          <cell r="B2457" t="str">
            <v>d2a3bb3e4baff08a73f829945c26c88b</v>
          </cell>
          <cell r="C2457" t="str">
            <v>GTTCTGATCAGGAATAGTAGGAACATCATTGAGAATCCTCATCCGATTAGAGCTTGGTAGTCCTGGATCATTAATTGGGAATGATCAAATTTACGATTCAATTGTAACTGCACATGCATTTATTATAATTTTTTTTATGGTAATACCAATTATAATT</v>
          </cell>
        </row>
        <row r="2458">
          <cell r="A2458" t="str">
            <v>ASV2457</v>
          </cell>
          <cell r="B2458" t="str">
            <v>9459c79ccbb4788185238db90f8014b7</v>
          </cell>
          <cell r="C2458" t="str">
            <v>GACTTGATCGGCTATAGTTGGTACAGCTATAAGAGTATTAATTCGTATGGAATTAGGACAGTCTGGAATATTTTTAGGTGATGACCATTTATATAATGTAGTAGTTACGGCTCATGCTTTTGTTATGATTTTTTTTATAGTTATACCAATTTTAATT</v>
          </cell>
        </row>
        <row r="2459">
          <cell r="A2459" t="str">
            <v>ASV2458</v>
          </cell>
          <cell r="B2459" t="str">
            <v>873ae896f1f147d4b084d21f2394697e</v>
          </cell>
          <cell r="C2459" t="str">
            <v>ATAAAGGAAATAAAGAGAATATGTGAGAAGCATAACATCAAATATTTCCTTGTTGGTGGCTCACTTCTCGGTGCAGTTCGTCATGGTGGTTTTATCCCTTGGGATGATGACCTTGATATCGGTATGCTTCG</v>
          </cell>
        </row>
        <row r="2460">
          <cell r="A2460" t="str">
            <v>ASV2459</v>
          </cell>
          <cell r="B2460" t="str">
            <v>f7d9b796ff5e8930d5c30ffb6437a08b</v>
          </cell>
          <cell r="C2460" t="str">
            <v>AACTTGAGCTGGAATAGTAGGAACTTCATTAAGAGTTTTAATTCGTGCAGAACTTGGACACCCAGGAGCATTAATTGGAGATGATCAAATTTATAATGTAATTGTTACAGCTCATGCTTTTGTTATAATTTTCTTTATAGTAATACCTATTATAATT</v>
          </cell>
        </row>
        <row r="2461">
          <cell r="A2461" t="str">
            <v>ASV2460</v>
          </cell>
          <cell r="B2461" t="str">
            <v>cce12c52a350dc966c35a4a4e4f3b571</v>
          </cell>
          <cell r="C2461" t="str">
            <v>AATTTGATCTGGAATAGTAGGAACATCATTAAGGATTTTAATTCGAATAGAATTAAGAAGAATTTCTAATTTAATTGAAAATGATCAAATTTATAATGTAATTGTAACAGCTCATGCTTTTATTATAATTTTTTTTATAGTAATACCTATTTTAATT</v>
          </cell>
        </row>
        <row r="2462">
          <cell r="A2462" t="str">
            <v>ASV2461</v>
          </cell>
          <cell r="B2462" t="str">
            <v>7d3b9d81a9906244e1465861f886d7cb</v>
          </cell>
          <cell r="C2462" t="str">
            <v>AATTTGATCAGGGATATTTGGAATATCATTGAGAACTTTAATCCGATTGGAATTAAGAACTATTTCTAATTTAATTGAAAATGATCAAATTTATAATTCAATTGTTACTGCTCACGCTTTAATTATAATTTTTTTCATAGTTATACCAATTTTAATT</v>
          </cell>
        </row>
        <row r="2463">
          <cell r="A2463" t="str">
            <v>ASV2462</v>
          </cell>
          <cell r="B2463" t="str">
            <v>b2d96a9232e64af200f9c1e868e7868d</v>
          </cell>
          <cell r="C2463" t="str">
            <v>AATTTGATCAGGGATATTTGGGATATCATTGAGAATTTTAATCCGATTGGAATTAAGAACTATTTCTAATTTGATTGAAAATGATCAAATTTATAATTCAATTGTTACTGCTCACGCTTTAATTATAATTTTTTTCATAGTTATACCAATTTTAATT</v>
          </cell>
        </row>
        <row r="2464">
          <cell r="A2464" t="str">
            <v>ASV2463</v>
          </cell>
          <cell r="B2464" t="str">
            <v>b33dcca9c2b29d4c2abf6edb74b5b518</v>
          </cell>
          <cell r="C2464" t="str">
            <v>AATTTGAGCTGGAATAGTAGGTACATCTATAAGAATCATTATTCGGTTAGAATTAAGAACTATTAATAATTTAATTGGTAATGATCAAATTTATAATGTAATCGTAACAGCTCATGCATTTATTATAATTTTCTTTATAGTTATACCTATCATAATT</v>
          </cell>
        </row>
        <row r="2465">
          <cell r="A2465" t="str">
            <v>ASV2464</v>
          </cell>
          <cell r="B2465" t="str">
            <v>85affb52f6ba0da8e4e64f8184488002</v>
          </cell>
          <cell r="C2465" t="str">
            <v>AATTTGAGCAGGATTAATTGGAACATCTTTAAGAATTTTAATTCGAATAGAGTTAAGAAGAATTAGAAATTTAATTAGAAATGATCAAATTTATAATATAATTGTAACTGCTCATGCTTTTATTATAATTTTTTTTATAGTTATACCAATTTTAATT</v>
          </cell>
        </row>
        <row r="2466">
          <cell r="A2466" t="str">
            <v>ASV2465</v>
          </cell>
          <cell r="B2466" t="str">
            <v>e0ed17cc009aa40232ce8bfb15883895</v>
          </cell>
          <cell r="C2466" t="str">
            <v>TATTTGAGCAGGTTTAATCGGTACATCATTAAGAATTTTAATTCGAATAGAATTAAGAAGAATTAGAAATTTAATTAGAAATGATCAAATTTATAACGTTATTGTAACTGCTCATGCTTTTATTATAATTTTTTTTATAGTAATACCAATTTTAATT</v>
          </cell>
        </row>
        <row r="2467">
          <cell r="A2467" t="str">
            <v>ASV2466</v>
          </cell>
          <cell r="B2467" t="str">
            <v>621a49ff6a908916f58534992922cea9</v>
          </cell>
          <cell r="C2467" t="str">
            <v>TATACGAACTGCCATATTAGGGACTTCTTTAAGAAATATTATTCGTTTCGAACTAAGAATACCAAATAGAATTATTAAAGATGATCAAATTTACAATTCTTTAGTTACAGCTCATGCTTTAGTAATAATTTTTTTTATAATTATACCAGTAATAATT</v>
          </cell>
        </row>
        <row r="2468">
          <cell r="A2468" t="str">
            <v>ASV2467</v>
          </cell>
          <cell r="B2468" t="str">
            <v>34f480810fdcba8202a1ee4325337c95</v>
          </cell>
          <cell r="C2468" t="str">
            <v>TATTTGAGCAGGAATAATTGGAACTTCTTTAAGTTTATTAATTCGAGCTGAATTAGGAAATCCTGGTTCTTTAGTTGGTGATGATCAAATTTATAATACTATTGTTACAGCTCATGCTTTTATTATAATTTTTTTTATAGTTATACCTATTATAATT</v>
          </cell>
        </row>
        <row r="2469">
          <cell r="A2469" t="str">
            <v>ASV2468</v>
          </cell>
          <cell r="B2469" t="str">
            <v>be8e07c66a88110b609c0b6dc6446c29</v>
          </cell>
          <cell r="C2469" t="str">
            <v>GTCTTGAGCAGGAATAGTAGGAACATCATTAAGAATATTAATTCGTACAGAATTAGAAAACCCTGGAAGTTTAATTGGAGATGACCAAATTTATAATAGTATTGTTACAGCTCACGCATTTATTATAATTTTTTTATAGCAATACCTATTATAATT</v>
          </cell>
        </row>
        <row r="2470">
          <cell r="A2470" t="str">
            <v>ASV2469</v>
          </cell>
          <cell r="B2470" t="str">
            <v>19e00970c19565474394dafa92bac103</v>
          </cell>
          <cell r="C2470" t="str">
            <v>AATTTGATCAGGGATATTTGGAATATCATTGATAATTTTAATCCGATTGGAATTAAGAACTATTTCTAATTTAATTGAAAATGATCAAATTTATAATTCAATTGTTACTGCTCACGCTTTAATTATAATTTTTTTTATAGTTATACCAATTTTAATT</v>
          </cell>
        </row>
        <row r="2471">
          <cell r="A2471" t="str">
            <v>ASV2470</v>
          </cell>
          <cell r="B2471" t="str">
            <v>824e445dfc49dc576d20e9a68e297484</v>
          </cell>
          <cell r="C2471" t="str">
            <v>AATTTGATCAGGGATATTTGGAATATCATTGAGAATTTTAATCCGATTGGAATTAAGAACTATTTCTAATTTAATTGAAAATGATCAAATTTATAATTCAATTGTTACTGCTCACGCTTTAATTATAATTTTTTTTATAGTTATACCAATTTTAATT</v>
          </cell>
        </row>
        <row r="2472">
          <cell r="A2472" t="str">
            <v>ASV2471</v>
          </cell>
          <cell r="B2472" t="str">
            <v>016d6e79262b91460e5936f97dc6a1e9</v>
          </cell>
          <cell r="C2472" t="str">
            <v>ATCTTGAGCAGGAATAGTGGGAACATCATTAAGAATACTAATTCGTACAGAGTTAGGAAATCCAGGAAGATTAATTGGAGATGATCAAATTTATAATAGTATTGTTACAGCCCATGCATTTATTATATTTTTTTTTTATAGTAATACCTATTATAATC</v>
          </cell>
        </row>
        <row r="2473">
          <cell r="A2473" t="str">
            <v>ASV2472</v>
          </cell>
          <cell r="B2473" t="str">
            <v>5ff0cb080e39099829fbe2c645164c15</v>
          </cell>
          <cell r="C2473" t="str">
            <v>AATTTGATCAGGGATGGTAGGAACTTCTCTAAGCCTATTAATTCGAGCTGAATTAGGAACTCCAGGATCATTAATTGGTGATGATCAAATTTATAATACCATTGTAACTGGTCACGCTTTTATTATAATTTTCTTTATAGTTATACCTATTATAATT</v>
          </cell>
        </row>
        <row r="2474">
          <cell r="A2474" t="str">
            <v>ASV2473</v>
          </cell>
          <cell r="B2474" t="str">
            <v>ece0964a63aecb8614972c0927d30d00</v>
          </cell>
          <cell r="C2474" t="str">
            <v>TGCTTGAGCAGGAATGGTAGGAACTTCTTTAAGACTTTTAATTCGAACAGAATTAGGAACCCCAGGGTCTTTAATTGGTGATGATCAAATTTATAATGTTATTGTAACAGCTCATGCTTTTGTAATAATTTTTTTTATAGTTATACCTTTTATAATT</v>
          </cell>
        </row>
        <row r="2475">
          <cell r="A2475" t="str">
            <v>ASV2474</v>
          </cell>
          <cell r="B2475" t="str">
            <v>3851f18e4c487b06f3f21233cfd87ca7</v>
          </cell>
          <cell r="C2475" t="str">
            <v>TATATGAACTGCCATATTAGGAGCTTCTTTAAGAAATATTATTCGTTTCGAACTAAGAATACCAAATAGAATTATTAAAGATGATCAAATTTATAATTCTTTAGTTACAGCTCATGCTTTAGTAATAATTTTTTTTATAATTATACCAGTAATAATT</v>
          </cell>
        </row>
        <row r="2476">
          <cell r="A2476" t="str">
            <v>ASV2475</v>
          </cell>
          <cell r="B2476" t="str">
            <v>9714b444295588c79329ffcb281760f8</v>
          </cell>
          <cell r="C2476" t="str">
            <v>AATTTGAGCAGGAATAGTGGGAACTTCATTAAGAATATTAATTCGATTAGAATTAAGAACTATTAGAAATTTAATTGGAAATGACCAAATTTATAATGTAATTGTTACTGCCCATGCTTTTATTATAATTTTTTTTATAGTAATACCTATTCTTATT</v>
          </cell>
        </row>
        <row r="2477">
          <cell r="A2477" t="str">
            <v>ASV2476</v>
          </cell>
          <cell r="B2477" t="str">
            <v>d5ce7e51a32738b342e0a57266fcec11</v>
          </cell>
          <cell r="C2477" t="str">
            <v>TGGTTTTTCGGGGATTATTGGAACCATTTTTTCAATGATAATAAGATTAGGATTAGCTGCACCAGGTTCTCAAATACTTGGCGGTAATAGTCAATTATACAATGTTATAATTACTGCTCATGCTTTTGTGATGATATTCTTTTTTGTTATGCCTGTTATGATC</v>
          </cell>
        </row>
        <row r="2478">
          <cell r="A2478" t="str">
            <v>ASV2477</v>
          </cell>
          <cell r="B2478" t="str">
            <v>546f084d57c0125c2aa15d2ef2ae8e23</v>
          </cell>
          <cell r="C2478" t="str">
            <v>ATCTTGAGCTGGAATAGTAGGAACATCATTAAGAATGCTAATTCGTACAGAATTAGGAAATCCAGGAAGATTAATTGGAGATGATCAAATTTATAATAGTATTGTTACAGCCCATGTATTTATTATAATTTTTTTTATAGTAATACCTATTATAATC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Cattle_tax"/>
      <sheetName val="Cattle_tax_new"/>
      <sheetName val="New_samp_name"/>
      <sheetName val="Neg_cont_rem"/>
      <sheetName val="Contem_rem"/>
      <sheetName val="Nematode_rem"/>
      <sheetName val="Prev&gt;2"/>
      <sheetName val="Pre_subsampling"/>
      <sheetName val="Subsampled"/>
      <sheetName val="Sheet2"/>
      <sheetName val="RRA"/>
      <sheetName val="Total_RRA"/>
      <sheetName val="Total_AVG"/>
      <sheetName val="removed ASVs"/>
      <sheetName val="read.me"/>
    </sheetNames>
    <sheetDataSet>
      <sheetData sheetId="0">
        <row r="1">
          <cell r="A1" t="str">
            <v>ASV</v>
          </cell>
          <cell r="B1" t="str">
            <v>#OTU ID</v>
          </cell>
          <cell r="C1" t="str">
            <v>RepSeq</v>
          </cell>
        </row>
        <row r="2">
          <cell r="A2" t="str">
            <v>ASV0001</v>
          </cell>
          <cell r="B2" t="str">
            <v>8b92a79e2ffde00e15d622b1216022fa</v>
          </cell>
          <cell r="C2" t="str">
            <v>AATTTGATCAGGGATATTTGGAATATCATTGAGAATTTTAATCCGATTGGAATTAAGAACTATTTCTAATTTAATTGAAAATGATCAAATTTATAATTCAATTGTTGCTGCTCACGCTTTAATTATAATTTTTTTTATAGTTATACCAATTTTAATT</v>
          </cell>
        </row>
        <row r="3">
          <cell r="A3" t="str">
            <v>ASV0002</v>
          </cell>
          <cell r="B3" t="str">
            <v>74c96906c1f5d57f8f9728962e6e93f0</v>
          </cell>
          <cell r="C3" t="str">
            <v>TATTTGAGCAGGAATATTAGGAACCTCTTTAAGTCTTTTAATTCGAGCAGAATTAGGTAATCCAGGATCTTTAATTGGAGATGATCAGATTTATAATACTATTGTTACAGCTCATGCTTTTATTATAATTTTTTTTATAGTTATACCTATTATAATT</v>
          </cell>
        </row>
        <row r="4">
          <cell r="A4" t="str">
            <v>ASV0003</v>
          </cell>
          <cell r="B4" t="str">
            <v>a80006c9c508d258d6c1b4c4fb975334</v>
          </cell>
          <cell r="C4" t="str">
            <v>AATTTGAGCAGGAATAGTAGGAACATCTTTAAGATTACTAATTCGAGCAGAATTAGGGAATCCTGGATCATTAATTGGAGATGATCAAATTTATAATACTATTGTAACAGCACATGCTTTTATTATAATTTTCTTCATGGTAATACCAATTATAATT</v>
          </cell>
        </row>
        <row r="5">
          <cell r="A5" t="str">
            <v>ASV0004</v>
          </cell>
          <cell r="B5" t="str">
            <v>e8d769692fbe94ad534cc11a4f95346a</v>
          </cell>
          <cell r="C5" t="str">
            <v>TTTATGGTCAGGTATAGTGGGAACCGGTTTGTCGTTAATTATTCGTCTAGAGTTGGCTAAACCAGGATTATTATTGGGTAATGGTCAATTATACAATTCTGTTATTACGGCTCATGCGATTTTAATAATTTTTTTTATGGTTATACCTAGAATAATT</v>
          </cell>
        </row>
        <row r="6">
          <cell r="A6" t="str">
            <v>ASV0005</v>
          </cell>
          <cell r="B6" t="str">
            <v>6f0ccba7b17bd70cffcc814b6ae081ec</v>
          </cell>
          <cell r="C6" t="str">
            <v>TATTTGAGCAGGAATAGTAGGAACATCTTTAAGTTTATTAATTCGAGCAGAATTAGGTAATCCAGGATCACTTATTGGTGATGATCAAATTTATAATACTATTGTAACAGCCCATGCTTTTATTATAATTTTTTTTATAGTTATACCTATTATAATT</v>
          </cell>
        </row>
        <row r="7">
          <cell r="A7" t="str">
            <v>ASV0006</v>
          </cell>
          <cell r="B7" t="str">
            <v>241d236b3288b7eec7f4ab62dc90f502</v>
          </cell>
          <cell r="C7" t="str">
            <v>GATTTGAGCTGGGATAATTGGAACCTCATTAAGAATTTTAATTCGAATAGAATTGAGTGGAATTAATAATTTAATTGGTAATGATCAAATTTATAATGTTATTGTTACTGCTCATGCATTTATTATAATTTTTTTTATAGTAATACCAATTTTAATT</v>
          </cell>
        </row>
        <row r="8">
          <cell r="A8" t="str">
            <v>ASV0007</v>
          </cell>
          <cell r="B8" t="str">
            <v>dcc9f0dfe46128bc63dd8631749e3ae2</v>
          </cell>
          <cell r="C8" t="str">
            <v>AATTTGAGCAGGAATATTAGGAACATCTCTAAGAATCTTAATTCGAATAGAATTAGGAACTCCAGGCTCATTAATTGGAGATGATCAAATTTATAATACTATTGTCACAGCTCATGCTTTTATCATAATTTTTTTCATAGTAATTCCAATTATAATT</v>
          </cell>
        </row>
        <row r="9">
          <cell r="A9" t="str">
            <v>ASV0008</v>
          </cell>
          <cell r="B9" t="str">
            <v>ae7608e7212e8770deb8257cdd486108</v>
          </cell>
          <cell r="C9" t="str">
            <v>TATATGAGCAGGAATAATTGGAACTTCTATAAGAATTTTAATCCGATTAGAATTAAGAACTATTAAAAATTTAATTGAAAATGATCAAATTTATAATGTAATTGTAACTACTCATGCATCTATTATAATTTTTTTCATAGTTATACCTATTTTAATT</v>
          </cell>
        </row>
        <row r="10">
          <cell r="A10" t="str">
            <v>ASV0009</v>
          </cell>
          <cell r="B10" t="str">
            <v>c2f44ca1083890f0697087cb44ea9770</v>
          </cell>
          <cell r="C10" t="str">
            <v>AATTTGAGCTGGAATAGTAGGTACATCTCTAAGATTATTAATTCGAGCAGAATTAGGAACCCCTGGGTCTTTAATTGGAGATGATCAAATTTATAATACTATTGTCACAGCTCATGCATTTATCATAATTTTTTTTATAGTTATACCCATTATAATT</v>
          </cell>
        </row>
        <row r="11">
          <cell r="A11" t="str">
            <v>ASV0010</v>
          </cell>
          <cell r="B11" t="str">
            <v>89e9f7389993add0b8ff82145a3d41c0</v>
          </cell>
          <cell r="C11" t="str">
            <v>TATTTGGGCAGGAATAGTAGGTACATCTTTAAGATTACTTATTCGAGCAGAATTGGGAAACCCAGGATCTTTAATTGGAGATGACCAAATCTATAATACTATTGTTACAGCCCATGCTTTTATTATAATTTTTTTTATAGTTATACCAATTATAATC</v>
          </cell>
        </row>
        <row r="12">
          <cell r="A12" t="str">
            <v>ASV0011</v>
          </cell>
          <cell r="B12" t="str">
            <v>523a728392a8b961fb5fbfd977689b1c</v>
          </cell>
          <cell r="C12" t="str">
            <v>AATTTGAACAGGGATATTTGGAATATCATTGAGAATTTTAATCCGATTGGAGTTAAGAACTATTTCTAATTTAATTGAAAATGATCAAATTTATAATTCAATTGTTACTGCTCATGCTTTAATTATAATTTTTTTCATAGTTATACCAATTTTAATT</v>
          </cell>
        </row>
        <row r="13">
          <cell r="A13" t="str">
            <v>ASV0012</v>
          </cell>
          <cell r="B13" t="str">
            <v>462526afaf69f18f7daf84224b28a9c1</v>
          </cell>
          <cell r="C13" t="str">
            <v>AGCTTGATCAGGTATAGTAGGAACTTCTCTAAGAATTCTTATTCGAGCAGAATTAGGACATCCAGGAGCACTAATTGGAGATGATCAAATTTATAACGTTATTGTTACAGCTCATGCTTTTATTATGATTTTCTTTATAGTAATACCAATTATAATT</v>
          </cell>
        </row>
        <row r="14">
          <cell r="A14" t="str">
            <v>ASV0013</v>
          </cell>
          <cell r="B14" t="str">
            <v>4ab8a6f1cd031cc1b6302d2e3783bdc7</v>
          </cell>
          <cell r="C14" t="str">
            <v>TATTTGATCTGGGCTATTAGGGACTTCATTAAGATTATTAATTCGACTTGAATTAGGTTCTGTTAACACTCTTATTGGGAATGATCAAATTTACAATGTTATTGTTACTGCTCATGCTTTTATTATAATTTTTTTTATAGTTATACCTATTATAATT</v>
          </cell>
        </row>
        <row r="15">
          <cell r="A15" t="str">
            <v>ASV0014</v>
          </cell>
          <cell r="B15" t="str">
            <v>b3f579a497ba2d9c9101421008fbdce2</v>
          </cell>
          <cell r="C15" t="str">
            <v>TATTTGAGCAGGAATAGTAGGAACTTCTTTAAGATTATTAATTCGAACAGAATTAGGAACCCCCGGATCTTTAATTGGTGATGATCAAATTTATAATACTATTGTAACTGCTCATGCTTTTATTATAATTTTTTTTATAGTAATGCCTATTATAATT</v>
          </cell>
        </row>
        <row r="16">
          <cell r="A16" t="str">
            <v>ASV0015</v>
          </cell>
          <cell r="B16" t="str">
            <v>4dba43e3be4b36728f9cc86bf30eba9f</v>
          </cell>
          <cell r="C16" t="str">
            <v>AATTTGAGCAGGATTAATTGGAACATCATTAAGAATCTTAATTCGAATAGAATTAAGAAGAATTAGAAATTTAATTAGAAATGATCAAATTTATAATGTTATTGTAACTGCTCATGCATTTATTATAATTTTTTTTATAGTAATACCTATTTTAATT</v>
          </cell>
        </row>
        <row r="17">
          <cell r="A17" t="str">
            <v>ASV0016</v>
          </cell>
          <cell r="B17" t="str">
            <v>887f42fa03ff246b15962cffdb9872c1</v>
          </cell>
          <cell r="C17" t="str">
            <v>AATTTGAGCAGGTATAATAGGAACATCTTTAAGATTATTAATTCGAGCTGAATTAGGAAATCCAGGATCATTAATTGGGAATGATCAAATTTACAATACTATCGTTACAGCTCACGCTTTTATTATAATTTTTTTTATAGTAATACCTATTATAATT</v>
          </cell>
        </row>
        <row r="18">
          <cell r="A18" t="str">
            <v>ASV0017</v>
          </cell>
          <cell r="B18" t="str">
            <v>5838f217eaad2142f0394e9fe591ce9d</v>
          </cell>
          <cell r="C18" t="str">
            <v>GATATGGGCTGGAGCTGTTGGTACAAGATTAAGAGTTTTAATTCGAACAGAATTAGGAAACCCCGGATCATTAATTGGTAACGACCAAATTTACAACACCATTGTGACCGCACATGCTTTTATTATAATTTTCTTCATGGTTATGCCTATTATAATT</v>
          </cell>
        </row>
        <row r="19">
          <cell r="A19" t="str">
            <v>ASV0018</v>
          </cell>
          <cell r="B19" t="str">
            <v>12b7da20b2d80f58c0abd777bf9951c2</v>
          </cell>
          <cell r="C19" t="str">
            <v>TATTTGAGCAGGAATATTAGGAACCTCTTTAAGTCTTTCAATTCGAGCAGAATTAGGTAATCCAGGATCTTTAATTGGAGATGATCAAATTTATAATACTATTGTTACAGCTCATGCTTTTATTATAATTTTTTTTATAGTTATACCTATTATAATT</v>
          </cell>
        </row>
        <row r="20">
          <cell r="A20" t="str">
            <v>ASV0019</v>
          </cell>
          <cell r="B20" t="str">
            <v>6c2ebf0f8b24253df4e6c22d03750d72</v>
          </cell>
          <cell r="C20" t="str">
            <v>AATTTGATCAGGGATATTTGGAATATCATTGAGAATTTTAATCCGATTGGAATTAAGAACTATTTCTAGTTTAATTGAAAATGATCAAATTTATAATTCAATTGTTACTGCTCACGCTTTAATTATAATTTTTTTCATAGTTATACCAATTTTAATT</v>
          </cell>
        </row>
        <row r="21">
          <cell r="A21" t="str">
            <v>ASV0020</v>
          </cell>
          <cell r="B21" t="str">
            <v>20add42286b6eabbc388450b96c0dd9f</v>
          </cell>
          <cell r="C21" t="str">
            <v>AGCCTGATCAGGAATAGTAGGAACATCCCTCAGCCTACTAATTCGAATTGAATTAGGTAATCCAGGAACACTAATCGGTAATGGTCAAATTTATAATACAATTGTTACAGCCCATGCATTTATTATAATTTTTTTCATAGTTATACCTATCATAATT</v>
          </cell>
        </row>
        <row r="22">
          <cell r="A22" t="str">
            <v>ASV0021</v>
          </cell>
          <cell r="B22" t="str">
            <v>0422b4cd73753f8be28a057563812bad</v>
          </cell>
          <cell r="C22" t="str">
            <v>TATTTGATCTAGAATAGTAGGAACTTCATTAAGAATTTTAATTCGAATAGAATTAAGTAGAATTTCAAATTTAATTGGTAATGATCAAATTTATAATGTAATTGTAACAGCTCATGCTTTTATTATAATTTTTTTCATAGTAATACCAATTTTAATT</v>
          </cell>
        </row>
        <row r="23">
          <cell r="A23" t="str">
            <v>ASV0022</v>
          </cell>
          <cell r="B23" t="str">
            <v>7fe4fbfb6a4e0537a8817e0c16ba8e54</v>
          </cell>
          <cell r="C23" t="str">
            <v>AATTTGAGCAGGAATAATTGGAACATCATTAAGAATTCTAATTCGAATAGAATTAAGAAGAATTAGAAATTTAATTGGAAATGATCAAATTTATAATGTAATTGTTACTGCTCATGCTTTTATTATAATTTTTTTTATAGTAATACCTATTTTAATT</v>
          </cell>
        </row>
        <row r="24">
          <cell r="A24" t="str">
            <v>ASV0023</v>
          </cell>
          <cell r="B24" t="str">
            <v>6340d8be7e28c74a0bd95db6328d2d85</v>
          </cell>
          <cell r="C24" t="str">
            <v>AATTTGATCAGGGATATTTGGAATATCATTGAGAATTTTAATCCGATCGGAATTAAGAACTGTTTCTAATTTAATTGAAAATGATCAAATTTATAATTCAATTGTTACTGCTCACGCTTTAATTATAATTTTTTTCATAGTTATACCAATTTTAATT</v>
          </cell>
        </row>
        <row r="25">
          <cell r="A25" t="str">
            <v>ASV0024</v>
          </cell>
          <cell r="B25" t="str">
            <v>5d6df65f78701a6d5c7bdccc2c8bca2b</v>
          </cell>
          <cell r="C25" t="str">
            <v>AACTTGATCTGGAATAATTGGAACATCCCTAAGACTCCTAATCCGAACTGAATTAGGAACCCCTGGAAAATTAATTGGGAATGATCAAATTTATAATACTATTGTAACTGCTAATGCTTTTATCATAATTTTTTTTATAGTTATACCTATTATAATT</v>
          </cell>
        </row>
        <row r="26">
          <cell r="A26" t="str">
            <v>ASV0025</v>
          </cell>
          <cell r="B26" t="str">
            <v>f59fd38ed530a0eea1aa5ddd2492191e</v>
          </cell>
          <cell r="C26" t="str">
            <v>AATTTGAGCAGGAATAATCGGAACAAGATTAAGAATTTTAATTCGAATAGAATTATCAACAACATCAAATTTAATTGAGAACGATCAAATTTATAATGTAATTGTAACTGCTCATGCTTTCATTATAATTTTTTTTATAGTTATACCAATTTCAATT</v>
          </cell>
        </row>
        <row r="27">
          <cell r="A27" t="str">
            <v>ASV0026</v>
          </cell>
          <cell r="B27" t="str">
            <v>ed174d59d8ba205e0acfc949b17014f9</v>
          </cell>
          <cell r="C27" t="str">
            <v>AATTTGAGCAGGAATAGTTGGAACATCTTTAAGATTACTTATTCGAGCTGAATTAGGTAATCCAGGATCTTTAATCGGAAATGATCAAATTTATAACACAATTGTAACAGCTCATGCATTTATTATAATTTTTTTTATAGTTATACCTATTATAATT</v>
          </cell>
        </row>
        <row r="28">
          <cell r="A28" t="str">
            <v>ASV0027</v>
          </cell>
          <cell r="B28" t="str">
            <v>30a1d74a5ef2d188b23e6085f5339f35</v>
          </cell>
          <cell r="C28" t="str">
            <v>AATTTGAGCAGGAATAGTTGGTACATCCTTAAGTATATTAATTCGAATAGAATTAAGAACAATTAGAAATTTAATTGGTAATGGTCAAATTTATAATGTAATTGTTACTGCACATGCATTTATTATAATTTTTTTTATAGTAATACCAATTTTAATT</v>
          </cell>
        </row>
        <row r="29">
          <cell r="A29" t="str">
            <v>ASV0028</v>
          </cell>
          <cell r="B29" t="str">
            <v>91d0eacc2ed7a5f5da8b7830bdf6ec82</v>
          </cell>
          <cell r="C29" t="str">
            <v>AGCATGATCTGGTATAATTGGAACTTCACTAAGAATTTTAATTCGAGCCGAATTAGGACACCCTGGTGCACTAATTGGTGATGACCAAATTTATAATGTTATTGTAACAGCCCATGCTTTTATTATAATTTTCTTTATAGTTATACCTATTATAATT</v>
          </cell>
        </row>
        <row r="30">
          <cell r="A30" t="str">
            <v>ASV0029</v>
          </cell>
          <cell r="B30" t="str">
            <v>33975eceaef18acfc291d28a434c74fe</v>
          </cell>
          <cell r="C30" t="str">
            <v>AATTTGAGCAGGAATAGTAGGAACCTCATTAAGATTATTAATTCGAGCTGAACTAGGAAATCCTGGATCTTTAATTGGAGACGATCAAATTTATAATACTATTGTAACAGCCCATGCTTTTATTATAATTTTTTTTATAGTTATACCTATTATAATT</v>
          </cell>
        </row>
        <row r="31">
          <cell r="A31" t="str">
            <v>ASV0030</v>
          </cell>
          <cell r="B31" t="str">
            <v>560a368827d14da92fbe88adc466f151</v>
          </cell>
          <cell r="C31" t="str">
            <v>TGCTTGATCAGGTATAGTAGGAACTTCTTTAAGAATTTTAATCCGCGCAGAATTAGGACATGCCGGAGCTTTAATTGGAGATGATCAAATTTATAACGTAATTGTAACTGCTCATGCTTTTGTAATAATCTTTTTTATAGTAATGCCAATTTTAATT</v>
          </cell>
        </row>
        <row r="32">
          <cell r="A32" t="str">
            <v>ASV0031</v>
          </cell>
          <cell r="B32" t="str">
            <v>887803370fb8a89469503ed63614bdfb</v>
          </cell>
          <cell r="C32" t="str">
            <v>AGCATGATCTAGAATAGTAGGAACTTCTCTAAGTATATTAATTCGAGCAGAACTAGGATGTCCCAACTCATTAATTGGAGATGATCAAATTTATAATGTAATTGTAACAGCTCATGCTTTTATTATAATTTTTTTTATAGTAATACCGATTATAATT</v>
          </cell>
        </row>
        <row r="33">
          <cell r="A33" t="str">
            <v>ASV0032</v>
          </cell>
          <cell r="B33" t="str">
            <v>633f419aae739a654b6958839ccb154b</v>
          </cell>
          <cell r="C33" t="str">
            <v>AATTTGAGCAGGAATAATTGGAACATCTTTAAGACTTTTAATTCGAGCTGAATTAGGAACCCCGGGCTCATTAATTGGAGATGATCAAATTTATAATACTATTGTTACAGCTCATGCTTTTATTATAATTTTTTTTATGGTTATACCTATTATAATT</v>
          </cell>
        </row>
        <row r="34">
          <cell r="A34" t="str">
            <v>ASV0033</v>
          </cell>
          <cell r="B34" t="str">
            <v>1768ab6b961749c80c8df7f832688e5d</v>
          </cell>
          <cell r="C34" t="str">
            <v>ATTATTTTCAGGTTTACTAGGTACAGCATTTTCCGTATTGATCAGACTAGAATTATCTGGACCCGGTGTACAATACATAGCGGATAATCAGTTATATAACAGTATTATTACGGCTCACGCGATACTTATGATATTCTTTATGGTCATGCCTGCTATGATA</v>
          </cell>
        </row>
        <row r="35">
          <cell r="A35" t="str">
            <v>ASV0034</v>
          </cell>
          <cell r="B35" t="str">
            <v>f140ab2785542bb56fe88de80b91dce2</v>
          </cell>
          <cell r="C35" t="str">
            <v>AGCATGAGCCGGTACAATTGGTACTTCATTAAGTATCCTAATTCGTGCTGAATTAGGACACCCTGGATCATTAATTGGTGATGACCAAATTTATAATGTAATTGTAACTGCACATGCTTTTGTCATAATTTTCTTTATAGTAATACCTATTATAATT</v>
          </cell>
        </row>
        <row r="36">
          <cell r="A36" t="str">
            <v>ASV0035</v>
          </cell>
          <cell r="B36" t="str">
            <v>76978d12036ebec2e8ab6dd10b553a96</v>
          </cell>
          <cell r="C36" t="str">
            <v>AATTTGAGCTGGAATAGTAGGAACTTCTTTAAGTTTATTAATTCGAGCTGAATTAGGAAACCCTGGTTCATTAATTGGAGATGATCAAATTTATAATACAATTGTTACTGCTCATGCTTTTATTATAATTTTTTTTATAGTAATACCTATTATAATT</v>
          </cell>
        </row>
        <row r="37">
          <cell r="A37" t="str">
            <v>ASV0036</v>
          </cell>
          <cell r="B37" t="str">
            <v>2d27d2bb77a2cd89cefa91ce6f103eff</v>
          </cell>
          <cell r="C37" t="str">
            <v>AATTTGAGCTGGAATAATAGGAACTTCATTAAGTTTATTAATTCGAGCTGAGTTAGGAAATCCAGGATCATTAATTGGAGATGATCAAATTTATAATACAATTGTTACAGCTCATGCCTTTATTATAATTTTTTTTATGGTAATGCCTATTATAATT</v>
          </cell>
        </row>
        <row r="38">
          <cell r="A38" t="str">
            <v>ASV0037</v>
          </cell>
          <cell r="B38" t="str">
            <v>e9b668e3d7c7958ec6b72d147841954b</v>
          </cell>
          <cell r="C38" t="str">
            <v>CGGAATCTCTGGAGTTTTAGGAACTGCTACATCGGTATTGATCCGTCTGGAACTTGCAAATCCTGGAAACCGAATTTTTCAAGGAAATCACCACCTGTACAACGTAGTTATTACTGCCCATGCATTTTTAATAATCTTTTTTATAGTAATACCTATTTTGATT</v>
          </cell>
        </row>
        <row r="39">
          <cell r="A39" t="str">
            <v>ASV0038</v>
          </cell>
          <cell r="B39" t="str">
            <v>99666b6b0974ede02425a9f8bb6b4503</v>
          </cell>
          <cell r="C39" t="str">
            <v>AACATTTAGCGGTATGCTAGGAACAATACTTTCAATGTTAATCCGTTTTGAATTAGCATTTCCAGGAAATACTTTTTTTGCGGGAAATCATCAATTATATAATGTTGTTGTTACTGCGCATGCGTTATTAATGATTTTTTTTATGGTAATGCCTATTTTAATT</v>
          </cell>
        </row>
        <row r="40">
          <cell r="A40" t="str">
            <v>ASV0039</v>
          </cell>
          <cell r="B40" t="str">
            <v>d0dbc208d89938149ffc5f44f2e30eda</v>
          </cell>
          <cell r="C40" t="str">
            <v>GGCATTGTCAGGCGTTTTAGGTACAGTCATGTCAATGCTAATTCGTATAGAATTAGCCTACCCGGGCAATCAAATTTTTTCGGGAAATCACCAATTGTATAATGTTGTGGTTACAGCACATGCAATTTTAATGATTTTCTTTATGGTAATGCCAGTAATGATA</v>
          </cell>
        </row>
        <row r="41">
          <cell r="A41" t="str">
            <v>ASV0040</v>
          </cell>
          <cell r="B41" t="str">
            <v>9157b2649ed97f09f3ac98b311dc1e7a</v>
          </cell>
          <cell r="C41" t="str">
            <v>GAGATGAGCTGGAATAGTAGGCACTTCTCTAAGTCTACTTATTCGAGCCGAATTAGGAAACTCCGGAACTTTAATTGGGGATGATCAAATTTATAATGTTATTGTAACTGCTCATGCTTTTGTAATAATTTTCTTTATAGTTATACCTATTTTAATT</v>
          </cell>
        </row>
        <row r="42">
          <cell r="A42" t="str">
            <v>ASV0041</v>
          </cell>
          <cell r="B42" t="str">
            <v>6a0305e78f865838b2728a41eeec1975</v>
          </cell>
          <cell r="C42" t="str">
            <v>TATTTGATCAGGTATAATTGGTTCTTCTCTTAGAATTTTAATCCGATTAGAATTAAGTCAAATTAATTCAATTATTAATAATAATCATTTATATAATGTTGTGGTCACCGCTCATGCATTTTTAATAATCTTTTTTATAGTAATACCAATTTTGATT</v>
          </cell>
        </row>
        <row r="43">
          <cell r="A43" t="str">
            <v>ASV0042</v>
          </cell>
          <cell r="B43" t="str">
            <v>6374ec076185c2274c515937a87dea38</v>
          </cell>
          <cell r="C43" t="str">
            <v>AATTTGAGCAGGAATAATTGGAACATCTTTAAGACTTTTAATTCGAGCTGAATTAGGAACCCCCGGCTCATTAATTGGAGATGATCAAATTTATAATACTATTGTTACAGCTCATGCTTTTATTATAATTTTTTTTATGGTTATACCTATTATAATT</v>
          </cell>
        </row>
        <row r="44">
          <cell r="A44" t="str">
            <v>ASV0043</v>
          </cell>
          <cell r="B44" t="str">
            <v>463032ca8f29228618e96867820a2d8c</v>
          </cell>
          <cell r="C44" t="str">
            <v>GGCATTGTCAGGCGTTTTAGGTACAGTCATGTCAATGCTAATTCGTATAGAACTAGCCTACCCGGGCAATCAAATTTTTTCGGGAAATCACCAATTGTATAATGTTGTGGTTACAGCACATGCAATTTTAATGATTTTCTTTATGGTAATGCCAGTAATGATA</v>
          </cell>
        </row>
        <row r="45">
          <cell r="A45" t="str">
            <v>ASV0044</v>
          </cell>
          <cell r="B45" t="str">
            <v>8ee8f98f17a3b89aeeedf8bafff42c95</v>
          </cell>
          <cell r="C45" t="str">
            <v>TTTATGGTCAGGTATAGTGGGAACCGGTTTGTCGTTAATTATTCGTTTAGAGTTGGCTAAACCAGGATTATTGTTGGGTAATGGTCAATTATATAATTCTGTTATTACGGCTCATGCGATCTTAATAATTTTTTTTATGGTTATACCTAGAATAATT</v>
          </cell>
        </row>
        <row r="46">
          <cell r="A46" t="str">
            <v>ASV0045</v>
          </cell>
          <cell r="B46" t="str">
            <v>dffcb9d4d22eeeb45b0c33dee9d44da8</v>
          </cell>
          <cell r="C46" t="str">
            <v>AATTTGAGCAGGAATAATTGGAACGTCATTAAGAATTATAATTCGAATAGAACTAAGAAGAATTAGAAATTTAATTAGAAATGATCAAATTTATAATGTTATTGTAACTGCTCATGCTTTTATTATAATTTTTTTTATAGTAATACCAATTTTAATT</v>
          </cell>
        </row>
        <row r="47">
          <cell r="A47" t="str">
            <v>ASV0046</v>
          </cell>
          <cell r="B47" t="str">
            <v>2c2c5994ae6c9cd465184daba80c4863</v>
          </cell>
          <cell r="C47" t="str">
            <v>AATTTGATCAGGAATAGTTGGAACATCATTAAGAATTTTAATCCGAATAGAATTAAGAAGAATTTCTAATTTAATTGGAAATGATCAAATTTATAATGTAATTGTAACTGCTCATGCTTTTATTATAATTTTTTTATAGTTATACCAATTTTAATT</v>
          </cell>
        </row>
        <row r="48">
          <cell r="A48" t="str">
            <v>ASV0047</v>
          </cell>
          <cell r="B48" t="str">
            <v>f9b60d412423ae9c769218d612ce1ea0</v>
          </cell>
          <cell r="C48" t="str">
            <v>GATTTGAGCAGGAATAGTAGGCACTTCATTAAGTTTATTAATTCGGGCAGAATTAGGAAACCCAGGTTCTTTAATTGAAAATGATCAAATTTATAATACAATTGTTACATCTCATGCATTTATTATAATTTTCTTTATAGTTATACCTATCATAATT</v>
          </cell>
        </row>
        <row r="49">
          <cell r="A49" t="str">
            <v>ASV0048</v>
          </cell>
          <cell r="B49" t="str">
            <v>f40a64d277422c6a5c08e84356376e1a</v>
          </cell>
          <cell r="C49" t="str">
            <v>CTAAGATTAATGAGGAGTTTTCTGAACTTTCGGAGAATAATTTGAAAGTGGCGGTAGATACTTCGGAATATGATGCGATTGCGGGTTCGATAGAATCGGTG</v>
          </cell>
        </row>
        <row r="50">
          <cell r="A50" t="str">
            <v>ASV0049</v>
          </cell>
          <cell r="B50" t="str">
            <v>4a49b5b3bd4d868b74b0ec81f57f6bca</v>
          </cell>
          <cell r="C50" t="str">
            <v>AATTTGAGCTGGAATAATTGGAACCTCTTTAAGTCTTTTAATTCGAGCAGAATTAGGTACCCCAGGATCTTTAATTGGTGATGATCAAATTTATAATACTATTGTAACAGCTCATGCATTTATTATAATTTTTTTTATAGTTATACCTATTATAATT</v>
          </cell>
        </row>
        <row r="51">
          <cell r="A51" t="str">
            <v>ASV0050</v>
          </cell>
          <cell r="B51" t="str">
            <v>55758203294cdf91b2335cd19e235a28</v>
          </cell>
          <cell r="C51" t="str">
            <v>AATTTGAAGAGGAATAGTAGGAACATCTTTAAGACTTCTAATTCGTGCTGAATTAGGAAATCCAGGATCATTAATTGGAGATGATCAAATTTATAATACAATTGTTACAGCTCATGCATTTATTATAATTTTTTTTATAGTAATACCAATTATAATC</v>
          </cell>
        </row>
        <row r="52">
          <cell r="A52" t="str">
            <v>ASV0051</v>
          </cell>
          <cell r="B52" t="str">
            <v>e7e7bce845d2cd21d6aa100c3f4417f7</v>
          </cell>
          <cell r="C52" t="str">
            <v>AATTTGATCAGGGATATTTGGAATATCATTGAGAATTTTAATCCGATTGGAATTAAGAACTATTTCTAATTTAATTGAAAATGATCAAATTTATAATTCAATTGTTACGGCTCACGCTTTAATTATAATTTTTTTCATAGTTATACCAATTTTAATT</v>
          </cell>
        </row>
        <row r="53">
          <cell r="A53" t="str">
            <v>ASV0052</v>
          </cell>
          <cell r="B53" t="str">
            <v>8a4b07fe41f19c3b016f10085f4c1efe</v>
          </cell>
          <cell r="C53" t="str">
            <v>AATTTGAGCAGGAATAGTAGGCACTTCATTAAGTTTATTAATTCGGGCAGAATTAGGAAACCCAGGTTCTTTAATTGAAAACGATCAAATTTATAATACAATTGTTACATCTCATGCACTTATTATAATTTTCTTTATAGTTATACCTATCATAATT</v>
          </cell>
        </row>
        <row r="54">
          <cell r="A54" t="str">
            <v>ASV0053</v>
          </cell>
          <cell r="B54" t="str">
            <v>77d61b91cd14f2d5130f53cd9227e64c</v>
          </cell>
          <cell r="C54" t="str">
            <v>AGTATGGGCAGGTATAGTGGGCACTTCCTTAAGCCTTTTAATTCGAAGAGAATTAGGAATACCAGGCTCTCTGATTGGTGATGATCAAATCTATAATGTTATTGTCACCGCTCATGCATTTATTATAATTTTTTTTATAGTTATACCTATAATAATT</v>
          </cell>
        </row>
        <row r="55">
          <cell r="A55" t="str">
            <v>ASV0054</v>
          </cell>
          <cell r="B55" t="str">
            <v>7b041efa071ac7d1af8f8906e8627d8b</v>
          </cell>
          <cell r="C55" t="str">
            <v>AATTTGAGCAGGAATAGTAGGCACTTCATTAAGTTTATTAATTCGGGCAGAATTAGGAAACCCAGGTTCTTTAATTGAAAATGATCAAATTTATAATACAATTGTTACATCTCATGCATTTATTATAATTTTCTTTATAGTTATACCTGTCATAATT</v>
          </cell>
        </row>
        <row r="56">
          <cell r="A56" t="str">
            <v>ASV0055</v>
          </cell>
          <cell r="B56" t="str">
            <v>12db6612aceeda00d0ad7460725fcbdc</v>
          </cell>
          <cell r="C56" t="str">
            <v>CTGGAATAAGACCCTCGGACGTATACGTGTGGAGGGTCTTATTCCAGGTGTCGTGCGACATCTTACGAATCGCGTCAAAGGTGCTGCTGCCCACCTCGGCATCGAGGTTTTTGCGGGCATTTTCGATAGAGGTGTAGGATATACCTACCTTAACCTCCACCACTGTTCCAGGCTCCACCTCGCCCAGCGAGAAGTAGAAGCC</v>
          </cell>
        </row>
        <row r="57">
          <cell r="A57" t="str">
            <v>ASV0056</v>
          </cell>
          <cell r="B57" t="str">
            <v>a0ce43429f6819c3abbe61fffbd606b2</v>
          </cell>
          <cell r="C57" t="str">
            <v>AATTTGATCAGGGATATTTGGAATATCATTGAGAATTTTAATCCGATTGGAATTAAGAACTATTTCTAATTTAATTGAAAATGATCAAATTTATAATTCAACTGTTACTGCTCACGCTTTAATTATAATTTTTTTCATAGTTATACCAATTTTAATT</v>
          </cell>
        </row>
        <row r="58">
          <cell r="A58" t="str">
            <v>ASV0057</v>
          </cell>
          <cell r="B58" t="str">
            <v>25e9752033d0e8026da66d8573ecb263</v>
          </cell>
          <cell r="C58" t="str">
            <v>AGCATGAGCAGGAATAGTAGGAACATCAATAAGTATAATTATTCGGGCAGAACTTGGACAACCAGGATCTTTAATTGGAGACGATCAAATTTATAATGTTATTATTACAGCTCATGCATTTGTAATAATTGTCTTTATAGTAATACCTATTATAATT</v>
          </cell>
        </row>
        <row r="59">
          <cell r="A59" t="str">
            <v>ASV0058</v>
          </cell>
          <cell r="B59" t="str">
            <v>8bbe48320999cf6b39a16408bf281773</v>
          </cell>
          <cell r="C59" t="str">
            <v>AATTTGAGCAGGAATAGTAGGAACATCTTTAAGAATTTTAATTCGAGCAGAATTAGGTAATCCGGGAACTTCAATTGGAAATGATCAAATTTATAATGTTATTGTAACAGCTCATGCTTTCATTATAATTTTTTTTATAGTTATACCAATTATAATT</v>
          </cell>
        </row>
        <row r="60">
          <cell r="A60" t="str">
            <v>ASV0059</v>
          </cell>
          <cell r="B60" t="str">
            <v>875d250aaf4af536f92cb1ca3742c293</v>
          </cell>
          <cell r="C60" t="str">
            <v>AATTTGAGCAGGAATAGTAGGCACTTCATTAAGTTTATTAATTCGGGCAGAATTAGGAAACCCAGGTTCTTTAATTGAAAATGATCAAATTTATAATACAATTGTTACATCTCATGCATTTATTATAATTTTCTTTATAGTTACACCTATCATAATT</v>
          </cell>
        </row>
        <row r="61">
          <cell r="A61" t="str">
            <v>ASV0060</v>
          </cell>
          <cell r="B61" t="str">
            <v>09896581a9f92c44e43cf9b7df56f4cf</v>
          </cell>
          <cell r="C61" t="str">
            <v>AGTTTGAGCTGGTATAGTAGGAACTTCATTAAGAATCCTTGTTCGAGTTGAATTAGGAAGACCAGGATCTTTAATTGGTAATGATCAAATTTATAATGTAATTGTTACTGCTCATGCCTTTATCATAATTTTTTTTATAGTAATACCTATCATAATT</v>
          </cell>
        </row>
        <row r="62">
          <cell r="A62" t="str">
            <v>ASV0061</v>
          </cell>
          <cell r="B62" t="str">
            <v>220523d903958c5951a29eadcd83366e</v>
          </cell>
          <cell r="C62" t="str">
            <v>ATTTATTTCAGGAATTGTCGGAACAGTTTTTTCCGTATTAATTCGTATGGAATTAGCTTATCCTGGCAATCAAATTTTATTAGGAAATGCACAATTATATAATGTTATAATAACCGCGCATGCTTTTGTTATGATTTCTTTTATGGTAATGCCTTCTCTTATT</v>
          </cell>
        </row>
        <row r="63">
          <cell r="A63" t="str">
            <v>ASV0062</v>
          </cell>
          <cell r="B63" t="str">
            <v>03c723253a5438eb874a49d0ca46d84c</v>
          </cell>
          <cell r="C63" t="str">
            <v>AATTTGAGCAGGAATAGTTGGTACTTCATTAAGAATTTTAATTCGAATAGAATTAAGAAGAGTTAGAAATTTAATTGGAAATGATCAAATTTATAATGTAATTGTAACTTCTCATGCTTTCATTATAATTTTTTTTATAGTAATACCAATTTTAATT</v>
          </cell>
        </row>
        <row r="64">
          <cell r="A64" t="str">
            <v>ASV0063</v>
          </cell>
          <cell r="B64" t="str">
            <v>692acd6455e53de91c3f00168d84045b</v>
          </cell>
          <cell r="C64" t="str">
            <v>TATATGAGCAGGAATAATTGGAACTTCTATAAGAATTTTAATCCGATTAGAATTAAGAACTATTAAAAATTTAATTGGAAATGATCGAATTTATAATGTAATTGTAACTGCTCATGCATTTATTATAATTTTTTTCATAGTTATACCTATTTTAATT</v>
          </cell>
        </row>
        <row r="65">
          <cell r="A65" t="str">
            <v>ASV0064</v>
          </cell>
          <cell r="B65" t="str">
            <v>60a206cc1c69c88a6100c1241cbac134</v>
          </cell>
          <cell r="C65" t="str">
            <v>ATTATTCGCAGGTACTATTGGAACTGTTTTATCTATTTTTATTCGATTAGAATTAGCTTTTCCTGGTAGTCCTTTTTTTATGGGAAATCACCAATTATATAATGTTGTTGTAACTGCACATGCCTTTGTTATGATTTTCTTTATGGTTATGCCTATTCTTATT</v>
          </cell>
        </row>
        <row r="66">
          <cell r="A66" t="str">
            <v>ASV0065</v>
          </cell>
          <cell r="B66" t="str">
            <v>0f07b92162963c27139f7bc26a4cdeb4</v>
          </cell>
          <cell r="C66" t="str">
            <v>AATTTGAGCAGGTATAGTAGGAACATCTTTAAGATTATTAATTCGAGCTGAATTAGGAAATCCGGGATCATTAATTGGAAATGATCAAATTTACAATACTATTGTCGCAGCTCATGCTTTTATTATAATTTTTTTTATAGTAATACCTATTATAATT</v>
          </cell>
        </row>
        <row r="67">
          <cell r="A67" t="str">
            <v>ASV0066</v>
          </cell>
          <cell r="B67" t="str">
            <v>616dce7a145fcd331838d1c35fc9a348</v>
          </cell>
          <cell r="C67" t="str">
            <v>AAGGTGAGCTGGAATAGTAGGCACTTCTCTAAGTCTACTTATTCGAGCCGAATTAGGAAACCCCGGAACTTTAATTGGGGATGATCAAATTTATAATGTTATTGTAACTGCTCATGCTTTTGTAATAATTTTCTTTATAGTTATACCTATTTTAATT</v>
          </cell>
        </row>
        <row r="68">
          <cell r="A68" t="str">
            <v>ASV0067</v>
          </cell>
          <cell r="B68" t="str">
            <v>cf541037e0ac13c8c607ecc92a435631</v>
          </cell>
          <cell r="C68" t="str">
            <v>AGCATGATCCGGAATAGTGGGGACATCTTTAAGTATGCTTATTCGAGCAGAACTAGGACGACCTGGAACTTTTATCGGAGACGACCAAATTTATAATGTAATTGTCACAGCCCACGCTTTTATTATAATTTTTTTCATAGTAATACCTATTTTAATT</v>
          </cell>
        </row>
        <row r="69">
          <cell r="A69" t="str">
            <v>ASV0068</v>
          </cell>
          <cell r="B69" t="str">
            <v>733858e24d70ec63250983ad687d6f3b</v>
          </cell>
          <cell r="C69" t="str">
            <v>AATTTGAGCAGGAATATTAGGAACATCTCTAAGAATCTTAATTCGAATAGAATTAGGAACTCCAGGCTCATTAATTGGAGATGATCAAGTTTATAATACTATTGTCACAGCTCATGCTTTTATCATAATTTTTTTCATAGTAATACCAATTATAATT</v>
          </cell>
        </row>
        <row r="70">
          <cell r="A70" t="str">
            <v>ASV0069</v>
          </cell>
          <cell r="B70" t="str">
            <v>b185cca96bf1e47848377f476a12e68b</v>
          </cell>
          <cell r="C70" t="str">
            <v>AATTTGAGCAGGATTAATTGGAACATCTCTTAGTTTATTAATTCGAGCTGAATTAGGAACCCCTAATTCTTTAATTGGAGATGGTCAAATTTATAATTCAATTGTTACAGCCCATGCTTTCATTATAATTTTTTTTATAGTAATACCAATTATAATT</v>
          </cell>
        </row>
        <row r="71">
          <cell r="A71" t="str">
            <v>ASV0070</v>
          </cell>
          <cell r="B71" t="str">
            <v>b423747d5bc5f3aca0d0390b995594ae</v>
          </cell>
          <cell r="C71" t="str">
            <v>AGCTTGATCAGGAATAGTTGGAACTTCTTTAAGAATTTTAATTCGAATAGAATCAGGACATCCTGGAGCACTAATTGGAGATGACCAAATTTATAATGTAATTGTTACTGCTCATGCGTTTGTAATAATTTTCTTTATAGTTATACCAATCATAATT</v>
          </cell>
        </row>
        <row r="72">
          <cell r="A72" t="str">
            <v>ASV0071</v>
          </cell>
          <cell r="B72" t="str">
            <v>6319743b1ce30b44d037fa4ca7d47b58</v>
          </cell>
          <cell r="C72" t="str">
            <v>AATTTGAGCAGGAATAGTAGGAACTTCATTAAGTTTATTAATTCGAGCTGAATTAGGTAACCCTGGATCTTTAATTGGAGATGATCAAATTTATAATACAATTGTTACAGCTCATGCTTTTATTATAATTTTTTTTATAGTTATACCTATTATAATT</v>
          </cell>
        </row>
        <row r="73">
          <cell r="A73" t="str">
            <v>ASV0072</v>
          </cell>
          <cell r="B73" t="str">
            <v>ec08f78fd06f8ce2895a2233336def3b</v>
          </cell>
          <cell r="C73" t="str">
            <v>AATTTGAGCAGGAATATTAGGAACTTCATTAAGAATTCTGATTCGTTTAGAATTAAGATCAATCTCTAATTTAATTGGTAATGATCAAATCTATAATGTAATTGTAACTGCTCATGCTTTTATTATAATTTTTTTTATAGTTATACCAATTTTAATT</v>
          </cell>
        </row>
        <row r="74">
          <cell r="A74" t="str">
            <v>ASV0073</v>
          </cell>
          <cell r="B74" t="str">
            <v>1a2578edf9acfe3dafa3e12b0ed2d337</v>
          </cell>
          <cell r="C74" t="str">
            <v>TTTATGGTCAGGTATAGTGGGAACCGGTTTGTCGTTAATTATTCGTTTAGAGTTGGCTAAACCAGGATTATTGTTGGGTAATGGTCAATTATACAATTCTGTTATTACGGCTCATGCGATTTTAATAATTTTTTTTATGGTTATACCCAGGATGATT</v>
          </cell>
        </row>
        <row r="75">
          <cell r="A75" t="str">
            <v>ASV0074</v>
          </cell>
          <cell r="B75" t="str">
            <v>4b932248ed3480436ff31637910c9deb</v>
          </cell>
          <cell r="C75" t="str">
            <v>AGCTTGAGCTGGTATAGTCGGAACATCATTAAGTTTATTAATTCGGGCTGAATTAGGACAACCTGGTTATTTAATTGGTGATGATCAAATTTATAATGTTATTGTAACAGCACATGCTTTTGTAATAATTTTCTTCATAGTAATACCAATTATAATT</v>
          </cell>
        </row>
        <row r="76">
          <cell r="A76" t="str">
            <v>ASV0075</v>
          </cell>
          <cell r="B76" t="str">
            <v>1e50596eae34a925d80d99898e16cca9</v>
          </cell>
          <cell r="C76" t="str">
            <v>AATTTGATCAGGACTAATTGGTTCTTCATTAAGAATTTTAATTCGATTAGAATTAAGACAAATTAATTCAATTATTAATAATAATCAATTATATAATGTTATTGTTACAATTCATGCTTTTATTATAATTTTTTTTATAACTATACCAATTGTAATT</v>
          </cell>
        </row>
        <row r="77">
          <cell r="A77" t="str">
            <v>ASV0076</v>
          </cell>
          <cell r="B77" t="str">
            <v>8c5103a10202b0ba4fc5b51534313986</v>
          </cell>
          <cell r="C77" t="str">
            <v>AATTTGAGCAGGAATATTAGGTACATCTCTTAGACTTTTAATTCGAGCTGAATTAGGTAATCCTGGTTCTTTAATTGGAGATGATCAAATTTATAACACTATTGTAACAGCTCATGCTTTTATTATAATTTTTTTTATAGTTATACCTATTATAGTT</v>
          </cell>
        </row>
        <row r="78">
          <cell r="A78" t="str">
            <v>ASV0077</v>
          </cell>
          <cell r="B78" t="str">
            <v>007b222cc9754706ef9001fc2488e547</v>
          </cell>
          <cell r="C78" t="str">
            <v>TATTTGGGCAGGAACAGTAGGTACATCTTTAAGATTACTTACTCGAGCAGAATTGGGAAACCCAGGATCTTTAATTGGAGATGATCAAATCTATAATACTATTGTTACAGCCCGTGCTTTTATTATAATCTTTTTTATAGTTATACCAATTATAATC</v>
          </cell>
        </row>
        <row r="79">
          <cell r="A79" t="str">
            <v>ASV0078</v>
          </cell>
          <cell r="B79" t="str">
            <v>d47e619fcf76f5d9a5f7e61795905cbf</v>
          </cell>
          <cell r="C79" t="str">
            <v>TATTTGAGCAGGGATAATTGGAACATCGTTAAGAATTTTAATTCGAATAGAATTAAGAAGAATTAGAAATTTAATTGGTAATGATCAAATTTATAATGTTATTGTAACTGCTCATGCTTTTATTATAATTTTTTTTATAGTAATACCTATTTTAATT</v>
          </cell>
        </row>
        <row r="80">
          <cell r="A80" t="str">
            <v>ASV0079</v>
          </cell>
          <cell r="B80" t="str">
            <v>b408a994c5067b5ab86752f495f5a14c</v>
          </cell>
          <cell r="C80" t="str">
            <v>AATTTGATCAGGGATATTTGGAATATCATTGAGAATTTTAATCCGATTGGAATTAAGAACTATTTCTAATTTAATTGAAGATGATCAAATTTATAATTCAATTGTTACTGCTCACGCTTTAATTATAATTTTTTTCATAGTTATACCAATTTTAATT</v>
          </cell>
        </row>
        <row r="81">
          <cell r="A81" t="str">
            <v>ASV0080</v>
          </cell>
          <cell r="B81" t="str">
            <v>0be5c06c2b867991524bdfb12164e62d</v>
          </cell>
          <cell r="C81" t="str">
            <v>AGCTTGAGCTGGTATAGTCGGAACATCATTAAGTTTATTAATTCGGGCTGAATTAGGACAACCTGGTTATTTAATTGGTGATGATCAAATTTATAATGTTATTGTAACAGCACATGCTTTTGTAATAATTTTCCTCATAGTAATACCAATTATAATT</v>
          </cell>
        </row>
        <row r="82">
          <cell r="A82" t="str">
            <v>ASV0081</v>
          </cell>
          <cell r="B82" t="str">
            <v>10e5bfbee49aa299196ff2e4d03c2646</v>
          </cell>
          <cell r="C82" t="str">
            <v>AATTTGGACAGGAATAGTGGGAACTTCTTTAAGTTTATTAATTCGAGCTGAATTAGGGAACCCTGGCTCATTAATTGGTGATGATCAAATTTATAATACAATTGTTACAGCTCATGCCTTTATTATAATTTTTTTTATAGTTATACCTATTATAATT</v>
          </cell>
        </row>
        <row r="83">
          <cell r="A83" t="str">
            <v>ASV0082</v>
          </cell>
          <cell r="B83" t="str">
            <v>9e4c375ef2dfde761d134f585378517a</v>
          </cell>
          <cell r="C83" t="str">
            <v>AATTTGAGCAGGTATGTTAGGTACTTCACTAAGTTTATTAATTCGAGCTGAATTAGGAAATCCAGGCTCTTTAATTGGGGATGACCAAATTTATAATACTATTGTAACAGCTCATGCTTTTATTATAATTTTTTTTATAGTTATACCCATTATAATA</v>
          </cell>
        </row>
        <row r="84">
          <cell r="A84" t="str">
            <v>ASV0083</v>
          </cell>
          <cell r="B84" t="str">
            <v>9dfc881f63db4dcef233f6665f45d219</v>
          </cell>
          <cell r="C84" t="str">
            <v>AACTTGATCAGGGATATTTGGAATATCATTGAGAATTTTAATCCGATTGGAATTAAGAACTATTTCTAATTTAATTGAAAATGATCAAATTTATAATTCAATTGTTACTGCTCACGCTTTAATTATAATTTTCTTTATAGTTATACCAATTTTAATT</v>
          </cell>
        </row>
        <row r="85">
          <cell r="A85" t="str">
            <v>ASV0084</v>
          </cell>
          <cell r="B85" t="str">
            <v>399ecb129ecb10ac1d28b890adeb1541</v>
          </cell>
          <cell r="C85" t="str">
            <v>TATTTGATCTGGTATAATAGGAATATCTCTTAGTAATATTATTCGATTTGAATTAAGTATTCCATCATCTATTATTAATAGAGATCAAATTTATAATTCTTTAATTACTTCTCATGCATTAGTAATAATTTTTTTTATAGTTATACCAATAATAATT</v>
          </cell>
        </row>
        <row r="86">
          <cell r="A86" t="str">
            <v>ASV0085</v>
          </cell>
          <cell r="B86" t="str">
            <v>fd907ef82fb7e6d23c840c5bd8f7b1f0</v>
          </cell>
          <cell r="C86" t="str">
            <v>AATTTGAGCAGGAATAGTAGGAACATCTTTAAGAATTTTAATTCGATTAGAATTAAGAACAATTTCTAATTTAATTGGAAATGATCAAATTTATAATGTTATTGTTACATCTCATGCATTTATTATAATTTTTTTTATAGTAATACCTATTTTAATT</v>
          </cell>
        </row>
        <row r="87">
          <cell r="A87" t="str">
            <v>ASV0086</v>
          </cell>
          <cell r="B87" t="str">
            <v>2b86e1d45e5f9c50110851e34b12ba0b</v>
          </cell>
          <cell r="C87" t="str">
            <v>AGTTTGATCAGGAATAGTTGGAACATCATTAAGAATTTTAACTCGTGCTGAATTAAGTCAACCAGGTATATTTATTGGAAATGACCAAATTTATAATGTAATTGTTACAGCTCATGCTTTTATTATAATTTTCTTTATAGTAATACCTATTATAATT</v>
          </cell>
        </row>
        <row r="88">
          <cell r="A88" t="str">
            <v>ASV0087</v>
          </cell>
          <cell r="B88" t="str">
            <v>7bbbf993c7c118e4c4aafa2f0089de25</v>
          </cell>
          <cell r="C88" t="str">
            <v>AATTTGATCAGGAATAATTGGATCTTCACTTAGTATTTTAATTCGATTAGAATTAAGACAAATTAATTCAATTATTAATAATAGTCAATTATATAATGTAATTGTTACAATTCATGCTTTCATTATAATTTTTTTTATAACTATACCAATTGTAATT</v>
          </cell>
        </row>
        <row r="89">
          <cell r="A89" t="str">
            <v>ASV0088</v>
          </cell>
          <cell r="B89" t="str">
            <v>e2d7e0016f0b9d6e2026c3fb412e3210</v>
          </cell>
          <cell r="C89" t="str">
            <v>TATATGAGCAGGAATAATTGGAACTTCTATAAGAATTTTAATCCGATTAGAATTAAGAACTATTAAAAATTTAATTGGAAATGATCAAATTTATAATGTAATTGTAACTGCTCATGCATTTATTATAATTTTTTTCATAGTTATACCTATTTTAATT</v>
          </cell>
        </row>
        <row r="90">
          <cell r="A90" t="str">
            <v>ASV0089</v>
          </cell>
          <cell r="B90" t="str">
            <v>41a2fc95e975094b85b3a2c898758241</v>
          </cell>
          <cell r="C90" t="str">
            <v>TATTTGAGCAGGAATAGTAGGAACTTCTTTAAGATTATTAATTCGAGCAGAGTTAGGAACCCCCGGATCTTTAATTGGTGGTGATCAAATTTATAATACTATTGTAACTGCTCATGCTTTTATTATAATTTTTTTTATAGTAATGCCTATTATAATT</v>
          </cell>
        </row>
        <row r="91">
          <cell r="A91" t="str">
            <v>ASV0090</v>
          </cell>
          <cell r="B91" t="str">
            <v>923d2a36b487a29d09ff9206419b91e5</v>
          </cell>
          <cell r="C91" t="str">
            <v>AATTTGAGCAGGAATAGTAGGAACATCTTTAAGATTATTAATTCGAGCAGAATTAGGTAATCCAGGATCATTAATTGGAGATGATCAAATTTATAATACAATTGTTACAGCTCATGCATTTATTATAATTTTTTTCATAGTAATACCAATTATAATT</v>
          </cell>
        </row>
        <row r="92">
          <cell r="A92" t="str">
            <v>ASV0091</v>
          </cell>
          <cell r="B92" t="str">
            <v>09dc451276bb15d48fae8f55335183b0</v>
          </cell>
          <cell r="C92" t="str">
            <v>TGCTTGAGCAGGTATAATTGGAACTTCACTAAGAATTTTAATTCGAGCTGAATTAGGTCACCCAGGAGCACTTATTGGAAATGATCAAATTTATAATGTTATTGTAACTTCCCATGCATTTATTATAATTTTTTTTATAGTTATACCAATTATAATT</v>
          </cell>
        </row>
        <row r="93">
          <cell r="A93" t="str">
            <v>ASV0092</v>
          </cell>
          <cell r="B93" t="str">
            <v>f9879fc525818afbf77c22bcaae31436</v>
          </cell>
          <cell r="C93" t="str">
            <v>AATTTGAGCAGGAATAATTGGTACATCACTAAGAATTTTAATTCGAATAGAATTAATAAGAGTTAAAAGTTTAATTGGAAATGATCAAATTTATAATGTTATTGTAACTGCTCATGCTTTTATTATAATTTTTTTTATAGTAATACCTATTTTAATT</v>
          </cell>
        </row>
        <row r="94">
          <cell r="A94" t="str">
            <v>ASV0093</v>
          </cell>
          <cell r="B94" t="str">
            <v>cfe3198f4ab0fd7a6049300560371b52</v>
          </cell>
          <cell r="C94" t="str">
            <v>AGTTTGATCCGGAATAGTAGGAACATCTCTTAGAGTTTTAATTCGAGCAGAACTTGGAAATCCAGGAACATTAATTGGCAATGATCAAATTTATAATGTAATTGTAACAGCCCATGCATTCATTATAATTTTTTTTATAGTAATACCAAGTATAGTT</v>
          </cell>
        </row>
        <row r="95">
          <cell r="A95" t="str">
            <v>ASV0094</v>
          </cell>
          <cell r="B95" t="str">
            <v>c7b634c08c02614768ab6fcd5b420392</v>
          </cell>
          <cell r="C95" t="str">
            <v>AGCATGATCTGGAATAATTGGAACTTCCCTAAGAATTTTAATTCGTGCTGAATTAGGGCATCCAGGAGCATTAATTGGTGACGATCAAATTTATAATGTAATTGTTACAGCTCGTGCATTTATTATAATTTTTTTTATAGTAATACCTATTATAATT</v>
          </cell>
        </row>
        <row r="96">
          <cell r="A96" t="str">
            <v>ASV0095</v>
          </cell>
          <cell r="B96" t="str">
            <v>a90b4158a299af9cce6cfbc8bd5af109</v>
          </cell>
          <cell r="C96" t="str">
            <v>AATTTGAGCAGGAATAATCGGAACAAGATTAAGAACTTTAATTCGAATAGAATTATCAACAACATCAAATTTAATTGAGAACGATCAAATTTATAATGTAATCGTAACTGCTCATGCTTTCATTATAATTTTTTTTATAGTTATACCAATTTTAATT</v>
          </cell>
        </row>
        <row r="97">
          <cell r="A97" t="str">
            <v>ASV0096</v>
          </cell>
          <cell r="B97" t="str">
            <v>988d6a305f80603a1c0ef16f41fdc355</v>
          </cell>
          <cell r="C97" t="str">
            <v>AATTTGAGCAGGAATAGTAGGAACTTCTTTAAGTTTATTAATTCGGGCAGAATTAGGTAATCCTGGGTCTTTAATTGGGGATGATCAAATTTATAATACTATCGTTACAGCTCATGCTTTTATTATAATTTTCTTTATAGTAATACCAATTATAATT</v>
          </cell>
        </row>
        <row r="98">
          <cell r="A98" t="str">
            <v>ASV0097</v>
          </cell>
          <cell r="B98" t="str">
            <v>65d819624f7f87f5ba98a9aac4782120</v>
          </cell>
          <cell r="C98" t="str">
            <v>AATTTGATCAGGTATATTTGGAATATCATTGAGAATTTTAATCCGATTGGAATTAAGAACTATTTCTAATCTAATTGAAAATGATCAAATTCATAATTCGATTGTTACTACTCATGCTTTAATTATAATTTTTTTTATAGTTATACCAATTTTAATT</v>
          </cell>
        </row>
        <row r="99">
          <cell r="A99" t="str">
            <v>ASV0098</v>
          </cell>
          <cell r="B99" t="str">
            <v>c578cc6bf2dec01757d3a5e65a704fd8</v>
          </cell>
          <cell r="C99" t="str">
            <v>TTTATGATCAGGAATAGTAGGTACTAGATTATCTTTAATTATTCGTTTAGAATTAGCTAAGCCTGGTTTATTTTTAGGAAATGGTCAATTATATAACTCAGTAATTACAGCTCATGCTATTTTAATAATTTTCTTTATGGTTATGCCTAGAATAATT</v>
          </cell>
        </row>
        <row r="100">
          <cell r="A100" t="str">
            <v>ASV0099</v>
          </cell>
          <cell r="B100" t="str">
            <v>92560f9f6e507672d4fb402270beb4b4</v>
          </cell>
          <cell r="C100" t="str">
            <v>AATTTGATCAGGAATAGTAGGTACATCTTTAAGAATTTCAATTCGAATAGAATTAAGAAGAATTTCAAATTTAATTGGTAATGATCAAATTTATAATGTTATTGTAACTGCACATGCTTTTATTATAATTTTTTTCATAGTTATACCAATTTTAATT</v>
          </cell>
        </row>
        <row r="101">
          <cell r="A101" t="str">
            <v>ASV0100</v>
          </cell>
          <cell r="B101" t="str">
            <v>d53b51dcc96a177376874a5d6e05eabe</v>
          </cell>
          <cell r="C101" t="str">
            <v>AACTTGATCTGGAATAATTGGAACATCCCTAAGACTCCTAATCCGAACTGAATTAGGAACCCCTGGAAAATTAACTGGGAATGATCGAATTTATAATACTATTGTAACTGCTCATGCTTTTATCATAATTTTTTTTATAGTTATACCTATTATAATT</v>
          </cell>
        </row>
        <row r="102">
          <cell r="A102" t="str">
            <v>ASV0101</v>
          </cell>
          <cell r="B102" t="str">
            <v>a2fd8f0f8308f49f10ccb8a1986080fb</v>
          </cell>
          <cell r="C102" t="str">
            <v>AATTTGATCAGGAATAGTAGGTACATCTTTAAGAATTTTAATTCGAATAGAATTAAGAAGAATTTCAAATTTAATTGGTAATGATCAAATTTATAATGTTATTGTAACTGCACATGCTTTTATTATAATTTTTTTCATAGTTATACCAGTTTTAATT</v>
          </cell>
        </row>
        <row r="103">
          <cell r="A103" t="str">
            <v>ASV0102</v>
          </cell>
          <cell r="B103" t="str">
            <v>9f0e65636d9b0bf11019f14b0a471ed0</v>
          </cell>
          <cell r="C103" t="str">
            <v>AGCATGAGCCGGGATAGTAGGAACATCGTTAAGAATTTTAATTCGAGCCGAATTAGGTCATCCAGGAGCATTAATTGGTGATGATCAAATTTATAATGTAATTGTTACTGCTCACGCTTTTGTAATAATTTTTTTTATAGTAATACCTATTATAATT</v>
          </cell>
        </row>
        <row r="104">
          <cell r="A104" t="str">
            <v>ASV0103</v>
          </cell>
          <cell r="B104" t="str">
            <v>36f9a10a2dc1ae0699c28ee243959b79</v>
          </cell>
          <cell r="C104" t="str">
            <v>AGCTTGATCAGGTATAGTAGGAACTTCTCTAAGAATTCTTATTCGAGCAGAACTAGGACATCCAGGAGCATTAATTGGAGATGATCAAATTTATAACGTTATTGTTACAGCTCATGCTTTTATTATGATTTTCTTTATAGTAATACCAATTATGATT</v>
          </cell>
        </row>
        <row r="105">
          <cell r="A105" t="str">
            <v>ASV0104</v>
          </cell>
          <cell r="B105" t="str">
            <v>187c33d52850d810a5cd755544f473ab</v>
          </cell>
          <cell r="C105" t="str">
            <v>AGCATGATCTGGTATAATTGGAACTTCACTAAGAATTTTAATTCGAGCTGAATTAGGACACCCTGGTGCACTAACTGGTGATGACCAAATTTATAATGTTATTGTAACAGCCCATGCTTTTATTATAATTTTCTTTACAGTTATACCTATTATAATT</v>
          </cell>
        </row>
        <row r="106">
          <cell r="A106" t="str">
            <v>ASV0105</v>
          </cell>
          <cell r="B106" t="str">
            <v>c988dbc3a7bf9dd5dc3bef5d1e4f6a44</v>
          </cell>
          <cell r="C106" t="str">
            <v>AATTTGAGCAGGAATGGTAGGCACTTCATTAAGTTTATTAATTCGGGCAGAATTAGGAAACCCAGGTTCTTTAATTGAAAATGATCAAATTTATAATACAATTGTTACATCTCATGCATTTATTATAATTTTCTTTATAGTTATACCTATCATAATT</v>
          </cell>
        </row>
        <row r="107">
          <cell r="A107" t="str">
            <v>ASV0106</v>
          </cell>
          <cell r="B107" t="str">
            <v>1cb9994940a7942b39dfb3a31665e73c</v>
          </cell>
          <cell r="C107" t="str">
            <v>TATTTGAAGTGGATTAATTGGCACTTCTTTTAGTATTTTAGTCCGATCGGAATTAATAAATGGTGGATCTTTTTTGGTTGATTGTCAATTTTATAATGTAGTTGTTACTTCGCATGCATTTGTTATAATTTTTTTTATAACTATACCTCTTGTTATT</v>
          </cell>
        </row>
        <row r="108">
          <cell r="A108" t="str">
            <v>ASV0107</v>
          </cell>
          <cell r="B108" t="str">
            <v>69d5fef18e4cdebdacd0e49ffe0ba0bc</v>
          </cell>
          <cell r="C108" t="str">
            <v>TCTTTGATCAGGAATAGTAGGTACTAGATTATCTTTAATTATTCGTTTAGAATTAGCTAAGCCAGGTTTATTTTTAGGAAACGGACAGTTATATAACTCAGTTATTACTGCCCATGCAATTTTAATAATTTTTTTTATGGTTATACCAAGAATAATC</v>
          </cell>
        </row>
        <row r="109">
          <cell r="A109" t="str">
            <v>ASV0108</v>
          </cell>
          <cell r="B109" t="str">
            <v>804dfab769ef965da80f7752f19196e6</v>
          </cell>
          <cell r="C109" t="str">
            <v>TATATGAGCAGGAATAATTGGAACTTCTATAAGAATTTTAATCCGATTAGAATTAAGAACTATTAAAAATTTAATTGGAAATGATCAAATTTATAATGTAATTGTAACTGCTCGTGCATTTATTATAATTTTTTTCATAGTTATACCTATTTTAATT</v>
          </cell>
        </row>
        <row r="110">
          <cell r="A110" t="str">
            <v>ASV0109</v>
          </cell>
          <cell r="B110" t="str">
            <v>5e487773b37b581e4cdcd18862c4193b</v>
          </cell>
          <cell r="C110" t="str">
            <v>CCCTCTACGATATCCGCAGAGATATTGGCAGACAGACAGGTATTCATATTAGCCAATACCAGATACTTCTTATCAGCAGATTTGACCAAATCATACCAGTCACGGAATAATGAAAAG</v>
          </cell>
        </row>
        <row r="111">
          <cell r="A111" t="str">
            <v>ASV0110</v>
          </cell>
          <cell r="B111" t="str">
            <v>4156c519800f3b77f9c7fb57a001cf3c</v>
          </cell>
          <cell r="C111" t="str">
            <v>AGCATGAGCTGGAATAGTGGGAACTTCTTTAAGAATTCTAATTCGAGCTGAATTAGGACATCCAGGAGCATTAATTGGAGATGATCAAATTTATAATGTAATTGTAACTGCCCATGCTTTTGTAATAATTTTTTTTATGGTAATACCAATTATAATT</v>
          </cell>
        </row>
        <row r="112">
          <cell r="A112" t="str">
            <v>ASV0111</v>
          </cell>
          <cell r="B112" t="str">
            <v>a8216d619638a60362e2abbbdc90dd8a</v>
          </cell>
          <cell r="C112" t="str">
            <v>AATTTGAGCAGGAATAGTAGGCACTACATTAAGTTTATTAATTCGGGCAGAATTGGGAGACCCAGGTTCTTTAATTGAAAATGATCAAATTTATAATACAATTGTTACATCTCATGCATTTATTATAATTTTCTTTATAGTCATACCTATCATAATT</v>
          </cell>
        </row>
        <row r="113">
          <cell r="A113" t="str">
            <v>ASV0112</v>
          </cell>
          <cell r="B113" t="str">
            <v>64b786c0cc26ddbbb563cfe260b46ce5</v>
          </cell>
          <cell r="C113" t="str">
            <v>TATTTGATCGGGTTTTTTAGGTGCGAGAATTAGTTTAATTATTCGTACTGAGTTAGGTATAGTTGGTAGTGTGATTATAGATGAGCAAATTTATAATTCTATAGTTACAGCTCATGCTTTTTTAATGATTTTTTTCTTTGTGATGCCTGTTGCTGTT</v>
          </cell>
        </row>
        <row r="114">
          <cell r="A114" t="str">
            <v>ASV0113</v>
          </cell>
          <cell r="B114" t="str">
            <v>23da0a5242a1a376bc9757eb59d27ff0</v>
          </cell>
          <cell r="C114" t="str">
            <v>TATGTGAGCAGGAATAGTAGGAACTTCTTTAAGATTATTAATCCGAGCTGAATTAGGAAATCCTGGATCTTTAATTGGTGATGATCAAATTTATAATACTATTGTAACAGCTCATGCTTTTATTATAATTTTTTTTATAGTTATACCAATTATAATC</v>
          </cell>
        </row>
        <row r="115">
          <cell r="A115" t="str">
            <v>ASV0114</v>
          </cell>
          <cell r="B115" t="str">
            <v>a56ad07a74131c29912a0c13d8ab0555</v>
          </cell>
          <cell r="C115" t="str">
            <v>AGCATGAGCCGGTATAGTAGGGACATCCCTCAGTTTATTAATTCGGGCTGGATTAGGCCAACCAGGATATTTAATTGGTGACGACCAAATTTATAATGTAATCGTTACTGCCCACGCATTTGTAATAATTTTCTTTATAGTTATACCTATTATAATT</v>
          </cell>
        </row>
        <row r="116">
          <cell r="A116" t="str">
            <v>ASV0115</v>
          </cell>
          <cell r="B116" t="str">
            <v>b422c02ab3c0c206f8e7e219234cc7ff</v>
          </cell>
          <cell r="C116" t="str">
            <v>GAGATGAGCTGGAATAGTAGGCACTTCTCTAAGTCTACTTATTCGAGCCGAATTAGGAAACCCCGGAACTTTAATTGGGGATAATCAATTATATAATGTAATTGTTACAATTCATGCTTTCATTATAATTTTTTTTATAACTATACCACTTGTAATT</v>
          </cell>
        </row>
        <row r="117">
          <cell r="A117" t="str">
            <v>ASV0116</v>
          </cell>
          <cell r="B117" t="str">
            <v>5345382913e22ec6431c1b0a38e77350</v>
          </cell>
          <cell r="C117" t="str">
            <v>GGCTTGAGCAGGAATAGTAGGAACATCATTAAGATTATTAATTCGAGCTGAATTAGGAAATCCAGGTTCTTTAATTGGTGATGATCAAATTTATAATGTTATTGTAACAGCTCATGCTTTTATTATAATTTTCTTTATAGTAACACCAATTGTTATT</v>
          </cell>
        </row>
        <row r="118">
          <cell r="A118" t="str">
            <v>ASV0117</v>
          </cell>
          <cell r="B118" t="str">
            <v>20b7af6c3a2ce98482e45e75c3f9f3c6</v>
          </cell>
          <cell r="C118" t="str">
            <v>GGCTTGAGCTGCTATAGTAGGGACTGCAATAAGAGTTTTAATTCGAATAGAATTAGGTCAAACAGGTAGATTTTTAGGTAATGAACATTTATATAATGTAATTGTTACTGCTCATGCTTTTGTTATAATTTTTTTTATAGTAATACCTATTTTAATT</v>
          </cell>
        </row>
        <row r="119">
          <cell r="A119" t="str">
            <v>ASV0118</v>
          </cell>
          <cell r="B119" t="str">
            <v>6b0757b4a08fc1b965ea2de9c76c9b60</v>
          </cell>
          <cell r="C119" t="str">
            <v>TGCATGAGCAGGAATAGTAGGAACATCCTTAAGCATATTAGTTCGTGCTAAATTAGGAAATCCGGGAGCATTAATTGGTGACGATCAAATTTATAATGTTATTGTAACTGCCCATGAATTTGTAATAATTTTTTTTATAGTAATACCTATTATAATT</v>
          </cell>
        </row>
        <row r="120">
          <cell r="A120" t="str">
            <v>ASV0119</v>
          </cell>
          <cell r="B120" t="str">
            <v>5895355bcd3345e21e12c5dbcb915f03</v>
          </cell>
          <cell r="C120" t="str">
            <v>AATTTGAGCAGGAATAGTAGGCACTTCATTAAGTTTATTAATTCGGGCAGAATTAGGAAACCCAGGTTCTTTAATTGAAAATGATCAAATTTATAATACGATTGTTACATCTCATGCATTTATTATAATTTTCTTTATAGTTATACCTATCATAATT</v>
          </cell>
        </row>
        <row r="121">
          <cell r="A121" t="str">
            <v>ASV0120</v>
          </cell>
          <cell r="B121" t="str">
            <v>2462ee3d207e8bf8209442588133e9f6</v>
          </cell>
          <cell r="C121" t="str">
            <v>CGGAATCTCTGGAGTTTTAGGAACTGCTATATCGGTATTGATCCGTTTGGAACTTGCAAATCCTGGAAACCAAATTTTTCAAGGAGATCACTACCTGTACAACGTGGTTATTACTGCCCACGCATTTTTAATAATCTTTTTTATAGTAATACCTATTTTGATT</v>
          </cell>
        </row>
        <row r="122">
          <cell r="A122" t="str">
            <v>ASV0121</v>
          </cell>
          <cell r="B122" t="str">
            <v>80acd0ab46e3bac6e48ccaeaf8f0bcc5</v>
          </cell>
          <cell r="C122" t="str">
            <v>TATTTGAGCTGGATTAGTTGGTACTTCTTTAAGTTTATTAATTCGAGCTGAATTAGGAAATCCTGGTTCTTTAATTGGCGATGATCAAATTTATAATACTATTGTTACTGCTCATGCACTTATTATAATTTTTTTTATAGTTATACCTATTATAATT</v>
          </cell>
        </row>
        <row r="123">
          <cell r="A123" t="str">
            <v>ASV0122</v>
          </cell>
          <cell r="B123" t="str">
            <v>f1c8968dd5dd0720ecc9a55e683c802d</v>
          </cell>
          <cell r="C123" t="str">
            <v>TATATGAGCAGGAATAGTAGGAACTTCTTTAAGATTATTAATTCGAGCTGAATTAGGAAATCCTGGATCTTTAATTGGTGATGATCAAATTTATAATACTATTGTAACAGCTCATGCTTTTATTATAATTTTTTTTATAGTTATACCAATTATAATC</v>
          </cell>
        </row>
        <row r="124">
          <cell r="A124" t="str">
            <v>ASV0123</v>
          </cell>
          <cell r="B124" t="str">
            <v>ac2886272fca5d2c4d87cd5929e83606</v>
          </cell>
          <cell r="C124" t="str">
            <v>CGGAATCTCTGGAGTTTTAGGAACTGCTATATCGGTATTGATCCGTTTGGAACTTGCAAATCCTGGAAACCAAATTTTTCAAGGAAATCGCCACCTGTACAACGTAGTTATTACTGCCCGTGCATTTTTAATAATCTTTTTTATAGTAATACCTATTTTGATT</v>
          </cell>
        </row>
        <row r="125">
          <cell r="A125" t="str">
            <v>ASV0124</v>
          </cell>
          <cell r="B125" t="str">
            <v>09efeb129c3328f806913d37c4230691</v>
          </cell>
          <cell r="C125" t="str">
            <v>TGGGATCTCTTGTGTCTTAGGTACAGCAATACCAGTATTGATTCGCCTAGAACTAGCAAATCCTGGAAATCAAATTTTTCAGGGCAGTCATCATCTATACAATGTTGTTATTACTGCCCATGCTTTCATAATAATCTTTTTTATAGTCATACCAATTTTGATT</v>
          </cell>
        </row>
        <row r="126">
          <cell r="A126" t="str">
            <v>ASV0125</v>
          </cell>
          <cell r="B126" t="str">
            <v>205ada9c69ca89f0d8e92401b4a11d78</v>
          </cell>
          <cell r="C126" t="str">
            <v>AGTTTGAGCTGGTATAGTAGGAACTTCATTAAGAATCCTTGTTCGAGTTGAATTAGGAAGACCAGGATCTTTAATTGGTAATGATCAAATTTATAATGTAATTGTTACTGCTCATGCTTTCATCATAATTTTTTTTATAGTAATACCTATCATAATT</v>
          </cell>
        </row>
        <row r="127">
          <cell r="A127" t="str">
            <v>ASV0126</v>
          </cell>
          <cell r="B127" t="str">
            <v>596495ce1704cc838f30a97a91a98055</v>
          </cell>
          <cell r="C127" t="str">
            <v>AGCTTGATCAGGTATAGTAGGGACTTCATTAAGTATTCTAATTCGAGCTGAATTAGGACACCCTGGAGCTTTAATTGGAGATGATCAAATTTATAATGTAATTGTAACAGCTCATGCTTTTATTATAATTTTCTTTATAGTAATGCCAATTATAATT</v>
          </cell>
        </row>
        <row r="128">
          <cell r="A128" t="str">
            <v>ASV0127</v>
          </cell>
          <cell r="B128" t="str">
            <v>f436bb38073562b2a1262702e2127b54</v>
          </cell>
          <cell r="C128" t="str">
            <v>AATTTGATCAGGAATAATTGGATCTTTACTTAGTATTTTAATTCGATTAGAATTAAGACAAATTAATTCAATTATTAATAATAATCAATTATATAATGTAATTGTTACAATTCATGCTTTCATTATAATTTTTTTTATAACTATACCAATTGTAATT</v>
          </cell>
        </row>
        <row r="129">
          <cell r="A129" t="str">
            <v>ASV0128</v>
          </cell>
          <cell r="B129" t="str">
            <v>03f7e1ba79113add1028678d198a2d3b</v>
          </cell>
          <cell r="C129" t="str">
            <v>TATTTGAGCCGGTATAGTAGGAACTTCATTAAGTTTACTTATTCGAGCAGAATTAGGAAATCCTGGATCTTTAATTGGTGATGATCAAATTTATAACACCATTGTAACTGCACATGCATTTATTATAATTTTTCTTATAGTGATACCCATTATAATT</v>
          </cell>
        </row>
        <row r="130">
          <cell r="A130" t="str">
            <v>ASV0129</v>
          </cell>
          <cell r="B130" t="str">
            <v>2871b73563eff417e657a8d6c8316303</v>
          </cell>
          <cell r="C130" t="str">
            <v>AATTTGAGCTGGAATAGTAGGAACTTCTTTAAGAATTTTAATTCGTCTTGAATTAGGTAATCCAGGATCTTTAATTGGAGATGATCAAATTTATAACACTATTGTAACTGCTCATGCTTTTATTATAATTTTTTTTATAGTTATACCTATTATAATT</v>
          </cell>
        </row>
        <row r="131">
          <cell r="A131" t="str">
            <v>ASV0130</v>
          </cell>
          <cell r="B131" t="str">
            <v>f7bfbe9465819d3992c459805cd93f8b</v>
          </cell>
          <cell r="C131" t="str">
            <v>GGCATTGTCAGGCGTTTTAGGTACAGTCATGTCAATGCTAATTCGTATAGAATTAGCCTACCCGGGCAATCAAATTTTTTCGGGAAATCACCAATTGTATAATGTTGTGGCTACAGCACATGCAATTTTAATGATTTTCTTTATGGTAAAGCCAGTAATGATA</v>
          </cell>
        </row>
        <row r="132">
          <cell r="A132" t="str">
            <v>ASV0131</v>
          </cell>
          <cell r="B132" t="str">
            <v>e5468bbb2cf80ed523d5b1e0df224448</v>
          </cell>
          <cell r="C132" t="str">
            <v>AATTTGATCAGGGATATTTGGAAAATCATTGAGAATTTTAATCCGATTGGAATTAAGAACTATTTCTAATTTAATTGAAAATGATCAAATTTATAATTCAATTGTTACTGCTCACGCTTTAATTATAATTTTTTTCATAGTTATACCAATTTTAATT</v>
          </cell>
        </row>
        <row r="133">
          <cell r="A133" t="str">
            <v>ASV0132</v>
          </cell>
          <cell r="B133" t="str">
            <v>4075c39302b038e828cce4b156a50126</v>
          </cell>
          <cell r="C133" t="str">
            <v>AAGGTGAGCTGGAATAGTAGGCACTTCTCTAAGTCTACTTATTCGAGCCGAATTAGGAAACCCCGGAACTTTAATTGGGGATGATCAAATTTATAATGTTATTGTAACTGCTCATGCTTTTGTAATAATCTTCTTTATAGTTATACCTATTTTAATT</v>
          </cell>
        </row>
        <row r="134">
          <cell r="A134" t="str">
            <v>ASV0133</v>
          </cell>
          <cell r="B134" t="str">
            <v>ce52b1fd634cdde1305852d7185f0140</v>
          </cell>
          <cell r="C134" t="str">
            <v>CGCTTGATCAGGAATAATTGGTACCTCTTTAAGAATTTTAATTCGAGCCGAATTGGGACATGCCGGAGCTTTAATTGGAGATGACCAAATTTATAATGTTATTGTTACTGCCCATGCCTTTATTATAATTTTTTTTATAGTTATACCTATATTAATT</v>
          </cell>
        </row>
        <row r="135">
          <cell r="A135" t="str">
            <v>ASV0134</v>
          </cell>
          <cell r="B135" t="str">
            <v>7a5ca148f9485c831fbc2f114cf74c5d</v>
          </cell>
          <cell r="C135" t="str">
            <v>CGGAATCTCTGGAGTTTTAGGAACTGCTATATCGGTATTGATCCGTTTGGAACTTGCAAATCCTGGAAACCAAATTTCTCAAGGAAATCACCACCTGTACAACGTAGTTATTACTGCCCATGCATTTTTAATAATCTTTTTTATAGTAATACCAATTTTGATT</v>
          </cell>
        </row>
        <row r="136">
          <cell r="A136" t="str">
            <v>ASV0135</v>
          </cell>
          <cell r="B136" t="str">
            <v>ea7bb02b9aca9c8c3e17e4728c180a5e</v>
          </cell>
          <cell r="C136" t="str">
            <v>TGCTTGACCAGGTATAGTAGGAACTTCTTTAAGAATTTTAATCCGCGCAGAATTAGGACATGCCGGAGCTTTAATTGGAGATGATCAAATTTATAACGTAATTGTAACTGCTCATGCTTTTGTAATAATTTTTTTTATAGTAATGCCAATTTTAATT</v>
          </cell>
        </row>
        <row r="137">
          <cell r="A137" t="str">
            <v>ASV0136</v>
          </cell>
          <cell r="B137" t="str">
            <v>793aed0c2d14de4622f7aa5916f19efa</v>
          </cell>
          <cell r="C137" t="str">
            <v>TGCTTGAGCTGCTATAGTAGGAACTGCAATAAGTGTTTTAATTCGAATGGAATTAGGTCAAGTTGGTAGTTTTTTAGGTAATGATCATTTATATAATGTGATTGTTACTGCACATGCATTTGTAATAATTTTTTTTATAGTAATACCTATTTTAATT</v>
          </cell>
        </row>
        <row r="138">
          <cell r="A138" t="str">
            <v>ASV0137</v>
          </cell>
          <cell r="B138" t="str">
            <v>e846b9efcadcd82c870bb4d2a238fba1</v>
          </cell>
          <cell r="C138" t="str">
            <v>AATTTGATCAGGGATATTTGGAATATCATTGAGAATTTTAATCCGATTGGAATTAAGAATTATTTCTAATTTAATTGAAAATGATCAAATTTATAATTCAATTGTTACTGCTCACGCTTTAATTATAATTTTTTTCATAGTTATACCAATTTTAATT</v>
          </cell>
        </row>
        <row r="139">
          <cell r="A139" t="str">
            <v>ASV0138</v>
          </cell>
          <cell r="B139" t="str">
            <v>6bb5cd0efa66da7e199b1d01efbe7d2d</v>
          </cell>
          <cell r="C139" t="str">
            <v>AATTTGATCAGGAATAGTAGGTACATCTTTAAGAATTTTAATTCGAATAGAATTAAGAAGAATTTCAAATTTAATTGGTAATGATCAAATTTATAATGCTATTGTAACTGCACATGCTTTTATTATAATTTTTTTCATAGTTATACCAATTTTAATT</v>
          </cell>
        </row>
        <row r="140">
          <cell r="A140" t="str">
            <v>ASV0139</v>
          </cell>
          <cell r="B140" t="str">
            <v>c53f7de0f3ed2a3a33198f435e318cd5</v>
          </cell>
          <cell r="C140" t="str">
            <v>AATTTGAGCAGGTATAGTAGGAACATCTTTAAGATTATTAATTCGAGCTGAATTAGGAAATCCAGGATCATTAATTGGAAATGATCAAATTTACAATACTATTGTCACAGCTCATGCTTTTATTATAATTTTTTTTATAGTAATACCTATTATAATT</v>
          </cell>
        </row>
        <row r="141">
          <cell r="A141" t="str">
            <v>ASV0140</v>
          </cell>
          <cell r="B141" t="str">
            <v>bd6117f3bf85d961cf4e48331a8f0a8e</v>
          </cell>
          <cell r="C141" t="str">
            <v>AATTTGATCAGGAATAGTAGGAACATCTTTAAGAATCTTAATTCGAATAGAATTAAGAAGAATTTCAAATTTAATTGGAAATGATCTAATTTATAATGTTATTGTAACAGCTCATGCTTTTATTATAATTTTTTTTATAGTAATACCTATTTTAATT</v>
          </cell>
        </row>
        <row r="142">
          <cell r="A142" t="str">
            <v>ASV0141</v>
          </cell>
          <cell r="B142" t="str">
            <v>40e10bc7370e1038c6d1e0ec62264b3f</v>
          </cell>
          <cell r="C142" t="str">
            <v>AATTTGAGCAGGTATAGTAGGAACATCTTTAAGATTATTAATTCGAGCTGAATTAGGAAATCCAGGATCATTAATTGGAAATGATCAAATTTATAATACTATTGTCACAGCTCATGCTTTTATTATAATTTTTTTTATAGTAATACCTATTATAATT</v>
          </cell>
        </row>
        <row r="143">
          <cell r="A143" t="str">
            <v>ASV0142</v>
          </cell>
          <cell r="B143" t="str">
            <v>0838e2688fa3801a49fc547a6c1a283c</v>
          </cell>
          <cell r="C143" t="str">
            <v>TTTATGATCTGGTATAGTAGGTACTAGATTATCTTTAATTATTCGTTTGGAATTAGCAAAACCTGGTATGTTCTTAGGTAATGGTCAGTTGTATAACTCAGTTATTACAGCTCATGCTATTTTAATGATTTTTTTCATGGTTATACCTAGAATAATT</v>
          </cell>
        </row>
        <row r="144">
          <cell r="A144" t="str">
            <v>ASV0143</v>
          </cell>
          <cell r="B144" t="str">
            <v>cfb0cd74727397a58cfe13ac524c0151</v>
          </cell>
          <cell r="C144" t="str">
            <v>AATTTGAGCAGGAATAGTAGGCACTCCATTAAGTTTATTAATTCGGGCAGAATTAGGAAACCCAGGTTCTTTAATTGAAAATGATCAAATTTATAATACAATTGTTACATCTCATGCATTTATTATAATTTTCTTTATAGTTATACCTATCATAATT</v>
          </cell>
        </row>
        <row r="145">
          <cell r="A145" t="str">
            <v>ASV0144</v>
          </cell>
          <cell r="B145" t="str">
            <v>1f04628db9b5dcc85bccf91c5b47e815</v>
          </cell>
          <cell r="C145" t="str">
            <v>TCTTTGATCAGGAATAGTAGGTACTAGATTATCTTTAATTATTCGTTTAGAATTAGGATGTCCTAATGCATTAATTGGTGATGATCAAATCTATAATGTAATCGTCACAGCTCACGCTTTTGTAATAATTTTTTCTATAGTTATACCTATTATAATT</v>
          </cell>
        </row>
        <row r="146">
          <cell r="A146" t="str">
            <v>ASV0145</v>
          </cell>
          <cell r="B146" t="str">
            <v>7c7140d0a07919450a698032ea0b9402</v>
          </cell>
          <cell r="C146" t="str">
            <v>TATTTGATCAGGTATAATCGGATCTTCACTTAGAATATTAATTCGATTAGGACTTAGCCAAATTAATTCAATTATTAACAATAATCAACTTTATAATGTAATCGTAACAATTCATGCTTTTATTATAATTTTCTTTATAACTATACCAATTGTAATT</v>
          </cell>
        </row>
        <row r="147">
          <cell r="A147" t="str">
            <v>ASV0146</v>
          </cell>
          <cell r="B147" t="str">
            <v>97e9931501b6b5af5e5fa60d04e16abc</v>
          </cell>
          <cell r="C147" t="str">
            <v>AATTTGATCAGGGATATTTGGAATATCATTGAGAATTTTAATCCGATTGGAATTAAGAACTATTTCTAATTTAATTGAAAATGATCAAATTTATAATTCAATTGTTACTGCTCACGCTTTAATTATAATCTTTTTCATAGTTATACCAATTTTAATT</v>
          </cell>
        </row>
        <row r="148">
          <cell r="A148" t="str">
            <v>ASV0147</v>
          </cell>
          <cell r="B148" t="str">
            <v>75e002576cd1ea08ec263b57c7b0aced</v>
          </cell>
          <cell r="C148" t="str">
            <v>TTTTTGATCAGGTTTATTGGGTGCTTCTATAAGAATTATTATTCGAATGAAATTAGCAAATCCTGGTTTTTTAGGACAAAATGATCAAATTTATAATGTTATGGTTACAGCTCATGCTTTTGTTATAATTTTTTTTATAGTTATACCTATTATAATT</v>
          </cell>
        </row>
        <row r="149">
          <cell r="A149" t="str">
            <v>ASV0148</v>
          </cell>
          <cell r="B149" t="str">
            <v>b427685bb34901352b759542fbcddf43</v>
          </cell>
          <cell r="C149" t="str">
            <v>TTTTTGGAGAGCTTTTTACGGAACTTCATTAAGAGTAATTATACGTTTGGAATTAGGTCAGGTGGGTTCTTTTACTTTCCACGATCATTTATATAATGTTTTTGTTACTTCACATGCTTTTGTAATAATTCTTTTTGTTGTTATACCTATTTTGATG</v>
          </cell>
        </row>
        <row r="150">
          <cell r="A150" t="str">
            <v>ASV0149</v>
          </cell>
          <cell r="B150" t="str">
            <v>6ceebfdd20fad56a69f230b7285cb354</v>
          </cell>
          <cell r="C150" t="str">
            <v>AATTTGATCTGGAATAGTAGGAACTTCTTTAAGTCTTTTAATTCGAGCAGAATTAGGAAATCCTGGATCATTAATTGGAGATGATCAAATTTATAATACTATTGTTACTGCTCATGCTTTTATTATAATTTTTTTTATAGTTATACCTATTATAATT</v>
          </cell>
        </row>
        <row r="151">
          <cell r="A151" t="str">
            <v>ASV0150</v>
          </cell>
          <cell r="B151" t="str">
            <v>712966ebcd86efb17b152b80f7b70889</v>
          </cell>
          <cell r="C151" t="str">
            <v>AATTTGAGCAGGAATAGTAGGAACATCTTTAAGTTTATTAATTCGTGCTGAATTAGGCAATCCAGGATCATTAATTGGAGATGATCAAATTTATAATACTATTGTAACAGCTCATGCTTTTATTATAATTTTCTTTATAGTTATACCTATTATAATT</v>
          </cell>
        </row>
        <row r="152">
          <cell r="A152" t="str">
            <v>ASV0151</v>
          </cell>
          <cell r="B152" t="str">
            <v>ea53916745b05c8c5f6b9cdd5e62c477</v>
          </cell>
          <cell r="C152" t="str">
            <v>TATATGAACTGCCATATTAGGGACTTCTTTAAGAAATATTATTCGTTTCGAACTAAGAATACCAAATAGAATTATTAAAGATGATCAAATTTACAATTCTTTAGTTACAGCTCATGCTTTAGTAATAATTTTTTTTATAATTATACCAGTAATAATT</v>
          </cell>
        </row>
        <row r="153">
          <cell r="A153" t="str">
            <v>ASV0152</v>
          </cell>
          <cell r="B153" t="str">
            <v>5bcde8d22df2846ec55c404141d42ddd</v>
          </cell>
          <cell r="C153" t="str">
            <v>AATTTGAGCAGGAATAGTAGGCACCTCATTAAGTTTATTAATTCGGGCAGAATTAGGAAACCCAGGTTCTTTAATTGAAAATGATCAAATTTATAATACAATTGTTACATCTCATGCATTTATTATAATTTTCTTTATAGTTGTACCTATCATAATT</v>
          </cell>
        </row>
        <row r="154">
          <cell r="A154" t="str">
            <v>ASV0153</v>
          </cell>
          <cell r="B154" t="str">
            <v>4d4501931f1fc8d8a73d7224a9229481</v>
          </cell>
          <cell r="C154" t="str">
            <v>TATTTGAGCAGGTATGTTAGGAGCTTCTTTAAGTTTATTAATTCGAGCTGAATTAGGAAACCCCGGATCTTTAATTGGAGATGATCAAATTTATAATACTATTGTCACAGCTCATGCCTTTATTATAATTTTTTTTTATAGTTATACCTATTATAATT</v>
          </cell>
        </row>
        <row r="155">
          <cell r="A155" t="str">
            <v>ASV0154</v>
          </cell>
          <cell r="B155" t="str">
            <v>7aa8c5ab63016a452fc99fe3552bd9f4</v>
          </cell>
          <cell r="C155" t="str">
            <v>TTTTTGAAGAGCTTTTTACGGAACTTCATTAAGAGTAATTATACGTTTGGAATTAGGTCAGGTGGGTTCTTTTACTTTCCACGATCATTTATACAATGTTTTTGTTACTTCACATGCTTTTGTAATAATTTTTTTTGTTGTTATACCTATTTTGATG</v>
          </cell>
        </row>
        <row r="156">
          <cell r="A156" t="str">
            <v>ASV0155</v>
          </cell>
          <cell r="B156" t="str">
            <v>03d871f494e06a75732e96c001308c2a</v>
          </cell>
          <cell r="C156" t="str">
            <v>AATTTGATCAGGGATATTTGGAATATCATTGAGAATTTTAATCCGATTGGAATTAAGAACTATTTCTAATTTAATTGAAAATGAGCAAATTTATAATTCAATTGTTACTGCTCACGCTTTAATTATAATTTTTTTCATAGTTATACCAATTTTAATT</v>
          </cell>
        </row>
        <row r="157">
          <cell r="A157" t="str">
            <v>ASV0156</v>
          </cell>
          <cell r="B157" t="str">
            <v>5f378e362deb65820f9ef4d1df0d5c66</v>
          </cell>
          <cell r="C157" t="str">
            <v>AGCATGATCTAGAATAGTAGGAACTTCTTTAAGTATATTAATTCGAGCAGAACTAGGATGTCCCAACTCATTAATTGGAGATGATCAAATTTATAATGTAATTGTAACAGCTCATGCTTTTATTATAATTTTTTTTATAGTAATACCGATTATAATT</v>
          </cell>
        </row>
        <row r="158">
          <cell r="A158" t="str">
            <v>ASV0157</v>
          </cell>
          <cell r="B158" t="str">
            <v>a07f1c58ccf3254689f07f4d2520d7e8</v>
          </cell>
          <cell r="C158" t="str">
            <v>AATTTGATCAGGGATATTTGGAATATCACTGAGAATTTTAATCCGATTGGAATTAAGAACTATTTCTAATTTAATTGAAAATGATCAAATTTATAATTCAATTGTTACTGCTCACGCTTTAATTATAATTTTTTTTATAGTTATACCAATTTTAATT</v>
          </cell>
        </row>
        <row r="159">
          <cell r="A159" t="str">
            <v>ASV0158</v>
          </cell>
          <cell r="B159" t="str">
            <v>c35187ee1f7a87cd809bb733d29dc91a</v>
          </cell>
          <cell r="C159" t="str">
            <v>AATTTGAGCAGGAATAGTAGGCACTTCATTAAGTTTATTAATTCGGGCAGAATTAGGAAACCCAGGTTCTTTAATTGAAAATGATCAAATTTATAATACAATTGTTACATCTCATGCACTTATTATAATTTTCTTTATAGTTATACCTATCATAATT</v>
          </cell>
        </row>
        <row r="160">
          <cell r="A160" t="str">
            <v>ASV0159</v>
          </cell>
          <cell r="B160" t="str">
            <v>4518e7dd4ebab8cb97224ad3e06297c0</v>
          </cell>
          <cell r="C160" t="str">
            <v>AGCTTGAGCAGGTATAGTAGGAACATCCCTTAGAATTTTAATTCGAGCTGAATTAGGACATCCTGGTGCTTTAATTGGAGATGACCAAATTTATAATGTTATTGTAACTGCTCATGCTTTTATTATAATTTTTTTTATAGTTATACCTATTATAATT</v>
          </cell>
        </row>
        <row r="161">
          <cell r="A161" t="str">
            <v>ASV0160</v>
          </cell>
          <cell r="B161" t="str">
            <v>91f6ba0492e9aeaa2e34251525501365</v>
          </cell>
          <cell r="C161" t="str">
            <v>GATTTGATCAGGGATATTGGGTACATCCTTAAGAATTTTAATTCGGATGGAATTAGGGGGAGTAGATAATTTAATCGGGAATGATCAAATTTATAATGTAATTGTAACTGCCCACGCTTTTATTATAATTTTTTTTATAGTTATACCGATTTTAATT</v>
          </cell>
        </row>
        <row r="162">
          <cell r="A162" t="str">
            <v>ASV0161</v>
          </cell>
          <cell r="B162" t="str">
            <v>72b91fe4472c0338dc30b27726321e41</v>
          </cell>
          <cell r="C162" t="str">
            <v>TTTGTGATCGGGTATAATTGGTACAAGTTTGTCTTTGATTATTCGTTTGGAATTGGCTAAACCAGGTTTATTATTGAGAAATGGGCAATTATATAATAGTATTATTACTGCTCATGCAATTTTAATAATTTTTTTTATGGTTATACCAAGTATAATT</v>
          </cell>
        </row>
        <row r="163">
          <cell r="A163" t="str">
            <v>ASV0162</v>
          </cell>
          <cell r="B163" t="str">
            <v>b171f8a7a6d5c6ad1338b289bfa5b654</v>
          </cell>
          <cell r="C163" t="str">
            <v>GGCTTGAGCTGGAATAACAGGGACTTCTTTAAGAATTCTAATTCGGGCTGAATTAGGACACCCTGGAGCATTAATTGGAGATGATCAAATCTATAATGTTATTGTAACCGCTCATGCTTTTATTATAATTTTTTTTATAGTAGTACCAATTATAATT</v>
          </cell>
        </row>
        <row r="164">
          <cell r="A164" t="str">
            <v>ASV0163</v>
          </cell>
          <cell r="B164" t="str">
            <v>0c66e72d1307370472196267d7da47f4</v>
          </cell>
          <cell r="C164" t="str">
            <v>AATTTGATCAGGAATAGTAGGAACTTCTTTTAGAATTTTAATTCGAACTGAATTAGGACATCCAGGAGCTCTTATTGGAAATGATCAAATTTATAATGTAGTAGTAACAGCTCATGCTTTTATTATAATTTTTTTTATAGTAATACCTATTATAATT</v>
          </cell>
        </row>
        <row r="165">
          <cell r="A165" t="str">
            <v>ASV0164</v>
          </cell>
          <cell r="B165" t="str">
            <v>050af24a2650f93388c23b2ac11b28f3</v>
          </cell>
          <cell r="C165" t="str">
            <v>TATTTGAGCAGGAATAGTAGGAACATCTTTAAGTTTATTAATTCGAGCAGAATTAGGTAATCCAGGATCACTTATTGGTGATGATCAAATTTATAATACTATTGTAACAGCTCATGCTTTTATTATAATTTTTTTTATAGTTATACCTATTATAATT</v>
          </cell>
        </row>
        <row r="166">
          <cell r="A166" t="str">
            <v>ASV0165</v>
          </cell>
          <cell r="B166" t="str">
            <v>7613a91c946407e338904bc6cabb156a</v>
          </cell>
          <cell r="C166" t="str">
            <v>AATTTGATCAGGGATATTTGGAATACCATTGGGAATTTTAATCCGATTGGAATTAAGAACTATTTCTAATTTAATTGAAAATGATCAAATTTATAATTCAATTGTTACTGCTCACGCTTTAATTATAATTTTTTTCATAGTTATACCAATTTTAATT</v>
          </cell>
        </row>
        <row r="167">
          <cell r="A167" t="str">
            <v>ASV0166</v>
          </cell>
          <cell r="B167" t="str">
            <v>662c0d474b50804ea2fe6b9b0b3da64c</v>
          </cell>
          <cell r="C167" t="str">
            <v>AATTTGAGCAGGGATATTAGGTACATCTCTTAGACTTTTAATTCGAGCTGAATTAGGTAACCCTGGTTCTTTAATTGGAGATGATCAAATTTATAACACTATTGTAACAGCTCATGCTTTTATTATAATTTTTTTTATAGTTATACCTATTATAATT</v>
          </cell>
        </row>
        <row r="168">
          <cell r="A168" t="str">
            <v>ASV0167</v>
          </cell>
          <cell r="B168" t="str">
            <v>8e4d652574166844876b934902ba628a</v>
          </cell>
          <cell r="C168" t="str">
            <v>ATCTTGATCTGGAATAGTAGGTACATCTCTAAGAATACTTATTCGTACTGAATTAGGAAACCCAGGTAGATTAATTGGAGATGACCAGATTTATAATAGAATTGTAACAGCACATGCATTTATTATAATTTTTTTTATAGTTATACCTATCTTAATC</v>
          </cell>
        </row>
        <row r="169">
          <cell r="A169" t="str">
            <v>ASV0168</v>
          </cell>
          <cell r="B169" t="str">
            <v>4e10195096557d1f95eeca5788934568</v>
          </cell>
          <cell r="C169" t="str">
            <v>AATTTGAGCAGGTATAGTAGGAACATCTTTAAGATTATTAATTCGAGCTGAATTAGGAAATCCGGGATCATTAATTGGAAATGATCAAATTTACAATACTATTGTCACAGCTCATGCTTTTATTATAATTTTCTTTATAGTTATACCTATTATAATT</v>
          </cell>
        </row>
        <row r="170">
          <cell r="A170" t="str">
            <v>ASV0169</v>
          </cell>
          <cell r="B170" t="str">
            <v>1b56e37474ada0aa6c657fd753118c63</v>
          </cell>
          <cell r="C170" t="str">
            <v>AAGTAAAAATGAAAACCTCGGAATTGATGACAGTATAGTTATTGAGAATAACGGAATTGAGGAAAGCTACATTATAACGGGAATAGTCGGAAATATGACTCAGAGCTGTATGTGTCTTTATTTTACTACAGACGGATATATGCGGATTAACGGAGGCTGTAACCCGGATTCGATAAATATCTATCT</v>
          </cell>
        </row>
        <row r="171">
          <cell r="A171" t="str">
            <v>ASV0170</v>
          </cell>
          <cell r="B171" t="str">
            <v>5d2ff5e60006cc477e1544102f60b49d</v>
          </cell>
          <cell r="C171" t="str">
            <v>AATTTGAGCAGGAATAGTAGGCACTTCATTAAGTTTATTAATTCGGGCAGAATTAGGAAACCCAGGTTCTTTAATTGAAAATGATCAAATTTATAATACAATTGTTACATCTCATGCATTTGTTATAATTTTCTTTATAGTTATACCTATCATAATT</v>
          </cell>
        </row>
        <row r="172">
          <cell r="A172" t="str">
            <v>ASV0171</v>
          </cell>
          <cell r="B172" t="str">
            <v>21af96369710968d4016881717f1e36f</v>
          </cell>
          <cell r="C172" t="str">
            <v>CGGAATCTCTGGAGTTTTAGGAACTGCTATATCGGTATTGATCCGTTTGGAACTTGCAAATCCTGGAAACCAAATTTTTCAAGGAAATCACCACCTGTACAACGTAGTTATTACTGCCCATGCATTTTTAATAATCTTTTTTATAGTAATACCTACTTTGATT</v>
          </cell>
        </row>
        <row r="173">
          <cell r="A173" t="str">
            <v>ASV0172</v>
          </cell>
          <cell r="B173" t="str">
            <v>6afe5d502037c22900c609fa85e1b1df</v>
          </cell>
          <cell r="C173" t="str">
            <v>AGTTTGAGCTGGTATAGTAGGAACTTCATTAAGAATCCTTGTTCGAGTTGAATTAGGAAGACCGGGATCTTTAATTGGTAATGATCAAATTTATAATGTAATTGTTACTGCTCATGCTTTTATCATAATTTTTTTTATAGTAATACCTATCATAATT</v>
          </cell>
        </row>
        <row r="174">
          <cell r="A174" t="str">
            <v>ASV0173</v>
          </cell>
          <cell r="B174" t="str">
            <v>a48a59a2cf3af7f82f0ca12bbd2e4645</v>
          </cell>
          <cell r="C174" t="str">
            <v>AATTTGATCTGGAGTTTTAGGATTATCATTAAGAATAATAATTCGAATAGAATTAAGAAGACCAGGATCGTTAATTGGAAATGATCAAATTTATAATTCGATTGTTACTGCTCATGCTTTTGTAATAATCTTTTTTTTTGTAATACCTGTAATAATA</v>
          </cell>
        </row>
        <row r="175">
          <cell r="A175" t="str">
            <v>ASV0174</v>
          </cell>
          <cell r="B175" t="str">
            <v>c7c2cceb4b8a970aaae712c667d155d1</v>
          </cell>
          <cell r="C175" t="str">
            <v>CGGAATCTCTGGAGTTTTAGGAACTGCTATATCGGTATTGATCCGTCTGGAACTTGCAAATCCTGGAAACCAAATTTTTCAAGGAAACCACCACCTGTACAACGTAGTTATTACTGCCCATGCATTTTTAATAATCTTTTTTATAGTAATACCTATTTTGATT</v>
          </cell>
        </row>
        <row r="176">
          <cell r="A176" t="str">
            <v>ASV0175</v>
          </cell>
          <cell r="B176" t="str">
            <v>77ba8558d804c232f279dfd1fff73ddc</v>
          </cell>
          <cell r="C176" t="str">
            <v>AATTTGATCAGGGATATTTGGAATATCATTGGGAATTTTAATCCGATTGGAATTAAGAACTATTTCTAATTTAATTGAAAATGATCAAATTTATAATTCAATTGTTACTGCTCACGCTTTAATTATAATTTTTTTCATAGTTATACCAATTTTAATT</v>
          </cell>
        </row>
        <row r="177">
          <cell r="A177" t="str">
            <v>ASV0176</v>
          </cell>
          <cell r="B177" t="str">
            <v>af7d665d7b90560f588f37d4748ef4b4</v>
          </cell>
          <cell r="C177" t="str">
            <v>GGCAATTTCTGGAATTGCAGGAACTGCTTTATCGCTTTATATTCGAATAACTTTAGCTCAACCAAACGGAAGTTTTTTAGAATATAATCATCATTTTTACAATGTGATCATTACTGGTCACGCTATTCTAATGATTTTCTTCATGGTAATGCCTATTTTAATT</v>
          </cell>
        </row>
        <row r="178">
          <cell r="A178" t="str">
            <v>ASV0177</v>
          </cell>
          <cell r="B178" t="str">
            <v>28d6ff0e1819650c90dd5d5ae0fb6827</v>
          </cell>
          <cell r="C178" t="str">
            <v>AGTTTGAGCTGGTATAGTAGGAACTTCATTAAGAATCCTTGTTCGAGTTGAATTAGGAAGACCAGGATCTTTAATTGGTAATGATCAAATTTATAATGTAATTGTTACTGCTCATGCTTTTATCATAATTTTTTTTATAGTAATACCTATCATAATT</v>
          </cell>
        </row>
        <row r="179">
          <cell r="A179" t="str">
            <v>ASV0178</v>
          </cell>
          <cell r="B179" t="str">
            <v>3f561cc2dee8ff0f03ed54447ae0a50a</v>
          </cell>
          <cell r="C179" t="str">
            <v>AGCATGATCTGGTATAGTTCGAACTTCACTAAGAATTTTAATTCGAGCTGAATTAGGACACCCTGGTGCACTAATTGGTGATGACCAAATTTATAATGTTATTGTAACAGCCCATGCTTTTATTATAATTTTCTTTATAGTTATACCTATTATAATT</v>
          </cell>
        </row>
        <row r="180">
          <cell r="A180" t="str">
            <v>ASV0179</v>
          </cell>
          <cell r="B180" t="str">
            <v>b8087667fac49e90b7c1bd510537097b</v>
          </cell>
          <cell r="C180" t="str">
            <v>GTTTTGATCTGGAATAGTAGGAACATCTTTAAGACTTTTAATTCGATTAGAACTTGGAAACCCAGGATCTTTAATTGGAGATGACCAAATTTATAATGTTATTGTAACAGCTCATGCTTTTATTATAATTTTTTTTATAGTTATACCAATCATAATT</v>
          </cell>
        </row>
        <row r="181">
          <cell r="A181" t="str">
            <v>ASV0180</v>
          </cell>
          <cell r="B181" t="str">
            <v>357a7ff5cbd770055214511f64d88cc5</v>
          </cell>
          <cell r="C181" t="str">
            <v>AATTTGGGCAGGAATAGTAGGAACACCTTTAAGATTACTAATTCGAGCAGAATTAGGGAACCCTGGATCACTAATTGGAGATGACCAAATTTATAACACTATTGTAACAGCACATGCTTTTACTATAATTTTTTTCATAGTAATACCAATTATAATT</v>
          </cell>
        </row>
        <row r="182">
          <cell r="A182" t="str">
            <v>ASV0181</v>
          </cell>
          <cell r="B182" t="str">
            <v>6deefafb1f4cade86003d31d8b10d2d9</v>
          </cell>
          <cell r="C182" t="str">
            <v>TATATGAACTGCCATATTAGGGACTTCTTTAAGAAATATTATTCGTTTCGAACTAAGAATACCAAATAGAATTATTAAAGACGATCAAATTTACAATTCTTTAGTTACAGCTCATGCTTTAGTAATAATTTTTTTTATAATTATACCAGTAATAATT</v>
          </cell>
        </row>
        <row r="183">
          <cell r="A183" t="str">
            <v>ASV0182</v>
          </cell>
          <cell r="B183" t="str">
            <v>2070644a65c9b3a6e028c02dc2b27721</v>
          </cell>
          <cell r="C183" t="str">
            <v>AATTTGAGCAGGAATAGTAGGAACTCCATTAAGTTTATTAATTCGAGCTGAATTAGGTAACCCTGGATCTTTAATTGGAGATGATCAAATTTATAATACAATTGTTACAGCTCATGCTCTTATTATAATTTTTTTTATAGTTATACCTATTATAATT</v>
          </cell>
        </row>
        <row r="184">
          <cell r="A184" t="str">
            <v>ASV0183</v>
          </cell>
          <cell r="B184" t="str">
            <v>e0d953ce3245defba2b3c92d874553b3</v>
          </cell>
          <cell r="C184" t="str">
            <v>AATTTGAGCAGGAATAGTAGGCACTTCATTAAGTTTATTAATTCGGGCAGAATTAGGAAACCCAGGTTCTTCAATTGAAAATGATCAAATTATAATACAATTGTTACATCTCATGCATTTATTATAATTCTCTTTATAGTTATACCTATCATAATT</v>
          </cell>
        </row>
        <row r="185">
          <cell r="A185" t="str">
            <v>ASV0184</v>
          </cell>
          <cell r="B185" t="str">
            <v>0b15dd78b43bc820ebd6306315eada62</v>
          </cell>
          <cell r="C185" t="str">
            <v>AATTTGAGCAGGAATAATTGGAACATCATTAAGAATTATAATTCGAATAGAACTAAGAAGAATTAGAAATTTAATTAGAAATGATCAAATTTATAATGTTATTGTGACTGCTCATGCTTTTATTATAATTTTTTTTATAGTAATACCAATTTTAATT</v>
          </cell>
        </row>
        <row r="186">
          <cell r="A186" t="str">
            <v>ASV0185</v>
          </cell>
          <cell r="B186" t="str">
            <v>4bffb3ce5edb56db82c58c2b3f695ea3</v>
          </cell>
          <cell r="C186" t="str">
            <v>TATTTGATCAGGTATAATCGGATCTTCACTTAGAATATCAACTCGATTAGAACTTAGCCAGATTAATTCAATTATTAACAATAATCAACTTTATAATGTAATCGTAACAATTCATGCTTTTATTATAATTTTCTTTATAACTATACCAATTGTAATT</v>
          </cell>
        </row>
        <row r="187">
          <cell r="A187" t="str">
            <v>ASV0186</v>
          </cell>
          <cell r="B187" t="str">
            <v>805f2ab4aef120508ce36b4674915959</v>
          </cell>
          <cell r="C187" t="str">
            <v>AGCTTGATCTGGAATAGTGGGAACATCAATAAGTATAATCATTCGTGCAGAATTAGGACAACCTGGATATTTAATTGGAGATGATCAAATCTATAATGTGATTATTACAGCTCATGCATTTGTAATGATTTTCTTTATAGTAATACCTATTATAATT</v>
          </cell>
        </row>
        <row r="188">
          <cell r="A188" t="str">
            <v>ASV0187</v>
          </cell>
          <cell r="B188" t="str">
            <v>7b383a8ce72459eded0307abb6d2775f</v>
          </cell>
          <cell r="C188" t="str">
            <v>AATTTGATCAGGAATAGTAGGTACATCTTTAAGAATTTTAATTCGAATAGAATTAAGAAGAATTTCAAATTTAATTGGTAATGATCAAATTTATAATGTTATTGTAGCTGCACATGCTTTTATTATAATTTTTTTCATAGTTATACCAGTTTTAATT</v>
          </cell>
        </row>
        <row r="189">
          <cell r="A189" t="str">
            <v>ASV0188</v>
          </cell>
          <cell r="B189" t="str">
            <v>d1e17803e6607942c7c76490f9d73a43</v>
          </cell>
          <cell r="C189" t="str">
            <v>AGCTTGATCAGGAATAGTAGGAACTTCATTAAGAATTCTAATTCGAGCTGAATTAGGACATCCTGGAGCTTTAATTGGAGATGATCAAATTTATAATGTAATTGTTACAGCACATGCTTTTGTAATAATTTTCTTTATAGTTATACCTATTATAATT</v>
          </cell>
        </row>
        <row r="190">
          <cell r="A190" t="str">
            <v>ASV0189</v>
          </cell>
          <cell r="B190" t="str">
            <v>e49332a0c42825a76a7cfbd5f8955ba1</v>
          </cell>
          <cell r="C190" t="str">
            <v>TTTATGGTCAGGTATAGTGGGAACCGGTTTGTCGTTAATTATTCGTTTAGAGTTGGCTAAACCAGGATTATTGTTGGGTAATGGTCAATTATACAATTCCGTTATTACGGCTCATGCGATTTTAATAATTTTTTTTATGGTTATACCCAGGATGATT</v>
          </cell>
        </row>
        <row r="191">
          <cell r="A191" t="str">
            <v>ASV0190</v>
          </cell>
          <cell r="B191" t="str">
            <v>e95dea0dbcc0c1fce3f1e573059d6954</v>
          </cell>
          <cell r="C191" t="str">
            <v>AGCCTGAGCTGGAATAGTAGGTACTTCTTTAAGTATCTTAATTCGAGCAGAATTAGGGCATCCAGGAGCATTAATTGGTAATGACCAAATTTATAATGTAATTGTTACCGCTCATGCATTTATTATAATTTTTTTTATAGTAATGCCTATTATAATT</v>
          </cell>
        </row>
        <row r="192">
          <cell r="A192" t="str">
            <v>ASV0191</v>
          </cell>
          <cell r="B192" t="str">
            <v>f6d55b7d308ce195975b41bbc650d5e1</v>
          </cell>
          <cell r="C192" t="str">
            <v>CGGAATCTCTGGAGTTTTAGGAACTGCTATATCGGTATTGATCCGTCTGGAACTTGCAAATCCTGGAAACCAAATTTTTCAAGGAAATCACCACCTGTACAACGTAGTTATTACTGCCCATGCATTTTTAATAATCCTTTTTATAGTAATACCTATTTTGATT</v>
          </cell>
        </row>
        <row r="193">
          <cell r="A193" t="str">
            <v>ASV0192</v>
          </cell>
          <cell r="B193" t="str">
            <v>0f2825188aed68c6a78c20c1d6d5618f</v>
          </cell>
          <cell r="C193" t="str">
            <v>AGCATGATCTGGTATAATTGGAACTTCACTAAGAATTTTAATTCGAGCTGAATTAGGACACCCTGGTGCACTAATTGGTGATGACCAAATTTATAATGTTATTGTAACAGCCCATGCTTTTATTATAATTTTCTTTATGGTTATACCTATTATAATT</v>
          </cell>
        </row>
        <row r="194">
          <cell r="A194" t="str">
            <v>ASV0193</v>
          </cell>
          <cell r="B194" t="str">
            <v>fb10ba5db959b3ee445d6d0ca26cc3cf</v>
          </cell>
          <cell r="C194" t="str">
            <v>AATTTGAGCAGGTATAATAGGAACATCTTTAAGATTATTAATTCGAGCTGAATTAGGAAATCCGGGTTCATTAATTGGAAATGATCAAATTTACAATACTATTGTTACAGCTCATGCTTTTATTATAATTTTTTTTATAGTAATACCTATTATAATT</v>
          </cell>
        </row>
        <row r="195">
          <cell r="A195" t="str">
            <v>ASV0194</v>
          </cell>
          <cell r="B195" t="str">
            <v>bb077b8a2a1773b452acee2fd762129a</v>
          </cell>
          <cell r="C195" t="str">
            <v>AAGATGAGCAGGAACTGTTGGAACATCTTTAAGAATATTAATTCGAACAGAATTAGGAACCCCTGGAAGATTAATTGGAAATGATCAAATTTATAATTCTATCGTCACAGCCCACGCTTTTATTATAATTTTTTTTATAGTAATACCAATTTTAATT</v>
          </cell>
        </row>
        <row r="196">
          <cell r="A196" t="str">
            <v>ASV0195</v>
          </cell>
          <cell r="B196" t="str">
            <v>5e183d7fd19987587639498f6050e450</v>
          </cell>
          <cell r="C196" t="str">
            <v>AATTTGAGCAGGAATAGTAGGCACTTCATTAAGTTTATTAATTCGGGCAGAATTAGGAAACCCAGGTTCTTTAATTGAAAATGATCAAATTTATAATACAATTGTTACATATCATGCATTTATTATAATTTTCTTTATAGTTATACCTATCATAATT</v>
          </cell>
        </row>
        <row r="197">
          <cell r="A197" t="str">
            <v>ASV0196</v>
          </cell>
          <cell r="B197" t="str">
            <v>e88c463212e7770eec7c77af83b9c56e</v>
          </cell>
          <cell r="C197" t="str">
            <v>AATTTGATCAGGGATATTTGGAATATCATTGAGAATTTTAATCCGATTGGAGTTAAGAACTATTTCTAACTTAATTGAAAATGATCAAATTTATAATTCAATTGTTACTGCTCATGCTTTAATTATAATTTTTTTCATAGTTATACCAATTTTAATT</v>
          </cell>
        </row>
        <row r="198">
          <cell r="A198" t="str">
            <v>ASV0197</v>
          </cell>
          <cell r="B198" t="str">
            <v>6331e7d3981171fd24d30523e2464eb0</v>
          </cell>
          <cell r="C198" t="str">
            <v>TGCTTGAGCTGCTATAGTAGGAACTGCAATAAGTGTTTTAATTCGAATGGAATTAGGTCAAGTTGGTAGTTTTTTAGGTAATGGTCATTTATATAATGTAATTGTTACTGCACATGCATTTGTAATAATTTTTTTTATAGTAATACCTATTTTAATT</v>
          </cell>
        </row>
        <row r="199">
          <cell r="A199" t="str">
            <v>ASV0198</v>
          </cell>
          <cell r="B199" t="str">
            <v>01db56f812a278c7e61bcfd4741f14b3</v>
          </cell>
          <cell r="C199" t="str">
            <v>TATTTGAGCAGGTATGGTAGGTACTTCATTAAGATTATTAGTTCGAGCTGAATTAGGAAATCCCGGATCTTTAATTGGAGATGATCAAATTTATAATACTATTGTAACAGCCCATGCTTTTATTATAATTTTTTTTATAGTTATACCTATTATAATT</v>
          </cell>
        </row>
        <row r="200">
          <cell r="A200" t="str">
            <v>ASV0199</v>
          </cell>
          <cell r="B200" t="str">
            <v>30f9cb10a69833a59c21aef7f2376ecb</v>
          </cell>
          <cell r="C200" t="str">
            <v>TATGTGATCTGGTATATTAGGTTTATCTATAAGATTAATCATTCGAATAGAATTAAGTGTAGCAGGTAGATTTATTGGAAGAGATCAAATTTATAATAGAATTGTTACTGCTCATGCTTTTGTAATAATTTTTTTTATGGTTATGCCTATTATAATT</v>
          </cell>
        </row>
        <row r="201">
          <cell r="A201" t="str">
            <v>ASV0200</v>
          </cell>
          <cell r="B201" t="str">
            <v>2440cbf40701f96f92b01c2d3cd5d18a</v>
          </cell>
          <cell r="C201" t="str">
            <v>AATTTGAGCAGGTATAGTAGGTACTTCTTTAAGACTTTTAATTTGAGCTGAATTAGGAAATCCAGGTTCTTTAATTGGAGATGACCAAATTTATAATACTATTGTAACAGCCCATGCATCTATTATAATTTTTTTTATAGTAATACCAATTATAATT</v>
          </cell>
        </row>
        <row r="202">
          <cell r="A202" t="str">
            <v>ASV0201</v>
          </cell>
          <cell r="B202" t="str">
            <v>a1893e3fa54e0ea9bd5756ec5dda4656</v>
          </cell>
          <cell r="C202" t="str">
            <v>AGCATGATCTGGTATAATTGGAACTTCACTAAGAATTTTAATTCGAGCTGAATTAGGACACCCTGGTGCACTAATTGGTGATGACCAAATTTATAATGTTATTGTAACAGCCCATGCGTTTATTATAATTTTCTTTATAGTTATACCTATTATAATT</v>
          </cell>
        </row>
        <row r="203">
          <cell r="A203" t="str">
            <v>ASV0202</v>
          </cell>
          <cell r="B203" t="str">
            <v>872b3075f00d04a1b280e1fc3b2599fa</v>
          </cell>
          <cell r="C203" t="str">
            <v>AATTTGAGCAGGAATAATTGGAACATCAATAAGAATTTTGATTCGAATAGAATTATCTTCAACATCAAATTTAATTGGGAATGATCAAATTTATAATGTAATTGTTACTGCTCATGCTTTCATTATAATCTTCTTTATAGTAATACCGATTTTAATT</v>
          </cell>
        </row>
        <row r="204">
          <cell r="A204" t="str">
            <v>ASV0203</v>
          </cell>
          <cell r="B204" t="str">
            <v>69cbc26948e27491757204869ce34a76</v>
          </cell>
          <cell r="C204" t="str">
            <v>AGCATGATCTGGTATAATTGGAACTTCACTAAGAATTTTAATTCGAGCTGAATTAGGACGCCCTGGTGCACTAATTGGTGATGACCAAATTTATAATGTTATTGTGACAGCCCATGCTTTTATTATAATTTTCTTTATAGTTATACCTATTATAATT</v>
          </cell>
        </row>
        <row r="205">
          <cell r="A205" t="str">
            <v>ASV0204</v>
          </cell>
          <cell r="B205" t="str">
            <v>900b1e27e7de4e81162c7fdecd4a5417</v>
          </cell>
          <cell r="C205" t="str">
            <v>AGCATGATCTGGTATAGTAGGAACTTCATTAAGAATTTTAATTCGAGCTGAATTAGGACACCCTGGTGCATTAATTGGTGATGATCAAATTTATAATGTTATTGTAACAGCTCATGCTTTTATTATAATTTTCTTTATAGTAATACCCATTATAATT</v>
          </cell>
        </row>
        <row r="206">
          <cell r="A206" t="str">
            <v>ASV0205</v>
          </cell>
          <cell r="B206" t="str">
            <v>5a55035bcbad9b8206eba5072edbb7dd</v>
          </cell>
          <cell r="C206" t="str">
            <v>AGCTTGATCTGGAATAGTAGGAGCATCTTTAAGAATTTTAATCCGAACAGAATTAGGACAACCAGGATATCTTATTGGCGATGATCAAACTTATAATGTTATTGTTACTGCACATGCATTCATCATAATTTTTTTTATAGTAATACCAATTATAATT</v>
          </cell>
        </row>
        <row r="207">
          <cell r="A207" t="str">
            <v>ASV0206</v>
          </cell>
          <cell r="B207" t="str">
            <v>186f58a7ac08f6a644dadfbbd182c917</v>
          </cell>
          <cell r="C207" t="str">
            <v>AGCATGAGCTAGAATAGTCGGAACATCCCTTAGAATATTAATTCGAGCAGAATTAGGATATCCTAATTCTTTAATTGGAGATGATCAAATTTATAATGTAATTGTAACAGCTCATGCTTTTATTATAATTTTCTTTATAGTTATACCAATTATAATT</v>
          </cell>
        </row>
        <row r="208">
          <cell r="A208" t="str">
            <v>ASV0207</v>
          </cell>
          <cell r="B208" t="str">
            <v>5743c1282b5c3ec90f232f4fd46dba75</v>
          </cell>
          <cell r="C208" t="str">
            <v>TGTTTGAGCTGGAGTAATTGGAACATCACTAAGACTACTAATTCGAGCTGAATTAGGTAATCCCGGGCATTTAATTGGAGATGATCAAATTTATAATACTATTGTGACAGCTCATGCTTTTATTATAATTTTTTTCATAGTAATGCCAATTATAATT</v>
          </cell>
        </row>
        <row r="209">
          <cell r="A209" t="str">
            <v>ASV0208</v>
          </cell>
          <cell r="B209" t="str">
            <v>57ee6582ab134798b285af02504db516</v>
          </cell>
          <cell r="C209" t="str">
            <v>AGTTTGAGCTGGTATAGTAGGAGCCTCATTAAGAATCCTTGTTCGAGTTGAATTAGGAAGACCAGGATCTTTAATTGGTAATGATCAAATTTATAATGTAATTGTTACTGCTCATGCTTTTATCATAATTTTTTTTATAGTAATACCTATCATAATT</v>
          </cell>
        </row>
        <row r="210">
          <cell r="A210" t="str">
            <v>ASV0209</v>
          </cell>
          <cell r="B210" t="str">
            <v>1c905e66cdc9e98deba2fece122e3d1f</v>
          </cell>
          <cell r="C210" t="str">
            <v>ATCCTGATCTGGAATAGTAGGCACATCTCTAAGAATACTCATTCGTTCTGAATTAGGAACCCCAGGTAGATTAATTGGAGATGACCAGATTTATAATAGAATTGTAACAGCACATGCATTTATTATAATTTTTTTTATAGTTATACCTATTTTAATC</v>
          </cell>
        </row>
        <row r="211">
          <cell r="A211" t="str">
            <v>ASV0210</v>
          </cell>
          <cell r="B211" t="str">
            <v>5dc6333e556ad603a9fffc0c94e768af</v>
          </cell>
          <cell r="C211" t="str">
            <v>AGCATGAGCCAGAATAGTAGGAACATCAATAAGAATAATTATTCGTGCAGAACTTGGACAACCAGGATCCATAATTGGAGATGATCAAATCTATAATGTTATTATTACAGCACATTCATTTGTAATAATTTTCTTCATAGTAATACCCATTATAATT</v>
          </cell>
        </row>
        <row r="212">
          <cell r="A212" t="str">
            <v>ASV0211</v>
          </cell>
          <cell r="B212" t="str">
            <v>5983f816c60eceb448bd51c29ae0ebdc</v>
          </cell>
          <cell r="C212" t="str">
            <v>AATTTGAGCAGGAATAGTAGGCACTTCATTAAGTTTATTAATTCGGGCAGAATTAGGAAACCCAGGTTCCTTAATTGAAAATGATCAAACTTATAATACAATTGTTACATCTCATGCATTTATTATAATTTTCTTTATAGTTATACCTATCATAATT</v>
          </cell>
        </row>
        <row r="213">
          <cell r="A213" t="str">
            <v>ASV0212</v>
          </cell>
          <cell r="B213" t="str">
            <v>46a1b2495395aae82309f5e95c1240a6</v>
          </cell>
          <cell r="C213" t="str">
            <v>TGTCAAGCCAGAAGTATTTGTTGGTGCAATGTATGGATGTGATAAAAACGGACTATATTCCAAAGCGGAGTGTAGAACAAAAATAAATAAATTTCAGTCAAAAGTGAT</v>
          </cell>
        </row>
        <row r="214">
          <cell r="A214" t="str">
            <v>ASV0213</v>
          </cell>
          <cell r="B214" t="str">
            <v>7b16215566feae11991e2b70e4072a72</v>
          </cell>
          <cell r="C214" t="str">
            <v>AATTTGAGCAGGATTAATTGGAACATCTCTTAGTTTATTAATTCGAGCTGAATTAGGAACTATTTCTAATTTAATTGAAAGTGATCAAATTTATAATTCAATTGTTACTGCTCACGCTTTAATTATAATTTTTTTCATAGTTATACCAATCTTAATT</v>
          </cell>
        </row>
        <row r="215">
          <cell r="A215" t="str">
            <v>ASV0214</v>
          </cell>
          <cell r="B215" t="str">
            <v>e1551fd08d3b5df3eaf092993e934bce</v>
          </cell>
          <cell r="C215" t="str">
            <v>GATTTGAGCAGGTATAGTAGGAACATCTTTAAGATTATTAATTCGAGCTGAATTAGGAAATCCGGGATCATTAATTGGAAATGATCAAATTTACAATACTATTGTCACAGCTCACGCTTTTATTATAATTTTTTTTATAGTAATACCTATTATAATT</v>
          </cell>
        </row>
        <row r="216">
          <cell r="A216" t="str">
            <v>ASV0215</v>
          </cell>
          <cell r="B216" t="str">
            <v>5fe1cb9911586d3ed3c81daf066f0a00</v>
          </cell>
          <cell r="C216" t="str">
            <v>AATTTGAGCAGGAATAATTGGAACATCATTAAGAATTATAATTCGAATAGAACCAAGAAGAATTAGAAATTTAATTAGAAATGATCAAATTTATAATGTTATTGTAACTGCTCATGCTTTTATTATAATTTTTTTTATAGTTATACCAATTTTAATT</v>
          </cell>
        </row>
        <row r="217">
          <cell r="A217" t="str">
            <v>ASV0216</v>
          </cell>
          <cell r="B217" t="str">
            <v>4646ebf885734a7bea5ea9171197cf86</v>
          </cell>
          <cell r="C217" t="str">
            <v>AATTTGAGCAGGAATAGTAGGCACTTCATTAAGTTTATTAATTCGGGCAGAATTAGGAAACTCAGGTTCTTTAATTGAAAATGATCAAATTTATAATACAATTGTTACATCTCATGCATTTATTATAATTTTCTTTATAGTTATACCTATCATAATT</v>
          </cell>
        </row>
        <row r="218">
          <cell r="A218" t="str">
            <v>ASV0217</v>
          </cell>
          <cell r="B218" t="str">
            <v>fb2e423db750b30ded43a774f9df8c65</v>
          </cell>
          <cell r="C218" t="str">
            <v>AATTTGAGCAGGAATAGTAGGAACATCTTTAAGTTTATTAATTCGTGCTGAATTAGGTAATCCAGGATCATTAATTGGAGACGATCAAATTTATAATACTATTGTAACAGCTCATGCTTTTATTATAATTTTCTTTATAGTTATACCTATTATAATT</v>
          </cell>
        </row>
        <row r="219">
          <cell r="A219" t="str">
            <v>ASV0218</v>
          </cell>
          <cell r="B219" t="str">
            <v>c1e7cf098a5f4856104c1acc1988d1c2</v>
          </cell>
          <cell r="C219" t="str">
            <v>TGCATGAGCAGGAATAGTAGGAACATCCTTAAGTATATTAATTCGTGCTGAATTAGGAAATCCAGGAGCATTAACTGGTGACGATCAAATTTATAATGTTCTTGTAACTGCCCATGCATTTGTAATAATTTTTTTTATAGTAATACCTATTATAATT</v>
          </cell>
        </row>
        <row r="220">
          <cell r="A220" t="str">
            <v>ASV0219</v>
          </cell>
          <cell r="B220" t="str">
            <v>7ce3110c438b565eb871d36930e11e4e</v>
          </cell>
          <cell r="C220" t="str">
            <v>TATTTGAGCCGGTATAGTAGGAACTTCATTAAGTTTACTTATTCGAGCAGAATTAGGAAATCCCGGATCTTTAATTGGTGATGATCAAATTTATAATACTATTGTAACTGCACATGCATTTATCATAATTTTTTTTATAGTAATACCTATTATAATT</v>
          </cell>
        </row>
        <row r="221">
          <cell r="A221" t="str">
            <v>ASV0220</v>
          </cell>
          <cell r="B221" t="str">
            <v>365223621980dd058b48bdc556a8f138</v>
          </cell>
          <cell r="C221" t="str">
            <v>TGCTTGAGCTGCTATAGTAGGAACTGCAATAAGTGTTTTAATTCGAATGGAATTAGGTCAAGTTGGTAGTTTTTTAGGTAATGATCATTTATATAATGTAATTGTTACTGCACATGCATTTGTAATAATTTTTTGTATAGTAATACCTATTTTAATT</v>
          </cell>
        </row>
        <row r="222">
          <cell r="A222" t="str">
            <v>ASV0221</v>
          </cell>
          <cell r="B222" t="str">
            <v>5636c68f3d80aac39718cc1015890f10</v>
          </cell>
          <cell r="C222" t="str">
            <v>AATTTGGACTGGAATAGTGGGAACTTCTTTAAGTTTATTAATTCGAGCTGAATTAGGGAACCCTGGCTCATTAATTGGTGATGATCAAATTTATAATACAATTGTTACAGCTCATGCCTTTATTATAATTTTTTTTATAGTTATACCTATTATAATT</v>
          </cell>
        </row>
        <row r="223">
          <cell r="A223" t="str">
            <v>ASV0222</v>
          </cell>
          <cell r="B223" t="str">
            <v>49af65f6a9aaca122d2a20c9b8b00127</v>
          </cell>
          <cell r="C223" t="str">
            <v>AATTTGAGCAGGAATAGTAGGCACTTCATTAAGTTTATTAATTCGGGCAGAATTAGGAAACCCAGGTTCTTTAATTGAAAATGATCAAATCTATAATACAATTGTTACATCTCATGCATTTATTATAATTTTCTTTATAGTTATACCTATCATAATT</v>
          </cell>
        </row>
        <row r="224">
          <cell r="A224" t="str">
            <v>ASV0223</v>
          </cell>
          <cell r="B224" t="str">
            <v>833a4aa83d97c921ff5d901aa91df9b6</v>
          </cell>
          <cell r="C224" t="str">
            <v>GGGGATCTCAGGAGTTTTAGGAACTGCAATATCAGTGTTGATTCGTTTGGAACTTGCAAATCCTGGAAACCAAATTTTCCAAGGAAATCATCACCTGTACAACGTCGTTATTACAGCGCATGCCTTTTTAATAATCTTTTTTATAGTAATACCAATTTTGATT</v>
          </cell>
        </row>
        <row r="225">
          <cell r="A225" t="str">
            <v>ASV0224</v>
          </cell>
          <cell r="B225" t="str">
            <v>b190302b2716c3626e2699bb0713c271</v>
          </cell>
          <cell r="C225" t="str">
            <v>AGCATGATCTGGTATAATTGGAACTTCACTAAGAATTTTAATTCGAGCTGAATTAGGACACCCTGGCGCACTAATTGGTGATGACCAAATTTATAATGTTATTGTAACAGCCCATGCTTTTATTATAATTTTCTTTATAGTTATACCTATTATAATT</v>
          </cell>
        </row>
        <row r="226">
          <cell r="A226" t="str">
            <v>ASV0225</v>
          </cell>
          <cell r="B226" t="str">
            <v>80919c1dba0e826420c24d4ad6df3aac</v>
          </cell>
          <cell r="C226" t="str">
            <v>AATTTGAGCAGGAATAGTAGGAACATCTTTAAGTTTATTAATTCGAGCTGAATTAGGTAATCCAGGTCCGTTAATTGGAGATGATCAAATTTATAATACTATTGTTACAGCTCATGCCTTTATTATAATTTTTTTTATAGTTATACCTATTATAATT</v>
          </cell>
        </row>
        <row r="227">
          <cell r="A227" t="str">
            <v>ASV0226</v>
          </cell>
          <cell r="B227" t="str">
            <v>fae4fa780aebc7d1e2ca05ae6fa7be4e</v>
          </cell>
          <cell r="C227" t="str">
            <v>AGCATGACCTGGTATAATTGGAACTTCACTAAGAATTTTAATTCGAGCTGAATTAGGACACCCTGGTGCACTAATTGGTGATGACCAAATTTATAATGTTATTGTAACAGCCCATGCTTTTATTATAATTTTCTTTATAGTTATACCTATTATAATT</v>
          </cell>
        </row>
        <row r="228">
          <cell r="A228" t="str">
            <v>ASV0227</v>
          </cell>
          <cell r="B228" t="str">
            <v>dc02fce5724678251e0a489753886f36</v>
          </cell>
          <cell r="C228" t="str">
            <v>TATTTGAGCAGGAATATTAGGAACCTCTTTAAGTCTTTTAATTCGAGCAGAAATAGGTAATCCAGGATCTTTAATTGGAGATGATCAAATTTATAATACTATTGTTACAGCTCATGCTTTTATTATAATTTTTTTTATAGTTATACCTATTATAATT</v>
          </cell>
        </row>
        <row r="229">
          <cell r="A229" t="str">
            <v>ASV0228</v>
          </cell>
          <cell r="B229" t="str">
            <v>129fbe891136bc7f4184375710dd6afd</v>
          </cell>
          <cell r="C229" t="str">
            <v>TGCTTGGGCTGCTATAGTTGGAACTGCAATAAGAGTATTAATTCGGATTGAATTAGGTCAACCTGGTAGATTTATAGGGGATGATCAATTATATAATGTTATTGTAACTGCTCATGCTTTTGTAATAATTTTTTTTATGGTTATACCAATTTTAATT</v>
          </cell>
        </row>
        <row r="230">
          <cell r="A230" t="str">
            <v>ASV0229</v>
          </cell>
          <cell r="B230" t="str">
            <v>6ad5269c7ee96d2927eed8dd54f9d445</v>
          </cell>
          <cell r="C230" t="str">
            <v>AGCATGATCAGGAATAGTAGGAGCTTCACTAAGAATTCTAATTCGAGCTGAATTAGGACACCCTGGAGCTTTAATTGGAGATGATCAAATTTATAACGTAATTGTAACAGCCCATGCTTTTATTATAATTTCCTTTATAGTAATGCCTATTATAATT</v>
          </cell>
        </row>
        <row r="231">
          <cell r="A231" t="str">
            <v>ASV0230</v>
          </cell>
          <cell r="B231" t="str">
            <v>07695e487b2dddf2febc716d88fb8c2f</v>
          </cell>
          <cell r="C231" t="str">
            <v>AATTTGAGCGGGAATAATCGGAACAAGATTAAGAATTTTAATTCGAATAGAATTATCAACAACATCAAATTTGATTGAGAACGATCAAATTTATAATGTAATTGTAACTGCTCATGCTTTCATTATAATTTTTTTTATAGTTATACCAATTTTAATT</v>
          </cell>
        </row>
        <row r="232">
          <cell r="A232" t="str">
            <v>ASV0231</v>
          </cell>
          <cell r="B232" t="str">
            <v>5b9c6f600d1f62ca5d456dff136e8bc2</v>
          </cell>
          <cell r="C232" t="str">
            <v>TGCTTGATCTGCTATAGTGGGGACGGCTATGAGAGTTTTGATTCGAATAGAGTTAGGGCAAACTGGTCATTTTTTAGGGAATGATCATTTATATAATGTGATTGTTACAGCTCATGCTTTTGTAATAATTTTTTTTATAGTAATACCTATTTTAATT</v>
          </cell>
        </row>
        <row r="233">
          <cell r="A233" t="str">
            <v>ASV0232</v>
          </cell>
          <cell r="B233" t="str">
            <v>a441f21b0a84ff6402a5c714103a46aa</v>
          </cell>
          <cell r="C233" t="str">
            <v>TATTTGAAGTGGATTAATTGGCACTTCTTTTAGTATTTTAGTCCGATCGGAATTAATAAATGGTGGATCTTTTTTGGTTGATGGTCAATTTTATAATGTAGTTGTTACTTCGCATGCATTTGTTATAATTTTTTTTATAACTATACCTCTTGTTATT</v>
          </cell>
        </row>
        <row r="234">
          <cell r="A234" t="str">
            <v>ASV0233</v>
          </cell>
          <cell r="B234" t="str">
            <v>0146bcab784a2af865508eb90b7a6563</v>
          </cell>
          <cell r="C234" t="str">
            <v>AACTTGATCTGGAATAATTGGAATATCCCTAAGACTCCTAATCCGAACTGAATTAGGAACCCCTGGAAAATTAATTGGGAATGATCAAATTTATAATACTATTGTACCTGCTCATGCTTTTATCATAATTTTTTTTATAGTTATACCTATTATAATT</v>
          </cell>
        </row>
        <row r="235">
          <cell r="A235" t="str">
            <v>ASV0234</v>
          </cell>
          <cell r="B235" t="str">
            <v>dc44ce00e8594e156c63279d6d75c838</v>
          </cell>
          <cell r="C235" t="str">
            <v>AGCATGATCAGCTATAGTAGGAACAGCGATAAGTGTGTTAATTCGTATGGAATTAGGGCAAACAGGTTCATTTTTGGGAAATGATCATATATATAATGTAATTGTGACGGCTCATGCTTTTGTTATAATTTTTTTTATAGTTATATCAATTTTAATT</v>
          </cell>
        </row>
        <row r="236">
          <cell r="A236" t="str">
            <v>ASV0235</v>
          </cell>
          <cell r="B236" t="str">
            <v>e350945429b959accb264dbb0a41db5d</v>
          </cell>
          <cell r="C236" t="str">
            <v>TATTTGAGCAGGAATAGTAGGGACATCTCTTAGTTTATTAATTCGAGCAGAATTAGGAAATCCGGGCCAATTAATCGGAGATGACCAAATTTATAATACTATTGTAACAGCTCATGCTTTTATTATAATTTTTTTTATAGTTATACCAATTATAATC</v>
          </cell>
        </row>
        <row r="237">
          <cell r="A237" t="str">
            <v>ASV0236</v>
          </cell>
          <cell r="B237" t="str">
            <v>e0498444267decef40a0e328211e38a3</v>
          </cell>
          <cell r="C237" t="str">
            <v>AATTTGAACAGGGATATTTGGAATATCATTGAGAATTTTAATCCGATTGGAATTAAGAACTATTTCTAATTTAATTGAAAATGATCAAATTTATAATTCAATTGTTACTGCTCACGCTTTAATTATAATTTTTTTCATAGTTATACCAATTTTAATT</v>
          </cell>
        </row>
        <row r="238">
          <cell r="A238" t="str">
            <v>ASV0237</v>
          </cell>
          <cell r="B238" t="str">
            <v>62565e62aa6781d432648b945631f02b</v>
          </cell>
          <cell r="C238" t="str">
            <v>AATTTGAGCAGGAATAGTAGGAACTTCATTAAGATTACTAATTCGAGCAGAATTAGGAACCCCTGGATCTTTAATTGGAGATGATCAAATTTATAACACAATTGTAACAGCCCATGCATTTATTATAATTTTTTTTATAGTAATGCCAATTATAATT</v>
          </cell>
        </row>
        <row r="239">
          <cell r="A239" t="str">
            <v>ASV0238</v>
          </cell>
          <cell r="B239" t="str">
            <v>a2e878602881ebacd661bfd7a43351e9</v>
          </cell>
          <cell r="C239" t="str">
            <v>TATATGAGCAGGAATAATTGGAACTTCTATAAGAATTTTAATCCGATTAGAATTAAGAACCATTAAAAATTTAATTGAAAATGATCAAATTTATAATGTAATTGTAACTACTCATGCATTTATTATAATTTTTTTCATAGTTATACCTATTTTAATT</v>
          </cell>
        </row>
        <row r="240">
          <cell r="A240" t="str">
            <v>ASV0239</v>
          </cell>
          <cell r="B240" t="str">
            <v>4dcfa8d1c30b33b82c7089151bf2cb96</v>
          </cell>
          <cell r="C240" t="str">
            <v>TTTGTGATCGGGTATAATTGGTACAAGTTTGTCTTTAATTATTCGTTTGGAATTAGCTAAACCAGGTTTATTATTAAGAAATGGACAATTATATAATAGTATTATTACTGCTCATGCAATTTTAATAATTTTTTTTATGGTTATACCGAGTATAATT</v>
          </cell>
        </row>
        <row r="241">
          <cell r="A241" t="str">
            <v>ASV0240</v>
          </cell>
          <cell r="B241" t="str">
            <v>7acda1afb11aa968513c1580e51380b2</v>
          </cell>
          <cell r="C241" t="str">
            <v>TAGATGAGCCGGAACAGTTGGAACCTCGTTAAGAATAATCATTCGAACCGAACTAGGAACCCCAGGAAGCCTAATTGGTAATGATCAGATCTACAATTCAATTGTAACAGCACATGCCTTTATTATAATTTTTTTTATAGTAATACCAATCCTAATT</v>
          </cell>
        </row>
        <row r="242">
          <cell r="A242" t="str">
            <v>ASV0241</v>
          </cell>
          <cell r="B242" t="str">
            <v>281c9cc44fd9731b8918ba53276fa199</v>
          </cell>
          <cell r="C242" t="str">
            <v>ATTTTGATCTGGAATTTGTGGATTATTTATAAGTTTAATTATTCGTTTAGAACTAATACAGCCAGGAAATATTTTTTTGTCAGGTCAATCTTATAATGTTATTGTAACTAATCATGCCTTTATAATAATTTTTTTCACAATTATACCTATTATAATA</v>
          </cell>
        </row>
        <row r="243">
          <cell r="A243" t="str">
            <v>ASV0242</v>
          </cell>
          <cell r="B243" t="str">
            <v>d162f70b6f22073880c914824909a852</v>
          </cell>
          <cell r="C243" t="str">
            <v>AATTTGAGCAGGAATAGTATGCACTTCATTAAGTTTATTAATTCGGGCAGAATTAGGAAACCCAGGTTCTTTAATTGAAAATGATCAAATTTATAATACAATTGTTACATCTCATGCATTTATTATAATTTTCTTTATAGTTATACCTATCATAATT</v>
          </cell>
        </row>
        <row r="244">
          <cell r="A244" t="str">
            <v>ASV0243</v>
          </cell>
          <cell r="B244" t="str">
            <v>3997355a2e06f3ef016c9790efee2946</v>
          </cell>
          <cell r="C244" t="str">
            <v>TGCCTGATCTGGAATAGTAGGCACTTCTCTAAGAATGCTTATTCGAGCAGAATTAGGACGGCCCGGAACTTTTATTGGAGACGACCAAATTTATAACGTAATTGTTACAGCTCACGCTTTTATTATAATTTTTTTTATAGTTATGCCTATTTTAATT</v>
          </cell>
        </row>
        <row r="245">
          <cell r="A245" t="str">
            <v>ASV0244</v>
          </cell>
          <cell r="B245" t="str">
            <v>991db5b79fbd86fb13e007345d33ede6</v>
          </cell>
          <cell r="C245" t="str">
            <v>GGCTTGAGCTGGAATAACAGGGACTTCTTTAAGAATTCTAATTCGGGCTGAATTAGGGCACCCTGGGGCATTAATTGGAGATGATCAAATCTATAATGTTATTGTAACCGCTCATGCTTTTATTATAATTTTTTTTATAGTAATACCAATTATAATT</v>
          </cell>
        </row>
        <row r="246">
          <cell r="A246" t="str">
            <v>ASV0245</v>
          </cell>
          <cell r="B246" t="str">
            <v>17721544d8698d751e44bea22b79f0a2</v>
          </cell>
          <cell r="C246" t="str">
            <v>TGCTTGAGCTGCTATAGTAGGAACTGCAATAAGTGTTTTAATTCGAATGGAATTAGGTCAGGTTGGCAGTTTTTTAGGTAATGATCATTTATATAATGTAATTGTTACTGCACATGCATTTGTAATAATTTTTTTTATAGTAATACCTATTTTAATT</v>
          </cell>
        </row>
        <row r="247">
          <cell r="A247" t="str">
            <v>ASV0246</v>
          </cell>
          <cell r="B247" t="str">
            <v>9894fc5993ca0af310fc12e200f15b22</v>
          </cell>
          <cell r="C247" t="str">
            <v>AATTTGAGCAGGATTAATTGGAACATCTCTTAGTTTATTAACTCGAGCTGAATTAGGAACCCCTAATTCTTTAATTGGAGATGATCAAATTTATAATCCAATTGTTACAGCCCATGCTTTCATTATAATTTTTTTTATAGTAATACCAATTATAATT</v>
          </cell>
        </row>
        <row r="248">
          <cell r="A248" t="str">
            <v>ASV0247</v>
          </cell>
          <cell r="B248" t="str">
            <v>d739a2e83da38910322cf0e1d2073f82</v>
          </cell>
          <cell r="C248" t="str">
            <v>AGCATGATCTGGTATAATTGGAACTTCACTAAGAATTTTAATTCGAGCTGAATTAGGACACCCTGGTGCACTAATTGGTGATGGCCAAATTTATAATGTTATTGTAACAGCCCATGCTTTTATTATAATTTTCTTTATAGTTATACCTATTATAATT</v>
          </cell>
        </row>
        <row r="249">
          <cell r="A249" t="str">
            <v>ASV0248</v>
          </cell>
          <cell r="B249" t="str">
            <v>cceb3f06ef44597a33bb06d4accb6552</v>
          </cell>
          <cell r="C249" t="str">
            <v>AGCATTTGCTGGAGTAATGGGTACTATTTTATCGATTATTATTCGATTAGAATTAGCTCAACCAGGAAATCAAATTTTATTAGGAAACCATCAATTTTATAATGTTATCGTAACCGCACACGCGTTTATTATGATTTTCTTCATGGTTATGCCTATTATAATT</v>
          </cell>
        </row>
        <row r="250">
          <cell r="A250" t="str">
            <v>ASV0249</v>
          </cell>
          <cell r="B250" t="str">
            <v>7ec5f4a543e650c8e14bde92f8d1df90</v>
          </cell>
          <cell r="C250" t="str">
            <v>TTTATGGTCAGGTATAGTGGGAACCGGTTTGTCGTTAATTATTCGTTTAGAGTTGGCTAAACCAGGATTATTATTGGGTAATGGTCAATTATACAATTCTGTTATTACGGCTCATGCGATTTTAATAATTTTTTTTATGGCTATACCTAGAATAATT</v>
          </cell>
        </row>
        <row r="251">
          <cell r="A251" t="str">
            <v>ASV0250</v>
          </cell>
          <cell r="B251" t="str">
            <v>fbfef933b8a9b8df93deadfb29d820e7</v>
          </cell>
          <cell r="C251" t="str">
            <v>AGTTTGAGCAGGAATAGTAGGAACTTCATTAAGACTTTTAATTCGGGCTGAATTAGGAAATCCAGGCTCTCTTATTGGAGATGATCAAATTTATAATACTATTGTAACAGCTCACGCTTTTATTATAATTTTTTTTATAGTTATACCAATTATAATT</v>
          </cell>
        </row>
        <row r="252">
          <cell r="A252" t="str">
            <v>ASV0251</v>
          </cell>
          <cell r="B252" t="str">
            <v>a88bd8df7a044d37d2d3e0a9dbc41996</v>
          </cell>
          <cell r="C252" t="str">
            <v>AATTTGAGCAGGAATAGTAGGCACTTCATTAAGTTTATTAATTCGGGCAGAATTAGGAAACCCAGGTTCTTTAATTGAGAATGATCAAATTTATAATACAATTGTTACATCTCATGCATTTATTATAATTTTCTTTATAGTTATACCTATCATAATT</v>
          </cell>
        </row>
        <row r="253">
          <cell r="A253" t="str">
            <v>ASV0252</v>
          </cell>
          <cell r="B253" t="str">
            <v>fb8ba0f058ba3b8e3f6bcda7fdb6fd31</v>
          </cell>
          <cell r="C253" t="str">
            <v>AATTTGATCAGGGATATTTGGAATATCATTGAGAATTTCAATCCGATTGGAATTAAGAACTATTTCTAATTTAATTGAAAATGATCAAATTTATAATTCAATTGTTACTGCTCACGCTTTAATTATAATTTTTTTCATAGTTATACCAATTTTAATT</v>
          </cell>
        </row>
        <row r="254">
          <cell r="A254" t="str">
            <v>ASV0253</v>
          </cell>
          <cell r="B254" t="str">
            <v>3c35c66d7da3d8a19685c2c4a6726294</v>
          </cell>
          <cell r="C254" t="str">
            <v>AGTTTGATCAGGAATAGTAGGAACATCATTAAGAATTTTAATTCGAATAGAATTAAGAGGAATCTCTAATTTAATTGGAAGTGATCATATTTATAATGTAATTGTTACAGCTCACGCTTTTATTATAATTTTTTTTATAGTAATACCTATTTTAATT</v>
          </cell>
        </row>
        <row r="255">
          <cell r="A255" t="str">
            <v>ASV0254</v>
          </cell>
          <cell r="B255" t="str">
            <v>a7698aa91fb4d40150b168d4fd8bb237</v>
          </cell>
          <cell r="C255" t="str">
            <v>AGCTTGAGCCGGAATAGTAGGAACTTCTATAAGTATTCGAATAGAACTAAGAAGAATTAGAAATTTAATTAGAAATGATCAAATTTATAATGTTATTGTAACTGCTCATGCTTTTATTATAATTTTTTTTATAGTAATACCAATTTTAATT</v>
          </cell>
        </row>
        <row r="256">
          <cell r="A256" t="str">
            <v>ASV0255</v>
          </cell>
          <cell r="B256" t="str">
            <v>08994b3668294c998819d052ae6586d8</v>
          </cell>
          <cell r="C256" t="str">
            <v>AGCTTGATCTGGAATAATTGGAACATCCCTAAGACTCCTAATCCGAACTGTATTAGGAACCCCTGGAAAATTAATTGGGAATGATCAAATTTATAATACTATTGTAACTGCTCATGCTTTTATCATAATTTTTTTTATAGTTATACCTATTATAATT</v>
          </cell>
        </row>
        <row r="257">
          <cell r="A257" t="str">
            <v>ASV0256</v>
          </cell>
          <cell r="B257" t="str">
            <v>486d9c1934ad7b88af20f492b758c869</v>
          </cell>
          <cell r="C257" t="str">
            <v>AATTTGATCAGGAATAGTAGGAACATCTTTAAGAATTTTAATTCGAATAGAATTGAGAAGAATTTCAAATTTAATTGGAAATGACCTAATTTATAATGTTATTGTAACAGCTCATGCTTTTATTATAATTTTTTTTATAGTAATACCTATTTTAATT</v>
          </cell>
        </row>
        <row r="258">
          <cell r="A258" t="str">
            <v>ASV0257</v>
          </cell>
          <cell r="B258" t="str">
            <v>9fb088a4fe34414a3024d874b86837fa</v>
          </cell>
          <cell r="C258" t="str">
            <v>AATTTGAGCAGGAATAGTAGGAACCTCATTAAGATTATTAATTCGAGCAGAATTAGGAAATCCCGGTTCTTTAATTGGTGATGATCAAATTTATAATACTATTGTAACAGCTCATGCTTTTATTATAACTTTTTTTATAGTAATACCAATTATAATT</v>
          </cell>
        </row>
        <row r="259">
          <cell r="A259" t="str">
            <v>ASV0258</v>
          </cell>
          <cell r="B259" t="str">
            <v>19eb3edc1d0e29607cff1e603135e18d</v>
          </cell>
          <cell r="C259" t="str">
            <v>AATTTGAAGAGGAATAGTAGGAACATCTTTAAGACTTCTAATTCGTGCTGAATTAGGAAATCCAGGATCATTAATTGGAGATGACCAAATTTATAATACAATTGTTACAGCTCATGCATTTATTATAATTTTTTTTATAGCAATACCAATTATAATT</v>
          </cell>
        </row>
        <row r="260">
          <cell r="A260" t="str">
            <v>ASV0259</v>
          </cell>
          <cell r="B260" t="str">
            <v>5379934b698c8fc9a5e56c00c502284f</v>
          </cell>
          <cell r="C260" t="str">
            <v>AATTTGAGCAGGTATAGTAGGAACATCTTTAAGATTATTAATTCGAGCTGAATTAGGAAATCCAGGATCATTAATTGGAAATGATCAAATTTACAATACTATTGTCGCAGCTCATGCTTTTATTATAATTTTTTTTATAGTAATACCTATTATAATT</v>
          </cell>
        </row>
        <row r="261">
          <cell r="A261" t="str">
            <v>ASV0260</v>
          </cell>
          <cell r="B261" t="str">
            <v>4c6584601c26522a7284ab8a9486d7ba</v>
          </cell>
          <cell r="C261" t="str">
            <v>AATTTGAGCAGGAATAGTAGGCACTTCATTAAGTTTATTAATTCGGGCAGAATTAGGAAACCCAGGTTCTTTAATTGAAAATGATCCAATTTGTAATACAATTGTTACATCTCATGCATTTATTATAATTTTCTTTATAGTTATACCTATCATAATT</v>
          </cell>
        </row>
        <row r="262">
          <cell r="A262" t="str">
            <v>ASV0261</v>
          </cell>
          <cell r="B262" t="str">
            <v>97c91d6669c1d165ca387199de384a68</v>
          </cell>
          <cell r="C262" t="str">
            <v>TATTTGATCTGGTTTTTTAGGTGCTAGAATAAGATTGATTATTCGTACTGAGTTAGGGATAGTTGGAAGAATTATTATAGATGAGCAGATTTATAATTCTATGGTTACAGCTCATGCTTTTTTAATGATTTTTTTTTTTGTTATACCCGTTGCTGTA</v>
          </cell>
        </row>
        <row r="263">
          <cell r="A263" t="str">
            <v>ASV0262</v>
          </cell>
          <cell r="B263" t="str">
            <v>0a204a232b182410e3d33c7bf8c726cb</v>
          </cell>
          <cell r="C263" t="str">
            <v>TATTTGATCAGGTATAATTGGTTCTTCTCTTAGAATTTTAATCCGATTAGAATTAAGTCAAATTAATTCAATTATTAATAATAATCAATTATATAATGCAATTGTTACAATTCATGCTTTTATTATAATTTTTTTTATAACTATACCAATCGTTATT</v>
          </cell>
        </row>
        <row r="264">
          <cell r="A264" t="str">
            <v>ASV0263</v>
          </cell>
          <cell r="B264" t="str">
            <v>6cdd708ea7d88ebaf8b2aebb9129a35b</v>
          </cell>
          <cell r="C264" t="str">
            <v>GGCATGATCCGGAATAGTAGGGACATCTTTAAGTATGCTTATTCGGGCAGAACTAGGACGACCTGGAACTTTTATTGGAGACGACCAAATTTATAATGTAATTGTCACAGCCCACGCTTTTATTATAATTTTTTTCATAGTAATACCTATTTTAATT</v>
          </cell>
        </row>
        <row r="265">
          <cell r="A265" t="str">
            <v>ASV0264</v>
          </cell>
          <cell r="B265" t="str">
            <v>90c9edf659b9b36d60d08e1abe9f1a33</v>
          </cell>
          <cell r="C265" t="str">
            <v>AACTTGAGCAGGTATATTAGGTACTTCACTAAGTTTATTAATTCGAGCTGAATTAGGAAATCCAGGCTCTCTAATTGGGGATGACCAAATTTATAATACTATTGTAACAGCTCATGCTTTTATTATAATTTTTTTTATAGTTATACCCATTATAATA</v>
          </cell>
        </row>
        <row r="266">
          <cell r="A266" t="str">
            <v>ASV0265</v>
          </cell>
          <cell r="B266" t="str">
            <v>cf11f35f2e440fee2ef6a0b8195f6d7d</v>
          </cell>
          <cell r="C266" t="str">
            <v>GATTTGAGCTGGAATAATTGGAACCTCATTAAGAATTTTAATTCGAATAGAATTAAGTAGAATTAATAATTTAATTGGTAATGATCAAATTTATAATGTTATTGTTACTGCTCATGCATTTATTATAATTTTTTTTATAGTAATACCAATTTTAATT</v>
          </cell>
        </row>
        <row r="267">
          <cell r="A267" t="str">
            <v>ASV0266</v>
          </cell>
          <cell r="B267" t="str">
            <v>054f352d1fa7b6936e7a778cf82e62f1</v>
          </cell>
          <cell r="C267" t="str">
            <v>AGTTTGAGCCGGAATTTTAGGATTTTCAACAAGAACATTTATTCGTTTAAAGCTATCTCATGGTTTACTTTTTCCCCAAAGAGACCACGTATATAATGTTATAGTCACAGCCCATGCTTTTATTATAATTTTTTTTATAGTAATACCTATCATAATT</v>
          </cell>
        </row>
        <row r="268">
          <cell r="A268" t="str">
            <v>ASV0267</v>
          </cell>
          <cell r="B268" t="str">
            <v>087deec3ad9b49c07377438395c6af72</v>
          </cell>
          <cell r="C268" t="str">
            <v>TTTATGGTCAGGTATAGTGGGAACCGGTTTGTCGTTAATTATTCGTTAAGAGTTGGCTAAACCAGGATTATTGTTGGGTAATGGTCAATTATACAATTCTGTTATTACGGCTCATGCGATTTTAATAATTTTTTTTATGGTTATACCTAGAATAATT</v>
          </cell>
        </row>
        <row r="269">
          <cell r="A269" t="str">
            <v>ASV0268</v>
          </cell>
          <cell r="B269" t="str">
            <v>c108b71f404dff389ab83c63a1928f3d</v>
          </cell>
          <cell r="C269" t="str">
            <v>AATTTGAGCAGGAATAATTGGAACATCATTAAGAATTATAATTCGAATAGAACTAAGAAGAATTAGAAATTTAATTAGAAATGATCAAATTTATAATGTTATTGTAACTGCTCATGCTTTTATTATAATTTTTTTTATGGTAATACCAATTTTAATT</v>
          </cell>
        </row>
        <row r="270">
          <cell r="A270" t="str">
            <v>ASV0269</v>
          </cell>
          <cell r="B270" t="str">
            <v>684d49ec1d996c767e8f074bc4256ccf</v>
          </cell>
          <cell r="C270" t="str">
            <v>TTTATGGTCAGGTATAGTGGGAATCGGTTCGTCGTTAATTATTCGTTTAGAGTTGGCTAAACCAGGATTATTATTGGGTAATGGTCAATTATACAATTCTGTTATTACGGCTCATGCGATTTTAATAATTTTTTTTATGGTTATACCTAGAATAATT</v>
          </cell>
        </row>
        <row r="271">
          <cell r="A271" t="str">
            <v>ASV0270</v>
          </cell>
          <cell r="B271" t="str">
            <v>13557e4185dc55777f85c3be157ecf9f</v>
          </cell>
          <cell r="C271" t="str">
            <v>CATCCGAGCAGGAATAGTTGGAACCTCATTAAGAATTCTAATTCGTTTAGAACTAAGAACAGTATCTAATTTAATTGGAAATGATCAAATATATAACGTAATTGTTACTGCTCATGCTTTTATTATAATTTTTTTTATAGTAATACCTATTTTAATT</v>
          </cell>
        </row>
        <row r="272">
          <cell r="A272" t="str">
            <v>ASV0271</v>
          </cell>
          <cell r="B272" t="str">
            <v>acc019f5561c51bb4ec2b5b13597e8df</v>
          </cell>
          <cell r="C272" t="str">
            <v>TCTTTGATCTGGTATACTAGGAACTAGTTTATCTATAATCATTCGTTTTGAATTAGCTAAACCTGGTTATTTTTTAGGTAATGGTCAATTATATAATTCTATTATTACTGCTCATGCTTTATTAATAATTTTTTTTATAGTTATACCCACTATAATT</v>
          </cell>
        </row>
        <row r="273">
          <cell r="A273" t="str">
            <v>ASV0272</v>
          </cell>
          <cell r="B273" t="str">
            <v>5029cd27617c02acd9b94b246f116a10</v>
          </cell>
          <cell r="C273" t="str">
            <v>AGCATGAGCTGGAATAGTAGGTACATCAATAAGAATAATTATTCGTGTAGAACTTGGACAACTAGGATCTATAATTGGAGACGACCAAATCTATAATGTTATTATTACAGCACATGCATTTGTAATAATTTTCTTCATAGTAATACCTATTATAATC</v>
          </cell>
        </row>
        <row r="274">
          <cell r="A274" t="str">
            <v>ASV0273</v>
          </cell>
          <cell r="B274" t="str">
            <v>3009e5e5c65e5470d5024d431ab83326</v>
          </cell>
          <cell r="C274" t="str">
            <v>TATATGAACCGCCATATTAGGGACTTCTTTAAGAAATATTATTCGTTTCGAACTAAGAATACCAAATAGAATTATTAAAGATGATCAAATTTACAATTCTTTAGTTACAGCTCATGCTTTAGTAATAATTTTTTTTATAATTATACCAGTAATAATT</v>
          </cell>
        </row>
        <row r="275">
          <cell r="A275" t="str">
            <v>ASV0274</v>
          </cell>
          <cell r="B275" t="str">
            <v>de28877ad89ade78f0f0b93808fee5d3</v>
          </cell>
          <cell r="C275" t="str">
            <v>AATTTGATCAGGGATATTTGGAATATCATTGAGAATTTTAATCCGATTGGCGTTAAGAACTATTTCTAATTTAATTGAAAATGATCAAATTTATAATTCAATTGTTACTGCTCATGCTTTAATTATAATTTTTTTCATAGTTATACCAATTTTAATT</v>
          </cell>
        </row>
        <row r="276">
          <cell r="A276" t="str">
            <v>ASV0275</v>
          </cell>
          <cell r="B276" t="str">
            <v>db53e6e5db9a15a1b36d01e479ad5c56</v>
          </cell>
          <cell r="C276" t="str">
            <v>AATTTGAGCAGGAATAGTAGGCACTTCATTAAGTTTATTAATTCGGGCAGAATTAGGAAACCCAGGTTCTTTAATTGAAAATGGTCAAATTTATAATACAATTGTTACATCTCATGCATTTATTATAATTTTCTTTATAGTTATACCCATCATAATT</v>
          </cell>
        </row>
        <row r="277">
          <cell r="A277" t="str">
            <v>ASV0276</v>
          </cell>
          <cell r="B277" t="str">
            <v>976dfa20902aac273af5689383dda9e1</v>
          </cell>
          <cell r="C277" t="str">
            <v>AGCATGATCTGGTATAGTTGGAACTTCACTAGGAATTTTAATTCGAGCTGAATTAGGACACCCTGGTGCACTAATTGGTGATGACCAAATTTATAATGTTATTGTAACAGCCCATGCTTTTATTATAATTTTCTTTATAGTTATACCTATTATAATT</v>
          </cell>
        </row>
        <row r="278">
          <cell r="A278" t="str">
            <v>ASV0277</v>
          </cell>
          <cell r="B278" t="str">
            <v>4dfe7a4838feea7d16ecb499c902e426</v>
          </cell>
          <cell r="C278" t="str">
            <v>AGCTTGAGCAGGTATAGTAGGAACATCCCTTAGAATTTTAATTCGAGCTGAATTAGGTCATCCTGGTGCTTTAATTGGAGATGACCAAATTTATAATGTTATTGTAACTGCTCATGCTTTTATTATAATTTTTTTTATAGTTATACCTATTATAATT</v>
          </cell>
        </row>
        <row r="279">
          <cell r="A279" t="str">
            <v>ASV0278</v>
          </cell>
          <cell r="B279" t="str">
            <v>a06a5daa88be235a53b97a3ef0e822ea</v>
          </cell>
          <cell r="C279" t="str">
            <v>TATGTGAGCAGGAATAGTAGGAACTTTTTTAAGATTATTAATTCGAGCTGAATTAGGAAATCCTGGATCTTTAATTGGTGATGATCAAATTTATAATACTATTGTAACAGCTCATGCTTTTATTATAATTTTTTTTATAGTTATACCAATTATAATC</v>
          </cell>
        </row>
        <row r="280">
          <cell r="A280" t="str">
            <v>ASV0279</v>
          </cell>
          <cell r="B280" t="str">
            <v>992043010cec58bd4eae68d023e37d16</v>
          </cell>
          <cell r="C280" t="str">
            <v>AGCTTGATCAGGAATAGTTGGAACTTCTTTAAGAATTTTAATTCGAGTAGAATTAGGACATCCTGGAGCACTAATTGGAGATGACCAAATTTATAATGTAATTGTTACTGCTCATGCGTTTGTAATAATTTTCTTTATAGTTATACCAATCATAATT</v>
          </cell>
        </row>
        <row r="281">
          <cell r="A281" t="str">
            <v>ASV0280</v>
          </cell>
          <cell r="B281" t="str">
            <v>61ab38d0889f23e91ad388274ee7b3bf</v>
          </cell>
          <cell r="C281" t="str">
            <v>AATTTGAGCAGGTATAGTAGGAACATCTTTAAGATTATTAATTCGAGCTGAATTAGGAAATCCGGGATCATTAATTGGAAATGATCAAATTTACAATACTATTGTCACAGCTCATGCTTTTATTATAATTTTCTCTATAGTAATACCTATTATAATT</v>
          </cell>
        </row>
        <row r="282">
          <cell r="A282" t="str">
            <v>ASV0281</v>
          </cell>
          <cell r="B282" t="str">
            <v>b00bfaa9c32749f1d7de2f3d2ea75dcf</v>
          </cell>
          <cell r="C282" t="str">
            <v>TGCGTGATCTGGAATAATTGGAACTTCTTTAAGTATAATTATCCGTGCAGAACTGGGCCATACAGGTTCTTTAATTGGTGATGATCAAGTTTATAATGTAATTGTTACTGCTCATGCGTTTGTTATAATTTTCTTTATGGTTATGCCAATCTTAATT</v>
          </cell>
        </row>
        <row r="283">
          <cell r="A283" t="str">
            <v>ASV0282</v>
          </cell>
          <cell r="B283" t="str">
            <v>38b4051704799f7158c60c821479610a</v>
          </cell>
          <cell r="C283" t="str">
            <v>GATTTGAGCTGGAATAGTAGGTACATCTATAAGAATCATTATTCGATTAGAATTAAGAACTATTAATAATTTAATTGGTAATGATCAAATTTATAATGTAATCGTAACAGCTCATGCATTTATTATAATTTTCTTTATAGTTATACCTATCATAATT</v>
          </cell>
        </row>
        <row r="284">
          <cell r="A284" t="str">
            <v>ASV0283</v>
          </cell>
          <cell r="B284" t="str">
            <v>6d08b646a95fce10ff4d2dcdd78806bd</v>
          </cell>
          <cell r="C284" t="str">
            <v>AGTTTGATCAGGAATAGTTGGAACATCATTAAGAATTTTAATTCGTGCTGAATTAAGTCAACCAGGTATATTTATTGGAAATGACCAAATTTATAATGTAATTGTTACAGCTCATGCTTTTATTATAATTTTCTTTATAGTAATACCTATTATAATT</v>
          </cell>
        </row>
        <row r="285">
          <cell r="A285" t="str">
            <v>ASV0284</v>
          </cell>
          <cell r="B285" t="str">
            <v>6e4d13c0e8ddef68b4ea024ed1019d00</v>
          </cell>
          <cell r="C285" t="str">
            <v>TATTTGAGCAGGTATAGTAGGAACTTCACTAAGAATATTAATCCGAGCTGAATTAGGTAATCCTGGATCATTAATTGGAGATGACCAAATTTATAACACTATTGTTACAGCTCATGCTTTTATTATAATTTTTTTTATAGTTATACCTATTATAATT</v>
          </cell>
        </row>
        <row r="286">
          <cell r="A286" t="str">
            <v>ASV0285</v>
          </cell>
          <cell r="B286" t="str">
            <v>f35906806b542064bd032d48debec261</v>
          </cell>
          <cell r="C286" t="str">
            <v>TGTATGATCGGCTATAGTGGGAACGGCTTTCAGGGTTTTAATCCGCCTAGAATTAGGCCAACCAGGAAGACTAATTGGTAACGATCAAATTTATAATGTAATAGTTACTGCCCATGCATTTATTATAATTTTTTTTATAGTAATACCTACCATAATT</v>
          </cell>
        </row>
        <row r="287">
          <cell r="A287" t="str">
            <v>ASV0286</v>
          </cell>
          <cell r="B287" t="str">
            <v>cafb481ac83face1d09100050651619d</v>
          </cell>
          <cell r="C287" t="str">
            <v>AATTTGAGCAGGTATAGTAGGAACTTCCTTAAGACTCTTAATTCGTGCTGAATTAGGAGATCCTGGATCTTTAATTGGAGATGATCAAATTTATAATACTATTGTTACAGCTCATGCTTTTATTATAATTTTTTTCATAGTTATACCAATTATAATT</v>
          </cell>
        </row>
        <row r="288">
          <cell r="A288" t="str">
            <v>ASV0287</v>
          </cell>
          <cell r="B288" t="str">
            <v>eeaf5761e082e0c6a4d7885f96d9e336</v>
          </cell>
          <cell r="C288" t="str">
            <v>GTTTTGATCAGCTATACTAGGTACTGCTTTTAGTATACTGATTCGATTGGAATTAGGTCAACCAGGTAGAATTATTGGGGACGATCAAATTTATAATGTTATAGTTACAGCTCATGCTTTTGTAATAATTTTTTTTATGGTTATACCTATTATAATT</v>
          </cell>
        </row>
        <row r="289">
          <cell r="A289" t="str">
            <v>ASV0288</v>
          </cell>
          <cell r="B289" t="str">
            <v>1d29c8d23d64bf9c6c17a9306cd21b9f</v>
          </cell>
          <cell r="C289" t="str">
            <v>AATTTGATCAGGAATAATTGGAACATCAATAAGAATTTTAATTCGAATAGAATTAAGAAGAATTAGAAATTTAATTGGAAATGATCAAATTTATAATGTTATTGTAACTGCTCATGCATTCATTATAATTTTTTTTATAGTAATACCTATTTTAATT</v>
          </cell>
        </row>
        <row r="290">
          <cell r="A290" t="str">
            <v>ASV0289</v>
          </cell>
          <cell r="B290" t="str">
            <v>152aa8975a3162852280830dd3c3ec30</v>
          </cell>
          <cell r="C290" t="str">
            <v>AATTTGAGCAAGAATATTAGGTACATCTCTTAGACTTTTAATTCGAGCTGAATTAGGTAATCCTGGTTCTTTAATTGGAGATGATCAAATCTATAACACTATTGTAACAGCTCATGCTTTTATTATAATTTTTTTTATAGTTATACCTATTATAATT</v>
          </cell>
        </row>
        <row r="291">
          <cell r="A291" t="str">
            <v>ASV0290</v>
          </cell>
          <cell r="B291" t="str">
            <v>e63ce7e0444bf9c82b5bab4996e4d956</v>
          </cell>
          <cell r="C291" t="str">
            <v>AATTTGAGCAGGAATAGTAGGCACCTCATTAAGTTTATTAATTCGGGCAGAATTAGGAAACCCAGGTTCTTTAATTGAAAATGATCAAATTTATAATACAATTGTTACATCTCATGCATTTATTATAATTTTCTTTATAGTTATACCTATCATAATT</v>
          </cell>
        </row>
        <row r="292">
          <cell r="A292" t="str">
            <v>ASV0291</v>
          </cell>
          <cell r="B292" t="str">
            <v>4376b4fd9ad4b29659d799952f54c8a1</v>
          </cell>
          <cell r="C292" t="str">
            <v>AATTTGAGCAGGAGTATTAGGTACATCTCTTAGACTTTTAATTCGAGCTGAATTAGGTAATCCTGGTTCTTTAATTGGAGATGATCAAATTTATAACACTATTGTAACAGCTCATGCTTTTATTATAATTTTTTTTATAGTTATACCTATTATAATT</v>
          </cell>
        </row>
        <row r="293">
          <cell r="A293" t="str">
            <v>ASV0292</v>
          </cell>
          <cell r="B293" t="str">
            <v>01ebf6c94e83bd421dc6c5c2188cd142</v>
          </cell>
          <cell r="C293" t="str">
            <v>AATTTGATCAGGGGTATTTGGAATATCATTGAGAATTTTAATCCGATTGGAATTAAGAACTATTTCTAATTTAATTGAAAATGATCAAATTTATAATTCAATTGTTACTGCTCATGCTTTAATTATAATTTTTTTCATAGTTATACCAATTTTAATT</v>
          </cell>
        </row>
        <row r="294">
          <cell r="A294" t="str">
            <v>ASV0293</v>
          </cell>
          <cell r="B294" t="str">
            <v>ef5517b210b4e6fea46df9e88cf11a65</v>
          </cell>
          <cell r="C294" t="str">
            <v>ATCTTGATCTGGAATAGTAGGTACATCTCTAAGAATACTTATTCGTACTGAATTAGGAAACCCAGGTAGATTAATTGGAGATGACCAGATTTATAGTAGAATTGTAACAGCACATGCATTTATTATAATTTTTTTTATAGTTATACCTATCTTAATC</v>
          </cell>
        </row>
        <row r="295">
          <cell r="A295" t="str">
            <v>ASV0294</v>
          </cell>
          <cell r="B295" t="str">
            <v>467b05890852577983e426d26fb0c01f</v>
          </cell>
          <cell r="C295" t="str">
            <v>GTTTTGGAGAGCTTTTTATGGTACTTCTTTAAGTATAATTATACGACTAGAGTTAAGGCAATCAGGATCTTTTTTATTTCATGATCATCTTTATAATGTATTTGTGACTTCTCATGCTTTTATTATAATTTTTTTTGTGGTTATACCAGTTTTAATA</v>
          </cell>
        </row>
        <row r="296">
          <cell r="A296" t="str">
            <v>ASV0295</v>
          </cell>
          <cell r="B296" t="str">
            <v>0847a17ce17175f807bde0e3a77a6bb0</v>
          </cell>
          <cell r="C296" t="str">
            <v>AATTTGATCAGGGATATTTGGAATATCATTGAGAATTTTAATCCGATTGGAATTAAGAACTATTTCTAATTTAATTGAAAATGATCAAATATATAATTCAATTGTTACTGCTCACGCTTTAATTATAATTTTTTTCATAGTTATACCAATTTTAATT</v>
          </cell>
        </row>
        <row r="297">
          <cell r="A297" t="str">
            <v>ASV0296</v>
          </cell>
          <cell r="B297" t="str">
            <v>8313955b617acc9b9818673db28ca016</v>
          </cell>
          <cell r="C297" t="str">
            <v>AATTTGATCAGGAATAGTTGGAACATCATTAAGAATTTTAATCCGGATAGAATTAATAAGAATTTCTAATTTAATTGGAAATGATCAAATTTATAATGTAATTGTAACTGCTCATGCTTTCATTATAATTTTTTTTATAGTTATACCGATTTTAATT</v>
          </cell>
        </row>
        <row r="298">
          <cell r="A298" t="str">
            <v>ASV0297</v>
          </cell>
          <cell r="B298" t="str">
            <v>7f5e2be40d9357c721b266b645ee9143</v>
          </cell>
          <cell r="C298" t="str">
            <v>AATTTGAGCAGGAATAGTAGGCACTTCATTAAGTTTATTAATTCGGGCAGAATTAGGAAACCCAGGTTCTTTAATTGAAAATGATCAAATTTATAATACAATTGTTACATTTCATGCATTTATTATAATTTTCTTTATAGTTATACCTATCATAATT</v>
          </cell>
        </row>
        <row r="299">
          <cell r="A299" t="str">
            <v>ASV0298</v>
          </cell>
          <cell r="B299" t="str">
            <v>0ce1721e2d9318e1f5f51964927997ce</v>
          </cell>
          <cell r="C299" t="str">
            <v>AGTTTGAGCTGGTATAGTAGGAACTTCATTAAGAATCCTTGTTCGAGTTGAATTAGGAAGGCCAGGGTCTTTAATTGGTAATGGTCAAATTTATAATGTAATTGTTACTGCTCATGCTTTTATCATAATTTTTTTTATAGTAATACCTATCATAATT</v>
          </cell>
        </row>
        <row r="300">
          <cell r="A300" t="str">
            <v>ASV0299</v>
          </cell>
          <cell r="B300" t="str">
            <v>a20e769b5c957f90b2a2c4038c985dfe</v>
          </cell>
          <cell r="C300" t="str">
            <v>AGCATGATCCGGAATAGTGGGGACATCTTTAAGTATGCTTATTCGAGCAGAACTAGGACGACCTGGAACTTTTATTGGAGATGACCAAATTTATAATGTGATTGTCACAGCCCACGCTTTTATTATAATTTTTTTCATAGTAATACCTATTTTAATT</v>
          </cell>
        </row>
        <row r="301">
          <cell r="A301" t="str">
            <v>ASV0300</v>
          </cell>
          <cell r="B301" t="str">
            <v>0cd15f2c0a709108c7650c03efabf23f</v>
          </cell>
          <cell r="C301" t="str">
            <v>AATTTGAGCAGGAATAATTGGAACATCATTAAGAATTATAATTCGAATAGAACTAAGAAGAATTAGAAATTTAATTAGAAATGATCAAATTTATAATGTTATTGTAACTGCTCATGCTTTTATTGTAATTTTTTTTATAGTAATACCAATTTTAATT</v>
          </cell>
        </row>
        <row r="302">
          <cell r="A302" t="str">
            <v>ASV0301</v>
          </cell>
          <cell r="B302" t="str">
            <v>34d8c04113b61254034f9f08166bd3b3</v>
          </cell>
          <cell r="C302" t="str">
            <v>AATTTGATCAGGGATATTTGGAATATCATTGAGAATTTTAATCCGATTGGAATTAAGAACTATTCCTAATTTAATTGAAAATGATCAAATTTATAATTCAATTGTTACTGCTCACGCTTTAATTATAATTTTTTTCATAGTTATACCAATTTTAATT</v>
          </cell>
        </row>
        <row r="303">
          <cell r="A303" t="str">
            <v>ASV0302</v>
          </cell>
          <cell r="B303" t="str">
            <v>4d6a223ad1242d8fcb350710d5232f88</v>
          </cell>
          <cell r="C303" t="str">
            <v>AGCTTGATCAGGTATAGTAGGAACTTCTCTAAGAATTCTTATCCGAGCAGAATTAGGACATCCAGGAGCATTAATTGGAGATGATCAAATTTATAACGTTATTGTTACAGCTCATGCTTTTATTATGATTTTCTTTATAGTAATACCAATTATAATT</v>
          </cell>
        </row>
        <row r="304">
          <cell r="A304" t="str">
            <v>ASV0303</v>
          </cell>
          <cell r="B304" t="str">
            <v>2eba6c86001eba58c1a5e65cde13db98</v>
          </cell>
          <cell r="C304" t="str">
            <v>TATTTGATCTGGTATAATAGGAATATCTCTTAGTAATATTATTCGATTTGAATTAAGTATTCCATCATCTATTATTAATAGAGATCAAATTTATAATTCTTTAATTACTTCTCATGCATTAGTAATAATTTTTTTTGTAGTTATACCAATAATAATT</v>
          </cell>
        </row>
        <row r="305">
          <cell r="A305" t="str">
            <v>ASV0304</v>
          </cell>
          <cell r="B305" t="str">
            <v>a5d7f6f45c0dbec83c69ef9f1efd9fb2</v>
          </cell>
          <cell r="C305" t="str">
            <v>TATTTGAGCAGGAATAGTTGGAACTTCTTTAAGATTATTAATTCGAGCTGAACTAGGAAACCCAGGATCTTTAATTGGGAATGATCAAATTTATAATACAATTGTAACAGCTCATGCATTTATTATGATTTTTTTTATAATTATACCAATTATAATT</v>
          </cell>
        </row>
        <row r="306">
          <cell r="A306" t="str">
            <v>ASV0305</v>
          </cell>
          <cell r="B306" t="str">
            <v>3105b39a681cf4c6415a8934a0d652a5</v>
          </cell>
          <cell r="C306" t="str">
            <v>AATTTGATCAGGTTTAGTAGGAACTAGATTAAGTTTATTAATTCGAGCTGAATTAGGTCAACCAGGTTCCTTAATTGGAGACGACCAAATTTACAATGTAATTGTAACTGCACATGCATTTATTATAATTTTCTTTATAGTTATACCAATTGTTATT</v>
          </cell>
        </row>
        <row r="307">
          <cell r="A307" t="str">
            <v>ASV0306</v>
          </cell>
          <cell r="B307" t="str">
            <v>443c3fcf5ac16dcfe1229e70d21dfc6a</v>
          </cell>
          <cell r="C307" t="str">
            <v>TTTATGGTCAGGTATAGTGGGAACCGGTTTGTCGTTAATTACTCGTTTAGAGTTGGCTAAACCAGGATTATTGTTGGGTAATGGTCAATTATACAATTCTGTTATTACGGCTCATGCGATTTTAATAATTTTTTTTATGGTTATACCCAGGATGATT</v>
          </cell>
        </row>
        <row r="308">
          <cell r="A308" t="str">
            <v>ASV0307</v>
          </cell>
          <cell r="B308" t="str">
            <v>5a4908f6b236dd1bb668a011c9387483</v>
          </cell>
          <cell r="C308" t="str">
            <v>AATTTGAGCAGGTATAGTAGGAACATCTTTAAGATTATTAATTCGAGCTGAATTAGGAAATCCAGGATCATTAATTGGAAATGATCAAATTTACAATACTATTGTCACAGCTCATGCTTTTATTATATTTTTTTTTTTATAGTAATACCTATTATAATT</v>
          </cell>
        </row>
        <row r="309">
          <cell r="A309" t="str">
            <v>ASV0308</v>
          </cell>
          <cell r="B309" t="str">
            <v>c8a32298d1a9fefe45fb6b8d6fe2dc93</v>
          </cell>
          <cell r="C309" t="str">
            <v>AGCATGATCTAGAATAGTAGGAACTTCTTTAAGTATATTAATTCGAGCAGAACTAGGATGTCCCAACTCATTAATTGGAGATGATCAAATTTATAATGTAATTGTAACAGCTCATGCTTTTATTATAATTTTTTCTATAGTAATACCGATTATAATT</v>
          </cell>
        </row>
        <row r="310">
          <cell r="A310" t="str">
            <v>ASV0309</v>
          </cell>
          <cell r="B310" t="str">
            <v>ea5994e6363c5de722d7dd86b57b82cb</v>
          </cell>
          <cell r="C310" t="str">
            <v>AATTTGATCTGGAATAGTGGGAACTTCACTAAGATTATTAATTCGAATAGAATTAGGAAATCCAGGTAGTTTAATTGGAGATGATCAAATTTATAACACTATTGTTACAGCTCATGCTTTTATTATAATTTTTTTTATGGTTATACCAATAATAATT</v>
          </cell>
        </row>
        <row r="311">
          <cell r="A311" t="str">
            <v>ASV0310</v>
          </cell>
          <cell r="B311" t="str">
            <v>a4462d9d52fbdae649c117e7af3384e6</v>
          </cell>
          <cell r="C311" t="str">
            <v>TATTTGATCAGGTTTAATTGGATCTTCACTTAGAATTTTAATTCGACTAGAATTAAGACAAATTAATTCAATTATTAATAATAATCAATTATATAATGTAATCGTTACAATTCACGCTTTTATTATAATTTTCTTTATAACTATACCAATCGTAATT</v>
          </cell>
        </row>
        <row r="312">
          <cell r="A312" t="str">
            <v>ASV0311</v>
          </cell>
          <cell r="B312" t="str">
            <v>f7b8150008797313623f6190cf7313c9</v>
          </cell>
          <cell r="C312" t="str">
            <v>TATTTGAGCTGGCATAATTGGAACTTCTTTAAGATTATTAATTCGAGCTGAATTAGGAAACCCTGGATCTTTAATTGGAGATGACCAAATTTACAATACAATTGTTACTGCTCATGCTTTTATTATAATTTTTTTCATAGTAATACCTATTATAATT</v>
          </cell>
        </row>
        <row r="313">
          <cell r="A313" t="str">
            <v>ASV0312</v>
          </cell>
          <cell r="B313" t="str">
            <v>f529f837c9b5fb64986ef99c1529369d</v>
          </cell>
          <cell r="C313" t="str">
            <v>AATTTGAGCTGGAATAGTAGGTACATCATTAAGATTATTAATTCGAGCAGAATTAGGTGACCCAGGGTCTTTAATTGGTGATGATCAAATTTATAATACCATTGTAACTGCTCACGCTTTTATTATAATTTTTTTTATAGTTATACCAATCATAATT</v>
          </cell>
        </row>
        <row r="314">
          <cell r="A314" t="str">
            <v>ASV0313</v>
          </cell>
          <cell r="B314" t="str">
            <v>5cbb88e0ce2d724aa669a6ae0157062c</v>
          </cell>
          <cell r="C314" t="str">
            <v>AATTTGAGCAGGAATAGTAGGCACTTCATTAAGTTTATTAATTCGGGCAGAATTAGGAAACCCAGGTTCTTTAATTGAAAATTATCAAATTTATAATACAATTGTTACATCTCATGCATTTATTATAATTTTCCTTATAGTTATACCTATCATAATG</v>
          </cell>
        </row>
        <row r="315">
          <cell r="A315" t="str">
            <v>ASV0314</v>
          </cell>
          <cell r="B315" t="str">
            <v>ef2909adad7423a672ac4aaa3b86ca2e</v>
          </cell>
          <cell r="C315" t="str">
            <v>TATTTGATCTGGATTAGTAGGAACTTCTTTAAGATTATTAATTCGATTAGAATTAGGTTCAGTAAATACATTAATTGGTAATGATCAAATTTATAATGTAATTGTTACTGCTCATGCTTTTATTATAATTTTTTTTATAGTTATACCTATTATAATT</v>
          </cell>
        </row>
        <row r="316">
          <cell r="A316" t="str">
            <v>ASV0315</v>
          </cell>
          <cell r="B316" t="str">
            <v>fb5fe37e626dbdf32fc8e7ed324235ff</v>
          </cell>
          <cell r="C316" t="str">
            <v>AATTTGAGCAGGAATAGTAGGAACATCTTTAAGTTTATTAATTCGTGCTGAATTAGGTAATCCAGGATCATTAATTGGAGATGATCAAATTTATAATACTATTGTAACAGCTCATGCTATTATTATAATTTTCTTTATAGTTATACCTATTATAATT</v>
          </cell>
        </row>
        <row r="317">
          <cell r="A317" t="str">
            <v>ASV0316</v>
          </cell>
          <cell r="B317" t="str">
            <v>da5022afb0a162e93b0507cd1e5ae7b1</v>
          </cell>
          <cell r="C317" t="str">
            <v>AATTTGATCAGGAATATTTGGAATATCATTGAGAATTTTAATCCGATTAGAATTAAGAACTATTTCTAATTTGATCGAAAATGATCAAATTTATAATTCAATCGTTACCGCTCATGCTTTAATTATAATTTTTTTTATAGTAATACCAATTTTAATT</v>
          </cell>
        </row>
        <row r="318">
          <cell r="A318" t="str">
            <v>ASV0317</v>
          </cell>
          <cell r="B318" t="str">
            <v>18457412f97ea9fbf3a817dd75c048b9</v>
          </cell>
          <cell r="C318" t="str">
            <v>AATTTGATCAGGAATAGTTGGAACATCATTAAGAACTTTAATCCGAATAGAATTAAGAAGAATTTCTAATTTAATTGGAAATGATCAAATTTATAATGTAATTGTAACTGCTCATGCTTTCATTATAATTTTTTTTATAGTTATACCGATTTTAATT</v>
          </cell>
        </row>
        <row r="319">
          <cell r="A319" t="str">
            <v>ASV0318</v>
          </cell>
          <cell r="B319" t="str">
            <v>c60b1a964e130779190bca1d9c229d75</v>
          </cell>
          <cell r="C319" t="str">
            <v>AATTTGAGCAGGAATATTAGGAACATCTCTAAGAATCTTAATTCGAATAGAATTAGGAACTCCAGGCTCATTAATTGGAGATGATCAAATTTATAATACTATTGTCACAGCTCATGCTTTTATCATAATTTTTTTCGTAGTAATACCAATTATAATT</v>
          </cell>
        </row>
        <row r="320">
          <cell r="A320" t="str">
            <v>ASV0319</v>
          </cell>
          <cell r="B320" t="str">
            <v>86778147af479d2eb4bece0ec397fde3</v>
          </cell>
          <cell r="C320" t="str">
            <v>AGCATGATCTGGAATAATTGGAACTTCCCTAAGAATTTTAATTCGTGCTGAATTAGGGCATCCAGGAGCATTAATTGGTGACGATCAAATTTATAATGTAATTGTTACAGCTCATGCATTTATTATAATTTTTTTTATAGTAATACCTATTATAATT</v>
          </cell>
        </row>
        <row r="321">
          <cell r="A321" t="str">
            <v>ASV0320</v>
          </cell>
          <cell r="B321" t="str">
            <v>28e4f67b9b20602c3371f600e950b663</v>
          </cell>
          <cell r="C321" t="str">
            <v>AACTTGATCTGGAATAATTGGAACATTCCTAAGACTCCTAATCCGAACTGAATTAGGAACCCCTGGAAAATTAATTGGGAATGATCAAATTTATAATACTATTGTAACTGCTCATGCTTTTATCATAATTTTTTTTATAGTTATACCTATTATAATT</v>
          </cell>
        </row>
        <row r="322">
          <cell r="A322" t="str">
            <v>ASV0321</v>
          </cell>
          <cell r="B322" t="str">
            <v>9d15edfc783fe10de377f3b256d4a826</v>
          </cell>
          <cell r="C322" t="str">
            <v>AATTTGAGCAGGTATAGTAGGTACTTCTTTAAGACTTTTAACTCGAGCTGAATTAGGAAATCCAGGTTCTTTAATTGGAGATGACCAAATTTACAATACTATTGTAACAGCCCATGCATTTATTATAATTTTTTTTATAGTAATACCAATTATAATT</v>
          </cell>
        </row>
        <row r="323">
          <cell r="A323" t="str">
            <v>ASV0322</v>
          </cell>
          <cell r="B323" t="str">
            <v>fd5348e9e81a893d322c48c42b319650</v>
          </cell>
          <cell r="C323" t="str">
            <v>TATATGAACTGCCATATTAGGGACTTCTTTAAGAAATATTATTCGTTTCGAACTAAGAATGCCAAATAGAATTATTAAAGATGATCAAATTTACAATTCTTTAGTTACAGCTCATGCTTTAGTAATAATTTTTTTTATAATTATACCAGTAATAATT</v>
          </cell>
        </row>
        <row r="324">
          <cell r="A324" t="str">
            <v>ASV0323</v>
          </cell>
          <cell r="B324" t="str">
            <v>6453c76aa785aacbe228b4e6a5b274f5</v>
          </cell>
          <cell r="C324" t="str">
            <v>AATTTGATCAGGAATAGTTGGAACATCATTAAGAATTTTAATCCGAATAGAATTAATAAGAATTTCTACTTTAATTGGAAATGATCAAATTTATAATGTAATTGTAACTGCTCATGCTTTCATTATAATTTTTTTTATAGTTATACCGATTTTAATT</v>
          </cell>
        </row>
        <row r="325">
          <cell r="A325" t="str">
            <v>ASV0324</v>
          </cell>
          <cell r="B325" t="str">
            <v>67998423bc9fab99d11cc37698596606</v>
          </cell>
          <cell r="C325" t="str">
            <v>GGCATTGTCAGGCGTTTTAGGTACAGTCATGTCAATGCTAATTCGTATAGAATTAGCCTACCCGGGCAATCAAATTTTTTCGGGAAATCACCAATTGTATAATGTTGTGGTTACGGCACATGCAATTTTAATGATTTTCTTTATGGTAATGCCAGTAATGATA</v>
          </cell>
        </row>
        <row r="326">
          <cell r="A326" t="str">
            <v>ASV0325</v>
          </cell>
          <cell r="B326" t="str">
            <v>e003d4963b2a2bbc9c5767b4ade4f892</v>
          </cell>
          <cell r="C326" t="str">
            <v>AAGATGGGCAGGAACTGTTGGAACATCTTTAAGAATATTAATTCGAACAGAATTAGGAACCCCTGGAAGATTAATTGGAAATGATCAAATTTATAATTCTATCGTCACAGCCCACGCTTTTATTATAATTTTTTTTATAGTAATACCAATTTTAATT</v>
          </cell>
        </row>
        <row r="327">
          <cell r="A327" t="str">
            <v>ASV0326</v>
          </cell>
          <cell r="B327" t="str">
            <v>3bb8762f728fba3e6c5c1837de9a8bdd</v>
          </cell>
          <cell r="C327" t="str">
            <v>TGCTTGGGCTGCTATAGTAGGAACTGCAATAAGTGTTTTAATTCGAATGGAATTAGGTCAAGTTGGTAGTTTTTTAGGTAATGATCATTTATATAATGTAATTGTTACTGCACATGCATTTGTAATAATTTTTTTTATAGTAATACCTATTTTAATT</v>
          </cell>
        </row>
        <row r="328">
          <cell r="A328" t="str">
            <v>ASV0327</v>
          </cell>
          <cell r="B328" t="str">
            <v>fe594758d6a2640609d79e0db735ea0c</v>
          </cell>
          <cell r="C328" t="str">
            <v>AATTTGATCAGGGATATTTGGAATATCATTGAGAATTTTAATCCGATTGGAATTAAGAACTACTTCTAATTTAATTGAAAATGATCAAATTTATAATTCAATTGTTACTGCTCACGCTTTAATTATAATTTTCTTCATAGTTATACCAATTTTAATT</v>
          </cell>
        </row>
        <row r="329">
          <cell r="A329" t="str">
            <v>ASV0328</v>
          </cell>
          <cell r="B329" t="str">
            <v>69b653d415cdc9b6aa5a5b00906f7a20</v>
          </cell>
          <cell r="C329" t="str">
            <v>AGTTCGATCAGGAATAGTTGGAACATCATAAGAGTTTTAATTCGTGCTGAATTAAGTCAACCAGGTATATTTATTGGAAATGACCAAATTTATAATGTAATTGTTACAGCTCATGCTTTTATTATAATTTTCTTTATAGTAATACCTATTATAATT</v>
          </cell>
        </row>
        <row r="330">
          <cell r="A330" t="str">
            <v>ASV0329</v>
          </cell>
          <cell r="B330" t="str">
            <v>90f1b5ef2b69e210eadb33147482a234</v>
          </cell>
          <cell r="C330" t="str">
            <v>GATTTGAGCTGGAATAATTGGAACCTCATTAAGAATTTTAATTCGAATAGAATTGAGTGGAATTAATAATTTAATTGGTAATGATCAAATTTATAATGTTACTGTTACTGCTCATGCATTTATTATAATTTTTTTTATAGTAATACCAATTTTAATT</v>
          </cell>
        </row>
        <row r="331">
          <cell r="A331" t="str">
            <v>ASV0330</v>
          </cell>
          <cell r="B331" t="str">
            <v>9a063056a059a052e93d91a729afe9d9</v>
          </cell>
          <cell r="C331" t="str">
            <v>CGGAATCTCTGGAGTTTTAGGAACTGCTATATCGGTATTGATCCGTTTGGAACTTGCAAATCCTGGAAACCAAATCTTTCAAGGAAATCACCACCTGTACAACGTAGTTATTACTGCCCGTGCATTTTTAATAATCTTTTTTATAGTAATACCTATTTTGATT</v>
          </cell>
        </row>
        <row r="332">
          <cell r="A332" t="str">
            <v>ASV0331</v>
          </cell>
          <cell r="B332" t="str">
            <v>8b2ddab2dfb41919d151d966e8db4ce2</v>
          </cell>
          <cell r="C332" t="str">
            <v>AGCTTGAGCAGGAATAGTGGGAACATCCTTAAGAATCTTAATTCGAACAGAACTAGGAACAGCAGGTTCACTAATTGGAAATGATCAAATCTACAATACAATTGTAACCGCCCATGCATTTATTATAATTTTCTTTATAGTAATACCAGTAGTTATT</v>
          </cell>
        </row>
        <row r="333">
          <cell r="A333" t="str">
            <v>ASV0332</v>
          </cell>
          <cell r="B333" t="str">
            <v>beeb8eaa1cd9468cdca52dc3415ccc11</v>
          </cell>
          <cell r="C333" t="str">
            <v>AGCATGATCTGGTATAATTGGAACTTCACTAAGAATTTTAACTCGAGCTGAATTAGGACACCCTGGTGCACTAATTGGTGATGACCAAATTTATAATGTTATTGTAACAGCCCATGCTTTTATTATAATTTTCTTTATAGTTATACCTATTATAATT</v>
          </cell>
        </row>
        <row r="334">
          <cell r="A334" t="str">
            <v>ASV0333</v>
          </cell>
          <cell r="B334" t="str">
            <v>275f69b38c5af463aa8dca9d5364e536</v>
          </cell>
          <cell r="C334" t="str">
            <v>AATTTGATCAGGAATAATTGGATCTTCACTTAGTATTTTAATTCGATTAGAATTAAGACAAATTAATTCAATTATTAATAATAATCAATTATATAATGTAATTGTTACAATTCATGCTTTCATTATAAATTTTTTTATAACTATACCAATTGTAATT</v>
          </cell>
        </row>
        <row r="335">
          <cell r="A335" t="str">
            <v>ASV0334</v>
          </cell>
          <cell r="B335" t="str">
            <v>30d9846e0ad03ad66e459c4b7ec9cda8</v>
          </cell>
          <cell r="C335" t="str">
            <v>AATTTGAGCAGGAATAGTAGGAACATCTTTAAGTTTATTAATTCGTGCTGAATTAGGTAATCCAGGATCATTAATTGGAGACGATCAAATTTATAATACTATTGTAACAGCTCATGCTTTTATTGTAATTTTCTTTATAGTTATACCTATTATAATT</v>
          </cell>
        </row>
        <row r="336">
          <cell r="A336" t="str">
            <v>ASV0335</v>
          </cell>
          <cell r="B336" t="str">
            <v>5598dbe10e5d1afa8abd67170ae22205</v>
          </cell>
          <cell r="C336" t="str">
            <v>AATTTGAGCAGGTATATTAGGTACTTCACTAAGTTTATTAATTCGAGCTGAATTAGGAAACCCAGGCTCTTTGATTGGGGATGATCAAATTTATAATACTATTGTAACAGCTCATGCTTTTATTATAATTTTTTTTATAGTTATACCCATTATAATA</v>
          </cell>
        </row>
        <row r="337">
          <cell r="A337" t="str">
            <v>ASV0336</v>
          </cell>
          <cell r="B337" t="str">
            <v>ff2202a480e7f6daf2b949bc599f6d6b</v>
          </cell>
          <cell r="C337" t="str">
            <v>TATTTGGGCAGGAATAGTAGGTACATCCTTAAGATTACTTATTCGAGCAGAATTGGGAAACCCAGGATCTTTAATTGGAGATGATCAAATCTATAATACTATTGTTACAGCCCATGCTTTTATTATAATTTTTTTTATAGTTATACCAATTATAATC</v>
          </cell>
        </row>
        <row r="338">
          <cell r="A338" t="str">
            <v>ASV0337</v>
          </cell>
          <cell r="B338" t="str">
            <v>17612d9fcea1f69e349ba40484318109</v>
          </cell>
          <cell r="C338" t="str">
            <v>AATTTGAGCAGGTATATTAGGTACTTCACTAAGTTTATTAATTCGAGCTGAATTAGGAAATCCAGGCTCTTTAATTGGGGATGACCAAATTTATAATACTATTGTAACAGCTCATGCTTTTATTATAATTTTTTTATAGTTATACCCATTAAAATA</v>
          </cell>
        </row>
        <row r="339">
          <cell r="A339" t="str">
            <v>ASV0338</v>
          </cell>
          <cell r="B339" t="str">
            <v>a28ec964b95aa00a2d141d25a084b5dd</v>
          </cell>
          <cell r="C339" t="str">
            <v>AATTTGATCAGGTTTAATCGGAACTTCTTTAAGGATATTAATTCGCTTTGAATTAAGAACTACTAATGCTTTGATTGGAAATGATCAAATTTATAATGTTCTTGTCACTGCTCACGCCTTTATTATAATTTTTTTTATAGTTATGCCAATTATAATT</v>
          </cell>
        </row>
        <row r="340">
          <cell r="A340" t="str">
            <v>ASV0339</v>
          </cell>
          <cell r="B340" t="str">
            <v>8c372712ebb812dc9b7f81fde9a30d9d</v>
          </cell>
          <cell r="C340" t="str">
            <v>AATTTGAGCAGGAATAGTAGGAACATTTTTAAGATTACTAATTCGAGCAGAATTAGGGAATCCTGGATCATTAATTGGAGATGATCAAATTTATAATACTATTGTAACAGCACATGCTTTTATTATAATTTTTTTCATGGTAATACCAATTATAATT</v>
          </cell>
        </row>
        <row r="341">
          <cell r="A341" t="str">
            <v>ASV0340</v>
          </cell>
          <cell r="B341" t="str">
            <v>18e401a037a45b141f1e50524f30db8e</v>
          </cell>
          <cell r="C341" t="str">
            <v>AATTTGGTCAGGGATAGAGGGTACGTCCCTAAGGATTTTAATTCGAATGGAATTGGGAGGGGTGAATAATTTGATCGGGAACGATCAAATTTATAATGTAATTGTAACTGCCCACGCTTTCATTATAATTTTTTTCATAGTAATACCAATTTTAATT</v>
          </cell>
        </row>
        <row r="342">
          <cell r="A342" t="str">
            <v>ASV0341</v>
          </cell>
          <cell r="B342" t="str">
            <v>7982ca43148d879a01255ca1e92c004d</v>
          </cell>
          <cell r="C342" t="str">
            <v>TATTTGAGCAGGAATAGTTGGAACTTCTTTAAGATTATTAATTCGAGCTGAACTAGGAAACCCAGGATCTTTAATTGGGAATGATCAAATTTATAATACAATTGTAACAGCTCATGCATTTATCATGATTTTTTTTATAGTTATACCAATTATAATT</v>
          </cell>
        </row>
        <row r="343">
          <cell r="A343" t="str">
            <v>ASV0342</v>
          </cell>
          <cell r="B343" t="str">
            <v>176d45d0f0282d61d3f56965a6ac155e</v>
          </cell>
          <cell r="C343" t="str">
            <v>AATTTGAGCTGGAATAATAGGAACTTCATTAAGTTTATTAATTCGAGCTGAATTAGGAAATCCAGGATCATTAATTGGAGATGATCAAATTTATAATACAATTGTTACAGCTCATGCCTTTATTATAATTTTTTTTATGGTAATGCCTATTATAATT</v>
          </cell>
        </row>
        <row r="344">
          <cell r="A344" t="str">
            <v>ASV0343</v>
          </cell>
          <cell r="B344" t="str">
            <v>35f085b03f5880339e887a5a9c3e8fc7</v>
          </cell>
          <cell r="C344" t="str">
            <v>AATTTGAGCAGGAATAGTAGGAACCTCATTAAGATTATTAATTCGAGCAGAATTAGGTAACCCCGGTTCTTTAATTGGTGATGATCAAATTTATAATACTATTGTAACAGCTCATGCTTTTATTGTAATTTTTTTTATAGTAATACCAATTATAATT</v>
          </cell>
        </row>
        <row r="345">
          <cell r="A345" t="str">
            <v>ASV0344</v>
          </cell>
          <cell r="B345" t="str">
            <v>43e4e970a625d7bc19bc553c84e61d71</v>
          </cell>
          <cell r="C345" t="str">
            <v>AATTTGATCAGGAATAATTGGATCTTCACTTAGTATTTTAATTCGATTAGAATTAAGACAAATTAATTCAATTATTAATAATAATCAGTTATATAATGTAATTGTTACAATTCATGCTTTCATTATAATTTTTTTTATAACTATACCAATTGTAATT</v>
          </cell>
        </row>
        <row r="346">
          <cell r="A346" t="str">
            <v>ASV0345</v>
          </cell>
          <cell r="B346" t="str">
            <v>e389b9fb6aeb9a7c4d2b03e41bd7e79c</v>
          </cell>
          <cell r="C346" t="str">
            <v>TTTATGATCAGGTATAGTGGGAACTGGTTTGTCGTTAATTATTCGTTTAGAGTTGGCTAAACCAGGGTTATTGTTGGGTAATGGTCAATTATATAATTCTGTTATTACGGCTCATGCGATTTTAATAATTTTTTTTATGGTTATACCTAGAATAATC</v>
          </cell>
        </row>
        <row r="347">
          <cell r="A347" t="str">
            <v>ASV0346</v>
          </cell>
          <cell r="B347" t="str">
            <v>5b4d7b9fba63c225bd17596a5dbd598d</v>
          </cell>
          <cell r="C347" t="str">
            <v>TATGTGATCTGGTATATTAGGTTTATCTATAAGATTAATCATTCGAACAGAATTAAGTGTAGCAGGTAGATTTATTGGAAGAGATCAAATTTATAATAGAATTGTTACTGCTCATGCTTTTGTAATAATTTTTTTTATGGTTATGCCTATTATAATT</v>
          </cell>
        </row>
        <row r="348">
          <cell r="A348" t="str">
            <v>ASV0347</v>
          </cell>
          <cell r="B348" t="str">
            <v>4358a493900801bc70c652710145ffc0</v>
          </cell>
          <cell r="C348" t="str">
            <v>AGCTTGATCAGGAATGGTTGGGACTTCTTTAAGAATGTTAATTCGAGCAGAATTAGGTCGGCCAGGAACATTTATCGGGGACGACCAAATTTATAATGTTATTGTAACAGCACACGCTTTTATTATAATTTTTTTCATAGTTATACCAATTTTAATT</v>
          </cell>
        </row>
        <row r="349">
          <cell r="A349" t="str">
            <v>ASV0348</v>
          </cell>
          <cell r="B349" t="str">
            <v>4ac5e6d2d42a6b0c86a159c91371c4c2</v>
          </cell>
          <cell r="C349" t="str">
            <v>AATTTGATCAGGGATATTTGGAATATCATTGAGAATTTTAATCCGATTGGAATTAAGAACTATTTCTAATTTAATTGAAAATGATCAAATTTATAATTCAATTGTTACAGCTCACGCTTTAATTATAATTTTTTTTATAGTTATACCAATTTTAATT</v>
          </cell>
        </row>
        <row r="350">
          <cell r="A350" t="str">
            <v>ASV0349</v>
          </cell>
          <cell r="B350" t="str">
            <v>29adc100104de77637a90261daa74e9c</v>
          </cell>
          <cell r="C350" t="str">
            <v>AGCCTGATCAGGAATAGTAGGAACCTCTCTCAGACTACTAATCCGTATTGAATTAGGAAATCCTGGAACTTTAATTGGAAATGATCAAATTTATAATACAATTGTTACAGCACATGCTTTTATCATAATTTTCTTCATAGTTATACCGATTATAATT</v>
          </cell>
        </row>
        <row r="351">
          <cell r="A351" t="str">
            <v>ASV0350</v>
          </cell>
          <cell r="B351" t="str">
            <v>c7491189cb11f94df071f201b962a5bb</v>
          </cell>
          <cell r="C351" t="str">
            <v>AATTTGATCAGGAATAGTAGGTACATCTTTAAGTCTTTCAATTCGAGCTGAATTAGGAACTCCTGGGTCTTTAATTGGAGATGACCAAATTTATAATACTATTGTAACAGGTCATGCTTTTATTATAATTTTTTTTATAGTAATACCCATTATAATT</v>
          </cell>
        </row>
        <row r="352">
          <cell r="A352" t="str">
            <v>ASV0351</v>
          </cell>
          <cell r="B352" t="str">
            <v>c3fdcafaa81028f8cd75e468a2ee4002</v>
          </cell>
          <cell r="C352" t="str">
            <v>AGCTTGAGCTGGAATAGTAGGTACTTCTTTAAGTTTACTTATTCGAGCTGAATTAAGTCAACCTGGAGTATTTATTGGAAATGATCAAATTTATAATGTTATTGTAACTGCACATGCATTTATTATAATTTTTTTTATAGTAATACCAAGTCTCTGCTACCGTAGTATGAGCAC</v>
          </cell>
        </row>
        <row r="353">
          <cell r="A353" t="str">
            <v>ASV0352</v>
          </cell>
          <cell r="B353" t="str">
            <v>83c799cf1aba715aa3575b6a9fae4c53</v>
          </cell>
          <cell r="C353" t="str">
            <v>TATTTGAGCAGGAATATTAGGAACCTCTTTAAGTCTTTTAATTCGAGCAGAATTAGGTAATCCAGGATCTTTAATTGGAGATGATCAAATTTATAATACTATTGTTACAGCTCATGCTTTTATTATAATTTTTTTCATAGTTATACCTATTATAATT</v>
          </cell>
        </row>
        <row r="354">
          <cell r="A354" t="str">
            <v>ASV0353</v>
          </cell>
          <cell r="B354" t="str">
            <v>ae8d9e27d88df4087cf2d34ee7c1f48c</v>
          </cell>
          <cell r="C354" t="str">
            <v>AATTTGATCAGGAATAATTGGATCTTCACTTAGTATTTTAATTCGATTAGAATTAAGACAAATTAATTCAATTATTAATAATAATCAATTATATAATGTAATTGTTACAATTCATGCTTTCATTATAATTTTTTTCATAACTATACCAATTGTAATT</v>
          </cell>
        </row>
        <row r="355">
          <cell r="A355" t="str">
            <v>ASV0354</v>
          </cell>
          <cell r="B355" t="str">
            <v>1b844d97852982392cc072f681a84582</v>
          </cell>
          <cell r="C355" t="str">
            <v>AGCATGATCTGGTATAGTAGGAACTTCATTAAGAATTTTGATTCGAGCTGAATTAGGACACCCTGGTGCTTCAATTGGTGATGATCAAATTTATAATGTTATTGTAACAGCTCACGCTTTTATTATAATTTTCTTTATAGTTTTACCTATTATAATT</v>
          </cell>
        </row>
        <row r="356">
          <cell r="A356" t="str">
            <v>ASV0355</v>
          </cell>
          <cell r="B356" t="str">
            <v>36a5d1d40292cda72d1a4f48b259b7e6</v>
          </cell>
          <cell r="C356" t="str">
            <v>TATTTGAGCAGGAATATTAGGGACCTCTTTAAGTCTTTTAATTCGAGCAGAATTAGGTAATCCAGGATCTTTAATTGGAGATGATCAAATTTATAATACTATTGTTACAGCTCATGCTTTTATTATAATTTTTTTTATAGTTATACCTATTATAATT</v>
          </cell>
        </row>
        <row r="357">
          <cell r="A357" t="str">
            <v>ASV0356</v>
          </cell>
          <cell r="B357" t="str">
            <v>676986108d83353e4e7d0482f02070ae</v>
          </cell>
          <cell r="C357" t="str">
            <v>GATATGGGCTGGAGCTGTTGGTACAAGATTAAGAATTTTAATTCGAACAGAATTAGGAAACCCCGGATCATTAATTGGTAACGACCAAATTTACAACACCATTGTGACCGCACATGCTTTTACTATAATTTTCTTCATGGTTATGCCTATTATAATT</v>
          </cell>
        </row>
        <row r="358">
          <cell r="A358" t="str">
            <v>ASV0357</v>
          </cell>
          <cell r="B358" t="str">
            <v>1dbd4062917422929bc0a7ab56854490</v>
          </cell>
          <cell r="C358" t="str">
            <v>AATTTGAGCAGGAATAATTGGGACTTCTTTAAGTTTATTAATTCGAGCAGAACTAGGTAACCCAGGATCTTTAATTGGAGATGATCAAATTTATAATACTATTGTAACAGCTCATGCTTTTATTATAATTTTTTTTATAGTTATACCTATTATAATT</v>
          </cell>
        </row>
        <row r="359">
          <cell r="A359" t="str">
            <v>ASV0358</v>
          </cell>
          <cell r="B359" t="str">
            <v>057c3fbdfac3cf2f2ca138fa5b42977d</v>
          </cell>
          <cell r="C359" t="str">
            <v>AGCTTGAGCTGGAATAGTAGGTACTTCTTTAAGTTTACTTATTCGAGCTGAATTAAGTCAACCTGGAGTATTTATTGGAAATGATCAAATTTATAATGTTATTGTAACTGCACATGCATTTATTATAATTTTTTTTATAGTAATACCAATTATAATT</v>
          </cell>
        </row>
        <row r="360">
          <cell r="A360" t="str">
            <v>ASV0359</v>
          </cell>
          <cell r="B360" t="str">
            <v>25ace1262caab179a46b5cb6c5084190</v>
          </cell>
          <cell r="C360" t="str">
            <v>AATTTGATCAGGAATAGTAGGTACATCTTTAAGGCTTTTAATTCGAGCTGAATTAGGTACTCCAGGATCTTTAATTGGTGATGATCAAATTTATAATACTATTGTAACTGGTCATGCTTTTATTATAATTTTTTTTATAGTTATACCTATTATAATT</v>
          </cell>
        </row>
        <row r="361">
          <cell r="A361" t="str">
            <v>ASV0360</v>
          </cell>
          <cell r="B361" t="str">
            <v>2f3f1d2dec4b5f683b204d61addc0f5c</v>
          </cell>
          <cell r="C361" t="str">
            <v>AGCATGATCTGGTATAGTTGGAACTTCACTAAGAATTTTAATTCGAGCTGAATTAGGACACCCTGGTGCACTAATTGGTGATGACCAAATTTATAATGTTTTTGTAACAGCCCATGCTTTTATTATAATTTTCTTTATAGTTATACCTATTATAATT</v>
          </cell>
        </row>
        <row r="362">
          <cell r="A362" t="str">
            <v>ASV0361</v>
          </cell>
          <cell r="B362" t="str">
            <v>d6fe3fac80bc7ec2bb3c95f43270d0f4</v>
          </cell>
          <cell r="C362" t="str">
            <v>AGCTTGATCAGGTATAGTAGGGACTTCATTAAGTATTCTAATTCGAGCTGAATTAGGACACCCTGGAGCTTTAATTGGAGATGATCAAATTTATAATGTAATTGTAACAGCTCATGCTTTTATTATAATTTTCTTTATAGTAATGTCTATTATAATT</v>
          </cell>
        </row>
        <row r="363">
          <cell r="A363" t="str">
            <v>ASV0362</v>
          </cell>
          <cell r="B363" t="str">
            <v>b81b306d71d32a68644c60c62bd4f05e</v>
          </cell>
          <cell r="C363" t="str">
            <v>GGGGATCTCCGGAGTTTTAGGAACTGCAATATCAGTGTTGATTCGTTTGGAACTTGCAAATCCTGGAAACCAAATTTTCCAAGGAAATCATCACCTGTACAACGTCGTTATTACAGCGCATGCCTTTTTAATAATCCTTTTTATAGTAATACCAATTTTGATT</v>
          </cell>
        </row>
        <row r="364">
          <cell r="A364" t="str">
            <v>ASV0363</v>
          </cell>
          <cell r="B364" t="str">
            <v>e592c28670cd4bc3cccba9f4474fac82</v>
          </cell>
          <cell r="C364" t="str">
            <v>AATTTGAGCAGGAATAGTAGGCACTTCTTTAAGTTTATTAATTCGGGCAGAATTAGGAAACCCAGGTTCTTTAATTGAAAATGATCAAATTTATAATACAATTGTTACATCTCATGCACTTATTATAATTTTCTTTATAGTTATACCTATCATAATT</v>
          </cell>
        </row>
        <row r="365">
          <cell r="A365" t="str">
            <v>ASV0364</v>
          </cell>
          <cell r="B365" t="str">
            <v>f1bbdc0e9ae7771842a4b0999ef56fe0</v>
          </cell>
          <cell r="C365" t="str">
            <v>GGCATTGTCAGGCGTTTTAGGTACAGTCATGTCAATGCTAATTCGTATAGAATTAGCCTACCCGGGCAATCAAATTTTTTCGGGAAATCACCAATTGTATAATGTTGTGGTTACAGCACATGCAATTTTAATGATTTTCTTTATGGTAATGCCAGTAGTGATA</v>
          </cell>
        </row>
        <row r="366">
          <cell r="A366" t="str">
            <v>ASV0365</v>
          </cell>
          <cell r="B366" t="str">
            <v>8ecb1376a59ac1fe77fefccbebd59969</v>
          </cell>
          <cell r="C366" t="str">
            <v>AATTTGAGCTGGTAAAATAGGAACTTCATTAAGTTTATTAATTCGAGCTGAATTAGGAAATCCTGGTTCTTTAATTGGTGATGATCAAATTTATAATACAATTGTTACAGCTCATGCTTTTATTATAATTTTTTTTATAGTTATACCTATTATAATT</v>
          </cell>
        </row>
        <row r="367">
          <cell r="A367" t="str">
            <v>ASV0366</v>
          </cell>
          <cell r="B367" t="str">
            <v>62fdd8009ef391081edeeaf848894b20</v>
          </cell>
          <cell r="C367" t="str">
            <v>AATCTGATCAGGAATAGTAGGAACATCTTTAAGACTTCTTATTCGAGCTGAATTAGGAAACCCTGGCTCATTAATTGGAGATGATCAAATTTATAATACTATTGTAACAGCTCATGCTTTTATTATAATTTTTTTTTATAGTAATACCAATTATAATT</v>
          </cell>
        </row>
        <row r="368">
          <cell r="A368" t="str">
            <v>ASV0367</v>
          </cell>
          <cell r="B368" t="str">
            <v>4fb341b2e83ffab6ca240fb9603e1dcf</v>
          </cell>
          <cell r="C368" t="str">
            <v>AATTTGATCAGGGATATTTGGGATATCATTGAGAATTTTAATCCGATTGGAATTAAGAACTATTTCTAATTTAATTGAAAATGATCAAATTTATAATTCAATTGTTACTGCTCACGCTTTAATTATAATTTTTTTTATAGTTATACCAATTTTAATT</v>
          </cell>
        </row>
        <row r="369">
          <cell r="A369" t="str">
            <v>ASV0368</v>
          </cell>
          <cell r="B369" t="str">
            <v>db1359176eba105a5f849c83f9f76f22</v>
          </cell>
          <cell r="C369" t="str">
            <v>GGGGATCTCCGGAGTTTTAGGAACTGCAATATCAGTGTTGACTCGTTTGGAACTTGCAAATCCTGGAAACCAAATTTTCCAAGGAAATCATCACCTGTACAACGTCGTTATTACAGCGCATGCCTTTTTAATAATCTTTTTTATAGTAATACCAATTTTGATT</v>
          </cell>
        </row>
        <row r="370">
          <cell r="A370" t="str">
            <v>ASV0369</v>
          </cell>
          <cell r="B370" t="str">
            <v>19b5a296ef7202883136d8e1ef08a4dd</v>
          </cell>
          <cell r="C370" t="str">
            <v>AGCTTGATCTGGAATAATTGGAACTTCATTAGGAATCTTAATTCGAGCTGAATTAGGACATCCTGGAGCTTTAATTGGTGATGATCAAATTTATAATGTAATTGTTACAGCTCATGCATTTATTATAATTTTCTTTATAGTAATACCTATTATAATT</v>
          </cell>
        </row>
        <row r="371">
          <cell r="A371" t="str">
            <v>ASV0370</v>
          </cell>
          <cell r="B371" t="str">
            <v>821ad53ff0100c75b8588dc75702fbba</v>
          </cell>
          <cell r="C371" t="str">
            <v>TATTTGAGCCGGTATAGTAGGAACTTCATTAAGTTTACTTATTCGAGCAGAATTAGGAAATCCTGGATCTTTAATTGGTGATGATCAAACTTATAACACCATTGTAACTGCACATGCATTTATCATAATTTTTTTTATAGTGATACCCATTATAATT</v>
          </cell>
        </row>
        <row r="372">
          <cell r="A372" t="str">
            <v>ASV0371</v>
          </cell>
          <cell r="B372" t="str">
            <v>5d31d3b4ec10fc1476a996efd1adc5cb</v>
          </cell>
          <cell r="C372" t="str">
            <v>AATTTGAGCAGGAATAGTAGGAACATCTTTAAGATTACTAATTCGAGCAGAATTAGGGAATCCTGGATCATTAATTGGAGATGATCAAATTTATAACACTATTGTAACAGCACATGCTTTTATTATAATTTTTTTCATGGTAATACCAATTATAATT</v>
          </cell>
        </row>
        <row r="373">
          <cell r="A373" t="str">
            <v>ASV0372</v>
          </cell>
          <cell r="B373" t="str">
            <v>fd013abc1579bdaf9d9ee2abb93325d1</v>
          </cell>
          <cell r="C373" t="str">
            <v>TATTTGATCAGGTATAATTGGTTCTTCTCTTAAAATTCTAATCCGATTAGAATTAAGTCAAATTAATTCAATTATTAATAATAATCAATTATATAATGTAATTGTTACAATTCATGCTTTTATTATAATTTTTTTTATAACTATACCAATCGTTATT</v>
          </cell>
        </row>
        <row r="374">
          <cell r="A374" t="str">
            <v>ASV0373</v>
          </cell>
          <cell r="B374" t="str">
            <v>f77c5bd4318aa53beaeb695aec6ddaa4</v>
          </cell>
          <cell r="C374" t="str">
            <v>TATTTGAGCAGGAATATTAGGAACCTCTTTAAGTCTTTTAATTCGAGCAGAATTAGGTAATCCAGGAACTTTAATTGGAGATGATCAAATTTATAATACTATTGTTACAGCTCATGCTTTTATTATAATTTTTTTTATAGTTATACCTATTATAATT</v>
          </cell>
        </row>
        <row r="375">
          <cell r="A375" t="str">
            <v>ASV0374</v>
          </cell>
          <cell r="B375" t="str">
            <v>ebf4f0c65a6c4197ecda4ec846a23e8c</v>
          </cell>
          <cell r="C375" t="str">
            <v>AGTTTGATCCGGAATAGTAGGAACATCTCTTAGAGTTTTAATTCGAGCAGAACTTGGAGATCCAGGAACATTAATTGGCAATGATCAAATTTATAATGTAATTGTAACAGCCCATGCATTCATTATAATTTTTTTTATAGTAATACCAATTATAGTT</v>
          </cell>
        </row>
        <row r="376">
          <cell r="A376" t="str">
            <v>ASV0375</v>
          </cell>
          <cell r="B376" t="str">
            <v>998d1cc18e86fd43a7a345412fc4e50f</v>
          </cell>
          <cell r="C376" t="str">
            <v>TTTATGGTCTGGTATGTTGGGAACTAGTTTGTCTATAATTATTCGTTTTGAATTGGCAAAGCCTGGTTATTTTTTGGGTAATGGTCAACTTTATAATTCTGTTATTACTGCTCATGCTTTATTAATAATTTTTTTTATGGTGATGCCTACTATAATT</v>
          </cell>
        </row>
        <row r="377">
          <cell r="A377" t="str">
            <v>ASV0376</v>
          </cell>
          <cell r="B377" t="str">
            <v>d7cd6c94a12107f79237fe357044a72c</v>
          </cell>
          <cell r="C377" t="str">
            <v>AATTTGAGCAGGTATAGTAGGAACATCTTTAAGATTATTAATTCGAGCTGAATTAGGAAATCCAGGATCATCAATTGGAAATGATCAAATTTACAATACTATTGTCACAGCTCATGCTTTTATTATATTTTTTTTTTTATAGTAATACCTATTATAATT</v>
          </cell>
        </row>
        <row r="378">
          <cell r="A378" t="str">
            <v>ASV0377</v>
          </cell>
          <cell r="B378" t="str">
            <v>ed893dee1e6aad842e30db421efe07c5</v>
          </cell>
          <cell r="C378" t="str">
            <v>AACATTTAGCGGTATACTAGGAATAATACTTCCCATGTTAATCCTTTTTGAATTAGCATTTCCAGGAAATACTTTTTTTGCGGGAAATCATCAATTATATAACGTTGTTGTTACTGCGCATGCGTTATTAATGATTTTTTTTATGGTAATGCCTATTTTAATT</v>
          </cell>
        </row>
        <row r="379">
          <cell r="A379" t="str">
            <v>ASV0378</v>
          </cell>
          <cell r="B379" t="str">
            <v>0a7f1afa34d203835ac6e4dec29ae048</v>
          </cell>
          <cell r="C379" t="str">
            <v>AATTTGAGCAGGAATAGTAGGAACTTCTTTAAGTTTATTAATTCGGGCAGAATTAGGTAATCCTGGATCTTTAATTGGAGATGATCAAATTTATAATACTACCGTTACAGCTCATGCTTTTATTATAATTTTCTTTATAGTAATACCAATTATAATT</v>
          </cell>
        </row>
        <row r="380">
          <cell r="A380" t="str">
            <v>ASV0379</v>
          </cell>
          <cell r="B380" t="str">
            <v>e5b1ef7b8bf07f2763a002044b313e77</v>
          </cell>
          <cell r="C380" t="str">
            <v>AATTTGAGCTGGAATAGTAGGAACTTCTTTAAGATTATTAATTCGAGCTGAATTAGGAAATCCTGGATCATTGATTGGTGATGATCAAATTTATAATACAATTGTTACTGCTCATGCTTTTATTATAGTTTTCTTTATAGTTATACCCATTATAATT</v>
          </cell>
        </row>
        <row r="381">
          <cell r="A381" t="str">
            <v>ASV0380</v>
          </cell>
          <cell r="B381" t="str">
            <v>7456fd64feb4fd334ec2166ae75a8fbd</v>
          </cell>
          <cell r="C381" t="str">
            <v>AATTTGGTCAGGGATAGAGGGTACGTCCCTAAGGATCTTAATTCGAATGGAATTGGGAGGGGTGAATAATTTGATCGGGAACGATCAAATTTATAATGTAATTGTAACTGCCCACGCTTTCATTATAATTTTTTTCATAGTAATACCAATTTTAATT</v>
          </cell>
        </row>
        <row r="382">
          <cell r="A382" t="str">
            <v>ASV0381</v>
          </cell>
          <cell r="B382" t="str">
            <v>3b916e2491562dfdc6288e0103370589</v>
          </cell>
          <cell r="C382" t="str">
            <v>AATTTGGGCAGGAATAGTAGGCACTTCATTAAGTTTATTAATTCGGGCAGAATTAGGAAACCCTGGTTCTTTAATTGAAAATGATCAAATTTATAATACAATTGTTACATCTCATGCATTTATTATAATTTTCTTTATAGTTATACCTATCATAATT</v>
          </cell>
        </row>
        <row r="383">
          <cell r="A383" t="str">
            <v>ASV0382</v>
          </cell>
          <cell r="B383" t="str">
            <v>4aa5e903c327f16aa7d4952f7995d143</v>
          </cell>
          <cell r="C383" t="str">
            <v>AAAAAAAATTAACATTTTTTTTATATAACTGCCGTAGGATGCCTAAGGGAAAGAATTATAGACCTCGCTACAAAAAAAAATCCAATTTTAACAAAATTGCTAGAACATACTTTAAGGCTAAGTTTTCAATTTCAA</v>
          </cell>
        </row>
        <row r="384">
          <cell r="A384" t="str">
            <v>ASV0383</v>
          </cell>
          <cell r="B384" t="str">
            <v>24fa2350b258010f54f930b011860cd4</v>
          </cell>
          <cell r="C384" t="str">
            <v>CGGAATCTCTGGAGTTTTAGGAACTGCTATATCGGTATTGATCCGTCTGGAGCTTGCAAATCCTGGAAACCAAATTTTTCAAGGAGATCACCACCTGTACAACGTAGTTATTACTGCCCATGCATTTTTAATAATCTTTTTTATAGTAATACCTATTTTGATT</v>
          </cell>
        </row>
        <row r="385">
          <cell r="A385" t="str">
            <v>ASV0384</v>
          </cell>
          <cell r="B385" t="str">
            <v>56be4f764ac702f9905a6be7fe1de494</v>
          </cell>
          <cell r="C385" t="str">
            <v>AATCTGAGCTGGAATAGTCGGAACATCATTAAGAATTTTAGTACGAGCTGAATTAGGAAATCCCGGAACCCTAATTGGTAATGACCAAATTTATAATGTAATTGTAACTGCCCATGCATTTATTATAATTTTCTTTATAGTAATACCTATTATAATT</v>
          </cell>
        </row>
        <row r="386">
          <cell r="A386" t="str">
            <v>ASV0385</v>
          </cell>
          <cell r="B386" t="str">
            <v>0b9023a8b9eb23cbb02dbf2b7ad2de7a</v>
          </cell>
          <cell r="C386" t="str">
            <v>AACATTTAGCGGTATGCTAGGAACAATACTTTCAATGTTAATCCGTTTTGAATTAGCATTTCCAGGAAATACTTTTTTTGCGGGAAATCATCAATTATATAATGTTGTCGTTACTGCGCATGCGTTATTAATGATTTTTTTTATGGTAATGCCTATTTTAATT</v>
          </cell>
        </row>
        <row r="387">
          <cell r="A387" t="str">
            <v>ASV0386</v>
          </cell>
          <cell r="B387" t="str">
            <v>2c95cea94f70c2d0f118d9572881c3f8</v>
          </cell>
          <cell r="C387" t="str">
            <v>TATTCGAGCTGGATTAGTTGGTACTTCTTTAAGTTAATTAATTCGAGCTGAATTAGGAAACCCTGGTTCTTTAATTGGCGATGATCAAATTTATAATACTATTGTTACTGCTCATGCATTTATTATAACTTTTTTTATAGTTATACCTATTATAATT</v>
          </cell>
        </row>
        <row r="388">
          <cell r="A388" t="str">
            <v>ASV0387</v>
          </cell>
          <cell r="B388" t="str">
            <v>68afaeced8603ff3df683c5baffb3c3c</v>
          </cell>
          <cell r="C388" t="str">
            <v>AATTTGATCAGGGATATTTGGAATATCATTGTGAATTTTAATCCGATTGGAATTAAGAACTATTTCTAATTTAATTGAAAATGATCAAATTTATAATTCAATTGTTACTGCTCACGCTTTAATTATAATTTTTTTTATAGTTATACCAATTTTAATT</v>
          </cell>
        </row>
        <row r="389">
          <cell r="A389" t="str">
            <v>ASV0388</v>
          </cell>
          <cell r="B389" t="str">
            <v>f356732571308bac9a8a40f49761d925</v>
          </cell>
          <cell r="C389" t="str">
            <v>TGCATGAGCAGGAATAGTAGGAACATCCTTAAGCATATTAATTCGTGCTGAATTAGGAAATCCAGGAGCATTAATTGGTGACGATCAAATTTATAATGTTATTGTAACTGCCCATGCATTTGCAATAATTTTTTTTATAGTAATACCTATTATAATT</v>
          </cell>
        </row>
        <row r="390">
          <cell r="A390" t="str">
            <v>ASV0389</v>
          </cell>
          <cell r="B390" t="str">
            <v>3cbbcc2f9bb4de2169bf8fcfb22fa0e1</v>
          </cell>
          <cell r="C390" t="str">
            <v>GATATGGGCTGGAGCTGTTGGTACAAGATTAAGAATTTTAATTCGAACAGAATTAGGAAACCCCGGATCATTAATTGGTAACGACTAAATTTACAACACCATTGTGACCGCACATGCTTTTACTATAATTTTCTTCATGGTTATGCCTATTATAATT</v>
          </cell>
        </row>
        <row r="391">
          <cell r="A391" t="str">
            <v>ASV0390</v>
          </cell>
          <cell r="B391" t="str">
            <v>e88c99c8469d8b2b1e2c55b5cd05f283</v>
          </cell>
          <cell r="C391" t="str">
            <v>AGCATGATCTGGTATAATTGGAACTTCACTAAGAATTTTAATTCGAGCTGAATTAGGACACCCTGGTGCACTAATTGGTGATGACCAAATTTATAATGTTATTGTAACAGCCCATGCTTTTATTATAATTTTCTTTATAGTCATACCTATTATAATT</v>
          </cell>
        </row>
        <row r="392">
          <cell r="A392" t="str">
            <v>ASV0391</v>
          </cell>
          <cell r="B392" t="str">
            <v>156aabaca49a0f86456de886b7679b76</v>
          </cell>
          <cell r="C392" t="str">
            <v>TATTTGATCTGGTATAATAGGAATATCTCTTAGTAGTATTATTCGATTTGAATTAAGTATTCCATCATCTATTATTAATAGAGATCAAATTTATAATTCTTTAATTACTTCTCATGCATTAGTAATAATTTTTTTTATAGTTATACCAATAATAATT</v>
          </cell>
        </row>
        <row r="393">
          <cell r="A393" t="str">
            <v>ASV0392</v>
          </cell>
          <cell r="B393" t="str">
            <v>9465ec93037aa10d60d483c274d0ee9c</v>
          </cell>
          <cell r="C393" t="str">
            <v>TAGTTGAGCAAGAATAGTTGGAACTTCTCTTAGAATAATTATTCGAGCAGAATTAGGTCATCCAGGTTCATTAATTGGAAATGATCAAATTTATAATACTATTGTAACTGCACATGCTTTCGTTATAATTTTTTTCATAGTTATACCTATTATAATT</v>
          </cell>
        </row>
        <row r="394">
          <cell r="A394" t="str">
            <v>ASV0393</v>
          </cell>
          <cell r="B394" t="str">
            <v>f71c2c5b14871e4a841d804d2125a4c6</v>
          </cell>
          <cell r="C394" t="str">
            <v>TAGATGAGCCGGAACAGTTGGAACCTCGTTAAGAATAATCATTCGAACCGAACTAGGAACCCCAGGAAGCCTAATTGGTAATGATCAAATCTACAACTCAATTGTAACAGCACATGCCTTTATTATAATTTTTTTTATAGTAATACCAATCCTAATT</v>
          </cell>
        </row>
        <row r="395">
          <cell r="A395" t="str">
            <v>ASV0394</v>
          </cell>
          <cell r="B395" t="str">
            <v>5b51a55b7d2e6b2a8e59c4f56cf3150f</v>
          </cell>
          <cell r="C395" t="str">
            <v>GATTTGGTCAGGGATATTAGGAACATCTCTGAGGATTCTGATTCGAATGGAGTTGGGAGGGGTGAATAATTTAATCGGAAATGATCAAATCTATAATGTTGTGGTGACTGCTCATGCTTTCATTATAATTTTTTTTATAGTAATACCAATTTTAATT</v>
          </cell>
        </row>
        <row r="396">
          <cell r="A396" t="str">
            <v>ASV0395</v>
          </cell>
          <cell r="B396" t="str">
            <v>b57131b6092a4e2f246393ebc5a96a35</v>
          </cell>
          <cell r="C396" t="str">
            <v>AATTTGAGCAGGAATAGTAGGAACTCCACTAAGTTTATTAATTCGATTAGAACTTAGCCAAATCAATTCAATTATTAATAATAATCAACTTTATAATGTAATTGTAACAATTCATGCTTTTATTATAATTTTCTTTATAACTATACCAATCGTAATT</v>
          </cell>
        </row>
        <row r="397">
          <cell r="A397" t="str">
            <v>ASV0396</v>
          </cell>
          <cell r="B397" t="str">
            <v>7ff57e534e67a9074c9c702981048a16</v>
          </cell>
          <cell r="C397" t="str">
            <v>AGCATGAGCTGGAATAGTAGGAACATCAATAAGAATAATTATTCGTACAGAATTAGGACAACCAGGATCATTAATTGGAGATGATCAAATTTATAATGTAATTGTTACAGCACACGCATTTGTTATAATTTTCTTCATGGTTATACCTATTATAATT</v>
          </cell>
        </row>
        <row r="398">
          <cell r="A398" t="str">
            <v>ASV0397</v>
          </cell>
          <cell r="B398" t="str">
            <v>6aa46be81144560d6be0af198bc8994f</v>
          </cell>
          <cell r="C398" t="str">
            <v>TGCATGATCTGCTATAGTAGGTACTGCAATAAGTGTATTAATTCGAATTGAATTAGGTCAATCGGGGAGATTTATTGGGGACGATCAACTTTATAATGTTATTGTTACAGCTCATGCCTTTGTTATGATTTTTTTTATAGTAATGCCTATTTTAATT</v>
          </cell>
        </row>
        <row r="399">
          <cell r="A399" t="str">
            <v>ASV0398</v>
          </cell>
          <cell r="B399" t="str">
            <v>e3bc5beb6348b69ece1b2651696c27d4</v>
          </cell>
          <cell r="C399" t="str">
            <v>AATTTGAGCAGGAATAGTAGGGACATCTTTAGGAATCTTAATTCGTATAGAATTAGGAACTCCTGGATCTTTAATTGGAGATGATCAAATTTATAATACTATTGTTACAGCTCATGCATTTATCATAATTTTTTTTATAGTTATACCTATTATAATT</v>
          </cell>
        </row>
        <row r="400">
          <cell r="A400" t="str">
            <v>ASV0399</v>
          </cell>
          <cell r="B400" t="str">
            <v>1b976eeec0b5887bf5cba10ddeb1b3cd</v>
          </cell>
          <cell r="C400" t="str">
            <v>TATATGAGCAGGAATAATTGGAACTTCTATAAGAATTTTAATCCGATTAGAATTAAGAACTATTAAAAATTTAATTGGAAATGATCAAATTTATAATGTAATTGTAACTGCTCATGCACTTATTATAATTTTTTTCATAGTTATACCTATTTTAATT</v>
          </cell>
        </row>
        <row r="401">
          <cell r="A401" t="str">
            <v>ASV0400</v>
          </cell>
          <cell r="B401" t="str">
            <v>86cbf092ea5f0e1428dd2e39af232fe5</v>
          </cell>
          <cell r="C401" t="str">
            <v>AATTTGATCAGGGATATTTGGAATATCATTGAGAATTTTAATCCGATTGGAATTAAGAACTATTTCTAATTTAATTGAAAATGATCAAATTTATAATTCAATTGTTACTGCTCACGCTTTAATTATAATTTTCTTTATAGTTATACCAATTTTAATT</v>
          </cell>
        </row>
        <row r="402">
          <cell r="A402" t="str">
            <v>ASV0401</v>
          </cell>
          <cell r="B402" t="str">
            <v>3c1623a2e681b65a218f8d48eff5073a</v>
          </cell>
          <cell r="C402" t="str">
            <v>AGCTTGAGCTGGAATAGTAGGTACATCAATAAGAATTTTAATTCGGTCAGAATTAGGACATCCAGGATCCCTAATTGGTGATGATCAAATTTATAATGTTATTGTAACAGCTCATGCCTTTGTAATAATTTTTTTTATAGTAATACCTATTATAATT</v>
          </cell>
        </row>
        <row r="403">
          <cell r="A403" t="str">
            <v>ASV0402</v>
          </cell>
          <cell r="B403" t="str">
            <v>2161ee168c8f326ade27f168a0c9af9b</v>
          </cell>
          <cell r="C403" t="str">
            <v>TATTCGAGCAGGAATAGCAGGAACATCTTTAAGTTTATTAATTCGAGCAGAATTAGGTAATCCAGGATCACTTATTGGTGATGATCAAATTTATAATACTATTGTAACAGCCCATGCTTTTATTATAATTTTTTTTATAGTTATACCTATTATAATT</v>
          </cell>
        </row>
        <row r="404">
          <cell r="A404" t="str">
            <v>ASV0403</v>
          </cell>
          <cell r="B404" t="str">
            <v>b605cf9dd72cf202a6d8eb1e4f45fb00</v>
          </cell>
          <cell r="C404" t="str">
            <v>AATTTGAGCAGGAATAGTAGGCACTACATTAAGTTTATTAATTCGGGCAGAATTAGGAAACCCAGGTTCTTTAATTGAAAATGATCAAATTTATAATACAATTGTTACATCTCATGCATTTATTATAATTTTCTTTATAGTCATACCTATCATAATT</v>
          </cell>
        </row>
        <row r="405">
          <cell r="A405" t="str">
            <v>ASV0404</v>
          </cell>
          <cell r="B405" t="str">
            <v>1ce7303047a65c8c5ea771aa88bf0e91</v>
          </cell>
          <cell r="C405" t="str">
            <v>AATTTGAGCAGGAATAGTAGGCACTTCATTAAGTTTATTAATTCGGGCAGAATTAGGAAACCCAGGTTCTTTAATTGAAAATGATCAAATTTATAATACAATTGTTACATCTCATGCATTTATTATAACTTTCTTTATAGTTATACCTATCATAATT</v>
          </cell>
        </row>
        <row r="406">
          <cell r="A406" t="str">
            <v>ASV0405</v>
          </cell>
          <cell r="B406" t="str">
            <v>f28350a89c1ec7f4ee60003521de19da</v>
          </cell>
          <cell r="C406" t="str">
            <v>GGGGATCTCCGGAGTTTTAGGAACTGCAATATCAGTGTTGATTCGTTTGGAACTTGCAAATCCTGGAAACCAAATTTTCCAAGGAAATCATCACCTGTACAACGTCGTTATTACAGCGCATGCCTTTTTAATAATCTTTTTTATAGTAATACCAATTTTGATT</v>
          </cell>
        </row>
        <row r="407">
          <cell r="A407" t="str">
            <v>ASV0406</v>
          </cell>
          <cell r="B407" t="str">
            <v>63bffd0fe29c09cc96225da2359cf2c2</v>
          </cell>
          <cell r="C407" t="str">
            <v>AATTTGAGCTGGAATAGTAGGAACTTCTTTAAGATTATTAATTCGAGCTGAATTAGGAAATCCTGGATCATTAATTGGTGATGATCAAATTTATAATACAATCGTTACTGCTCATGCTTTTATTATAATTTTCTTTATAGTTATACCCATTATAATT</v>
          </cell>
        </row>
        <row r="408">
          <cell r="A408" t="str">
            <v>ASV0407</v>
          </cell>
          <cell r="B408" t="str">
            <v>cc23cf5ee8193f7c7a213d7d86059cd2</v>
          </cell>
          <cell r="C408" t="str">
            <v>AATTTGAGCAGGAATAGTAGGCACTTCATTAAGTTTATTAATTCGGGCAGAATTAGGAAACCCAGGTTCTTCAATTGAAAATGATCAAATTTATAATACAATTGTTACATCTCATGCATTTATTATAATTTTCTTTATAGTTGTACCTATCATAATT</v>
          </cell>
        </row>
        <row r="409">
          <cell r="A409" t="str">
            <v>ASV0408</v>
          </cell>
          <cell r="B409" t="str">
            <v>cfbe1caeb4a530b561480376c23724c6</v>
          </cell>
          <cell r="C409" t="str">
            <v>AATTTGATCAGGAATATTTGGAATATCATTAAGAATTTTAATTCGATTAGAATTAAGAACTATTTCTAACTTAATCGAAAATGATCAAATTTATAATTCAATTGTTACTGCTCATGCTTTAGTTATAATTTTTTTCATAGTAATACCAATTCTAATT</v>
          </cell>
        </row>
        <row r="410">
          <cell r="A410" t="str">
            <v>ASV0409</v>
          </cell>
          <cell r="B410" t="str">
            <v>56c6bf011c098b9000ef9d9abb56fa83</v>
          </cell>
          <cell r="C410" t="str">
            <v>AATTTGAGCAGGAATAGTAGGAACATCTTTAAGATTATTAATTCGAGCAGAATTAGGTAATCCAGGATCATTAATTGGAGATGATCAAATTTATAATACAATTGTTACAGCTCATGCATTTATTATAATTCTTTTCATAGTAATACCAATTATAATT</v>
          </cell>
        </row>
        <row r="411">
          <cell r="A411" t="str">
            <v>ASV0410</v>
          </cell>
          <cell r="B411" t="str">
            <v>16a2f50e3b2dbf7a689c2a3b01dce198</v>
          </cell>
          <cell r="C411" t="str">
            <v>AACATTTAGCGGTATACTAGGAATAATACTTCCCATGTTAATCCTTTTTGAATTAGCATTTCCAGGAAATACTTTTTTTGCGGGAAATCATCAATTATATAATGTCGTTGTTACTGCGCATGCGTTATTAATGATTTTTTTTATGGTAATGCCTATTTTAATT</v>
          </cell>
        </row>
        <row r="412">
          <cell r="A412" t="str">
            <v>ASV0411</v>
          </cell>
          <cell r="B412" t="str">
            <v>eea1f037fe0a60ac4328e1146275d28e</v>
          </cell>
          <cell r="C412" t="str">
            <v>AGCTTGAGCCGGAATAGTAGGTACATCAATAAGAATTTTAATTCGGTCAGAATTAGGACATCCAGGATCCCTAATTGGTGATGATCAAATTTATAATGTTATTGTAACAGCTCATGCCTTTGTAATAATTTTTTTTATAGTAATACCTATTATAATT</v>
          </cell>
        </row>
        <row r="413">
          <cell r="A413" t="str">
            <v>ASV0412</v>
          </cell>
          <cell r="B413" t="str">
            <v>ba8c6876de7661a2015185b9e7c1eb2a</v>
          </cell>
          <cell r="C413" t="str">
            <v>AGCTTGATCAGGAATAGTTGGAACTTCTTTAAGAATTTTAATTCGAATAGAATTAGGACATCCTGGAGCACTAATTGGAGATGACCAAATTTATAATGTAATTGTTACTGCTCATGCGTTTGTAATAATTTTCTTTATAGTTATACCAACCATAATT</v>
          </cell>
        </row>
        <row r="414">
          <cell r="A414" t="str">
            <v>ASV0413</v>
          </cell>
          <cell r="B414" t="str">
            <v>3610681970ee13b52579e365bdec271d</v>
          </cell>
          <cell r="C414" t="str">
            <v>AATTTGAGCAGGAATAGTAGGAACATCTTTAAGATTACTAATTCGAGCAGAATTAGGGAATCCTGGATCATTAATTGGAGATGATCAAATTTATAATACTATTGTAACAGCACATGCTTTTATTATAATTTTTTTCATGGTAATACCAATTATAATT</v>
          </cell>
        </row>
        <row r="415">
          <cell r="A415" t="str">
            <v>ASV0414</v>
          </cell>
          <cell r="B415" t="str">
            <v>f079f95e64b497cb08ddd1002edf0d78</v>
          </cell>
          <cell r="C415" t="str">
            <v>TGCTTGAGCTGCTATAGTAGGAACTGCAATAAGTGTTTTAATTCGAATGGAATTAGGTCAAGTTGGTAGTTTTTTAGGTAATGATCATTTATATAATGTAATTGTTACTGCACATGCATTCGTAATAATTTTTTTTATAGTAATACCTATTTTAATT</v>
          </cell>
        </row>
        <row r="416">
          <cell r="A416" t="str">
            <v>ASV0415</v>
          </cell>
          <cell r="B416" t="str">
            <v>b0b13d059248d2ac15f26b73997abf2e</v>
          </cell>
          <cell r="C416" t="str">
            <v>AATTTGAGCAGGAATAGTAGGAACCTCATTAAGACTTCTAATTCGAGCGGAATTAGGAACCCCAGGGTCTTTAATTGGAGATGACCAAATCTATAATACCATTGTAACAGCTCATGCTTTTATTATAATTTTTTTCATAGTTATACCTATCATAATT</v>
          </cell>
        </row>
        <row r="417">
          <cell r="A417" t="str">
            <v>ASV0416</v>
          </cell>
          <cell r="B417" t="str">
            <v>49cd77051756942560125191d58cc6b6</v>
          </cell>
          <cell r="C417" t="str">
            <v>GTTATGATCAGGTATAGTGGGAACCGGTTTGTCGTTAATTATTCGTTTAGAGTTGGCTAAACCAGGATTATTGTTGGGTAATGGTCAATTATATAATTCTGTTATTACGGCTCATGCAATTTTAATAATTTTTTTTATGGTTATACCTAGAATAATT</v>
          </cell>
        </row>
        <row r="418">
          <cell r="A418" t="str">
            <v>ASV0417</v>
          </cell>
          <cell r="B418" t="str">
            <v>10d9cd71b71a62473412d90e44f59c21</v>
          </cell>
          <cell r="C418" t="str">
            <v>TGCTTGAGCTGCTATAGTAGGAACTGCAATAAGTGTTTTAATTCGAATGGAATTAGGTCAAGTTGGTAGTTTTTTAGGTAGTGATCATTTATATAATGTAATTGTTACTGCACATGCATTTGTAATAATTTTTTTTATAGTAATACCTATTTTAATT</v>
          </cell>
        </row>
        <row r="419">
          <cell r="A419" t="str">
            <v>ASV0418</v>
          </cell>
          <cell r="B419" t="str">
            <v>60169609b8c079137c5e89dfe20df87b</v>
          </cell>
          <cell r="C419" t="str">
            <v>CGGAATCTCTGGAGTTTTAGGAACTGCTATATCGGTATTGATCCGTCTGGAACTAGCAAATCCTGGAAACCAAATTTTTCAAGGAAATCACCACCTGTACGACGTAGTTATTACTGCCCATGCATTTTTAATAATCTTTTTTATAGTAATACCTATTTTGATT</v>
          </cell>
        </row>
        <row r="420">
          <cell r="A420" t="str">
            <v>ASV0419</v>
          </cell>
          <cell r="B420" t="str">
            <v>d15b2de235a20b20810f5201853f62c2</v>
          </cell>
          <cell r="C420" t="str">
            <v>TATTTGATCAGGAATAATTGGATCTTCTTTAAGAATTCTAATTCGATTAGAATTAAGTCAAATTAATTCAATTATTAATAATAATCAACTATATAATGTTATTGTTACAATTCATGCATTTATTATAATTTTTTTTATAACTATACCAACTGTAATT</v>
          </cell>
        </row>
        <row r="421">
          <cell r="A421" t="str">
            <v>ASV0420</v>
          </cell>
          <cell r="B421" t="str">
            <v>f84732f090bd3e9d2cf267fb5ddd0d39</v>
          </cell>
          <cell r="C421" t="str">
            <v>AATTTGAGCTGGAATAGTTGGAACTTCCTTAAGTCTTTTAATTCGAGCAGAATTAGGAAACCCAGGCTCTTTAATTGGAGATGATCAAATTTATAATACTATTGTAACAGCACATGCTTTTATTATAATTTTTTTTATAGTTATACCAATTATAATT</v>
          </cell>
        </row>
        <row r="422">
          <cell r="A422" t="str">
            <v>ASV0421</v>
          </cell>
          <cell r="B422" t="str">
            <v>523689c84d6106253bd9a96c4d0bc74f</v>
          </cell>
          <cell r="C422" t="str">
            <v>AATTTGCGCAGGAATAGTAGGCACTTCATTAAGTTTATTAATTCGGGCAGAATTAGGAAACCCAGGTTCTTTAATTGAAAATGATCAAATTTATAATACAATTGTTACATCTCATGCATTTATTATAATTTTCTTTATAGTTATACCTATCATAATT</v>
          </cell>
        </row>
        <row r="423">
          <cell r="A423" t="str">
            <v>ASV0422</v>
          </cell>
          <cell r="B423" t="str">
            <v>bf77a3a2446a757c820aaff618ad148b</v>
          </cell>
          <cell r="C423" t="str">
            <v>TGCTTGAGCTGCTATAGTAGGAACTGCAATAAGTGTTTTAATTCGAATGAAATTAGGTCAAGTTGGTAGTTTTTTAGGTAATGATCATTTATATAATGTAATTGTTACTGCACATGCATTTGTAATAATTTTTTTTATAGTAATACCTATTTTAATT</v>
          </cell>
        </row>
        <row r="424">
          <cell r="A424" t="str">
            <v>ASV0423</v>
          </cell>
          <cell r="B424" t="str">
            <v>586afb3c2c99da61cf289d7d227523c7</v>
          </cell>
          <cell r="C424" t="str">
            <v>AATTTGAGCAGGAATAATCGGAACAAGATTAAGAATTTTAATTCGAATAGAATTATCAACAACATCAAATTTAATTGAGAACGATCAAATTTATAATGTAATCGTAACTGCTCATGCTTTCATTATAATTTTTTTTATAGTTATACCAATTTTAATT</v>
          </cell>
        </row>
        <row r="425">
          <cell r="A425" t="str">
            <v>ASV0424</v>
          </cell>
          <cell r="B425" t="str">
            <v>89a193cce9f8d6b05b440b3461207b23</v>
          </cell>
          <cell r="C425" t="str">
            <v>TATTTGATCAGGAATAGTAGGAACTTCTTTAAGATTATTAATTCGATTTGAGTTAAGAACAATTTCTAATTTAATTGAAAATGATCAAATTTATAATATAATTGTTACAGCTCATGTATTTATTATAATTTTTTTTATAGTTATACCAATCTTAATT</v>
          </cell>
        </row>
        <row r="426">
          <cell r="A426" t="str">
            <v>ASV0425</v>
          </cell>
          <cell r="B426" t="str">
            <v>cf2ac4ced857c244c4533bf55fb0bd68</v>
          </cell>
          <cell r="C426" t="str">
            <v>AATTTGAGCAGGAATAGTAGGAACCTCATTAAGATTATTAATTCGAGCAGAATTAGGAAATCCCGGTTCTTTAATTGGTGACGATCAAATTTATAATACTATTGTAACAGCTCATGCTTTTATTATAATTTTTTTTATAGTAATACCAATTATAATT</v>
          </cell>
        </row>
        <row r="427">
          <cell r="A427" t="str">
            <v>ASV0426</v>
          </cell>
          <cell r="B427" t="str">
            <v>41736fa13ebd254aed717dc4911d9403</v>
          </cell>
          <cell r="C427" t="str">
            <v>AATTTGATCTGGAATAATTGGAACTTCATTAAGAATAATTATTCGATTTGAATTAATAACAATTTCTAATATAATTGGAAATGATCAAATTTATAATGTAATTGTAACAGCTCATGCATTTATTATAATTTTTTTTATAGTAATACCTATTTTAGTT</v>
          </cell>
        </row>
        <row r="428">
          <cell r="A428" t="str">
            <v>ASV0427</v>
          </cell>
          <cell r="B428" t="str">
            <v>33117a874376973d2d066615395f31d1</v>
          </cell>
          <cell r="C428" t="str">
            <v>TGCTTGATCAGGAATAGTAGGAACATCATTAAGAATTTTAGTACGAGCAGAATTAGGGCATCCAGGAGCTTTAATTGGTGATGATCAAATTTATAATGTAATTGTTACAGCCCATGCTTTCATTATAATTTTTTTTATAGTTATACCTATTATAATT</v>
          </cell>
        </row>
        <row r="429">
          <cell r="A429" t="str">
            <v>ASV0428</v>
          </cell>
          <cell r="B429" t="str">
            <v>763e6125dbaf50d384725612f9960240</v>
          </cell>
          <cell r="C429" t="str">
            <v>AACTTTTAGTGGGATGTTAGGAACAATACTTTCAATGTTAATACGTCTCGAATTAGCTTACCCCGGTAATACTTTTTTTTCGGGAAATCATCAATTATATAATGTAGTTGTTACTGCACATGCGTTACTTACGATTTTTTTTATGGTCATGCCAACTTTAATT</v>
          </cell>
        </row>
        <row r="430">
          <cell r="A430" t="str">
            <v>ASV0429</v>
          </cell>
          <cell r="B430" t="str">
            <v>4a5ba0f2d2806ae0b345b03d6cc70ae5</v>
          </cell>
          <cell r="C430" t="str">
            <v>TTTATGATCTGGTATAGTAGGTACTAGATTATCTTTAATTATTCGTTTAGAATTAGCAAAACCTGGTATGTTCTTAGGTAATGGTCAGTTGTATAACTCAGTTATTACAGCTCGTGCTATTTTAATGATTTTTTTCATGGTTATACCTAGAATAATT</v>
          </cell>
        </row>
        <row r="431">
          <cell r="A431" t="str">
            <v>ASV0430</v>
          </cell>
          <cell r="B431" t="str">
            <v>2dfab639587aaa9c5ab784ba9d573b39</v>
          </cell>
          <cell r="C431" t="str">
            <v>AATTTGAGCAGGGATATTAGGAACATCTCTAAGAATCTTAATTCGAATAGAATTAGGAACTCCAGGCTCATTAATTGGAGATGATCAAATTTATAATACTATTGTCACAGCTCATGCTTTTATCATAATTTTTTTCATAGTAATACCAATTATAATT</v>
          </cell>
        </row>
        <row r="432">
          <cell r="A432" t="str">
            <v>ASV0431</v>
          </cell>
          <cell r="B432" t="str">
            <v>1b4f748a23ca7f673d762590903b9081</v>
          </cell>
          <cell r="C432" t="str">
            <v>AATTTGATCAGGAATAGTAGGAACATCTTTAAGAGTTTTAATTCGAATAGAATTAAGAAGAATTTCAAATTTAATTGGAAATGATCTAATTTATAATGTTATTGTAACAGCTCATGCTTTTATTATAATTTTTTTTATAGTAATACCTATTTTAATT</v>
          </cell>
        </row>
        <row r="433">
          <cell r="A433" t="str">
            <v>ASV0432</v>
          </cell>
          <cell r="B433" t="str">
            <v>5b0d9e10fb081b356b31bac1eb4c44e2</v>
          </cell>
          <cell r="C433" t="str">
            <v>AATTTGATCAGGAATAGTAGGAACATCATTAAGAATTTTAATTCGAATAGAATTAAGAGGAATCTCTAATTTAATTGGAAATGATCAAATTTATAATGTAATTGTTGCAGCTCACGCTTTTATTATAATTTTTTTTATAGTAATACCTATTTTAATT</v>
          </cell>
        </row>
        <row r="434">
          <cell r="A434" t="str">
            <v>ASV0433</v>
          </cell>
          <cell r="B434" t="str">
            <v>de026b7bb4b8d96bfa9be2ad79c56f4b</v>
          </cell>
          <cell r="C434" t="str">
            <v>AATTTGAGCAGGAATAGTAGGAACATCTTTAAGAATCTTAATTCGTATAGAATTAGGAACTCCTGGATCTTTAATTGGAGATGATCAAATTTATAATACTATTGTTACAGCTCATGCATTCATCATAATTTTTTTTATAGTTATACCTATTATAATT</v>
          </cell>
        </row>
        <row r="435">
          <cell r="A435" t="str">
            <v>ASV0434</v>
          </cell>
          <cell r="B435" t="str">
            <v>89d528d3aa9e46ce158b463ff4428276</v>
          </cell>
          <cell r="C435" t="str">
            <v>AATTTGATCAGGGATATTTGGAATATCATTGAGAATTTTAATCCGATTGGAATTAAGAACTATTTCTAATCTAATTGAAAATGATCAAATTTATAATTCAATTGTTACTGCTCACGCTTTAATTATAATTTTTTTCATAGTTATACCAATTTTAATT</v>
          </cell>
        </row>
        <row r="436">
          <cell r="A436" t="str">
            <v>ASV0435</v>
          </cell>
          <cell r="B436" t="str">
            <v>fd9cd4e4800030055e867be4356c1169</v>
          </cell>
          <cell r="C436" t="str">
            <v>TGCTTGATCTGGTATAGTAGGTACTTCTTTAAGAATTCTAATTCGTTCAGAACTTGGTAATCCTGGGGCATTAATTGGAGATGACCAAATTTATAACGTTATTGTTACTGCACATGCATTTATTATAATTTTTTTATAGTAATACCAATTATAATT</v>
          </cell>
        </row>
        <row r="437">
          <cell r="A437" t="str">
            <v>ASV0436</v>
          </cell>
          <cell r="B437" t="str">
            <v>ee24346c3cfb53422eefa79b9bad69e6</v>
          </cell>
          <cell r="C437" t="str">
            <v>AATTTGATCAGGAATAATTGGATCTTCACTTAGTATTTTAATTCGATTAGAATTAAGACAAATTAATTCAATTATTAATAATAATCAATTATATAATGTAATTGTTACAATTCATGCTTTCATTATAATTTTTTTTATAACTATACCAATTGTAATT</v>
          </cell>
        </row>
        <row r="438">
          <cell r="A438" t="str">
            <v>ASV0437</v>
          </cell>
          <cell r="B438" t="str">
            <v>24dfaed79d1db648f7a6c02a32974366</v>
          </cell>
          <cell r="C438" t="str">
            <v>GGCCTGAGCTGGAATAGTGGGTACTTCTTTAAGTATTTTAATTCGAACTGAATTAGGTCACCCAGGAGCCTTAATTGGAGACGACCAAATTTATAATGTAATTGTAACTGCACATGCTTTTATTATAATTTTTTTTATAGTTATACCTATTATAATG</v>
          </cell>
        </row>
        <row r="439">
          <cell r="A439" t="str">
            <v>ASV0438</v>
          </cell>
          <cell r="B439" t="str">
            <v>e6d9c5e010fe5d360ef173a138037e15</v>
          </cell>
          <cell r="C439" t="str">
            <v>TATTTGAGCAGGAATAGTAGGAACTTCTTTAAGATTATTAATTCGAGCCGAATTAGGTAATCCAGGTTCTTTAATTGGAGATGATCAAATTTATAATACTATTGTAACAGCTCATGCTTTTATTATAATTTTTTTTATAGTAATACCAATCATAATT</v>
          </cell>
        </row>
        <row r="440">
          <cell r="A440" t="str">
            <v>ASV0439</v>
          </cell>
          <cell r="B440" t="str">
            <v>e3d5b473d8110a8c6c8b043db4db38bd</v>
          </cell>
          <cell r="C440" t="str">
            <v>AATTTGGGCTGGAATAATAGGAACTTCATTAAGTTTATTAATTCGAGCTGAATTAGGAAATCCAGGATCACTAATTGGAGATGATCAAATTTATAATACAATTGTTACAGCTCATGCCTTTATTATAATTTTTTTTATGGTAATACCTATTATAATT</v>
          </cell>
        </row>
        <row r="441">
          <cell r="A441" t="str">
            <v>ASV0440</v>
          </cell>
          <cell r="B441" t="str">
            <v>00ad9b0404deff05bb9681f97439f144</v>
          </cell>
          <cell r="C441" t="str">
            <v>AATTTGATCAGGAATAGTTGGAACATCATTAAGAATTTTAATCCGAATAGAATTAAGAAGAATTTCTAATTTAATTGGAAATGATCAAATTTATAGTGTAATTGTAACTGCTCATGCTTTCATTATAATTTTTTTTATAGTTATACCGATTTTAATT</v>
          </cell>
        </row>
        <row r="442">
          <cell r="A442" t="str">
            <v>ASV0441</v>
          </cell>
          <cell r="B442" t="str">
            <v>787709263a7e761c55cfc6d4004d2f4e</v>
          </cell>
          <cell r="C442" t="str">
            <v>CGGAATCTCTGGAGTTTTAGGAACTGCTATATCGGTATTGATCCGTTTGGAACTTGCAAATCCTGGAAACCAAATTTTTCAAGGAAATCACCACCTGTACAACGTAGTTATTACTGCCCGTGCATTTTTAATAATCTTTTTTATAGTAATACCTATTTTGATT</v>
          </cell>
        </row>
        <row r="443">
          <cell r="A443" t="str">
            <v>ASV0442</v>
          </cell>
          <cell r="B443" t="str">
            <v>b5d4d021fcfe14362610312a89fe186b</v>
          </cell>
          <cell r="C443" t="str">
            <v>AATTTGATCAGGAATGGTAGGTACATCTTTAAGAATTTTAATTCGGATAGAATTAAGAAGAATTTCAAATTTAATTGGTAATGATCAAATTTATAATGTTATTGTAACTGCACATGCTTTTATTATAATTTTTTTCATAGTTATACCAATTTTAATT</v>
          </cell>
        </row>
        <row r="444">
          <cell r="A444" t="str">
            <v>ASV0443</v>
          </cell>
          <cell r="B444" t="str">
            <v>232b074cf1afb4fd7840fe9e54343952</v>
          </cell>
          <cell r="C444" t="str">
            <v>ATCTTGATCTGGAATAGTAGGTACATCTCTAAGAATACTTATTCGTACTGAATTAGGAAACCCAGGTAGATTAATTGGAGATGACCAGATTTATAATAGAATTGCAACAGCACATGCATTTATTATAATTTTTTTTATAGTTATACCTATCTTAATC</v>
          </cell>
        </row>
        <row r="445">
          <cell r="A445" t="str">
            <v>ASV0444</v>
          </cell>
          <cell r="B445" t="str">
            <v>30d154f86963acccd13e373cfd0c703f</v>
          </cell>
          <cell r="C445" t="str">
            <v>AATCTGAGCAGGAATATTAGGAACATCTCTAAGAATCTTAATTCGAATAGAATTAGGAACTCCAGGCTCATTAATTGGAGATGATCAAATTTATAATACTATTGTCACAGCTCATGCTTTTATCATAATTTTTTTCATAGTAATACCAATTATAATT</v>
          </cell>
        </row>
        <row r="446">
          <cell r="A446" t="str">
            <v>ASV0445</v>
          </cell>
          <cell r="B446" t="str">
            <v>961cfc019e5cece813ad94069eb2b891</v>
          </cell>
          <cell r="C446" t="str">
            <v>TATATTAGCGGGAGTAGTTGGTACAGTTTTATCAATTCTAATAAGAATGGAGCTTTCAGCTCCAGGTGATCAGATTCTATCTGGTAATTATCAGTTGTACAATGTTATTGTTACCTCTCATGCATTCGTAATGATATCTTTTATGGTTATGCCTGCTTTGATT</v>
          </cell>
        </row>
        <row r="447">
          <cell r="A447" t="str">
            <v>ASV0446</v>
          </cell>
          <cell r="B447" t="str">
            <v>2012947100cb2b152116b98229457009</v>
          </cell>
          <cell r="C447" t="str">
            <v>AATTTGATCAGGAATAGTTGGTACATCATTAAGACTTCTTCTTCGTGCTGGATTAGGAACTTCAGGTTCTTTAATTGGAGATGATCAAATTTATAATACTATTGTTACTAGACATGCTTTTATTATAATTTTTTTTATAGTTATACCAATTATAATT</v>
          </cell>
        </row>
        <row r="448">
          <cell r="A448" t="str">
            <v>ASV0447</v>
          </cell>
          <cell r="B448" t="str">
            <v>a7d960c8b45cf4611a61137b9e387415</v>
          </cell>
          <cell r="C448" t="str">
            <v>AGCTTGAGCTGGAATAGTGGGAACTTCTTTAAGTATTCTAATTCGAGCTGAATTAGGTCACCCTGGTGCTCTAATTGGTGACGATCAAATTTATAATGTTATTGTAACAGCTCATGCTTTTGTAATAATTTTTTTTATAGTAATACCTATTATAATT</v>
          </cell>
        </row>
        <row r="449">
          <cell r="A449" t="str">
            <v>ASV0448</v>
          </cell>
          <cell r="B449" t="str">
            <v>66fa86145d3858bf21330954406ac446</v>
          </cell>
          <cell r="C449" t="str">
            <v>AATTTGAGCAGGTATAATAGGAACATCTTTAAGATTATTAATTCGAGCTGAATTAGGAAATCCGGGTTCATTAATTGAAAATGATCAAATCTACAATACTATTGTTACAGCTCATGCTTTTATTATAATTTTTTTTATAGTAATACCTATTATAATT</v>
          </cell>
        </row>
        <row r="450">
          <cell r="A450" t="str">
            <v>ASV0449</v>
          </cell>
          <cell r="B450" t="str">
            <v>79ae564b499adb39ea170942e64d2f0d</v>
          </cell>
          <cell r="C450" t="str">
            <v>AGCTTGAGCAGGAATAGTAGGTACATCTCTTAGACTATTAATTCGAGCAGAATTAGGAAATCCTGGATCATTAATTGGTGATGATCAAATTTATAATGTAATTGTTACTGCTCATGCATTTATTGTAATTTTTTTTATAGTAATACCTATTGTTATT</v>
          </cell>
        </row>
        <row r="451">
          <cell r="A451" t="str">
            <v>ASV0450</v>
          </cell>
          <cell r="B451" t="str">
            <v>7eba9fec1afb9823acb9b44e565eb4e6</v>
          </cell>
          <cell r="C451" t="str">
            <v>AATTTGAGCTGGAATAATTGGAACATCATTAAGATTATTAATTCGAGCTGAATTAAGAATACCCGGATCATTAATTGGAAATGATCAAATTTATAATTCTATTGTAACTGCTCATGCATTTATTATAGTTTTTTTTATAGTAATACCAATTATAATT</v>
          </cell>
        </row>
        <row r="452">
          <cell r="A452" t="str">
            <v>ASV0451</v>
          </cell>
          <cell r="B452" t="str">
            <v>c4c11fde460ffa2b9c031232b3409e39</v>
          </cell>
          <cell r="C452" t="str">
            <v>AATTTGGGCAGGTATGTTAGGTACTTCACTAAGTTTATTAATTCGAGCTGAATTAGGAAATCCAGGCTCTTTAATTGGGGATGACCAAATTTATAATACTATTGTAACAGCTCATGCTTTTATTATAATTTTTTTTATAGTTATACCCATTATAATA</v>
          </cell>
        </row>
        <row r="453">
          <cell r="A453" t="str">
            <v>ASV0452</v>
          </cell>
          <cell r="B453" t="str">
            <v>c732d73d211102b541adacb6f6928492</v>
          </cell>
          <cell r="C453" t="str">
            <v>GATTTGATCAGGAATAATTGGCACTTCATTAAGAATATTAATTCGTTTAGAATTAGGAACAACTAATAATTTAATTGGAAATGACCAAATTTATAATGTAATTGTTACAGCCCATGCTTTTATTATAATTTTTTTCATAGTAATACCTATTTTAATT</v>
          </cell>
        </row>
        <row r="454">
          <cell r="A454" t="str">
            <v>ASV0453</v>
          </cell>
          <cell r="B454" t="str">
            <v>8b4cb4a2bbadddf6f65c16d19b6cc3ca</v>
          </cell>
          <cell r="C454" t="str">
            <v>AGCATGAGCCGGGATAGTAGGAACATCGTTAAGAATTTTAATTCGAGCTGAATTAGGTCATCCAGGAGCATTAATTGGTGATGATCAAATTTATAATGTAATTGTTACTGCTCACGCTTTTGTAATAATTTTTTTTATAGTAATACCTATTATAATT</v>
          </cell>
        </row>
        <row r="455">
          <cell r="A455" t="str">
            <v>ASV0454</v>
          </cell>
          <cell r="B455" t="str">
            <v>4056b90ac66d571bd4eb2384f4f0bc36</v>
          </cell>
          <cell r="C455" t="str">
            <v>TATTTGAGCTGGAATAGGAGGAACTTCCTTAAGATTATTAATTCGAGCTGAATTAGGTAATCCAGGATCGTTAATTGGAGATGATCAAATTTATAATACTATTGTAACTGCTCATGCTTTTATTATGATCTTTTTCATGGTTATGCCTATTATAATT</v>
          </cell>
        </row>
        <row r="456">
          <cell r="A456" t="str">
            <v>ASV0455</v>
          </cell>
          <cell r="B456" t="str">
            <v>db656be09167ff1c1ef108f4a85a93d8</v>
          </cell>
          <cell r="C456" t="str">
            <v>AATTTGAGCAGGAATAGTAGGAACCTCATTAAGACTTCTAATTCGAGCAGAATTAGGAACCCCAGGGTCTTTAATTGGAGACGACCAAATCTATAATACCATTGTAACAGCTCATGCTTTTATTATAATTTTTTTCATAGTTATACCTATCATAATT</v>
          </cell>
        </row>
        <row r="457">
          <cell r="A457" t="str">
            <v>ASV0456</v>
          </cell>
          <cell r="B457" t="str">
            <v>8a7af932991860e1ce417f5c8316ef92</v>
          </cell>
          <cell r="C457" t="str">
            <v>AATTTGAGCAGGAATAATTGGAACTTCTCTAAGTATAATAATTCGAGCCGAATTAGGTAATCCTGGATCATTAATTGGTAATGATCAAATTTATAATACAATTGTAACAGCTCATGCTTTTATTATAATTTTTTTTATAGTTATACCTATTATAATT</v>
          </cell>
        </row>
        <row r="458">
          <cell r="A458" t="str">
            <v>ASV0457</v>
          </cell>
          <cell r="B458" t="str">
            <v>cfc4954dbe07cc0fe15b460c7b9a0512</v>
          </cell>
          <cell r="C458" t="str">
            <v>AATTTGATCAGGAATAATTGGATCTTCACTTAGTATTTTAATTCGATTAGAATTAAGACAAATTAATTCAATTGTTAATAATAATCAATTATATAATGTAATTGTTACAATTCATGCTTTCATTATAATTTTTTTTATAACTATACCAATTGTAATT</v>
          </cell>
        </row>
        <row r="459">
          <cell r="A459" t="str">
            <v>ASV0458</v>
          </cell>
          <cell r="B459" t="str">
            <v>c640a51596f52b6c410de894119a4a77</v>
          </cell>
          <cell r="C459" t="str">
            <v>TCTTTGATCAGGAATAGTAGGTACTAGATTATCTTTAATTATTCGTTTAGAATTAGCTAAGCCAGGTTTATTTTTAGGAAATGGACAGTTATATAACTCAGTTATTACTGCCCATGCAATTTTAATAATTTTTTTTATGGTTATACCAAGAATAATT</v>
          </cell>
        </row>
        <row r="460">
          <cell r="A460" t="str">
            <v>ASV0459</v>
          </cell>
          <cell r="B460" t="str">
            <v>3315c7eb8db26e558dfe6d4192a9e37f</v>
          </cell>
          <cell r="C460" t="str">
            <v>AGCTTGAGCAGGAATAATTGGAACTTCATTAAGAATTTTAATTCGAGCTGAATTGGGACACCCAGGAGCTTTAATTGGTAATGATCAAATTTATAATGTTATTGTTACTTCTCATGCATTTATTATAATTTTTTTTATAGTTATACCTATTATAATT</v>
          </cell>
        </row>
        <row r="461">
          <cell r="A461" t="str">
            <v>ASV0460</v>
          </cell>
          <cell r="B461" t="str">
            <v>c35c405d51757a8cc01e0fef7c0e9f94</v>
          </cell>
          <cell r="C461" t="str">
            <v>TGCTTGAGCTGCTATAGTAGGAACTGCAATAAGTGTTTTAATTCGAATGGAATTAGGTCAAGTTGGTAGTTTTTTAGGTAATGATCATTTATATAATGTAATTGTTACTGCACATGCATTTGTAATAATTTTTTTTATAGTAATACCTATTTTAATT</v>
          </cell>
        </row>
        <row r="462">
          <cell r="A462" t="str">
            <v>ASV0461</v>
          </cell>
          <cell r="B462" t="str">
            <v>e93964e88e64ddf2857f8a1688e6e6e5</v>
          </cell>
          <cell r="C462" t="str">
            <v>AACTTGATCTGGAATAATTGGAACATCCCTAAGACTCCTAATTCGAACTGAATTAGGAACCCCTGGAAAATTAATTGGGAATGATCAAATTTATAATACTATTGTAACTGCTCATGCTTTTATCATAATTTTTTTTACAGTTATACCTATTATAATT</v>
          </cell>
        </row>
        <row r="463">
          <cell r="A463" t="str">
            <v>ASV0462</v>
          </cell>
          <cell r="B463" t="str">
            <v>ae022f39b64826bfe869679f96246e20</v>
          </cell>
          <cell r="C463" t="str">
            <v>ATTCTGAAGAGCTTTTTATGGAACTTCTTTAAGAATGGTTATGCGATTAGAATTAAGACAACCTGGCTCTTTTCTTTTTCATGATCACTCATACAATGTATTTGTTACATCTCACGCTTTTATTATAATTTTCTTTGTAGTTATGCCTGTTTTAATA</v>
          </cell>
        </row>
        <row r="464">
          <cell r="A464" t="str">
            <v>ASV0463</v>
          </cell>
          <cell r="B464" t="str">
            <v>e12d14acef66268bb87b47e6fff0a3c8</v>
          </cell>
          <cell r="C464" t="str">
            <v>TGCTTGATCAGCAATAGTAGGGACTGCAATAAGAGTTTTAATTCGAATAGAGTTAGGTAATGTAGGGAGATTATTAGGAAATGACCATTTGTACAATGTTGTTGTTACAGCTCATGCTTTTGTAATGATTTTTTTTATAGTAATACCTATTTTGATT</v>
          </cell>
        </row>
        <row r="465">
          <cell r="A465" t="str">
            <v>ASV0464</v>
          </cell>
          <cell r="B465" t="str">
            <v>128ace1bd22aa6cc5242bd17c13623e7</v>
          </cell>
          <cell r="C465" t="str">
            <v>AACTTGAGCAGGAATAGTAGGAACATCTTTAAGAATCTTAATTCGAACAGAATTAGGAACACCAGGTTCATTAATTGGAGATGATCAAATCTATAATACAATTGTAACCGCTCATGCTTTTATTATAATTTTTTTTATAGTAATACCAATTATTATT</v>
          </cell>
        </row>
        <row r="466">
          <cell r="A466" t="str">
            <v>ASV0465</v>
          </cell>
          <cell r="B466" t="str">
            <v>768953d32ba9c2fbb659ab392599c4ac</v>
          </cell>
          <cell r="C466" t="str">
            <v>GATCACACCCTAATTGCCTTGAATGACATAAAAGAATATTTTAAAATTCCTGTCCTAGACACACAGACCCATACTATATCTGTAGGAAAACATGCAAATGGACATCTCTCTACTACTGGTGGTGGAACTAGTGATAGCGAACGCTTCGATATAGAAAACTGGTCTGTCACTACAGATAGCTGCTGTTATTTTACGTTTAATCCAAGAAGTACAGCAGGAAATCTTGTTGACCTCAGCGAACTTCCT</v>
          </cell>
        </row>
        <row r="467">
          <cell r="A467" t="str">
            <v>ASV0466</v>
          </cell>
          <cell r="B467" t="str">
            <v>a6383aa8b6b61dbbc25495b831d21fc5</v>
          </cell>
          <cell r="C467" t="str">
            <v>TATTTGGGCAGGAATAGTAGGTACATCTTTAAGATTACTTATTCGAGCAGAATTGGGAAACCCAGGATCTTTAATTGGAGATGATCAAATCTATAATACTATTGTTACAGCCCATGCTTTTATTATAATTTTTTTTATAGTTATACCAATTATAAGC</v>
          </cell>
        </row>
        <row r="468">
          <cell r="A468" t="str">
            <v>ASV0467</v>
          </cell>
          <cell r="B468" t="str">
            <v>57c35400979b502d61bda61cf28e1d86</v>
          </cell>
          <cell r="C468" t="str">
            <v>AATTTGAGCAGGATTAATTGGAACATCTCTTAGTTTATTAATTCGAGCTGAATTAGGAACCCCTAATTCTTTAATTGGAGATAATCAAATTTATAATTCAATTGTTACAGCCCATGCTTTCATTATAATTTTTTTTATAGTAATACCAATTATAATT</v>
          </cell>
        </row>
        <row r="469">
          <cell r="A469" t="str">
            <v>ASV0468</v>
          </cell>
          <cell r="B469" t="str">
            <v>ce00d4d3b4e29a3cc7faf8fddacfa751</v>
          </cell>
          <cell r="C469" t="str">
            <v>CGGAATCTCTGGAGTTTTAGGAACTGCTATATCGGTATTGATCCGTTTGGAACTTGCAAATCCTGGAAACCAAATTTTTCAAGGAAATCACCACCTGTACAACGTAGTTATTACTGCCCATGCATTTTTAATAATCTTTTTTATAGTAATACCTATTTTGATT</v>
          </cell>
        </row>
        <row r="470">
          <cell r="A470" t="str">
            <v>ASV0469</v>
          </cell>
          <cell r="B470" t="str">
            <v>1891fbe108ce25a0dcbfa429ac2c33ee</v>
          </cell>
          <cell r="C470" t="str">
            <v>AATTTGAGCAGGTATAGTAGGAACTTCTTTAAGACTCTTAATTCGTGCTGAATTAGGAAATCCTGGATCTTTAATTGGAGATGATCAAATTTATAATACTATTGTTACAGCTCATGCTTTTATTATAATTTTTTTCATAGTTATACCAATTATAATT</v>
          </cell>
        </row>
        <row r="471">
          <cell r="A471" t="str">
            <v>ASV0470</v>
          </cell>
          <cell r="B471" t="str">
            <v>6ce5efcc6d940d00a1cb040c28d84886</v>
          </cell>
          <cell r="C471" t="str">
            <v>AATTTGAGCAGGAATATTAGGTACATCTCTTAGACTTTTAATTCGAGCTGAATTAGGTAATCCTGGTTCTTTAATTGGGGATGATCAAATTTATAACACTATTGTAACAGCTCATGCTTTTATTATAATTTTTTTTATAGTTATACCTATTATAATT</v>
          </cell>
        </row>
        <row r="472">
          <cell r="A472" t="str">
            <v>ASV0471</v>
          </cell>
          <cell r="B472" t="str">
            <v>d69782197aeff01e667f49e6ce5a262d</v>
          </cell>
          <cell r="C472" t="str">
            <v>TATTTGAGCAGGAATAGTAGGTACTTCACTAAGATTACTAACTCGAGCAGAATTAGGAACCCCCGGATCTTTGATTGGAGATGATCAAATTTATAATACTATTGTAACAGCTCATGCCTTCATTATAATTTTTTTTATAGTAATACCTATTATAATT</v>
          </cell>
        </row>
        <row r="473">
          <cell r="A473" t="str">
            <v>ASV0472</v>
          </cell>
          <cell r="B473" t="str">
            <v>dcb4d465a0ce674c974f1062f1ef65da</v>
          </cell>
          <cell r="C473" t="str">
            <v>AGCATGATCCGGAATAGTAGGTACATCTCTTAGAATTCTAATTCGAGCTGAATTAGGTCATCCTGGTGCATTAATTGGAGACGATCAAATTTATAATGTAATTGTTACAGCCCATGCATTTATTATGATTTTTTTTATAGTAATACCAATTATAATC</v>
          </cell>
        </row>
        <row r="474">
          <cell r="A474" t="str">
            <v>ASV0473</v>
          </cell>
          <cell r="B474" t="str">
            <v>a94c9c2a101f83d1f826c0acd78bd7e3</v>
          </cell>
          <cell r="C474" t="str">
            <v>TATTTGATCTGGGATAATAGGAATATCTCTTAGTAATATTATTCGATTTGAATTAAGTATTCCATCATCTATTATTAATAGAGATCAAATTTATAATTCTTTAATTACTTCTCATGCATTAGTAATGATTTTTTTTATAGTTATACCAATAATAATT</v>
          </cell>
        </row>
        <row r="475">
          <cell r="A475" t="str">
            <v>ASV0474</v>
          </cell>
          <cell r="B475" t="str">
            <v>9aab6f25a8575be3609ea42b9896dba2</v>
          </cell>
          <cell r="C475" t="str">
            <v>ACACTGACGACATGGTTCTACAAGATATTGGAACTTTATATTTTATTTTTGGACACTGACGACATGGTTCTACAAGATATTGGAACTTTATATTTTATTTTTG</v>
          </cell>
        </row>
        <row r="476">
          <cell r="A476" t="str">
            <v>ASV0475</v>
          </cell>
          <cell r="B476" t="str">
            <v>84da52c51cb132f88f4d70328fac227a</v>
          </cell>
          <cell r="C476" t="str">
            <v>AATTTGAAGAGGAATAGTAGGAACATCCTTAAGACTTCTAATTCGTGCTGAATTAGGAAATCCAGGATCATTAATTGGAGATGATCAAATTTATAATACAATTGTTACAGCTCATGCATTTATTATAATTTTTTTTATAGTAATACCAATTATAATT</v>
          </cell>
        </row>
        <row r="477">
          <cell r="A477" t="str">
            <v>ASV0476</v>
          </cell>
          <cell r="B477" t="str">
            <v>9e45da881b0d92625073827484ed3511</v>
          </cell>
          <cell r="C477" t="str">
            <v>AGCATGATCTGGTATAATTGGAACTTCACTAAGGATTTTAATTCGAGCTGAATTAGGACACCCTGGTGCACTAATTGGTGATGACCAAATTTATAATGTTATTGTAACAGCCCATGCTTTTATTATAATTTTCTTTATAGTTATACCTATTATAATT</v>
          </cell>
        </row>
        <row r="478">
          <cell r="A478" t="str">
            <v>ASV0477</v>
          </cell>
          <cell r="B478" t="str">
            <v>41eb1dfd27396b6fc487673d8029a065</v>
          </cell>
          <cell r="C478" t="str">
            <v>TATTTGATCAGGTATAATTGGATCTTCACTTAGAATATTAATTCGATTAGGACTTAGTCAAATCAATTCAATTATTAATAATAATCAACTTTATAATGTAATTGTAACAATTCATGCTTTTATTATAATTTTCTTTATAACTATACCAATTGTAATT</v>
          </cell>
        </row>
        <row r="479">
          <cell r="A479" t="str">
            <v>ASV0478</v>
          </cell>
          <cell r="B479" t="str">
            <v>805d46b92be22b32c0cd72e7e5662020</v>
          </cell>
          <cell r="C479" t="str">
            <v>AATTTGAGCAGGAATAGTAGGCACTTCATTAAGTTTATTAATTCGGGCAGAATTAGGGAACCCAGGTTCTTTAATTGAAAATGATCAAATTTATAATACAATTGTTACATCTCATGCATTTATTATAATTTTCTTTATAGTTATACCTATCATAATT</v>
          </cell>
        </row>
        <row r="480">
          <cell r="A480" t="str">
            <v>ASV0479</v>
          </cell>
          <cell r="B480" t="str">
            <v>d72ac5ed26f65f53bb419ce502b156d0</v>
          </cell>
          <cell r="C480" t="str">
            <v>AATTTGAGCAGGAATATTAGGAACATCTCTAAGAATCTTAATTCGAATAGAATTGGGAACTCCAGGCTCATTAATTGGAGATGATCAAATTTATAATACTATTGTCACAGCTCATGCTTTTATCATAATTTTTTTCATAGTAATACCAATTATAATT</v>
          </cell>
        </row>
        <row r="481">
          <cell r="A481" t="str">
            <v>ASV0480</v>
          </cell>
          <cell r="B481" t="str">
            <v>4778f71639d8d6d9039055b96e291019</v>
          </cell>
          <cell r="C481" t="str">
            <v>AATTTGAGCAGGAATATTAGGTACATCTCTTAGACTTTTAATTCGGGCTGAATTAGGTAATCCTGGTTCTTTAATTGGAGATGATCAAATTTATAACACTATTGTAACAGCTCATGCTTTTATTATAATTTTTTTTATAGTTATACCTATTATAATT</v>
          </cell>
        </row>
        <row r="482">
          <cell r="A482" t="str">
            <v>ASV0481</v>
          </cell>
          <cell r="B482" t="str">
            <v>2f14fe66d2cd3a34c90fd8e97b9d0394</v>
          </cell>
          <cell r="C482" t="str">
            <v>TTTATGGTCAGGTATAGCGGGAACCGGTTTGTCGTTAATTATTCGTTTAGAGTTGGCTAAACCAGGATTATTGTTGGGTAATGGTCAATTATACAATTCTGTTATTACGGCTCACGCGATTTTAATAATTTTTTTTATGGTTATACCCAGGATGATT</v>
          </cell>
        </row>
        <row r="483">
          <cell r="A483" t="str">
            <v>ASV0482</v>
          </cell>
          <cell r="B483" t="str">
            <v>c5ba6d198d6733cf424b4b5f70510e70</v>
          </cell>
          <cell r="C483" t="str">
            <v>TATATGAGCAGGAATAATTGGAACTTCTATACGAATTTTAATCCGATTAGAATTAAGAACTATTAAAAATTTAATTGGAAATGATCAAATTTATAATGTAATTGTAACTGCTCATGCATTTATTATAATTTTTTTCATAGTTATACCTATTTTAATT</v>
          </cell>
        </row>
        <row r="484">
          <cell r="A484" t="str">
            <v>ASV0483</v>
          </cell>
          <cell r="B484" t="str">
            <v>1bc3e644364509744943e2d89879fa7f</v>
          </cell>
          <cell r="C484" t="str">
            <v>TATTTGAGCCGGTATAGTAGGAACTTCATTAAGTTTACTTATTCGAGCAGAATTAGGAAATCCTGGATCTTTAATTGGTGATGATCAAATTTATAACACCATTGTAACTGCGCATGCATTTATTATAATTTTTTTTATAGTGATACCCATTATAATT</v>
          </cell>
        </row>
        <row r="485">
          <cell r="A485" t="str">
            <v>ASV0484</v>
          </cell>
          <cell r="B485" t="str">
            <v>6ba75f4b2b5dcdc47bee58a505a8ae02</v>
          </cell>
          <cell r="C485" t="str">
            <v>AGCATGATCTGGTATAATTGGAACTTCACTAAGAATTATAATTCGAGCTGAATTAGGACACCCTGGTGCACTAATTGGTGATGACCAAATTTATAATGTTATTGTAACAGCCCATGCTTTTATTATAATTTTCTTTATAGTTATACCTATTATAATT</v>
          </cell>
        </row>
        <row r="486">
          <cell r="A486" t="str">
            <v>ASV0485</v>
          </cell>
          <cell r="B486" t="str">
            <v>265118eb0c44903bbd8903cfe419990b</v>
          </cell>
          <cell r="C486" t="str">
            <v>AATTTGATCAGGGATATTTGGAATATCATTGAGAATTTTAATCCGATTGGAATTAAGAACTATTTCTAATTTAATTGAAAATGATCAAATTTATAATTCAATTGTTACTGCTCACGCTTTAATCATAATTTTTTTCATAGTTATACCAATTTTAATT</v>
          </cell>
        </row>
        <row r="487">
          <cell r="A487" t="str">
            <v>ASV0486</v>
          </cell>
          <cell r="B487" t="str">
            <v>23c31dc22c70e957c359b2fc45ca5cd9</v>
          </cell>
          <cell r="C487" t="str">
            <v>GGGGATCTCCGGAGTTTTAGGAACTGCAATATCAGTGTTGATTCGTTTGGAACTTGCAAATCCTGGAAACCAAATTTTCCAAGGAAATCATCGCCTGTACAACGTCGTTATTACAGCGCATGCCTTTTTAATAATCTTTTTTATAGTAATACCAATTTTGATT</v>
          </cell>
        </row>
        <row r="488">
          <cell r="A488" t="str">
            <v>ASV0487</v>
          </cell>
          <cell r="B488" t="str">
            <v>f4c0d4b53f3c7e70213f2a9aadb55324</v>
          </cell>
          <cell r="C488" t="str">
            <v>AATTTGATCAGGGATATTTGGAATATCATTGAGAATTTTAATCCGATTGGAATTAAGAACTATTTCTAATTTAATTGAAAATGATCAAATTTATAATCCAATTGTTACTGCTCACGCTTTAATTATAATTTTTTTCATAGTTATACCAATTTTAATT</v>
          </cell>
        </row>
        <row r="489">
          <cell r="A489" t="str">
            <v>ASV0488</v>
          </cell>
          <cell r="B489" t="str">
            <v>6402c013f49b0f5f78b5461c3a2810b8</v>
          </cell>
          <cell r="C489" t="str">
            <v>TATATTAGCGGGAGTAGTTGGTACAGTTTTATCAATTCTAATAAGAATGGAGCTTTCAGCTCCAGGTGATCAGCTTCTATCTGGTAATTATCAGTTGTACAATGTTATTGTTACCGCTCATGCATTCGTAATGATATTTTTTATGGTTATGCCTGCTTTGATT</v>
          </cell>
        </row>
        <row r="490">
          <cell r="A490" t="str">
            <v>ASV0489</v>
          </cell>
          <cell r="B490" t="str">
            <v>3ac2ca093cdc42a3db21e87ecb37bca5</v>
          </cell>
          <cell r="C490" t="str">
            <v>AATTTGAACAGGAATATTAGGAACATCTCTAAGAATCTTAATTCGAATAGAATTAGGAACTCCAGGCTCATTAATTGGAGATGATCAAATTTACAATACTATTGTCACAGCTCATGCTTTTATCATAATTTTTTTCATAGTAATACCAATTATAATT</v>
          </cell>
        </row>
        <row r="491">
          <cell r="A491" t="str">
            <v>ASV0490</v>
          </cell>
          <cell r="B491" t="str">
            <v>6adb031000ee8ea8eb1becb761d2c9ef</v>
          </cell>
          <cell r="C491" t="str">
            <v>AATTTGAGCAGGAATAGTAGGAACATCTTTAAGTTTATTAATTCGTGCTGAATTAGGTAATCCAGGATCATTAATTGGAGACGGTCAAATTTATAATACTATTGTAACAGCTCATGCTTTTATTATAATTTTCTTTATAGTTATACCTATTATAATT</v>
          </cell>
        </row>
        <row r="492">
          <cell r="A492" t="str">
            <v>ASV0491</v>
          </cell>
          <cell r="B492" t="str">
            <v>916e13b57d4dd06c3ae1346fb474f13d</v>
          </cell>
          <cell r="C492" t="str">
            <v>TATTTGAGCAGGAATAGTAGGTACTTCACTAAGATTACTAATTCGAGCAGAACTAGGAACCCCCGGATCTTTAATTGGAGATGATCAAATTTATGATACTATTGTAACAGCTCATGCCTTCATTATAATTTTTTTTATAGTAATACCTATTATAATT</v>
          </cell>
        </row>
        <row r="493">
          <cell r="A493" t="str">
            <v>ASV0492</v>
          </cell>
          <cell r="B493" t="str">
            <v>254ff05b85708971c880fbb094d81225</v>
          </cell>
          <cell r="C493" t="str">
            <v>AGCTTGATCTGGAATAGTCGGAACCTCTTTAAGTATTTTAATTCGAGCTGAATTAGGTCATCCTGGAGCCCTTATTGGTGATGATCAAATCTATAACGTAATTGTTACAGCTCATGCATTTGTTATAATTTTCTTTATAGTAATACCAATTATAATT</v>
          </cell>
        </row>
        <row r="494">
          <cell r="A494" t="str">
            <v>ASV0493</v>
          </cell>
          <cell r="B494" t="str">
            <v>9a736753f81ece42895747b549bca105</v>
          </cell>
          <cell r="C494" t="str">
            <v>CGGAATCTCTGGAGTTTTAGGAACTGCTATATCGGTATTGATCCGTCTGGAACTTACAAATCCTGGAAACCAAATTTTTCAAGGAAATCACCACCTGTACAACGTAGTTATTACTGCCCATGCATTTTTAATAATCTTTTTTATAGTAATACCTATTTTGATT</v>
          </cell>
        </row>
        <row r="495">
          <cell r="A495" t="str">
            <v>ASV0494</v>
          </cell>
          <cell r="B495" t="str">
            <v>ff0f02c3728bd03f87570233d1ddbc4a</v>
          </cell>
          <cell r="C495" t="str">
            <v>AATTTGATCAGGAATAATTGGATCTTCACTCAGTATTTTAATTCGATTAGAATTAAGACAAATTAATTCAATTATTAATAATAATCAATTATATAATGTAATTGTTACAATTCATGCTTTCATTATAATTTTTTTTATAACTATACCAATTGTAATT</v>
          </cell>
        </row>
        <row r="496">
          <cell r="A496" t="str">
            <v>ASV0495</v>
          </cell>
          <cell r="B496" t="str">
            <v>e5a8ce5ec037c3e502e229a7a2295120</v>
          </cell>
          <cell r="C496" t="str">
            <v>AATTTGAGCAGGAGTAGTAGGAACTTCTTTAAGTTTATTAATTCGGGCAGAATTAGGTAATCCTGGATCTTTAATTGGAGATGATCAAATTTATAATACTATCGTTACAGCTCATGCTTTTATTATAATTTTCTTTATAGTAATACCAATTATAATT</v>
          </cell>
        </row>
        <row r="497">
          <cell r="A497" t="str">
            <v>ASV0496</v>
          </cell>
          <cell r="B497" t="str">
            <v>4c8e15dbc0ddf6bae33b279677c43a34</v>
          </cell>
          <cell r="C497" t="str">
            <v>AATTCGATCAGGGATATTTGGAATATCATTGAGAATTTTAATCCGATTGGAATTAAGAACTATTTCTAATTTAATTGAAAATGATCAAATTTATAATTCAATTGTTACTGCTCACGCTTTAATTATAATTTTTTTCATAGTTATACCAATTTTAATT</v>
          </cell>
        </row>
        <row r="498">
          <cell r="A498" t="str">
            <v>ASV0497</v>
          </cell>
          <cell r="B498" t="str">
            <v>3890c04827134c4ede2419b735542f7e</v>
          </cell>
          <cell r="C498" t="str">
            <v>AATTTGATCAGGGATATTTGGAATATCATTGAGAATTTTAACCCGATTGGAATTAAGAACTATTTCTAATTTAATTGAAAATGATCAAATTTATAATTCAATTGTTACTGCTCACGCTTTAATTATAATTTTTTTCATAGTTATACCAATTTTAATT</v>
          </cell>
        </row>
        <row r="499">
          <cell r="A499" t="str">
            <v>ASV0498</v>
          </cell>
          <cell r="B499" t="str">
            <v>52dd9970c31497a577732a088b4ad3e8</v>
          </cell>
          <cell r="C499" t="str">
            <v>AGCTTGATCAGGAATAGTTGGAACTTCTTTAAGAATTTTAATTCGAATAGAATTAGGACATCCTGGAGCACTAATTGGAGATGACCAAATTTATAATGTAATTGTTACTGCTCATGCGTTTGTAATAATTTTCTTTATAGTTATACCAATCATAATT</v>
          </cell>
        </row>
        <row r="500">
          <cell r="A500" t="str">
            <v>ASV0499</v>
          </cell>
          <cell r="B500" t="str">
            <v>a759f16f36a1062736375f8e726ecb2c</v>
          </cell>
          <cell r="C500" t="str">
            <v>AATTTGATCAGGGATATTTGGAATATCATTGAGAATTTTAATCCGATTGGAATTAAGAACTATTTCTAATTTAATTAAAAATGATCAAATTTATAATTCAATTGTTACTGCTCACGCTTTAATTATAATTTTTTTCATAGTTATACCAATTTTAATT</v>
          </cell>
        </row>
        <row r="501">
          <cell r="A501" t="str">
            <v>ASV0500</v>
          </cell>
          <cell r="B501" t="str">
            <v>de7149af807d96b3ead291383bc3645b</v>
          </cell>
          <cell r="C501" t="str">
            <v>AATTTGATCAGGGATATTTGGAATATCATTGAGAATTTTAATCCGATTGGAATTAAGAACTATTACTAATTTAATTGAAAATGATCAAATTTATAATTCAATTGTTACTGCTCACGCTTTAATTATAATTTTTTTCATAGTTATACCAATTTTAATT</v>
          </cell>
        </row>
        <row r="502">
          <cell r="A502" t="str">
            <v>ASV0501</v>
          </cell>
          <cell r="B502" t="str">
            <v>e943a1459c2bf9917bfeb31b261cc288</v>
          </cell>
          <cell r="C502" t="str">
            <v>AACTTGATCTGGAATAATTGGAACATCCCTAAGACTCCTAATCCGAACTGAATTAGGAACCCCTGGAAAATTAATTGGGAATGATCAAATTTATAATACTATTGTAACTGCTCATGCTCTTATCATAATTTTTTTTATAGTTATACCTATTATAATT</v>
          </cell>
        </row>
        <row r="503">
          <cell r="A503" t="str">
            <v>ASV0502</v>
          </cell>
          <cell r="B503" t="str">
            <v>9ff4288bc582d9b3a136eb1a2ad345d4</v>
          </cell>
          <cell r="C503" t="str">
            <v>AATTTGGGCAGGAATAGTAGGAACATCTTTAAGATTACTAATTCGAGCAGAATTAGGGAATCCTGGATCATTAATTGGAGATGATCAAATTTATAATACTATTGTAACAGCACATGCTTTTATTATAATTTTTTTCATGGTAATACCAATTATAATT</v>
          </cell>
        </row>
        <row r="504">
          <cell r="A504" t="str">
            <v>ASV0503</v>
          </cell>
          <cell r="B504" t="str">
            <v>f98f1416543c1c0f53963bef9af95f00</v>
          </cell>
          <cell r="C504" t="str">
            <v>AATTTGAGCAGGAATAATTGGGACTTCTTTAAGTTTATTAATTCGAGCAGAATTAGGTAACCCAGGATCTTTAATTGGAGATGATCAAATTTATAATACTATTGTAACAGCTCATGCTTTTATTATAATTTTTTTTATAGTTATACCTATTATAATT</v>
          </cell>
        </row>
        <row r="505">
          <cell r="A505" t="str">
            <v>ASV0504</v>
          </cell>
          <cell r="B505" t="str">
            <v>2ef903031c369e4cd4d6a62b1341e3b8</v>
          </cell>
          <cell r="C505" t="str">
            <v>AATTTGAGCAGGAATAATTGGTACATCACTAAGAATTTTAATTCGAATAGAATTAATAAGAGTTAAAAATTTAATTGGAAATGATCAAATTTATAATGTTATTGTAACTGCTCATGCTTTTATTATAATTTTTTTTATAGTAATACCTATTTTAATT</v>
          </cell>
        </row>
        <row r="506">
          <cell r="A506" t="str">
            <v>ASV0505</v>
          </cell>
          <cell r="B506" t="str">
            <v>53768aac8c76c53753b6de97732f491b</v>
          </cell>
          <cell r="C506" t="str">
            <v>AGTTTGAGCTGGTATAGTAGGAACTTCATTAAGAATCCTTGTTCGAGTTGAATTAGGAAGACCAGGATCTTTAATTGGTAATGATCAAATTTATAGTGTAATTGTTACTGCTCATGCTTTTATCATAATTTTTTTTATAGTAATGCCTATCATAATT</v>
          </cell>
        </row>
        <row r="507">
          <cell r="A507" t="str">
            <v>ASV0506</v>
          </cell>
          <cell r="B507" t="str">
            <v>20a445cea3a09382371b386c5356cdb5</v>
          </cell>
          <cell r="C507" t="str">
            <v>TTTGTGATCAGGTACAGTGGGAACAAGTTTGTCATTGATTATTCGTTTAGAATTAGCTAAGCCGGGATTGTTGCTGGGCAACGGTCAATTATATAATTCTATTATTACTGCGCATGCAATTTTAATAATTTTTTTTATGGTCATACCTACAATAATT</v>
          </cell>
        </row>
        <row r="508">
          <cell r="A508" t="str">
            <v>ASV0507</v>
          </cell>
          <cell r="B508" t="str">
            <v>ccb013a358bbe66fd8d15e1fbe6ce1ed</v>
          </cell>
          <cell r="C508" t="str">
            <v>TATTTGATCAGGTATAATCGGATCTTCACTTAGAATATTAATTCGATTAGAACTTAGCCAAATCAATTCAATTATTAATAACAATCAACTTTATAATGTAATTGTAACAATTCATGCTTTTATTATAATTTTCTTTATAACTATACCAATCGTAATT</v>
          </cell>
        </row>
        <row r="509">
          <cell r="A509" t="str">
            <v>ASV0508</v>
          </cell>
          <cell r="B509" t="str">
            <v>a7b7b8e243b9ab669c9596f13f554885</v>
          </cell>
          <cell r="C509" t="str">
            <v>AATTTGAGCAGGAATAGTAGGAACATCTTTAAGATTATTAATTCGAGCAGAATTAGGTAATCCAGGATCATTAATTGGGGATGATCAAATTTATAATACAATTGTTACAGCTCATGCATTTATTATAATTTTTTTCATAGTAATACCAATTATAATT</v>
          </cell>
        </row>
        <row r="510">
          <cell r="A510" t="str">
            <v>ASV0509</v>
          </cell>
          <cell r="B510" t="str">
            <v>ebd9d87a6c06e84dc1e94c8cd0f89780</v>
          </cell>
          <cell r="C510" t="str">
            <v>TATTTGAGCAGGAATAGTAGGAGCTTCTTTAAGATTATTAATTCGAGCAGAATTAGGAACCCCCGGATCTTTAATTGGTGATGATCAAATTTATAATACTATTGTAACTGCTCATGCTTTTATTATAATTTTTTTTATAGTAATGCCTATTATAATT</v>
          </cell>
        </row>
        <row r="511">
          <cell r="A511" t="str">
            <v>ASV0510</v>
          </cell>
          <cell r="B511" t="str">
            <v>72155c35a09bff078975b06895a090b5</v>
          </cell>
          <cell r="C511" t="str">
            <v>AATTTGAGCAGGTATAGTGGGAACTTCTTTAAGATTGCTAATTCGAGCAGAATTAGGAAATCCAGGATCTTTAATTGGAGATGATCAAATTTATAATACTATTGTAACAGCTCATGCTTTTATTATAATTTTTTTTATAGTTATACCAATTATAATT</v>
          </cell>
        </row>
        <row r="512">
          <cell r="A512" t="str">
            <v>ASV0511</v>
          </cell>
          <cell r="B512" t="str">
            <v>1670a2cd7152e3482f920d5fdc8a5a0c</v>
          </cell>
          <cell r="C512" t="str">
            <v>AGCATGATCAGGGATAGTGGGAACGTCGCTAAGAATCTTAATTCGTACAGAATTAGGAAATCCAGGATCCCTTATTGGCGACGACCAAATTTATAACGTAATCGTAACTGCCCATGCTTTCATCATAATTTTTTTCATAGTTATACCTATAATAATT</v>
          </cell>
        </row>
        <row r="513">
          <cell r="A513" t="str">
            <v>ASV0512</v>
          </cell>
          <cell r="B513" t="str">
            <v>7dea5e4983e2e7b533ca0af119b8f33b</v>
          </cell>
          <cell r="C513" t="str">
            <v>AATTTGAGCAGGAATAATTGGAACATCATTAAGAATTATAATTCGAATAGAACTAAGAAGAATTAGGAATTTAATTAGAAATGATCAAATTTATAATGTTATTGTAACTGCTCATGCTTTTATTATAATTTTTTTTATAGTAATACCAATTTTAATT</v>
          </cell>
        </row>
        <row r="514">
          <cell r="A514" t="str">
            <v>ASV0513</v>
          </cell>
          <cell r="B514" t="str">
            <v>4896821c5451319eb04893a07dab2557</v>
          </cell>
          <cell r="C514" t="str">
            <v>AATTTGAGCAGGTATAATAGGAACATCTTTAAGATTATTAATTCGAGCTGAATTAGGAAGTCCAGGATCATTAATTGGGAATGATCAAATTTACAATACTATTGTTACAGCTCACGCTTTTATTATAATTTTTTTTATAGTAATACCTATTATAATT</v>
          </cell>
        </row>
        <row r="515">
          <cell r="A515" t="str">
            <v>ASV0514</v>
          </cell>
          <cell r="B515" t="str">
            <v>d9ee1c9ce84280ae2cc74447741a36f3</v>
          </cell>
          <cell r="C515" t="str">
            <v>AATTTGATCAGGAATAATTGGATCTTCACTTAGTATTTTAATTCGATTAGAATTAAGACAAATTAATTCAATTATTAATAATAATCAATTATATAATGTAATTGTTACAATTCGTGCTTTCATTATAATTTTTTTTATAACTATACCAATTGTAATT</v>
          </cell>
        </row>
        <row r="516">
          <cell r="A516" t="str">
            <v>ASV0515</v>
          </cell>
          <cell r="B516" t="str">
            <v>c0ecf7e8b340c798ab41ae53dd321452</v>
          </cell>
          <cell r="C516" t="str">
            <v>GATATGGGCTGGAGCTGTTGGTACAAGATTAAGAATTTTAATTCGAACAGAATTAGGAAACCCCGGATCATTAATTGGTAACGACCAAATTTACAACACCATTGTGACCGCGCATGCTTTTATTATAATTTTCTTCATGGTTATGCCTATTATAATT</v>
          </cell>
        </row>
        <row r="517">
          <cell r="A517" t="str">
            <v>ASV0516</v>
          </cell>
          <cell r="B517" t="str">
            <v>e280efe3c686796fec3a82a51549727e</v>
          </cell>
          <cell r="C517" t="str">
            <v>TATTTGGGCAGGAATAGTAGGTACATCTTTAAGATTACTTATTCGAGCAGAATTGGGAAACCCAGGATCTTTAATTGGAGATGATCAAATCTATAATACTATTGTTACAGCCCATGCTTTTATTATAATCTTTTTTATAGTTATACCAATTATAATC</v>
          </cell>
        </row>
        <row r="518">
          <cell r="A518" t="str">
            <v>ASV0517</v>
          </cell>
          <cell r="B518" t="str">
            <v>b5e1e50980f17658d11cc88fe8018404</v>
          </cell>
          <cell r="C518" t="str">
            <v>AATTTGAGCAGGAATAGTAGGAACCTCATTAAGATTATTAATTCGAGCAGAATTAGGAAATCCCGGTTCTTTAATTGGTGATGATCAAATTTATAATACTATTGTAACAGCTCATGCTTTTATCATAATTTTTTTTATAGTAATACCAATTATAATT</v>
          </cell>
        </row>
        <row r="519">
          <cell r="A519" t="str">
            <v>ASV0518</v>
          </cell>
          <cell r="B519" t="str">
            <v>9780643f378d430b8b0dcbd406a042f7</v>
          </cell>
          <cell r="C519" t="str">
            <v>AGCATGAGCAGCAATGGTTGGAACGGCAATAAGTGTATTAATTCGAATAGAATTAGGTCAAGTAGGTAAGTTTTTAGGTGATGATCATTTATATAATGTTATTGTAACTGCACATGCATTTGTAGTAATCTTTTTTATAGTAATACCTATTTTAATT</v>
          </cell>
        </row>
        <row r="520">
          <cell r="A520" t="str">
            <v>ASV0519</v>
          </cell>
          <cell r="B520" t="str">
            <v>70353dcb4db8d8ee069e603ba67b78f9</v>
          </cell>
          <cell r="C520" t="str">
            <v>CGGAATCTCTGGAGTTTTAGGAACTGCTACATCGGTATTGATCCGTCTGGAACTTGCAAATCCTGGAAACCAAATTTTTCAAGGAAATCACCACCTGTACAACGTAGTTATTACTGCCCATGCATTTTTAATAATCTTTTTTATAGTAATACCCATTTTGATT</v>
          </cell>
        </row>
        <row r="521">
          <cell r="A521" t="str">
            <v>ASV0520</v>
          </cell>
          <cell r="B521" t="str">
            <v>7970ae84158e5026551b41176d486a89</v>
          </cell>
          <cell r="C521" t="str">
            <v>TTTATGGTCAGGTATAGTGGGAACTGGTTTGTCGTTAATTATTCGTCTAGAGTTGGCTAAACCAGGATTATTGTTGGGTAATGGTCAATTATACAATTCTGTTATTACGGCTCATGCGATTTTAATAATCTTTTTTATGGTTATACCTAGAATAATT</v>
          </cell>
        </row>
        <row r="522">
          <cell r="A522" t="str">
            <v>ASV0521</v>
          </cell>
          <cell r="B522" t="str">
            <v>c8c3707680a625e68e770ba0eda2033e</v>
          </cell>
          <cell r="C522" t="str">
            <v>AATTTGATCAGGAATAATTGGATCTTCACTTAGTATTTTAATTCGATTAGAATTAAGACAAATTAATTCAATTATTAATAATAATCAATTATATAATGTAATTGTTACAATTCATGCTTTCATTATAATTTTTTTTATAACTATACCAATTGTAGTT</v>
          </cell>
        </row>
        <row r="523">
          <cell r="A523" t="str">
            <v>ASV0522</v>
          </cell>
          <cell r="B523" t="str">
            <v>48e2c752c2714c28a6e8ada63e1f1e40</v>
          </cell>
          <cell r="C523" t="str">
            <v>AATTTGAGCAGGAATAGTAGGCACTTCATTAAGTTTATTAATTCGGGCAGAATTAGGAAACCCAGGTTCTTTAATTGAAAATGATCAAATTTATAATACAATTGTTACATCTCATGCGTTTATTATAATTTTCTTTATAGTTGTACCTATCATAATT</v>
          </cell>
        </row>
        <row r="524">
          <cell r="A524" t="str">
            <v>ASV0523</v>
          </cell>
          <cell r="B524" t="str">
            <v>f072defdda190cb9b7abc89964f21497</v>
          </cell>
          <cell r="C524" t="str">
            <v>AATTTGAGCAGGAATAGTAAGAACATCTTTAAGATTACTAATTCGAGCAGAATTAGGGAATCCTGGATCATTAATTGGAGATGATCAAATTTATAACACTATTGTAACAGCACATGCTTTTATTATAATTTTTTTCATGGTAATACCAATTACAATT</v>
          </cell>
        </row>
        <row r="525">
          <cell r="A525" t="str">
            <v>ASV0524</v>
          </cell>
          <cell r="B525" t="str">
            <v>dc2c3213a471bdefd6a3a79f71296e6e</v>
          </cell>
          <cell r="C525" t="str">
            <v>AATTTGAGCTGGAATAGTTGGAACTTCCTTAAGTCTTTTAATTCGAGCAGAATTAGGAAACCCGGGCTCTTTAATTGGAGATGATCAAATTTATAATACTATTGTAACAGCACATGCTTTTATTATAATTTTTTTTATAGTTATACCAATTATAATT</v>
          </cell>
        </row>
        <row r="526">
          <cell r="A526" t="str">
            <v>ASV0525</v>
          </cell>
          <cell r="B526" t="str">
            <v>d076fab80703def780d8b0a7a7125bf9</v>
          </cell>
          <cell r="C526" t="str">
            <v>AATCTGAGCAGGAATAGTAGGAACATCATTAAGATTATTAATTCGAGCTGAATTAGGTAATCCAGGCTCATTAATCGGGGATGATCAAATTTATAATACTATTGTTACAGCTCATGCTTTTATTATAATTTTTTTCATGGTAATACCAATTATAATT</v>
          </cell>
        </row>
        <row r="527">
          <cell r="A527" t="str">
            <v>ASV0526</v>
          </cell>
          <cell r="B527" t="str">
            <v>8c0b8381baa8d4fe921e8ca32a342042</v>
          </cell>
          <cell r="C527" t="str">
            <v>AGTTTGATCCGGAATAGTAGGAACATCTCTTAGAGTTTTAATTCGAGCAGAACTTGGAAATCCAGGAACATTAATTGGCAATGATCAAATTTATAGTGTAATTGTAACAGCCCATGCATTCATTATAATTTTTTTTATAGTAATACCAATTATAGTT</v>
          </cell>
        </row>
        <row r="528">
          <cell r="A528" t="str">
            <v>ASV0527</v>
          </cell>
          <cell r="B528" t="str">
            <v>81cfca06fb0d0dcd274d884a5d679708</v>
          </cell>
          <cell r="C528" t="str">
            <v>AATTTGAGCAGGTATAGTAGGAACATCTTTAAGATTATTAATTCGAGCTGAATTAGGAAATCCGGGATCATTAATTGGAAATGATCAAATTTACAATACTATTGTCACAGCTCATGCTTTTATTATAATTTTCTTTATAGTAATACCTATTATAATT</v>
          </cell>
        </row>
        <row r="529">
          <cell r="A529" t="str">
            <v>ASV0528</v>
          </cell>
          <cell r="B529" t="str">
            <v>3ab4b8274ed33072bf6b0d6486ed5a0a</v>
          </cell>
          <cell r="C529" t="str">
            <v>GATTTGAGCTGGAATAATAGGAACTTCTTTAAGTTTATTAATTCGAGCTGAATTAGGAAACCCTGGTTCATTAATTGGTGATGATCAAATTTATAATACAATTGTTACAGCTCATGCTTTTATTATAATTTTTTTTATAGTTATACCTATTATAATT</v>
          </cell>
        </row>
        <row r="530">
          <cell r="A530" t="str">
            <v>ASV0529</v>
          </cell>
          <cell r="B530" t="str">
            <v>64b5d062bdc8c60d75bb868852c93305</v>
          </cell>
          <cell r="C530" t="str">
            <v>AATTTGAGCAGGTATGTTAGGTACTTCACTAAGTTTATTAATTCGAGCTGAATTAGGAAATCCGGGCTCTTTAATTGGGGATGACCAAATTTATAATACTATTGTAACAGCTCATGCTTTTATTATAATTTTTTTTATAGTTATACCCATTATAATA</v>
          </cell>
        </row>
        <row r="531">
          <cell r="A531" t="str">
            <v>ASV0530</v>
          </cell>
          <cell r="B531" t="str">
            <v>2fe6dffeb871972487701840366e3577</v>
          </cell>
          <cell r="C531" t="str">
            <v>TGCTTGAGCTGCTATAGTAGGAACTGCAATAAGTGTTTTAATTCGAATGGAATTAGGTCAAGTTGGTAGTTTTTTAGGTAATGATCATTTATATAATGTAATTGTTACCGCACATGCATTTGTAATAATTTTTTTTATAGTAATACCTATTTTAATT</v>
          </cell>
        </row>
        <row r="532">
          <cell r="A532" t="str">
            <v>ASV0531</v>
          </cell>
          <cell r="B532" t="str">
            <v>3d074e6561cf2ddf4b3490d112178b98</v>
          </cell>
          <cell r="C532" t="str">
            <v>AGCATGATCTGGTATAATTGGAACTTCACTAAGAATTTTAATTCGAGCTGAATTAGGACACCCTGGTGCACTAATTGGTGATGACCAAATTTATAATGTTATTGTAACAGCCCATGCTTTTATTATAATTTTCTTTATAGTTATACCTATTATAATT</v>
          </cell>
        </row>
        <row r="533">
          <cell r="A533" t="str">
            <v>ASV0532</v>
          </cell>
          <cell r="B533" t="str">
            <v>036543d3378eac6c58e57b5b58214b33</v>
          </cell>
          <cell r="C533" t="str">
            <v>AATTTGAGCTGGTATAATAGGAACTTCATTAAGTTTATTAATCCGAGTTGAATTAGGAAATCCTGGTTCTTTAATTGGTGATGATCAAATTTATAATACAATTGTTACAGCTCATGCTTTTATTATAATTTTTTTTATAGTTATACCTATTATAATT</v>
          </cell>
        </row>
        <row r="534">
          <cell r="A534" t="str">
            <v>ASV0533</v>
          </cell>
          <cell r="B534" t="str">
            <v>224bf4a74820bd4f9d18edbb1e353210</v>
          </cell>
          <cell r="C534" t="str">
            <v>AGCATGATCTGGTATAGTAGGAACTTCATTAAGAATTTTGATTCGAGCTGAATTAGGACACCCTGGTGCTTTAATTGGTGATGATCAAATTTATAATGTTATTGTAACAGCTCACGCTCTTATTATAATTTTCTTTATAGTTATACCTATTATAATT</v>
          </cell>
        </row>
        <row r="535">
          <cell r="A535" t="str">
            <v>ASV0534</v>
          </cell>
          <cell r="B535" t="str">
            <v>2b639c0d6383fee842cbd713debe23e0</v>
          </cell>
          <cell r="C535" t="str">
            <v>GGCTTGAGCTGCTATAGTAGGGACTGCAATAGGAGTTTTAATTCGAATAGAATTAGGTCAAACAGGTAGATTTTTAGGTAATGAACATTTATATAATGTAATTGTTACTGCTCATGCTTTTGTTATAATTTTTTTTATAGTAATACCTATTTTAATT</v>
          </cell>
        </row>
        <row r="536">
          <cell r="A536" t="str">
            <v>ASV0535</v>
          </cell>
          <cell r="B536" t="str">
            <v>900a950095658d67f5dc8db124be158d</v>
          </cell>
          <cell r="C536" t="str">
            <v>AATTTGAGCAGGAATAGTAGGAGCTTCTTTAAGTTTATTAATTCGGGCAGAATTAGGTAATCCTGGATCTTTAATTGGAGATGATCAAATTTATAATACTATCGTTACAGCTCATGCTTTTATTATAATTTTCTTTATAGTAATACCAATTATAATT</v>
          </cell>
        </row>
        <row r="537">
          <cell r="A537" t="str">
            <v>ASV0536</v>
          </cell>
          <cell r="B537" t="str">
            <v>49243f437d08d8604f7f454804dc586f</v>
          </cell>
          <cell r="C537" t="str">
            <v>AATTTGAGCAGGAATAGTAGGCACTTCATTAAGTTTATTAATTCGGGCAGAATTAGGAAACCCAGGTTCTTTAACTGAAAATGATCAAATTTATAATACAATTGTTACATCTCATGCATTTATTATAATTTTCTTTATAGTTATACCTATCATAATT</v>
          </cell>
        </row>
        <row r="538">
          <cell r="A538" t="str">
            <v>ASV0537</v>
          </cell>
          <cell r="B538" t="str">
            <v>972cd80d9cfb4457a7f48c384b63121f</v>
          </cell>
          <cell r="C538" t="str">
            <v>AATTTGAGCAGGAATAATTGGAACTTCATTAAGAATTTTAATTCGAATAGAATTAAGAAGAATTAATAATTTAATTGGAAATGATCAAATTTATAATGTTATTGTTACTGCTCATGCATTTATTATAATTTTTTTTATAGTAATACCAATTTTAATT</v>
          </cell>
        </row>
        <row r="539">
          <cell r="A539" t="str">
            <v>ASV0538</v>
          </cell>
          <cell r="B539" t="str">
            <v>2694f239b5ac22ca6341e3e5ed28a65e</v>
          </cell>
          <cell r="C539" t="str">
            <v>AGCATGATCAGGAATAGTAGGAACTTCACTAAGAATTCTAATTCGAGCTGAATTAGGACACCCTGGAGCTTTAGTTGGAGATGATCAAATTTATAACGTAATTGTAACAGCCCATGCTTTTATTATAATTTTCTTTATAGTAATGCCCATTATAATT</v>
          </cell>
        </row>
        <row r="540">
          <cell r="A540" t="str">
            <v>ASV0539</v>
          </cell>
          <cell r="B540" t="str">
            <v>5b0a2de99d5f5ea143250d1f9f8b6934</v>
          </cell>
          <cell r="C540" t="str">
            <v>AATCTGATCAGGGATATTTGGAATATCATTGAGAATTTTAATCCGATTGGAATTAAGAACTATTTCTAATTTAATTGAAAATGATCAAATTTATAATTCAATTGTTACTGCTCACGCTTTAATTATAATTTTTTTCATAGTTATACCAATTTTAATT</v>
          </cell>
        </row>
        <row r="541">
          <cell r="A541" t="str">
            <v>ASV0540</v>
          </cell>
          <cell r="B541" t="str">
            <v>8b11849004384034aad90fc1290e6dc5</v>
          </cell>
          <cell r="C541" t="str">
            <v>AATTTGATCAGGTATATTTGGAATATCATTGAGAATTTTAATCCGATTGGAATTAAGAACTATTTCTAATCTAATTGAAAATGATCAAATTTATAATTCGATTGTTACTACTCATGCTTTAATTATAATTTTTTTTATAGTTATACCAATTTTAATT</v>
          </cell>
        </row>
        <row r="542">
          <cell r="A542" t="str">
            <v>ASV0541</v>
          </cell>
          <cell r="B542" t="str">
            <v>ba6a4d3032d4fbfce7f5aeee51266712</v>
          </cell>
          <cell r="C542" t="str">
            <v>TGGGATCTCTTGTGTCTTAGGTACAGTAATACCAGTATTGATTCGCCTAGAACTAGCAAATCCTGGAAATCAAATTTTTCAGGGCAGTCATCATCTATACAATGTTGTTATTACTGCCCATGCTTTCTTAATAATCTTTTTTATAGTCATACCAATTTTGATT</v>
          </cell>
        </row>
        <row r="543">
          <cell r="A543" t="str">
            <v>ASV0542</v>
          </cell>
          <cell r="B543" t="str">
            <v>93eb28bd0d7227562dc76f3cb0248702</v>
          </cell>
          <cell r="C543" t="str">
            <v>CGGAATCTCTGGAGTTTTAGGAACTGCTATATCGGTATTGATCCGTTTGGAACTTGCAAATCCTGGAAACCAAATTTTTCAAGGAAATCACCACCTGTACAACGTAGTTATTACTGCCCATGCACTTTTAATAATCTTTTTTATAGTAATACCTATTTTGATT</v>
          </cell>
        </row>
        <row r="544">
          <cell r="A544" t="str">
            <v>ASV0543</v>
          </cell>
          <cell r="B544" t="str">
            <v>41dfb06f35f2e5df131fd7c91dfcf8a8</v>
          </cell>
          <cell r="C544" t="str">
            <v>AATTTGAGCAGGAATATTAGGAACATCTCTAAGAATCTTAATTCGAATAGAATTAGGAACTCCAGGCTCATTAATTGGAGATGATCAAATTTATAATACTATTGTCGCAGCTCATGCTTTTATCATAATTTTTTTCATAGTAATACCAATTATAATT</v>
          </cell>
        </row>
        <row r="545">
          <cell r="A545" t="str">
            <v>ASV0544</v>
          </cell>
          <cell r="B545" t="str">
            <v>6445b644e6b6128e43deabb9f5af0a92</v>
          </cell>
          <cell r="C545" t="str">
            <v>AGTTTGAGCTGGTATAGTAGGAACCTCATTAAGAATCCTTGTTCGAGTTGAATTAGGAAGACCAGGATCTTTAATTGGTAATGATCAAATTTATAATGTAATTGTTACTGCTCATGCTTTTATCGTAATTTTTTTTACAGTAATACCTATCATAATT</v>
          </cell>
        </row>
        <row r="546">
          <cell r="A546" t="str">
            <v>ASV0545</v>
          </cell>
          <cell r="B546" t="str">
            <v>0f7dda09f72e47c1183cf6e7f167e658</v>
          </cell>
          <cell r="C546" t="str">
            <v>AATTTGAGCAGGAATAATTGGCTCCTCTTTAAGAATTATAATCCGAGCAGAATTAGGTAACCCAGGATCTTTAATTGGAAATGATCAAATTTATAATACAATTGTTACAGCTCATGCATTTATTATAATTTTTTTTATAGTAATACCTATTATAATT</v>
          </cell>
        </row>
        <row r="547">
          <cell r="A547" t="str">
            <v>ASV0546</v>
          </cell>
          <cell r="B547" t="str">
            <v>2729abdc94ebc8d418c9ac0e4e7cbb67</v>
          </cell>
          <cell r="C547" t="str">
            <v>AATTTGAGCAGGGATAGTAGGCACTTCATTAAGTTTATTAATTCGGGCAGAATTAGGAAACCCAGGTTCTTTAATTGAAAATGATCAAATTTATAATACAATTGGTACATCTCATGCATTTATTATAATTTTCTTTATAGTTATACCTATCATAATT</v>
          </cell>
        </row>
        <row r="548">
          <cell r="A548" t="str">
            <v>ASV0547</v>
          </cell>
          <cell r="B548" t="str">
            <v>63b770e4c8fab132be60c1a5bd59d232</v>
          </cell>
          <cell r="C548" t="str">
            <v>AATTTGAGCAGGAATAGTAGGCACTTCATTAAGTTTATTAATTCGGGCAGAATTAAGAAACCCAGGTTCTTTAATTGAAAATGACCAAATTTATAATACAATTGTTACATCTCATGCATTTATTATAATTTTCTTTATAGTTATACCTATCATAATT</v>
          </cell>
        </row>
        <row r="549">
          <cell r="A549" t="str">
            <v>ASV0548</v>
          </cell>
          <cell r="B549" t="str">
            <v>c95686e0f450033ce434a8a901e82874</v>
          </cell>
          <cell r="C549" t="str">
            <v>TATTTGATCAGGAATAATAGGAATGTCAATAAGAAATATTATTCGATTCGAGTTAAGGATTCCATCTTCTTTAATTAATAATGATCAAATTTATAATTCTTTAGTTACTTCCCATGCTTTAGTAATAATTTTTTTCATAGTAATACCAATAATGATT</v>
          </cell>
        </row>
        <row r="550">
          <cell r="A550" t="str">
            <v>ASV0549</v>
          </cell>
          <cell r="B550" t="str">
            <v>db827e2fd7f4a12f71c20e2d08902ec2</v>
          </cell>
          <cell r="C550" t="str">
            <v>AATTTGATCAGGAATAGTAGGTATAATACTTAGAATAATTATTCGTATTGAATTAGCTCAACCAGGATCACTAATTAATAACGATCAAACATATAATGTAATTGTTACATCTCACGCTTTCATTATAATTTTTTTCATAGTTATACCAATTATAATT</v>
          </cell>
        </row>
        <row r="551">
          <cell r="A551" t="str">
            <v>ASV0550</v>
          </cell>
          <cell r="B551" t="str">
            <v>7881cb567ce547ec376e5fbd3b7d992c</v>
          </cell>
          <cell r="C551" t="str">
            <v>AATTTGATCAGGAATAATTGGATTTTCACTTAGTATTTTAATTCGATTAGAATTAAGACAAATTAATTCAATTATTAATAATAATCAATTATATAATGTAATTGTTACAATTCATGCTTTCATTATAATTTTTTTTATAACTATACCAATTGTAATT</v>
          </cell>
        </row>
        <row r="552">
          <cell r="A552" t="str">
            <v>ASV0551</v>
          </cell>
          <cell r="B552" t="str">
            <v>c76c5d252348694c80a6d1894a44dc4d</v>
          </cell>
          <cell r="C552" t="str">
            <v>AGCTTGATCGGCCATAGTTGGTACAGCTATAAGAGTATTAATTCGTATGGAATTAGGACAGTCTGGAATATTTTTAGGTGATGACCATTTATATAATGTAGTAGTTACGGCTCATGCTTTTGTTATGATTTTTTTTATAGTTATACCAATTTTAATT</v>
          </cell>
        </row>
        <row r="553">
          <cell r="A553" t="str">
            <v>ASV0552</v>
          </cell>
          <cell r="B553" t="str">
            <v>113627f48f5679f84120aa0e941a8dc2</v>
          </cell>
          <cell r="C553" t="str">
            <v>TATTTGATCAGGTATAATTGGTTCTTCTCTTAGAATCTTAATCCGATTAGAATTAAGTCAAATTAATTCAATTATTAATAATAATCAATTATATAATGTACTTGTTACAATTCATGCTTTTATTATAATTTTTTTTATAACTATACCAATCGTTATT</v>
          </cell>
        </row>
        <row r="554">
          <cell r="A554" t="str">
            <v>ASV0553</v>
          </cell>
          <cell r="B554" t="str">
            <v>9e4a784cd74c337e04f22bd8a5c308f8</v>
          </cell>
          <cell r="C554" t="str">
            <v>GGCTTGAGCAGGAATAGTAGGAGCATCATTAAGATTATTAATTCGAGCTGAATTAGGAAATCCAGGTTCTTTAATTGGTGATGATCAAATTTATAATGTTATTGTAACAGCTCATGCTTTTATTATAATTTTCTTTATAGTAACACCAATTGTTATT</v>
          </cell>
        </row>
        <row r="555">
          <cell r="A555" t="str">
            <v>ASV0554</v>
          </cell>
          <cell r="B555" t="str">
            <v>d0787529bb6cf9343ea48455efcf98ca</v>
          </cell>
          <cell r="C555" t="str">
            <v>AACTTGATCTGGAATAATTGGAACATCCCTAAGACTCCCAATTCGAACTGAATTAGGAACCCCTGGAAAATTAATTGGGAATGATCAAATTTATAATACTATTGTAACTGCTCATGCTTTTATCATAATTTTTTTTATAGTTATACCTATTATAATT</v>
          </cell>
        </row>
        <row r="556">
          <cell r="A556" t="str">
            <v>ASV0555</v>
          </cell>
          <cell r="B556" t="str">
            <v>8752272a567fee44205d03dcebd47a09</v>
          </cell>
          <cell r="C556" t="str">
            <v>AGCTTGAGCAGGAATAGTAGGAACTTCATTAAGAATTCTTATTCGTGCTGAATTAGGACACCCCGGTGCTTTAATTGGAAATGATCAAATTTATAACGTAATTGTTACAGCACATGCTTTTGTAATAATTTTCTTCATAGTAATGCCTATTATAATT</v>
          </cell>
        </row>
        <row r="557">
          <cell r="A557" t="str">
            <v>ASV0556</v>
          </cell>
          <cell r="B557" t="str">
            <v>9d4f5a19f650ed3c7f567e7fb535f92f</v>
          </cell>
          <cell r="C557" t="str">
            <v>TATTTGAGCAGGAATAGTAGGAACATCTTTAAGTTTATTAATTCGAGCAGAATTAGGTAATCCAGGGTCACTTATTGGTGATGATCAAATTTATAATACTATTGTAACAGCCCATGCTTTTATTATAATTTTTTTTATAGTTATACCTATTATAATT</v>
          </cell>
        </row>
        <row r="558">
          <cell r="A558" t="str">
            <v>ASV0557</v>
          </cell>
          <cell r="B558" t="str">
            <v>6d5cbcd25d961c4f683644cc779e4b8b</v>
          </cell>
          <cell r="C558" t="str">
            <v>GATTTGAGCTGGAATAATTGGAACCTCATTAAGAATTTTAATTCGAATAGAATTGAGTGGAATTAATAATTTAATTGGTAATGATCAAATTTATAATGTTATTGTTACTGCTCATGCATTTATTATAATTTTTTTTATAGTAATACCAATTTTAATT</v>
          </cell>
        </row>
        <row r="559">
          <cell r="A559" t="str">
            <v>ASV0558</v>
          </cell>
          <cell r="B559" t="str">
            <v>a2c4120d712453a94036c831cdecc56b</v>
          </cell>
          <cell r="C559" t="str">
            <v>AGCTTGAGCTGCTATGGTAGGAACTGCAATAAGAGTACTAATTCGAATAGAATTAGGACAAACAGGAAGTTTTTTAGGTAATGAACATTTGTACAATGTTATTGTTACTGCTCATGCATTTGTTATAACTTTTTGTATAGTTATACCGATTTTGATT</v>
          </cell>
        </row>
        <row r="560">
          <cell r="A560" t="str">
            <v>ASV0559</v>
          </cell>
          <cell r="B560" t="str">
            <v>2866f57ce7b83b00c93d6e0f87845c02</v>
          </cell>
          <cell r="C560" t="str">
            <v>TATTTGATCTGGATTTTTAGGTGCTAGAATAAGGTTGATTATTCGTACCGAGTTAGGGATAGTTGGAAGTATTATTATAGATGAGCAAATTTATAATTCTATGGTTACTGCTCATGCTTTTTTAATGATTTTTTTTTTTGTGATGCCCGTTGCTGTA</v>
          </cell>
        </row>
        <row r="561">
          <cell r="A561" t="str">
            <v>ASV0560</v>
          </cell>
          <cell r="B561" t="str">
            <v>a0d160023340f92427c213cc0932041a</v>
          </cell>
          <cell r="C561" t="str">
            <v>AGTTTGAGCTGGTATAGTAGGAACTTCATTAAGAATCCTTGTTCGAGTTGAGTTAGGAAGACCAGGATCTTTAATTGGTAATGATCAAATTTATAATGTAATTGTTACTGCTCATGCTTTTATCATAATTTTTTTTATAGTAATACCTATCATAATT</v>
          </cell>
        </row>
        <row r="562">
          <cell r="A562" t="str">
            <v>ASV0561</v>
          </cell>
          <cell r="B562" t="str">
            <v>cbab2f13a5dfbb59ee8395e3476e200a</v>
          </cell>
          <cell r="C562" t="str">
            <v>AGTATGGGCAGGTATAGTGGGTACTTCCTTAAGCCTTTTAACTCGAACAGAATTAGGAATACCAGGCTCTCTGATTGGTGATGATCAAATCTATAATGTTATTGTCACCGCTCATGCATTTATTATAATTTTTTTTATAGTTATACCTATAATAATT</v>
          </cell>
        </row>
        <row r="563">
          <cell r="A563" t="str">
            <v>ASV0562</v>
          </cell>
          <cell r="B563" t="str">
            <v>77d5546c9dac75950e698d8fd5f67e5a</v>
          </cell>
          <cell r="C563" t="str">
            <v>AATTTGAGCTGGAATAGTAGGAACTTCACTAAGTTTATTAATTCGAGCTGAATTAGGAAACCCCGGGTCTTTAATTGGAGATGATCAAATTTATAACACAATTGTTACAGCACATGCTTTTAGTATAATTTTTTTTATAGTAATACCTATTATAATT</v>
          </cell>
        </row>
        <row r="564">
          <cell r="A564" t="str">
            <v>ASV0563</v>
          </cell>
          <cell r="B564" t="str">
            <v>68dc702307d782c37ff4a8b76c112913</v>
          </cell>
          <cell r="C564" t="str">
            <v>AGCATGATCTGGTATAATTGGAACTTCACTAAGAATTTCAATTCGAGCTGAATTAGGACACCCTGGTGCACTAATTGGTGATGACCAAATTTATAATGGTATTGTAACAGCCCATGCTTTTATTATAATTTTCTTTATAGTTATACCTATTATAATT</v>
          </cell>
        </row>
        <row r="565">
          <cell r="A565" t="str">
            <v>ASV0564</v>
          </cell>
          <cell r="B565" t="str">
            <v>5a3c30f02307a1d9b7bf6dc034af03ab</v>
          </cell>
          <cell r="C565" t="str">
            <v>AATTTGGGCAGGAATAGTAGGCACTTCATTAAGCTTATTAATTCGGGCAGAATTAGGAAACCCAGGTTCTTTAATTGAAAATGATCAAATTTATAATACAATTGTTACATCTCATGCATTTATTATAATTTTCTTTATAGTTATACCTATCATAATT</v>
          </cell>
        </row>
        <row r="566">
          <cell r="A566" t="str">
            <v>ASV0565</v>
          </cell>
          <cell r="B566" t="str">
            <v>f0609bbecd0b53e6a89c9c25346e2555</v>
          </cell>
          <cell r="C566" t="str">
            <v>AATTTGATCAGGGATATTTGGAATATCACTGAGAATTTTAATCCGATTGGAATTAAGAACTATTTCTAATTTAATTGAAAATGATCGAATTTATAATTCAATTGTTACTGCTCACGCTTTAATTATAATTTTTTTTATAGTTATACCAATTTTAATT</v>
          </cell>
        </row>
        <row r="567">
          <cell r="A567" t="str">
            <v>ASV0566</v>
          </cell>
          <cell r="B567" t="str">
            <v>1c074374061d34105fda060629508988</v>
          </cell>
          <cell r="C567" t="str">
            <v>CGGAATCTCTGGAGTCTTAGGAACTGCTATATCGGTATTGATCCGTCTGGAACTTGCAACTCCTGGAAACCAAATTTTTCAAGGAAATCACCACCTGTACAACGTAGTTATTACTGCCCATGCATTTTTAATAATCTTTTTTATAGTAATACCTATTTTGATT</v>
          </cell>
        </row>
        <row r="568">
          <cell r="A568" t="str">
            <v>ASV0567</v>
          </cell>
          <cell r="B568" t="str">
            <v>ae89131e45192359f753a70d785ca2c1</v>
          </cell>
          <cell r="C568" t="str">
            <v>AATTTGAGCAGGAATAGTAGGAACATCTTTAAGAATCTTAATTCGTATAGAATTAGGAACTCCTGGATCTTTAATTGGAGATGATCAAATTTATAATACTATTGTTACAGCTCATGCATTCATCATAATTTTTTTTATAGTTATACCAATTATAATT</v>
          </cell>
        </row>
        <row r="569">
          <cell r="A569" t="str">
            <v>ASV0568</v>
          </cell>
          <cell r="B569" t="str">
            <v>7d78e137555fddff4a03a34b9b3d40f0</v>
          </cell>
          <cell r="C569" t="str">
            <v>AGCTTGATCTGGTATAGTAGGAACTTCATTAAGAATTTTAATTCGAGCAGAATTAGGACACCCAGGTGCTTTAATTGGAGACGATCAAATTTATAATGTTATTGTAACTGCTCATGCATTTATTATAATTTTCTTTATGGTAATACCTATTATAATC</v>
          </cell>
        </row>
        <row r="570">
          <cell r="A570" t="str">
            <v>ASV0569</v>
          </cell>
          <cell r="B570" t="str">
            <v>dbf44b2c260b1b7ecda48df0173e66ad</v>
          </cell>
          <cell r="C570" t="str">
            <v>AATTTGGGCAGGAATAGTAGGCACTTCATTAAGTTTATTAATTCGGGCAGAATTAGGAAACCCAGGTTCTTTAATTGAAAATGATCAAATTTATAATACAATTGTTACATCTCATGCATTTATTATAATTTTCTTTATAGTTATACATATCATAATT</v>
          </cell>
        </row>
        <row r="571">
          <cell r="A571" t="str">
            <v>ASV0570</v>
          </cell>
          <cell r="B571" t="str">
            <v>7aca55170ab18b708ceadbdeeeefd4db</v>
          </cell>
          <cell r="C571" t="str">
            <v>AATTTGATCAGGGATATCTGGAATATCATTGAGAATTTTAATCCGATTGGAATTAAGAACTATTTCTAATTTAATTGAAAATGATCAAATTTATAATTCAATTGTTACTGCTCACGCTTTAATTATAATTTTTTTCATAGTTATACCAATTTTAATT</v>
          </cell>
        </row>
        <row r="572">
          <cell r="A572" t="str">
            <v>ASV0571</v>
          </cell>
          <cell r="B572" t="str">
            <v>620e044578d1737a5036a433f3072bd1</v>
          </cell>
          <cell r="C572" t="str">
            <v>AATTTGATCGGGGATATTTGGAATATCATTGAGAATTTTAATCCGATTGGAGTTAAGAACTATTTCTAATTTAATTGAAAATGATCAAATTTATAATTCAATTGTTACTGCTCATGCTTTAATTATAATTTTTTTCATAGTTATACCAATTTTAATT</v>
          </cell>
        </row>
        <row r="573">
          <cell r="A573" t="str">
            <v>ASV0572</v>
          </cell>
          <cell r="B573" t="str">
            <v>60023477cc6215ac4e43bcf4a9434ca9</v>
          </cell>
          <cell r="C573" t="str">
            <v>TATTTGATCAGGAATAGTAGGAACTTCTTTAAGATTATTAATTCGATTTGAGTTAAGAACAATTTCTAATTTAATTGAAAATGATCAAATTTATAATATAATTGTTACAGCTCATGTATTTATTATAGTTTTTTTTATAGTTATACCAATCTTAATT</v>
          </cell>
        </row>
        <row r="574">
          <cell r="A574" t="str">
            <v>ASV0573</v>
          </cell>
          <cell r="B574" t="str">
            <v>3af99de02543ae062962bd470889f048</v>
          </cell>
          <cell r="C574" t="str">
            <v>TATTTGGGCAGGAATAGTAGGTACATCTTTAAGATTACTTATTCGAGCAGAATTGGGAAACCCAGGATCTTTAATTGGAGATGATCAAATCTATAATACTATTGTTACAGCCCATGCTTTTATTATAATTTTTTTTATAGTTATACCAATTATAATC</v>
          </cell>
        </row>
        <row r="575">
          <cell r="A575" t="str">
            <v>ASV0574</v>
          </cell>
          <cell r="B575" t="str">
            <v>fa039326f9cf5c3de24fe38b22cb3165</v>
          </cell>
          <cell r="C575" t="str">
            <v>AGTATGAGCAGGAATAACTGGAACTTCTTTAAGTTTAATAATTCGTACAGAATTAGGTAACCCTGGGTCACTAATTGGAGATGATCAAATTTATAATACTATTGTTACAGCTCATGCTTTTATTATAATTTTTTTTACAGTTATACCAATTATAATT</v>
          </cell>
        </row>
        <row r="576">
          <cell r="A576" t="str">
            <v>ASV0575</v>
          </cell>
          <cell r="B576" t="str">
            <v>b1240cf7691e8d8e79b1f557b7219289</v>
          </cell>
          <cell r="C576" t="str">
            <v>TATTTGAGCAGGAATAGTAGGAACTTCTTTAAGATTATTAATTCGAGCAGAATTAGGAACCCCCGGATCTTTAATTGGTGGTGATCAAATTTATAATACTATTGTAACTGCTCATGCTTTTATTATAATTTTTTTTATAGTAATGCCTATTATAATT</v>
          </cell>
        </row>
        <row r="577">
          <cell r="A577" t="str">
            <v>ASV0576</v>
          </cell>
          <cell r="B577" t="str">
            <v>0cfb22186883a46d0abaf2f7b6a02779</v>
          </cell>
          <cell r="C577" t="str">
            <v>AATTTGACCAGGTATAATTGGATCATCATTAAGAATTTTAATTCGTTTAGAACTAAGTCAAATTAATTCAATTATTAATAATAATCAACTATATAATGTAATTGTTACAATCCATGCTTTTATTATAACTTTTTTTATAACAATACCTATTGTAATT</v>
          </cell>
        </row>
        <row r="578">
          <cell r="A578" t="str">
            <v>ASV0577</v>
          </cell>
          <cell r="B578" t="str">
            <v>b06fc90315482e67f03b0c639d6b10d4</v>
          </cell>
          <cell r="C578" t="str">
            <v>TATTTGATCAGGAATAGTAGGAACTTCTTTAAGATTATTAATTCGATTTGAGTTAAGAACAATTTCTAATTTAATTGAAAATGATCAAATTTATAATATAATTGTTACAGCTCATGCACTTATTATAATTTTTTTTATAGTTATACCAATCTTAATT</v>
          </cell>
        </row>
        <row r="579">
          <cell r="A579" t="str">
            <v>ASV0578</v>
          </cell>
          <cell r="B579" t="str">
            <v>7716940728fdd95194fa8f2c4ff1250c</v>
          </cell>
          <cell r="C579" t="str">
            <v>AGCATGAGCAGCAATGGTTGGAACGGCAATAAGTGTATTAATTCGAATAGAATTAGGTCAAGTAGGTAAGTTTTTAGGTGATGATCATTTATATAATGTTATTGTAACTGCACATGCATTTGTAATAATCTTTTTTATAGTAATACCTATTTTAATT</v>
          </cell>
        </row>
        <row r="580">
          <cell r="A580" t="str">
            <v>ASV0579</v>
          </cell>
          <cell r="B580" t="str">
            <v>e9e35164b83713e3818136315fc14cff</v>
          </cell>
          <cell r="C580" t="str">
            <v>AGCATGATCTGGTATAATTGGAACTTCACTAAGAATTTTAATTCGAGCTGAATTAGGACACCCTGGTGCACTAATTGGTGATGACCAAATTTATAATGTTATTGTAACAGCCCATGCTTTTATTATAATTTCCTTTATAGTTATACCTATTATAATT</v>
          </cell>
        </row>
        <row r="581">
          <cell r="A581" t="str">
            <v>ASV0580</v>
          </cell>
          <cell r="B581" t="str">
            <v>5e085c5fe996b3a9165fe3eba6f30965</v>
          </cell>
          <cell r="C581" t="str">
            <v>TATTTGATCAGGAATAATTGGATCTTCTTTAAGAATTCTAATTCGATTAGAATTAAGTCAAATTAATTCAATTATTAATAATAATCAATTATATAATGTTATTGTTACAATTCATGCATTTATTATAATTTTTTTTATAACTATATCAATTGTAATT</v>
          </cell>
        </row>
        <row r="582">
          <cell r="A582" t="str">
            <v>ASV0581</v>
          </cell>
          <cell r="B582" t="str">
            <v>e9b8013f09ea600fb9520f99b56bea33</v>
          </cell>
          <cell r="C582" t="str">
            <v>AGCATGATCTGGTATAATTGGAACTTCACTAAGAATTTTAATTCGAGCTGAATTAGGACACCCTGGTGCACTAATTGGTGATGACCAAGTTTATAATGTTATTGTGACAGCCCATGCTTTTATTATAATTTTCTTTATAGTTATACCTATTATAATT</v>
          </cell>
        </row>
        <row r="583">
          <cell r="A583" t="str">
            <v>ASV0582</v>
          </cell>
          <cell r="B583" t="str">
            <v>514a50ee9090a696e8d48b16c736f667</v>
          </cell>
          <cell r="C583" t="str">
            <v>CGGAATCTCTGGAGTTTTAGGAACTGCTATATCGGTATTGATCCGTCTGGGACTTGCAAATCCTGGAAACCAAATTTTTCAAGGAAATCACCACCTGTACAACGTAGTTATTACTGCCCATGCATTTTTAATAATCTTTTTTATAGTAATACCTATTTTGATT</v>
          </cell>
        </row>
        <row r="584">
          <cell r="A584" t="str">
            <v>ASV0583</v>
          </cell>
          <cell r="B584" t="str">
            <v>e241111fded8bab50ae4832e70157e71</v>
          </cell>
          <cell r="C584" t="str">
            <v>CTTGCCCACACCGCTCTCACCGGTAACCAGCACCGAAAGATCTGTGTTGGCCACCTGTACGGCAATGATCCGGCGCTTATGAGGGCTCTGGAGATTGCCGTACAGGTGGCCAA</v>
          </cell>
        </row>
        <row r="585">
          <cell r="A585" t="str">
            <v>ASV0584</v>
          </cell>
          <cell r="B585" t="str">
            <v>3bc11415394fe303803ca5f624df62d4</v>
          </cell>
          <cell r="C585" t="str">
            <v>ATCTTGAGCTGGAATAGTAGGAACATCCTTAAGAATACTAATTCGTACAGAATTAGGAAATCCGGGAAGATTAATTGGAGATGATCAAATTTATAATAGTATTGTTACAGCCCATGCATTTATTATAATTTTTTTTATAGTAATACCTATTATAATC</v>
          </cell>
        </row>
        <row r="586">
          <cell r="A586" t="str">
            <v>ASV0585</v>
          </cell>
          <cell r="B586" t="str">
            <v>dd9b1a0790b3897e12ff959d74ee07e9</v>
          </cell>
          <cell r="C586" t="str">
            <v>ATTATGATCAGGTATAATTGGTACATCATTAAGTTTAATTATTCGAGCTGAATTAAGAACTATTAAAAATTTAATTGGAAATGATCGAATTTATAATACTATTGTCACAGCTCATGCTTTTATCATAATTTTTTTCATAGTAATACCAATTATAATT</v>
          </cell>
        </row>
        <row r="587">
          <cell r="A587" t="str">
            <v>ASV0586</v>
          </cell>
          <cell r="B587" t="str">
            <v>60c584f0afbf5045cbf93de46ba4eb4a</v>
          </cell>
          <cell r="C587" t="str">
            <v>TATTTGAGCAGGAATAGTAGGAACTTCTTTAAGATTATTAATTCGAGCAGAATTAGGAACCCCCGGATCTTTAATTGGTGGTGATCAAATTTATAATACTATTGTAACTGCTCATGCTTTTATTATAATCTTTTTTATAGTAATGCCTATTATAATT</v>
          </cell>
        </row>
        <row r="588">
          <cell r="A588" t="str">
            <v>ASV0587</v>
          </cell>
          <cell r="B588" t="str">
            <v>8fc67c332de6b7a9f78c8cc1728d87a2</v>
          </cell>
          <cell r="C588" t="str">
            <v>AATTTGATCAGGGATATTTGGAATATCATTGAGAATTTTAATCCGATTGGAGTTAAGAACTATTTCTAATTTAATTGAAAATGATCAAATTTATAATTCAATTGTTATTGCTCACGCTTTAATTATAATTTTTTTCATAGTTATACCAATTTTAATT</v>
          </cell>
        </row>
        <row r="589">
          <cell r="A589" t="str">
            <v>ASV0588</v>
          </cell>
          <cell r="B589" t="str">
            <v>8fee710fe452ce46531b81e5588ccc9e</v>
          </cell>
          <cell r="C589" t="str">
            <v>AATTTGAGCAGGGATAGTAGGAACATCATTAAGATTATTAATTCGAGCAGAATTAGGAAACCCCGGTTCATTAATTGGAGATGATCAAATTTATAATACAATTGTAACAGCTCATGCTTTTATTATAATTTTTTTTATAGTAATACCAATTATAATT</v>
          </cell>
        </row>
        <row r="590">
          <cell r="A590" t="str">
            <v>ASV0589</v>
          </cell>
          <cell r="B590" t="str">
            <v>c8cd4afa8725cc2f70da0afce9311a3e</v>
          </cell>
          <cell r="C590" t="str">
            <v>AATTTGATCAGGAATAATTGGATCTTCACTTAGTATTCTAGTTCGATTAGAATTAAGACAAATTAATTCAATTATTAATAATAATCAATTATATAATGTAATTGTTACAATTCATGCTTTCATTATAATTTTTTTTATAACTATACCAATTGTAATT</v>
          </cell>
        </row>
        <row r="591">
          <cell r="A591" t="str">
            <v>ASV0590</v>
          </cell>
          <cell r="B591" t="str">
            <v>be086d47de1b397b9660535081bf5939</v>
          </cell>
          <cell r="C591" t="str">
            <v>TATTTGATCAGGAATAATAGGGATGTCAATAAGAAATATTATTCGATTCGAGTTAAGAATTCCATCTTCTTTAATTAATAATGATCAAATTTATAATTCTTTAGTTACTTCCCATGCTTTAGTAATAATTTTTTTCATAGTAATACCAATAATGATT</v>
          </cell>
        </row>
        <row r="592">
          <cell r="A592" t="str">
            <v>ASV0591</v>
          </cell>
          <cell r="B592" t="str">
            <v>fad825a0f8839c814fc4e99de0edf5d9</v>
          </cell>
          <cell r="C592" t="str">
            <v>TGCATGAGCAGGAATAGTAGGAACATCCTTAAGTATATTAATTCGTGCTGAATTAGGGAATCCGGGAGCATTAATTGGTGACGATCAAATTTATAATGTTATTGTAACTGCCCATGCATTTGTAATAATTTTTTTTATAGTAATACCTATTATAATT</v>
          </cell>
        </row>
        <row r="593">
          <cell r="A593" t="str">
            <v>ASV0592</v>
          </cell>
          <cell r="B593" t="str">
            <v>c82ff4dbe15b96eb3f6bc4fb0511d9b8</v>
          </cell>
          <cell r="C593" t="str">
            <v>AATTTGATCAGGACTAATTGGTTCTTCATTAAGAATTTTAATTCGATTAGAATTAGGACAGATTAATTCAATTATTAACAATAATCAATTATATAATGTTATTGTTACAATTCATGCTTTTATTATAATTTTTTTTATAACTATACCAATTGTAATT</v>
          </cell>
        </row>
        <row r="594">
          <cell r="A594" t="str">
            <v>ASV0593</v>
          </cell>
          <cell r="B594" t="str">
            <v>f39abc9c676823defa113c4334418e9f</v>
          </cell>
          <cell r="C594" t="str">
            <v>ACTTTGAGCAGGAATAATTGGGACTTCTTTAAGTTTATTAATTCGAGCAGAATTAGGTAACCCAGGATCTTTAATTGGAGATGATCAAATTTATAATACTATTGTAACAGCTCATGCTTTTATTATAATTTTTTTTATAGTTATACCTATTATAATT</v>
          </cell>
        </row>
        <row r="595">
          <cell r="A595" t="str">
            <v>ASV0594</v>
          </cell>
          <cell r="B595" t="str">
            <v>d97dc26228ea4c9032b77c8332604d03</v>
          </cell>
          <cell r="C595" t="str">
            <v>AATTTGGGCTGGAATAATAGGAACTTCATTAAGTCTATTAATTCGAGCTGAATTAGGAAATCCAGGATCATTAATTGGAGATGATCAAATTTATAATACAATTGTTACAGCTCATGCCTTTATTATAATTTTTTTTATGGTAATACCTATTATAATT</v>
          </cell>
        </row>
        <row r="596">
          <cell r="A596" t="str">
            <v>ASV0595</v>
          </cell>
          <cell r="B596" t="str">
            <v>4adcd9c19e05fbc34131e6ee960ecdc1</v>
          </cell>
          <cell r="C596" t="str">
            <v>TATTTGAGCTGGAATAGTTGGAACTTCTTTAAGTCTCCTTATTCGAGCAGAATTAGGAAATCCTGGATCTTTAATTGGAGATGATCAAATTTATAATACTATTGTAACTGCTCATGCATTTATCATAATTTTTTTTATAGTTATACCCATTATAATT</v>
          </cell>
        </row>
        <row r="597">
          <cell r="A597" t="str">
            <v>ASV0596</v>
          </cell>
          <cell r="B597" t="str">
            <v>e359dbff037dd7b809073282002840b3</v>
          </cell>
          <cell r="C597" t="str">
            <v>AATTTGGGCAGGAATAGTAGGAACACCTTTAAGGTTACTAATTCGAGCAGAATTAGGGAACCCTGGATCATTAATTGGAGATGATCAAATTTATAACACTATTGTAACAGCACATGCTTTTACTATAATTTTTTTCATAGTAATACCAATTATAATT</v>
          </cell>
        </row>
        <row r="598">
          <cell r="A598" t="str">
            <v>ASV0597</v>
          </cell>
          <cell r="B598" t="str">
            <v>6a755869f9765267e6185db06788092b</v>
          </cell>
          <cell r="C598" t="str">
            <v>TTTATGGTCAGGTATAGTGGGAACCGGTTTGTCGTTAATTATTCGTTTAGAGTTGGCTAAACCAGGATTATTATTGGGTAATGGTCAATTATACAATTCTGTTATTACGGCTCATGCGATTTTAATAATTTTTTTTATGGTTATACCTAGAATAATT</v>
          </cell>
        </row>
        <row r="599">
          <cell r="A599" t="str">
            <v>ASV0598</v>
          </cell>
          <cell r="B599" t="str">
            <v>345b05a9c47526bee281fd3550d41562</v>
          </cell>
          <cell r="C599" t="str">
            <v>AATTTGAGCAGGAATAGTAGGAACATCTTTAAGTTTATTAATTCGTGCTGAATTAGGTAATCCAGGTTCATTAATTGGAGACGATCAAATTTATAATACTATTGTAACAGCTCATGCTTTTATTATAATTTCTTTTATAGTTATACCTATTATAATT</v>
          </cell>
        </row>
        <row r="600">
          <cell r="A600" t="str">
            <v>ASV0599</v>
          </cell>
          <cell r="B600" t="str">
            <v>3e2cb79cbc3c5b25346cfbc71408adc1</v>
          </cell>
          <cell r="C600" t="str">
            <v>AATTTGAGCAGGAATAATCGGAACAAGATTAAGAATTTTAATTCGAATAGAATTATCAACAACATCAAATTTGATTGAGAACGATCAAATTTATAATGTAATTGTAACTGCTCATGCTTTCGTTATAATTTTTTTTATAGTTATACCAATTTTAATT</v>
          </cell>
        </row>
        <row r="601">
          <cell r="A601" t="str">
            <v>ASV0600</v>
          </cell>
          <cell r="B601" t="str">
            <v>080da540a96a8386133c72e4d5f5f26a</v>
          </cell>
          <cell r="C601" t="str">
            <v>AGCATGAGCTGGAATAGTAGGAACATCACTAAGAATTTTAATTCGAGCTGGATTAGGACACCCAGGAGCATTAATTGGAGATGATCAGATTTATAATGTAATTGTTACTGCACATGCCTTTGTAATAATTTTTTTTATAGTAATACCAATTATAATT</v>
          </cell>
        </row>
        <row r="602">
          <cell r="A602" t="str">
            <v>ASV0601</v>
          </cell>
          <cell r="B602" t="str">
            <v>718b12f46fd679efd3ad8886272b9df4</v>
          </cell>
          <cell r="C602" t="str">
            <v>AGCTTGATCAGGAATGGTTGGAACTTCTTTAAGAATGTTAATTCGAGCAGAATTAGGTCGGCCAGGGACATTCATCGGGGACGACCAAATTTATAATGTTATTGTAACAGCACACGCTTTTATTATAATTTTTTTCATAGTTATACCAATTTTAATT</v>
          </cell>
        </row>
        <row r="603">
          <cell r="A603" t="str">
            <v>ASV0602</v>
          </cell>
          <cell r="B603" t="str">
            <v>ecf0d0f52b87919b63a6f9be9733db51</v>
          </cell>
          <cell r="C603" t="str">
            <v>AATTTGAGCAGGAATAGTAGGCACTTCATTAAGTTTATTAATTCGAGCAGAATTAGGAAACCCAGGTTCTTTAATTGAAAATGATCAAATTTATAATACAATTGTTACATCTCATGCATTTATTATAATTTTCCTTATAGTTATACCTATCATAATT</v>
          </cell>
        </row>
        <row r="604">
          <cell r="A604" t="str">
            <v>ASV0603</v>
          </cell>
          <cell r="B604" t="str">
            <v>41a64c95b206911adbcae40be546ce91</v>
          </cell>
          <cell r="C604" t="str">
            <v>AATTTGAGCTGGAATAGTAGGAACTTCACTAAGTTTATTAATTCGAGCTGAATTAGGAAACCCCGGGTCTTTAATTGGAGATGATCAAATTTATAACACAATTGTTACAGCACATGCTTTTATTATAATTTTTTTTATAGTAATACCTATTATAATT</v>
          </cell>
        </row>
        <row r="605">
          <cell r="A605" t="str">
            <v>ASV0604</v>
          </cell>
          <cell r="B605" t="str">
            <v>de2c84b61fda0eaf3e6bd92fd4396532</v>
          </cell>
          <cell r="C605" t="str">
            <v>GATTTGATCGGGAATAATTGGCACTTCATTAAGAATATTAATTCGTTTAGAATTAGGAACAACTAATAATTTAATTGGAAATGATCAAATTTATAATGTAATTGTTACAGCCCATGCTTTTATTATAATTTTTTTCATAGTAATACCTATTTTAATT</v>
          </cell>
        </row>
        <row r="606">
          <cell r="A606" t="str">
            <v>ASV0605</v>
          </cell>
          <cell r="B606" t="str">
            <v>210209ce33b3b1436554d46cf6bdc13c</v>
          </cell>
          <cell r="C606" t="str">
            <v>GATTTGATCTGGTATAGTAGGAACTTCTTTAAGTCTACTAATTCGAGCTGAATTAGGAACTCCAGGATCTTTAATTGGAGATGATCAAATTTATAATACTATTGTAACAGGTCATGCTTTTATTATAATTTTTTCCATAGTTATACCTATTATAATT</v>
          </cell>
        </row>
        <row r="607">
          <cell r="A607" t="str">
            <v>ASV0606</v>
          </cell>
          <cell r="B607" t="str">
            <v>6aa1ce9ed710bb5c38ed90eb087493a4</v>
          </cell>
          <cell r="C607" t="str">
            <v>AATTTGATCAGGGATATTTGGAATATCATTGAGAATTTTAATCCGATTGGAGTTAAGAACTATTTCTAATTTAATTGAAAATGATCAAATTTATAATTCAATTGTTACTGCTCATGCTTTAATTATAATTTCTTTCATAGTTATACCAATTTTAATT</v>
          </cell>
        </row>
        <row r="608">
          <cell r="A608" t="str">
            <v>ASV0607</v>
          </cell>
          <cell r="B608" t="str">
            <v>efd13fc65111c4195469cedf76cd3f8b</v>
          </cell>
          <cell r="C608" t="str">
            <v>AGCTTGATCAGGAATAGTTGGAACTTCTTTAAGAATTTTAATTCGAATAGAATTAGGACATCCTGGAGCACTAATTGGAGATGACCAAATTTATAACGTAATTGTTACTGCTCATGCGTTTGTAATAATTTTCTTTATAGTTATACCAATCATAATT</v>
          </cell>
        </row>
        <row r="609">
          <cell r="A609" t="str">
            <v>ASV0608</v>
          </cell>
          <cell r="B609" t="str">
            <v>e0d069087e4e550429d8ebe2d3d60a76</v>
          </cell>
          <cell r="C609" t="str">
            <v>ATCTTGAGCTGGAATAGTAGGAACATCTTTAAGAATACTAATTCGTACAGAACTAGGAAATCCGGGAAGATTAATTGGAGATGATCAAATTTATAATAGTATTGTTACAGCCCATGCATTTATTATAATTTTTTTATAGTAATACCTATTATAATC</v>
          </cell>
        </row>
        <row r="610">
          <cell r="A610" t="str">
            <v>ASV0609</v>
          </cell>
          <cell r="B610" t="str">
            <v>77b4b1827274404f5ac77bf836d9ba9d</v>
          </cell>
          <cell r="C610" t="str">
            <v>GGGGATCTCCGGAGTTTTAGGAACTGCAATATCAGTGTTGATTCGTTTGGAACTTGCAAATCCTGGAGACCAAATTTTCCAAGGAAATCATCACCTGTACAACGTCGTTATTACAGCGCATGCCTTTTTAATAATCTTTTTTATAGTAATACCAATTTTGATT</v>
          </cell>
        </row>
        <row r="611">
          <cell r="A611" t="str">
            <v>ASV0610</v>
          </cell>
          <cell r="B611" t="str">
            <v>16c381bac0a10485ba6b362e35f0f324</v>
          </cell>
          <cell r="C611" t="str">
            <v>AATTTGAGCCGGAATAATTGGAACATCATTAAGAGTTTTAATTCGAATAGAATTAAGAAGAATTAGAAATTTAATTGGAAATGATCAAATTTATAATGTAATTGTAACTGCTCATGCTTTTATTATAATTTTTTTCATGGTTATACCAATTTTAATT</v>
          </cell>
        </row>
        <row r="612">
          <cell r="A612" t="str">
            <v>ASV0611</v>
          </cell>
          <cell r="B612" t="str">
            <v>18df7050048823bf3bc3f29c78685130</v>
          </cell>
          <cell r="C612" t="str">
            <v>AATTTGAGCAGGAATAATTGGAACTTCATTAAGAATTTTAATTCGAATAGAATTAAGAAGAATTAATAATTTAATTGGAGATGATCAAATTTATAATGTTATTGTTACTGCTCATGCATTTATTATAATTTTTTTTATAGTAATACCAATTTTAATT</v>
          </cell>
        </row>
        <row r="613">
          <cell r="A613" t="str">
            <v>ASV0612</v>
          </cell>
          <cell r="B613" t="str">
            <v>0cca7199d59d7c91309c85f6f444ccc5</v>
          </cell>
          <cell r="C613" t="str">
            <v>GATATTCCATTTAAAATTGAATGTTTTGATATATCAAATATTTCTGGGAATTTTATTGTAGCTGGAATGTGTGTGGCTCAAAATGGAGTTATAAAAAGAAATTTATCTAGAAGATTTAAAATAAAATCTGTATTTAATCAAGATGATCCAAAATGTATGCAGGAAGTAGTAACAAGAAGATTAAAACAAAGTTTAGAAAATCCTTCT</v>
          </cell>
        </row>
        <row r="614">
          <cell r="A614" t="str">
            <v>ASV0613</v>
          </cell>
          <cell r="B614" t="str">
            <v>0340a246f2f9b8c8ea2a3d8f93d47686</v>
          </cell>
          <cell r="C614" t="str">
            <v>TCTTTGATCAGGAATAGTAGGTACTAGATTATCTTTAATTATTCGTTTAGAATTAGCTAAACCAGGTTTATTTTTAGGAAATGGACAGTTATATAACTCAGTTATTACTGCCCATGCAATTTTAATAATTTTTTTTATGGTTATACCAAGAATAATT</v>
          </cell>
        </row>
        <row r="615">
          <cell r="A615" t="str">
            <v>ASV0614</v>
          </cell>
          <cell r="B615" t="str">
            <v>44c2e31605bd39c7c3b855cc71580854</v>
          </cell>
          <cell r="C615" t="str">
            <v>AATTTGAGCAGGAATATTAGGAACATCTCTAAGAATCTTAATTCGAATAGAATTAGGAACTCCAGGCTCATTAATTGGAGGTGATCAAATTTATAATACTATTGTCACAGCTCATGCTTTTATCATAATTTTTTTCATAGTAATACCAATTATAATT</v>
          </cell>
        </row>
        <row r="616">
          <cell r="A616" t="str">
            <v>ASV0615</v>
          </cell>
          <cell r="B616" t="str">
            <v>4225b1ce562234b0e1380b9e4b4b45cc</v>
          </cell>
          <cell r="C616" t="str">
            <v>TATTTGATCTGGAATAGTAGGAACTTCATTAAGAATTTTAATTCGAATAGAATTAAGTAGAATTTCAAATTTAATTGGTAATGATCAAATGTATAATGTAATTGTAACAGCTCATGCTTTTATTATAATTTTTTTCATAGTAATACCAATTTTAATT</v>
          </cell>
        </row>
        <row r="617">
          <cell r="A617" t="str">
            <v>ASV0616</v>
          </cell>
          <cell r="B617" t="str">
            <v>8beb0648f573df8e8004daefcc6eaf47</v>
          </cell>
          <cell r="C617" t="str">
            <v>TATTTGATCAGGTATAATCGGATCTTCACTTAGAATATTAATTCGATAAGAACTTAGCCAAATTAATTCAATTATTAACAATAATCAACTTTATAATGTAATCGTAACAATTCATGCTTTTATTATAATTTTCTTTATAACTATACCAATTGTAATT</v>
          </cell>
        </row>
        <row r="618">
          <cell r="A618" t="str">
            <v>ASV0617</v>
          </cell>
          <cell r="B618" t="str">
            <v>265e33d7504e1751ffdf81db75342b0b</v>
          </cell>
          <cell r="C618" t="str">
            <v>AATTTGATCAGGGATATTTGGAATATCATTGAGAATTTTAATCCGATTGGAATTAAGAACTATTTCTAATTTAATTGAAAATGATCAAATTTATAATTCAATTGTTACTGCTCACGCTTCAATTATAATTTTTTTCATAGTTATACCAATTTTAATT</v>
          </cell>
        </row>
        <row r="619">
          <cell r="A619" t="str">
            <v>ASV0618</v>
          </cell>
          <cell r="B619" t="str">
            <v>73367c0dfe2eee057ba50ce447737701</v>
          </cell>
          <cell r="C619" t="str">
            <v>AATTTGAGCAGGAATAGTAGGAACTTCTTTAAGTTTATTAATTCGGGCAGAATTAGGTAATCCTGGATCTTTAATTGGAGATGATCAAATTTATAATACTATCGTTACAGCTCATGCTTTTATTATAATTTTCTTTATAGTACTACCAATTATAATT</v>
          </cell>
        </row>
        <row r="620">
          <cell r="A620" t="str">
            <v>ASV0619</v>
          </cell>
          <cell r="B620" t="str">
            <v>12b7ab3459ff2b8ff9f9e441f2fc6346</v>
          </cell>
          <cell r="C620" t="str">
            <v>TGCTTGATCAGGTATAGTAGGTACTTCTTTAAGAATTCTAATTCGTTCAGAACTTGGTAGTCCTGGGGCATTAATTGGAGATGACCAAATTTATAACGTTATTGTTACTGCACATGCATTTATTATAATTTTTTTTATAGTAATACCAATTATAATT</v>
          </cell>
        </row>
        <row r="621">
          <cell r="A621" t="str">
            <v>ASV0620</v>
          </cell>
          <cell r="B621" t="str">
            <v>216d2857ab45799c37ca60eba3714967</v>
          </cell>
          <cell r="C621" t="str">
            <v>AGCATGATCTGGTATAGTTGGAACTTCACTAAGAATTTTAATTCGAGCTGAATTAGGACACACTGGTGCACTAATTGGTGATGACCAAATTTATAATGTTATTGTAACAGCCCATGCTTTTATTATAATTTTCTTTATAGTTATACCTATTATAATC</v>
          </cell>
        </row>
        <row r="622">
          <cell r="A622" t="str">
            <v>ASV0621</v>
          </cell>
          <cell r="B622" t="str">
            <v>e68e243b4f628a910f61f50df589e944</v>
          </cell>
          <cell r="C622" t="str">
            <v>TTTGAAAGCGTTAAAAAAGCACTGATTGATGCTGGCTGTGAAGGAATGAATGTTTCAGAGGTTAAAGGAAGAGGAAGACAAATGGGTATTAGGGAATCCTATAGAGGTTCCAGTTACTGTATTGATTTAATTCCTAAAACACGTCTAGAGCTAGTTGTCAATGA</v>
          </cell>
        </row>
        <row r="623">
          <cell r="A623" t="str">
            <v>ASV0622</v>
          </cell>
          <cell r="B623" t="str">
            <v>13b706733ced0cca95fde5240ba045c0</v>
          </cell>
          <cell r="C623" t="str">
            <v>AATTTGAGCAGGAATAGTAGGCACTTCATTAAGTTTATTAATTCGGGCGGAATTAGGAAACCCAGGTTCTTTAATTGAGAATGATCAAATTTATAATACAATTGTTACATCTCATGCATTTATTATAATTTTCTTTATAGTTATACCTATCATAATT</v>
          </cell>
        </row>
        <row r="624">
          <cell r="A624" t="str">
            <v>ASV0623</v>
          </cell>
          <cell r="B624" t="str">
            <v>f9ba5665bc1accab0d84541d68c5b767</v>
          </cell>
          <cell r="C624" t="str">
            <v>AGTTTGATCCGGAGTAGTAGGAACATCTCTTAGAGTTTTAATTCGAGCAGAACTTGGAAATCCAGGAACATTAATTGGCAATGATCAAATTTATAATGTAATTGTAACAGCCCATGCATTCATTATAATTTTTTTTATAGTAATACCAATTATAGTT</v>
          </cell>
        </row>
        <row r="625">
          <cell r="A625" t="str">
            <v>ASV0624</v>
          </cell>
          <cell r="B625" t="str">
            <v>3a459e0809e29fdd628e111eba466907</v>
          </cell>
          <cell r="C625" t="str">
            <v>AGCTTGAGCTGGAATAGTAGGAACTTCATTAAGGATTTTAATCCGAGCAGAATTAGGTCACCCTGGAGCTTTAATTGGAGATGATCAAATTTATAATGTAATTGTTACGGCACATGCTTTTATTATAATTTTTTTTATAGTTATACCAATTATAATT</v>
          </cell>
        </row>
        <row r="626">
          <cell r="A626" t="str">
            <v>ASV0625</v>
          </cell>
          <cell r="B626" t="str">
            <v>bf596d08f1095d2dde5e79dccb90e751</v>
          </cell>
          <cell r="C626" t="str">
            <v>AATTTGAGCAAGATTAATTGGTACATCATTAAGAATAATCATTCGAATTGAATTAAGAACTCCTGGATCATTTATAGGAAATGATCAAATCTATAATTCGATTGTCACTATCCATGCTTTTATTATAATTTTTTTTATAGTTATACCTATTATAATT</v>
          </cell>
        </row>
        <row r="627">
          <cell r="A627" t="str">
            <v>ASV0626</v>
          </cell>
          <cell r="B627" t="str">
            <v>49daf578509e8506d32220deeffac453</v>
          </cell>
          <cell r="C627" t="str">
            <v>AGTTTGAGCTGGTATAGAAGGAACTTCATTAAGAATCCTTGTTCGAGTTGAATTAGGAAGACCAGGATCTTTAATTGGTAATGATCAAATTTATAATGTAATTGTTACTGCTCATGCTTTTATCATAATTTTTTTTATAGTAATACCTATCATAATT</v>
          </cell>
        </row>
        <row r="628">
          <cell r="A628" t="str">
            <v>ASV0627</v>
          </cell>
          <cell r="B628" t="str">
            <v>fb0656393bc3292f4a056d376afb5a75</v>
          </cell>
          <cell r="C628" t="str">
            <v>AATTTGAGCAGGAATAGTAGGCACTTCATTAAGTTTATTAATTCGGGCAGAATTAGGAAACCCAGGTTCTTTAATTGAAAATGATCAAATTTATAATACAATTGTTACATCTCATGCATTTATTATAATTTTCTTTATAGTTGTACCTATCATAATT</v>
          </cell>
        </row>
        <row r="629">
          <cell r="A629" t="str">
            <v>ASV0628</v>
          </cell>
          <cell r="B629" t="str">
            <v>56705021df18c172f43ccb9b389a6d6d</v>
          </cell>
          <cell r="C629" t="str">
            <v>AATTTGAGCTGGAATAGTAGGTACATCATTAAGATTATTACTTCGAGCAGAATTAGGTAACCCAGGGTCTTTAATTGGTGATGATCAAATTTATAATACCATTGTAACTGCTCACGCTTTTATTATAATTTTTTTTATAGTTATACCAATCATAATT</v>
          </cell>
        </row>
        <row r="630">
          <cell r="A630" t="str">
            <v>ASV0629</v>
          </cell>
          <cell r="B630" t="str">
            <v>cfeafeed958de970c5e9f8253b4fa9b2</v>
          </cell>
          <cell r="C630" t="str">
            <v>AATTTGATCAGGGATATTTGGAATATCATTGAGAATTTTAATCCGATTGGAATTAAGAACTATTTCTAATTTAATTGAAACTGATCAAATTTATAATTCAATTGTTACTGCTCACGCTTTAATTATAATTTTTTTCATAGTTATACCAATTTTAATT</v>
          </cell>
        </row>
        <row r="631">
          <cell r="A631" t="str">
            <v>ASV0630</v>
          </cell>
          <cell r="B631" t="str">
            <v>3e237b7ba8ff8864ef179457aed580d2</v>
          </cell>
          <cell r="C631" t="str">
            <v>AATATGATCAGGAATAATTGGATTATCAATAAGTTTAATTATTCGATTAGAATTAGGTATACCTGGAAGATTAATTGGAGGAGACCAAATTTACAATAGAATTGTAACTTCCCATGCTTTTGTAATAATTTTTTTTATAGTTATACCAATTATAATT</v>
          </cell>
        </row>
        <row r="632">
          <cell r="A632" t="str">
            <v>ASV0631</v>
          </cell>
          <cell r="B632" t="str">
            <v>e725afc214bcebb27719d98b90cd0069</v>
          </cell>
          <cell r="C632" t="str">
            <v>AGCATGAGCTGGAATAGTAGGAACACCACTAAGAATTTTAATTCGAGCTGAATTAGGACACCCAGGAGCATTAATTGGAGATGATCAGATTTATAATGTAATTGTTACTGCACATGCCTTTGTAATAATTTTTTTTATAGTAATACCAATTATAATT</v>
          </cell>
        </row>
        <row r="633">
          <cell r="A633" t="str">
            <v>ASV0632</v>
          </cell>
          <cell r="B633" t="str">
            <v>edfa2221bf933f0cec439960c614d3ca</v>
          </cell>
          <cell r="C633" t="str">
            <v>AATTTGATCAGGTATAATTGGATCATCATTAAGAATTTTAATTCGTTTGGAACTAAGTCAAATTAATTCAATTATTAATAATAATCAACTATATAATGTAATTGTTACAATCCATGCTTTTATTATAATTTTTTTTATAACAATACCTATTATAATT</v>
          </cell>
        </row>
        <row r="634">
          <cell r="A634" t="str">
            <v>ASV0633</v>
          </cell>
          <cell r="B634" t="str">
            <v>121d368c4ad8a867102a8e3470220b63</v>
          </cell>
          <cell r="C634" t="str">
            <v>AACCTGAGCAGGGATAGTAGGAACCTCTCTCAGATTACTAATCCGGATTGAATTAGGAAATCCCGGAACATTAATTGGAAATGATCAAATTTATAATACAATTGTTACAGCACATGCTTTTATCATAATTTTTTTCATAGTTATACCGATTATAATT</v>
          </cell>
        </row>
        <row r="635">
          <cell r="A635" t="str">
            <v>ASV0634</v>
          </cell>
          <cell r="B635" t="str">
            <v>4d8ab1b7f2fdba99902bd95332334595</v>
          </cell>
          <cell r="C635" t="str">
            <v>AATTTGAGCAGGTATAGTAGGAACATCTTTAAGATTATTAATTCGAGCTGAATTAGGAAATCCAGGATCATTAATTGGAAATGATCAAATTTACGATACTATTGTCACAGCTCATGCTTTTATTATAATTTTTTTTATAGTAATACCTATTATAATT</v>
          </cell>
        </row>
        <row r="636">
          <cell r="A636" t="str">
            <v>ASV0635</v>
          </cell>
          <cell r="B636" t="str">
            <v>ef20e594446875c416fa0ece5b20af49</v>
          </cell>
          <cell r="C636" t="str">
            <v>TGCTTGAGCGGCTATAGTTGGTACGGCTATAAGAGTTTTAATTCGAATTGAATTGGGTCAGTCTGGGAGGTTTTTAGGAGATGATCAACTTTATAATGTAATTGTTACAGCTCATGCATTTGTAATAATTTTTTTTATAGTAATACCTATTTTGATT</v>
          </cell>
        </row>
        <row r="637">
          <cell r="A637" t="str">
            <v>ASV0636</v>
          </cell>
          <cell r="B637" t="str">
            <v>02256aea6b718628246decb0f84ae438</v>
          </cell>
          <cell r="C637" t="str">
            <v>TATTTGGTCTGGTATAATTGGAACTTCATTAAGAATATTAATTCGTTTAGAATTAAGAACTATTTCTAATTTAATTGGAAATGATCAAATTTATAATGTAATTGTAACAGCTCATGCATTTATTATAATTTTTTTTATAGTAATACCTATTTTAATT</v>
          </cell>
        </row>
        <row r="638">
          <cell r="A638" t="str">
            <v>ASV0637</v>
          </cell>
          <cell r="B638" t="str">
            <v>c693aefa8f92305afee15b31160cb323</v>
          </cell>
          <cell r="C638" t="str">
            <v>TATTTGATCTGGTATAATTGGAACTTCATTAAGAATATTAATTCGTTTAGAATTAAGAACTATTTCTAATTTAATTGGAAATGATCAAATTTATAATGTAATTGTAACAGCTCATGCATTTATTATAATTTTTTTTATAGTAATACCTATTTTAATT</v>
          </cell>
        </row>
        <row r="639">
          <cell r="A639" t="str">
            <v>ASV0638</v>
          </cell>
          <cell r="B639" t="str">
            <v>5fed3126a475ff8a449b5df3b1362f2e</v>
          </cell>
          <cell r="C639" t="str">
            <v>AATTTGAGCAGGTATAGTAGGTACTTCTTTAAGACTTTTAATTCGAGCTGAATTAGGAAATCCAGGTTCTTTAATTGGAGATGACCAAATTTATAATACTATTGTAACAGCCCATGCATTTATTATAATTTTTTTTATAGTAATACCAATTATAATT</v>
          </cell>
        </row>
        <row r="640">
          <cell r="A640" t="str">
            <v>ASV0639</v>
          </cell>
          <cell r="B640" t="str">
            <v>9cad0e7424cfdbf432593f5900131937</v>
          </cell>
          <cell r="C640" t="str">
            <v>AGCATGATCTGGTATAATTGGAACTTCACTAAGAATTTTAATTCGAGCTGAATTAGGACACCCTGGTGCACTAATTGGTGATGACCAAATTTATAATGTTATTGTAACAGCCCATGCTTTTATTATAATTTTCTTTATAGTTATACCTATTATAATC</v>
          </cell>
        </row>
        <row r="641">
          <cell r="A641" t="str">
            <v>ASV0640</v>
          </cell>
          <cell r="B641" t="str">
            <v>aa856a11435b1583a8132350ed044e8d</v>
          </cell>
          <cell r="C641" t="str">
            <v>AGCATGGTCTGGTATAATTGGAACTTCGCTAAGAATTTTAATTCGAGCTGAATTAGGACACCCTGGTGCACTAATTGGTGATGACCAAATTTATAATGTTATTGTAACAGCCCATGCTTTTATTATAATTTTCTTTATAGTTATACCTATTATAATT</v>
          </cell>
        </row>
        <row r="642">
          <cell r="A642" t="str">
            <v>ASV0641</v>
          </cell>
          <cell r="B642" t="str">
            <v>17dcf0cb33168fc89ac61a76afcee18c</v>
          </cell>
          <cell r="C642" t="str">
            <v>AATTTGATCAGGGATATCTGGAATATCATTGAGAATTTTAATCCGATTGGAATTAAGAACTATTTCTAATTTAATTGAAAATGGTCAAATTTATAATTCAATTGTTACTGCTCACGCTTTAATTATAATTTTTTTCATAGTTATACCAATTTTAATT</v>
          </cell>
        </row>
        <row r="643">
          <cell r="A643" t="str">
            <v>ASV0642</v>
          </cell>
          <cell r="B643" t="str">
            <v>ed2b719511b81494ae1ae4499d322163</v>
          </cell>
          <cell r="C643" t="str">
            <v>TATTTGAGCTGGAATAGTAGGAACTTCCTTAAGATTATTAATTCGAGCTGAATTAGGTAATCCAGGATCGTTAATTGGAGATGATCAAATTTATAATACTATTGTAACTGCTCATGCTTTTATTATGATCTTTTTCATGGTTATGCCTATTATAATT</v>
          </cell>
        </row>
        <row r="644">
          <cell r="A644" t="str">
            <v>ASV0643</v>
          </cell>
          <cell r="B644" t="str">
            <v>5aa5bbd0c0d2dddba37d1dcacf39c79e</v>
          </cell>
          <cell r="C644" t="str">
            <v>AATTTGGGCAGGAATAGTTGGTACATCATTAAGAATTTTAATTCGAATAGAATTAAGAAGAATTAGAAATTTAATTGGAAATGATCAAATTTATAATGTAATTGTAACTTCTCATGCTTTCATTATAATTTTTTTTATAGTAATACCAATTTTAATT</v>
          </cell>
        </row>
        <row r="645">
          <cell r="A645" t="str">
            <v>ASV0644</v>
          </cell>
          <cell r="B645" t="str">
            <v>17016b0afbf7d5d76684be1075dcde6e</v>
          </cell>
          <cell r="C645" t="str">
            <v>AATTTGAGCAGGAATAGTAGGCACTTCATTAAGTTTATTAATTCGGGCAGAATTAGGAAACCCAGGTTCTTTAATTGAAAATGATCAAATTTATAATACAATTGTTACATCTCATCCATTTATTATAATTTTCTTTATAGTTATACCTATCATAATT</v>
          </cell>
        </row>
        <row r="646">
          <cell r="A646" t="str">
            <v>ASV0645</v>
          </cell>
          <cell r="B646" t="str">
            <v>1584a682887b591208a2aa1ecd5546f6</v>
          </cell>
          <cell r="C646" t="str">
            <v>AATTTGATCAGGAATAGTAGGTACATCTTTAAGACTTTTAATTCGAGCTGAATTAGGTACTCCAGGATCTTTAATTGGTGATGATCAAATTTATAATACTATTGTAACTGGTCATGCTTTTATTATAACTTTTTTTATAGTTATACCTATTATAATT</v>
          </cell>
        </row>
        <row r="647">
          <cell r="A647" t="str">
            <v>ASV0646</v>
          </cell>
          <cell r="B647" t="str">
            <v>ad57df480df63a8080f6b32e444fd4d1</v>
          </cell>
          <cell r="C647" t="str">
            <v>AATTTGATCAGGGATATTTGGAATATCATTGAGAATTTTAATCCGATTGGAGTTAAGAAATCCAGGTTCTTTAATTGGAGATGACCAAATTTATAATACTATTGTAACAGCCCATGCATTTATTATAATTTTCTTTATAGTTATACCTATTATAATT</v>
          </cell>
        </row>
        <row r="648">
          <cell r="A648" t="str">
            <v>ASV0647</v>
          </cell>
          <cell r="B648" t="str">
            <v>b6c1ae51c8b47e14b9651cb05fca87a2</v>
          </cell>
          <cell r="C648" t="str">
            <v>GGGGATCTCTGGAGTTTTAGGAACTGTAATATCGGTATTGATTCGTTTGGAACTTGCAAATCCTGGCAACCAAATTTTTCAAGGAAACCACCATTTATATAATGTAATTGTAACAGCTCATGCTTTTATTATAATTTTCTTTGTAGTAATGCCTATTATAATT</v>
          </cell>
        </row>
        <row r="649">
          <cell r="A649" t="str">
            <v>ASV0648</v>
          </cell>
          <cell r="B649" t="str">
            <v>bcf87b1e7864775bfd7f2c73cdeb005e</v>
          </cell>
          <cell r="C649" t="str">
            <v>TATATGAGCTGGTATTTTAGGTTTATCAATAAGAATAATTATTCGTTTAGAACTAGGTAATCCTGGTTCTATAATTGGAAATGATCAAATTTATAATTCTATTGTTACTACTCATGCATTTACAATAATTTTTTTTTTTGTAATACCAGTAATAATA</v>
          </cell>
        </row>
        <row r="650">
          <cell r="A650" t="str">
            <v>ASV0649</v>
          </cell>
          <cell r="B650" t="str">
            <v>97d120e1914596ee18e2865adc17084c</v>
          </cell>
          <cell r="C650" t="str">
            <v>AATTTGAAGAGGAATAGTAGGAACATCTTTAAGACTTCTAATTCGTGCTGAATTAGGAAATCCAGGATCATTAATTGGAGATGACCAAATTTATAATACAATTGTTACAGCTCATGCATTTATTGTAATTTTTTTTATAGTAATACCAATTATAATT</v>
          </cell>
        </row>
        <row r="651">
          <cell r="A651" t="str">
            <v>ASV0650</v>
          </cell>
          <cell r="B651" t="str">
            <v>19f2cdea544bb7a6c2bb0e51b342cfd9</v>
          </cell>
          <cell r="C651" t="str">
            <v>TATTTGATCTGGGATAATAGGAATATCTCTTAGTAATATTATTCGATTTGAATTAAGTATTCCATCATCTATTATTAATAGAGATCAAATTTATAATTCTTTAATTACTTCTCATGCATTAGTGATGATTTTTTTTATAGTTATACCAATAATATTT</v>
          </cell>
        </row>
        <row r="652">
          <cell r="A652" t="str">
            <v>ASV0651</v>
          </cell>
          <cell r="B652" t="str">
            <v>ea43a6b3333807614cd5e7acfbfb4a5e</v>
          </cell>
          <cell r="C652" t="str">
            <v>AATTTGAGCAGGTATAGTAGGAACTTCCTTAAGACTCTTAATTCGTGCTGAATTAGGAAATCCTGGATCTTTAATTGGAGATGATCAAATTTATAATACTATTGTTACAGCTCATGCTTTTATTATAATTTTTTTCATAGTTATACCAATTATAATT</v>
          </cell>
        </row>
        <row r="653">
          <cell r="A653" t="str">
            <v>ASV0652</v>
          </cell>
          <cell r="B653" t="str">
            <v>c63bdeb0d82fc2d36121ad7a4ceaf60f</v>
          </cell>
          <cell r="C653" t="str">
            <v>AAGCAATCGGTATCGATGCCGTTTTAGTGGCAGATCCCGGTATTTTCAGCCTGGTTCGTTCTGTCACACCGGATATGAAGATCACGATCAGCACTCAGACCAATAATACAAACAGCGGTTCGGTGAATTTCTGGCACGACTGCGGCGCGTCCCGCATCGTGTTGGCGCGTGAGCTTTCCGGTGATGAAATTAAAAATATTATTGATCATGTTCC</v>
          </cell>
        </row>
        <row r="654">
          <cell r="A654" t="str">
            <v>ASV0653</v>
          </cell>
          <cell r="B654" t="str">
            <v>7bf78bf0a46727d5e5948de9531b2a6f</v>
          </cell>
          <cell r="C654" t="str">
            <v>TATTTGATCAGGTATAATCGGATCTTCACTTAGAATATTAATTCGATTAGAACTTAGCCAAATTAATTCAATTATTAACAATAATCAACTTCATAATGTAATCGTAACAATTCATGCTTTTATTATAATTTTCTTTATAACTATACCAATTGTAATT</v>
          </cell>
        </row>
        <row r="655">
          <cell r="A655" t="str">
            <v>ASV0654</v>
          </cell>
          <cell r="B655" t="str">
            <v>f546be1a94422d38fbf000f3150fc52a</v>
          </cell>
          <cell r="C655" t="str">
            <v>AATTTGAGCAGGAATAGTAGGAACCTCACTAAGATTATTAATTCGAGCAGAATTAGGAAATCCCGGTTCTTTAATTGGTGATGATCAAATTTATAATACTATTGTAACAGCTCATGCTTTTATTATAATTTTTTTTATAGTAATACCAATTATAATT</v>
          </cell>
        </row>
        <row r="656">
          <cell r="A656" t="str">
            <v>ASV0655</v>
          </cell>
          <cell r="B656" t="str">
            <v>9e24df56884ce07c4a1ee67e9ba67bec</v>
          </cell>
          <cell r="C656" t="str">
            <v>AATTTGAGCAGGAATAGTAGGCACTTCATTAAGTTTATTAATTCGGGCAGAATTAGGAAACCCAGGTTCTTTAATTGAAAATGATCAAATTTATAATACAATTGTTACATCTCATGCATTTATTATAATTTTCTTTACAGTTATACCTATCATAATT</v>
          </cell>
        </row>
        <row r="657">
          <cell r="A657" t="str">
            <v>ASV0656</v>
          </cell>
          <cell r="B657" t="str">
            <v>325f5a723dadc33fc8ed3a3bc09ba0f0</v>
          </cell>
          <cell r="C657" t="str">
            <v>AGCATGATCTGGTATAGTTGGAACTTCACTAAGAATTTTAATTCGAGCTGAATTAGGACACCCAGGTGCACTAATTGGTGATGACCAAATTTATAATGTTATTGTAACAGCCCATGCTTTTATTATAATTTTCTTTATAGTTATACCTATTATAATT</v>
          </cell>
        </row>
        <row r="658">
          <cell r="A658" t="str">
            <v>ASV0657</v>
          </cell>
          <cell r="B658" t="str">
            <v>bd258c3c49494002e92a9dfef0e69fd0</v>
          </cell>
          <cell r="C658" t="str">
            <v>AGCTTAATCTGGAATAGTCGGAACCTCTTTAAGTATTTTAATTCGAGCTGAATTAGGTCATCCTGGAGCCCTTATTGGTGATGATCAAATCTATAACGTAATTGTTACAGCTCATGCATTTGTTATAATTTTCTTTATAGTAATACCAGTTATAATT</v>
          </cell>
        </row>
        <row r="659">
          <cell r="A659" t="str">
            <v>ASV0658</v>
          </cell>
          <cell r="B659" t="str">
            <v>e2f1bfea1080cf98e8c9f42468ea617f</v>
          </cell>
          <cell r="C659" t="str">
            <v>TATTTGAGCTGGATTAGTTGGTACTTCTTTAAGTTTATTAATTCGAGCTGAATTAGGAAATCCTGGTTCTTTAATTGGCGATGATCAAATTTATAATACTATTGTTACTGCTCATGCATTTATTATAATTTTTTTTATAGTTATACCTATTATAATT</v>
          </cell>
        </row>
        <row r="660">
          <cell r="A660" t="str">
            <v>ASV0659</v>
          </cell>
          <cell r="B660" t="str">
            <v>83c4ac983a73f34dc8b24a718a1e8470</v>
          </cell>
          <cell r="C660" t="str">
            <v>TTTATGGTCAGGTATAGTGGGAACTGGTTTGTCGTTAATTATTCGTCTAGAGTTGGCTAAACCAGGATTATTGCTGGGTAATGGTCAATTATACAATTCTGTTATTACGGCTCATGCGATTTTAATAATTTTTTTTATGGTTATACCTAGAATAATT</v>
          </cell>
        </row>
        <row r="661">
          <cell r="A661" t="str">
            <v>ASV0660</v>
          </cell>
          <cell r="B661" t="str">
            <v>aa78759936a9306b532cb37651ed9c8e</v>
          </cell>
          <cell r="C661" t="str">
            <v>AATTTGAGCAGGAATAATTGGAACATCATTAAGAATTATAATTCGAATAGAACTAAGAAGAATTAGAAATTTAATTAGAAATGATCAAATTTATAATGTCATTGTAACTGCTCATGCTTTTATTATAATTTTTTTTATAGTAATACCAATTTTAATT</v>
          </cell>
        </row>
        <row r="662">
          <cell r="A662" t="str">
            <v>ASV0661</v>
          </cell>
          <cell r="B662" t="str">
            <v>10ea5fac1205dfb4401c095661c88e9e</v>
          </cell>
          <cell r="C662" t="str">
            <v>AATTTGATCAGGTATAATTGGATCATCATTAAGAATTTTAATTCGTTTAGAACTAAGTCAAATTAATTCAATTATTAATAATAATCAACTATATAATGTAATTGTTACAATCCATGCTTTTACTATAATTTTTTTTATAACAATACCTATTGTAATT</v>
          </cell>
        </row>
        <row r="663">
          <cell r="A663" t="str">
            <v>ASV0662</v>
          </cell>
          <cell r="B663" t="str">
            <v>1754a6c58c385f3d29f006cfc78f2f09</v>
          </cell>
          <cell r="C663" t="str">
            <v>TATATGAGCAGGAATAATTGGAACTTCTATAAGAATTTTAATCCGATTAGAATTAAGAACTATTAAAAATTTAATTGAAAATGATCAAATTTATAATGTAATTGTAACTACTCATGCATTTATTATAATTTTTTTCATAGTTATACCTATTTTAATT</v>
          </cell>
        </row>
        <row r="664">
          <cell r="A664" t="str">
            <v>ASV0663</v>
          </cell>
          <cell r="B664" t="str">
            <v>a388e6250bdcd9e9cf3184fe33a4d7c6</v>
          </cell>
          <cell r="C664" t="str">
            <v>AATTTGATCAGGGATATTTGGAATATCATTGAGAATTTTAATCCGATTGGAATTAAGAACTATTTCTAATTTAATTGAAAATGATCAAATTTATAATTCAATTGTTACTGCTCACGCTCTAATTATAATTTTTTTTATAGTTATACCAATTTTAATT</v>
          </cell>
        </row>
        <row r="665">
          <cell r="A665" t="str">
            <v>ASV0664</v>
          </cell>
          <cell r="B665" t="str">
            <v>4fe7b80e753c35598368c9fc1afa9144</v>
          </cell>
          <cell r="C665" t="str">
            <v>AGCTTGATCTGGAATAGTAGGAACTTCTTTAAGAATTCTTATTCGTGCTGAATTAGGTCATCCAGGTGCCTTAATTGGTGATGATCAAATTTCTAATGTAATTGTTACAGCTCATGCATTCATTATAATTTTCTTTATAGTAATACCTATTATAATT</v>
          </cell>
        </row>
        <row r="666">
          <cell r="A666" t="str">
            <v>ASV0665</v>
          </cell>
          <cell r="B666" t="str">
            <v>ffe07fe417cf45013eb949d574564178</v>
          </cell>
          <cell r="C666" t="str">
            <v>AATTTGAGCAGGAATAGTAGGCACTTCGTTAAGTTTATTAATTCGGGCAGAATTAGGAAACCCGGGTTCTTTAATTGAAAATGATCAAATTTATAATACAATTGTTACATCTCATGCATTTATTATAATTTTCTTTATTGTTATACCTATCATAATT</v>
          </cell>
        </row>
        <row r="667">
          <cell r="A667" t="str">
            <v>ASV0666</v>
          </cell>
          <cell r="B667" t="str">
            <v>00a6dd43a637bd17abdfb71297440736</v>
          </cell>
          <cell r="C667" t="str">
            <v>AGCTTGAGCAGGAATAGTTGGAACATCACTAAGAATTCTTGTTCGAGCAGAATTAGGTCACCCAGGAGCACTAATTGGTGATGATCAAATTTATAATGTTATTGTTACTGCTCACGCATTTGTAATAATTTTTTTTATAGTAATACCTATTATAATT</v>
          </cell>
        </row>
        <row r="668">
          <cell r="A668" t="str">
            <v>ASV0667</v>
          </cell>
          <cell r="B668" t="str">
            <v>05ab606bfd0b5e6e4d8ae1cf4a7f4e08</v>
          </cell>
          <cell r="C668" t="str">
            <v>AGCTTGGGCTGCAATAGTGGGAACAGCAATAAGAGTATTAATTCGAATTGAGTTAGGTCAAACAGGTAGATTTATGGGTGATGATCAGTTATATAATGTGATTGTAACGGCTCATGCTTTTGTAATAATTTTTTTTATAGTAATACCAATTTTAATT</v>
          </cell>
        </row>
        <row r="669">
          <cell r="A669" t="str">
            <v>ASV0668</v>
          </cell>
          <cell r="B669" t="str">
            <v>95e98dcd29c34b166c7ec832641b55c6</v>
          </cell>
          <cell r="C669" t="str">
            <v>AATTTGAGCAGGTATAGTAGGAACATCTTTAAGATTATTAATTCGAGCTGAATTAGGAAATCCGGGATCATTAATTGGAAATGATCAAATTTACAATACTATTGTCACAGCTCATGCTTTTATTATAATTTTTTTTATAGTAATACCTATCATAATT</v>
          </cell>
        </row>
        <row r="670">
          <cell r="A670" t="str">
            <v>ASV0669</v>
          </cell>
          <cell r="B670" t="str">
            <v>099e75ae52463c65904660de70732f94</v>
          </cell>
          <cell r="C670" t="str">
            <v>AATTTGAGCAGGAATAGTAGGCACTTCATTAAGTTAATTAATTCGGGCAGAATTAGGAAACCCAGGTTCTTTAATTGAAAATGATCAAATTTATAATACAATTGTTACATCTCATGCATTTATTATAATTTTCTTTATAGTTATACCTATCATAATT</v>
          </cell>
        </row>
        <row r="671">
          <cell r="A671" t="str">
            <v>ASV0670</v>
          </cell>
          <cell r="B671" t="str">
            <v>fda8efc2deed7a53307b777ed35bde21</v>
          </cell>
          <cell r="C671" t="str">
            <v>AGTTTGAGCTGGTATAGTAGGAACTTCATTAAGAATCCTTGTTCGAGTTGAATTAGGAAGGCCAGGGTCTTTAATTGGTAATGATCAAATTTATAATGTAATTGTTACTGCTCATGCCTTTATCATAATTTTTTTTATAGTAATACCTATCATAATT</v>
          </cell>
        </row>
        <row r="672">
          <cell r="A672" t="str">
            <v>ASV0671</v>
          </cell>
          <cell r="B672" t="str">
            <v>36e80d00f47e857abba16f3a0fbfa5b7</v>
          </cell>
          <cell r="C672" t="str">
            <v>AATTTGAGCAGGAATAATTGGGACTTCTTTAAGTTTATTAATTCGAGCAGAATTAGGTAACCCAGGATCTCTAATTGGAGATGATCAAATTTATAATACTATTGTAACAGCTCATGCTTTTATTATAATTTTTTTTATAGTTATACCTATTATAATT</v>
          </cell>
        </row>
        <row r="673">
          <cell r="A673" t="str">
            <v>ASV0672</v>
          </cell>
          <cell r="B673" t="str">
            <v>5b257abe7e7313fdf401b0000fdf994b</v>
          </cell>
          <cell r="C673" t="str">
            <v>AATTTGAGCAGGAATAGTAGGAACATCTTTAAGTTTATTAATTCGCGCTGAATTAGGTAATCCAGGTTCATTAATTGGAGACGATCAAATTTATAATACTATTGTAACAGCTCATGCTTTTATTATAATTTTTTTTATAGTTATACCTATTATAATT</v>
          </cell>
        </row>
        <row r="674">
          <cell r="A674" t="str">
            <v>ASV0673</v>
          </cell>
          <cell r="B674" t="str">
            <v>64d2df0523cdb5e4480a97bda2b8d372</v>
          </cell>
          <cell r="C674" t="str">
            <v>AATTTGAGCTGGAATAGTAGGAACTTCTTTAAGGTTATTAATTCGAGCTGAATTAGGAAATCCTGGATCATTGATTGGTGATGATCAAATTTATAATACAATTGTTACTGCTCATGCTTTTATTATAATTTTCTTTATAGTTATACCCATTATAATT</v>
          </cell>
        </row>
        <row r="675">
          <cell r="A675" t="str">
            <v>ASV0674</v>
          </cell>
          <cell r="B675" t="str">
            <v>5bff7f1b09d5312731ce2dad36690e4a</v>
          </cell>
          <cell r="C675" t="str">
            <v>AGTTTGAGCTGGTATAGTAGGAACTTCATTAAGAATCCTTGTTCGAATTGAATTAGGAAGACCAGGATCTTTAATTGGTAATGATCAAATTTATAATGTAATTGTTACTGCTCATGCTTTTATCATAATTTTTTTTATAGTAATACCTATCATAATT</v>
          </cell>
        </row>
        <row r="676">
          <cell r="A676" t="str">
            <v>ASV0675</v>
          </cell>
          <cell r="B676" t="str">
            <v>795b8f15b6d2b5f7bbb7e11e15a65381</v>
          </cell>
          <cell r="C676" t="str">
            <v>AATTTGAGCAGGAATAGTAGGAACATCTTTAAGATTACTAATTCGAGCAGAATTCGGGAATCCTGGATCATTAATTGGAGATGATCAAATTTATAATACTATTGTAACAGCACATGCTTTTATTATAATTTTTTTCATGGTAATACCAATTATAATT</v>
          </cell>
        </row>
        <row r="677">
          <cell r="A677" t="str">
            <v>ASV0676</v>
          </cell>
          <cell r="B677" t="str">
            <v>3bc09331b2f2fe250528c2a2e0b52c2d</v>
          </cell>
          <cell r="C677" t="str">
            <v>AATTTGAAGAGGAATAGCAGGAACATCTTTAAGACTTCTAATTCGTGCTGAATTAGGAAATCCAGGATCATTAATTGGAGATGACCAAATTTATAATACAATTGTTACAGCTCATGCATTTATTATAATTTTTTTTATAGTAATACCAATTATAATT</v>
          </cell>
        </row>
        <row r="678">
          <cell r="A678" t="str">
            <v>ASV0677</v>
          </cell>
          <cell r="B678" t="str">
            <v>d88e61e29984155f5078da8fda69d77e</v>
          </cell>
          <cell r="C678" t="str">
            <v>TATTTGAGCAGGAATAGTAGGTACTTCACTAAGATTACTAATTCGAGCAGAATTAGGAACCCCCGGATCTTTAATTGGAGATGATCAAATTTATAATACTATTGTAACAGCTCATGCCTTCATTATAATTCTTTTTATAGTAATACCTATTATAATT</v>
          </cell>
        </row>
        <row r="679">
          <cell r="A679" t="str">
            <v>ASV0678</v>
          </cell>
          <cell r="B679" t="str">
            <v>0df3faf0e16aa7dc758fae6526df768a</v>
          </cell>
          <cell r="C679" t="str">
            <v>AATTTGAGCAGGAATAGTAGGAACTTCTTTAAGTTTATTAATTCGGGCAGAATTAGGTAATCCTGGATCTTTAATTGGAGATGATCAAATTTATAATACTATCGTTGCAGCTCATGCTTTTATTATAATTTTCTTTATAGTAATACCAATTATAATT</v>
          </cell>
        </row>
        <row r="680">
          <cell r="A680" t="str">
            <v>ASV0679</v>
          </cell>
          <cell r="B680" t="str">
            <v>c4b527e226f55fc9683abab90cf0a3d1</v>
          </cell>
          <cell r="C680" t="str">
            <v>AATTTGAGCAGGAATATTAGGTACATCTCTTAGACTTTTAATTCGAGCTGAATTAGGTAATCCTGGTTCTTCAATTGGAGATGATCAAATTTATAACACTATTGTAACAGCTCATGCTTTTATTATAATTTTTTTTATAGTTATACCTATTATAATT</v>
          </cell>
        </row>
        <row r="681">
          <cell r="A681" t="str">
            <v>ASV0680</v>
          </cell>
          <cell r="B681" t="str">
            <v>97fb6dc3f3a7208a49eef62077a90bba</v>
          </cell>
          <cell r="C681" t="str">
            <v>AGCTTGATCTGGAATAGTGGGAACATCTTTAAGAATTTTAATCCGAACAGAATTAGGACAACCAGGATATCTTATTGGCGATGATCAAACTTATAATGTTATTGTTACTGCACATGCATTTATCATAATTTTTTTTATAGTAATACCAATTATAATT</v>
          </cell>
        </row>
        <row r="682">
          <cell r="A682" t="str">
            <v>ASV0681</v>
          </cell>
          <cell r="B682" t="str">
            <v>127a04a68cb871cb6f1c7c0e8f1debd6</v>
          </cell>
          <cell r="C682" t="str">
            <v>AATTTGATCAGGAATAATTGGATCTTCACTTAGTATTTTAATTCGATTAGAATTAAGACAAATTAATTCAATTATTAATAATAATCAATTATATAATGTAATTGTTACAATTCATGCTTTCATTATAATTTTTTCTATAACTATACCAATTGTAATT</v>
          </cell>
        </row>
        <row r="683">
          <cell r="A683" t="str">
            <v>ASV0682</v>
          </cell>
          <cell r="B683" t="str">
            <v>7b76777e65ab75a28dc3da2c95bad2bc</v>
          </cell>
          <cell r="C683" t="str">
            <v>AATTTGAGCAGGTATAATAGGACTTTCATTTAGAATAATTATTCGAACAGAATTAATATCAGTAGGTTCATTAATTAAAGATGATCAAATTTATAATACAATTGTAACATCCCATGCTTTTTTAATAATTTTTTTTATAGTAATACCTATTATAATT</v>
          </cell>
        </row>
        <row r="684">
          <cell r="A684" t="str">
            <v>ASV0683</v>
          </cell>
          <cell r="B684" t="str">
            <v>0e8a917dc6250da4855531c4821f9157</v>
          </cell>
          <cell r="C684" t="str">
            <v>TGCATGAGCAGGAATAGTAGGAACATCCTTAAGTATATTAATTCGTGCTGAATTAGGAAATCCAGGAGCATTAATTGGTGACGATCATATTTATAATGTTATTGTAACTGCCCATGCATTTGTAATAATTTTTTTTATAGTAATACCTATTATAATT</v>
          </cell>
        </row>
        <row r="685">
          <cell r="A685" t="str">
            <v>ASV0684</v>
          </cell>
          <cell r="B685" t="str">
            <v>598440225d2ebee22bae5e8f9c50adc8</v>
          </cell>
          <cell r="C685" t="str">
            <v>GGGGATCTCCGGAGTTTTAGGAACTGCAATATCAGTGTTGATTCGTTTGGAACTTGCAAATCCTGGAAACCAAATTTTCCAAGGAAATCATCACCTGTACAACGTCGTTATCACAGCGCATGCCTTTTTAACAATCTTTTTTATAGTAATACCAATTTTGATT</v>
          </cell>
        </row>
        <row r="686">
          <cell r="A686" t="str">
            <v>ASV0685</v>
          </cell>
          <cell r="B686" t="str">
            <v>2084a2e660bbda8aac10bb7b283dc0d0</v>
          </cell>
          <cell r="C686" t="str">
            <v>AGCTTGGTCTGGTATAATTGGAACTTCACTAAGAATTTTAATTCGAGCTGAATTAGGACACCCTGGTGCACTAATTGGTGATGACCAAATTTATAATGTTATTGTAACAGCCCATGCTTTTATTATAATTTTCTTTATAGTTATACCTATTATAATT</v>
          </cell>
        </row>
        <row r="687">
          <cell r="A687" t="str">
            <v>ASV0686</v>
          </cell>
          <cell r="B687" t="str">
            <v>abdfe25ce80eae1516052118bf21feb4</v>
          </cell>
          <cell r="C687" t="str">
            <v>AATTTGAGCAGGTATAGTAGGAACATCTTTAAGATTATTAATTCGAGCTGAATTAGGAAATCCAGGATCATTAATTGGAAATGATCAAGTTTACAATACTATTGTCACAGCTCATGCTTTTATTATAATTTTTTTTATAGTAATACCTATTATAATT</v>
          </cell>
        </row>
        <row r="688">
          <cell r="A688" t="str">
            <v>ASV0687</v>
          </cell>
          <cell r="B688" t="str">
            <v>568f42c1cda7e568ef74af49d899198e</v>
          </cell>
          <cell r="C688" t="str">
            <v>TATTTGAGCAGGAATAGTAGGAACTTCATTAAGTTTATTAATTCGAGCTGAATTAGGAACTCCAGGATCTTTAATTGGAGATGATCAAATTTATAATACTATTGTTACAGCTCATGCTTTTATTATAATTTTTTTCATAGTTATACCTATTATAATT</v>
          </cell>
        </row>
        <row r="689">
          <cell r="A689" t="str">
            <v>ASV0688</v>
          </cell>
          <cell r="B689" t="str">
            <v>f239784ea8da498e510d9ce64c6d49ff</v>
          </cell>
          <cell r="C689" t="str">
            <v>TATTTGATCAGGAATAGTAGGAACTCCCTTAAGAATTTTAATTCGAGCTGAATTAGGAACCCCAGGATCTTTAATTGGGGATGACCAAATTTACAATACAATTGTAACTGCACATGCTTTTATTATAATTTTTTTCATAGTTATACCAATTATAATT</v>
          </cell>
        </row>
        <row r="690">
          <cell r="A690" t="str">
            <v>ASV0689</v>
          </cell>
          <cell r="B690" t="str">
            <v>4aa2455b974288e575617afa93498046</v>
          </cell>
          <cell r="C690" t="str">
            <v>AATTTGAGCAGGAATAGTAGGCACTTCATTAAGTTTATTAATTCGGGCAGAATTAGGAAACCCAGGTTCTTTAATTGATAATGATCAAATTTATAATACAATTGTTACATCTCATGCATTTATTATAATTTTCTTTATAGTTATACCTATCATAATT</v>
          </cell>
        </row>
        <row r="691">
          <cell r="A691" t="str">
            <v>ASV0690</v>
          </cell>
          <cell r="B691" t="str">
            <v>de1370d49b691a2e5a348dfd324d89b9</v>
          </cell>
          <cell r="C691" t="str">
            <v>AATTTTTTCTGGTATTTTGGGTACTTCTCTTAGAAATATTATTCGATTTGAACTAAGTATTCCATCAATATTAATTGGAGATGATCAAATTTATAATTCAATTGTTACATCCCACGCTTTAATTATAATTTTTTTCGTAGTAATACCAATCATAATT</v>
          </cell>
        </row>
        <row r="692">
          <cell r="A692" t="str">
            <v>ASV0691</v>
          </cell>
          <cell r="B692" t="str">
            <v>f0c92f375f1d8a8eb531a0803b3fd170</v>
          </cell>
          <cell r="C692" t="str">
            <v>AATTTGAGCAGGAATAGTAGGCACTTCATCAAGTTTATTAATTCGGGCAGAATTAGGAAACCCAGGTTCTTTAATTGAAAATGATCAAATTTATAATACAATTGTTACATCTCATGCATTTATTATAATTTTCTTTATAGTTATACCTATCATAATT</v>
          </cell>
        </row>
        <row r="693">
          <cell r="A693" t="str">
            <v>ASV0692</v>
          </cell>
          <cell r="B693" t="str">
            <v>f14871b0b3356d0ecb7089789db95921</v>
          </cell>
          <cell r="C693" t="str">
            <v>TATTTGAGCAGGAATATTAGGAACCTCTTTAAGTCTTTTAATTCGAGCAGAATTAGGTAATCCAGGATCCTTAATTGGAGATGATCAAATTTATAATACTATTGTTACAGCTCATGCTTTTATTATAATTTTTTTTATAGTTATACCTATTATAATT</v>
          </cell>
        </row>
        <row r="694">
          <cell r="A694" t="str">
            <v>ASV0693</v>
          </cell>
          <cell r="B694" t="str">
            <v>4f23bbd9862ab2565b173885ee527060</v>
          </cell>
          <cell r="C694" t="str">
            <v>AACATGTAGCGGTATGCTAGGAACAATACTTTCAATGTTAATCCGTTTTGAATTAGCATTTCCAGGAAATACTTTTTTTGCGGGAAATCATCAATTATATAATGTTGTTGTTACTGCGCATGCGTTATTAATGATTTTTTTTATGGTAATGCCTATTTTAATT</v>
          </cell>
        </row>
        <row r="695">
          <cell r="A695" t="str">
            <v>ASV0694</v>
          </cell>
          <cell r="B695" t="str">
            <v>b321e280d8a2d7f8c29f4dcb7c8a5fa1</v>
          </cell>
          <cell r="C695" t="str">
            <v>GGTTTGATCAGCTATATTAGGTACTGCTTTTAGTATACTGATTCGATTGGAATTAGGTCAACCAGGTAGAATTATTGGGGACGATCAAATTTATAATGTTATAGTTACAGCTCATGCTTTTGTAATAATTTTTTTTATAGTTATACCTATTATAATT</v>
          </cell>
        </row>
        <row r="696">
          <cell r="A696" t="str">
            <v>ASV0695</v>
          </cell>
          <cell r="B696" t="str">
            <v>9779087b4ed40ae637705d0f8aaf4215</v>
          </cell>
          <cell r="C696" t="str">
            <v>AATTTGAGCAGGAATAGTAGGAACTTCACTAAGTTTATTAATTCGAGCTGAACTAGGTAACCCTGGATCTTTAATTGGAGATGATCAAGTTTATAATACAATTGTTACAGCTCATGCTTTTATTATAATTTTTTTTATGGTTATACCTATTATAATT</v>
          </cell>
        </row>
        <row r="697">
          <cell r="A697" t="str">
            <v>ASV0696</v>
          </cell>
          <cell r="B697" t="str">
            <v>e697425b9609ae4696ed51e546bb5283</v>
          </cell>
          <cell r="C697" t="str">
            <v>AACATTTAGCGGTATGCTAGGAACAATACTTTCAATGTTAATCCGTTTTGAATTAGCATTTCCGGGAAATACTTTTTTTGCGGGAAATCATCAATTATATAATGTTGTTGTTACTGCGCATGCGTTATTAATGATTTTTTTTATGGTAATGCCTATTTTAATT</v>
          </cell>
        </row>
        <row r="698">
          <cell r="A698" t="str">
            <v>ASV0697</v>
          </cell>
          <cell r="B698" t="str">
            <v>c5de34cc1fb22d5345787cdfc6b2f620</v>
          </cell>
          <cell r="C698" t="str">
            <v>AATTTGAGCAGGAATAGTAGGCACTTCATTAAGTTTATTAATTCGGGCAGAACTAGGAAACCCAGGTTCTTTAATTGAAAATGATCAAATTTATAATACAATTGTTACATCTCATGCATTTATTATAATTTTCTTTATAGTTACACCTATCATAATT</v>
          </cell>
        </row>
        <row r="699">
          <cell r="A699" t="str">
            <v>ASV0698</v>
          </cell>
          <cell r="B699" t="str">
            <v>2b98a84dce1c716b45f7f7403d89cf01</v>
          </cell>
          <cell r="C699" t="str">
            <v>CAACAATCATCGGCGAGCATATCAATCAAATCAACATTAGAAATATTAAGAATTTCTTTTGTTTTGTCAATAAGCTCTTGAGTTGACATTTTCTTATTAAAT</v>
          </cell>
        </row>
        <row r="700">
          <cell r="A700" t="str">
            <v>ASV0699</v>
          </cell>
          <cell r="B700" t="str">
            <v>1edfada1e3c4fa92a05ce945c3430d25</v>
          </cell>
          <cell r="C700" t="str">
            <v>AATTTGAGCAGGTATATTAGGTACTTCACTAAGTTTATTAATTCGAGCTGAATTAGGAAACCCAGGCTCTTTGATTGGGGATGATCAAATTTATAATACTACTGTAACAGCTCATGCTTTTATTATAATTTTTTTTATAGTTATACCCATTATAATA</v>
          </cell>
        </row>
        <row r="701">
          <cell r="A701" t="str">
            <v>ASV0700</v>
          </cell>
          <cell r="B701" t="str">
            <v>0174b4b61c48b42e47c0e4bc243972f7</v>
          </cell>
          <cell r="C701" t="str">
            <v>AATTTGAGCCGGAATAGTTGGGACTTCTTTAAGTTTACTAATCCGAGCGGAATTAGGTAATCCAGGATCTTTAATTGGAGATGATCAAATCTATAATACTATTGTAACAGCTCATGCATTTATTATAATTTTTTTTATAGTTACACCTATTATAATT</v>
          </cell>
        </row>
        <row r="702">
          <cell r="A702" t="str">
            <v>ASV0701</v>
          </cell>
          <cell r="B702" t="str">
            <v>4fdc84b20fee61b4a6501ece37769342</v>
          </cell>
          <cell r="C702" t="str">
            <v>AGCATGAGCTGGAATAGTGGGAACTTCTTTAAGAATTCTAATTCGAGCTGAATTAGGACATCCAGGAGCATTAATTGGAGATGATCAAATTTATAATGTAATTGTAACTGCCCATGCTTTTGTAATAATTTTTTTTATAGTAATACCAATTATAATT</v>
          </cell>
        </row>
        <row r="703">
          <cell r="A703" t="str">
            <v>ASV0702</v>
          </cell>
          <cell r="B703" t="str">
            <v>50c479217418841f344266afa5f53e99</v>
          </cell>
          <cell r="C703" t="str">
            <v>AACTTGATCTGGAATAATTGGAACATCCCTAAGACTCCTAATTCGAACTGAATTAGGAACCCCTGGAAAATTAACTGGGAATGATCAAATTTATAATACTATTGTAACTGCTCATGCTTTTATCATAATTTTTTTTATAGTAATACCTATTATAATT</v>
          </cell>
        </row>
        <row r="704">
          <cell r="A704" t="str">
            <v>ASV0703</v>
          </cell>
          <cell r="B704" t="str">
            <v>b30b56ed5a58001147be3b9b0ac844ba</v>
          </cell>
          <cell r="C704" t="str">
            <v>TTTATGATCAGGTATAGTGGGAACCGGTTTGTCGTTAATTATTCGTTTAGAGTTGGCTAAACCTGGGTTATTGTTGGGTAATGGTCAATTATACAATTCTGTTATTACGGCTCATGCGATTTTAATAATTTTTTTTATGGTTATGCCTAGAATAATT</v>
          </cell>
        </row>
        <row r="705">
          <cell r="A705" t="str">
            <v>ASV0704</v>
          </cell>
          <cell r="B705" t="str">
            <v>f11ffb5c12ac46704cc129935090f007</v>
          </cell>
          <cell r="C705" t="str">
            <v>TGATTGAGCTGCTATAGTTGGAACTTCATTAAGAGTATTAATTAGGACTGAATTAAGTCAACCTGGAAGGTTTATAGGAGATGATCAACTAATATAATGTTATTGCTCATGCTTTTGTAATATTTTTTTTTATGGTAATACGTATTTTTTGATA</v>
          </cell>
        </row>
        <row r="706">
          <cell r="A706" t="str">
            <v>ASV0705</v>
          </cell>
          <cell r="B706" t="str">
            <v>2b0090d9594b4ed86d6afb3467ef33a4</v>
          </cell>
          <cell r="C706" t="str">
            <v>TGTTTGATCTGGAATAATTGGAACTTCTTTAAGATTATTAATTCGAGCAGAATTAGGAAATCCTGGATCATTAATTGGAGATGACCAAATTTATAATACTATTGTCACTGCCCATGCTTTTATTATAATTTTTTTTATAGTAATACCAATTATAATT</v>
          </cell>
        </row>
        <row r="707">
          <cell r="A707" t="str">
            <v>ASV0706</v>
          </cell>
          <cell r="B707" t="str">
            <v>46e63b3dc524416b6e39cba8968002ee</v>
          </cell>
          <cell r="C707" t="str">
            <v>TATTTGAGCCGGTATAGTAGGAACTTCATTAAGTTTACTTATCCGAGCAGAATTAGGAAATCCCGGATCTTTAATTGGTGATGATCAAATTTATAATACTATTGTAACTGCACATGCATTTATTATAATTTTTTTTATAGTAATACCTATTATAATT</v>
          </cell>
        </row>
        <row r="708">
          <cell r="A708" t="str">
            <v>ASV0707</v>
          </cell>
          <cell r="B708" t="str">
            <v>93cf13758b35575c42d8777a477743b6</v>
          </cell>
          <cell r="C708" t="str">
            <v>TGCTTGAGCAGGTATAATTGGAACTTCACTAAGAATTTTAATTCGAGCTGAATTAGGTCACCCAGGAGCACTTATTGGAAATGATCAAATTTATAATGTTATTGTAACTTCCCATGCATTTATTATAATTTTTTTTATAGCTATACCAATTATAATT</v>
          </cell>
        </row>
        <row r="709">
          <cell r="A709" t="str">
            <v>ASV0708</v>
          </cell>
          <cell r="B709" t="str">
            <v>9043d02abef85254c9a95ec12d76f395</v>
          </cell>
          <cell r="C709" t="str">
            <v>AGCATGATCTGGTATAGTAGGAACTTCATTAAGAATTTTGATTCGAGCTGAATTAGGACACCCTGGTGCTTTAATTGGTGATGATCAAATTTATAATGTTATTGTAACAGCTCACGCTTTTATTATAATTTTCTATATAGTTATACCTATTATAATT</v>
          </cell>
        </row>
        <row r="710">
          <cell r="A710" t="str">
            <v>ASV0709</v>
          </cell>
          <cell r="B710" t="str">
            <v>1aafac57008af31058a77b7ad74581e4</v>
          </cell>
          <cell r="C710" t="str">
            <v>AATTTGAAGAGGAATAGTAGGAACATCTTTAAGACTTCTAATTCGTGCTGAATTAGGAAATCCAGGATCATTAATTGGAGATGACCAAGTTTATAATACAATTGTTACAGCTCATGCATTTATTATAATTTTTTTTATAGTAACACCAATTATAATT</v>
          </cell>
        </row>
        <row r="711">
          <cell r="A711" t="str">
            <v>ASV0710</v>
          </cell>
          <cell r="B711" t="str">
            <v>9e4afe4f1f02c9e5138ac596cfd92263</v>
          </cell>
          <cell r="C711" t="str">
            <v>AGCTTGATCAGGTATAGTAGGAACTTCATTAAGTATTCTAATTCGAGCTGAATTAGGACACCCTGGAGCTTTAATTGGAGATGATCAAATTTATAATGTAATTGTAACAGCTCATGCTTTTATTATAATTTTCTTTATAGTAATGCCTATTATAATT</v>
          </cell>
        </row>
        <row r="712">
          <cell r="A712" t="str">
            <v>ASV0711</v>
          </cell>
          <cell r="B712" t="str">
            <v>52c716ed881d36902176aed84af0ff43</v>
          </cell>
          <cell r="C712" t="str">
            <v>AGCTTGAGCAGGAATAGTTGGTACATCTTTAAGATTATTAATTCGAGCCGAATTAGGTACTCCTGGTTCATTAATTGGAGATGATCAAATTTATAATGTAATTGTTACTGCACATGCTTTTATTATAATTTTTTTTATAGTTATACCAACTTTAATT</v>
          </cell>
        </row>
        <row r="713">
          <cell r="A713" t="str">
            <v>ASV0712</v>
          </cell>
          <cell r="B713" t="str">
            <v>7a22d99be3e0003dd26e3485495db824</v>
          </cell>
          <cell r="C713" t="str">
            <v>AGCATGAGCAGCTATGGTTGGAACGGCAATAAGTGTATTAATTCGAATGGAATTAAGAACTATTTCTAATTTAATTGAAAATGATCAAATTTATAATTCAATTGTTACTGCTCACGCTTTAATTATAATTTTTTTTATAGTTATACCAATTTTAATT</v>
          </cell>
        </row>
        <row r="714">
          <cell r="A714" t="str">
            <v>ASV0713</v>
          </cell>
          <cell r="B714" t="str">
            <v>4e920fd92632abe3170e447aba7e054e</v>
          </cell>
          <cell r="C714" t="str">
            <v>GATTTGATCAGGAATAGTTGGGACATCCCTCAGACTCTTGATCCGGATAGAGTTGAGAGGGGTGAATAATTTGATCGGTAGGGATCAAGTTTATAACGTAATTGTAACTGCTCATGCTTTTATTATAATTTTTTTCATGGTTATGCCCTTTTTAATT</v>
          </cell>
        </row>
        <row r="715">
          <cell r="A715" t="str">
            <v>ASV0714</v>
          </cell>
          <cell r="B715" t="str">
            <v>b23c67bc7c4c461b8f0d10ce7323e240</v>
          </cell>
          <cell r="C715" t="str">
            <v>AATTTGAGCAGGATTAATTGGAACATCTCTTAGTTTATTAATTCGAGCCGAATTAGGAACCCCTAATTCTTTAATTGGAGATGATCAAATTTATAATTCAATTGTTACAGCCCATGCTTTCATTATAATTTTTTTTATAGTAATACCAATTATAATT</v>
          </cell>
        </row>
        <row r="716">
          <cell r="A716" t="str">
            <v>ASV0715</v>
          </cell>
          <cell r="B716" t="str">
            <v>51e79bda4d706c38cbe186cd26eedef5</v>
          </cell>
          <cell r="C716" t="str">
            <v>ATCTTGAGCTGGAATAGTAGGAACATCTTTAAGAGTACTAATTCGTACAGAATTAGGAAATCCGGGAAGATTAACTGGAGATGATCAAATTTATAATAGTATTGTTACAGCCCATGCATTTATTATAATTTTTTTATAGTAATACCTATTATAATC</v>
          </cell>
        </row>
        <row r="717">
          <cell r="A717" t="str">
            <v>ASV0716</v>
          </cell>
          <cell r="B717" t="str">
            <v>836e62a29df56cd35803327b2df4532d</v>
          </cell>
          <cell r="C717" t="str">
            <v>AATTTGAGCAGGAATAGTAGGAACCTCATTAAGATTAGTAATTCGAGCAGAATTAGGAAATCCCGGTTCTTTAATTGGTGATGATCAAATTTATAATACTATTGTAACAGCTCATGCTTTTATTATAATTTTTTTTATAGTAATACCAATTATAACT</v>
          </cell>
        </row>
        <row r="718">
          <cell r="A718" t="str">
            <v>ASV0717</v>
          </cell>
          <cell r="B718" t="str">
            <v>0a3624631f87420f439520377d59f4c4</v>
          </cell>
          <cell r="C718" t="str">
            <v>TTTTTGGAGAGCTTTTTACGGAACTTCATTAAGAGTAATTATACGTTAGGAATTAGGTCACCCTGGAGCTTTAATTGGAGATGATCAAATTTGTAATGTAATTGTAACAGCTCATGCTTTTATTATAATTTTCTTTATAGTAATGCCTATTATAATT</v>
          </cell>
        </row>
        <row r="719">
          <cell r="A719" t="str">
            <v>ASV0718</v>
          </cell>
          <cell r="B719" t="str">
            <v>4c27176614a36768a4d8bc7c365ad441</v>
          </cell>
          <cell r="C719" t="str">
            <v>AATTTGAGCAGGAATAGTTGGAACATCTTTAAGATTACTTATTCGAGCTGAATTAGGTAATCCAGGATCTTTAATTGGAAATGATCAAATTTATAACACAATTGTAACAGCTCATGCATTTATTATAATTTTTTTTATAGTTATACCTATTATAATT</v>
          </cell>
        </row>
        <row r="720">
          <cell r="A720" t="str">
            <v>ASV0719</v>
          </cell>
          <cell r="B720" t="str">
            <v>6a0861d5bcc493fb4b66265f5218486c</v>
          </cell>
          <cell r="C720" t="str">
            <v>CGGAATCTCTGGAGTTTTAGGAACTGCTATATCGGTATTGATCCGTCTGGAACTTGCAAATCCTGGAAACCAAATTTTTCAAGGAAATCACCTCCTGTACAACGTAGTTATTACTGCCCATGCATTTTTAATAATCTTTTTTATAGTAATACCTATTTTGATT</v>
          </cell>
        </row>
        <row r="721">
          <cell r="A721" t="str">
            <v>ASV0720</v>
          </cell>
          <cell r="B721" t="str">
            <v>65589af2e5f8cc290afbc21b4a71917b</v>
          </cell>
          <cell r="C721" t="str">
            <v>AATTTGATCAGGGATATTTGGAATATCATTGAGAATTTTAATCCGATTGGAATTAAGAACTATTTCTAATTTAATTGAAAATGATCAAATTTATAATTCAATTGTTACTGCTCACGCTTTAATTATAATTTTTTCCATAGTTATACCAATTTTAATT</v>
          </cell>
        </row>
        <row r="722">
          <cell r="A722" t="str">
            <v>ASV0721</v>
          </cell>
          <cell r="B722" t="str">
            <v>4905bdbf12b792dd71ea6851b2bd5427</v>
          </cell>
          <cell r="C722" t="str">
            <v>AATTTGGGCAGGAATAGTAGGAACACCTTTAAGATTACTAATTCGAGCAGAATTAGGGAACCCTGGATCATTAATTGGAGATGATCAAATTTATAACACTATTGTAACAGCACATGCTTTTACTATAATTTTTTTCATAGTAATACCAATTATAATT</v>
          </cell>
        </row>
        <row r="723">
          <cell r="A723" t="str">
            <v>ASV0722</v>
          </cell>
          <cell r="B723" t="str">
            <v>4a2ddf9be03e3c23d8dc3a13679e15e5</v>
          </cell>
          <cell r="C723" t="str">
            <v>AATTTGAGCAGGAATAGTAGGCACTTCATTAAGTTTATTAATTCGGGCGGAATTAGGAAACCCAGGTTCTTTAATTGAAAATGATCAAATTTATAATACAATTGTTACATCTCATGCATTTATTATAATTTTCTTTATAGTTATACCTATCATAATT</v>
          </cell>
        </row>
        <row r="724">
          <cell r="A724" t="str">
            <v>ASV0723</v>
          </cell>
          <cell r="B724" t="str">
            <v>b5224b91f912f2d5ac93f907c0821e70</v>
          </cell>
          <cell r="C724" t="str">
            <v>AATTTGAGCAGGAATAGTAGGAACATCTTTAAGAATTTTAATTCGAGCAGAATTAGGTAATCCGGGAACTTTAATTGGAAATGATCAAATTTATAATGTTATTGTAACAGCTCATGCTTTCATTATAATTTTTTTTATAGTTATACCAATTATAATT</v>
          </cell>
        </row>
        <row r="725">
          <cell r="A725" t="str">
            <v>ASV0724</v>
          </cell>
          <cell r="B725" t="str">
            <v>50b5117dcecc21e795b5dbd3bab2603b</v>
          </cell>
          <cell r="C725" t="str">
            <v>AATTTGATCAGGGATATTTGGAATATCATTGAGAATTTTAATCCGATTGGAATTAAGAACTATTTCTAATTTAATTGAAAATGATCAAATTTATAATTCAATTGTTACTGCTCACGCTTTAATTATAATTTTTTTCATAGTTATACCAACTTTAATT</v>
          </cell>
        </row>
        <row r="726">
          <cell r="A726" t="str">
            <v>ASV0725</v>
          </cell>
          <cell r="B726" t="str">
            <v>61466ac06305ce0a21f8d2e16dc45dcd</v>
          </cell>
          <cell r="C726" t="str">
            <v>TATTTGATCAGGCATAATCGGATCTTCACTTAGAATATTAATTCGATTAGAACTTAGCCAAATTAATTCAATTATTAACAATAATCAACTTTATAATGTAATCGTAACAATTCATGCTTTTATTATAATTTTCTTTATAACTATACCAATTGTAATT</v>
          </cell>
        </row>
        <row r="727">
          <cell r="A727" t="str">
            <v>ASV0726</v>
          </cell>
          <cell r="B727" t="str">
            <v>af8e30576024585c0e1694a7f61b1b88</v>
          </cell>
          <cell r="C727" t="str">
            <v>GGGGATCTCCGGAGTTTTAGGAACTGCAATATCAGTGTTGATTCGTTTGGGACTTGCAAATCCTGGAAACCAAATTTTCCAAGGAAATCATCACCTGTACAACGTCGTTATTACAGCGCATGCCTTTTTAATAATCTTTTTTATAGTAATACCAATTTTGATT</v>
          </cell>
        </row>
        <row r="728">
          <cell r="A728" t="str">
            <v>ASV0727</v>
          </cell>
          <cell r="B728" t="str">
            <v>2f1bf9d01e6382a7dce300a58afc3b58</v>
          </cell>
          <cell r="C728" t="str">
            <v>AATTTGAGCAGGAATAGTAGGCACTTCATTAAGTTTATTAATTCGGGCAGAATTAGGAAACCCAGGTTCTTTAATTGAAAATGATCAAATTTATAATACAATTGTTACATCTCATGCATTTATTGTAATTTTCTTTATAGTTATACCCATCATAATT</v>
          </cell>
        </row>
        <row r="729">
          <cell r="A729" t="str">
            <v>ASV0728</v>
          </cell>
          <cell r="B729" t="str">
            <v>7e63cb1ad30287aae44f14cf30680149</v>
          </cell>
          <cell r="C729" t="str">
            <v>AGCATGGTCTGCTATGGTAGGAACCGCAATAAGAGTTTTAATTCGAATAGAATTAGGTCAGACTGGTAGATTTTTGAGAAATGATCATATGTATAATGTAATTGTAACAGCACATGCTTTTGTTATAATTTTTTTTATAGTAATACCAATTCTAATT</v>
          </cell>
        </row>
        <row r="730">
          <cell r="A730" t="str">
            <v>ASV0729</v>
          </cell>
          <cell r="B730" t="str">
            <v>abdccf6b567ebbc8d2ac13e19c93b313</v>
          </cell>
          <cell r="C730" t="str">
            <v>AATTTGAGCGGGAATAGTAGGAACCTCATTAAGATTATTAATTCGAGCAGGATTAGGAAATCCCGGTTCTTTAATTGGTGATGATCAAATTTATAATACTATTGTAACAGCTCATGCTTTTATTATAATTTTTTTTATAGTAATACCAATTATAATT</v>
          </cell>
        </row>
        <row r="731">
          <cell r="A731" t="str">
            <v>ASV0730</v>
          </cell>
          <cell r="B731" t="str">
            <v>6664c9a3bf08a72ced107276731c74bb</v>
          </cell>
          <cell r="C731" t="str">
            <v>ACACTGACGACATGGTTCTACAAGATATTGGAACTTTATATTTTATTTTTGGACACTGACGACATGGTTCTACAAGATATTGGAACTTTATATTTTATTTTTGTACGGTA</v>
          </cell>
        </row>
        <row r="732">
          <cell r="A732" t="str">
            <v>ASV0731</v>
          </cell>
          <cell r="B732" t="str">
            <v>2e70fcd1a3572aecf5190f1366d525a1</v>
          </cell>
          <cell r="C732" t="str">
            <v>CGGAATCTCTGGAGTTTTAGGAACTGCTACATCGGTATTGATCCGTCTGGAACTTGCAAATCCTGGAGACCAAATTTTTCAAGGAAATCACCACCTGTACAACGTAGTTATTACTGCCCATGCATTCTTAATAATCTTTTTTATAGTAATACCTATTTTGATT</v>
          </cell>
        </row>
        <row r="733">
          <cell r="A733" t="str">
            <v>ASV0732</v>
          </cell>
          <cell r="B733" t="str">
            <v>0416f380f787b5fda9e2f40a95ac9716</v>
          </cell>
          <cell r="C733" t="str">
            <v>AATTTGAGCAGGTATATTAGGTACTTCACTAAGTTTAGTAATTCGAGCTGAATTAGGAAATCCAGGCTCTTTAATTGGGGATGACCAAATTTATAATACTATTGTAACAGCTCATGCTTTTATTATAATTTTTTTATAGTTATACCCATTATAATA</v>
          </cell>
        </row>
        <row r="734">
          <cell r="A734" t="str">
            <v>ASV0733</v>
          </cell>
          <cell r="B734" t="str">
            <v>5eb059cac68308cb74614ad6a04231a5</v>
          </cell>
          <cell r="C734" t="str">
            <v>AATTTGAGCAGGAATAATTGGAACATCATTAAGAATTATAATTCGAATAGAACTAAGAAGAATTAGAAATTTAATTAGAAATGATCAAATTTATAATGTTATTGTAACTGCTCATGCTTTTATTATAATTTTTTTTATAGTAATACCAATTTTAATT</v>
          </cell>
        </row>
        <row r="735">
          <cell r="A735" t="str">
            <v>ASV0734</v>
          </cell>
          <cell r="B735" t="str">
            <v>c51b14aeeb310aac0194c57e95374c4a</v>
          </cell>
          <cell r="C735" t="str">
            <v>AATTTGAGCAGGATTAATTGGAACATCTCTTAGTTTATTAATTCGAGCTGAATTAGGAACCCCTAATTCTTTAATTGGAGATGATCAAATTTATAATTCAATTGTTACAGCCCATGCTTTCATTATAATTTTTTTTATAGTAATACCAATTATAATT</v>
          </cell>
        </row>
        <row r="736">
          <cell r="A736" t="str">
            <v>ASV0735</v>
          </cell>
          <cell r="B736" t="str">
            <v>52074199e1867de721a48b4408f62dcc</v>
          </cell>
          <cell r="C736" t="str">
            <v>AGCATGATCTGGTATAATTGGAACTTCACTAAGAATTTTAATTCGAGCTGAATTAGGAAATCCGGGATCATTAATTGGAAATGATCAAATTTACAATACTATTGTCACAGCTCATGCTTTTATTATAATTTTTTTTATAGTAATACCTATTATAATT</v>
          </cell>
        </row>
        <row r="737">
          <cell r="A737" t="str">
            <v>ASV0736</v>
          </cell>
          <cell r="B737" t="str">
            <v>ed22db29d5b18fb3e99a88e0db682f79</v>
          </cell>
          <cell r="C737" t="str">
            <v>AATCTGAAGAGGAATAGTAGGAACATCTTTAAGACTTCTAATTCGTGCTGAATTAGGAAATCCAGGATCATTAATTGGAGATGACCAAATTTATAATACAATTGTTACAGCTCATGCATTTATTATAATTTTTTTTATAGTAATACCAATTATAATT</v>
          </cell>
        </row>
        <row r="738">
          <cell r="A738" t="str">
            <v>ASV0737</v>
          </cell>
          <cell r="B738" t="str">
            <v>b620ff63f3c2a319c9e24c9c0a3c646a</v>
          </cell>
          <cell r="C738" t="str">
            <v>GGGGATCTCCGGAGTTTTAGGAACTGCAGTATCAGTGTTGATTCGTTTGGAACTTGCAAATCCTGGAAACCAAATTTTCCAAGGAAATCATCACCTGTACAACGTCGTTATTACAGCGCATGCCTTTTTAATAATCTTTTTTATAGTAATACCAATTTTGATT</v>
          </cell>
        </row>
        <row r="739">
          <cell r="A739" t="str">
            <v>ASV0738</v>
          </cell>
          <cell r="B739" t="str">
            <v>78f00d7d075e7966381c125332e7a45f</v>
          </cell>
          <cell r="C739" t="str">
            <v>AATTTGGGCAGGAATAGTAGGAACATCTTTAAGAATTTTAATTCGAGCAGAATTAGGTAATCCGGGAACTTTAATTGGAAATGATCAAATTTATAATGTTATTGTAACAGCTCATGCTTTCATTATAATTTTTTTTATAGTTATACCAATTATAATT</v>
          </cell>
        </row>
        <row r="740">
          <cell r="A740" t="str">
            <v>ASV0739</v>
          </cell>
          <cell r="B740" t="str">
            <v>76ba7bcf9b2a05d89511f408b90ebb7a</v>
          </cell>
          <cell r="C740" t="str">
            <v>AATTTGAGCAGGAATAGTAGGAACTTCATTAAGATTACTAATTCGAGCAGAATTAGGAACCCCAGGATCTTTAATTGGAGATGATCAAATTTATAATACAATTGTAACAGCGCATGCATTTATTATAATTTTCTTTATAGTAATACCAATTATAATT</v>
          </cell>
        </row>
        <row r="741">
          <cell r="A741" t="str">
            <v>ASV0740</v>
          </cell>
          <cell r="B741" t="str">
            <v>f13b8219a46243f5f2d10b291f54f7a2</v>
          </cell>
          <cell r="C741" t="str">
            <v>AGCTTGAGCAGGAATAGTAGGAACTTCATTAAGAATTCTTATTCGTGCTGAATTAGGACACCCCGGTGCTTTAATTGGAAACGATCAAATTTATAACGTAATTGTTACAGCACATGCTTTTGTAATAATTTTTTCCATAGTAATGCCTATTATAATT</v>
          </cell>
        </row>
        <row r="742">
          <cell r="A742" t="str">
            <v>ASV0741</v>
          </cell>
          <cell r="B742" t="str">
            <v>232f1c756c8ebc9d8ff767295ba9fc6f</v>
          </cell>
          <cell r="C742" t="str">
            <v>AATTTGAGCAGGTATAATTGGAACTTCATTAAGATTACTAATTCGAGCTGAACTAGGAACCCCCGGATCTTTAATTGGAGATGATCAAATTTATAATACCATTGTTACAGCTCATGCTTTTATTATAATTTTTTTTATAGTAATACCAATTATAATT</v>
          </cell>
        </row>
        <row r="743">
          <cell r="A743" t="str">
            <v>ASV0742</v>
          </cell>
          <cell r="B743" t="str">
            <v>914a313616e6edad9d33c8918bb2ac51</v>
          </cell>
          <cell r="C743" t="str">
            <v>AATCTGAGCTGGAATAGTAGGAACTTCTTTAAGAATTTTAATTCGTCTTGAATTAGGTAATCCAGGATCTTTAATTGGAGATGATCAAATTTATAACACTATTGTAACTGCTCATGCTTTTATTATAATTTTTTTTATAGTTATACCTATTATAATT</v>
          </cell>
        </row>
        <row r="744">
          <cell r="A744" t="str">
            <v>ASV0743</v>
          </cell>
          <cell r="B744" t="str">
            <v>b1f78b6a3ade95571c09475d413e427c</v>
          </cell>
          <cell r="C744" t="str">
            <v>AATTTGATCAGGGATATTTGGAATATCATTGAGAATTTTAATCCGATTGGAATTAAGAACTATTTCTAATTTAATTGAAAATGATCAAATTTATAATTCAATTGTTACTTCTCACGCTTTAATTATAATTTTTTTCATAGTTATACCAATTTTAATT</v>
          </cell>
        </row>
        <row r="745">
          <cell r="A745" t="str">
            <v>ASV0744</v>
          </cell>
          <cell r="B745" t="str">
            <v>2824b96622c2bc00f593058e2dc5c10c</v>
          </cell>
          <cell r="C745" t="str">
            <v>TATTTGATCAGGAATAATTGGATCTTCTTTAAGAATTTTAATTCGATTAGAATTAAGTCAAATTAATTCAATTATTAATAATAGTCAACTATATAATGTTATTGTTACAATTCATGCATTTATTATAATTTTTTTTATAACTATACCAATTGTAATT</v>
          </cell>
        </row>
        <row r="746">
          <cell r="A746" t="str">
            <v>ASV0745</v>
          </cell>
          <cell r="B746" t="str">
            <v>b5636bab3c83011672a546adb08da295</v>
          </cell>
          <cell r="C746" t="str">
            <v>AATTTGAGCAGGAATAGTAGGCACTTCATTAAGTTTATTAATTCGGGCAGAATTAGGAAACCCAGGTTCTTTAATTGAAAATGATCAAATTTATAATACAATTGTTACATCTCATGCGTTTATTATAATTTTCTTTATAGTTATACCTATCATAATT</v>
          </cell>
        </row>
        <row r="747">
          <cell r="A747" t="str">
            <v>ASV0746</v>
          </cell>
          <cell r="B747" t="str">
            <v>d5cfaa2ef2efa502e1ecf3e9f0e17468</v>
          </cell>
          <cell r="C747" t="str">
            <v>AGTTTGAGCTGGTATAGTAGGAACTTCATTAAGAATCCTTGTTCGAGTTGAATTAGGAAGGCCAGGGTCTTTAATTGGTAATGATCAAATTTATAATGTAATCGTTACTGCTCATGCTTTTATCATAATTTTTTTTATAGTAATACCTATCATAATT</v>
          </cell>
        </row>
        <row r="748">
          <cell r="A748" t="str">
            <v>ASV0747</v>
          </cell>
          <cell r="B748" t="str">
            <v>53907a6c54bbedb0acf52c7952a30def</v>
          </cell>
          <cell r="C748" t="str">
            <v>AATTTGAGCAGGAATAGTAGGAACACCTTTAAGTTTATTAATTCGTGCTGAATTAGGTAATCCAGGATCATTAATTGGAGACGATCAAATTTATAATACTATTGTAACAGCTCATGCTTTTATTATAATTTTCTTTATAGTTATACCTATTATAATT</v>
          </cell>
        </row>
        <row r="749">
          <cell r="A749" t="str">
            <v>ASV0748</v>
          </cell>
          <cell r="B749" t="str">
            <v>5df0f73c90bfc7a1ad1fc70d543162f6</v>
          </cell>
          <cell r="C749" t="str">
            <v>CGGAATCTCTGGAGTTTTAGGAACTGCAATATCGGTATTGATCCGTCTGGAACTTGCAAATCCTGGAAACCAAATTTTTCAAGGAAATCACCACCTGTACAACGTAGTTATTGCTGCCCATGCATTTTTAATAATCTTTTTTATAGTAATACCTATCTTGATT</v>
          </cell>
        </row>
        <row r="750">
          <cell r="A750" t="str">
            <v>ASV0749</v>
          </cell>
          <cell r="B750" t="str">
            <v>d74237eb1f6eaf23f8d2247a0fbd32d5</v>
          </cell>
          <cell r="C750" t="str">
            <v>GGTTTGATCTGCTATGGTGGGGACTGCTATAAGAGTTTTAATTCGAATTGAATTAGGGCAATCTGGTAGATTTTTAGGTGACGATCGAGTTTATAATGTGATTGTTACGGCACACGCTTTTGTTATGATTTTTTTTATAGTTATACCTATTTTAATT</v>
          </cell>
        </row>
        <row r="751">
          <cell r="A751" t="str">
            <v>ASV0750</v>
          </cell>
          <cell r="B751" t="str">
            <v>824cf7dde4f9bf52444e082b3be6a919</v>
          </cell>
          <cell r="C751" t="str">
            <v>TATTTGAGCAGGAATATTAGGAACCTCTTTAAGTCTTTTAATTCGAGCAGAATTAGGTAATCCAGGATCTTTAATTGGAGATGATCAAATTTATAATACTATTGTTACAGCTCATGCTTTTATTATAATTTTTTTTATAGTTATACCTATTATAATT</v>
          </cell>
        </row>
        <row r="752">
          <cell r="A752" t="str">
            <v>ASV0751</v>
          </cell>
          <cell r="B752" t="str">
            <v>57f5b306121f5b3a8c8c9cef1b973f4c</v>
          </cell>
          <cell r="C752" t="str">
            <v>TATTTGAGCAGGAATAATTGGAACTTCTTTAAGAATATTAATTCGATTAGAATTAAGAACTATTTCTAATTTAATTGGAAATGATCAAATTTATAATGTAATTGTAACTGCACATGCATTTATTATAATTTTTTTTATAGTAATACCTATTATAATT</v>
          </cell>
        </row>
        <row r="753">
          <cell r="A753" t="str">
            <v>ASV0752</v>
          </cell>
          <cell r="B753" t="str">
            <v>3a63b55712f67efe48b3aff4b822fde5</v>
          </cell>
          <cell r="C753" t="str">
            <v>AATTTGAGCAGGTATAGTAGGAACATCTTTAAGATTATTAATTCGAGCTGAATTAGGAAATCCAGGATCATTAATTGGAAATGATCAAATTTACAATACTATTATCACAGCTCATGCTTTTATTATATTTTTTTTTTTATAGTAATACCTATTATAATT</v>
          </cell>
        </row>
        <row r="754">
          <cell r="A754" t="str">
            <v>ASV0753</v>
          </cell>
          <cell r="B754" t="str">
            <v>0c3857183c3d93d5b3e6a8136067d233</v>
          </cell>
          <cell r="C754" t="str">
            <v>AATTTGAGCAGGAATAGTAGGAACCTCATTAAGATTATTAATTCGAGCAGAATTAGGAAATCCCGGTTCTTTAATTGGTGATGATCAAATTTATAATACTATTGTAGCAGCTCATGCTTTTATTATAATTTTTTTTATAGTAATACCAATTATAATT</v>
          </cell>
        </row>
        <row r="755">
          <cell r="A755" t="str">
            <v>ASV0754</v>
          </cell>
          <cell r="B755" t="str">
            <v>3bdd8a9f38b41b94c6623af10af06f0a</v>
          </cell>
          <cell r="C755" t="str">
            <v>CGGAATCTCTGGAGTTTTAGGAACTGCTATATCGGTATTGATCCGTCTGGAGCTTGCAAATCCTGGAAACCAAATTTTTCAAGGAAATCACCACCTGTACGGCGTAGTTATTACTGCCCATGCATTTTTAATAATCTTTTTTATAGTAATACCTATTTTGATT</v>
          </cell>
        </row>
        <row r="756">
          <cell r="A756" t="str">
            <v>ASV0755</v>
          </cell>
          <cell r="B756" t="str">
            <v>0268239a1541f18182101424332d42c4</v>
          </cell>
          <cell r="C756" t="str">
            <v>CGGAATCTCTGGAGTTTTAGGAACTGCTATATCGGTATTAATCCGTCTGGAACTTGCAAATCCTGGAAACTAAATTTTTCAAGGAAACCACCACCTGTACAACGTAGTTATTACTGCCCATGCATTTTTAATAATCTTTTTTATAGTAATACCTATTTTGATT</v>
          </cell>
        </row>
        <row r="757">
          <cell r="A757" t="str">
            <v>ASV0756</v>
          </cell>
          <cell r="B757" t="str">
            <v>415c0f308c714cc845656b1eec266472</v>
          </cell>
          <cell r="C757" t="str">
            <v>AATTTGAGCAGGAATAGTAGGCACTTCATTAAGTTTATTAATTCGGGCAGAATTAGGAAACCCAGGTTCTTTAATTGAAAATGATCAAATTTATAATACAATTGTTACATCTCATGCATTTACTATAATTTTCTTTATAGTTATACCTATCATAATT</v>
          </cell>
        </row>
        <row r="758">
          <cell r="A758" t="str">
            <v>ASV0757</v>
          </cell>
          <cell r="B758" t="str">
            <v>d7a8277b88fe22fffd8d865fa1123889</v>
          </cell>
          <cell r="C758" t="str">
            <v>AATTTGAGCAGGAATAGTAGGAACATCTTTAAGTTTATTAATTCGTGCTGAACTAGGTAATCCAGGATCATTAATTGGAGACGATCAAATTTATAATACTATTGTAACAGCTCATGCTTTTATTATAATTTTCTTTATAGTTATACCTATTATAATT</v>
          </cell>
        </row>
        <row r="759">
          <cell r="A759" t="str">
            <v>ASV0758</v>
          </cell>
          <cell r="B759" t="str">
            <v>de107542348487e4a18847734269e5fa</v>
          </cell>
          <cell r="C759" t="str">
            <v>AATTTGATCAGGGATATTTGGAATATCATTGAGAATTTTAATCCGATTGGAATTAAGAATTATTTCTAATTTAATTGAAAATGATCAAATTTATAATTCAATTGTTACTGCTCACGCTTTAATTATAATTTTTTTCATAGTTATACCAATTTTAATC</v>
          </cell>
        </row>
        <row r="760">
          <cell r="A760" t="str">
            <v>ASV0759</v>
          </cell>
          <cell r="B760" t="str">
            <v>d5d3e7523651edc58c981c95441e3395</v>
          </cell>
          <cell r="C760" t="str">
            <v>AGCTTGAGCAGGTATAGTAGGAACTTCTTTAAGAATTTTAATTCGTGCTGAATTAGGTCATCCAGGTGCTTTAATTGGAGATGACCAAATTTATAATGTAATTGTTACTGCCCATGCATTTATTATAATTTTTTTCATAGTTATGCCAATTATAATT</v>
          </cell>
        </row>
        <row r="761">
          <cell r="A761" t="str">
            <v>ASV0760</v>
          </cell>
          <cell r="B761" t="str">
            <v>d0c7c953b951ee134c6c3088ee88c2d9</v>
          </cell>
          <cell r="C761" t="str">
            <v>AATTTGAGCTGGAATAGTAGGTACATCATTAAGATTATTAATTCGTGCAGAATTAGGTAACCCAGGGTCTTTAATTGGTGATGATCAAATTTATAATACCATTGTAACTGCTCACGCTTTTATTATAATTTTTTTTATAGTTATACCAATCATAATT</v>
          </cell>
        </row>
        <row r="762">
          <cell r="A762" t="str">
            <v>ASV0761</v>
          </cell>
          <cell r="B762" t="str">
            <v>2a0e75631df1795a2c7c420823f0d506</v>
          </cell>
          <cell r="C762" t="str">
            <v>AATTTGAGCAGGTATAATAGGAACATCTTTAAGATTATTAATTCGAGCTGAATTAGGAAATCCGGGATCATTAATTGGAAATGATCAAATTTACAATACTATTGTCACAGCTCATGCTTTTATTATAATTTTCTTTATAGTAATACCTATTATAATT</v>
          </cell>
        </row>
        <row r="763">
          <cell r="A763" t="str">
            <v>ASV0762</v>
          </cell>
          <cell r="B763" t="str">
            <v>a183492da67ad9c59911d785d3ad44e6</v>
          </cell>
          <cell r="C763" t="str">
            <v>TTTATGATCTGGTATAGTAGGTACTAGATTATCTTTAATTATTCGTTTAGAATTAGCAAAACCTGGTATGTTCTTAGGTAATGGTCAGTTGTATAACTCAGTTATTACAGCTCATGCTATTTTAATGATTTTTTTCATGGTTATACCTAGAATAATT</v>
          </cell>
        </row>
        <row r="764">
          <cell r="A764" t="str">
            <v>ASV0763</v>
          </cell>
          <cell r="B764" t="str">
            <v>73548438e046a049f4c82acad05579ef</v>
          </cell>
          <cell r="C764" t="str">
            <v>TGGGATCTCTTGTGTCTTAGGTACAGCAATACCAGTATTGATTCGCCTAGAGCTAGCAAATCCTGGAAATCAAATTTTTCAGGGCAGTCATCATCTATACAATGTTGTTATTACTGCCCATGCTTTCTTAATAATCTTTTTTATAGTCATACCAATTTTGATT</v>
          </cell>
        </row>
        <row r="765">
          <cell r="A765" t="str">
            <v>ASV0764</v>
          </cell>
          <cell r="B765" t="str">
            <v>347d9872a4b1956952eaa04bd732e6bf</v>
          </cell>
          <cell r="C765" t="str">
            <v>AACTTGATCTGGAATAATTGGAACATCCCTAAGACTCCTAATTCGAACTGAATTAGGAACCCCTGGAAAATTAATTGGGAATGATCAAATTTATAATACTATTGTAACTGCTCACGCTTTTATCATAATTTTTTTTATAGTTATACCTATTATAATT</v>
          </cell>
        </row>
        <row r="766">
          <cell r="A766" t="str">
            <v>ASV0765</v>
          </cell>
          <cell r="B766" t="str">
            <v>030aa05ea155e3973be97068c99c5b5f</v>
          </cell>
          <cell r="C766" t="str">
            <v>AATTTGATCGGGAATATTGGGAACTTCTTTAAGAATTTTAATTCGTTTAGAATTAAGTTCCATTTCTAATTTAATTGGGAATGATCAAATTTATAATGTAATCGTAACTGCCCACGCTTTTATTATAATTTTTTTTATAGTTATACCAATTATAATT</v>
          </cell>
        </row>
        <row r="767">
          <cell r="A767" t="str">
            <v>ASV0766</v>
          </cell>
          <cell r="B767" t="str">
            <v>65bf0610419c655f0eee8a299c9db818</v>
          </cell>
          <cell r="C767" t="str">
            <v>TGCTTTTGCTGGAATGGTTGGGACAACCTTGTCTGTTTTTATTAGAATGGAATTAGCACAACCTGGAAATCAAATTTTTTTAGGTAATCATCATTTATATAATGTTGTTGTAACAGCGCATGCTATGATTATGATTTTTTTTTTAGTTATGCCTGTTTTAATA</v>
          </cell>
        </row>
        <row r="768">
          <cell r="A768" t="str">
            <v>ASV0767</v>
          </cell>
          <cell r="B768" t="str">
            <v>50f6c5dd2b3fe99f8eef937cd4420f18</v>
          </cell>
          <cell r="C768" t="str">
            <v>AATTTGAGCAGGTATAGTAGGTACTTCTTTAAGACTTTTAATTCGAGCTGAATTAGGAAATCCAGGTTCTTTAATTGGAGATGGCCAAATTTATAATACTATTGTAACAGCCCATGCATTTATTATAATTTTTTTTATAGTAATACCAATTATAATT</v>
          </cell>
        </row>
        <row r="769">
          <cell r="A769" t="str">
            <v>ASV0768</v>
          </cell>
          <cell r="B769" t="str">
            <v>f08383a0c6a81a6854efe5a556191f66</v>
          </cell>
          <cell r="C769" t="str">
            <v>AATTTGATCAGGGATATTTGGAATATCATTGAGAATTTTAATCCGGTTGGAGTTAAGAACTATTTCTAATTTAATTGAAAATGATCAAATTTATAATTCAATTGTTACTGCTCATGCTTTAATTATAATTTTTTTCATAGTTATACCAATTTTAATT</v>
          </cell>
        </row>
        <row r="770">
          <cell r="A770" t="str">
            <v>ASV0769</v>
          </cell>
          <cell r="B770" t="str">
            <v>60f800e9f182f3de1503f5bf9ac8541e</v>
          </cell>
          <cell r="C770" t="str">
            <v>AATTTGAGCAGGTATATTAGGTACTTCACTAAGTTTATTAATTCGAGCTGAATTAGGAAACCCAGGCTCTTTGATTGGGGATGATCAAATTTATAATACTATTGTAACAGCTCATGCTTTTATTATAATTTTCTTTATAGTTATACCCATTATAATA</v>
          </cell>
        </row>
        <row r="771">
          <cell r="A771" t="str">
            <v>ASV0770</v>
          </cell>
          <cell r="B771" t="str">
            <v>a2236953c8a303b89cad671dc7fb96c4</v>
          </cell>
          <cell r="C771" t="str">
            <v>AGCATGATCAGCTATAGTAGGAACAGCGATAAGTATTTTAATTCGTATGGAGTTAGGGCAAACAGGTTCATTTTTGGGAAATGATCATATGTATAATGTAATTGTGACGGCTCATGCTTTTGTTATGATTTTTTTTATAGTTATACCAATTTTAATT</v>
          </cell>
        </row>
        <row r="772">
          <cell r="A772" t="str">
            <v>ASV0771</v>
          </cell>
          <cell r="B772" t="str">
            <v>e62f3d1a0549fe87d53d7938d9eb200f</v>
          </cell>
          <cell r="C772" t="str">
            <v>AATTTGAGCAGGAATAGTAGGCACTTCATTAAGTTTATTAATTCGGGCAGAATTAGGGAACCCAGGTTCTTTAATTGAAAATGATCAAATTTATAATACAATTGTTACATCTCATGCATTTATTAGAATTTTCTTTATAGTTATACCTATCATAATT</v>
          </cell>
        </row>
        <row r="773">
          <cell r="A773" t="str">
            <v>ASV0772</v>
          </cell>
          <cell r="B773" t="str">
            <v>4c943a76097acd9c71b74689344a81a2</v>
          </cell>
          <cell r="C773" t="str">
            <v>CACCCTGATAATGGTAGTAAAGATATATCTGACTCACTTGCAGGAGCAGTATATGGAGCTCTTCAGTATAAAGATAAATACTTGTCAATAGATGCAGCATCATTCAGTGAAACTATTACTATAAATGCTGAGGATCCTCATGATATAGGTGATAAAAAGTATATCATTACTCA</v>
          </cell>
        </row>
        <row r="774">
          <cell r="A774" t="str">
            <v>ASV0773</v>
          </cell>
          <cell r="B774" t="str">
            <v>f441f9247ee1e001bc8b6e6f71d3c218</v>
          </cell>
          <cell r="C774" t="str">
            <v>TATGTGATCTGGTATATTAGGTTTATCTATAAGATTAATTATTCGAATAGAATTAAGTGTAGCGGGTAGATTTATTGGAAGAGATCAAATTTATAATAGAATTGTTACTGCTCATGCTTTTGTAATAATTTTTTTTATGGTTATGCCTATTATAATT</v>
          </cell>
        </row>
        <row r="775">
          <cell r="A775" t="str">
            <v>ASV0774</v>
          </cell>
          <cell r="B775" t="str">
            <v>ab107418f2c8cc979cb95ee106e14954</v>
          </cell>
          <cell r="C775" t="str">
            <v>AGTTTGAGCTGGAATAGTAGGAACTTCTTTAAGTTTATTAATTCGAGCTGAATTAGGAAATCCTGGCTCATTAATTGGAGATGACCAAATTTATAATACAATTGTGACAGCTCATGCTTTTATTATAATTTTCTTTATAGTTATACCTATTATAATT</v>
          </cell>
        </row>
        <row r="776">
          <cell r="A776" t="str">
            <v>ASV0775</v>
          </cell>
          <cell r="B776" t="str">
            <v>ea04cb6e40a02e37b315b0b9c8173c12</v>
          </cell>
          <cell r="C776" t="str">
            <v>AGTATGGGCAGGTATAGTGGGTACTTCCTTAAGCCTTTTAATTCGAACAGAATTAGGAATACCAGGCTCTCTGATTGGTGATGATCAAATCTATAATGTTATTGTCACCGCTCATGCATTTATTATAATTTTTTTTATAGTTATATCTATAATAATT</v>
          </cell>
        </row>
        <row r="777">
          <cell r="A777" t="str">
            <v>ASV0776</v>
          </cell>
          <cell r="B777" t="str">
            <v>804fd2cc4399778b39e627baa4949624</v>
          </cell>
          <cell r="C777" t="str">
            <v>AGTTTGAGCTGGTATAGTGGGAACTTCATTAAGAATCCTTGTTCGAGTTGAATTAGGAAGGCCAGGGTCTTTAATTGGTAATGATCAAATTTATAATGTAATTGTTACTGCTCATGCTTTTATCATAATTTTTTTTATAGTAATACCTATCATAATT</v>
          </cell>
        </row>
        <row r="778">
          <cell r="A778" t="str">
            <v>ASV0777</v>
          </cell>
          <cell r="B778" t="str">
            <v>e317285d2d429444533255e9ca1d3450</v>
          </cell>
          <cell r="C778" t="str">
            <v>AATTTGAGCAGGTATATTAGGTACTTCACCAAGTTTATTAATTCGAGCTGAATTAGGAAACCCAGGCTCTTTAATTGGGGATGATCAAATTTATAATACTATTGTAACAGCTCATGCTTTTATTATAATTTTTTTTATAGTTATACCCATTATAATA</v>
          </cell>
        </row>
        <row r="779">
          <cell r="A779" t="str">
            <v>ASV0778</v>
          </cell>
          <cell r="B779" t="str">
            <v>fbe8db497ef80913c307d43b1c553185</v>
          </cell>
          <cell r="C779" t="str">
            <v>AGCATGAGCCGGTATAGTAGGGACATCCCTCAGTTTATTAATTCGGGCTGGATTAGGCCAACCAGGATATTTAATTGGTGACGACCAAATTTATAATGTAATCGTTACTGCCCACGCATTTGTAATAATTTTCTCTATAGTTATACCTATTATAATT</v>
          </cell>
        </row>
        <row r="780">
          <cell r="A780" t="str">
            <v>ASV0779</v>
          </cell>
          <cell r="B780" t="str">
            <v>ca5fbc4adba3c7d9c3083ff9561b63e7</v>
          </cell>
          <cell r="C780" t="str">
            <v>GATATGGGCTGGAGCTGTTGGTACAAGATTAAGAATTTTAATTCGAACAGAATTAGGAAACCCCGGATCATTAATTGGTAACGACCAAATTTACAACACCATCGTGACCGCACATGCTTTTATTATAATTTTCTTCATGGTTATGCCTATTATAATT</v>
          </cell>
        </row>
        <row r="781">
          <cell r="A781" t="str">
            <v>ASV0780</v>
          </cell>
          <cell r="B781" t="str">
            <v>d2eaa6605388024a39fc86f55d088143</v>
          </cell>
          <cell r="C781" t="str">
            <v>AACTTGATCAGGAATAATTGGATCTTCACTTAGTATTTTAATTCGATTAGAATTAAGACAAATTAATTCAATTATTAATAATAATCAATTATATAATGTAATTGTTACAATTCATGCTTTCATTATAATTTTTTTTATAACTATACCAATTGTAATT</v>
          </cell>
        </row>
        <row r="782">
          <cell r="A782" t="str">
            <v>ASV0781</v>
          </cell>
          <cell r="B782" t="str">
            <v>ef53baa53046cf7613613c6924faa718</v>
          </cell>
          <cell r="C782" t="str">
            <v>GGCTTGAGCTGGAATAGTAGGAACTTCTTTAAGAATTTTAATTCGAGCAGAACTTGGACATCCAGGAGCCTTAATTGGTGATGATCAAATTTATAATGTAATTGTAACAGCTCATGCATTTGTTATAATTTTTTTTATAGTAATACCTATCATAATT</v>
          </cell>
        </row>
        <row r="783">
          <cell r="A783" t="str">
            <v>ASV0782</v>
          </cell>
          <cell r="B783" t="str">
            <v>a0fb78acf30564c89d5f33f47d687bba</v>
          </cell>
          <cell r="C783" t="str">
            <v>TCTTTGATCAGGAATAGTAGGTACTAGACTATCTTTAATTATTCGTTTAGAATTAGCTAAGCCAGGTTTATTTTTAGGAAATGGACAGTTATATAACTCAGTTATTACTGCTCATGCAATTTTAATAATTTTTTTTATGGTTATACCGAGAATAATT</v>
          </cell>
        </row>
        <row r="784">
          <cell r="A784" t="str">
            <v>ASV0783</v>
          </cell>
          <cell r="B784" t="str">
            <v>9c1d753171aec109f95acba06f3945fc</v>
          </cell>
          <cell r="C784" t="str">
            <v>AATTTGATCAGGGATACTTGGAATATCATTGAGAATTTTAATCCGATTGGAATTAAGAACTATTTCTAATTTAATTGAAAATGATCAAATTTATAATTCAATTGTTACTGCTCGCGCTTTAATTATAATTTTTTTCATAGTTATACCAATTTTAATT</v>
          </cell>
        </row>
        <row r="785">
          <cell r="A785" t="str">
            <v>ASV0784</v>
          </cell>
          <cell r="B785" t="str">
            <v>e15ebb7f9028ada525fec0e647620a39</v>
          </cell>
          <cell r="C785" t="str">
            <v>AATTTGAGCTGGTATAATAGGAACTTCATTAAGTTTATTAATTCGAGCTGAATTAGGAAATCCTGGTTCTTTAATTGGTGATGATCAAATTTATAATACAATTGTTACAGCTCATGCTTTTATTATAATTTTTTTTATAGTTATACCTATTATAATT</v>
          </cell>
        </row>
        <row r="786">
          <cell r="A786" t="str">
            <v>ASV0785</v>
          </cell>
          <cell r="B786" t="str">
            <v>d081ef9834a07dc03423de4f6730761d</v>
          </cell>
          <cell r="C786" t="str">
            <v>AATTTGAGCAGGAATAGTAGGCACTTCATTAAGTTTATTAATTCGGGCAGAATTAGGAAACCCAGGTTCTTTAATTGAAAATGATCAAATTTATGATACAATTGTTACATCTCATGCATTTATTATAATTTTCTTTATAGTTATACCTATCATAATT</v>
          </cell>
        </row>
        <row r="787">
          <cell r="A787" t="str">
            <v>ASV0786</v>
          </cell>
          <cell r="B787" t="str">
            <v>d12328723c8eb463d255d82ea7d28cf9</v>
          </cell>
          <cell r="C787" t="str">
            <v>AATTTGATCAGGGATATTTGGAATATCATTGAGAATTTTAATCCGATTGGAATTAAGAGCTATTTCTAATTTAATTGAAAATGATCAAATTTATAATTCAATTGTTACTGCTCACGCTTTAATTATAATTTTTTTCATAGTTATACCAATTTTAATT</v>
          </cell>
        </row>
        <row r="788">
          <cell r="A788" t="str">
            <v>ASV0787</v>
          </cell>
          <cell r="B788" t="str">
            <v>2bb866716639d8af96514ec5cc4d0423</v>
          </cell>
          <cell r="C788" t="str">
            <v>AATCTGAGCAGGAATAGTAGGAACATCATTAAGATTATTAATTCGAGCTGAATTAGGTAATCCAGGCTCATTAATCGGGGATGATCAAATTTATAATACTATGGTTACAGCTCATGCTTTTATTATAATTTTTTTCATGGTAATACCAATTATAATT</v>
          </cell>
        </row>
        <row r="789">
          <cell r="A789" t="str">
            <v>ASV0788</v>
          </cell>
          <cell r="B789" t="str">
            <v>089b60a1f6d36fb0e993907432dfdd9d</v>
          </cell>
          <cell r="C789" t="str">
            <v>TATTTGAGCAGGAATAGTAGGAACATCTTTAAGTTTATTAATTCGAGCAGAATTAGGTAATCCAGGATCACTTATTGGTGATGATCAAATTTATGATACTATTGTAACAGCTCATGCTTTTATTATAATTTTTTTTATAGTTATACCTATTATAATT</v>
          </cell>
        </row>
        <row r="790">
          <cell r="A790" t="str">
            <v>ASV0789</v>
          </cell>
          <cell r="B790" t="str">
            <v>60cc0e413fd81fb60c1171c94b008e61</v>
          </cell>
          <cell r="C790" t="str">
            <v>AATTTGAGCAGGAATAGTAGGCACTTCATTAAGTTTATTAATTCGGGCAGAATTAGGAAACCCAGGTTCTTTAATTGAAAATGATCAAATTTATAATACAATTGTTACATCTCATGCATTTATTATAATTTTCCTTATAGTTATACCTATCATAATT</v>
          </cell>
        </row>
        <row r="791">
          <cell r="A791" t="str">
            <v>ASV0790</v>
          </cell>
          <cell r="B791" t="str">
            <v>6437897a3334f0300bafc8b227b23507</v>
          </cell>
          <cell r="C791" t="str">
            <v>AGCTTGATCAGGTATAGTAGGGACTTCATTAAGTATTCTAATTCGAGCTGAATTAGGACACCCTGGAGCTTCAATTGGAGATGATCAAATTTATAATGTAATTGTAACAGCTCATGCTTTTATTATAATTTTCTTTATAGTAATGCCTATTATAATT</v>
          </cell>
        </row>
        <row r="792">
          <cell r="A792" t="str">
            <v>ASV0791</v>
          </cell>
          <cell r="B792" t="str">
            <v>057a7433b6f3102e763ea6bfe7fc042e</v>
          </cell>
          <cell r="C792" t="str">
            <v>AATTTGATCAGGGATATTTGGAATATCATTGAGAATTTTAATCCGATTGGAATTAAGAACTATTTCTAATTTAATTGAAAATGATCAAATTTATAATTCAATTGTTACTGCTCACGCTTTAATTATAATTCTTTTTATAGTTATACCAATTTTAATT</v>
          </cell>
        </row>
        <row r="793">
          <cell r="A793" t="str">
            <v>ASV0792</v>
          </cell>
          <cell r="B793" t="str">
            <v>ac05192d9f9d7cbabc405cb181d4ea59</v>
          </cell>
          <cell r="C793" t="str">
            <v>AGCCTGAGCTGGAATAGTAGGTACTTCTTTAAGTATCTTAATTCGAGCAGAATTAGGGCATCCAGGAGCATTAATTGGTAATGACCAAATTTATAATGTAATTGTTACCGCTCATGCATTTATTATAATTTTTTATATAGTAATGCCAATTATAATT</v>
          </cell>
        </row>
        <row r="794">
          <cell r="A794" t="str">
            <v>ASV0793</v>
          </cell>
          <cell r="B794" t="str">
            <v>0612554936342a66b9ffe62f5260c42b</v>
          </cell>
          <cell r="C794" t="str">
            <v>TGCGCGGGCTGCTATAGTTGGTACTGCAATAAGTGTATTAATTCGTATAGAATTAGGACAGGTTGGTAAGTTTTTGGGCGATGATCATATATATAATGTAATTGTTACTGCACATGCATTTGTAATAATTTTTTTCATAGTGATGCCTGTTTTGATT</v>
          </cell>
        </row>
        <row r="795">
          <cell r="A795" t="str">
            <v>ASV0794</v>
          </cell>
          <cell r="B795" t="str">
            <v>b9572a91e38c827207b558278716f088</v>
          </cell>
          <cell r="C795" t="str">
            <v>AATTTGAGCAGGTATAGTAGGAACATCTTTAAGATTATTAATTCGAGCTGAATTAGGAAATCCGGGATCATTAATTGGAAATGATCAAATTTACAATACTATTGTCACAGCTCATGCTTTTATTATAATTTTTTTTATAGTAATACCTATTATAATT</v>
          </cell>
        </row>
        <row r="796">
          <cell r="A796" t="str">
            <v>ASV0795</v>
          </cell>
          <cell r="B796" t="str">
            <v>75f1c2809ec89a2cc811436a77f9eb70</v>
          </cell>
          <cell r="C796" t="str">
            <v>AATTTGAGCAGGAATAGTAGGCACTTCATTAAGTTTATTAATTCGGGCAGAATTAGGAAACCCAGGAAAATTAATTGGGAATGATCAAATTTATAATACTATTGTAACTGCTCATGCTTTCATCATAATTTTTTTTATAGTTATACCTATTATAATT</v>
          </cell>
        </row>
        <row r="797">
          <cell r="A797" t="str">
            <v>ASV0796</v>
          </cell>
          <cell r="B797" t="str">
            <v>f4abeb0ce39bd90ae1bda75388946839</v>
          </cell>
          <cell r="C797" t="str">
            <v>TTTGTGATCGGGTATAATTGGCACAAGTTTGTCTTTAATTATTCGTTTGGAATTGGCTAAACCAGGTTTATTGTTGAGAAATGGACAATTATATAATAGTATTATTACTGCTCATGCAATTTTAATAATTTTTTTTATGGTTATACCAAGTATAATT</v>
          </cell>
        </row>
        <row r="798">
          <cell r="A798" t="str">
            <v>ASV0797</v>
          </cell>
          <cell r="B798" t="str">
            <v>203919cf3604b9512d429f7681988eec</v>
          </cell>
          <cell r="C798" t="str">
            <v>AATTTGATCAGGGATATTTGGAATATCATTGAAAATTTTAATCCGATTGGAATTAAGAACTATTTCTAATTTAATTGAAAATGATCAAATTTATAATTCAATTGTTACTGCTCACGCTTTAATTATAATTTTTTTTATAGTTATACCAATTTTAATT</v>
          </cell>
        </row>
        <row r="799">
          <cell r="A799" t="str">
            <v>ASV0798</v>
          </cell>
          <cell r="B799" t="str">
            <v>fb149d574ac1e34797601a1538c314e1</v>
          </cell>
          <cell r="C799" t="str">
            <v>AGCTTGAGCCGGGATAGTAGGAACTTCTTTAAGTATTCTAATTCGAGCTGAATTAGGTCATCCTGGTGCTTTTATTGGAGATGATCAAATTTATAATGTTATTGTAACAGCACACGCTTTTATTATAATTTTTTTTATAGTTATACCTATTATAATT</v>
          </cell>
        </row>
        <row r="800">
          <cell r="A800" t="str">
            <v>ASV0799</v>
          </cell>
          <cell r="B800" t="str">
            <v>ebcf0e019b13b0a1872b4e50307c7c72</v>
          </cell>
          <cell r="C800" t="str">
            <v>AATTTGATCAGGGATATTCGGAATATCATTGAGAATTTTAATCCGATTGGAATTAAGAACTATTTCTAATTTAATTGAAAATGATCAAATTTATAATTCAATTGTTACTGCTCACGCTTTAATTATAATTTTTTTCATAGTTATACCAATTTTAATT</v>
          </cell>
        </row>
        <row r="801">
          <cell r="A801" t="str">
            <v>ASV0800</v>
          </cell>
          <cell r="B801" t="str">
            <v>7541d2c3e6e48d60ecc3f24f4692cc70</v>
          </cell>
          <cell r="C801" t="str">
            <v>AGCATGATCTGGTATAATTGGAACTTCACTAGGAATTTTAATTCGAGCTGAATTAGGACACCCTGGTGCACTAATTGGTGATGACCAAATTTATAATGTTATTGTAACAGCCCATGCTTTTATTATAATTTTCTTTATAGTTATACCTATTATAATT</v>
          </cell>
        </row>
        <row r="802">
          <cell r="A802" t="str">
            <v>ASV0801</v>
          </cell>
          <cell r="B802" t="str">
            <v>9d7b7dd41b05cce94d828c654e610595</v>
          </cell>
          <cell r="C802" t="str">
            <v>TGCTTGATCAGGTATAGTAGGAACTTCTTTAAGAATTTTAATCCGCGCAGAATTAGGACGTGCCGGAGCTTTAATTGGAGATGATCAAATTTATAACGTAATTGTAACTGCTCATGCTTTTGTAATAATTTTTTTTATAGTAATGCCAATTTTAATT</v>
          </cell>
        </row>
        <row r="803">
          <cell r="A803" t="str">
            <v>ASV0802</v>
          </cell>
          <cell r="B803" t="str">
            <v>3d41e0d8a4b070bf62c5a5745e66cc44</v>
          </cell>
          <cell r="C803" t="str">
            <v>AGAATGAGCCGGAATAGTAGGAACATCAATAAGAATAATTATCCGTGTAGAACTTTGACAACCAGGATCTATAATTGGTGATGATCAAATCTATACTATTATTACAGCACATGCATTTGTAATACTTTTCTTCATAGTAATACCCATTATAATT</v>
          </cell>
        </row>
        <row r="804">
          <cell r="A804" t="str">
            <v>ASV0803</v>
          </cell>
          <cell r="B804" t="str">
            <v>da0da40647313cf8cbbcd6ab81ea7f8b</v>
          </cell>
          <cell r="C804" t="str">
            <v>AGCTTGAGCAGGAATAGTTGGAACATCACTAAGAATTCTTGTTCGAGCAGAATTAGGTCACCCAAGAGCACTAATTGGTGATGATCAAATTTATAATGTTATTGTTACTGCTCACGCATTTGTAATAATTTTTTTTATAGTAATACCTATTATAATT</v>
          </cell>
        </row>
        <row r="805">
          <cell r="A805" t="str">
            <v>ASV0804</v>
          </cell>
          <cell r="B805" t="str">
            <v>2203a67cdd7bb13838b3aefaf0faaa4f</v>
          </cell>
          <cell r="C805" t="str">
            <v>TGCATGAGCAGGAATAGTAGGAACATCCTTAAGTATATTAATTCGTGCTGAATTAGGAAATCCGGGAGCATTAATTGGTGACGATCAAATTTATAATGTTATTGTAACTGCCCATGCATTTGTAATAATTTTTTTTATAGTAATACCTATTATAATT</v>
          </cell>
        </row>
        <row r="806">
          <cell r="A806" t="str">
            <v>ASV0805</v>
          </cell>
          <cell r="B806" t="str">
            <v>366ad43878f9e659e674735dfda4c407</v>
          </cell>
          <cell r="C806" t="str">
            <v>AGCTTGATCAGGTATAGTAGGAACTTCATTAAGTATTCTAATTCGAGCTGAATTAGGACACCCTGGAGCTTTAATTGGAGATGATCAAATCTATAATGTAATTGTAACAGCTCATGCTTTTATTATAATTTTCTTTATAGTAATGCCTATTATAATT</v>
          </cell>
        </row>
        <row r="807">
          <cell r="A807" t="str">
            <v>ASV0806</v>
          </cell>
          <cell r="B807" t="str">
            <v>6b7921bee32c6908c60848962adf48f2</v>
          </cell>
          <cell r="C807" t="str">
            <v>AATTTGATCAGGACTAATTGGTTCTTCATTAAGAATTTTAATTCGATTAGAATTAAGACAAATTAATTCAATTATTAACAATAATCAATTATATAATGTTATTGTTACAATTCATGCTTTTATTATAATTTTTTTTATAACTATACCAATTGTAATT</v>
          </cell>
        </row>
        <row r="808">
          <cell r="A808" t="str">
            <v>ASV0807</v>
          </cell>
          <cell r="B808" t="str">
            <v>f434e142cb269d87e8b40f2d54c45629</v>
          </cell>
          <cell r="C808" t="str">
            <v>AATTTGAGCAGGAATATTAGGAACATCTCTAAGAATCTTAATTCGAATAGAATTAGGAACTCCAGGCTCATTAATTGGAGATGATCAAATTTATAATACTATTGGCACAGCTCATGCTTTTATCATAATTTTTTTCATAGTAATACCAATTATAATT</v>
          </cell>
        </row>
        <row r="809">
          <cell r="A809" t="str">
            <v>ASV0808</v>
          </cell>
          <cell r="B809" t="str">
            <v>d87441cbda52a622c83c4ff05f98b32d</v>
          </cell>
          <cell r="C809" t="str">
            <v>AATTTGAGCAGGAATAGTAGGCACTTCATTAAGTTTATTAGTTCGGGCAGAATTAGGAAACCCAGGTTCTTTAATTGAAAATGATCAAATTTATAATACAATTGTTACATCTCATGCATTTATTATAATTTTCTTTATAGTTATACCTATCATAATT</v>
          </cell>
        </row>
        <row r="810">
          <cell r="A810" t="str">
            <v>ASV0809</v>
          </cell>
          <cell r="B810" t="str">
            <v>7832b78405d8f1e8ac8b2d2c73f507dc</v>
          </cell>
          <cell r="C810" t="str">
            <v>AGTTTGATCCGGAATAGTAGGAACATCTCTTAGAGTTCTAATTCGAGCAGAACTTGGAAATCCAGGAACATTAATTGGCAATGATCAAATTTATAATGTAATTGTAACAGCCCATGCATTCATTATAATTTTTTTTATAGTAATACCAATTATAGTT</v>
          </cell>
        </row>
        <row r="811">
          <cell r="A811" t="str">
            <v>ASV0810</v>
          </cell>
          <cell r="B811" t="str">
            <v>74576125c0ffa63b08bb727b7a342915</v>
          </cell>
          <cell r="C811" t="str">
            <v>AATCTGAGCAGGAATAGTAGGAACTTCATTAAGATTACTAATTCGTGCAGAATTAGGAAACCCCGGATCTTTAATTGGAGATGATCAAATTTATAATACTATTGTAACAGCTCATGCTTTTATTATAATTTTTTCTATAGTTATACCAATTATAATT</v>
          </cell>
        </row>
        <row r="812">
          <cell r="A812" t="str">
            <v>ASV0811</v>
          </cell>
          <cell r="B812" t="str">
            <v>366d33a3130e4c94cfd741ae83b67e3e</v>
          </cell>
          <cell r="C812" t="str">
            <v>AATTTGAGCAGGAATAGTAGGAACATCTTTAAGATTATTAATTCGAGCAGAATTAGGTAATCCAGGATCATTAATTGGGGATGATCAAATTTATAATACAATTGTTACAGCTCATGCATTTATTATAATTTTTCTCATAGTAATACCAATTATAATT</v>
          </cell>
        </row>
        <row r="813">
          <cell r="A813" t="str">
            <v>ASV0812</v>
          </cell>
          <cell r="B813" t="str">
            <v>e552450037891cc6fa4393438652092d</v>
          </cell>
          <cell r="C813" t="str">
            <v>AGCATGAGCTGGAATAGTAGGTACATCAATAAGAATAATTATTCGTACAGAACTTGGACTACCAGGATCTATAATTGGAAATGATCAAATCTATAATGTTATTATTACAGCACATGCATTTGTAATAATTTTCTTCATAGTAATACCTATTATAATC</v>
          </cell>
        </row>
        <row r="814">
          <cell r="A814" t="str">
            <v>ASV0813</v>
          </cell>
          <cell r="B814" t="str">
            <v>383451db1a6eeedef634149471278263</v>
          </cell>
          <cell r="C814" t="str">
            <v>AATTTGAGCAGGATTAATTGGAACATCTCTTAGTTTATTAATTCGAGCTGAATTAGGAACCCCTAATTCTTTAATTGGAGATGATCAGATTTATAATTCAATTGTTACAGCCCATGCTTTCATTATAATTTTTTTTATAGTAATACCAATTATAATT</v>
          </cell>
        </row>
        <row r="815">
          <cell r="A815" t="str">
            <v>ASV0814</v>
          </cell>
          <cell r="B815" t="str">
            <v>78c27aeea23ba19c1f751a83da42a2dd</v>
          </cell>
          <cell r="C815" t="str">
            <v>AATTTGATCAGGAATATTAGGAATATCATTAAGAATTTTAATTCGATTAGAACTAAGATCAATTTCTAATTTAATTGAAAATGATCAAATTTATAATTCAATTGTAACAGCTCATGCTTTGATTATAATTTTTTTTATAGTAATACCAATTTTAATT</v>
          </cell>
        </row>
        <row r="816">
          <cell r="A816" t="str">
            <v>ASV0815</v>
          </cell>
          <cell r="B816" t="str">
            <v>567111c429626612557daa9053cd57ab</v>
          </cell>
          <cell r="C816" t="str">
            <v>AGCATGATCTGGCATAATTGGAACTTCACTAAGAATTTTAATTCGAGCTGAATTAGGACACCCTGGTGCACTAATTGGTGATGACCAAATTTATAGTGTTATTGTAACAGCCCATGCTTTTATTATAATTTTCTTTATAGTTATACCTATTATAATT</v>
          </cell>
        </row>
        <row r="817">
          <cell r="A817" t="str">
            <v>ASV0816</v>
          </cell>
          <cell r="B817" t="str">
            <v>31ae92847fbf5153669dc6fa6f494b27</v>
          </cell>
          <cell r="C817" t="str">
            <v>AATTTGAGCAGGAATAGTAGGGACATCTTTAAGAATCTTAATTCGTATAGAATTAGGAACTCCTGGATCTTTAATTGGAGATGATCAAATTTATAATACTATTGTTACAGCTCATGCATTTATCATAATTTTTTTTATAGTTATACCTATTATAATT</v>
          </cell>
        </row>
        <row r="818">
          <cell r="A818" t="str">
            <v>ASV0817</v>
          </cell>
          <cell r="B818" t="str">
            <v>67952fd9a0f1ef429e62245fcc61ad88</v>
          </cell>
          <cell r="C818" t="str">
            <v>AATTTGAGCCGGAATAACTGGAACATCATTAAGAATTTTAATTCGAATAGAATTAAGAAGAATTAGAGATTTAATTGGAAATGATCAAATTTATAATGTAATTGTAACTGCTCATGCTTTTATTATAATTTTTTTCATGGTTATACCAATTTTAATT</v>
          </cell>
        </row>
        <row r="819">
          <cell r="A819" t="str">
            <v>ASV0818</v>
          </cell>
          <cell r="B819" t="str">
            <v>fdcd787148d9d98a577b22275893fa11</v>
          </cell>
          <cell r="C819" t="str">
            <v>AAATTGAGCAGGAATAGTAGGCACTTCATTAAGTTTATTAATTCGGGCAGAATTAGGAAACCCAGGCTCTTTAATTGAAAATGATCAAATTTATAATACAATTGTTACATCTCATGCATTTATTATAATTTTCTTTATAGTTATACCTATCATAATT</v>
          </cell>
        </row>
        <row r="820">
          <cell r="A820" t="str">
            <v>ASV0819</v>
          </cell>
          <cell r="B820" t="str">
            <v>04aa79bfc837eef70195cc6414ec31c3</v>
          </cell>
          <cell r="C820" t="str">
            <v>TTTATGGTCAGGTATAGTGGGAACCGGTTTGTCGTTAATTATTCGTTTAGAGTTGGCTAAACCAGGATTATTGTTGGGCAATGGTCAATTATACAATTCTGTTATTACGGCTCATGCTATTTTAATAGTTTTTTTTATGGTTATACCTAGAATAATT</v>
          </cell>
        </row>
        <row r="821">
          <cell r="A821" t="str">
            <v>ASV0820</v>
          </cell>
          <cell r="B821" t="str">
            <v>389909a24a80e5c19ad22d686760100b</v>
          </cell>
          <cell r="C821" t="str">
            <v>AGTTTGATCCGGAATAGTAGGAACATCTCTTAGAGTTTTAATTCGAGCAGAACTTGGAAATCCAGGAACATTAATTGGCAATGATCAAATTTATAATGTAATTGTAACAGCCCATGCATTCATTATGATTTTTTTTATAGTAATACCAATTATAGTT</v>
          </cell>
        </row>
        <row r="822">
          <cell r="A822" t="str">
            <v>ASV0821</v>
          </cell>
          <cell r="B822" t="str">
            <v>0020d3ed29d2accd918c6048dc2db996</v>
          </cell>
          <cell r="C822" t="str">
            <v>AATTTGAAGAGGAATAGTAGGAACATCTTTAAGTTTATTAATTCGAGCTGAATTAGGTAATCCAGGCTCATTAATTGGGGATGATCAAATTTATAATACAATTGTTACAGCTCATGCATTTATTATAATTTTTTTTATAGTTATACCTATTATAATT</v>
          </cell>
        </row>
        <row r="823">
          <cell r="A823" t="str">
            <v>ASV0822</v>
          </cell>
          <cell r="B823" t="str">
            <v>e1d42ca963859d3bf40beaf0b4b39baf</v>
          </cell>
          <cell r="C823" t="str">
            <v>AATTTGATCAGGGATATTTGGAATATCATTGAGAATTTTAATCCGATTGGAATTAAGAACTATTTCTAATTTAATTGAAAATGATCAAATTTATAATTCAATTGTTACTGCTCACGCTTTAATTATAATTTTTTTTATAGTTATACCAATTCTAATT</v>
          </cell>
        </row>
        <row r="824">
          <cell r="A824" t="str">
            <v>ASV0823</v>
          </cell>
          <cell r="B824" t="str">
            <v>a2f572bd2cb180e11c8d16527bb1f5f5</v>
          </cell>
          <cell r="C824" t="str">
            <v>AGCTTGAGCTGGAATAGTAGGTACTTCATTAAGTATTTTAATTCGTGCTGAATTAGGAAGACCAGGATCTTTAATTGGTAATGATCAAATTTATAATGTAATTGTTACTGCTCATGCCTTTATCATAATTTTTTTTATAGTAATACCTATCATAATT</v>
          </cell>
        </row>
        <row r="825">
          <cell r="A825" t="str">
            <v>ASV0824</v>
          </cell>
          <cell r="B825" t="str">
            <v>28a20b100207f47b6b27ae60dbe7dd3f</v>
          </cell>
          <cell r="C825" t="str">
            <v>TGCTTGATCTGGTATAGTAGGTACTTCTTTAAGAATTCTAATTCGTTCAGAACTTGGTAATCCTGGGGCATTAATTGGAGGTGACCAAATTTATAACGTTATTGTTACTGCACATGCATTTATTATAATTTTTTTTATAGTAATACCAATTATAATT</v>
          </cell>
        </row>
        <row r="826">
          <cell r="A826" t="str">
            <v>ASV0825</v>
          </cell>
          <cell r="B826" t="str">
            <v>b6e996c39bf9c33e156020d367c2ecb2</v>
          </cell>
          <cell r="C826" t="str">
            <v>TTTATGATCAGGAATAGTAGGTACTAGATTATCTTTAATTATTCGTTTAGAATTAGCTAAACCTGGAGTTTTCTTAGGAAATGGGCAGTTGTATAATTCAATTATTACAGCTCATGCTATTTTAATAATTTTTTTCATGGTAATACCTAGAATAATT</v>
          </cell>
        </row>
        <row r="827">
          <cell r="A827" t="str">
            <v>ASV0826</v>
          </cell>
          <cell r="B827" t="str">
            <v>d3f557ac890c4c9c9fafd08b3e5262a5</v>
          </cell>
          <cell r="C827" t="str">
            <v>TATTTGAGCCGGTATAGTAGGAACTTCATTAAGTTTACTTATTCGAGCAGAATTAGGAAATCCTGGATCTTTAATTGGTGATGATCAAATTTATAACACCATTGTAACTGCACATGCATTTATCATAATTTTTTTTATAGTGATACCCATTATAATT</v>
          </cell>
        </row>
        <row r="828">
          <cell r="A828" t="str">
            <v>ASV0827</v>
          </cell>
          <cell r="B828" t="str">
            <v>88e103e3b79f1d1e6487af34238f5b54</v>
          </cell>
          <cell r="C828" t="str">
            <v>AATTTGATCAGGGATATTTGGAATATCATTGAGAATTTTAATCCGATTGGAATTAAGAACTATTTCTAATTTAATTGAAAATGATCAAATTTATAATTCAATTGTTACTGCTCACGCTTTAATTATAATTTTTCTTATAGTTATACCAATTTTAATT</v>
          </cell>
        </row>
        <row r="829">
          <cell r="A829" t="str">
            <v>ASV0828</v>
          </cell>
          <cell r="B829" t="str">
            <v>f9f5f7b68144ee9a6e023593fc170e85</v>
          </cell>
          <cell r="C829" t="str">
            <v>AATTTGATCAGGGATATTTGGAATATCATTGAGAATTTTAATCCGATTGGAATTAAGAACTGTTTCTAATTTAATTGAAAATGATCAAATTTATAATTCGATTGTTACTGCTCATGCTTTAATTATAATTTTTTTCATAGTTATACCAATTTTAATT</v>
          </cell>
        </row>
        <row r="830">
          <cell r="A830" t="str">
            <v>ASV0829</v>
          </cell>
          <cell r="B830" t="str">
            <v>bc8f3c1dd60c000ea41c02f03315b507</v>
          </cell>
          <cell r="C830" t="str">
            <v>AATTTGAGCAGGAATATTAGGAACATCTCTAAGAATCTTAATTCGAATAGCATTAGGAACTCCAGGCTCATTAATTGGAGATGATCAATTATATAATGTAATTGTTACAATTCATGCTTTTACTATAATTTTTTTTATAACTATACCAATCGTTATT</v>
          </cell>
        </row>
        <row r="831">
          <cell r="A831" t="str">
            <v>ASV0830</v>
          </cell>
          <cell r="B831" t="str">
            <v>fc2302c0940433e52754156a2a8ce75c</v>
          </cell>
          <cell r="C831" t="str">
            <v>AGCTTGAGCTGGAATAGTAGGAACTTCTTTAAGTATTCTTATTCGAGCTGAATTAGGACATCCAGGAGCATTAATTGGTGATGATCAAATTTATAATGTTATTGTAACAGCACATGCTTTTATTATAATTTTCTTTATAGTTATACCTATTATAATT</v>
          </cell>
        </row>
        <row r="832">
          <cell r="A832" t="str">
            <v>ASV0831</v>
          </cell>
          <cell r="B832" t="str">
            <v>52c56ead725956817868d5ae4ef7dee4</v>
          </cell>
          <cell r="C832" t="str">
            <v>AATTTGAGCAGGAATAGTAGGCACTTCATTAAGTTTATTAATTCGGGCAGAATTAGGAAACCCAGGTTCTTTAATTGAAAATGATCAAATTTGTAATACAATTGTTACATCTCATGCATTTATTATAATTTTCTTTATAGTTATACCTGTCATAATT</v>
          </cell>
        </row>
        <row r="833">
          <cell r="A833" t="str">
            <v>ASV0832</v>
          </cell>
          <cell r="B833" t="str">
            <v>65a9966346db0be0c87b0908d074460b</v>
          </cell>
          <cell r="C833" t="str">
            <v>AATTTGGGCAGGAATAGTAGGCACTTCATTAAGTTTATTAATTCGGGCAGAATTAGGAAACCCAGGTTCTTTAATTGAAAATGATCAAATTTATAATACAATTGTTACATCTCATGCATTTACTATAATTTTCTTTATAGTTATACCTATCATAATT</v>
          </cell>
        </row>
        <row r="834">
          <cell r="A834" t="str">
            <v>ASV0833</v>
          </cell>
          <cell r="B834" t="str">
            <v>8b160a1b76dddb85be8a3e3b44c17bb9</v>
          </cell>
          <cell r="C834" t="str">
            <v>AGTTTGATCAGGAATAGTAGGGACATCTTTAAGTATATTAATTCGTGCTGAATTAAGTCACCCAGGGATATTTATTGGAAATGATCAAATTTATAACGTAATTGTTACAGCTCATGCATTTATTATAATTTTCTTTATAGTAATACCAATTATAATT</v>
          </cell>
        </row>
        <row r="835">
          <cell r="A835" t="str">
            <v>ASV0834</v>
          </cell>
          <cell r="B835" t="str">
            <v>31dc5d322b73fef36f78bd2289744fa8</v>
          </cell>
          <cell r="C835" t="str">
            <v>AACTTGATCTGGAATAATTGGAACATCCCTAAGACTCCTAATCCGAACTGAATTAGGAACCCCTGGAAAATTAATTGGGAATGATCAAATTTATAATACTATTGTAACTGCTCATGCTTTTATCATAATTTTTTTTATAGTTATACCCATTATAATT</v>
          </cell>
        </row>
        <row r="836">
          <cell r="A836" t="str">
            <v>ASV0835</v>
          </cell>
          <cell r="B836" t="str">
            <v>8ea337f34f5922839f42a6da16e20911</v>
          </cell>
          <cell r="C836" t="str">
            <v>GGTGTGATAAAAACGAAGAATTATGAAGAAAGAAACGACAAGAAGAATGTTATCGAGAAAGGACGCCGCCGAATTCCTGGGGTGTTCCCAGCAGACGGTTTCCAACTGGGTGGAGACC</v>
          </cell>
        </row>
        <row r="837">
          <cell r="A837" t="str">
            <v>ASV0836</v>
          </cell>
          <cell r="B837" t="str">
            <v>0fe5fbefaa568f22bd2366816640917e</v>
          </cell>
          <cell r="C837" t="str">
            <v>TGGGATCTCTTGTGTCTTAGGTACAGCAATACCAGTATTGATTCGCCTAGAACTAGCAAATCCTGGAAATCAAATTTTTCAGGGCAGTCATCATCTATACAATGTTGTTATTACTGCCCATGCTTTCTTAATAATCTTTTTTATAGTCATACCAATTTTGATT</v>
          </cell>
        </row>
        <row r="838">
          <cell r="A838" t="str">
            <v>ASV0837</v>
          </cell>
          <cell r="B838" t="str">
            <v>d9dc9fc05cb0db1956370a5b4d416f0e</v>
          </cell>
          <cell r="C838" t="str">
            <v>AATTTGATCAGGAATAGTTGGAACATCATTAAGAATTTTAATCCGAATAGAGTTAAGAAGAATTTCTAATTTAATTGGAAATGATCGAATTTATAATGTAATTGTAACTGCTCATGCTTTCATTATAATTTTTTTTATAGTTATACCGATTTTAATT</v>
          </cell>
        </row>
        <row r="839">
          <cell r="A839" t="str">
            <v>ASV0838</v>
          </cell>
          <cell r="B839" t="str">
            <v>7f11362c19f832328e9883a410f79cd9</v>
          </cell>
          <cell r="C839" t="str">
            <v>AACTTGATCTGGAATAATTGGAACATCCCTAAGACTCCTATTCCGAACTGAATTAGGAACCCCTGGAAAATTAATTGGGAATGATCAAATTTATAATACTATTGTAACTGCTCATGCTTTTATCATAATTTTTTTTATAGTTATACCTATTATAATT</v>
          </cell>
        </row>
        <row r="840">
          <cell r="A840" t="str">
            <v>ASV0839</v>
          </cell>
          <cell r="B840" t="str">
            <v>c1a27eeb03238107b799adf5dff3f9d2</v>
          </cell>
          <cell r="C840" t="str">
            <v>AATTTGAGCTGGAATAGTAGGAACTTCTTTAAGATTATTAATTCGAGCTGAATTAGGAAATCCTGGATCATTAATTGGTGATGATCAAATCTATAATACAATTGTTACTGCTCATGCTTTTATTATAATTTTCTTTGTAGTTATACCCATTATAATT</v>
          </cell>
        </row>
        <row r="841">
          <cell r="A841" t="str">
            <v>ASV0840</v>
          </cell>
          <cell r="B841" t="str">
            <v>7166ec78187670152ecffa476b9f6436</v>
          </cell>
          <cell r="C841" t="str">
            <v>AATCTGAGCAGGAATGGTAGGAACTTCATTAAGATTACTAATTCGTGCAGAATTAGGAAACCCCGGATCTTTAATTGGAGATGATCAAATTTATAATACTATTGTAACAGCTCATGCTCTTATTATAATTTTTTTTATAGTTATACCAATTATAATT</v>
          </cell>
        </row>
        <row r="842">
          <cell r="A842" t="str">
            <v>ASV0841</v>
          </cell>
          <cell r="B842" t="str">
            <v>809dfaeb8f3f973804799365ffc2050c</v>
          </cell>
          <cell r="C842" t="str">
            <v>AATTTGAGCAGGAATAGTAGGCACTTCATTAAGTTTATTAATTCGGGCAGAATTAGGAAACCCAGGTTCTTTAATTGAAAATGATCAAATTTATAATACAATTGTTACATCTCATGCATTTATTATAATTTTCTTTATAGTTATACCTATCATAAGT</v>
          </cell>
        </row>
        <row r="843">
          <cell r="A843" t="str">
            <v>ASV0842</v>
          </cell>
          <cell r="B843" t="str">
            <v>c9e9ca99e13d7d24da97be546fcdbd42</v>
          </cell>
          <cell r="C843" t="str">
            <v>AATTTGAGCAGGAATATTAGGAACATCTCCAAGAATCTTAATTCGAATAGAATTAGGAACTCCAGGCTCATTAATTGGAGATGATCAAATTTATAATACTATTGTCACAGCTCATGCTTTTATCATAATTTTTTTCATAGTAATACCAATTATAATT</v>
          </cell>
        </row>
        <row r="844">
          <cell r="A844" t="str">
            <v>ASV0843</v>
          </cell>
          <cell r="B844" t="str">
            <v>c8230b8c62b77bc744baf5bb492602dd</v>
          </cell>
          <cell r="C844" t="str">
            <v>AGCTTGATCAGGTATAGTAGGGACTTCATTAAGTATTCTAATTCGAGCTGAATTAGGACACCCTGGAGCTTTAATTGGAGATGATCAAATTTATAATGTAATTGTAACAGCTCATGCTTTTATTATAATTCTCTTTATAGTAATGCCTATTATAATT</v>
          </cell>
        </row>
        <row r="845">
          <cell r="A845" t="str">
            <v>ASV0844</v>
          </cell>
          <cell r="B845" t="str">
            <v>1fc320ee7b39ba760c0e2a3ef873a6f3</v>
          </cell>
          <cell r="C845" t="str">
            <v>GGTTTTGTCTGGGTTGATTGGTACTTTTTTTTCAGTGCTAATTAGAATGGAACTTGCATATCCAGGTAATCAAATACTTGCTGGTGATCATCAATTTTATAATGTCATGTTACTGCTCATGCTTTTTTAATGATATTTTTTATGGTTATGCCAGCTATGATA</v>
          </cell>
        </row>
        <row r="846">
          <cell r="A846" t="str">
            <v>ASV0845</v>
          </cell>
          <cell r="B846" t="str">
            <v>68d55a3bd33aac370982f5cd9c7f597d</v>
          </cell>
          <cell r="C846" t="str">
            <v>AATTTGAGCAGGAATAATCGGAACAAGATTAAGAATTTTAATTCGAATAGAATTATCAACAACATCAAATTTAATTGAGAACGATCAGATTTATAATGTAATTGTAACTGCTCATGCTTTCATTATAATTTTTTTTATAGTTATACCAATTTTAATT</v>
          </cell>
        </row>
        <row r="847">
          <cell r="A847" t="str">
            <v>ASV0846</v>
          </cell>
          <cell r="B847" t="str">
            <v>944cea7fa79e7879bd8027fd8507f783</v>
          </cell>
          <cell r="C847" t="str">
            <v>AGCATGATCTGGTATAGTAGGAACTTCATTAAGAATTTTAATTCGAGCTGAATTAGGACACCCTGGTGCATTAATTGGTGATGATCAAATTTATAATGTTATTGTAACAGCTCATGCTTTTATTATAATTTTCTTTATAGTAATACCTATTATAATT</v>
          </cell>
        </row>
        <row r="848">
          <cell r="A848" t="str">
            <v>ASV0847</v>
          </cell>
          <cell r="B848" t="str">
            <v>e62d31000c3cf157b6e2e2234b883ea8</v>
          </cell>
          <cell r="C848" t="str">
            <v>TATTTGATCTGGCTTTTTAGGAGCGAGAATTAGTCTTATTATTCGTACTGAATTAGGAATAGTAGGAAGTATTATTCTTGATGAACAAATTTATAATTCTATGGTAACTGCTCATGCTTTTTTGATAATTTTTTTTTTTGTCATACCTGTAGCTGTT</v>
          </cell>
        </row>
        <row r="849">
          <cell r="A849" t="str">
            <v>ASV0848</v>
          </cell>
          <cell r="B849" t="str">
            <v>185d5db79649941c1adb85e419f86aa7</v>
          </cell>
          <cell r="C849" t="str">
            <v>GATTTGAGCTGGAATAATTGGAACATCATTAAGAATTTTAATTCGAATAGAATTGAGTAGAATTAATAATTTAATTGGTAATGATCAAATTTATAATGTTATTGTTACTGCTCATGCATTTATTATAATTTTTTTTATAGTAATACCAATTTTAATT</v>
          </cell>
        </row>
        <row r="850">
          <cell r="A850" t="str">
            <v>ASV0849</v>
          </cell>
          <cell r="B850" t="str">
            <v>1721ed10324326a5cc3f28cedf344b91</v>
          </cell>
          <cell r="C850" t="str">
            <v>AGCATTTGCTGGAGTAATGGGTACTATTTTATCGATTATTATTCGATTAGAATTAGCTCAACCAGGAAATCAAATTTTATTAGGAAACCATCAATTTTATAATGTTATCGTAACCGCACACGCGTTTATTATGATTTTCTTCATGGTTATGCCTATTACAATT</v>
          </cell>
        </row>
        <row r="851">
          <cell r="A851" t="str">
            <v>ASV0850</v>
          </cell>
          <cell r="B851" t="str">
            <v>53df05a82673b86e695f36df2ea09c1a</v>
          </cell>
          <cell r="C851" t="str">
            <v>CACTGACGACATGGTTCTACAAGATATTGGAACATTATATTTTATTTTTGGCGACCGAGTGGAAGTCGGATGCCCAGCATCGCGCCGATCTTCTTCAGCCCG</v>
          </cell>
        </row>
        <row r="852">
          <cell r="A852" t="str">
            <v>ASV0851</v>
          </cell>
          <cell r="B852" t="str">
            <v>b745f105253c1986ee51f70f751d19d9</v>
          </cell>
          <cell r="C852" t="str">
            <v>GGTTTGAGCTGGAATAATAGGAACTTCTTTAAGTTTATTAATTCGAGCTGAATTAGGAAATCCTGGTTCATTAATTGGTGATGATCAAATTTATAATACAATTGTTACAGCTCATGCTTTTATTATAATTTTTTTTATAGTTATACCTATTATAATT</v>
          </cell>
        </row>
        <row r="853">
          <cell r="A853" t="str">
            <v>ASV0852</v>
          </cell>
          <cell r="B853" t="str">
            <v>326d8506b170643e34f715f4493e8877</v>
          </cell>
          <cell r="C853" t="str">
            <v>TATTTGATCAGGTATAATTGGTTCTTATCTTAGAATTCTAATCCGATTAGAATTAAGTCAAATTAATTCAATTATTAATAATAATCAATTATATAATGTAATTGTTACAATTCATGCTTTTACTATAATTTTTTTTATAACTATACCAATCGTTATT</v>
          </cell>
        </row>
        <row r="854">
          <cell r="A854" t="str">
            <v>ASV0853</v>
          </cell>
          <cell r="B854" t="str">
            <v>f0796799a0cdf6f1039007b23632a7c0</v>
          </cell>
          <cell r="C854" t="str">
            <v>TATTTGAGCTGGCATAGTTGGAACTTCTTTAAGATTATTAATTCGAGCTGAATTAGGTAATCCTGGATCTTTAATTGGAGATGACCAAATTTATAATACAATTGTTACTGCTCATGCTTTTATTATAATTTTTTTCATAGTTATACCTATTATAATT</v>
          </cell>
        </row>
        <row r="855">
          <cell r="A855" t="str">
            <v>ASV0854</v>
          </cell>
          <cell r="B855" t="str">
            <v>bbe0762a87b03c2ad592dc3c3e02da41</v>
          </cell>
          <cell r="C855" t="str">
            <v>AGCATGAGCAGGTATAGTAGGAACCTCATTAAGAATCTTAATTCGAACTGAATTAAGCCGCCCCGGGTCACTTATTGGAGATGATCAGATTTACAATGTAATTGTGACTGCTCACGCATTTATTATAATTTTTTTCATGGTAATGCCTATTATAATT</v>
          </cell>
        </row>
        <row r="856">
          <cell r="A856" t="str">
            <v>ASV0855</v>
          </cell>
          <cell r="B856" t="str">
            <v>e1fd12e11b1e5510906993199ac411a5</v>
          </cell>
          <cell r="C856" t="str">
            <v>AATTTGATCAGGGATATTTGGAATATCATTGAGAATTTTAATCCGATTGGAATTAAGAACTATTTCTAATTTAATTGAAAATGATCAAATTTATAATTCAATTGTTACTGCTCACGCTTTAATTATAATTTTTTTCATAGTTATACCAATTTTAATT</v>
          </cell>
        </row>
        <row r="857">
          <cell r="A857" t="str">
            <v>ASV0856</v>
          </cell>
          <cell r="B857" t="str">
            <v>476189395d0b63c30fe71eba00c6bf12</v>
          </cell>
          <cell r="C857" t="str">
            <v>AATTTGATCAGGGATATTTGGAATATCATTGAGAATTTAAATCCGATTGGAATTAAGAACTATTTCTAATTTAATTGAAAATGATCAAATTTATAATTCAATTGTTACTGCTCACGCTTTAATTATAATTTTTTTCATAGTTATACCAATTTTAATT</v>
          </cell>
        </row>
        <row r="858">
          <cell r="A858" t="str">
            <v>ASV0857</v>
          </cell>
          <cell r="B858" t="str">
            <v>0f3bd67a1321a5e160889a965304de17</v>
          </cell>
          <cell r="C858" t="str">
            <v>AATTTGAGCTGGAATAGTTGGTACTTCATTAAGATTATTAATTCGAGCAGAATTAGGTAATCCTGGATCTTTAATTGGAGATGATCAAATTTATAATACTATTGTAACTGCACATGCTTTTATTATAATTTTCTTTATAGTTATACCTATTGTAATT</v>
          </cell>
        </row>
        <row r="859">
          <cell r="A859" t="str">
            <v>ASV0858</v>
          </cell>
          <cell r="B859" t="str">
            <v>eccd4a0cdb1c8d3a872172a3e1d5d249</v>
          </cell>
          <cell r="C859" t="str">
            <v>AGCATGATCTGGTATAATTGGAACTTCACTAAGAATTTTAATTCGAGCTGAATTAGGACACCCTGGTGCACTAATTGGTGATGACCAAATTTATAATGTTATTGTAACAGCCCATGCTTTTATTATAATTTTCTTTATAGTTATACCTGTTATAATT</v>
          </cell>
        </row>
        <row r="860">
          <cell r="A860" t="str">
            <v>ASV0859</v>
          </cell>
          <cell r="B860" t="str">
            <v>823b33ba18035e38fbaa7a685cf12c67</v>
          </cell>
          <cell r="C860" t="str">
            <v>AATTTGAGCAGGAATAGTAGGCACTTCATTAAGTTTATTAATTCGGGCAGAATTAGGAAACCCGGGTTCTTTAATTGAAAATGATCAAATTTATAATACAATTGTTACATCTCATGCATTTATTATAATTTTCTTTATAGTTATACCTATCATAATT</v>
          </cell>
        </row>
        <row r="861">
          <cell r="A861" t="str">
            <v>ASV0860</v>
          </cell>
          <cell r="B861" t="str">
            <v>94c9c0776a91bc3a1fce407991badc0d</v>
          </cell>
          <cell r="C861" t="str">
            <v>AGCTTGATCAGGTATAGTAGGGACTTCATTAAGTATTCTAATTCGAGCTGAATTAGGACACCCTGAAGCTTTAATTGGAGATGATCAAATTTATAATGTAATTGTAACAGCTCATGCTTTTATTATAATTTTCTTTATAGTAATGCCTATTATAATT</v>
          </cell>
        </row>
        <row r="862">
          <cell r="A862" t="str">
            <v>ASV0861</v>
          </cell>
          <cell r="B862" t="str">
            <v>2dce595485670070e5122c47fab4bf35</v>
          </cell>
          <cell r="C862" t="str">
            <v>AATTTGAGCAGGAATAGTAGGCACTTCATTAAGTTTATTAATTCGGGCAGACTTAGGAAACCCAGGTTCTTTAATTGAAAATGATCAAATTTATAATACAATTGTTACATCTCATGCATTTATTATAATTTTCTTTATAGTTATACCTATCATAATT</v>
          </cell>
        </row>
        <row r="863">
          <cell r="A863" t="str">
            <v>ASV0862</v>
          </cell>
          <cell r="B863" t="str">
            <v>52c42d6a29181e4814d4f7777d425697</v>
          </cell>
          <cell r="C863" t="str">
            <v>AGTTTGAGCTGGTATAGTAAGAACTTCATTAAGAATCCTTGTTCGAGTTGAATTAGGAAGGCCAGGGTCTTTAATTGGTAATGATCAAATTTATAATGTAATTGTTACTGCTCATGCTTTTATCATAATTTTTTTTATAGTAATACCTATCATAATT</v>
          </cell>
        </row>
        <row r="864">
          <cell r="A864" t="str">
            <v>ASV0863</v>
          </cell>
          <cell r="B864" t="str">
            <v>9dd902b391ad6a384d3f8c9ce6dbdd41</v>
          </cell>
          <cell r="C864" t="str">
            <v>AATTTGAGCAGGAATAGTAGGCACTTCTTTAAGTTTATTAATTCGGGCAGAATTAGGAAACCCAGGTTCTTTAATTGAAAATGATCAAATTTATAATACAATTGTTACATCTCATGCATTTATTATAATTTTCTTTATAGTTATACCTATCATAATT</v>
          </cell>
        </row>
        <row r="865">
          <cell r="A865" t="str">
            <v>ASV0864</v>
          </cell>
          <cell r="B865" t="str">
            <v>c0f78c94ccb5f0d8b1a02b8bba5027c6</v>
          </cell>
          <cell r="C865" t="str">
            <v>AATTTGAGCAGGAATAGTAGGAACTTCTTTAAGTTTATTAATTCGGGCAGAATTAGGTAATCCTGGATCTTTAATTGGAGATGATCAAATCTATAATACTATCGTTACAGCTCATGCTTTTATTATAATTTTCTTTATAGTAATACCAATTATAATT</v>
          </cell>
        </row>
        <row r="866">
          <cell r="A866" t="str">
            <v>ASV0865</v>
          </cell>
          <cell r="B866" t="str">
            <v>95d9459eab8d04c971e32a66d476bc05</v>
          </cell>
          <cell r="C866" t="str">
            <v>CGGAATCTCTGGAGTTTTAGGAACTGCTATATCGGTATTGATCCGTCTGGAACTTGCAAATCCTGGAAACCAAATTCTTCAAGGAAATCACCACCTGTACAACGTAGTTATTACTGCCCATGCATTTTTAATAATCTTTTTTATAGTAATACCTATTTTGATT</v>
          </cell>
        </row>
        <row r="867">
          <cell r="A867" t="str">
            <v>ASV0866</v>
          </cell>
          <cell r="B867" t="str">
            <v>34ce425c08a07f29115b861711616de8</v>
          </cell>
          <cell r="C867" t="str">
            <v>AGTTTGAGTTGGTATAGTAGGAACTTCATTAAGAATCCTTGTTCGAGTTGAATTAGGAAGGCCAGGGTCTTTAATTGGTAATGATCAAATTTATAATGTAATTGTTACTGCTCATGCTTTTATCATAATTTTTTTTATAGTAACACCTATCATAATT</v>
          </cell>
        </row>
        <row r="868">
          <cell r="A868" t="str">
            <v>ASV0867</v>
          </cell>
          <cell r="B868" t="str">
            <v>e9dabe1fde8b5e973adec9189a54d12c</v>
          </cell>
          <cell r="C868" t="str">
            <v>AATTTGAGCAGGATTAATTGGAACACCTCTTAGTTTATTAATTCGAGCTGAATTAGGAACCCCTAATTCTTTAATTGGAGATGATCAAATTTATAATTCAATTGTTACAGCCCATGCTTTCATTATAATTTTTTTTATAGTAATACCAATTATAATT</v>
          </cell>
        </row>
        <row r="869">
          <cell r="A869" t="str">
            <v>ASV0868</v>
          </cell>
          <cell r="B869" t="str">
            <v>fed8054b4c89957da04d8b35d17fa2d4</v>
          </cell>
          <cell r="C869" t="str">
            <v>AACTTGATCAGGGATATTTGGAATATCATTGAGAATTTTAATCCGATTGGAATTAAGGACTATTTCTAATTTAATTGAAAATGATCAAATTTATAATTCAATTGTTACTGCTCACGCTTTAATTATAATTTCTTTCATAGTTATACCAATTTTAATT</v>
          </cell>
        </row>
        <row r="870">
          <cell r="A870" t="str">
            <v>ASV0869</v>
          </cell>
          <cell r="B870" t="str">
            <v>947352b4c0865a6125da0eebeed99219</v>
          </cell>
          <cell r="C870" t="str">
            <v>AATTTGAGCAGGAATAGTAGGCACTTCATTAAGTTTATTAATTCGGGCAGAATTAGGGAACCCAGGTTCTTTAATTGAAAATGATCAAATTTATAATGCAATTGTTACATCTCATGCATTTATTATAATTTTCTTTATAGTTATACCTATCATAATT</v>
          </cell>
        </row>
        <row r="871">
          <cell r="A871" t="str">
            <v>ASV0870</v>
          </cell>
          <cell r="B871" t="str">
            <v>1b8c7086a35cbdc0e316d6ce1be0f5a2</v>
          </cell>
          <cell r="C871" t="str">
            <v>AATTTGATCAGGAATAATTGGATCTTCACTTAGTATTTTAATTCGATTAGAATTAAGACATATTAATTCAATTATTAATAATAATCAATTATATAATGTAATTGTTACAATTCATGCTTTCATTATAATTTTTTTTATAACTATACCAATTGTAATT</v>
          </cell>
        </row>
        <row r="872">
          <cell r="A872" t="str">
            <v>ASV0871</v>
          </cell>
          <cell r="B872" t="str">
            <v>dec56cee225ab0ddcd230b7ddb2c894a</v>
          </cell>
          <cell r="C872" t="str">
            <v>AGCATGAGCTGGAATAGTAGGAACATCAATAAGAATAATTATTCGTACAGAATTAGGACAACCAGGATCATTAATTGGAGATGATCAAATTTATAATATAATTGTTACAGCACACGCATTTGTTATAATTTTCTTCATGGTTATACCTATTATAATT</v>
          </cell>
        </row>
        <row r="873">
          <cell r="A873" t="str">
            <v>ASV0872</v>
          </cell>
          <cell r="B873" t="str">
            <v>afe00cf5de7fe829e25bd21b294fc961</v>
          </cell>
          <cell r="C873" t="str">
            <v>GGCATTGTCAGGCGTTTTAGGTACAGTCATGTCAATGCTAATTCGTATAGAATTAGCCTACCCGAGCAATCAAATTTTTTCGGGAAATCACCAATTGTATAATGTTGTGGTTACAGCACATGCAATTTTAATGATTTTCTTTATGGTAATGCCAGTAATGATA</v>
          </cell>
        </row>
        <row r="874">
          <cell r="A874" t="str">
            <v>ASV0873</v>
          </cell>
          <cell r="B874" t="str">
            <v>7353063950abf5caa462197548278460</v>
          </cell>
          <cell r="C874" t="str">
            <v>GGGCTTGAGCAAGAATAGTAGGGACTTCTTTAAGATTATTAATTCGACTTGAATTAGGTTCTGTTAATACTCTCATTGGGAATGATCAAATTTACAATGTTATTGTTACTGCTCATGCTTTTATTATAATTTTTTTTATAGTTATACCTATTATAATT</v>
          </cell>
        </row>
        <row r="875">
          <cell r="A875" t="str">
            <v>ASV0874</v>
          </cell>
          <cell r="B875" t="str">
            <v>7a5456c596529685cf04ec77279c0a2d</v>
          </cell>
          <cell r="C875" t="str">
            <v>AATTTGAGCAGGAATAATTGGAACATCAATAAGAATTTTGATTCGAATAGAATTATCTTCAACATCAAATTTAATTGGGAATGATCAAATTTATAATGTAATTGTTACTGCTCATGCTTTCATTATAATTTTCTTTATAGTAATACCAATTTTAATT</v>
          </cell>
        </row>
        <row r="876">
          <cell r="A876" t="str">
            <v>ASV0875</v>
          </cell>
          <cell r="B876" t="str">
            <v>253d0fb8d36cf594daa8f05075c1887e</v>
          </cell>
          <cell r="C876" t="str">
            <v>AGCATGATCTGGTATAGTAGGAACTTCATTAAGAATTATAATTCGAGCTGAATTAGGACACCCTGGTGCACTAATTGGTGATGATCAAATTTATAATGTTATTGTAACAGCTCATGCTTTTATTATAATTTTCTTTATAGTAATACCTATTATAATT</v>
          </cell>
        </row>
        <row r="877">
          <cell r="A877" t="str">
            <v>ASV0876</v>
          </cell>
          <cell r="B877" t="str">
            <v>55f2577afd35bbe801a836322e1948ec</v>
          </cell>
          <cell r="C877" t="str">
            <v>AATTTGATCAGGAATGATTGGATCTTCACTTAGTATTTTAATTCGATTAGAATTAAGACAAATTAATTCAATTATTAATAATAATCAATTATATAATGTAATTGTTACAATTCATGCTTTCATTATAATTTTTTTTATAACTATACCAATTGTAATT</v>
          </cell>
        </row>
        <row r="878">
          <cell r="A878" t="str">
            <v>ASV0877</v>
          </cell>
          <cell r="B878" t="str">
            <v>f5f59bda40ec13a198fa20e3f81b3cfb</v>
          </cell>
          <cell r="C878" t="str">
            <v>ATTTTGGGCTTCGGTTTATGGAACTTCTCTGAGGGTTCTTATGCGGTTAGAACTTAGAAGAGTAGGATCCTTTCTTTTTAGGGATCATTCTTATAATGTTTTTGTTACTTCTCATGCTTTTGTTATAATTTTTTTTGTAGTAATGCCTATTTTGATA</v>
          </cell>
        </row>
        <row r="879">
          <cell r="A879" t="str">
            <v>ASV0878</v>
          </cell>
          <cell r="B879" t="str">
            <v>f1d7a15cf9229748b772f47c70caa5a3</v>
          </cell>
          <cell r="C879" t="str">
            <v>AATTTGAGCAGGAATATTAGGCACTTCATTAAGTTTATTAATTCGGGCAGAATTAGGAGACCCAGGTTCTTTAATTGAAAATGATCAAATTTATAATACAATTGTTACATCTCATGCATTTATTATAATTTTCTTTATAGTTATACCTATCATAATT</v>
          </cell>
        </row>
        <row r="880">
          <cell r="A880" t="str">
            <v>ASV0879</v>
          </cell>
          <cell r="B880" t="str">
            <v>9029906bcd1668456cf432b695b586a3</v>
          </cell>
          <cell r="C880" t="str">
            <v>AATTTGAAGAGGAATAGTAGGAACATCTTTATGACTTCTAATTCGTGCTGAATTAGGAAATCCAGGATCATTAATTGGAGATGGCCAAATTTATAATACAATTGTTACAGCTCATGCATTTATTATAATTTTTTTTATAGTAATACCAATTATAATT</v>
          </cell>
        </row>
        <row r="881">
          <cell r="A881" t="str">
            <v>ASV0880</v>
          </cell>
          <cell r="B881" t="str">
            <v>8ab58149807f99b3b912088410c3bd77</v>
          </cell>
          <cell r="C881" t="str">
            <v>TATTTGAGCAGGAATATTAGGAGCCTCCTTAAGTCTTTTGATTCGAGCAGAATTAGGTAATCCAGGATCTTTAATTGGAGATGATCAAATTTATAATACTATTGTTACAGCTCATGCTTTTATTATAATTTTTTTTATAGTTATACCTATTATAATT</v>
          </cell>
        </row>
        <row r="882">
          <cell r="A882" t="str">
            <v>ASV0881</v>
          </cell>
          <cell r="B882" t="str">
            <v>8fcf7e11bb6eaf264b3aa069920c9391</v>
          </cell>
          <cell r="C882" t="str">
            <v>AACTTGATCTGGAATAATTGGAACACCCCTAAGACTCCTAATCCGAACTGAATTAGGAACCCCTGAAAATTAATTGGGAATGATCAAATTTATAATACTATTGTAACTGCTCATGCTTTTATCATAATTTTTTTTATAGTTATACCTATTATAATT</v>
          </cell>
        </row>
        <row r="883">
          <cell r="A883" t="str">
            <v>ASV0882</v>
          </cell>
          <cell r="B883" t="str">
            <v>368fe058ed131c5b22bc86d12db39b2d</v>
          </cell>
          <cell r="C883" t="str">
            <v>AATTTGAGCAGGAATAGTAGGAACATCTTTAAGAATCTTAATTCGTATAGAATTAGGAACTCCTGGATCTTTAATTGGAGATGATCAAATTTATAATACTATTGTTACAGCTCATGCATTTATCATAATTTTTTTTATAGTTATACCTATTATAATT</v>
          </cell>
        </row>
        <row r="884">
          <cell r="A884" t="str">
            <v>ASV0883</v>
          </cell>
          <cell r="B884" t="str">
            <v>5eb447ed6c2d1c3db3cc7c75fc1050a7</v>
          </cell>
          <cell r="C884" t="str">
            <v>TATTTGAGCAGGAATAGTAGGAACTTCTTTAAGATTATTAATTCGAGCCGAATTAGGTAATCCAGGTTCTTTAATTGGAGATGATCAAATTTATAATACTATTGTAACAGCTCATGCTTTTATTATAATTTTTTTCATAGTAATACCAATCATAATT</v>
          </cell>
        </row>
        <row r="885">
          <cell r="A885" t="str">
            <v>ASV0884</v>
          </cell>
          <cell r="B885" t="str">
            <v>db019e9aab93fe5a8d244f58668cff42</v>
          </cell>
          <cell r="C885" t="str">
            <v>AATTTGAGCAGGAATAGTAGGCACTTCATTAAGTTTATTAATTCGGGCAGAATTAGGAAACCCAGGTTCTTTAATTGAGAATGATCGAATTTATAATACAATTGTTACATCTCATGCATTTATTATAATTTTCTTTATAGTTATACCTATCATAATT</v>
          </cell>
        </row>
        <row r="886">
          <cell r="A886" t="str">
            <v>ASV0885</v>
          </cell>
          <cell r="B886" t="str">
            <v>fb51494f6b02b6b3e62991a76c3ca0c1</v>
          </cell>
          <cell r="C886" t="str">
            <v>TATATGAGCAGGAATAATTGGAACTTCTATAAGAATTTTAATCCGATTAGAATTAAGAACTATTAAAAATCTAATTGGAAATGATCAAATTTATAATGTAATTGTAACTGCTCATGCATTTATTATAATTTTTTTCATAGTTATACCTATTTTAATT</v>
          </cell>
        </row>
        <row r="887">
          <cell r="A887" t="str">
            <v>ASV0886</v>
          </cell>
          <cell r="B887" t="str">
            <v>e55bbd4120feaf3a2e4b1daa157f6708</v>
          </cell>
          <cell r="C887" t="str">
            <v>TTTATGGTCAGGTATAGTGGGAACCGGTTTGTCGTTAACTATTCGTTTAGAGTTGGCTAAACCAGGATTATTGTTGGGTAATGGTCAATTATACAATTCTGTTATTACGGCTCATGCGATTTTAATAATTTTTTTTATGGTTATACCCAGGATGATT</v>
          </cell>
        </row>
        <row r="888">
          <cell r="A888" t="str">
            <v>ASV0887</v>
          </cell>
          <cell r="B888" t="str">
            <v>74271edd1af407c5356e43a92b14fc7f</v>
          </cell>
          <cell r="C888" t="str">
            <v>AACTTGATCTGGAATAATTGGAACATCCCTAAGACTCCGAATCCGAACTGTATTAGGAACCCCTGGAAAATTAATTGGGAATGATCAAATTTATAATACTATTGTAACTGCTCATGCTTTTATCATAATTTTTTTATAGTTATACCTATTATAATC</v>
          </cell>
        </row>
        <row r="889">
          <cell r="A889" t="str">
            <v>ASV0888</v>
          </cell>
          <cell r="B889" t="str">
            <v>e0597d8360159b0f837608d149200bf9</v>
          </cell>
          <cell r="C889" t="str">
            <v>AGTTTGAGCTGGTATAGTAGGAACTTCATTAAGAATCCTTGTTCGAGTTGAATTAGGAAGACCAGGATCTTTAATTGGTAATGATCAAATTTATAATGTGATTGTTACTGCTCATGCTTTTATCATAATTTTTTTTATAGTAATACCTATCATAATT</v>
          </cell>
        </row>
        <row r="890">
          <cell r="A890" t="str">
            <v>ASV0889</v>
          </cell>
          <cell r="B890" t="str">
            <v>96c00a176d5ec94803e8c9546c67c745</v>
          </cell>
          <cell r="C890" t="str">
            <v>AGTATGGGCAGGTATAGTGGGTACTTCCTTAAGCCTTTTAATTCGAACAGAATTAGGAATACCAGGCTCTCTGATTGGTGATGATCAAATCTATAATGTTGTTGTCACCGCTCATGCATTTATTATAATTTTTTTTATAGTTATACCTATAATAATT</v>
          </cell>
        </row>
        <row r="891">
          <cell r="A891" t="str">
            <v>ASV0890</v>
          </cell>
          <cell r="B891" t="str">
            <v>0d365d5ff36ab4b6f4804a0457a88c22</v>
          </cell>
          <cell r="C891" t="str">
            <v>AGCTTGATCAGGAATAGTAGATACTTCTCTAAGAATCTTAATTCGAGCTGAATTAGGTCATGCGGGTTCATTAATTGGTGATGACCAAATTTATAATGTTATTGTTACAGCTCATGCTTTTGTAATAATTTTTTTCATGGTTATACCTATTTTAATT</v>
          </cell>
        </row>
        <row r="892">
          <cell r="A892" t="str">
            <v>ASV0891</v>
          </cell>
          <cell r="B892" t="str">
            <v>37e9487fd1dcd74b5b1d5be97b2df299</v>
          </cell>
          <cell r="C892" t="str">
            <v>AATTTGAGCAGGAATAGTAGGCACTTCATTAAGTTTATTAATTCGGGCAGAATTAGGGAACCCAGGTTCTTTAATTGAAAATGATCAAATTTATAATACAGTTGTTACATCTCATGCATTTATTATAATTTTCTTTATAGTTATACCTATCATAATT</v>
          </cell>
        </row>
        <row r="893">
          <cell r="A893" t="str">
            <v>ASV0892</v>
          </cell>
          <cell r="B893" t="str">
            <v>c523256fb519672059c01ada96fb6b37</v>
          </cell>
          <cell r="C893" t="str">
            <v>AATTTGAGCAGGATTAATTGGAACATCTCTTAGTTTATTAATTCGAGCTGAATTAGGAACCCCTAATTCTTTAATTGGAGATGATCAAATTTATAATACTATTGTAACTGCTCATGCTTTTATCATAATTTTTTTATAGTTATACCTATTATAATT</v>
          </cell>
        </row>
        <row r="894">
          <cell r="A894" t="str">
            <v>ASV0893</v>
          </cell>
          <cell r="B894" t="str">
            <v>4fbc9ef594cdcbd34f3a932d4730ed34</v>
          </cell>
          <cell r="C894" t="str">
            <v>AATTTGAGCCGGAATAATTGGAACATCATTAAGAATTTTAATTCGAATAGAATTATGAAGAATTAGAAATTTAATTGGAAATGATCAAATTTATAATGTAATTGTAACTGCTCATGCTTTTATTATAATTTTTTTCATGGTTACACCAATTTTAATT</v>
          </cell>
        </row>
        <row r="895">
          <cell r="A895" t="str">
            <v>ASV0894</v>
          </cell>
          <cell r="B895" t="str">
            <v>e68920019496f52b804f7b4a6ff2f2dd</v>
          </cell>
          <cell r="C895" t="str">
            <v>AATTTGAGCAGGATTAATTGGAACATCTCTTAGTTTATTAATTCGAGCTGAATTAGGAACCCCTAATTCTTTAATTGGAGATGATCAAATTTATAATTCAATTGTTACAGCTCATGCTTTCATTATAATTTTTTTTATAGTAATACCAATTATAATT</v>
          </cell>
        </row>
        <row r="896">
          <cell r="A896" t="str">
            <v>ASV0895</v>
          </cell>
          <cell r="B896" t="str">
            <v>13452131621583dab78969821bd599b5</v>
          </cell>
          <cell r="C896" t="str">
            <v>TTTGTGATCGGGTATAATTGGTACAAGTTTGTCTTTAATTATTCGTTTGGAATTAGCTAAACCAGGTTTATTATTAAGAAATGGACAATTATATAATAGTATTATTACTGCTCATGCAATTTTAATAATTTTTTTTATGGTTATACCAAGTATAATT</v>
          </cell>
        </row>
        <row r="897">
          <cell r="A897" t="str">
            <v>ASV0896</v>
          </cell>
          <cell r="B897" t="str">
            <v>89badca96cd5404644fd8394a97ece63</v>
          </cell>
          <cell r="C897" t="str">
            <v>AATTTGGGCTGGAATAGTAGGAACGTCCTTGAGAATTTTAATCCGAATAGAATTGAGGACGGTTAGTAATTTAATTGGTAACGACCAAATCTACAACGTAATCGTCACTGCTCATGCTTTTATTATAATTTTTTTCATGGTAATGCCTATTTTAATT</v>
          </cell>
        </row>
        <row r="898">
          <cell r="A898" t="str">
            <v>ASV0897</v>
          </cell>
          <cell r="B898" t="str">
            <v>5644fb971360e3161e59e401c74beead</v>
          </cell>
          <cell r="C898" t="str">
            <v>TATTTGAGCCGGTATAGTAGGAACTTCATTAAGTTTACTTATTCGAGCAGAATTAGGAAATCCCGGATCTTTAATTGGTGATGATCAAATTTATAATACTATTGTAACTGCACATGCATTTATTATAATTTTTTTTATAGTAATACCTATTATAATT</v>
          </cell>
        </row>
        <row r="899">
          <cell r="A899" t="str">
            <v>ASV0898</v>
          </cell>
          <cell r="B899" t="str">
            <v>626a5fc306c759e4c01aa65069fc0265</v>
          </cell>
          <cell r="C899" t="str">
            <v>AATTTGAGCAGGAATAGTAGGCACTTCATTAAGTTTATTAATTCGGGCAGAATTAAGAACTATTTCTAATTTAATTGAAAATGATCAAATTTATAATTCAATTGTTACTGCTCACGCTTTGATTATAATTTTTTTCATAGTTATATCAATTTTAATG</v>
          </cell>
        </row>
        <row r="900">
          <cell r="A900" t="str">
            <v>ASV0899</v>
          </cell>
          <cell r="B900" t="str">
            <v>ae6d47a93a40bcaa9dc4475ae84c61d5</v>
          </cell>
          <cell r="C900" t="str">
            <v>CGGAATCTCTGGAGTTTTAGGAACTGCTATACCGGTATTGATCCGTCTGGAACTTGCAAATCCTGGAAACCAAATTTTTCAAGGAAATCACCACCTGTACAACGTAGTTATTACTGCCCATGCATTTTTAATAATCTTTTTTATAGTAATACCTATTTTGATT</v>
          </cell>
        </row>
        <row r="901">
          <cell r="A901" t="str">
            <v>ASV0900</v>
          </cell>
          <cell r="B901" t="str">
            <v>04be806fd6aecdb2caa2e6eaac790a05</v>
          </cell>
          <cell r="C901" t="str">
            <v>AGCTTGATCAGGTATAGTAGGGACTTCATTAAGTATTCTAACTCGAGCTGAATTAGGACACCCTGGAGCTTTAATTGGAGATGATCAAATTTATAATGTAATTGTAACAGCTCATGCTTTTATTATAATTTTCTTTATAGTAATGCCTATTATAATT</v>
          </cell>
        </row>
        <row r="902">
          <cell r="A902" t="str">
            <v>ASV0901</v>
          </cell>
          <cell r="B902" t="str">
            <v>c0e5f1f29c0060a073f002b8b84860df</v>
          </cell>
          <cell r="C902" t="str">
            <v>AGCCTGAGCTGGAATAGTAGGTACTTCTTTAAGTATCTTAATTCGAGCAGAATTAGGGCATCCAGGAGCATTAATTGGTAATGACCAAATTTATAATGTAATTGTTACCGCTCATGCATTTATTATAATTTTTTTTATAGTAATGCCAATTATAATT</v>
          </cell>
        </row>
        <row r="903">
          <cell r="A903" t="str">
            <v>ASV0902</v>
          </cell>
          <cell r="B903" t="str">
            <v>59742a7d0b8961f803d4f8160f2d19a4</v>
          </cell>
          <cell r="C903" t="str">
            <v>TGTTTGAGCTGGAATAATTGGTACCTCTTTAAGATTATTAATTCGAGCTGAATTAGGAAATCCAGGCTCATTAATTGGAGATGATCAAATTTATAATACTATTGTTACTGCTCATGCCTTTATCATAATTTTCTTCATAGTTATACCTATTATAATT</v>
          </cell>
        </row>
        <row r="904">
          <cell r="A904" t="str">
            <v>ASV0903</v>
          </cell>
          <cell r="B904" t="str">
            <v>af42d27c252cf2518cb86f2c7c8456e2</v>
          </cell>
          <cell r="C904" t="str">
            <v>AATTTGATCAGGGATATTTGGAATATCATTGAGAATTTTAATCCGATTGGAGTTAAGAACTATTTCTAATTTAATTGAAAATGACCAAATTTATAATTCAATTGTTACTGCTCATGCTTTAATTATAATTTTTTTCATAGTTATACCAATTTTAATT</v>
          </cell>
        </row>
        <row r="905">
          <cell r="A905" t="str">
            <v>ASV0904</v>
          </cell>
          <cell r="B905" t="str">
            <v>168718124aae3568ef3f5eab795986c7</v>
          </cell>
          <cell r="C905" t="str">
            <v>AGCGTGGTCTGCTATAGTTGGTACTGCTATAAGAGTATTAATTCGAATAGAATTAGGACAGACTGGAAGTTTTTTAGGAAATGATCATTTGTATAATGTTATTGTTACAGCACATGCATTTGTTATAATTTTTTTTATAGTAATACCTATTATAATT</v>
          </cell>
        </row>
        <row r="906">
          <cell r="A906" t="str">
            <v>ASV0905</v>
          </cell>
          <cell r="B906" t="str">
            <v>6d28e2f6fd073f46693e2b91d19780cf</v>
          </cell>
          <cell r="C906" t="str">
            <v>AGCTTGAGCTGGAATAGTAGGAACTTCATTAAGAATTTTAATCCGAGCAGAATTAGGTCACCCTGGAGCTTTAATTGGAGATGATCAAATTTATAATGTAATTGTTACGGCACATGCTTTTATTATAATTTTTTTTATAGTTATACCAATTATAATT</v>
          </cell>
        </row>
        <row r="907">
          <cell r="A907" t="str">
            <v>ASV0906</v>
          </cell>
          <cell r="B907" t="str">
            <v>e51d7a8013480374fe822a156d66e04c</v>
          </cell>
          <cell r="C907" t="str">
            <v>TATTTGATCAGGTATAATCGGATCTTCACTTAGAATATTAATTCGATTAGAACTTAGCCAAATTAATTCAATTATTAACAATAATCAACTTTATAATGTAATCGTAACAATTCATGCTTTTATTATAATTTTCTTTATGACTATACCAATTGTAATT</v>
          </cell>
        </row>
        <row r="908">
          <cell r="A908" t="str">
            <v>ASV0907</v>
          </cell>
          <cell r="B908" t="str">
            <v>154db6998abbb91bb81dcf0935f7d9d1</v>
          </cell>
          <cell r="C908" t="str">
            <v>TATTTGATCGGGAATAGTAGGAACTTCTTTAAGATTATTAATTCGATTTGAGTTAAGAACAATTTCTAATTTAATTGAAAATGATCAAATTTATAATGTAATTGTTACAGCTCATGCATTTATTATAATTTTTTTTATAGTTATACCAATCTTAATT</v>
          </cell>
        </row>
        <row r="909">
          <cell r="A909" t="str">
            <v>ASV0908</v>
          </cell>
          <cell r="B909" t="str">
            <v>b8e336fd900dc3b3d7221eb12884fddf</v>
          </cell>
          <cell r="C909" t="str">
            <v>AATTTGATCAGGGATATTTGGAATATCATTGAGAATTTTAATCCGATTGGAATCAAGAACTATTTCTAATTTAATTGAAAATGATCAAATTTATAATTCAATTGTTACTGCTCACGCTTTAATTATAATTTTTTTTATAGTTATACCAATTTTAATT</v>
          </cell>
        </row>
        <row r="910">
          <cell r="A910" t="str">
            <v>ASV0909</v>
          </cell>
          <cell r="B910" t="str">
            <v>d88b7aad3fac7d4618fe0465eb9fb4ed</v>
          </cell>
          <cell r="C910" t="str">
            <v>CGGAATCTCTGGAGTTTTAGGAACTGCTATATCGGTATTGATCCGTCTGGAACTTGCGAATCCTGGAAACCAAATTTTTCAAGGAAATCACCACCTGTACAACGTAGTTATTACTGCCCATGCATTTTTAATAATCTTTTTTATAGTAATACCTATTTTGATT</v>
          </cell>
        </row>
        <row r="911">
          <cell r="A911" t="str">
            <v>ASV0910</v>
          </cell>
          <cell r="B911" t="str">
            <v>d5858a7fdcc6389a2c54f7743542dabc</v>
          </cell>
          <cell r="C911" t="str">
            <v>AATTTGAGCAGGAATAATTGGAACATCATTAAGAATTATAATTCGAATAGAACTAAGATGAATTAGAAATTTAATTAGAAATGATCAAATTTATAATGTTATTGTAACTGCTCATGCTTTTATTATAATTTTTTTTATAGTTATACCAATTTTAATT</v>
          </cell>
        </row>
        <row r="912">
          <cell r="A912" t="str">
            <v>ASV0911</v>
          </cell>
          <cell r="B912" t="str">
            <v>22549a16ad40c2adda25c77d837f4276</v>
          </cell>
          <cell r="C912" t="str">
            <v>AATTTGAGCAGGAATAGTAGGCACTTCATTAAGTTTATTAATTCGGGCAGAACTAGGAAACCCAGGTTCTTTAATTGAAAATGATCAAATTTATAATACAATTGTTACATCTCATGCATTTATTATAATTTTCTTTATAGTTATACCTATCATAATT</v>
          </cell>
        </row>
        <row r="913">
          <cell r="A913" t="str">
            <v>ASV0912</v>
          </cell>
          <cell r="B913" t="str">
            <v>6e7b7f52e914e7953cc1e28f7dff6a8a</v>
          </cell>
          <cell r="C913" t="str">
            <v>AATTTGAGCAGGAATAGTAGGCACTTCATTAAGTTTATTAATTCGGGCAGAATTAGGAAACCCAGGTTCTTTAATTGAAAATGATCAAATTTATAATACAATTGTTACATCTCATGCATTTATTATAATTTTCTTCATAGTTATACCTATCATAATT</v>
          </cell>
        </row>
        <row r="914">
          <cell r="A914" t="str">
            <v>ASV0913</v>
          </cell>
          <cell r="B914" t="str">
            <v>5473dc45d136fe8b751d2e28b4d92e3e</v>
          </cell>
          <cell r="C914" t="str">
            <v>TATTTGATCAGGTATAATCGGATCTTCACTTAGAATATTAATTCGATTAGAACTTAGCCAAATTAATTCAATTATTAACAATAATCAACTTTATAATGTAATCGTAACAATTCATGCTTTTATTATAATTTTCTTTATAACTATACCAATTGTAATT</v>
          </cell>
        </row>
        <row r="915">
          <cell r="A915" t="str">
            <v>ASV0914</v>
          </cell>
          <cell r="B915" t="str">
            <v>bc0ef7907e25516ac4f1a4a71be8d5df</v>
          </cell>
          <cell r="C915" t="str">
            <v>AATTTGAGCAGGAATAGTAGGAACCTCATTAAGATTATTAATTCGAGCAGAATTAGGAAATCCCGGTTCTTTAATTGGTGATGATCAGATTTATAATACTATTGTAACAGCTCATGCTTTTATTATAATTTTTTTTATAGTAATACCAATTATAATT</v>
          </cell>
        </row>
        <row r="916">
          <cell r="A916" t="str">
            <v>ASV0915</v>
          </cell>
          <cell r="B916" t="str">
            <v>9ead5676be340708c49eaa80c96a4ed9</v>
          </cell>
          <cell r="C916" t="str">
            <v>AGCTTGATCTGGAATAGTAGGAACATCAATAAGTATAATCATTCGTGCAGAATTAGGACAACCTGGATATTTAATTAGAGATGATCAAATCTATAATGTGATTATTACAGCTCATGCATTTGTAATGATTTTCTTTATAGTAATACCTATTATAATT</v>
          </cell>
        </row>
        <row r="917">
          <cell r="A917" t="str">
            <v>ASV0916</v>
          </cell>
          <cell r="B917" t="str">
            <v>2649d0af63b3f2758fa12537bd9f7d8f</v>
          </cell>
          <cell r="C917" t="str">
            <v>CGGAATCTCTGGAGTTTTAGGAACTGCTATATCGGTATTGATCCGTCTGGAACTTGCAAATCCTGGAAACCAAATTTTTCAAGGAAATCACCACCTGTACAACGTAGTTATTACTGCCCATGCATTTTTAATAATCTTTTTTATAGTAATACCTATTTTGATT</v>
          </cell>
        </row>
        <row r="918">
          <cell r="A918" t="str">
            <v>ASV0917</v>
          </cell>
          <cell r="B918" t="str">
            <v>1c46407a62cb6845b4142136787276fc</v>
          </cell>
          <cell r="C918" t="str">
            <v>AGTTTGAGCCGGAATTTTAGGATTTTCAACAAGAACATTTATTCGTTTAAAGCTATCTCATGGTTTACTTTTTCCCCAAAGAGACCACATATATAATGTTATAGTCACAGCCCATGCTTTTATTATAATTTTTTTTATAGTAATACCTATCATAATT</v>
          </cell>
        </row>
        <row r="919">
          <cell r="A919" t="str">
            <v>ASV0918</v>
          </cell>
          <cell r="B919" t="str">
            <v>a70a60ff7a744dbc02c898a8ecdc6cf4</v>
          </cell>
          <cell r="C919" t="str">
            <v>AGCTTGAGCAGGAATAGTTGGTACATCTTTAAGATTATTAATTCGAGCCGAATTAGGTACTCCTGGTTCATTAATTGGAGATGATCAAATTTATAATGTAATTGTTACTGCACATGCTTTTATTATAATTTTTTTTATAGGTATACCAATTTTAATT</v>
          </cell>
        </row>
        <row r="920">
          <cell r="A920" t="str">
            <v>ASV0919</v>
          </cell>
          <cell r="B920" t="str">
            <v>d98c40c93ccdada510a0b3036251cfa4</v>
          </cell>
          <cell r="C920" t="str">
            <v>AGCTTGATCAGGTATAGTAGGGACTTCATTAAGTATTCTAATTCGAGCTGAATTAGGACACCCTGGAGCTTTAATTGGAGATGATCAAATTTATAATGTAATTGTAACAGCTCATGCCTTTATTATAATTTTCTTTATAGTAATGCCTATTATAATT</v>
          </cell>
        </row>
        <row r="921">
          <cell r="A921" t="str">
            <v>ASV0920</v>
          </cell>
          <cell r="B921" t="str">
            <v>20e3c59ab6470c99f1cea2c0a666ab75</v>
          </cell>
          <cell r="C921" t="str">
            <v>GGCATTGTCAGGCGTTTTAGGTACAGTCATGTCAATGCTAATTCGTATAGAATTAGCCTACCCGGGCAATCAAATTTTTTCGGGAAATCACCAATTGTATAATGTTGTGGTTACAGCACATGCAATTTTAATAATTTTCTTTATGGTAATGCCAGTAGTGATA</v>
          </cell>
        </row>
        <row r="922">
          <cell r="A922" t="str">
            <v>ASV0921</v>
          </cell>
          <cell r="B922" t="str">
            <v>cca64627ecc1251710476788fa482e51</v>
          </cell>
          <cell r="C922" t="str">
            <v>TATTTGAGCAGGAATAGTAGGAACATCTTTAAGTTTATTAATTCGAGCAGAATTAGGTAATCCAGGATCACTTATTGGTGATGATCAAATTTATAATACTATTGTAACAGCTCATGCTTTTATTATAATTCTTTTTATAGTTATACCTATTATAATT</v>
          </cell>
        </row>
        <row r="923">
          <cell r="A923" t="str">
            <v>ASV0922</v>
          </cell>
          <cell r="B923" t="str">
            <v>7ccdd9e4f1a2adfd2adb81a462321642</v>
          </cell>
          <cell r="C923" t="str">
            <v>TGCATGAGCAGGAATAGTAGGAACATCCTTAAGTATATTAATTCGTGCTGAATTAGGAAATCCAGGAGCATTAATTGGTGACGATCAAATTTATGATGTTATTGTAACTGCCCATGCATTTGTAATAATTTTTTTTATAGTAATACCTATTATAATT</v>
          </cell>
        </row>
        <row r="924">
          <cell r="A924" t="str">
            <v>ASV0923</v>
          </cell>
          <cell r="B924" t="str">
            <v>61cf0cc8034313088b4223760c3ef509</v>
          </cell>
          <cell r="C924" t="str">
            <v>AAGATGAGCTGGAATAGTAGGCACTTCTCTAAGTCTACTTATTCGAGCCGAACTAGGAAACCCCGGAACTTTAATTGGGGATGATCAAATTTATAATGTTATTGTAACTGCTCATGCTCTTGTAATAATTTTCTTTATAGTTATACCTACTTTAATT</v>
          </cell>
        </row>
        <row r="925">
          <cell r="A925" t="str">
            <v>ASV0924</v>
          </cell>
          <cell r="B925" t="str">
            <v>026b0e3fb5e51af85814f75d2e174eb8</v>
          </cell>
          <cell r="C925" t="str">
            <v>AAGATGAGCTGAAATAGTAGGCACTTCTCTAAGTCTACTTATTCGAGCCGAATTAGGAAACCCCGGAACTTTAATTGGGGATGATCAAATTTATAATGTTATTGTAACTGCTCATGCTTTTGTAATAATTTTCTTTATAGTTATACCTATTTTAATT</v>
          </cell>
        </row>
        <row r="926">
          <cell r="A926" t="str">
            <v>ASV0925</v>
          </cell>
          <cell r="B926" t="str">
            <v>bec3229de2d872f95eccf4b784dc7611</v>
          </cell>
          <cell r="C926" t="str">
            <v>AGCTTGATCAGGTATAGTAGGGACTTCATTAAGTATTCTAATTCGAGCTGAATTAGGACACCCTGGAGCTTTAATTGGAGATGATCGAATTTATAATGTAATTGTAACAGCTCATGCTTTTATTATAATTTTCTTTATAGTAATGCCTATTATAATT</v>
          </cell>
        </row>
        <row r="927">
          <cell r="A927" t="str">
            <v>ASV0926</v>
          </cell>
          <cell r="B927" t="str">
            <v>8cc42c6444b2c6944c08fcfa70c52186</v>
          </cell>
          <cell r="C927" t="str">
            <v>CGGAATCTCTGGAGTTTTAGGAACTGCTACATCGGTATTGATCCGTTTGGAACTTGCAAATCCTGGAAACCAAATTTTTCAAGGAAATCACCACCTGTACAACGTAGTTATTACTGCCCATGCATTTTTAATAATCTTTTTTATAGTAATACCTATTTTGATT</v>
          </cell>
        </row>
        <row r="928">
          <cell r="A928" t="str">
            <v>ASV0927</v>
          </cell>
          <cell r="B928" t="str">
            <v>cb8816f967b067ee0bd6fb3f1f20a0b7</v>
          </cell>
          <cell r="C928" t="str">
            <v>AACTTGAGCCGGAATAATTGGAACATCATTAAGAATTTTAATTCGAATAGAATTAAGAAGAATTAGAAATTTAATTGGAAATGATCAAATTTATAATGTAATTGTAACTGCTCATGCTTTTATTATAATTTTTTTCATGGTTATACCAATTTTAATT</v>
          </cell>
        </row>
        <row r="929">
          <cell r="A929" t="str">
            <v>ASV0928</v>
          </cell>
          <cell r="B929" t="str">
            <v>a2430ebeadba844377a64d0e6ee4df03</v>
          </cell>
          <cell r="C929" t="str">
            <v>AGCTTGAGCAGGAATAGTTGGTACATCTTTAAGATTATTAATTCGAGCCGAATCAGGTACTCCTGGTTCATTAATTGGAGATGATCAAATTTATAATGTAATTGTTACTGCACATGCTTTTATTATAATTTTTTTTATAGTTATACCAATTTTAATT</v>
          </cell>
        </row>
        <row r="930">
          <cell r="A930" t="str">
            <v>ASV0929</v>
          </cell>
          <cell r="B930" t="str">
            <v>8cd393e7f6ab03b874e7bea41722760b</v>
          </cell>
          <cell r="C930" t="str">
            <v>AATTTGATCAGGAATAATTGGATCTTCACTTAGTATTTTAATTCGATTAGAATTAAGACAAATTAATTCAATTATTAATAATAATCAATCATATAATGCAATTGTTACAATTCATGCTTTCATTATAATTTTTTTTATAACTATACCAATTGTAATT</v>
          </cell>
        </row>
        <row r="931">
          <cell r="A931" t="str">
            <v>ASV0930</v>
          </cell>
          <cell r="B931" t="str">
            <v>81c439c3bda0c90552ae178619a94a80</v>
          </cell>
          <cell r="C931" t="str">
            <v>TATTTGATCTGGGATAATAGGAATATCTCTTAGTAATATTATTCGATTTGAATTAAGTATCCCATCATCTATTATTAATAGAGATCAAATCTATAATTCTTTAATTACTTCTCATGCATTAGTAATGATTTTTTTTATAGTTATACCAATAATAATT</v>
          </cell>
        </row>
        <row r="932">
          <cell r="A932" t="str">
            <v>ASV0931</v>
          </cell>
          <cell r="B932" t="str">
            <v>0cf92b024a08cd5709c824cd932be66d</v>
          </cell>
          <cell r="C932" t="str">
            <v>TGCAATTTCTGGAATAATTGGAACAATTTTTTCAGTTATGATTCGTTTACAGCTAATGTCACCTGGTGGCGACTTACTTGATGGCGATTACCAACTTTATAATGTAATTGTAACTGCTCATGCTTTCATAATGATATTTTTTTTTGTAATGCCTTCAATGATA</v>
          </cell>
        </row>
        <row r="933">
          <cell r="A933" t="str">
            <v>ASV0932</v>
          </cell>
          <cell r="B933" t="str">
            <v>a623504e3aaa502882001cd311f25c48</v>
          </cell>
          <cell r="C933" t="str">
            <v>AGTTTGAGCTGGTATAGTAGGAACTTCATTAAGAATCCTTGTTCGAGTTGAATTAGGAAGGCCGGGGTCTTTAATTGGTAATGATCAAATTTATAATGTAATTGTTACTGCTCATGCTTTTATCATAATTTTTTTTATAGTAATACCTATCATAATT</v>
          </cell>
        </row>
        <row r="934">
          <cell r="A934" t="str">
            <v>ASV0933</v>
          </cell>
          <cell r="B934" t="str">
            <v>52c77738c099ea33f1e45e9b8d474f3e</v>
          </cell>
          <cell r="C934" t="str">
            <v>TTTTTGGAGAGCTTTTTACGGAACTTCATTAAGAGTAGTTATACGTTTGGAATTAGGTCAGGTGGGTTCTTTTACTTTCCACGATCATTTATATAATGTTTTTGTTACTTCACATGCTTTTGTAATAATTTTTTTTGTTGTTATACCTATTTTGATG</v>
          </cell>
        </row>
        <row r="935">
          <cell r="A935" t="str">
            <v>ASV0934</v>
          </cell>
          <cell r="B935" t="str">
            <v>6f756c8ef56b95fab2746dc6401cf669</v>
          </cell>
          <cell r="C935" t="str">
            <v>AGTTTGAGCTGGTATAGTAGGAACTTCATTAAGAATCCTTGTTCGAGTTGAATTAGGAAGACCAGGATCTTTAATTGGTAATGATCAAATTTATAATGTAATTGTTACTGCTCATGCTTTTATCATAATTTTTTTTATAGCAATACCTATCATAATT</v>
          </cell>
        </row>
        <row r="936">
          <cell r="A936" t="str">
            <v>ASV0935</v>
          </cell>
          <cell r="B936" t="str">
            <v>cff6388f6126d02caf266e1c0e1d3a3e</v>
          </cell>
          <cell r="C936" t="str">
            <v>AGCTTGATCTGGCATAGTAGGTACTTCTCTTAGAATTTTAATTCGAGCTGAACTTGGCCACGCAGGTTCTTTAATTGGAGATGACCAAATTTATAATGTTATTGTTACTGCCCATGCATTTGTTATAATTTTTTTTATAGTAATACCTATCTTAATT</v>
          </cell>
        </row>
        <row r="937">
          <cell r="A937" t="str">
            <v>ASV0936</v>
          </cell>
          <cell r="B937" t="str">
            <v>dce6980d5b17d8da43bb604d59db5256</v>
          </cell>
          <cell r="C937" t="str">
            <v>AATTTGAGCAGGAATATTAGGAACATCTCTAAGAATCTTAATTCGAATAGAATTAGGAACTCCAGGCTCATTAATTGGAGATGATCAAATTTATAATACTATTGTCACAGCTCATGCTTTTATCATAATTTTCTTCATAGTAATACCAATTATAATT</v>
          </cell>
        </row>
        <row r="938">
          <cell r="A938" t="str">
            <v>ASV0937</v>
          </cell>
          <cell r="B938" t="str">
            <v>10ab695352ca39d6a1ea718376f1b650</v>
          </cell>
          <cell r="C938" t="str">
            <v>AATTTGAGCAGGTATATTAGGTACTTCACTAAGTTTATTAATTCGAGCTGAATTAGGAAATCCAGGCTCTCTAATTGGGGATGACCAAATTTATAATACTATTGTAACAGCTCATGCTTTTATTATAATTTTTTTTATAGTTATACCCATTATAATT</v>
          </cell>
        </row>
        <row r="939">
          <cell r="A939" t="str">
            <v>ASV0938</v>
          </cell>
          <cell r="B939" t="str">
            <v>d081c3c86ca6f8d488bf4005a5c78171</v>
          </cell>
          <cell r="C939" t="str">
            <v>AATTTGATCAGGAATAATTGGATCTTCACTTAGTATTCTAATTCGATTAGAATTAAGACAAATTAATTCAATTATTAATAATAATCAATTATATAATGTAATTGTTACAATTCATGCTTTCATTATAATTTTTTTTATAACTATACCAATTGTAATT</v>
          </cell>
        </row>
        <row r="940">
          <cell r="A940" t="str">
            <v>ASV0939</v>
          </cell>
          <cell r="B940" t="str">
            <v>c585743355de2454798979c33c26714d</v>
          </cell>
          <cell r="C940" t="str">
            <v>CGGAATCTCTGGGGTTTTAGGAACTGCTACATCGGTATTGATCCGTTTGGAACTTGCAAATCCTGGAAACCAAATTTTTCAAGGAAATCACCACCTGTACAACGTAGTTATTACTGCCCATGCATTTTTAATAATCTTTTTTATAGTAATACCTATTTTGATT</v>
          </cell>
        </row>
        <row r="941">
          <cell r="A941" t="str">
            <v>ASV0940</v>
          </cell>
          <cell r="B941" t="str">
            <v>c9f36dd39dfd56c33bc89476fb1aa1a8</v>
          </cell>
          <cell r="C941" t="str">
            <v>TATATGAGCAGGAATAATTGGAACTTCTATAAGAATTTTAATCCGATTAGAATTAAGAACTATTAAAAATTTAATTGAAAATGATCAAATTTATAATGTAATTGTAACTATTCATGCATTTATTATAATTTTTTTCATAGTTATACCTATTTTAATT</v>
          </cell>
        </row>
        <row r="942">
          <cell r="A942" t="str">
            <v>ASV0941</v>
          </cell>
          <cell r="B942" t="str">
            <v>2b2741667d665235c5afa584ab5a1848</v>
          </cell>
          <cell r="C942" t="str">
            <v>AGTTTGAGCTGGTATAGTAGGAACTTCATTAAGAATCCTTGTTCGAGTTGAATTAGGAAGACCAGGATCTTTAATTGGTAATGATCAAATTTATAATGTAATTGTTACTGCTCATGCTTTTATCATAATTTTTCTTATAGTAATACCTATCATAATT</v>
          </cell>
        </row>
        <row r="943">
          <cell r="A943" t="str">
            <v>ASV0942</v>
          </cell>
          <cell r="B943" t="str">
            <v>52da2f7e83c6ee0cb538cf2f43f66290</v>
          </cell>
          <cell r="C943" t="str">
            <v>AGCTTGATCTGGAATAGTAGGAACATCTTTAAGTATGCTTATTCGAGCAGAATTAGGACGACCTGGAACATTCATTGGTAATGACCAAATTTATAATGTTATTGTAACAGCACATGCCTTTATTATAATTTTTTTCATAGTTATACCAATTTTAATT</v>
          </cell>
        </row>
        <row r="944">
          <cell r="A944" t="str">
            <v>ASV0943</v>
          </cell>
          <cell r="B944" t="str">
            <v>294721c83ffbea364f42ec2b9ae02661</v>
          </cell>
          <cell r="C944" t="str">
            <v>AATTTGATCAGGTATAATTGGATCATCATTAAGAATTTTAATTCGTTTAGAACTAAGTCAAATTAATTCAATTATTAATAATAATCAACTATATAATGTAATTGTTACAATCCATGCTTTTATTATAATTTTTTTTATAACAATACCTATTGTAATT</v>
          </cell>
        </row>
        <row r="945">
          <cell r="A945" t="str">
            <v>ASV0944</v>
          </cell>
          <cell r="B945" t="str">
            <v>a43e453362449c2f8ec905a57830b868</v>
          </cell>
          <cell r="C945" t="str">
            <v>AATTTGATCAGGTATATTTGGAATATCATTGAGAATTTTAATCCGATTGGAATTAAGAACTATTTCTAGTTTAATTGAAAATGATCAAATTTATAATTCAATTGTTACTGCTCATGCTTTAATTATAATTTTTTTCATAGTTATACCAATTTTAATT</v>
          </cell>
        </row>
        <row r="946">
          <cell r="A946" t="str">
            <v>ASV0945</v>
          </cell>
          <cell r="B946" t="str">
            <v>3d5e7548ad201950d7557585c84136fb</v>
          </cell>
          <cell r="C946" t="str">
            <v>AGCTTGATCAGGTATAGTAGGAACTTCTCTAAGAATTCTTATTCGAGCAGAATTAGGACATCCAGGAGCATTAATTGGAGATGATCAAATTTATAACGTTATTGTTACAGCTCATGCTTTTATTATGATTTTCTTTATAGTAATACCAATTATAATT</v>
          </cell>
        </row>
        <row r="947">
          <cell r="A947" t="str">
            <v>ASV0946</v>
          </cell>
          <cell r="B947" t="str">
            <v>1e2672d5ef3b7f8c0cf7671f1a21cf71</v>
          </cell>
          <cell r="C947" t="str">
            <v>CATTTGGGCAGGAATAGTAGGTACATCTTTAAGATTACTTATTCGAGCAGAATTGGGAAACCCAGGATCTTTAATTGGAGATGATCAAATCTATAATACTATTGTTACAGCCCATGCTTTTATTATAATTTTTTTTATAGTTATACCAATTATAATC</v>
          </cell>
        </row>
        <row r="948">
          <cell r="A948" t="str">
            <v>ASV0947</v>
          </cell>
          <cell r="B948" t="str">
            <v>ec03d840112524007fec94ba96c2116f</v>
          </cell>
          <cell r="C948" t="str">
            <v>AATTTGATCAGGGATATTTGGAATATCATTGAGAATTTTAATCCGATTGGAATTAAGAACTATTTCTAATTTAATTGAAAATGATCAAATTTATAGTTCAATTGTTACTGCTCACGCTTTAATTATAATTTTTTTCATAGTTATACCAATTTTAATT</v>
          </cell>
        </row>
        <row r="949">
          <cell r="A949" t="str">
            <v>ASV0948</v>
          </cell>
          <cell r="B949" t="str">
            <v>36decb83312e4f5c391c051b8e84dd16</v>
          </cell>
          <cell r="C949" t="str">
            <v>GATTTGAGCAGGTATAGTAGGAACATCTTTAAGATTATTAATTCGAGCTGAATTAGGAAATCCGGGATCATTAATTGGAAATGATCAAATTTACAATACTATTGTCACAGCTCATGCTTTTATTATAATTTTTTTTATAGTAATACCTATTATAATT</v>
          </cell>
        </row>
        <row r="950">
          <cell r="A950" t="str">
            <v>ASV0949</v>
          </cell>
          <cell r="B950" t="str">
            <v>d6b6cf9d125fd2ec0e238ea81d6dd29d</v>
          </cell>
          <cell r="C950" t="str">
            <v>TATTTGATCAGGTATAATCGGATCTTCACTCAGAATATTAATTCGATTAGAACTTAGCCAAATTAATTCAATTATTAACAATAATCAACTTTATAATGTAATCGTAACAATTCATGCTTTTATTATAATTTTCTTTATAACTATACCAATTGTAATT</v>
          </cell>
        </row>
        <row r="951">
          <cell r="A951" t="str">
            <v>ASV0950</v>
          </cell>
          <cell r="B951" t="str">
            <v>43253616eee19612aea5e90399582fe6</v>
          </cell>
          <cell r="C951" t="str">
            <v>GATTTGATCAGGGATATTTGGAATATCATTGAGAATCTTAATCCGATTAGAATTAAGAACTATTTCTAATTTAATTGAAAATGATCAAATTTATAATTCAATTATTACTGCTCATGCTTTAATTATAATTTTTTTTATAGTTATACCAATTTTAATT</v>
          </cell>
        </row>
        <row r="952">
          <cell r="A952" t="str">
            <v>ASV0951</v>
          </cell>
          <cell r="B952" t="str">
            <v>f799f345255d778b678bbc69df12ba4f</v>
          </cell>
          <cell r="C952" t="str">
            <v>AATTTGATCAGGGATATTTGGAATATCATTGAGAATTTTAATCCGATTGGAGTTAAGAACTATTTCTAATTTAATTGAAAATGATCAAATTTATAATCCAATTGTTACTGCTCATGCTTTAATTATAATTTTTTTCATAGTTATACCAACTTTAATT</v>
          </cell>
        </row>
        <row r="953">
          <cell r="A953" t="str">
            <v>ASV0952</v>
          </cell>
          <cell r="B953" t="str">
            <v>2c61131ffea7205862c0fe8ce19c34ee</v>
          </cell>
          <cell r="C953" t="str">
            <v>TATATGAGCGGGAATTTTAGGTTTATCATTGAGAATGTTAATTCGTATAGAATTAGGAAGTCCAGGATCATTAATTGGAAATGATCAAATTTATAATTCAATTGTTACTACTCATGCTTTTGTTATAATTTTTTTTTTTGTTATACCTGTAATAATA</v>
          </cell>
        </row>
        <row r="954">
          <cell r="A954" t="str">
            <v>ASV0953</v>
          </cell>
          <cell r="B954" t="str">
            <v>31e36e9623451c8735437dfe3bf65507</v>
          </cell>
          <cell r="C954" t="str">
            <v>GGGGATCTCTGGAGTTTTAGGAACTGCAATATCGGTATTGATTCGTTTGGAACTTGCAAATCCTGGCAACCAAATTTTTCAAGGAAACCACCATTTATATAATGTTGTGATCACCGCTCATGCATTTTTAATAATCCTTTTTATAGTAATACCAATTTTGATT</v>
          </cell>
        </row>
        <row r="955">
          <cell r="A955" t="str">
            <v>ASV0954</v>
          </cell>
          <cell r="B955" t="str">
            <v>78a346ce4fabfadd9819bd637bcf34c9</v>
          </cell>
          <cell r="C955" t="str">
            <v>AATTTGAGCAGGATTAATTGGAACATCCCTTAGTTTATTAATTCGAGCTGAATTAGGAACCCCTAATTCTTTAATTGGAGATGATCAAATTTATAATTCAATTGTTACAGCCCATGCTTTCATTATAATTTTTTTTATAGTAATACCAATTATAATT</v>
          </cell>
        </row>
        <row r="956">
          <cell r="A956" t="str">
            <v>ASV0955</v>
          </cell>
          <cell r="B956" t="str">
            <v>fb8dfa3fa8be7371cd1c5c28fac68899</v>
          </cell>
          <cell r="C956" t="str">
            <v>TTTATGGTCAGGTATAGTGGGAACCGGTTTGTCGTTAATTATTCGTTTAGAGTTGGCTAAACCAGGATTATTGTTGGGCAATGGTCAATTATACAATTCTGTTATTACGGCTCATGCGATTTTAATAATTTTTTTTATGGTTATACCTAGAATAATT</v>
          </cell>
        </row>
        <row r="957">
          <cell r="A957" t="str">
            <v>ASV0956</v>
          </cell>
          <cell r="B957" t="str">
            <v>a78243f099a97d5de03e015c15163e82</v>
          </cell>
          <cell r="C957" t="str">
            <v>CGGAATCTCTGGAGTTTTAGGAACTGCTACATCGGTATTGATCCGTCTGGAACTTGCAAATCCTGGAAACCAAATTTTTCAAGGAAATCACCACCTGTACAACGTAGTTATTACTGCCCATGCATTTTTAATAATCCTTTTTATAGTAATACCTATTTTGATT</v>
          </cell>
        </row>
        <row r="958">
          <cell r="A958" t="str">
            <v>ASV0957</v>
          </cell>
          <cell r="B958" t="str">
            <v>3ccbdc05fbd1b1830ba85c193a158217</v>
          </cell>
          <cell r="C958" t="str">
            <v>AATCTGATCAGGAATAGTTGGTACATCATTAAGACTTCTTCTTCGTGCTGAATTAGGAACTTCAGGTTCTTTAATTGGAGATGATCAAATTTATAATACTATTGTTACTAGACATGCTTTTATTATAATTTTTTTTATAGTTATACCAATTATAATT</v>
          </cell>
        </row>
        <row r="959">
          <cell r="A959" t="str">
            <v>ASV0958</v>
          </cell>
          <cell r="B959" t="str">
            <v>a3ab63d5d5dd504acd4c36012af5b714</v>
          </cell>
          <cell r="C959" t="str">
            <v>AGCTTGATCAGGAATGGTTGGAACTTCTTTAAGGATGTTAATTCGAGCAGAATTAGGTCGGCCAGGGACATTTATCGGGGACGACCAAATTTATAATGTTATTGTAACAGCACACGCTTTTATTATAATTTTTTTCATAGTTATACCAATTTTAATT</v>
          </cell>
        </row>
        <row r="960">
          <cell r="A960" t="str">
            <v>ASV0959</v>
          </cell>
          <cell r="B960" t="str">
            <v>81ada97301d648a4d9c84a8502cc8335</v>
          </cell>
          <cell r="C960" t="str">
            <v>AATTTGAGCAGGAATATTAGGAACATCTCTAAGAATCTTAATTCGAATAGAATTAGGAACTCCAGGCTCACTAATTGGAGATGATCAAATTTATAATACTATTGTCACAGCTCATGCTTTTATCATAATTTTTTTCATAGTAATACCAATTATAATT</v>
          </cell>
        </row>
        <row r="961">
          <cell r="A961" t="str">
            <v>ASV0960</v>
          </cell>
          <cell r="B961" t="str">
            <v>cca7518aabbab62d3099035fd65137e1</v>
          </cell>
          <cell r="C961" t="str">
            <v>AGCATGATCAGGGATAGTGGGAACATCGCTAAGAATCTTAATTCGTACAGAATTAGGAAATCCAGGATCCCTTATTGGCGACGACCAAATTTATAACGTAATCGTGACTGCCCATGCTTTCATCATAATTTTTTTCATAGTTATACCTATAATAATT</v>
          </cell>
        </row>
        <row r="962">
          <cell r="A962" t="str">
            <v>ASV0961</v>
          </cell>
          <cell r="B962" t="str">
            <v>3b08823d85148605051e549e1ab9d84e</v>
          </cell>
          <cell r="C962" t="str">
            <v>AATTTGATCAGGAATAGTAGGTACATCTTTAAGACTTTTAATTCGAGCTGAATTAGGTACTCCAGGATCTTTAATTGGTGATGATCAAATTTATAATACTATTGTAACTGGTCATGCTTTTATTATAATTTTTTTTATAGTTATACCTATTATAATT</v>
          </cell>
        </row>
        <row r="963">
          <cell r="A963" t="str">
            <v>ASV0962</v>
          </cell>
          <cell r="B963" t="str">
            <v>804dce8c518d47d62c9a791d9c36d72c</v>
          </cell>
          <cell r="C963" t="str">
            <v>AGTATGGGCAGGTATAGTGGGCACTTCCTTAAGCCTTTTAATTCGAACAGAATTAGGAATACCAGGCTCTCTGATTGGTGATGATCAAATCTATAATGTTATTGTCACCGCTCATGCATTTATTATAATTTTTTTTATAGTTATACCTATAATAATT</v>
          </cell>
        </row>
        <row r="964">
          <cell r="A964" t="str">
            <v>ASV0963</v>
          </cell>
          <cell r="B964" t="str">
            <v>9d7502cb742dfbee2598fabd8123b7e8</v>
          </cell>
          <cell r="C964" t="str">
            <v>AGCATGATCTGGTATAGTAGGAACTTCATTAAGAATCTTGATTCGAGCTGAATTAGGACACCCTGGTGCTTTAATTGGTGATGATCAAATTTATAATGTTATTGTAACAGCTCACGCTTTTATTATAATTTTCTTTATAGTTATACCTATTATAATT</v>
          </cell>
        </row>
        <row r="965">
          <cell r="A965" t="str">
            <v>ASV0964</v>
          </cell>
          <cell r="B965" t="str">
            <v>5861cdde786b78fcc9987594851ba096</v>
          </cell>
          <cell r="C965" t="str">
            <v>AATTTGATCAGGAATAATTGGATCTTCACTTAGTATTTTAATTCGATTAGAATTAAGACAAATTAATTCAATTATTAATAATAATCAATCATATAATGTAATTGTTACAATTCATGCTTTCATTATAATTTTTTTTATAACTATACCAATTGTAATT</v>
          </cell>
        </row>
        <row r="966">
          <cell r="A966" t="str">
            <v>ASV0965</v>
          </cell>
          <cell r="B966" t="str">
            <v>b8027443db5fcb83a6864225e009394f</v>
          </cell>
          <cell r="C966" t="str">
            <v>GGGGATCTCCGGAGTTTTAGGAACTGCAATATCAGTGTTGATTCGTTTGGAACTTGCAAATCCTGGAAACCAAATCTTCCAAGGAAATCATCACCTGTACAACGTCGTTATTACAGCGCATGCCTTTTTAATAATCTTTTTTATAGTAATACCAATTTTGATT</v>
          </cell>
        </row>
        <row r="967">
          <cell r="A967" t="str">
            <v>ASV0966</v>
          </cell>
          <cell r="B967" t="str">
            <v>1e4b63d0fecc11bbc9026e366a00b35a</v>
          </cell>
          <cell r="C967" t="str">
            <v>AGTTTGATCCGGAATAGTAGGAATATCTCTTAGAGTTTTAATTCGAGCAGAACTTGGAAATCCAGGAACATTAATTGGCAATGATCAAATTTATAATGTAATTGTAACAGCCCATGCATTCATTATAATTTTTTTTATAGTAATACCAATTATAGTT</v>
          </cell>
        </row>
        <row r="968">
          <cell r="A968" t="str">
            <v>ASV0967</v>
          </cell>
          <cell r="B968" t="str">
            <v>5e9bb5fc139cb62109d98ef422ed6597</v>
          </cell>
          <cell r="C968" t="str">
            <v>TATTCGATCAGGTATAATCGGATCTTCACTTAGAATATTAATTCGATTAGAACTTAGCCAAATTAATTCAATTATTAACAATAATCAACTTTATAATGTAATCGTAACAATTCATGCTTTTATTATAATTTTCTTTATAACTATACCAATTGTAATT</v>
          </cell>
        </row>
        <row r="969">
          <cell r="A969" t="str">
            <v>ASV0968</v>
          </cell>
          <cell r="B969" t="str">
            <v>0cc847b9a71dc7e0f8e7efd26b77aa9f</v>
          </cell>
          <cell r="C969" t="str">
            <v>ATCATGAGCGGCTATATTAGGTTCTTCTTTAAGAATTTTAATTCGTTCTGAGTTAGGGAATCCTGGAACTTTAATTGGTGATGATCAAATCTATAATGTAATTGTTACAGCCCACGCTTTTGTAATAATTTTCTTTATAGTTATACCAATTATAATC</v>
          </cell>
        </row>
        <row r="970">
          <cell r="A970" t="str">
            <v>ASV0969</v>
          </cell>
          <cell r="B970" t="str">
            <v>4cf26ff9e747b42d4a027d6b6aee64c6</v>
          </cell>
          <cell r="C970" t="str">
            <v>AATTTGAGCAGGAATATTAGGAACATCTCTAAGAATCTTAATTCGAATAGAATTAGGAACTCCAGGCTCATTAATTGGAGATGATCGAATTTATAATACTATTGTCACAGCTCATGCTTTTATCATAATTTTTTTCATAGTAATACCAATTATAATT</v>
          </cell>
        </row>
        <row r="971">
          <cell r="A971" t="str">
            <v>ASV0970</v>
          </cell>
          <cell r="B971" t="str">
            <v>16c1b3c2d8ba0f6df4b2df82ee6a4bcb</v>
          </cell>
          <cell r="C971" t="str">
            <v>AGCATGAGCAGCAATGGTTGGAACGGCAATAAGTGTATTAATTCGAATAGAATTAGGTCAAGTAGGCAAGTTTTTAGGTGATGATCATTTATATAATGTTATTGTAACTGCACATGCATTTGTAATAATCTTTTTTATAGTAATACCTATTTTAATT</v>
          </cell>
        </row>
        <row r="972">
          <cell r="A972" t="str">
            <v>ASV0971</v>
          </cell>
          <cell r="B972" t="str">
            <v>c31faf126b6f43af346bfc54e035e94b</v>
          </cell>
          <cell r="C972" t="str">
            <v>AATTTGAGCAGGAATAGTAGGAACTTCTTTAAGATTATTAATTCGAGCTGAATTAGGAAACCCTGGATCTTTAATTGGAGATGATCAAATTTATAATACTATTGTTACAGCACATGCTTTTATTATAATTTTTTTTATAGTAATACCTATTATAATT</v>
          </cell>
        </row>
        <row r="973">
          <cell r="A973" t="str">
            <v>ASV0972</v>
          </cell>
          <cell r="B973" t="str">
            <v>038d3fa3f40bdec5cbc8eaf78708c5f0</v>
          </cell>
          <cell r="C973" t="str">
            <v>AATTTGAGCAGGAATAGTAGGCACTTCATTAAGTTTATTAATTCGGGCAGAATTAGGGAACCCAGGTTCTTTAATTGAGAATGATCAAATTTATAATACAATTGTTACATCTCATGCATTTATTATAATTTTCTTTATAGTTATACCTATCATAATT</v>
          </cell>
        </row>
        <row r="974">
          <cell r="A974" t="str">
            <v>ASV0973</v>
          </cell>
          <cell r="B974" t="str">
            <v>0eb67a0175c8ff0be3a7298339802e9b</v>
          </cell>
          <cell r="C974" t="str">
            <v>TGCATGAGCGGGAATAGTAGGAACATCCTTAAGTATATTAATTCGTGCTGAATTAGGAAATCCAGGAGCATTAATTGGTGACGATCAAATTTATAATGTTATTGTAACTGCCCATGCATTTGTAATAATTTTTTTTATAGTAATACCTATTATAATT</v>
          </cell>
        </row>
        <row r="975">
          <cell r="A975" t="str">
            <v>ASV0974</v>
          </cell>
          <cell r="B975" t="str">
            <v>4153174a350b0ca22b1701c16896efac</v>
          </cell>
          <cell r="C975" t="str">
            <v>CGGAATCTCTGGAGTTTTAGGAACTGCTATATCGGTATTGATCCGTTTGGAACTTGCAAATCCTGGAAACCAAATTTTTCAAGGAAATCACCACCTGTACAACGTAGTTATTACTGCCCATGCATTTCTAATAATCTTTTTTATAGTAATACCTATTTTGATT</v>
          </cell>
        </row>
        <row r="976">
          <cell r="A976" t="str">
            <v>ASV0975</v>
          </cell>
          <cell r="B976" t="str">
            <v>47091d405dcb5765a6856010e1e220b7</v>
          </cell>
          <cell r="C976" t="str">
            <v>AATTTGGGCTGGAATAATTGGCACTTCATTAAGAATTATTATTCGAATAGAATTAAGAATAATTAATAATTTAATTGGTAATGATCAAATTTATAATGTTATTGTAACTGCTCATGCATTTATTATAATTTTTTTTATAGTTATACCTATTTTAATT</v>
          </cell>
        </row>
        <row r="977">
          <cell r="A977" t="str">
            <v>ASV0976</v>
          </cell>
          <cell r="B977" t="str">
            <v>46eab4c76bf446f3d5c1922051250e68</v>
          </cell>
          <cell r="C977" t="str">
            <v>AATTTGAGCAGGAATAGTAGGCACTTCATTAAGTTTATTAATTCGGGCAGAATTAGGAAACCCAGGTTCTTTAATTGAAAATGATCAAACTTATAATACAATTGTTACATCTCATGCATTTATTATAATTTTCTTTATAGTTATACCTATCATAATT</v>
          </cell>
        </row>
        <row r="978">
          <cell r="A978" t="str">
            <v>ASV0977</v>
          </cell>
          <cell r="B978" t="str">
            <v>f74dba80185ca29a79c732829ae455f5</v>
          </cell>
          <cell r="C978" t="str">
            <v>AATTTGAGCTGGAATAGTAGGTACATCTTTAAGTCTCCTTATTCGAGCTGAATTAGGAACTCCCGGATCTTTAATTGGAGATGACCAAATTTATAATACTATTGTTACAGGACATGCTTTTATTATAATTTTTTTTATAGTTATACCTATTATAATT</v>
          </cell>
        </row>
        <row r="979">
          <cell r="A979" t="str">
            <v>ASV0978</v>
          </cell>
          <cell r="B979" t="str">
            <v>45efe769530752dd49089a218f6eff6f</v>
          </cell>
          <cell r="C979" t="str">
            <v>TATTTGAGCAGGAATAGTTGGAACTTCTCTAAGATTATTAATTCGAGCTGAACTAGGAAACCCAGGATCTTTAATTAGGAATGATCGAATTTATAATACAATTGTAACAGCTCATGCATTTATTATGATTTTTTTTATAGTTATACCAATTATAATT</v>
          </cell>
        </row>
        <row r="980">
          <cell r="A980" t="str">
            <v>ASV0979</v>
          </cell>
          <cell r="B980" t="str">
            <v>a87b88c062683382417ef33450de42fe</v>
          </cell>
          <cell r="C980" t="str">
            <v>AGGTATTTCTGGAGTTATAGGTACAGCAATATCGGTATTGATTCGTTTGGAACTTGCAAATCCTGGCAACCAAATTTTTCAGGGGCACCACCATTTATATAATGTTGTAATCACGGCTCATGCATTTTTAATAATCTTTTTTATAGTTATACCTATTTTGATT</v>
          </cell>
        </row>
        <row r="981">
          <cell r="A981" t="str">
            <v>ASV0980</v>
          </cell>
          <cell r="B981" t="str">
            <v>6400e9029143c9e468da465983108c38</v>
          </cell>
          <cell r="C981" t="str">
            <v>AATTTGATCAGGGATATTTGGAATATCATTGAGAATTTTAATCCGATTGGAATTAAGAACTATTTCTAATTTAATTGAAAATGATCAAATTTATAATTCAATTGTTACTGCTCACGCTCTAATTATAATTTTTTTCATAGTTATACCAATTTTAATT</v>
          </cell>
        </row>
        <row r="982">
          <cell r="A982" t="str">
            <v>ASV0981</v>
          </cell>
          <cell r="B982" t="str">
            <v>7a813a6f3a22fec8040914cdd5e315f5</v>
          </cell>
          <cell r="C982" t="str">
            <v>AATTTGAGCAGGTATAATAGGAACATCTTCAAGATTATTAATTCGAGCTGAATTAGGAAATCCGGGTTCATTAATTGAAAATGATCAAATTTACAATACTATTGTTACAGCTCATGCTTTTATTATAATTTTTTTTATAGCAATACCTATTATAATT</v>
          </cell>
        </row>
        <row r="983">
          <cell r="A983" t="str">
            <v>ASV0982</v>
          </cell>
          <cell r="B983" t="str">
            <v>ba28460b62ae73b90dcfb32b00654541</v>
          </cell>
          <cell r="C983" t="str">
            <v>AATTTGATCAGGGATATTTGGAATATCATTGAGAATTTTAATCCGATTGGAATTAAGAACTATTTCTAATTTAATTGGAAATGATCAAATTTATAATTCAATTGTTACTGCTCACGCTTTAATTATAATTTTTTTCATAGTTATACCAATTTTAATT</v>
          </cell>
        </row>
        <row r="984">
          <cell r="A984" t="str">
            <v>ASV0983</v>
          </cell>
          <cell r="B984" t="str">
            <v>ab48f36f9d0b689f4b25928556db0453</v>
          </cell>
          <cell r="C984" t="str">
            <v>CGGAATCTCTGGAGTTTTAGGAACTGCTACATCGGTATTGATCCGTCTGGAACTTGCAAATCCTGGAAACCAAATTTTTCAAGGAAATCACCACCTGTACAACGTAGTTATTACTGCCCATGCATTTTTAATAATCTTTTTTATAGTAATACCTATTTTGATT</v>
          </cell>
        </row>
        <row r="985">
          <cell r="A985" t="str">
            <v>ASV0984</v>
          </cell>
          <cell r="B985" t="str">
            <v>b56c249243a717897e4a5a7979cf8754</v>
          </cell>
          <cell r="C985" t="str">
            <v>TATTTGAGCAGGAATAGTAGGAACTTCTTTAAGATTATTAATTCGAGCCGAATTAGGTAATCCAGGTTCTTTAATTGGAGATGATCAAATTTATAATACTATTGTAACAGCTCATGCTTTTATTATAATTTTTTTCATAGTAACACCAATCATAATT</v>
          </cell>
        </row>
        <row r="986">
          <cell r="A986" t="str">
            <v>ASV0985</v>
          </cell>
          <cell r="B986" t="str">
            <v>ec34f27d9a9127f30ebdf7469e4895f0</v>
          </cell>
          <cell r="C986" t="str">
            <v>AATTTGAGCAGGAATATTAGGAACATCTCTAAGAATCTTAATTCGAATAGAATTAGGAACTCCAGGCTCATTAATTGGAGATGATCAAATTTATAATACTATTGTCACAGCTCATGCTTTTATCATAATTTTTTTCATAGTAATACCAATTATAATT</v>
          </cell>
        </row>
        <row r="987">
          <cell r="A987" t="str">
            <v>ASV0986</v>
          </cell>
          <cell r="B987" t="str">
            <v>6ec95dd1c095bc41b23633452f804b2c</v>
          </cell>
          <cell r="C987" t="str">
            <v>TGCGTGGGCTGCTATAGTTGGTACTGCAATAAGTGTATTAATTCGTATAGAATTAGGACAGGTTGGTAAGTTTTTGGGCGATGATCATATATATAATGTAATTGTTACTGCACATGCATTTGTAATAATTTTTTTCATAGTGATGCCTGTTTTGATT</v>
          </cell>
        </row>
        <row r="988">
          <cell r="A988" t="str">
            <v>ASV0987</v>
          </cell>
          <cell r="B988" t="str">
            <v>2ccc7ef4388571f08b7c362adf00610e</v>
          </cell>
          <cell r="C988" t="str">
            <v>AACTTGATCTGGAATAATTGGGACATCCCTAAGACTCCTAATCCGAACTGAATTAGGAACCCCTGGAAAATTAATTGGGAATGATCAAATTTATAATACTATTGTAACTGCTCATGCTTTTATCATAATTTTTTTTATAGTTATACCTATTATAATT</v>
          </cell>
        </row>
        <row r="989">
          <cell r="A989" t="str">
            <v>ASV0988</v>
          </cell>
          <cell r="B989" t="str">
            <v>199e7dfe58b2473fc78b15d83751df07</v>
          </cell>
          <cell r="C989" t="str">
            <v>AATTTGAGCTGGAATAATAGGAACTTCATTAAGTTTATTAATTCGAGCTGAATTAGGAAATCCAGGATCATTAATTGGAGATGATCAAATTTATAATACAATTGTTACAGCTCATGCCTTTATTATAATTTTTTTTATGGTAATACCTGTTATAATT</v>
          </cell>
        </row>
        <row r="990">
          <cell r="A990" t="str">
            <v>ASV0989</v>
          </cell>
          <cell r="B990" t="str">
            <v>20396920eb40443947cc2481b674807f</v>
          </cell>
          <cell r="C990" t="str">
            <v>AATTTGAGCAGGAATAGTAGGAACATCTTTAAGTTTATTAATTCGTGCTGAATTAGGTAATCCAGGATCATTAATTGGAGACGATCAAATTTATAATACTATTGTAACAGCTCATGCTTTTATTATAATTTTCCTTATAGTTATACCTATTATAATT</v>
          </cell>
        </row>
        <row r="991">
          <cell r="A991" t="str">
            <v>ASV0990</v>
          </cell>
          <cell r="B991" t="str">
            <v>94f3afb66306ecda25f8fe5624fb307c</v>
          </cell>
          <cell r="C991" t="str">
            <v>TGTTTGAGCTGGAATAATTGGAACTTCCTTAAGATTATTAATTCGAGCTGAACTAGGAAATCCAGGATCATTAATTGGAGATGACCAAATCTATAATACTATTGTTACTGCTCATGCCTTTATTATAATTTTTTTTATAGTTATACCTATTATAATT</v>
          </cell>
        </row>
        <row r="992">
          <cell r="A992" t="str">
            <v>ASV0991</v>
          </cell>
          <cell r="B992" t="str">
            <v>30ddd722be1d77511961d7d560a606a1</v>
          </cell>
          <cell r="C992" t="str">
            <v>AATTTGAGCAGGGGTATTAGGTACATCTCTTAGACTTTTAATTCGAGCTGAATTAGGTAATCCTGGTTCTTTAATTGGAGATGATCAAATTTATAACACTATTGTAACAGCTCATGCTTTTATTATAATTTTTTTTATAGTTATACCTATTATAATT</v>
          </cell>
        </row>
        <row r="993">
          <cell r="A993" t="str">
            <v>ASV0992</v>
          </cell>
          <cell r="B993" t="str">
            <v>25415917eec51fb20842b77db9be782e</v>
          </cell>
          <cell r="C993" t="str">
            <v>GGCTTGAGCAGGAATAGTAGGAACATCATTAAGATTATTAATTCGAGCTGAATTAGGAAATCCAGGTTCTTTAATTGGTGATGATCAAATTTATAATGTTATTGTAACAGCTCATGCTTTTATTATAATTTTCTTTATAGTAATACCAATTGTTATT</v>
          </cell>
        </row>
        <row r="994">
          <cell r="A994" t="str">
            <v>ASV0993</v>
          </cell>
          <cell r="B994" t="str">
            <v>29d32279c00f71dd26e226681b711067</v>
          </cell>
          <cell r="C994" t="str">
            <v>TTTATGGTCAGGTATAGTGGGAACCGGTTTGTCGTTAATTATTCGTTTAGAGTTGGCTAAACCAGGATTATTGTTGGGCAATGGTCAATTATACAATTCTGTTATTACGGCTCATGCGATTTTAATAGTTTTTTTTATGGTTATACCTAGAATAATT</v>
          </cell>
        </row>
        <row r="995">
          <cell r="A995" t="str">
            <v>ASV0994</v>
          </cell>
          <cell r="B995" t="str">
            <v>e0a51ddf749748f2adef04e5f4902cb0</v>
          </cell>
          <cell r="C995" t="str">
            <v>TATTTGATCAGGAATAGTAGGAACTTCTTTAAGATTATTAATTCGATTTGAATTAAGAACAATTTCTAATTTAATTGAAAATGATCAAATTTATAATGTAATTGTTACAGCTCATGCATTTATTATAATTTTTTTTATAGTTATACCAATCTTAATT</v>
          </cell>
        </row>
        <row r="996">
          <cell r="A996" t="str">
            <v>ASV0995</v>
          </cell>
          <cell r="B996" t="str">
            <v>345ed6f3679949c48ef577433aa1e80f</v>
          </cell>
          <cell r="C996" t="str">
            <v>AACTTGATCTGGAATAATTGGAACATCCCTAAGACTCCTAATCCGAACTGAATTAGGAACCCCTGGAAAATTAATTGGGAATGATCAAATTTATAATACTATTGTAACTGCTCATGCTTTTACCATAATTTTTTTTATAGTTATACCTATTATGATT</v>
          </cell>
        </row>
        <row r="997">
          <cell r="A997" t="str">
            <v>ASV0996</v>
          </cell>
          <cell r="B997" t="str">
            <v>a1566b7bed17b36a5b4556aec4662c61</v>
          </cell>
          <cell r="C997" t="str">
            <v>TATTTGAGCAGGTATAGTAGGAACTTCACTAAGAATATTAATCCGAGCTGAATTAGGTAATCCTGGATCATTAATTGGAGATGACCAAATTTATAACACTATTGTTACAGCTCATGCTTTTATTATAATTTTTTTTATAGTTATACCTGTTATAATT</v>
          </cell>
        </row>
        <row r="998">
          <cell r="A998" t="str">
            <v>ASV0997</v>
          </cell>
          <cell r="B998" t="str">
            <v>6fcef20a231de47953333d7f036d632b</v>
          </cell>
          <cell r="C998" t="str">
            <v>AATTTGAGCAGGAACAGTAGGAACCTCATTAAGACTTCTAATTCGAGCAGAATTAGGAACCCCAGGGTCTTTAATTGGAGATGACCAAATCTATAATACCATTGTAACAGCTCATGCTTTTATTATAATTTTTTTCATAGTTATACCTATCATAATT</v>
          </cell>
        </row>
        <row r="999">
          <cell r="A999" t="str">
            <v>ASV0998</v>
          </cell>
          <cell r="B999" t="str">
            <v>bce1d9bc6ec578ffe165366414fddc16</v>
          </cell>
          <cell r="C999" t="str">
            <v>AATTTGAGCAGGAATAGTAGGCACTTCATTAAGTTTATTAATTCGGGCAGAATTAGGAAACCCAGGTTCTTTAATTGAAAATGATCAAATTTATAATACAATTGTTACACCTCATGCATTTATTATAATTTTCTTTATAGTTATACCTACCATAATT</v>
          </cell>
        </row>
        <row r="1000">
          <cell r="A1000" t="str">
            <v>ASV0999</v>
          </cell>
          <cell r="B1000" t="str">
            <v>e1f2f042f223ff5ef004374e449be6be</v>
          </cell>
          <cell r="C1000" t="str">
            <v>AATTTGAGCTGGTTTAATTGGAACTTCCCTAAGATTATTAATTCGAGCTGAATTAGGAAATCCAGGATCATTAATTGGAGATGATCAAATTTATAATACTATTGTAACAGCACATGCTTTTATTATAATTTTTTTTATAGTTATACCAATTATAATT</v>
          </cell>
        </row>
        <row r="1001">
          <cell r="A1001" t="str">
            <v>ASV1000</v>
          </cell>
          <cell r="B1001" t="str">
            <v>91e065dd71453955df6d4679999701d1</v>
          </cell>
          <cell r="C1001" t="str">
            <v>AATTTGAGCAGGTATAGTAGAAACATCTTTAAGTCTTTTAATTCGAGCAGAATTAGGAAATCCAGGCTCATTAATTGGAGATGATCAAATTTATAATACTATTGTTACCGCTCATGCTTTTATTATAATTTTTTTTATAGTAATACCTATTATAATT</v>
          </cell>
        </row>
        <row r="1002">
          <cell r="A1002" t="str">
            <v>ASV1001</v>
          </cell>
          <cell r="B1002" t="str">
            <v>abc30d6141551b0cf3d63f95b9917d0d</v>
          </cell>
          <cell r="C1002" t="str">
            <v>AGCTTGATCAGGAATAGTTGGAACTTCTTTAAGAATTTTAATTCGGATAGAATTAGGACATCCTGGAGCACTAATTGGAGATGACCAAATTTATAATGTAATTGTTACTGCTCATGCGTTTGTAATAATTTTCCTTATAGTTATACCAATCATAATT</v>
          </cell>
        </row>
        <row r="1003">
          <cell r="A1003" t="str">
            <v>ASV1002</v>
          </cell>
          <cell r="B1003" t="str">
            <v>705c9ea83390a5848d799068cbcb10e6</v>
          </cell>
          <cell r="C1003" t="str">
            <v>AGTTTGATCCGGAATAGTAGGAACATCTCTTAGAGTTTTAATTCGAGCAGAACTTGGAAATCCAGGAACATTAATTGGCAATGATCAAATTTATAATGTAATTGTAACAGCCCATGCATTCATTATAATTTTTTTTATAGTAATACCAATTATAGTT</v>
          </cell>
        </row>
        <row r="1004">
          <cell r="A1004" t="str">
            <v>ASV1003</v>
          </cell>
          <cell r="B1004" t="str">
            <v>cd4d3c73af59ba0cb6f3143487a40e9e</v>
          </cell>
          <cell r="C1004" t="str">
            <v>CGGAATCTCTGGGGTTTTAGGAACTACTATATCGGTATTAATCCGTCTGGAACTTGCAAATCCTGGAAACCAAATTTTTCAAGGAAACCACCACCTGTACAACGTAGTTATTACTGCCCATGCATTTTTAATAATCTTTTTTATAGTAATACCTATTTTGATT</v>
          </cell>
        </row>
        <row r="1005">
          <cell r="A1005" t="str">
            <v>ASV1004</v>
          </cell>
          <cell r="B1005" t="str">
            <v>657696a253dd41d416899ac92233de38</v>
          </cell>
          <cell r="C1005" t="str">
            <v>AATTTGAGCAGGAATAGTAGGAACTTCGTTAAGTTTATTAATTCGAGCAGAATTAGGAAACCCAGGATCATTAATTGGAGATGACCAAATTTATAATACTATTGTAACTGCCCATGCTTTTATTATAATTTTTTTTATAGTAATACCAATTATAATT</v>
          </cell>
        </row>
        <row r="1006">
          <cell r="A1006" t="str">
            <v>ASV1005</v>
          </cell>
          <cell r="B1006" t="str">
            <v>1cf0e382bb6fff2bc9be97e595efdb26</v>
          </cell>
          <cell r="C1006" t="str">
            <v>AATTTGAGCAGGAATAATTGGGACTTCTTTAAGTTTATTAATTCGAGCAGAATTAGGTAACCCAGGATCTTTAATTGGAGATGATCAAATTTATAATACTACTGTAACAGCTCATGCTTTTATTATAATTTTTTTTATAGTTATACCTATTATAATT</v>
          </cell>
        </row>
        <row r="1007">
          <cell r="A1007" t="str">
            <v>ASV1006</v>
          </cell>
          <cell r="B1007" t="str">
            <v>bcfbdf831d75a3ec85ac62950d1fa5f7</v>
          </cell>
          <cell r="C1007" t="str">
            <v>CGGAATCTCTGGAGTTTTAGGAACTGCTATATCGGTATTGATCCGTTTGGAACTTGCAAATCCTGGGAACCAAATTTTTCAAGGAAATCACCACCTGTACAACGTAGTTATTACTGCCCGTGCATTTTTAATAATCTTTTTTATAGTAATACCTATTTTGATT</v>
          </cell>
        </row>
        <row r="1008">
          <cell r="A1008" t="str">
            <v>ASV1007</v>
          </cell>
          <cell r="B1008" t="str">
            <v>97b35d210098aba4a7c3c1addb2c87d1</v>
          </cell>
          <cell r="C1008" t="str">
            <v>AGCTTGAGCAGGAATAGTTGGAACATCACTAAGAATTCTTGTTCGAGCAGAATTAGGTCACCCAGGAGCACTAATTGGTGATGATCAGATTTATAATGTTATTGTTACTGCTCACGCATTTGTAATAATTTTTTTTATAGTAATACCTATTATAATT</v>
          </cell>
        </row>
        <row r="1009">
          <cell r="A1009" t="str">
            <v>ASV1008</v>
          </cell>
          <cell r="B1009" t="str">
            <v>b26b13a4b3a1257bfb213ee6ae8fb7bc</v>
          </cell>
          <cell r="C1009" t="str">
            <v>AATTTGAGCAGGAATAGTAGGCACTTCATTAAGTTTATTAATTCGGGCAGAATTAGGAAACCCAGGTTCTTTAATTGAAAATGATCAAATTTATAATACAATTGTTACATCTCATGCATTTATTATAATTCTCTTTATAGTTATACCTATCATAATT</v>
          </cell>
        </row>
        <row r="1010">
          <cell r="A1010" t="str">
            <v>ASV1009</v>
          </cell>
          <cell r="B1010" t="str">
            <v>8c93814d7a163dee75a4e11bed3af4a5</v>
          </cell>
          <cell r="C1010" t="str">
            <v>AATTTGATCAGGGATATTTGGAATATCATTGAGAATTTTAATCCGATTGGAATTAAGGACTATTTCTAATTTAATTGAAAATGATCAAATTTATAATTCAATTGTTACTGCTCACGCTTTAATTATAATTTTTTTCATAGTTATACCAATTTTAATT</v>
          </cell>
        </row>
        <row r="1011">
          <cell r="A1011" t="str">
            <v>ASV1010</v>
          </cell>
          <cell r="B1011" t="str">
            <v>61244bb9d2a887f2a787a59b3eab1371</v>
          </cell>
          <cell r="C1011" t="str">
            <v>TATATGAGCAGGAATAATCGGAACTTCTATAAGAATTTTAATCCGATTAGAATTAAGAACTATTAAAAATTTAATTGGAAATGATCAAATTTATAATGTAATTGTAACTGCTCATGCATTTATTATAATTTTTTTCATAGTTATACCTATTTTAATT</v>
          </cell>
        </row>
        <row r="1012">
          <cell r="A1012" t="str">
            <v>ASV1011</v>
          </cell>
          <cell r="B1012" t="str">
            <v>1bf4380dda7c267ae6e9ecac63450b04</v>
          </cell>
          <cell r="C1012" t="str">
            <v>AATTTGATCTGGTTTTTTAGGCGCTAGAATTAGTTTAATTATTCGTACTGAGTTAGGAATAGTTGGAAGAATTATTTTAGATGAACAGATTTATAATTCTATGGTAACAGCTCATGCTTTTTTGATAATTTTTTTTTTTGTTATACCTGTAGCTGTT</v>
          </cell>
        </row>
        <row r="1013">
          <cell r="A1013" t="str">
            <v>ASV1012</v>
          </cell>
          <cell r="B1013" t="str">
            <v>4de9d37b11ce60b22e5e0e65e65ccb70</v>
          </cell>
          <cell r="C1013" t="str">
            <v>TATGTGATCTGGTATATTAGGTTTATCTATAAGATTAATTATTCGAATAGAATTAAGTGTAGCAGGTAGATTTATTGGAAGAGATCAAATTTATAATAGAATTGTTACTGCTCATGCTTTTGTAATAATTTTTTTTATGGCTATGCCTATTATAATT</v>
          </cell>
        </row>
        <row r="1014">
          <cell r="A1014" t="str">
            <v>ASV1013</v>
          </cell>
          <cell r="B1014" t="str">
            <v>2ece5f789e0fb88f01a343ef5d83a263</v>
          </cell>
          <cell r="C1014" t="str">
            <v>AGCTTGATCTGGAATAGTAGGAACATCTTTAAGAATTTTAATTCGAACAGAATTAGGACAACCAGGATATCTTATTGGCGATGATCAAACCTATAATGTTATTGTTACTGCACATGCATTTATCATAATTTTTTTTATAGTAATACCAATTATAATT</v>
          </cell>
        </row>
        <row r="1015">
          <cell r="A1015" t="str">
            <v>ASV1014</v>
          </cell>
          <cell r="B1015" t="str">
            <v>f832b9383855416f0cc403c04e68a56c</v>
          </cell>
          <cell r="C1015" t="str">
            <v>AACATTTAGCGGTATACTAGGAATAACACTTCCCATGTTAATCCTTTTTGAATTAGCATTTCCAGGAAATACTTTTTTTGCGGGAAATCATCAATTATATAATGTTGTTGTTACTGCGCATGCGTTATTAATGATTTTTTTTATGGTAATGCCTATTTTAATT</v>
          </cell>
        </row>
        <row r="1016">
          <cell r="A1016" t="str">
            <v>ASV1015</v>
          </cell>
          <cell r="B1016" t="str">
            <v>61a219926dd6f9a48642dc5f0c0c2b72</v>
          </cell>
          <cell r="C1016" t="str">
            <v>AACTTGATCTGGAATAATTGGAACATCCCTAAGACTCCTAATTCGAACTGAATTAGGAACCCCTGGAAAATTAACTGGGAATGATCAAATTTATAATACTATTGTAACTGCTCATGCTTTTATCATAATTTTTTTTATAGTTATACCTATTATAATT</v>
          </cell>
        </row>
        <row r="1017">
          <cell r="A1017" t="str">
            <v>ASV1016</v>
          </cell>
          <cell r="B1017" t="str">
            <v>eae0f97c4da1b1745e19adaa2e37c502</v>
          </cell>
          <cell r="C1017" t="str">
            <v>AATTTGATCAGGAATAGTAGGTACATCATTAAGAATTTTAATTCGAATAGAATTAAGAAGAATTTCTAATTTAATTGGTAATGATCAAATTTATAATGTAATTGTAACAGCTCATGCTTTTATTATAATTTTTTTTATAGTTATACCAATTTTAATT</v>
          </cell>
        </row>
        <row r="1018">
          <cell r="A1018" t="str">
            <v>ASV1017</v>
          </cell>
          <cell r="B1018" t="str">
            <v>eae5b7c2fe579bcf9f0268060ed36bd0</v>
          </cell>
          <cell r="C1018" t="str">
            <v>AGCTTGAGCAGGAATAGTAGGTACATCTCTTAGACTATTAATTCGAGCAGAATTAGGAAATCCTGGATCATTAATTGGTGATGATCAAATTTATAATGTAATTGTTACTGCTCGTGCATTTATTGTAATTTTTTTTATAGTAATACCTATTGTTATT</v>
          </cell>
        </row>
        <row r="1019">
          <cell r="A1019" t="str">
            <v>ASV1018</v>
          </cell>
          <cell r="B1019" t="str">
            <v>782a628b413360519b70cc3d1fe713ad</v>
          </cell>
          <cell r="C1019" t="str">
            <v>AATTTAAGCAGGATTAATTGGAACATCTCTTAGTTTATTAATTCGAGCTGAATTAGGAACCCCTAATTCTTTAATTGGAGATGATCAAATTTATAATTCAATTGTTACAGCCCATGCTTTCATTATAATTTTTTTTATAGTAATACCAATTATAATT</v>
          </cell>
        </row>
        <row r="1020">
          <cell r="A1020" t="str">
            <v>ASV1019</v>
          </cell>
          <cell r="B1020" t="str">
            <v>4ec463408fbc02ff6f36ac4315d55a09</v>
          </cell>
          <cell r="C1020" t="str">
            <v>GATTTGGTCAGGGATATTAGGAACATCTCTGAGGATTCTGATTCGAGTGGAGTTGGGAGGGGTGAATAATTTAATCGGAAATGATCAAATCTATAATGTTGTGGTGACTGCTCATGCTTTCATTATAATTTTTTTTATAGTAATACCAATTTTAATT</v>
          </cell>
        </row>
        <row r="1021">
          <cell r="A1021" t="str">
            <v>ASV1020</v>
          </cell>
          <cell r="B1021" t="str">
            <v>6bbc4ae8bde1f4fae2ef5290a315cdf7</v>
          </cell>
          <cell r="C1021" t="str">
            <v>AATTTGAGCAGGAATAGTAGGCACTTCATTAAGTTTATTAATTCGGGCAGAATTAGGAAACCCAGGTTCTTTAATTGAAAATGATCAAATTTATAATACAATTGTTACATCTCATGCATTTATTATAATTTTCTTTATGGTTATACCTATCATAATT</v>
          </cell>
        </row>
        <row r="1022">
          <cell r="A1022" t="str">
            <v>ASV1021</v>
          </cell>
          <cell r="B1022" t="str">
            <v>63290c97a0cfcfedd451e71d5f13424b</v>
          </cell>
          <cell r="C1022" t="str">
            <v>AGCTTGATCAAGTATAGTAGGGACTTCATTAAGTATTCTAATTCGAGCTGAATTAGGACACCCTGGAGCTTTAATTGGAGATGATCAAATTTATAATGTAATTGTAACAGCTCATGCTTTTATTATAATTTTCTTTATAGTAATGCCTATTATAATT</v>
          </cell>
        </row>
        <row r="1023">
          <cell r="A1023" t="str">
            <v>ASV1022</v>
          </cell>
          <cell r="B1023" t="str">
            <v>82ece301878b8fa62870ca89ba77eafe</v>
          </cell>
          <cell r="C1023" t="str">
            <v>AGCATGATCCGGAATAGTGGGGACATCTTTAAGTATGCTTATTCGAGCAGAACTAGGACGACCTGGAACTTTTATTGGAGACGACCAAATTTATAATGTAATTGTCACAGCCCACGCTTTTATTATAATTTTTTTCATAGTAATACCTATTTTAATT</v>
          </cell>
        </row>
        <row r="1024">
          <cell r="A1024" t="str">
            <v>ASV1023</v>
          </cell>
          <cell r="B1024" t="str">
            <v>2e6498e4f1a55ab1b234b6842c780955</v>
          </cell>
          <cell r="C1024" t="str">
            <v>AGCTTGATCTGGAATAATTGGGACATCCCTAAGACTCCTAATTCGAACTGAATTAGGAACCCCTGGAAAATTAATTGGGAATGGTCAAATTTATAATACTATTGTAACTGCTCATGCTTTTATCATAATTTTTTTTATAGTTATACCTATTATAATT</v>
          </cell>
        </row>
        <row r="1025">
          <cell r="A1025" t="str">
            <v>ASV1024</v>
          </cell>
          <cell r="B1025" t="str">
            <v>84bff9b8a3d9a967f33c9cde0cdf8bae</v>
          </cell>
          <cell r="C1025" t="str">
            <v>AATTTGGGCTGGAATAGTAGGTACATCTTTAAGTCTTCTTATTCGAGCTGAATTAGGAACTCCCGGATCTTTAATTGGAGATGACCAAATTTATAATACTATTGTTACAGGACATGCTTTTATTATAATTTTTTTATAGTTATACCTATTATAATT</v>
          </cell>
        </row>
        <row r="1026">
          <cell r="A1026" t="str">
            <v>ASV1025</v>
          </cell>
          <cell r="B1026" t="str">
            <v>234a7d12ef311906524d026ff4d3a493</v>
          </cell>
          <cell r="C1026" t="str">
            <v>AATTTGATCAGGGATATTTGGAATATCATTGAGAATTTTAATCCGACTGGAATTAAGAACTATTTCTAATTTAATTGAAAATGATCAAATTTATAATTCAATTGTTACTGCTCACGCTTTAATTATAATTTTTTTCATAGTTATACCAATTTTAATT</v>
          </cell>
        </row>
        <row r="1027">
          <cell r="A1027" t="str">
            <v>ASV1026</v>
          </cell>
          <cell r="B1027" t="str">
            <v>838f2fd85e605298ba91f74a324e1760</v>
          </cell>
          <cell r="C1027" t="str">
            <v>TTTATGGTCAGGTATAGTGGGAACCGGTTTGTCGTTAATTATTCGTTTAGAGTTGGCTAAACCAGGATTATTGTTGGGTAATGGTCAATTATACAATTCTGTTATTACGGCTCATGCGATTTTAATAATTTTTTTTATGGTTATACCCAGGATGGTT</v>
          </cell>
        </row>
        <row r="1028">
          <cell r="A1028" t="str">
            <v>ASV1027</v>
          </cell>
          <cell r="B1028" t="str">
            <v>60bfa11b9d0078e888e9e9fc925292ee</v>
          </cell>
          <cell r="C1028" t="str">
            <v>AATTTGATCAGGAATAGTAGGTACATCTTTAAGTCTTTTAATTCGAGCTGAATTAGGAACTCCTGGGTCTTTAATTGGAGATGACCAAATTTATAATACTATTGTAACAGGTCATGCTTTTATTATAATTTTTTTTATAGTAATACCCATTATAATT</v>
          </cell>
        </row>
        <row r="1029">
          <cell r="A1029" t="str">
            <v>ASV1028</v>
          </cell>
          <cell r="B1029" t="str">
            <v>acc7498cc3820f91000982b5fcdba8ce</v>
          </cell>
          <cell r="C1029" t="str">
            <v>AGCATGATCTGGTATAATTGGAACTTCACTAAGAATTTTAATTCGAGCTGAATTAGGACACCCTGGTGCACTAATTGGTGATGACCAAATTTATAATGTTATTGTAACAGTCCATGCTTTTATTATAATTTTCTTTATAGTTATACCTAATATAATT</v>
          </cell>
        </row>
        <row r="1030">
          <cell r="A1030" t="str">
            <v>ASV1029</v>
          </cell>
          <cell r="B1030" t="str">
            <v>a9251cbd3f8b4eae3012fa428d42db44</v>
          </cell>
          <cell r="C1030" t="str">
            <v>TATATTAGCGGGAGTAGTTGGTACAGTTTTATCAATTCTAATAAGAATGGAGCTTTCAGCTCCAGGTGATCAGATTCTATCTGGTAATTATCAGTTGTACAATGTTATTGTTACCGCTCATGCATTCGTAATGATATTTTTTATGGTTATGCCTGCTTTGATT</v>
          </cell>
        </row>
        <row r="1031">
          <cell r="A1031" t="str">
            <v>ASV1030</v>
          </cell>
          <cell r="B1031" t="str">
            <v>308128a4b0a262785c0246e11512c4c2</v>
          </cell>
          <cell r="C1031" t="str">
            <v>AATTTGAGCAGGAATAGTAGGCACTTCATTAAGTTTATTAATTCGGGCAGGATTAGGAAACCCAGGTTCTTTAATTGAAAATGATCAAATTTATAATACAATTGTTACATCTCATGCATTTATTATAATTTTCTTTATAGTTATACCTATCATAATT</v>
          </cell>
        </row>
        <row r="1032">
          <cell r="A1032" t="str">
            <v>ASV1031</v>
          </cell>
          <cell r="B1032" t="str">
            <v>dd730c202a874415834b1acbd66a54f8</v>
          </cell>
          <cell r="C1032" t="str">
            <v>AGTTTGATCCGGAATAGTAGGAACATCTCTTAGAGTTTTAATTCGAGCAGAACTTGGAGATCCAGGAACATTAATTGGCAATGATCAAATTTATAATGTAATTGTAACAGCCCATGCATTCATTATAATTTTTTTATAGTAATACCAATTATAGTT</v>
          </cell>
        </row>
        <row r="1033">
          <cell r="A1033" t="str">
            <v>ASV1032</v>
          </cell>
          <cell r="B1033" t="str">
            <v>634551aa6d03d25d34cfebaebbe7b567</v>
          </cell>
          <cell r="C1033" t="str">
            <v>AACTTGATCTGGAATAATTGGAACATCCCTAAGACTCCTAATTCGAACTGAATTAGGAACCCCTGGAAAATTAATTGGGAATGATCTAATTTATAATACTATTGTAACTGCTCATGCTTTTATCATAATTTTTTTTATAGTTATACCTATTATAATT</v>
          </cell>
        </row>
        <row r="1034">
          <cell r="A1034" t="str">
            <v>ASV1033</v>
          </cell>
          <cell r="B1034" t="str">
            <v>eb67c46b169e8150ae0852e047968fdf</v>
          </cell>
          <cell r="C1034" t="str">
            <v>AATTTGAGCAGGAATAGTAGGCACTTCATTAAGTATATTAATTCGGGCAGGATTAGGAAACCCAGGTTCTTTAATTGAAAATGATCAAATTTATAATACAATTGTTACATCTCATGCATTTATTATAATTTTCTTTATAGTTATACCTATCATAATT</v>
          </cell>
        </row>
        <row r="1035">
          <cell r="A1035" t="str">
            <v>ASV1034</v>
          </cell>
          <cell r="B1035" t="str">
            <v>8ab3cebbcc2c03099bde38f1cf7f1e22</v>
          </cell>
          <cell r="C1035" t="str">
            <v>TGCTTGATCTGGTATAGTAGGTACTTCTTTAAGAATTCTAATTCGTTCAGAACTTGGTAATCCTGGGGCATTAATTGGAGATGACCAAATTTATAACGTTATTGTTACTGCACATGCATTTATTATAATCTTTTTTATAGTAATACCAATTATAATT</v>
          </cell>
        </row>
        <row r="1036">
          <cell r="A1036" t="str">
            <v>ASV1035</v>
          </cell>
          <cell r="B1036" t="str">
            <v>0c28370925a4c5771aaf45f0033ae053</v>
          </cell>
          <cell r="C1036" t="str">
            <v>ATTCTGATCTGGAATATTAGGACTATCATTTAGAATACTAATTCGAACAGAATTAGGAATACCAGGATCAATAATTGGAGATGATCAAATTTATAATGTAATTGTAACTTCACATGCATTTTTAATAATTTTTTTCATAGTAATACCAATTATAATT</v>
          </cell>
        </row>
        <row r="1037">
          <cell r="A1037" t="str">
            <v>ASV1036</v>
          </cell>
          <cell r="B1037" t="str">
            <v>d5ddab2eab3574de2f3864e6ba03938f</v>
          </cell>
          <cell r="C1037" t="str">
            <v>AGCATGGTCTGCTATGGTAGGAACCGCAATAAGAGTTTTAATTCGAATAGAATTAGGTCAGACTGGTAGATTTTTGGGAAATGATCATATGTATAATGTAATTGTAACAGCACATGCTTTTGTTATAATTTTTTTTATAGTAATACCAATTCTAATT</v>
          </cell>
        </row>
        <row r="1038">
          <cell r="A1038" t="str">
            <v>ASV1037</v>
          </cell>
          <cell r="B1038" t="str">
            <v>988e8ff2a4e80ccc72ccbc81d7e12733</v>
          </cell>
          <cell r="C1038" t="str">
            <v>AATTTGGAGAGGAATAGTAGGAACATCTTTAAGACTTCTAATTCGTGCTGAATTAGGAAATCCAGGATCATTAATTGGAGATGACCAAATTTATAATACAATTGTTACAGCTCATGCATTTATTATAATTTTTTTTATAGTAATACCAATTATAATT</v>
          </cell>
        </row>
        <row r="1039">
          <cell r="A1039" t="str">
            <v>ASV1038</v>
          </cell>
          <cell r="B1039" t="str">
            <v>a505e0cba773a12d49e19b6a944d633d</v>
          </cell>
          <cell r="C1039" t="str">
            <v>AATTTGATCAGGGATATTTGGAATATCATTGAGAATTTTAATCCGATTGGAATTAAGAACAATTTCTAATATAATTGAAAACGATCAAATTTATAATTCTATTGTTACTACTCATGCTTTAATTATAATTTTTTTCATAGTTATACCAATTTTAATT</v>
          </cell>
        </row>
        <row r="1040">
          <cell r="A1040" t="str">
            <v>ASV1039</v>
          </cell>
          <cell r="B1040" t="str">
            <v>a01763cbb5888db47e774e2afaf40984</v>
          </cell>
          <cell r="C1040" t="str">
            <v>AATTTGACCAGGAATAGTAGGAACATCTTCAAGAATTTTAATTCTAATAGAATTAAGAAGAATTTCAAATTTAATTGGAAATGATCTAATTTATAATGTTATTGTAACAGCTCATGCTTTTATTATAATTTTTTTTATAGTAATACCTATTTTAATT</v>
          </cell>
        </row>
        <row r="1041">
          <cell r="A1041" t="str">
            <v>ASV1040</v>
          </cell>
          <cell r="B1041" t="str">
            <v>d99b4b6695aaaf9060ae7042207f61f7</v>
          </cell>
          <cell r="C1041" t="str">
            <v>AATTTGAGCAGGAATAGTAGGCACTACATTAAGTTTATTAATTCGGGCAGAATTAGGAGACCCAGGTTCTTTAATCGAAAATGATCAAATTTATAATACAATTGTTACATCTCATGCATTTATTATAATTTTCTTTATAGTCATACCTATCATAATT</v>
          </cell>
        </row>
        <row r="1042">
          <cell r="A1042" t="str">
            <v>ASV1041</v>
          </cell>
          <cell r="B1042" t="str">
            <v>24cb507237aaac8fc46b774c19bb5eed</v>
          </cell>
          <cell r="C1042" t="str">
            <v>TGCGTGAGCAGGAATAGTAGGAACATCCTTAAGTATATTAATTCGTGCTGAATTAGGAAATCCAGGAGCATTAATTGGTGACGATCAAATTTATAATGTTATTGTAACTGCCCATGCATTTGTAATAATTTTTTTTATAGTAATACCTATTATAATT</v>
          </cell>
        </row>
        <row r="1043">
          <cell r="A1043" t="str">
            <v>ASV1042</v>
          </cell>
          <cell r="B1043" t="str">
            <v>efce9bfcce1554d7ed784107d3fc3768</v>
          </cell>
          <cell r="C1043" t="str">
            <v>AATTTGAGCAGGAATAGTAGGCACTTCATTAAGTTTATTAATTCGGGCAGAATTAGGAAACCCAGGTTCTTTAATTGAAAATGGTCAAATTTATAATACAATTGTTACATCTCATGCATTTATTATAATTTTCTTTATAGTTATACCTATCATAATT</v>
          </cell>
        </row>
        <row r="1044">
          <cell r="A1044" t="str">
            <v>ASV1043</v>
          </cell>
          <cell r="B1044" t="str">
            <v>1aeed646049d5158a7c2623391e02e9d</v>
          </cell>
          <cell r="C1044" t="str">
            <v>AATTTGATCAGGGATATTTGGAATATCATTGAGAATTTTAATCCGATTGGAATTAAGAACTATTTCTAATTTAATTGAAAATGGTCAAATTTATAATTCAATTGTTACTGCTCACGCTTTAATTATAATTTTCTTCATAGTTATACCAATTTTAATT</v>
          </cell>
        </row>
        <row r="1045">
          <cell r="A1045" t="str">
            <v>ASV1044</v>
          </cell>
          <cell r="B1045" t="str">
            <v>a227a566f7bc17bad0f86639cf98a77f</v>
          </cell>
          <cell r="C1045" t="str">
            <v>TATTTGAGCAGGAATAGTAGGTACTTCACTAAGATTACTAATTCGAGCAGAATTAGGAACCCCCGGATCTTTGATTGGAGATGATCAAATTTATAATACTATTGTAACAGCTCATGCCTTCATTATAATTTTTTTTATAGTAATACCTATTATAATT</v>
          </cell>
        </row>
        <row r="1046">
          <cell r="A1046" t="str">
            <v>ASV1045</v>
          </cell>
          <cell r="B1046" t="str">
            <v>e9ea21358e698d99cf440f4feeaa5f5c</v>
          </cell>
          <cell r="C1046" t="str">
            <v>TATATGAGCAGGAATAATTGGAACTTCTATAAGAATTTTAATCCGATTAGAATTAAGAACTATTAAAAATTTAATTGGAAATGATCAAATTTATAATGTAATTGTAACCGCTCATGCATTTATTATAATTTTTTTCATAGTTATACCTATTTTAATT</v>
          </cell>
        </row>
        <row r="1047">
          <cell r="A1047" t="str">
            <v>ASV1046</v>
          </cell>
          <cell r="B1047" t="str">
            <v>519d4a3d2346e95876487065f81c2b21</v>
          </cell>
          <cell r="C1047" t="str">
            <v>CTTTGCTATGCGAATCTTTTGGTTGTATATTTGCTTTTTTGTTTTATCTGCATGTGACCATCTTTTGTAGTACATCATTGGCTTATGAGAAAATTTCGACTTCATAGAGTGCGTATCGTACATACTACGATAAAGTTTTCTTTTCATAACGATGTGCTGGACATGATGGTCACGTTTCATACTGCCTAACTTCTCAAGATCATAG</v>
          </cell>
        </row>
        <row r="1048">
          <cell r="A1048" t="str">
            <v>ASV1047</v>
          </cell>
          <cell r="B1048" t="str">
            <v>409fe3695766b0586be43471f2557405</v>
          </cell>
          <cell r="C1048" t="str">
            <v>CGGAATCTCTGGAGTTTTAGGAACTGCTACATCGGTATTGATCCGTCTGGAACCTGCAAATCCTGGAAACCAAATTTTTCAAGGAAATCACCACCTGTACAACGTAGTTATTACTGCCCATGCATTTTTAATAATCTTTTTTATAGTAATACCTATTTTGATT</v>
          </cell>
        </row>
        <row r="1049">
          <cell r="A1049" t="str">
            <v>ASV1048</v>
          </cell>
          <cell r="B1049" t="str">
            <v>8638a70df6443fbbc0c6f04cb68526e9</v>
          </cell>
          <cell r="C1049" t="str">
            <v>AATTTGAGCCGGAATAATTGGAACATCATTAAGAATCTTAATTCGAATAGAATTAAGAAGAATTAGAAATTTAATTGGAAATGATCAAATTTATAATGTAATTGTAACTGCTCATGCTTTTATTATAATTTTTTTCATGGTTATACCAATTTTAATT</v>
          </cell>
        </row>
        <row r="1050">
          <cell r="A1050" t="str">
            <v>ASV1049</v>
          </cell>
          <cell r="B1050" t="str">
            <v>d1ee5e9111b0f8540fdef2e3ffca8ed1</v>
          </cell>
          <cell r="C1050" t="str">
            <v>AGCTTGATCAGGTATAGTAGGGACTTCATTAAGTATTCTAATTCGAGCTGAATTAGGACACCCTGGAGCTTTAATTGGAGATGGTCAAATTTATAATGTAATTGTAACAGCTCACGCTTTTATTATAATTTTCTTTATAGTAATGTCTATTATAATT</v>
          </cell>
        </row>
        <row r="1051">
          <cell r="A1051" t="str">
            <v>ASV1050</v>
          </cell>
          <cell r="B1051" t="str">
            <v>f1a1708bf4bc6c89c9efed06227cd8b1</v>
          </cell>
          <cell r="C1051" t="str">
            <v>AGCTTGATCAGGTATAGTAGGAACTTCTCTAAGAATTCTTATTCGAGCAGAATTAGGACATCCAGGAGCATTAATTGGAGATGATCAAATTTATAACGTTATTGTTACAGCTCATGCTTTTATTATGATTTTCTTTATAGCAATACCAATTATAATT</v>
          </cell>
        </row>
        <row r="1052">
          <cell r="A1052" t="str">
            <v>ASV1051</v>
          </cell>
          <cell r="B1052" t="str">
            <v>f4c29e9d3ed5322636e2afe8ba141010</v>
          </cell>
          <cell r="C1052" t="str">
            <v>AACTTGATCTGGAATAATTGGAACATCCCTAAGACTCCTAATCCGAACTGAATTAGGAACCCCTGGAAAATTAATTGGGTAATGGTCAATTATACAATTCTGTTATTACGGCTCATGCGATTTTAATAATTCTTTTTATGGTTATACCTAGAATAATT</v>
          </cell>
        </row>
        <row r="1053">
          <cell r="A1053" t="str">
            <v>ASV1052</v>
          </cell>
          <cell r="B1053" t="str">
            <v>7823b2045ea525dd44318b7502abf3bd</v>
          </cell>
          <cell r="C1053" t="str">
            <v>AACATTTAGCGGTATACTAGGAATAATACTTCCCATGTTAATCCTTTTTGAATTAGCATTTCCAGGAAATACTTTTTTTGCGGGAAATCATCAATTATATAATGTTGTTGTTACTGCGCATGCGTTATTGATGATTTTTTTTATGGTAATGCCTATTTTAATT</v>
          </cell>
        </row>
        <row r="1054">
          <cell r="A1054" t="str">
            <v>ASV1053</v>
          </cell>
          <cell r="B1054" t="str">
            <v>449c898aa938cbbaa9009dfad487556b</v>
          </cell>
          <cell r="C1054" t="str">
            <v>TATATGATCTGGAATATTAGGTTTATCTATAAGATTAATTATTCGTATAGAATTAAGAGTAGCAGGAAGATTTATTGGAAGTGATCAAATTTATAATAGTATTGTTACAGCTCATGCTTTTGTAATAATTTTTTTTATAGTTATACCTATTATAATT</v>
          </cell>
        </row>
        <row r="1055">
          <cell r="A1055" t="str">
            <v>ASV1054</v>
          </cell>
          <cell r="B1055" t="str">
            <v>58e835d5d093de7b761d3e370edd125f</v>
          </cell>
          <cell r="C1055" t="str">
            <v>AGTTTGAGCTGGTATAGTAGGAACTTCATTAAGAATCCTTGTTCGAGTTAAATTAGGAAGACCAGGATCTTTAATTGGTAATGATCAAATTTATAATGTAATTGTTACTGCTCATGCTTTTATCATAATTTTTTTTATAGTAATACCTATCATAATT</v>
          </cell>
        </row>
        <row r="1056">
          <cell r="A1056" t="str">
            <v>ASV1055</v>
          </cell>
          <cell r="B1056" t="str">
            <v>a60fa5d9316a427a545646acb9bf8859</v>
          </cell>
          <cell r="C1056" t="str">
            <v>GGGGATCTCTGGAGTTTTAGGAACTGCAATATCGGTATTGATTCGTTCGGAACTTGCAAATCCTGGCAACCAAATTTTTCAAGGAAACCACCATTTATATAATGTTGTGATCACCGCTCATGCATTTTTAATAATCTTTTTTATAGTAATACCAATTTTGATT</v>
          </cell>
        </row>
        <row r="1057">
          <cell r="A1057" t="str">
            <v>ASV1056</v>
          </cell>
          <cell r="B1057" t="str">
            <v>79d4de6c3eaa07b61cae242058f1de59</v>
          </cell>
          <cell r="C1057" t="str">
            <v>TATGTGAGCAGGAATAGTAGGAACTTCTTTAAGATTATTAATTCGAGCTGAATTAGGAAATCCTGGATCTCTAATTGGTGATGATCAAATTTATAATACTATTGTAACAGCTCATGCTTTTATTATAATTTTTTTTATAGTTATACCAATTATAATC</v>
          </cell>
        </row>
        <row r="1058">
          <cell r="A1058" t="str">
            <v>ASV1057</v>
          </cell>
          <cell r="B1058" t="str">
            <v>ff2c63a48f64d60fdad9537d7fd8dd65</v>
          </cell>
          <cell r="C1058" t="str">
            <v>TGCGTGGGCTGCTATAGTTGGTACTGCAATAAGTGTATTAATTCGTATGGAATTAGGACAGGTTGGCAAGTTTTTGGGCGATGATCATATATATAATGCAATTGTTACTGCACATGCATTTGTAATAATTTTTTTCATAGTGATGCCTGTTTTGATT</v>
          </cell>
        </row>
        <row r="1059">
          <cell r="A1059" t="str">
            <v>ASV1058</v>
          </cell>
          <cell r="B1059" t="str">
            <v>0138a2df82e5cbbc9c913e14889a5e46</v>
          </cell>
          <cell r="C1059" t="str">
            <v>AATTTGAGCTGGAATAGTAGGAACTTCCTTAAGTTTATTAATTCGAGCTGAATTAAGAATTATTTCTAATTTAATTGAAAATGATCAAATTTATAATTCAATTGTTACTGCTCACGCTTTAATTATAATTTTTTTCATAGTTATACCAATTTTAATT</v>
          </cell>
        </row>
        <row r="1060">
          <cell r="A1060" t="str">
            <v>ASV1059</v>
          </cell>
          <cell r="B1060" t="str">
            <v>4d2f6ff6fe8724738c73d600de2c3871</v>
          </cell>
          <cell r="C1060" t="str">
            <v>AGCCTGATCAGGAATAGTAGGAACCTCTCTCAGACTACTAATCCGTATTGAATTAGGAAATCCTGGAACTTTAATTGGAAATGATCAAATTTATAATACAATTGTTACAGCACATGCTTTTATCATAATCTTCTTCATAGTTATACCGATTATAATT</v>
          </cell>
        </row>
        <row r="1061">
          <cell r="A1061" t="str">
            <v>ASV1060</v>
          </cell>
          <cell r="B1061" t="str">
            <v>b6836355490abdfa1b370b752b985db7</v>
          </cell>
          <cell r="C1061" t="str">
            <v>AACTTGAGCAGGAATAGTAGGCACTTCATTAAGTTTATTAATTCGGGCAGAATTAGGAAACCCAGGTTCTTTAATTGAAAATGATCAAATTTATAATACAATTGTTACATCTCATGCATTTATTATAATTTTCTTTATAGTTATACCTATCATAATT</v>
          </cell>
        </row>
        <row r="1062">
          <cell r="A1062" t="str">
            <v>ASV1061</v>
          </cell>
          <cell r="B1062" t="str">
            <v>b71309572dae76e59af85e78632f01fc</v>
          </cell>
          <cell r="C1062" t="str">
            <v>AATTTGAGCAGGAATAGTAGGCACTTCATTAAGTTTATTAATTCGGGCAGAATTAGGAAACCCAGGTTCTTTAATTGAAAATGATCAAATTTATAATACAATTATTACATCTCATGCATTTATTATAATTTTCTTTATAGTTATACCTATCATAATT</v>
          </cell>
        </row>
        <row r="1063">
          <cell r="A1063" t="str">
            <v>ASV1062</v>
          </cell>
          <cell r="B1063" t="str">
            <v>49ebe6bda4380ff821e60acdf9289430</v>
          </cell>
          <cell r="C1063" t="str">
            <v>GATTTGAGCTGGAATAGTAGGAACATCATTAAGTCTATTAATTCGAGCAGAACTAGGTAATCCAGGATCATTAATTGGAGACGACCAAATTTATAATACTATTGTAACAGCACATGCTTTTATTATAATTTTTTTCATAGTAATACCTATTATAATT</v>
          </cell>
        </row>
        <row r="1064">
          <cell r="A1064" t="str">
            <v>ASV1063</v>
          </cell>
          <cell r="B1064" t="str">
            <v>595fa6f3d17dab7fd215b397db85db42</v>
          </cell>
          <cell r="C1064" t="str">
            <v>TATATGAGCGGGAATAATTGGAACTTCTATAAGAATTTTAATCCGATTAGAATTAAGAACTATTAAAAATTTAATTGAAAATGATCAAATTTATAATGTAATTGTAACTACTCATGCATTTATTATAATTTTTTTCATAGTTATACCTATTTTAATT</v>
          </cell>
        </row>
        <row r="1065">
          <cell r="A1065" t="str">
            <v>ASV1064</v>
          </cell>
          <cell r="B1065" t="str">
            <v>e37e20843108a495a8c1b5773046028f</v>
          </cell>
          <cell r="C1065" t="str">
            <v>GGGGATCTCCGGAGTTTTAGGAACTGCAATATCAGTGTTGATTCGTTCGGAACTTGCAAATCCTGGAAACCAAATTTTCCAAGGAAATCATCACCTGTACAACGTCGTTATTACAGCGCATGCCTTTTTAATAATCTTTTTTATAGTAATACCAATTTTGATT</v>
          </cell>
        </row>
        <row r="1066">
          <cell r="A1066" t="str">
            <v>ASV1065</v>
          </cell>
          <cell r="B1066" t="str">
            <v>3a23444b0051a9f54c0d082e18a7c9d6</v>
          </cell>
          <cell r="C1066" t="str">
            <v>AATTTGAGCAGGAATATTAGGTACATCTCTTAGACTTTTAATTCGAGCTGAATTAGGTAATCCTGGTTCTTTAATTGGAGATGATCAAATTTATAACACTATTGTAACAGCTCATGCTTTTATTATAATTTTTTTATAGTTATACCTATTATAATT</v>
          </cell>
        </row>
        <row r="1067">
          <cell r="A1067" t="str">
            <v>ASV1066</v>
          </cell>
          <cell r="B1067" t="str">
            <v>c8487308075aa0e9e7433c888466d060</v>
          </cell>
          <cell r="C1067" t="str">
            <v>GTTTTGGAGAGCTTTTTATGGTACTTCTTTAAGTATAATTATACGACTAGAGTTAAGGCAATCAGGATCTTTTTTATTTCATGATCATCTTTATAATGTATTTGTGACTTCTCATGCTTTTATTATAATTTTTTTTGTGGTTATACCAGTTTTAATG</v>
          </cell>
        </row>
        <row r="1068">
          <cell r="A1068" t="str">
            <v>ASV1067</v>
          </cell>
          <cell r="B1068" t="str">
            <v>c8f0fb8faacf260ab0a03e6371262280</v>
          </cell>
          <cell r="C1068" t="str">
            <v>AGCTTGATCAGGTATAGTAGGGACTTCATTAAGTATTCTAATTCGAGCTGAATTAGGACACCCTGGAGCTTTAATTGGAGATGGTCAAATTTATAATGTAATTGTAACAGCTCATGCTTTTATTATAATTTTCTTTATAGTAATGCCTATTATAATT</v>
          </cell>
        </row>
        <row r="1069">
          <cell r="A1069" t="str">
            <v>ASV1068</v>
          </cell>
          <cell r="B1069" t="str">
            <v>cd07e1bd793279defe61a86c77b999e0</v>
          </cell>
          <cell r="C1069" t="str">
            <v>CGGAATCTCTGGAGTTTTAGGAACTGCTATATCGGTATTGATCCGTCTGGAACTTGCAAATCCTGGAAACCAAATTTTTCAAGGAAATCACCACCTGTACAACGTAGTTATTACCGCCCATGCATTTTTAATAATCTTTTTTATAGTAATACCTATTTTGATT</v>
          </cell>
        </row>
        <row r="1070">
          <cell r="A1070" t="str">
            <v>ASV1069</v>
          </cell>
          <cell r="B1070" t="str">
            <v>51094b168534b63433df5d4e5f17e778</v>
          </cell>
          <cell r="C1070" t="str">
            <v>AGCTTGAGCAGGTATAGTAGGAACATCATTAAGAATTTTAATTCGAGCTGAATTAGGACATCCTGGTGCTTTAATTGGTGATGATCAAATTTATAATGTAATTGTTACTGCTCATGCATTTGTAATAATTTTTTTTATAGTAATACCAATTATAATT</v>
          </cell>
        </row>
        <row r="1071">
          <cell r="A1071" t="str">
            <v>ASV1070</v>
          </cell>
          <cell r="B1071" t="str">
            <v>364433114ba84d0b1280f5753c31e102</v>
          </cell>
          <cell r="C1071" t="str">
            <v>AATTTGAGCAGGAATAATTGGGACTTCTTTAAGTTTATTAATTCGAGCAGAATTAGGTAACCCAGGATCTTTAATTGGAGATGATCAAATTTATAGTACTATTGTAACAGCTCATGCTTTTATTATAATTTTTTTTATAGTTATACCTATTATAATT</v>
          </cell>
        </row>
        <row r="1072">
          <cell r="A1072" t="str">
            <v>ASV1071</v>
          </cell>
          <cell r="B1072" t="str">
            <v>8f81de8337a1324fdb5b374c34a02cc8</v>
          </cell>
          <cell r="C1072" t="str">
            <v>TTTGTGATCAGGTATAGTGGGAACAAGTTTGTCATTGATTATTCGTTTAGAATTAGCTAAGCCGGGATTGTTGCTGGGCAACGGTCAATTATATAATTCTATTATTACTGCGCATGCAATTTTAATAATTTTTTTTATGGTCATACCTACAATAATT</v>
          </cell>
        </row>
        <row r="1073">
          <cell r="A1073" t="str">
            <v>ASV1072</v>
          </cell>
          <cell r="B1073" t="str">
            <v>e5cca02ed07c399a1a7337b7268020ae</v>
          </cell>
          <cell r="C1073" t="str">
            <v>AATTTGATCAGGGATATTTGGAATATCATTGAGAATTTTAATCCGATTGGAGTTAAGAACTATTTCTAATTTAATTGAAAATGATCAAATTTATAACTCAATTGTTACTGCTCATGCTTTAATTATAATTTTTTTCATAGTTATACCAATTTTAATT</v>
          </cell>
        </row>
        <row r="1074">
          <cell r="A1074" t="str">
            <v>ASV1073</v>
          </cell>
          <cell r="B1074" t="str">
            <v>6d189edc97546085efbbfe47dc002309</v>
          </cell>
          <cell r="C1074" t="str">
            <v>AATTTGAGCAGGGATATTAGGTACATCAATAAGAATTTTAATTCGTATAGAATTAAGAACTTTATCTAATTTAATTGGAAATGATCAAATTTATAATGTAATTGTAACTGCTCATGCTTTTATTATAATTTTCTTTATAGTAATACCTATTTTAATT</v>
          </cell>
        </row>
        <row r="1075">
          <cell r="A1075" t="str">
            <v>ASV1074</v>
          </cell>
          <cell r="B1075" t="str">
            <v>c4432f97c15689fc59ee98ce85d435c1</v>
          </cell>
          <cell r="C1075" t="str">
            <v>TATTCGAGCTGGATTAGTTGGTACTTCTTTAAGTTAATTAATTCGAGCTGAATTAGGAAACCCTGGTTCTTTAATTGGCGATGATCAAATTTATAATACTATTGTTACTGCTCATGCATTTATTATAATTTTTTTTATAGTTATACCTATTATAATT</v>
          </cell>
        </row>
        <row r="1076">
          <cell r="A1076" t="str">
            <v>ASV1075</v>
          </cell>
          <cell r="B1076" t="str">
            <v>1f617f7f98dd5f7b179e985a41d89786</v>
          </cell>
          <cell r="C1076" t="str">
            <v>AATTTGAGCAGGTATATTAGGTACTTCACTAAGTTTATTAATTCGAGCTGAATTAGGAAATCCAGGCTCTCTAATTGGGGATGACCAAATTTATAATACTATTGTAACAGCTCATGCTTTTATTATAATTTTTTTTATAGTTATACCCATTATAATA</v>
          </cell>
        </row>
        <row r="1077">
          <cell r="A1077" t="str">
            <v>ASV1076</v>
          </cell>
          <cell r="B1077" t="str">
            <v>01493874a9f2c3d182402b1690e41593</v>
          </cell>
          <cell r="C1077" t="str">
            <v>AATTTGAGCAGGAATAGTAGGAACATCTTTAAGTTTATTAATTCGTGCTGAATTAGGTAATCCAGGTTCATTAATTGGAGACGATCAAATTTATAATACTATTGTAACAGCTCATGCTTTTATTATAATTTTTTTTATAGTTATACCTATTATAATT</v>
          </cell>
        </row>
        <row r="1078">
          <cell r="A1078" t="str">
            <v>ASV1077</v>
          </cell>
          <cell r="B1078" t="str">
            <v>3f455a280ca4a47d8400eb3b0444c022</v>
          </cell>
          <cell r="C1078" t="str">
            <v>AATTTGAGCAGGAATAGTTGGAACCTCATTAAGACTTTTAATTCGAGCAGAATTAGGAACCCCAGGGTCTTTAATTGGAGATGACCAAATCTATAATACCATTGTAACAGCTCATGCTTTTATTATAATTTTTTTCATAGTTATACCTATTATAATT</v>
          </cell>
        </row>
        <row r="1079">
          <cell r="A1079" t="str">
            <v>ASV1078</v>
          </cell>
          <cell r="B1079" t="str">
            <v>eea1ab5cb7149ff26550e7741a92d4d5</v>
          </cell>
          <cell r="C1079" t="str">
            <v>AGTTTGATCAGGAATAGTTGGAACATCATTAAGAGTTTTAATTCGTGCTGAATTAAGTCAACCAGGTATATTTATTGGAAATGACCAAATTTATAATGTAATTGTTACAGCTCATGCTTTTATTATAATTTTCTTTATAGTAATACCTATTATAATT</v>
          </cell>
        </row>
        <row r="1080">
          <cell r="A1080" t="str">
            <v>ASV1079</v>
          </cell>
          <cell r="B1080" t="str">
            <v>10944452d44a15ad8d1e9b14b0470dac</v>
          </cell>
          <cell r="C1080" t="str">
            <v>AATTTGAAGAGGAATAGTAGGAACATCTTTAAGTTTATTAATTCGAGCTGAATTAGGTAATCCAGGCTCATTAATTGGAGATGATCAAATTTATAATACAATTGTTACAGCTCATGCATTTATTATAATTTTTTTTATGGTTATACCTATTATAATT</v>
          </cell>
        </row>
        <row r="1081">
          <cell r="A1081" t="str">
            <v>ASV1080</v>
          </cell>
          <cell r="B1081" t="str">
            <v>e46cc802b96a80445cd76c390456ff03</v>
          </cell>
          <cell r="C1081" t="str">
            <v>GGCTTGATCAGGTATAGTAGGGACTTCATTAAGTATTCTAATTCGAGCTGAATTAGGACACCCTGGAGCTTTAATTGGAGATGATCAAATTTATAATGTAATTGTAACAGCTCATGCTTTTATTATAATTTTCTTTATAGTAATGCCTATTATAATT</v>
          </cell>
        </row>
        <row r="1082">
          <cell r="A1082" t="str">
            <v>ASV1081</v>
          </cell>
          <cell r="B1082" t="str">
            <v>43e673692ee88a7445a868c74e95d6da</v>
          </cell>
          <cell r="C1082" t="str">
            <v>AATTTGAAGAGGAATAGTAGGAACATCTATAAGACTTCTAATTCGTGCTGAATTAGGAAATCCAGGATCATTAATTGGTGATGATCAAATTTATAATACAATTGTTACAGCTCATGCATTTATTATAATTTTTTTTATAGTAATACCAATTATAATT</v>
          </cell>
        </row>
        <row r="1083">
          <cell r="A1083" t="str">
            <v>ASV1082</v>
          </cell>
          <cell r="B1083" t="str">
            <v>25545028fa0cb63867ffdb5b0688143a</v>
          </cell>
          <cell r="C1083" t="str">
            <v>CATCTGAGCAGGAATAGTTGGAACCTCATTAAGAATTTTAATTCGTTTAGAACTAAGAACAGTATCTAATTTAATTGGAAATGATCAAATTTATAACGTAATTGTTACTGCTCATGCTTTTATTATAATTTTTTTTATAGTAATACCTATTTTAGTT</v>
          </cell>
        </row>
        <row r="1084">
          <cell r="A1084" t="str">
            <v>ASV1083</v>
          </cell>
          <cell r="B1084" t="str">
            <v>000239b2c5fd9974dc70abc94ca33b63</v>
          </cell>
          <cell r="C1084" t="str">
            <v>AATTTGAAGAGGAATAGTAGGAACATCTTTAAGACTTCTGATTCGTGCTGAATTAGGAAATCCAGGATCATTAATTGGAGATGACCAAATTTATAATACAATTGTTACAGCTCATGCATTTATTATAATTTTTTTTATAGTAATACCAATTATAATT</v>
          </cell>
        </row>
        <row r="1085">
          <cell r="A1085" t="str">
            <v>ASV1084</v>
          </cell>
          <cell r="B1085" t="str">
            <v>eebf40ecba956f597a54b34947af5ef9</v>
          </cell>
          <cell r="C1085" t="str">
            <v>GGGGATCTCTGGAGTTTTAGGAACTGCAATATCGGTATTGATCCGTTTGGAACTTGCAAATCCTGGCAACCAAATTTTTCAAGGAAACCACCATTTATACAATGTTGTGATCACCGCTCATGCATTTTTAATAATCTTTTTCATAGTAATACCAATTTTGATT</v>
          </cell>
        </row>
        <row r="1086">
          <cell r="A1086" t="str">
            <v>ASV1085</v>
          </cell>
          <cell r="B1086" t="str">
            <v>7ccb1691ac6df586c36e61a636fa2183</v>
          </cell>
          <cell r="C1086" t="str">
            <v>TTTTTGGAGAGCTTTTTACGGAACTTCATTAAGAGTAATTATACGTTTGGAATTAGGTCAGGTGGGTTCTTTTACTTTCCACGATCATTTATATAATGTTTTTGTTACTTCACATGCTTTTGTAATAATTTTTTTTGTTGTCATACCTATTTTGATG</v>
          </cell>
        </row>
        <row r="1087">
          <cell r="A1087" t="str">
            <v>ASV1086</v>
          </cell>
          <cell r="B1087" t="str">
            <v>801e40f8d622bb08f64d3191557a0723</v>
          </cell>
          <cell r="C1087" t="str">
            <v>AATTTGAGCAGGAATAATTGGGACTTCTTTAAGTTTATTAATTCGAGCAGAGTTAGGTAACCCAGGATCTTTAATTGGAGATGATCAAATTTATAATACTATTGTAACAGCTCATGCTTTTATTATAATTTTTTTTATAGTTATACCTATTATAATT</v>
          </cell>
        </row>
        <row r="1088">
          <cell r="A1088" t="str">
            <v>ASV1087</v>
          </cell>
          <cell r="B1088" t="str">
            <v>fab9eb440b50960cc02bd959a5eecd72</v>
          </cell>
          <cell r="C1088" t="str">
            <v>TATTTGATCAGGTATAATTGGATCTTCACTTAGAATATTAATTCGATTAGAACTTAGTCAAATCAATTCAATTATTAATAATAATCAACTTTATAATGTAATTGTAACAATTCATGCTTTTATTATAATTTTCTTTATAACTATACCAATTGTAATT</v>
          </cell>
        </row>
        <row r="1089">
          <cell r="A1089" t="str">
            <v>ASV1088</v>
          </cell>
          <cell r="B1089" t="str">
            <v>4276025819e15665d8040772a3816d30</v>
          </cell>
          <cell r="C1089" t="str">
            <v>AGTATGGTCAGGTTTTTTAGGTGCAAGTTTAAGATTAGTAATTCGTACTGAATTAGGAATAGTTGGAAGAGTAGTTATAGATGAACAAATCTATAATAGAATTGTTACAGCACATGCATTTTTAATAATTTTTTTTTTTGTAATACCTGTTGCAGTA</v>
          </cell>
        </row>
        <row r="1090">
          <cell r="A1090" t="str">
            <v>ASV1089</v>
          </cell>
          <cell r="B1090" t="str">
            <v>7b2fef6b2f91f6c4095139abb8fb81d0</v>
          </cell>
          <cell r="C1090" t="str">
            <v>AATTTGAGCAGGAATAGTAGGCACTTCATTAAGTTTATTAATTCGGGCAGAATTAGGAAACCCAGGTTCCTTAATTGAAAATGATCAAATTTATAATACAATTGTTACATCTCATGCGTTTATTATAATTTTCTTTATAGTTATACCTATCATAATT</v>
          </cell>
        </row>
        <row r="1091">
          <cell r="A1091" t="str">
            <v>ASV1090</v>
          </cell>
          <cell r="B1091" t="str">
            <v>c4021d8bae68a3bc8cc40d348324225d</v>
          </cell>
          <cell r="C1091" t="str">
            <v>AATTTGATCAGGGATATTTGGAATATCATTGAGAATTTTAATCCGATTGGAATTAAGAACTACTTCTAGTTTAATTGAAAATGATCAAATTTATAATTCAATTGTTACTGCTCACGCTTTAATTATAATTTTTTTCATAGTTATACCAATTTTAATT</v>
          </cell>
        </row>
        <row r="1092">
          <cell r="A1092" t="str">
            <v>ASV1091</v>
          </cell>
          <cell r="B1092" t="str">
            <v>dbe82947465e79bbb3acc2d117fc657d</v>
          </cell>
          <cell r="C1092" t="str">
            <v>AGCATGAGCCGGTATAGTAGGGACATCCCTCAGTTTATTAATTCGAGCTGAATTAGGCCAACCAGGATATTTAATTGGTGACGACCAAATTTATAATGTAATCGTTACTGCCCATGCATTTGTAATAATTTTCTTTATAGTTATACCTATTATAATT</v>
          </cell>
        </row>
        <row r="1093">
          <cell r="A1093" t="str">
            <v>ASV1092</v>
          </cell>
          <cell r="B1093" t="str">
            <v>fbc5759214874ba9dbf415be9d8f6d7f</v>
          </cell>
          <cell r="C1093" t="str">
            <v>AATTTGAGCAGGAATAGTAGGAACTTCATTAAGATTATTAATTCGAGCTGAATTAGGAAACCCTGGATCTTTAATTGGAGATGATCAAATTTATAATACTATTGTAACAGCTCATGCTTTTATTATAATTTTTTTTATAGTTATACCTATTATAATT</v>
          </cell>
        </row>
        <row r="1094">
          <cell r="A1094" t="str">
            <v>ASV1093</v>
          </cell>
          <cell r="B1094" t="str">
            <v>f4341170934f137820a824452864cb7e</v>
          </cell>
          <cell r="C1094" t="str">
            <v>AGCATGGTCTGGTATAATTGGAACTTCACTAAGAATTTTAATTCGAGCTGAATTAGGACACCCTGGTGCACTAATTGGTGATGACCAAATTCATAATGTTATTGTAACAGCCCATGCTTTTATTATAATTTTCTTTATAGTTATACCTATTATAATT</v>
          </cell>
        </row>
        <row r="1095">
          <cell r="A1095" t="str">
            <v>ASV1094</v>
          </cell>
          <cell r="B1095" t="str">
            <v>46a6604f4724e0f080edd2c3a2d2993d</v>
          </cell>
          <cell r="C1095" t="str">
            <v>AATTTGAGCAGGAATAGTAGGCACTTCATTAAGTTTATTAATTCGGGCAGAATTAGGAAACCCAGGTTCTTTAATTGAAAATGATCAAATTTACAATACAATTGTTACATCTCATGCATTTATTATAATTTTCTTTATAGTTATACCTATCATAATT</v>
          </cell>
        </row>
        <row r="1096">
          <cell r="A1096" t="str">
            <v>ASV1095</v>
          </cell>
          <cell r="B1096" t="str">
            <v>291f82b6146c5ed5b0f2051afc4ba336</v>
          </cell>
          <cell r="C1096" t="str">
            <v>GATTTGAGCAGGAATGGTAGGCACTTCATTAAGTTTATTAATTCGGGCAGAATTAGGAAACCCAGGTTCTTTAATTGAAAATGATCAAATTTATAATACAATTGTTACATCTCATGCATTTATTATAATTTTCTTTATAGTTATACCTATCATAATT</v>
          </cell>
        </row>
        <row r="1097">
          <cell r="A1097" t="str">
            <v>ASV1096</v>
          </cell>
          <cell r="B1097" t="str">
            <v>12fad7c135aa3f9f3269eac905964e76</v>
          </cell>
          <cell r="C1097" t="str">
            <v>AATTTGAGCAGGAATAGTAAGAACATCTATAAGATTACTAATTCGAGCAGAATTAGGGAATCCTGGATCATTAATTGGAGATGATCAAATTTATAACACTATTGTAACAGCACATGCTTTTATTATAATTTTTTTCATGGTAATACCAATTACAATT</v>
          </cell>
        </row>
        <row r="1098">
          <cell r="A1098" t="str">
            <v>ASV1097</v>
          </cell>
          <cell r="B1098" t="str">
            <v>b2b4269540150d940a79aaabf5395877</v>
          </cell>
          <cell r="C1098" t="str">
            <v>AATTTGAACTGGAATAGTAGGAACTTCTTTAAGAATTTTAATTCGTCTTGAATTAGGTAATCCAGGATCTTTAATTGGAGATGATCAAATTTATAACACTATTGTAACTGCTCATGCTTTTATTATAATTTTTTTTATAGTTATACCTATTATAATT</v>
          </cell>
        </row>
        <row r="1099">
          <cell r="A1099" t="str">
            <v>ASV1098</v>
          </cell>
          <cell r="B1099" t="str">
            <v>ee248373cdb8e9ea4782d0cfc8edf1b8</v>
          </cell>
          <cell r="C1099" t="str">
            <v>AATTTGAGCAGGAATAGTAGGCACTTCATTAAGTTTATTAATTCGGGCAGAATTAGGAAACCCAGGTTCTTTAATTGAAAATGATCCAATTTATAATACAATTGTTACATCTCATGCATTTATTATAATTTTCTTTATAGTTATACCTATCATAATT</v>
          </cell>
        </row>
        <row r="1100">
          <cell r="A1100" t="str">
            <v>ASV1099</v>
          </cell>
          <cell r="B1100" t="str">
            <v>fde8b94fd0572c3f84d5976fcf2f1523</v>
          </cell>
          <cell r="C1100" t="str">
            <v>ATTATGATCAGGTATAGTGGGAACCGGTTTGTCGTTAATTATTCGTTTAGAGTTGGCTAAACCAGGATTATTGTTGGGTAATGGTCAATTATATAATTCTGTTATTACGGCTCATGCAATTTTAATAATTTTTTTTATGGTTATACCTAGAATAATT</v>
          </cell>
        </row>
        <row r="1101">
          <cell r="A1101" t="str">
            <v>ASV1100</v>
          </cell>
          <cell r="B1101" t="str">
            <v>d41bb11937fe56ce8ce9f2c1f529e421</v>
          </cell>
          <cell r="C1101" t="str">
            <v>TATCTGGGCCGGAATCATAGGAATATCTATAAGAAATATTATTCGTTTTGAACTAAGAATTCCTTCTTCTATTATTAATAGAGATCAAATTTATAATAGTTTAGTAACTTCTCACGCTTTGGTAATAATTTTTTTTATAGTTATACCTATTATAATT</v>
          </cell>
        </row>
        <row r="1102">
          <cell r="A1102" t="str">
            <v>ASV1101</v>
          </cell>
          <cell r="B1102" t="str">
            <v>c85eee30081425534af183d7c0d22f81</v>
          </cell>
          <cell r="C1102" t="str">
            <v>AATTTGAGCAGGAATAGTAGGCACTTCATTAAGTTTATTAATTCGGGCAGAATTAGGAAGCCCAGGTTCTTTAATTGAAAATGATCAAATTTATAATACAATTGTTACATCTCATGCATTTATTATAATTTTCTTTATAGTTATACCTATCATAATT</v>
          </cell>
        </row>
        <row r="1103">
          <cell r="A1103" t="str">
            <v>ASV1102</v>
          </cell>
          <cell r="B1103" t="str">
            <v>03d199a562ac511e2411103d47a42042</v>
          </cell>
          <cell r="C1103" t="str">
            <v>AATTTGAGCAGGATTAATTGGAACATCTTTAAGAATTTTAATTCGAATAGAGTTAAGAAGAATTAGAAATTTAATTAGAAATGATCAAATTTATAATGTTATTGTAACTGCTCATGCTTTTATTATAATTTTTTTTATAGTAATACCTATTTTAATT</v>
          </cell>
        </row>
        <row r="1104">
          <cell r="A1104" t="str">
            <v>ASV1103</v>
          </cell>
          <cell r="B1104" t="str">
            <v>0114f956bebc06aa1d470d371a975763</v>
          </cell>
          <cell r="C1104" t="str">
            <v>AATTTGAGCAGGAATAGTAGGCACTTCATTAAGTTTATTAATTCGGGCAGAATTAGGAAACCCAGGTTCTTTAATTGAAAATGATCAAATTTATAATACAATTGCTACATCTCATGCATTTATTATAATTTTCTTTATAGTTATACCTATCATAATT</v>
          </cell>
        </row>
        <row r="1105">
          <cell r="A1105" t="str">
            <v>ASV1104</v>
          </cell>
          <cell r="B1105" t="str">
            <v>e9cc50432b384fff2ddcb767e77da66d</v>
          </cell>
          <cell r="C1105" t="str">
            <v>AGTTTGAGCTGGTATAGTAGGAACTTCATTAAGAATCCTTGTTCGAGTTGAATTAGGAAGACCAGGATCTTTAATTGGTAATGATCAAATTTATAATGTAATTGTTACTGCTCATGCTTTTATCATAATTTTTTTTATAGTAATACCTATCGTAATT</v>
          </cell>
        </row>
        <row r="1106">
          <cell r="A1106" t="str">
            <v>ASV1105</v>
          </cell>
          <cell r="B1106" t="str">
            <v>9cd27418bee9323929e042b223c3181f</v>
          </cell>
          <cell r="C1106" t="str">
            <v>AATTTGAGCTGGAATAGTAGGAACTTCTTTAAGATTATTAATTCGAGCTGAATTAGGAAATCCTGGATCATTGATTGGTGATGATCAAATTTATAATACAATTGTTACTGCTCATGCTTTTATTATAATTTTCTTTATAGTTATACCCATTATAATT</v>
          </cell>
        </row>
        <row r="1107">
          <cell r="A1107" t="str">
            <v>ASV1106</v>
          </cell>
          <cell r="B1107" t="str">
            <v>83516002db582454b69fc60f645c91fc</v>
          </cell>
          <cell r="C1107" t="str">
            <v>TATATGAGCTGGAATAATTGGTTCATCAATAAGAATTATTATTCGTATAGAACTTGGTAGACCAGGATATTTAATTAATAATGATCAAATTTATAATTCTATTGTTACAGCTCATGCTTTTATTATAATTTTTTTTATAGTTATACCAATTATAATT</v>
          </cell>
        </row>
        <row r="1108">
          <cell r="A1108" t="str">
            <v>ASV1107</v>
          </cell>
          <cell r="B1108" t="str">
            <v>ac7f91d89e9d7e9b014557539b5fbece</v>
          </cell>
          <cell r="C1108" t="str">
            <v>AGCTTGAGCTGGAATAGTAGGAACATCTTTAAGTATTTTAATTCGTATAGAACTTGGTCATCCAGGAGCATTAATTGGAGATGATCAAATTTATAATGTAATTGTTACTGCACATGCTTTTGTTATAATTTTTTTTATAGTAATACCTATTATAATT</v>
          </cell>
        </row>
        <row r="1109">
          <cell r="A1109" t="str">
            <v>ASV1108</v>
          </cell>
          <cell r="B1109" t="str">
            <v>be2c12f674643c0691a2a1f83a20b10c</v>
          </cell>
          <cell r="C1109" t="str">
            <v>TGCATGAGCAGGAATAGTAGGAACATCCTTAAGTATATTAATTCGTGCTGAATTAGGAAATCCAGGAGCATTAATTGGTGACGATCAAATTTATAATGTTATTGTAACTGCCCATGCATTTGTAATAATTTTTTTTATAGTAATACCTATTATAATT</v>
          </cell>
        </row>
        <row r="1110">
          <cell r="A1110" t="str">
            <v>ASV1109</v>
          </cell>
          <cell r="B1110" t="str">
            <v>666c87fe1ba93375ec5e267e3fec83da</v>
          </cell>
          <cell r="C1110" t="str">
            <v>AATTTGAGCAGGAATAGTAGGCACTTCATTGAGTTTATTAATTCGGGCAGAATTAGGAAACCCAGGTTCTTCAATTGAAAATGATCAAATTTATAATACAATTGTTACATCTCATGCATTTATTATAATTTTCTTTATAGTTATACCTATCATAATT</v>
          </cell>
        </row>
        <row r="1111">
          <cell r="A1111" t="str">
            <v>ASV1110</v>
          </cell>
          <cell r="B1111" t="str">
            <v>50d6186632cba0631750e2a6d0bc40f7</v>
          </cell>
          <cell r="C1111" t="str">
            <v>AATTTGATCAGGGATATTTGGAACATCATTGAGAATTTTAATCCGATTGGAATTAAGAACTATTTCTAATTTAATTGAAAATGATCAAATTTATAATTCAATTGTTACTGCTCACGCTTTAATTATAATTTTTTTCATAGTTATACCAATTTTAATT</v>
          </cell>
        </row>
        <row r="1112">
          <cell r="A1112" t="str">
            <v>ASV1111</v>
          </cell>
          <cell r="B1112" t="str">
            <v>f4475d336fc2679d28dad5b06aa1bc28</v>
          </cell>
          <cell r="C1112" t="str">
            <v>AATTTGAGCTGGAATAGTAGGTACATCATTAAGATTATTAATTCGAGCAGAATTAGGTAACCCAGGGTCTTTAATTGGTGATGATCAAATTTATAATACCATTGTAACTGCTCACGCTTTTATTATAATTTTTTTTATAGTTATACCAATCATAATT</v>
          </cell>
        </row>
        <row r="1113">
          <cell r="A1113" t="str">
            <v>ASV1112</v>
          </cell>
          <cell r="B1113" t="str">
            <v>4cfec24540ed045df359870e35d371b5</v>
          </cell>
          <cell r="C1113" t="str">
            <v>GGCTTGAGCTGGAATATTAGGATTATCATTAAGTATATTAATTCGATTAGAATTAGGGAATCCTGGATCAATAATTGGAAATGATCAAATTTATAATTCTATTGTTACAACTCATGCATTTATTATAATTTTTTTTTTTGTAATGCCTGTAATAATA</v>
          </cell>
        </row>
        <row r="1114">
          <cell r="A1114" t="str">
            <v>ASV1113</v>
          </cell>
          <cell r="B1114" t="str">
            <v>fe1b3bfc4376e5156d9badee4c7c9ee9</v>
          </cell>
          <cell r="C1114" t="str">
            <v>AATTTGAGCTGGAATAGTAGGAACATCATTAAGTCTATTAATTCGAGCAGAACTAGGTAATCCAGGATCATTAATTGGAGACGACCAAATTTATAATACTATTGTAACAGCACATGCTTTTATTATAATTTTTTTCATAGTAATACCTATTATAATT</v>
          </cell>
        </row>
        <row r="1115">
          <cell r="A1115" t="str">
            <v>ASV1114</v>
          </cell>
          <cell r="B1115" t="str">
            <v>4e60805b57658cf432c40a56bad2b403</v>
          </cell>
          <cell r="C1115" t="str">
            <v>TATTTGAGCAGGAATAGTTGGAACTTCTTTAAGATTATTAATTCGAGCTGAACTAGGAAACCCAGGATCTTTAATTGGGAATGATCAAATTTATAATACAATTGTAACAGCTCATGCATTTATTATGATTTTTTTTATAGTTATACCAATTATAATT</v>
          </cell>
        </row>
        <row r="1116">
          <cell r="A1116" t="str">
            <v>ASV1115</v>
          </cell>
          <cell r="B1116" t="str">
            <v>975f15518d42b91cc8e804435e695a0c</v>
          </cell>
          <cell r="C1116" t="str">
            <v>GGCATTGTCAGGCGTTTTAGGTACAGTCATGTCAATGCTAATTCGTATAGAGTTAGCCTACCCGGGCAATCAAATTTTTTCGGGAAATCACCAATTGTATAATGTTGTGGTTACAGCACATGCAATTTTAATGATTTTCTTTATGGTAATGTCAGTAATGATA</v>
          </cell>
        </row>
        <row r="1117">
          <cell r="A1117" t="str">
            <v>ASV1116</v>
          </cell>
          <cell r="B1117" t="str">
            <v>c07e469adf72b86485decabd3ea721df</v>
          </cell>
          <cell r="C1117" t="str">
            <v>AATTTGAGCAGGAATAGTAGGAACTTCTCTAAGATTATTAATTCGAGCAGAATTAGGAAATCCAGGATCATTAATTGGTGATGATCAAATTTATAATACTATTGTAACAGCTCATGCTTTTATTATAATTTTTTTTATGGTTATACCTATTATAATT</v>
          </cell>
        </row>
        <row r="1118">
          <cell r="A1118" t="str">
            <v>ASV1117</v>
          </cell>
          <cell r="B1118" t="str">
            <v>7eff041865ce126b3b813feab444feb1</v>
          </cell>
          <cell r="C1118" t="str">
            <v>AATTTGATCAGGAATAATTGGATCTTCACTTAGTATTTTAATTCGATTAGAATTAAGACAAATTAATTCAATTATTAATAATCATCAATTATATAATGTAATTGTTACAATTCATGCTTTCATTATAATTTTTTTTATAACTATACCAATTGTAATT</v>
          </cell>
        </row>
        <row r="1119">
          <cell r="A1119" t="str">
            <v>ASV1118</v>
          </cell>
          <cell r="B1119" t="str">
            <v>6338eeeae9b56e3a4a5e75636abcbe21</v>
          </cell>
          <cell r="C1119" t="str">
            <v>GGCTTGAGCTGTAATAACAGGGACTTCTTTAAGAATTCTAATTCGGGCTGAATTAGGGCACCCTGGGGCATTAATTGGAGATGATCAAATCTATAATGTTATTGTAACCGCTCATGCTTTTATTATAATTTTTTTTATAGTAATACCAATTATAATT</v>
          </cell>
        </row>
        <row r="1120">
          <cell r="A1120" t="str">
            <v>ASV1119</v>
          </cell>
          <cell r="B1120" t="str">
            <v>f8b2e8bda7792885fd88afca168fd160</v>
          </cell>
          <cell r="C1120" t="str">
            <v>TGCCTGATCTGCTATAGTGGGGACGGCTATGAGAGTTTTGATTCGAATAGAGTTAGGGCAAACTGGTCATTTTTTAGGGAATGATCATTTATATAATGTGATTGTTACAGCTCATGCTTTTGTAATAATTTTTTTTATAGTAATACCTATCTTAATT</v>
          </cell>
        </row>
        <row r="1121">
          <cell r="A1121" t="str">
            <v>ASV1120</v>
          </cell>
          <cell r="B1121" t="str">
            <v>e56b25f18b14e49235f4c773c94df6d5</v>
          </cell>
          <cell r="C1121" t="str">
            <v>AATTTGAGCGGGAATAGTAGGAACATCTTTAAGTTTATTAATTCGTGCTGAATTAGGTAATCCAGGATCATTAATTGGAGACGATCAAATTTATAATACTATTGTAACAGCTCATGCTTTTATTATAATTTTCTTTATAGTTATACCTATTATAATT</v>
          </cell>
        </row>
        <row r="1122">
          <cell r="A1122" t="str">
            <v>ASV1121</v>
          </cell>
          <cell r="B1122" t="str">
            <v>20402156c7c113c619616d4399e7ec39</v>
          </cell>
          <cell r="C1122" t="str">
            <v>AATTTGATCAGGAATATTAGGAATATCATTAAGAATTTTAATTCGATTAGAACTAAGATCAATTTCTAATTTAATTGAAAATGATCAAATTTATAATTCAATCGTAACAGCTCATGCTTTGATTATAATTTTTTTTATAGTAATACCAATTTTAATT</v>
          </cell>
        </row>
        <row r="1123">
          <cell r="A1123" t="str">
            <v>ASV1122</v>
          </cell>
          <cell r="B1123" t="str">
            <v>680b9032b95e2fa2d9a3d809861ae9f7</v>
          </cell>
          <cell r="C1123" t="str">
            <v>TATTTGAGCCGGAATAATTGGAACTTCATTAAGAATTTTAATTCGAATAGAATTGAGTAGAATTAATAATTTAATTGGCAATGATCAAATTTATAATGTTATTGTTACTGCTCATGCATTTATTATAATTTTTTTTATAGTAATACCAATTTTAATT</v>
          </cell>
        </row>
        <row r="1124">
          <cell r="A1124" t="str">
            <v>ASV1123</v>
          </cell>
          <cell r="B1124" t="str">
            <v>86ce4a6906edac694bb0abff36bac8ed</v>
          </cell>
          <cell r="C1124" t="str">
            <v>AATTTGAGCAGGAATAGTAGGAACTTCTTTAAGTTTATTAATTCGGGCAGAATTAGGTAATCCTGGATCTTTAATTGGAGATGATCAAATTTATAATACTATCGCTACAGCTCATGCTTTTATTATAATTTTCTTTATAGTAATACCAATTATAATT</v>
          </cell>
        </row>
        <row r="1125">
          <cell r="A1125" t="str">
            <v>ASV1124</v>
          </cell>
          <cell r="B1125" t="str">
            <v>812c0b2b3171337d30f918ceb9248b4e</v>
          </cell>
          <cell r="C1125" t="str">
            <v>AATTTGATCAGGGATATTTGGAATATCATTGAGAATTTTAATCCGATTGGAATTAAGAACTATTTCTAATTTAATTGAAAATGATCAAATTTATAATTCAATTGTTACTGCTCACGCTTTAATTATAATTTTTTTCATAGTTGTACCAATTTTAATT</v>
          </cell>
        </row>
        <row r="1126">
          <cell r="A1126" t="str">
            <v>ASV1125</v>
          </cell>
          <cell r="B1126" t="str">
            <v>446af937511e8c33b15ae792e173beb4</v>
          </cell>
          <cell r="C1126" t="str">
            <v>AGCATGATCTGGTATAATTGGAACTTCACTAAGAATTTTAATTCGAGCTGAATTAGGACACCCTGGTGCACTAATTGGTGATGACCAAATTTATGATGTTATTGTAACAGCCCATGCTTTTATTATAATTTTCTTTATAGTTATACCTATTATAATT</v>
          </cell>
        </row>
        <row r="1127">
          <cell r="A1127" t="str">
            <v>ASV1126</v>
          </cell>
          <cell r="B1127" t="str">
            <v>ba38f85bcbdb426142db7e4197a5daa6</v>
          </cell>
          <cell r="C1127" t="str">
            <v>AATTTGAGCAGGAATAGTAGGAACTTCTTTAAGTTTATTAATTCGGGGAGAATTAGGTAATCCTGGATCTTTAATTGGAGATGATCAAATTTATAATACTATCGTTACAGCTCATGCTTTTATTATAATTTTCTTTATAGTAATACCAATTATAATT</v>
          </cell>
        </row>
        <row r="1128">
          <cell r="A1128" t="str">
            <v>ASV1127</v>
          </cell>
          <cell r="B1128" t="str">
            <v>bc7ca8ea4059dc7e96978c7937daf075</v>
          </cell>
          <cell r="C1128" t="str">
            <v>CGGTACGATCACTCTCGATATCGCAGAGGAAAAGGGCGAGACTTTCTACTACATCCATTGGATTGATGCAGCAGAAACAGAAGTTGCTCCGGCAGGAGATGCTATCAAGGCAACTTTGGAAAAATGGATAA</v>
          </cell>
        </row>
        <row r="1129">
          <cell r="A1129" t="str">
            <v>ASV1128</v>
          </cell>
          <cell r="B1129" t="str">
            <v>1ce02e1480530ce3388830d796a4f8dd</v>
          </cell>
          <cell r="C1129" t="str">
            <v>AATTTGAGCAGGTATATTAGGTACTTCACTAAGTTTATTAATTCGAGCTGAATTAGGAAACCCAGGCTCTTTGATTGGGGATGATCAAGTTTATAATACTATTGTAACAGCTCATGCTTTTATTATAATTTTTTTTATAGTTATACCCATTATAATA</v>
          </cell>
        </row>
        <row r="1130">
          <cell r="A1130" t="str">
            <v>ASV1129</v>
          </cell>
          <cell r="B1130" t="str">
            <v>6364511c0ac620e325fd0b4f3443c04d</v>
          </cell>
          <cell r="C1130" t="str">
            <v>AGCTTGATCTGGCATAGTAGGTACTTCTCTTAGAATTTTAATTCGAGCTGAACTTGGCCACGCAGGTTCTTTAATAGGAGATGACCAAATTTATAATGTTATTGTTACTGCCCATGCATTTGTTATAATTTTTTTTATAGTAATACCTATCTTAATT</v>
          </cell>
        </row>
        <row r="1131">
          <cell r="A1131" t="str">
            <v>ASV1130</v>
          </cell>
          <cell r="B1131" t="str">
            <v>25d0d649405ea7b18fa8c9059a879673</v>
          </cell>
          <cell r="C1131" t="str">
            <v>GATTTGAGCTGGAATAATAGGAACTTCTTTAAGTTTATTAATTCGAGCTGAATTAGGAAATCCTGGTTCATTAATTGGTGATGATCAAATTTATAATACAATTGTTACAGCTCATGCTTTTATTATAATTTTTTTTATAGTTATACCTATTATAATT</v>
          </cell>
        </row>
        <row r="1132">
          <cell r="A1132" t="str">
            <v>ASV1131</v>
          </cell>
          <cell r="B1132" t="str">
            <v>16242076cdffe98683c34f4b619bfd01</v>
          </cell>
          <cell r="C1132" t="str">
            <v>AATTTGATCAGGGATATTTGGAATATCATTGAGAATTTTAATCCGATTGGAGTTAAGAACTATTTCTAATTTAATTGAAAATGATCAAATTTATAATTCAATTGTTACTGCTCACGCTTTAATTATAATTTTTTTCATAGTTATACCAATTTTAATT</v>
          </cell>
        </row>
        <row r="1133">
          <cell r="A1133" t="str">
            <v>ASV1132</v>
          </cell>
          <cell r="B1133" t="str">
            <v>8a15a66d960fb3dabf31e6c40a8972b4</v>
          </cell>
          <cell r="C1133" t="str">
            <v>TATATGAGCAGGAATAATTGGAACTTCTATAAGAATTTTAATCCGATTAGAATTAAGAACTATTAAAAATTTAATTGAAAGTGATCAAATTTATAATGTAATTGTAACTACTCATGCATTTATTATAATTTTTTTCATAGTTATACCTATTTTAATT</v>
          </cell>
        </row>
        <row r="1134">
          <cell r="A1134" t="str">
            <v>ASV1133</v>
          </cell>
          <cell r="B1134" t="str">
            <v>b77ef256c9471ad8f15fabb4ced8613b</v>
          </cell>
          <cell r="C1134" t="str">
            <v>TTTGTGATCGGGTATAATTGGTACAAGTTCGTCTTTAATTATTCGTTTGGAATTAGCTAAACCAGGTTTATTATTAAGAAATGGACAATTATATAATAGTATTATTACTGCTCATGCAATTTTAATAATTTTTTTTATGGTTATACCAAGTATAATT</v>
          </cell>
        </row>
        <row r="1135">
          <cell r="A1135" t="str">
            <v>ASV1134</v>
          </cell>
          <cell r="B1135" t="str">
            <v>3e238752c5bb06fdfb38dcf65346d017</v>
          </cell>
          <cell r="C1135" t="str">
            <v>AACTTGATCTGGAATAATTGGAACATCCCTAAGACTCCTAATTCGAACTGAATTAGGAACCCCTGGAAAACTAATTGGGAATGATCAAATTTATAATACTATTGTAACTGCTCATGCTTTTATCATAATTTTTTTTATAGTTATACCTATTATAATT</v>
          </cell>
        </row>
        <row r="1136">
          <cell r="A1136" t="str">
            <v>ASV1135</v>
          </cell>
          <cell r="B1136" t="str">
            <v>ad3efacb5ecb213f09b1aec38ef76d85</v>
          </cell>
          <cell r="C1136" t="str">
            <v>TGCCTGATCAGGAATAGTTGGTACTTCTCTAAGAATCTTAATTCGAGCTGAATTAGGTCACGCCGGATCATTAATTGGTGATGATCAAATTTATAATGTAATTGTTACAGCTCACGCTTTTGTTATAATTTTTTTTATAGTTATACCTATTTTAATT</v>
          </cell>
        </row>
        <row r="1137">
          <cell r="A1137" t="str">
            <v>ASV1136</v>
          </cell>
          <cell r="B1137" t="str">
            <v>31b396404204940ffdb2b6d112f9d97a</v>
          </cell>
          <cell r="C1137" t="str">
            <v>AACATTTAGCGGTATGCTAGGAACAATACTTTCAATGTTAATCCGTTTTGAATTAGCATTTCCAGGAAATACTTTTTTTGCGGGAAATCATCAATTATATAATGTTGTTGTTACTGCGCATGCGTTATTAATGATTTTTTTTATGGTAATGCCTATATTAATT</v>
          </cell>
        </row>
        <row r="1138">
          <cell r="A1138" t="str">
            <v>ASV1137</v>
          </cell>
          <cell r="B1138" t="str">
            <v>2cdb3035f7b911e2b5f43230e8177fa3</v>
          </cell>
          <cell r="C1138" t="str">
            <v>AGCTTGATCAGCTATAGTAGGAACTGCAATAAGAGTGTTAATTCGGATAGAGTTAGGAAATGTAGGGAGATTATTAGGAAATGATCATTTATATAATGTAATTGTTACGGCTCATGCTTTTGTAATAATTTTTTTTATAGTTATACCAATTTTAATT</v>
          </cell>
        </row>
        <row r="1139">
          <cell r="A1139" t="str">
            <v>ASV1138</v>
          </cell>
          <cell r="B1139" t="str">
            <v>90531ffc450490922b6950f69de86a3d</v>
          </cell>
          <cell r="C1139" t="str">
            <v>CGGAATCTCTGGAGTTTTAGGAACTGCTACATCGGTATTGATCCGTCTGGAACTTGCAAATCCTGGAGACCAAATTTTTCAAGGAAATCACCACCTGTACAACGTAGTTATTACTGCCCATGCATTTTTAATAATCTTTTTTATAGTAATACCTATTTTGATT</v>
          </cell>
        </row>
        <row r="1140">
          <cell r="A1140" t="str">
            <v>ASV1139</v>
          </cell>
          <cell r="B1140" t="str">
            <v>bfe5d9a854e26d2d0b5c1a4bc5f325fd</v>
          </cell>
          <cell r="C1140" t="str">
            <v>AATTTGATCAGGAATAGTTGGAACATCATTAAGAATTTTAATCCGAATAGAATTAAGAAGAATTTCTAATTTAATTGGAAATGATCAAATTTATAATGTAATTGTAACTGCTCATGCTTTCATTATAATTTTTTTTATAGTTATACCGATTTTAATT</v>
          </cell>
        </row>
        <row r="1141">
          <cell r="A1141" t="str">
            <v>ASV1140</v>
          </cell>
          <cell r="B1141" t="str">
            <v>22fb61bd160421319dfd5f3ca0088a74</v>
          </cell>
          <cell r="C1141" t="str">
            <v>AGCATGATCTGGCATAATTGGAACTTCACTAAGAATTTTAATTCGAGCTGAATTAGGACACCCTGGTGCACTAATTGGTGATGACCAAATTTATAATGTTATTGTAACAGCCCATGCTTTTATTATAATTTTCTTTATAGTTATACCTATTATAATT</v>
          </cell>
        </row>
        <row r="1142">
          <cell r="A1142" t="str">
            <v>ASV1141</v>
          </cell>
          <cell r="B1142" t="str">
            <v>51e10c82853c4d9fd1101c9b5dcd6f0b</v>
          </cell>
          <cell r="C1142" t="str">
            <v>CATCTGAGCAGGAATAGTTGGAACCTCATTAAGAATTCTAATTCGTTTAGAACTAAGAACAGTATCTAATTTAATTGGAAATGATCGAATATATAACGTAATTGTTACTGCTCATGCTTTTATTATAATTTTTTTTATAGTAATACCTATTTTAATT</v>
          </cell>
        </row>
        <row r="1143">
          <cell r="A1143" t="str">
            <v>ASV1142</v>
          </cell>
          <cell r="B1143" t="str">
            <v>c0f972c3f4d305e95621cc129c927805</v>
          </cell>
          <cell r="C1143" t="str">
            <v>TATTTGAGCAGGTATAATTGGAACATCTCTCAGACTTTTAATTCGTGCTGAATTAGGAACCCCCGGATCTTTAATTGGAGACGATCAAATTTATAATACTATTGTTACAGCTCATGCATTTATTATAATTTTTTTCATAGTTATACCAATTATAATT</v>
          </cell>
        </row>
        <row r="1144">
          <cell r="A1144" t="str">
            <v>ASV1143</v>
          </cell>
          <cell r="B1144" t="str">
            <v>4bfa6a7cf6ebd2e348448e050cd65785</v>
          </cell>
          <cell r="C1144" t="str">
            <v>TATATGAACTGCCATATTAGGGACTTCTTTAAGAAATATTATTCGTTTCGAACTAAGAATACCAAATAGAATTATTAAAGATGATCAAATTTACAATTCTTTAGCTACAGCTCATGCTTTAGTAATAATTTTTTTTATAATTATACCAGTAATAATT</v>
          </cell>
        </row>
        <row r="1145">
          <cell r="A1145" t="str">
            <v>ASV1144</v>
          </cell>
          <cell r="B1145" t="str">
            <v>c2816a0faea75819a2f4d08a2ce7ac26</v>
          </cell>
          <cell r="C1145" t="str">
            <v>AATTTGATCTGGTATAGTAGGAACTTCTCTTAGTTTATTAATTCGAGCTGAATTAGGGAATCCTGGATCACTAATTGGTAATGATCAAATTTACAATACAATTGTAACTGGACATGCTTTTATTATAATTTTTTTTATAGTTATACCTATTATAATT</v>
          </cell>
        </row>
        <row r="1146">
          <cell r="A1146" t="str">
            <v>ASV1145</v>
          </cell>
          <cell r="B1146" t="str">
            <v>2aa6e9a6234626f8e7697aa7047822f5</v>
          </cell>
          <cell r="C1146" t="str">
            <v>TATTTGATCAGGTATAATCGGATCTTCACTTAGAATATTAATTCGATTAGAACTTAGCCAAATTAATTCAATTATTAACAATAATCAACTTTATAATGTAATCGTAACAATTCATGCTTTTATTATAATTTTCTTTATAACTGTACCAATTGTAATT</v>
          </cell>
        </row>
        <row r="1147">
          <cell r="A1147" t="str">
            <v>ASV1146</v>
          </cell>
          <cell r="B1147" t="str">
            <v>36ab37a75ca4d188b34cbc45c565b2ee</v>
          </cell>
          <cell r="C1147" t="str">
            <v>TGCTTGATCTGGTATAGTAGGTACTTCTTTAAGAATTCTAATTCGTTCAGAACTTGGTAATCCTGGGGCATTAATTGGAGATGACCAAATTTATAACGTTATTGTTACTGCACATGCATTTATTATAATTTTTTTTATAGTAATACCAATTATAATT</v>
          </cell>
        </row>
        <row r="1148">
          <cell r="A1148" t="str">
            <v>ASV1147</v>
          </cell>
          <cell r="B1148" t="str">
            <v>1958cfae78c2f512a64635feb66b3d4b</v>
          </cell>
          <cell r="C1148" t="str">
            <v>GATTTGAGCTGGAATAATAGGAACTTCTTTAAGTTTATTAATTCGAGCTGAATTAGGAAATCCTGGTTCATCAATTGGTGATGATCAAATTTATAATACAATTGTTACAGCTCATGCTTTTATTATAATTTTTTTTATAGTTATACCTATTATAATT</v>
          </cell>
        </row>
        <row r="1149">
          <cell r="A1149" t="str">
            <v>ASV1148</v>
          </cell>
          <cell r="B1149" t="str">
            <v>f4ce6f0cafdd7d704ef6976b99216e99</v>
          </cell>
          <cell r="C1149" t="str">
            <v>TATTTGAGCAGGAATATTAGGAACCTCTTTAAGTCTTTTAATTCGAGCAGAATTAGGTAATCCAGGACCTTTAATTGGAGATGATCAAATTTATAATACTATTGTTACAGCTCATGCTTTTATTATAATTTTTTTTATAGTTATACCTATTATAATT</v>
          </cell>
        </row>
        <row r="1150">
          <cell r="A1150" t="str">
            <v>ASV1149</v>
          </cell>
          <cell r="B1150" t="str">
            <v>203572baa03ade10b5a5a4521bc95bd8</v>
          </cell>
          <cell r="C1150" t="str">
            <v>TGCTTGATCTGGAATAATTGGAACTTCTTTAAGAATTTTAATTCGAGCTGAATTAGGACATGCTGGCTCATTGATTGGAGATGACCAAATTTATAACGTAATTGTTACAGCTCATGCTTTTGTTATAATTTTTTTTATAGTTATACCAATTTTAATT</v>
          </cell>
        </row>
        <row r="1151">
          <cell r="A1151" t="str">
            <v>ASV1150</v>
          </cell>
          <cell r="B1151" t="str">
            <v>6d7e122f5178beaecf64c835a153dbbb</v>
          </cell>
          <cell r="C1151" t="str">
            <v>AGCTTGATCAGGTATAGTAGGGACTTCATTAAGTATTCTAATTCGAGCTGAATTAGGACACCCTGGAGCTTTAATTGAAGATGATCAAATTTATAATGTAATTGTAACAGCTCATGCTTTTATTATAATTTTCTTTATAGTAATGCCTATTATAATT</v>
          </cell>
        </row>
        <row r="1152">
          <cell r="A1152" t="str">
            <v>ASV1151</v>
          </cell>
          <cell r="B1152" t="str">
            <v>eb23d733d2aae04571d2140b9a8e50bc</v>
          </cell>
          <cell r="C1152" t="str">
            <v>AGTTCGAGCTGGTATAGTAGGAACTTCATTAAGAATCCTTGTTCGAGTTGAATTAGGAAGGCCAGGGTCTTTAATTGGTAATGATCAAATTTATAATGTAATTGTTACTGCTCATGCTTTTATCATAATTTTTTTTATAGTAATACCTATCATAATT</v>
          </cell>
        </row>
        <row r="1153">
          <cell r="A1153" t="str">
            <v>ASV1152</v>
          </cell>
          <cell r="B1153" t="str">
            <v>2c9b15c474531d13ab53d0050da6c07a</v>
          </cell>
          <cell r="C1153" t="str">
            <v>GTTTTGGAGGGCTTTTTATGGTACTTCTTTAAGTATAATTATACGACTAGAGTTAAGGCAATCAGGATCTTTTTTATTTCATGATCATCTTTATAATGTATTTGTGACTTCTCATGCTTTTATTATAATTTTTTTTGTGGTTATACCAGTTTTAATA</v>
          </cell>
        </row>
        <row r="1154">
          <cell r="A1154" t="str">
            <v>ASV1153</v>
          </cell>
          <cell r="B1154" t="str">
            <v>4cb7d5914ed3f5e0eeb09937c4b45d4b</v>
          </cell>
          <cell r="C1154" t="str">
            <v>AATTTGGGCTGGAATAATAGGAACTTCATTAAGTTTATTAATTCGAGCTGAATTAGGAAATCCAGGATCATTAATTGGAGATGATCAAATTTATAATACAATTGTTACAGCTCATGCCTTTATTATAATTTTTTTTATGGTAATACCTATTATAATT</v>
          </cell>
        </row>
        <row r="1155">
          <cell r="A1155" t="str">
            <v>ASV1154</v>
          </cell>
          <cell r="B1155" t="str">
            <v>76cd569e4c185744f537d8353cd6d166</v>
          </cell>
          <cell r="C1155" t="str">
            <v>TATTTGAGCAGGTATGTTAGGAACTTCTTTAAGTTTATTAATTCGAGCTGAATTAGGAAACCCCGGATCTTTAATTGGAGATGATCAAATTTATAATACTATTGTCACAGCTCATGCCTTTATTATAACTTTTTTTATAGTTATACCTATTATAATT</v>
          </cell>
        </row>
        <row r="1156">
          <cell r="A1156" t="str">
            <v>ASV1155</v>
          </cell>
          <cell r="B1156" t="str">
            <v>2e8a9e03be91440365918fb8ff5006e8</v>
          </cell>
          <cell r="C1156" t="str">
            <v>AGTTTGAGCTGGTATAGTAGGAACTTCGTTAAGAATCCTTGTTCGAGTTGAATTAGGAAGGCCAGGGTCTTTAATTGGTAATGATCAAATTTATAATGTAATTGTTACTGCTCATGCTTTTATCATAATTTTTTTTATAGTAATACCTATCATAATT</v>
          </cell>
        </row>
        <row r="1157">
          <cell r="A1157" t="str">
            <v>ASV1156</v>
          </cell>
          <cell r="B1157" t="str">
            <v>e6b6a2d8bf520774066c1b6dbb99c3f4</v>
          </cell>
          <cell r="C1157" t="str">
            <v>GGGGATCTCTGGAGTTTTAGGAACTGCAATATCGGTATTGATTCGTTTGGAACTTGCAAATCCTGGCAACCAAATTTTTCAAGGAAACCACCATTTATACAATGTTGTGATCACCGCTCATGCATTTTTAATAATCTTTTTTATAGTAATACCAATTTTGATT</v>
          </cell>
        </row>
        <row r="1158">
          <cell r="A1158" t="str">
            <v>ASV1157</v>
          </cell>
          <cell r="B1158" t="str">
            <v>bad3960376ae064ac8753cef41c69e93</v>
          </cell>
          <cell r="C1158" t="str">
            <v>AATTTGATCAGGGATATTCGGAATATCATTGAGAATTTTAATCCGATTGGAGTTAAGAACTATTTCTAATTTAATTGAAAATGATCAAATTTATAATTCAATTGTTACTGCTCATGCTTTAATTATAATTTTTTTCATAGTTATACCAATTTTAATT</v>
          </cell>
        </row>
        <row r="1159">
          <cell r="A1159" t="str">
            <v>ASV1158</v>
          </cell>
          <cell r="B1159" t="str">
            <v>35ab19494c9357138ef224ac25c47d6c</v>
          </cell>
          <cell r="C1159" t="str">
            <v>AGTTTGAGCTGGTATAGTAGGAACTTCATTAAGAATCCTTGTTCGAGTTGAATTAGGAAGGCCAGGGTCTTTAATTAGTAATGATCAAATTTATAATGTAATTGTTACTGCTCATGCCTTTATCATAATTTTTTTTATAGTAATACCTATCATAATT</v>
          </cell>
        </row>
        <row r="1160">
          <cell r="A1160" t="str">
            <v>ASV1159</v>
          </cell>
          <cell r="B1160" t="str">
            <v>adc6c9f7e2825283d7347f47d4fedea0</v>
          </cell>
          <cell r="C1160" t="str">
            <v>AATTTGAGCAGGAATATTAGGAACTTCTCTAAGTATATTAATTCGAGCAGAATTAGGTAATCCAGGATCATTGATTGGAGATGATCAAATTTATAATACTATTGTAACAGCTCATGCTTTTATTATAATTTTTTTTATAGTAATACCTATCATAATT</v>
          </cell>
        </row>
        <row r="1161">
          <cell r="A1161" t="str">
            <v>ASV1160</v>
          </cell>
          <cell r="B1161" t="str">
            <v>eb237c7fc01e3fd317bba11aa8305854</v>
          </cell>
          <cell r="C1161" t="str">
            <v>AATTTGAGCCGGAATAATTGGAACATCATTAAGAATTTTAATTCGAATAGAATTATGAAGAATTAGAAATTTAATTGGAAATGATCAAATTTATAATGTGATTGTAACTGCTCATGCTTTTATTATAATTTTTTTCATGGTTATACCAATTTTAATT</v>
          </cell>
        </row>
        <row r="1162">
          <cell r="A1162" t="str">
            <v>ASV1161</v>
          </cell>
          <cell r="B1162" t="str">
            <v>19b6e5212a0ad66ef27cc07d86a6bfe4</v>
          </cell>
          <cell r="C1162" t="str">
            <v>AGCATGATCAGCTATAGTAGGAACAGCGATAAGTGTGTTAATTCGTATGGAATTAGGGCAAACAGGTTCATTTTTGGGAAATGATCATATATATAATGTAATTGTGACGGCTCATGCTTTTGTTATAATTTTTTTTATAGTTATACCAATTTTAATT</v>
          </cell>
        </row>
        <row r="1163">
          <cell r="A1163" t="str">
            <v>ASV1162</v>
          </cell>
          <cell r="B1163" t="str">
            <v>e52b55545eb078fc3e79249c0f9b1ad9</v>
          </cell>
          <cell r="C1163" t="str">
            <v>AGCATGATCTGGTATAATTGGAACTTCACTAAGAATTTCAATTCGAGCTGAATTAGGACACCCTGGTGCACTAATTGGTGATGACCAAATTTATAATGTTATTGTAACAGCCCATGCTTTTATTATAATTTTCTTTATAGTTATACCTATTATAATT</v>
          </cell>
        </row>
        <row r="1164">
          <cell r="A1164" t="str">
            <v>ASV1163</v>
          </cell>
          <cell r="B1164" t="str">
            <v>eab9cf28bda015bd4436767474a583b0</v>
          </cell>
          <cell r="C1164" t="str">
            <v>AATTTGAGCAGGAATATTAGGTACATCTCTTAGACTTTTAATTCGAGCTGAATTAGGTAATCCTGGTTCTTTAATTGGAGATGATCAAATTTATAACACTATTGTAACAGCTCATGCTTGTATTATAATTTTTTTTATAGTTATACCTATTATAATT</v>
          </cell>
        </row>
        <row r="1165">
          <cell r="A1165" t="str">
            <v>ASV1164</v>
          </cell>
          <cell r="B1165" t="str">
            <v>b7fbeede13489103b76431b21d4f36d1</v>
          </cell>
          <cell r="C1165" t="str">
            <v>AGTATGGGCAGGTATAGTGGGTACTTCCTTAAGCCTTTTAATTCGAACAGAATTAGGAATACCAGGCTCTCTGATTGGTGATGATCAAATCTATAATGTTATTGTCACCGCTCATGCATTTATTATAATTTTTTTTATAGTTATACCTATAATAATT</v>
          </cell>
        </row>
        <row r="1166">
          <cell r="A1166" t="str">
            <v>ASV1165</v>
          </cell>
          <cell r="B1166" t="str">
            <v>af151996a10b4e338f8e86ef3cb8b448</v>
          </cell>
          <cell r="C1166" t="str">
            <v>CGGAATCTCTGGAGTTTTAGGAACTGCTATATCGGTATTGATCCGTTTGGAACTTGCAAATCCTGGAAACCAAATTTTTCAAGGAAATCACCACCTGTACGACGTAGTTATTACTGCCCGTGCATTTTTAATAATCTTTTTTATAGTAATACCTATTTTGATT</v>
          </cell>
        </row>
        <row r="1167">
          <cell r="A1167" t="str">
            <v>ASV1166</v>
          </cell>
          <cell r="B1167" t="str">
            <v>260e9080213f5068c3a103a652e22ddb</v>
          </cell>
          <cell r="C1167" t="str">
            <v>AATTTGAGCAGGAATAGTAGGCACTTCATTAAGTTTATTAATTCGGGCAGAATTAGGAAACCCAGGTTCTTTAATTGAAAATGATCAAATTTATAATACAATTGTTACATCTCACGCATTTATTATAATTTTCTTTATAGTTATACCTATCATAATT</v>
          </cell>
        </row>
        <row r="1168">
          <cell r="A1168" t="str">
            <v>ASV1167</v>
          </cell>
          <cell r="B1168" t="str">
            <v>be1c290f31fd13ed763a4c0b0e7678ba</v>
          </cell>
          <cell r="C1168" t="str">
            <v>TATTTGATCAGGTATAATTGGTTCATCTTTAAGAATTTTAATTCGACTTGAATTAAGACAAATTAATTCAATTATTAATAATAATCAATTATATAATGTAATCGTAACAATTCATGCTTTTATTATAATTTTTTTTATAACTATGCCAATTGTTATT</v>
          </cell>
        </row>
        <row r="1169">
          <cell r="A1169" t="str">
            <v>ASV1168</v>
          </cell>
          <cell r="B1169" t="str">
            <v>84284866964ce90d9be98d41db133aef</v>
          </cell>
          <cell r="C1169" t="str">
            <v>AATTTGATCAGGGATATTTGGAATATCATTGAGAATTTTAATCCGATTGGAGTTAAGAACTATTTCTAATTTAATTGAAAATGATCAAATTTATAATTCAATTGTTACTGCTCATGCTTTAATTATAATTTTTTTCATAGTTACACCAATTTTAATT</v>
          </cell>
        </row>
        <row r="1170">
          <cell r="A1170" t="str">
            <v>ASV1169</v>
          </cell>
          <cell r="B1170" t="str">
            <v>0df077cc2d95ebb4fa2a0f3ddcf8ae49</v>
          </cell>
          <cell r="C1170" t="str">
            <v>AATTTGAGCAGGAATAGTAGGCACTTCATTAAGTTTATTAATTCAGGCAGAATTAGGAAACCCAGGTTCTTTAATTGAAAATGATCAAATTTATAATACAATTGTTACATCTCATGCATTTATTATAATCTTCTTTATAGTTATACCTATCATAATT</v>
          </cell>
        </row>
        <row r="1171">
          <cell r="A1171" t="str">
            <v>ASV1170</v>
          </cell>
          <cell r="B1171" t="str">
            <v>31ac80db460bad8d41cee404eb81d6bc</v>
          </cell>
          <cell r="C1171" t="str">
            <v>GGCTTGATCTGCTATAGCAGGTACTGCTATAAGAATTATAATTCGAATAGAGTTAGGACAGGTTGGTTCTTTTTTAGGAGATGATCAATTGTATAATGTTGTAGTAACTGCACATGCTTTTGTTATAATTTTTTTTATAGTAATACCAATTTTAATT</v>
          </cell>
        </row>
        <row r="1172">
          <cell r="A1172" t="str">
            <v>ASV1171</v>
          </cell>
          <cell r="B1172" t="str">
            <v>ab7faf1821436e98c920a34dc6a6a9cc</v>
          </cell>
          <cell r="C1172" t="str">
            <v>AATTTGAGCAGGAATATTAGGTACATCTCTTAGACTTTTAATTCGAGCTGAATTAGATAATCCTGGTTCTTTAATTGGAGATGATCAAATTTATAACACTATTGTAACAGCTCATGCTTTTATTATAATTTTTTTTATAGTTATACCTATTATAATT</v>
          </cell>
        </row>
        <row r="1173">
          <cell r="A1173" t="str">
            <v>ASV1172</v>
          </cell>
          <cell r="B1173" t="str">
            <v>602f79ba49509c083260de0cccc5ed4e</v>
          </cell>
          <cell r="C1173" t="str">
            <v>AATTTGAGCAGGAATAGTAGGAACATCTTTAAGATTATTAATTCGAGCAGAATTAGGTAATCCAGGATCATTAATTGGTGATGATCAAATTTATAATACAATTGTTACAGCTCATGCATTTATTATAACTTTTTTCATAGTAATACCAATTATAATT</v>
          </cell>
        </row>
        <row r="1174">
          <cell r="A1174" t="str">
            <v>ASV1173</v>
          </cell>
          <cell r="B1174" t="str">
            <v>5cd3ed08c059503e952a029c8207d7a3</v>
          </cell>
          <cell r="C1174" t="str">
            <v>AGCTTGAGCAGGAATAGTAGGAACCTCATTAAGATTACTAATTCGAGCAGAATTAGGCCAACCAGGACATCTTATTGGAGATGACCAAATCTATAATGTAATTGTTACGGCACATGCCTTTGTAATAATCTTTTTTATAGTAATACCCATTATAATT</v>
          </cell>
        </row>
        <row r="1175">
          <cell r="A1175" t="str">
            <v>ASV1174</v>
          </cell>
          <cell r="B1175" t="str">
            <v>f1ae1b163abb1895e83f9520e95b39ff</v>
          </cell>
          <cell r="C1175" t="str">
            <v>AGTTTGATCAGGAATAGTTGGAACATCATTAAGAATTTTAATTCGTGCTGAATCAAGTCAACCAGGTATATTTATTGGAAATGACCAAATTTATAATGTAATTGTTACAGCTCATGCTTTTATTATAATTTTCTTTATAGTAATACCTATTATAATT</v>
          </cell>
        </row>
        <row r="1176">
          <cell r="A1176" t="str">
            <v>ASV1175</v>
          </cell>
          <cell r="B1176" t="str">
            <v>d86dd9e1b7ae6426dd8e8f324730e5ca</v>
          </cell>
          <cell r="C1176" t="str">
            <v>AATTTGAGCAGGAATAGTAGGCACTTCAATAAGTTTATTAATTCGGGCAGAATTAGGAAACCCAGGTTCTTTAATTGAGAATGATCAAATTTATAATACAATTGTTACATCTCATGCATTTATTATAATTTTCTTTATAGTTATACCTATCATAATT</v>
          </cell>
        </row>
        <row r="1177">
          <cell r="A1177" t="str">
            <v>ASV1176</v>
          </cell>
          <cell r="B1177" t="str">
            <v>90f1347968f82bbafb2430376d5ef8e4</v>
          </cell>
          <cell r="C1177" t="str">
            <v>GGGGATCTCCGGAGTTTTAGGAACTGCAATATCAGTGTTGATTCGTTTGGAACTTGCAAATCCTGGAAACCAAATTTTCCAAGGAAATCATCACCTGTACAACGTCGTTATTACAGCGCATGCCTTTTTAATAATCTTTTTTATAGTAATACCAATTTTGGTT</v>
          </cell>
        </row>
        <row r="1178">
          <cell r="A1178" t="str">
            <v>ASV1177</v>
          </cell>
          <cell r="B1178" t="str">
            <v>71f2907af9dde879b23490c4158e8483</v>
          </cell>
          <cell r="C1178" t="str">
            <v>TATTTGATCAGGTATAATTGGTTCTTCTCTTAGAATTTTAATCCGATTAGAATTAAGTCAAATTAATTCAATTATTAATAATAATCAATTATATAATGTAATTGTTACAATTCATGCTTTTATTATAATTTTTTTTATAACTATACCAATCGTTATT</v>
          </cell>
        </row>
        <row r="1179">
          <cell r="A1179" t="str">
            <v>ASV1178</v>
          </cell>
          <cell r="B1179" t="str">
            <v>90ee948b4763169aad53cc53e5ba1519</v>
          </cell>
          <cell r="C1179" t="str">
            <v>AATTTGAGCTGGAATAATTGGAACATCATTAAGTCTTCTTATTCGTGCTGAATTAGGAACTCCAGGATCTCTAATTGGTGACGATCAAATTTATAATACTATTGTTACAGCTCATGCATTTATTATAATTTTTTTCATGGTTATACCAATTATAATT</v>
          </cell>
        </row>
        <row r="1180">
          <cell r="A1180" t="str">
            <v>ASV1179</v>
          </cell>
          <cell r="B1180" t="str">
            <v>74b6280275744bb5ab2ad42faf874477</v>
          </cell>
          <cell r="C1180" t="str">
            <v>AGCATGATCTGGTATAGTAGGAACTTCATTAAGAATTTTAATTCGAGCTGAATTAGGACACCCTGGTGCACTAATTGGTGATGATCAAATTTATAATGTTATTGTAACAGCTCATGCTTTTATTATAATTTTCTTTATAGTAATACCTATTATAATT</v>
          </cell>
        </row>
        <row r="1181">
          <cell r="A1181" t="str">
            <v>ASV1180</v>
          </cell>
          <cell r="B1181" t="str">
            <v>41614400e9f6e0b14933c782502522a4</v>
          </cell>
          <cell r="C1181" t="str">
            <v>AGTTTGAGCAGGTATAGTAGGAACTTCATTAAGAATCCTTGTTCGAGTTAAATTAGGAAGACCAGGATCTTTAATTGGTAATGATCAAATTTATAATGTAATTGTTACTGCTCATGCTTTTATCATAATTTTTTTTATAGTAATACCTATCATAATT</v>
          </cell>
        </row>
        <row r="1182">
          <cell r="A1182" t="str">
            <v>ASV1181</v>
          </cell>
          <cell r="B1182" t="str">
            <v>dcb08ae32e92806709a3fa2c25d3c7c2</v>
          </cell>
          <cell r="C1182" t="str">
            <v>TATTTGACCTGGGATAATAGGAATATCTCTTAGTAATATTATTCGATTTGAATCAAGTATTCCATCATCTATTATTAATAGAGATCAAATTTATAATTCTTTAATTACTTCTCATGCATTAGTAATGATTTTTTTTATAGCTATACCAATAATAATT</v>
          </cell>
        </row>
        <row r="1183">
          <cell r="A1183" t="str">
            <v>ASV1182</v>
          </cell>
          <cell r="B1183" t="str">
            <v>d3e4d5e974fa2ef887a8ec54a4326409</v>
          </cell>
          <cell r="C1183" t="str">
            <v>AGCATGATCTGGTATAATTGGAACTTCACTAGGAATTTTAATTCGAGCTGAATTAGGACACCCTGGTGCACTAATTGGTGATGACCAAATTTATAATGTTATTGTAACAGCCCATGCTTTTATTATAATTTTCTTTATAGTTATGCCTATTATAATT</v>
          </cell>
        </row>
        <row r="1184">
          <cell r="A1184" t="str">
            <v>ASV1183</v>
          </cell>
          <cell r="B1184" t="str">
            <v>3546718c808718711c2258991a4e45f6</v>
          </cell>
          <cell r="C1184" t="str">
            <v>AGCATGATCTGGTATATTTGGAACTCCACTAAGAATTTTAATTCGAGCGGAATTAGGACACCCTGGTGCACTAATTGGTGATGACCAAATTTATAATGTTATTGTAACAGCCCATGCTTTTATTATAATTTTCTTTATAGTTATACCTATTATAATT</v>
          </cell>
        </row>
        <row r="1185">
          <cell r="A1185" t="str">
            <v>ASV1184</v>
          </cell>
          <cell r="B1185" t="str">
            <v>61dad390e25593df4b54f1f35c879644</v>
          </cell>
          <cell r="C1185" t="str">
            <v>AATTTGATCAGGGATATTTGGAATATCATTGAGAATTTTAATCCGATTGGAATTAAGAACTATTTCTAATTTAATTGAAAATGATCAAATTTATAATTCAATCGTTACTGCTCACGCTTTAATTATAATTTTTTTCATAGTTATACCAATTTTAATT</v>
          </cell>
        </row>
        <row r="1186">
          <cell r="A1186" t="str">
            <v>ASV1185</v>
          </cell>
          <cell r="B1186" t="str">
            <v>54a299366e8a4f20a25111d5ab6d5532</v>
          </cell>
          <cell r="C1186" t="str">
            <v>ATTTTGAAGGGCTTTTTATGGTTCCTCTCTTAGAATGGTTATGCGGTTAGAGTTGTCTCAACCTGGTTCTTTTATTTTTCATGACCATTTATACAATGTTTTCGTTACTTCACATGCATTCATTATAATTTTTTTTGTGGTTATACCAGTATTAATA</v>
          </cell>
        </row>
        <row r="1187">
          <cell r="A1187" t="str">
            <v>ASV1186</v>
          </cell>
          <cell r="B1187" t="str">
            <v>661c898428df77ea5a2f36117fb0b067</v>
          </cell>
          <cell r="C1187" t="str">
            <v>TATTTGATCTGGGATAATAGGAATATCTCTTAGTAACATTATTCGATTTGAATTAAGTATCCCATCATATATTATTAATAGAGATCAAATTTATAATTCTTTAATTACTTCTCATGCATTAGTAATGATTTTTTTTATAGTTATACCAATAATAATT</v>
          </cell>
        </row>
        <row r="1188">
          <cell r="A1188" t="str">
            <v>ASV1187</v>
          </cell>
          <cell r="B1188" t="str">
            <v>7a8d4cd65a1661a1e82c3af0ca20cf94</v>
          </cell>
          <cell r="C1188" t="str">
            <v>TTTATGATCAGGTATAGTGGGAACCGGTTTGTCGTTAATTATTCGTTTAAAGTTGGCTAAACCTGGGTTATTGTTGGGTAATGGTCAAATATACAATTCTGTTATTACGGCTCATGCGATTTTAATAATTTTTTTTATGGTTATGCCTAGAATAATT</v>
          </cell>
        </row>
        <row r="1189">
          <cell r="A1189" t="str">
            <v>ASV1188</v>
          </cell>
          <cell r="B1189" t="str">
            <v>3a56e7591d9317f5256887ddd85d93cb</v>
          </cell>
          <cell r="C1189" t="str">
            <v>AATTTGAGCAGGGATATTAGGTACATCTCTTAGACTTTTAATTCGAGCTGAATTAGGTAATCCTGGTTCTTTAATTGGAGATGATCAAATTTATAACACTATTGTAACAGCTCATGCTTTTATTATGATTTTTTTTATAGTTATACCTATTATAATT</v>
          </cell>
        </row>
        <row r="1190">
          <cell r="A1190" t="str">
            <v>ASV1189</v>
          </cell>
          <cell r="B1190" t="str">
            <v>3d4e2c761215cfa8be3a6a9f3f7c1a9f</v>
          </cell>
          <cell r="C1190" t="str">
            <v>AATATGATCAGGAATAATTGGATTATCAATAAGTTTAATTATTCGATTAGAATTAGGTATACCTGGAAGATTAATTGGAAGAGACCAAATTTACAATAGAATTGTAACTTCCCATGCTTTTGTAATAATTTTTTTTATAGTTATACCAATTATAATT</v>
          </cell>
        </row>
        <row r="1191">
          <cell r="A1191" t="str">
            <v>ASV1190</v>
          </cell>
          <cell r="B1191" t="str">
            <v>b20f2743e585d6d37409c7285951f90b</v>
          </cell>
          <cell r="C1191" t="str">
            <v>AATTTGAGCAGGAATAGTAGGCACTTCATTAAGTTTATTAATTCGGGCAGAATTAGGAAACCCAGGTTCTTTAATTGAAAATTATCAAATTTATAATACAATTGTTACATCTCATGCATTTATTATAATTTTCTTTATAGTTATACCTATCATAATT</v>
          </cell>
        </row>
        <row r="1192">
          <cell r="A1192" t="str">
            <v>ASV1191</v>
          </cell>
          <cell r="B1192" t="str">
            <v>3d981c625831cf5752a8be8f80c2b0f9</v>
          </cell>
          <cell r="C1192" t="str">
            <v>AATTTGAGCAGGTATAGTAGGAACATCTTTAAGATTATTAATTCGAGCTGAATTAGGAAATCCGGGATCATTAATTGGAAATGATCAAATTTACAATACTATTGTCACAGTTCATGCTTTTATTATAATTTTTTTTATAGTAATACCTATTATAATT</v>
          </cell>
        </row>
        <row r="1193">
          <cell r="A1193" t="str">
            <v>ASV1192</v>
          </cell>
          <cell r="B1193" t="str">
            <v>2c2058336682ac87a27491a80e4d0d58</v>
          </cell>
          <cell r="C1193" t="str">
            <v>TGGTTTTTCTGGTGTTATTGGTACATTATTATCTATTTTAATTAGAATTGAGTTATCCGAACCTGGTAGTAAATTATTACTAGGTAATTATCAATTATATAATGTTATCGTAACGGCGCACGCTTTTATCATGATATTTTTTATGGTAATGCCAATATTAATC</v>
          </cell>
        </row>
        <row r="1194">
          <cell r="A1194" t="str">
            <v>ASV1193</v>
          </cell>
          <cell r="B1194" t="str">
            <v>6b9e9444db1bac34f80b5aead1a3a798</v>
          </cell>
          <cell r="C1194" t="str">
            <v>TATATGAGCAGGAATAATTGGAACTTCTATAAGAATTTTAATCCGATTAGAATTAAGAACTATTAAAAATTAAATTGGAAATGATCAAATTAATTGTAACTGCTCATGCATTTATTATAATTTTTTTCATAGTTATACCTATTTTAATT</v>
          </cell>
        </row>
        <row r="1195">
          <cell r="A1195" t="str">
            <v>ASV1194</v>
          </cell>
          <cell r="B1195" t="str">
            <v>26505607232645b0ee731dc4aa3e1099</v>
          </cell>
          <cell r="C1195" t="str">
            <v>AATTTGAGCCGGAATAGTTGGGACTTCTTTAAGTTTACTAATTCGAGCGGAATTAGGTAATCCAGGATCTTTAATTGGAGATGATCAAATCTATAATACTATTGTAACAGCTCATGCATTTATTATAATTTTTTTTATAGTTACACCTATTATAATT</v>
          </cell>
        </row>
        <row r="1196">
          <cell r="A1196" t="str">
            <v>ASV1195</v>
          </cell>
          <cell r="B1196" t="str">
            <v>6bd835f5d89d9961067d9753115b6a79</v>
          </cell>
          <cell r="C1196" t="str">
            <v>AATTTGAGCAGGGATATTAGGTACATCTCTTAGACTTTTAATTCGAGCTGAATTAGGTAATCCTGGTTCTCTAATTGGAGATGATCAAATTTATAACACTATTGTAACAGCTCATGCTTTTATTATAATTTTTTTTATAGTTATACCTATTATAATT</v>
          </cell>
        </row>
        <row r="1197">
          <cell r="A1197" t="str">
            <v>ASV1196</v>
          </cell>
          <cell r="B1197" t="str">
            <v>316236c9c7f0d082929644ea4a7b7de9</v>
          </cell>
          <cell r="C1197" t="str">
            <v>AATTTGAGCAGGAATAGTAGGCACTTCACTAAGTTTATTAATTCGGGCAGAATTAGGAAACCCAGGTTCTTTAATTGAAAATGATCAAATTTATAATACAATTGTTACATCTCATGCATTTATTATAATTTTCTTTATAGTTATATCTATCATAATT</v>
          </cell>
        </row>
        <row r="1198">
          <cell r="A1198" t="str">
            <v>ASV1197</v>
          </cell>
          <cell r="B1198" t="str">
            <v>eadb332e2fbfbeaa56c88975721f2be0</v>
          </cell>
          <cell r="C1198" t="str">
            <v>AGCATGAGCTGGAATAGTAGGAACATCACTAAGAATTTTAATTCGAGCTGAATTAGGACACCCAGGAGCATTAATTGGAAATGATCAGATTTATAATGTAATTGTTACTGCACATGCCTTTGTAATAATTTTTTTTATAGTAATACCAATTATAATT</v>
          </cell>
        </row>
        <row r="1199">
          <cell r="A1199" t="str">
            <v>ASV1198</v>
          </cell>
          <cell r="B1199" t="str">
            <v>881b8cd418a16f5018a46bd09b20f9ab</v>
          </cell>
          <cell r="C1199" t="str">
            <v>AATTTGAGCAGGAATAGTAGGCACTTCATTAAGTTTATTAATTCGGGCAGAATTAGGGAACCCAGGTTCTTTAATTGAAAATGATCAAATTTATAATACAATTGTTACATCTCATGCATTTATTATAATTTTCTTTATAGTTATACCTATCGTAATT</v>
          </cell>
        </row>
        <row r="1200">
          <cell r="A1200" t="str">
            <v>ASV1199</v>
          </cell>
          <cell r="B1200" t="str">
            <v>96c93f62229096c239499add88f7f8e0</v>
          </cell>
          <cell r="C1200" t="str">
            <v>AATTTGAGCAGGAATAGTAGGAACTTCATTAAGTTTATTAATTCGAGCAGAATTAGGAAACCCAGGATCATTAATTGGAGATGACCAAATTTATAATACTATTGTAACTGCCCATGCTTGTATTATAATTTTTTTTATAGTAATACCAATTATAATT</v>
          </cell>
        </row>
        <row r="1201">
          <cell r="A1201" t="str">
            <v>ASV1200</v>
          </cell>
          <cell r="B1201" t="str">
            <v>a076ecad784d5d8fd797f7d934ff7aac</v>
          </cell>
          <cell r="C1201" t="str">
            <v>AATTTGAGCAGGAATAATTGGGACTTCTTTAAGTTTATTAATTCGAGCAGAATTAGGTAACCCAGGATCTTTAATTGGGGATGATCAAATTTATAATACTATTGTAACAGCTCATGCTTTTATTATAATTTTTTTTATAGTTATACCTATTATAATT</v>
          </cell>
        </row>
        <row r="1202">
          <cell r="A1202" t="str">
            <v>ASV1201</v>
          </cell>
          <cell r="B1202" t="str">
            <v>0a45faa218012908769a22b564a43325</v>
          </cell>
          <cell r="C1202" t="str">
            <v>AATTTGATCAGGTATAATTGGATCATCATTAAGAATTTTAATTCGTTTAGAACTAAGTCAAATTAATTCAATTATTAATAATAATCAACTATATAATGTAATTGTTACAATCCATGCTTTTATTATAATTTTTCTTATAACAATACCTATTGTAATT</v>
          </cell>
        </row>
        <row r="1203">
          <cell r="A1203" t="str">
            <v>ASV1202</v>
          </cell>
          <cell r="B1203" t="str">
            <v>195d90913e5b07420cdfdfe00cd864d4</v>
          </cell>
          <cell r="C1203" t="str">
            <v>AATTTGAGCAGGAATATTAGGTACATCTCTTAGACTTTTAATTCGAGCTGAATTAGGTAATCCTGGTTCTTTAATTGGAGATGATCAAATTTATAACACTATTGTAACAGCTCATGCTTTTATTATAATTTTTTTTATAGTTATACCTATTATAATT</v>
          </cell>
        </row>
        <row r="1204">
          <cell r="A1204" t="str">
            <v>ASV1203</v>
          </cell>
          <cell r="B1204" t="str">
            <v>3e6a2f48769c063c26fb4068b845425f</v>
          </cell>
          <cell r="C1204" t="str">
            <v>AATTTGAGCAGGAATAATTGGAACATCAATAAGAATTTTGATTCGAATAGAATTATCTTCAACATCAAATTTAATTGGGAATGATCAAATTTATAATGTAATTGTTACTGCTCATGCTTTCATTATAATTTTCTTTATAGTAATACCGATTTTAATT</v>
          </cell>
        </row>
        <row r="1205">
          <cell r="A1205" t="str">
            <v>ASV1204</v>
          </cell>
          <cell r="B1205" t="str">
            <v>adb96bb85b70ea4a861a506ddc89aa20</v>
          </cell>
          <cell r="C1205" t="str">
            <v>AGCATGATCAGGAATAGTAGGAACTTCACTAAGAATTCTAATTCGAGCTGAATTAGGACACCCTGGAGCTTTAATTGGAGATGATCAAATTTATAACGTAATTGTAACAGCCCATGCTTTTATTATAATTTCCTTTATAGTAATGCCTATTATAATT</v>
          </cell>
        </row>
        <row r="1206">
          <cell r="A1206" t="str">
            <v>ASV1205</v>
          </cell>
          <cell r="B1206" t="str">
            <v>1d858109126da1bd5ea3d408afd058c4</v>
          </cell>
          <cell r="C1206" t="str">
            <v>CTTGTATTCCTCCGTATATTCGTCATAACACTTTTCGCAGTACCGGCGGGTCTGGCCCTGGAACTCGTCCGGGCTGATCGGATTGCCGCATTTCCAGCATATTTGTTTCAGCATTGTATGCCTCCTTTGAAAAGGATATACTTCGAGGAAAAAACGCATCCTCGAAG</v>
          </cell>
        </row>
        <row r="1207">
          <cell r="A1207" t="str">
            <v>ASV1206</v>
          </cell>
          <cell r="B1207" t="str">
            <v>63de795bad08c522ac9c9e38d3473a80</v>
          </cell>
          <cell r="C1207" t="str">
            <v>AATTTGAGCAGGAATAGTAGGAACATCTTTAAGTTTATTAATTCGTGCTGAATTAGGTAATCCAGGTTCATTAGTTGGAGACGATCAAATTTATAATACTATTGTAACAGCTCATGCTTTTATTATAATTTTTTTTATAGTTATACCTATTATAATT</v>
          </cell>
        </row>
        <row r="1208">
          <cell r="A1208" t="str">
            <v>ASV1207</v>
          </cell>
          <cell r="B1208" t="str">
            <v>6b196c955306fecd0385b2f5aa853ffe</v>
          </cell>
          <cell r="C1208" t="str">
            <v>AATTTGGGCAGGAATAGTAGGAACATCATTAAGACTATTAATTCGAGCAGAATTAGGAAATCCAGGATCTTTAATTGGAGATGACCAAATTTATAATACAATTGTAACAGCCCATGCATTTATTATAATTTTTTTTATAGTTATACCTATTATAATT</v>
          </cell>
        </row>
        <row r="1209">
          <cell r="A1209" t="str">
            <v>ASV1208</v>
          </cell>
          <cell r="B1209" t="str">
            <v>df42446b9224b3447bd09127a11c00d1</v>
          </cell>
          <cell r="C1209" t="str">
            <v>ATTTTGATCAGGAATATTAGGTTTATCATTCAGAATACTAATCCGTACAGAATTAAGTATACCAGGTTCATTAATCGGGAATGATCAATTATATAATGTTATTGTAACATCTCATGCATTTTTAATAATTTTTTTTATAGTTATACCAATCATAATT</v>
          </cell>
        </row>
        <row r="1210">
          <cell r="A1210" t="str">
            <v>ASV1209</v>
          </cell>
          <cell r="B1210" t="str">
            <v>3ed6c9600be25194da92679bf6f0024b</v>
          </cell>
          <cell r="C1210" t="str">
            <v>AATTTGATCAGGGATATTTGGAATATCATTGAGAATTTTAATCCGATTGGAATTAAGAACTATTTCTAATTTAATTGAAAATGATCAAATTTATAATTCAATTGTTACTGCTCACGCTTTAATTATAATTTTTTTCTTAGTTATACCAATTTTAATT</v>
          </cell>
        </row>
        <row r="1211">
          <cell r="A1211" t="str">
            <v>ASV1210</v>
          </cell>
          <cell r="B1211" t="str">
            <v>4d2a9d8fb223c6beefd96086597acfdb</v>
          </cell>
          <cell r="C1211" t="str">
            <v>AATTTGATCTGGGATATTTGGAATATCATTGAGAATTTTAATCCGATTAGAATTAAGAACTATTTCTAATCTAATTGAAAACGATCAAATTTATAATTCAATTGTTACTGCTCATGCTTTAATTATAATTTTTTTTATAGTTATACCAATTTTAATT</v>
          </cell>
        </row>
        <row r="1212">
          <cell r="A1212" t="str">
            <v>ASV1211</v>
          </cell>
          <cell r="B1212" t="str">
            <v>9b6988ede08a945cb894dea9df015172</v>
          </cell>
          <cell r="C1212" t="str">
            <v>TGCTTGAGCTGGTATATTAGGAACATCATTAAGTATTTTAATTCGAACAGAATTAGATCAACCAGGTTCATTAATTGGAGATGATCAAATCTATAATGTTATTGTTACTGCTCACGCCTTCATTATAATTTTTTTTATAGTTATACCAATTATGATT</v>
          </cell>
        </row>
        <row r="1213">
          <cell r="A1213" t="str">
            <v>ASV1212</v>
          </cell>
          <cell r="B1213" t="str">
            <v>a7e9ba179387818f1d2ef5d6a18328b5</v>
          </cell>
          <cell r="C1213" t="str">
            <v>AATTTGATCAGGTATTATAGGAATATCTATAAGAAATATTATTCGTTTTGAATTAAGTATCCCATCTTCTATAATTAATAATGATCAGATTTATAATTCTTTAGTCACCTCACATGCTTTATTAATGATTTTTTTTATAGTAATACCAATAATAATT</v>
          </cell>
        </row>
        <row r="1214">
          <cell r="A1214" t="str">
            <v>ASV1213</v>
          </cell>
          <cell r="B1214" t="str">
            <v>7345db6e237bc95182959cc98b94c9bc</v>
          </cell>
          <cell r="C1214" t="str">
            <v>AATTTGATCAGGGATATTTGGAATATCATTGAGAATTTTAATCCGATTGGAATTAAGAACTATTTCTAATTTAATTGAAAATGATCGAATTTATAATTCAATTGTTACTGCTCACGCTTTAATTATAATTTTTTTCATAGTTATACCAATTTTAATT</v>
          </cell>
        </row>
        <row r="1215">
          <cell r="A1215" t="str">
            <v>ASV1214</v>
          </cell>
          <cell r="B1215" t="str">
            <v>56f0b7c382fc190a35daf7627b291fd3</v>
          </cell>
          <cell r="C1215" t="str">
            <v>AATTTGAGCAGGAATAGTAGGCACTTCATTAAGTTTATTAATTCGGGCAGAATTAGGAAACCCAGGTTCTTTAATTGAAAATGATCAAATTTATAATACAATTGTTACATCTCATGCATCTATTATAATTTTCTTTATAGTTATACCTATCATAATT</v>
          </cell>
        </row>
        <row r="1216">
          <cell r="A1216" t="str">
            <v>ASV1215</v>
          </cell>
          <cell r="B1216" t="str">
            <v>086f7ac33f4aeba9d8d339994fec3d74</v>
          </cell>
          <cell r="C1216" t="str">
            <v>AATTTGATCAGGAATAGTAGGTACATCTTTAAGAATTTTAATTCGAATAGAATTAAGAAGAATTTCGAATTTAATTGGTAATGATCAAATTTATAATGCCATTGTAACTGCACATGCTTTTATTATAATTTTTTTCATAGTTATACCAGTTTTAATT</v>
          </cell>
        </row>
        <row r="1217">
          <cell r="A1217" t="str">
            <v>ASV1216</v>
          </cell>
          <cell r="B1217" t="str">
            <v>afeb65c0c92476129794a2eb7bdd4083</v>
          </cell>
          <cell r="C1217" t="str">
            <v>AATTTGAGCAGGAATAGTAGGAACTTCTCTAAGATTATTAATTCGAGCAGAATTAGGAAATCCAGGATCATTAATTGGTGATGATCAAATTTATAATACTATTGTAACAGCTCATGCTTTTATTATAAATTTTTTTATGGTTATACCTATTATAATT</v>
          </cell>
        </row>
        <row r="1218">
          <cell r="A1218" t="str">
            <v>ASV1217</v>
          </cell>
          <cell r="B1218" t="str">
            <v>7d0af30eacc21d3c1edd3d9f41cd28e3</v>
          </cell>
          <cell r="C1218" t="str">
            <v>GAAATATGTGGCGGAATCGGTGGCGCTTCTGAAGGAGCAGGGATACGACCTTCTGAAGCACGATTTTTCCACATATTTCAGCACATCGGGATTTGTGGGATCCAGCGT</v>
          </cell>
        </row>
        <row r="1219">
          <cell r="A1219" t="str">
            <v>ASV1218</v>
          </cell>
          <cell r="B1219" t="str">
            <v>238a9b72fd67b3d697823a8bdf647ad1</v>
          </cell>
          <cell r="C1219" t="str">
            <v>TGGTTTTTCGGGGATTATTGGAACCATTTTTTCAATGATAATAAGATTAGAATTAGCTGCACCAGGTTCTCAAATACTTGGAGGTAATAGTCAATTATACAATGTTATAATTACTGCTCATGCTTTTGTAATGATATTCTTTTTTGTTATGCCTGTTATGATC</v>
          </cell>
        </row>
        <row r="1220">
          <cell r="A1220" t="str">
            <v>ASV1219</v>
          </cell>
          <cell r="B1220" t="str">
            <v>3b7579ad3d4b16d1c2d41165d9728109</v>
          </cell>
          <cell r="C1220" t="str">
            <v>AGCTTGATCTGGAATAGTAGGAACATCAATAAGTATAATTATTCGTGCAGAATTAGGACAACCAGGATATTTAATTGGAGATGATCACATTTATAATGTAATTATTACAGCTCATGCATTTGTAATAATTTTTTTTATAGTAATACCTATTATAATT</v>
          </cell>
        </row>
        <row r="1221">
          <cell r="A1221" t="str">
            <v>ASV1220</v>
          </cell>
          <cell r="B1221" t="str">
            <v>849ddce4da371bfa84a2a368e4edfcb7</v>
          </cell>
          <cell r="C1221" t="str">
            <v>AATTTGAGCAGGAATAGTAGGAACATCTTTAAGTTTATTAATTCGTGCTGAATTAGGTAATCCAGGATCATTAATAATAATCGATTATATAATGTAATTGTTACAATTCATGCTTTCATTATAATTTTTTTTATAACTATACCAATTGTAATT</v>
          </cell>
        </row>
        <row r="1222">
          <cell r="A1222" t="str">
            <v>ASV1221</v>
          </cell>
          <cell r="B1222" t="str">
            <v>42a07b9ee5fee1b68f9a20ee781250d8</v>
          </cell>
          <cell r="C1222" t="str">
            <v>AATTTGAGCAGGAATAGTAGGAACTTCTTTAAGTTTATTAATTCGGGCAGAATTAGGTAATCCAGGATCTTTAATTGGAGATGATCAAATTTATAATACTATCGTTACAGCTCATGCTTTTATTATAATTTTCTTTATAGTAATACCAATTATAATT</v>
          </cell>
        </row>
        <row r="1223">
          <cell r="A1223" t="str">
            <v>ASV1222</v>
          </cell>
          <cell r="B1223" t="str">
            <v>8768238b18d1f7ba7921ef42dfd2c4c1</v>
          </cell>
          <cell r="C1223" t="str">
            <v>AATTTGAGCAGGTATAGTAGGAACATCTTTAAGATTATTAATTCGAGCTGAATTAGGAAATCCGGGATCATTAATTGGAAATGATCAAATTTACAATGCTATTGTCACAGCTCATGCTTTTATTATAATTTTTTTTATAGTAATACCTATTATAATT</v>
          </cell>
        </row>
        <row r="1224">
          <cell r="A1224" t="str">
            <v>ASV1223</v>
          </cell>
          <cell r="B1224" t="str">
            <v>a8a18accc0aa3c7601df6da97d0e50d9</v>
          </cell>
          <cell r="C1224" t="str">
            <v>TATTTGAGCCGGTATAGTAGGAACTTCATTAAGTTTACTTATTCGAGCAGAATTAGGAAATCCTGGACCTTTAATTGGTGATGATCAAATTTATAACACCATTGTAACTGCACATGCATTTATCATAATTTTTTTTATAGTGATACCCATTATAATT</v>
          </cell>
        </row>
        <row r="1225">
          <cell r="A1225" t="str">
            <v>ASV1224</v>
          </cell>
          <cell r="B1225" t="str">
            <v>0db14d26b9dd37fea7fa6171adb8e92d</v>
          </cell>
          <cell r="C1225" t="str">
            <v>TATATGAGCAGGAATAATTGGAACTTCTATAAGAATTTTAATCCGATTAGCATTAAGAACTATTAAAAATTTAATTGGAAATGATCAAATTTATAATGTAATTGTAACTGCTCATGCATTTATTATAATTTTTTTCATAGTTATACCTATTTTAATT</v>
          </cell>
        </row>
        <row r="1226">
          <cell r="A1226" t="str">
            <v>ASV1225</v>
          </cell>
          <cell r="B1226" t="str">
            <v>676d0bf75c6ad13a959f26a75fe36039</v>
          </cell>
          <cell r="C1226" t="str">
            <v>ATCTTGGGCTGCTATAGTAGGAACTGCAATAAGAGTATTAATTCGAATAGAATTAGGGCAAACGGGAAGTTTGTTAGGAGATGATCATCTTTATAATGTAATTGTTACGGCTCATGTATTTGTAATAATTTTTTTTATAGTAATACCAATTTTGATT</v>
          </cell>
        </row>
        <row r="1227">
          <cell r="A1227" t="str">
            <v>ASV1226</v>
          </cell>
          <cell r="B1227" t="str">
            <v>6b84230dd1645fc97ca441e9cc90aa8e</v>
          </cell>
          <cell r="C1227" t="str">
            <v>GATTTGATCAGGAATAGTAGGGACATCCCTCAGACTCTTGATCCGGATAGAGTTGAGAGGGGTGAATAATTTGATCGGTAGGGATCAAGTTTATAACGTAATTGTGACTGCTCATGCTTTTATTATAATTTTTTTCATGGTTATGCCCTTTTTAATT</v>
          </cell>
        </row>
        <row r="1228">
          <cell r="A1228" t="str">
            <v>ASV1227</v>
          </cell>
          <cell r="B1228" t="str">
            <v>ca3762c312212434c5499967d823b003</v>
          </cell>
          <cell r="C1228" t="str">
            <v>TATTTGAGCCGGTATAGTAGGAACTTCATTAAGTTTACTTATTCGAGCAGAATTAGGAAATCCTGGATCTTTAATTGGTGATGATCAAATTTATAACACCATTGTAACTGCACATGCATTTATCATAATTTTTTTTATAGTGATACCCATTGTAATT</v>
          </cell>
        </row>
        <row r="1229">
          <cell r="A1229" t="str">
            <v>ASV1228</v>
          </cell>
          <cell r="B1229" t="str">
            <v>c1e6edf588e710bf41ba090f52354a2e</v>
          </cell>
          <cell r="C1229" t="str">
            <v>AATTTGATCAGGGATATTTGGAATATCATTGAGAATTTTAGTCCGATTGGAATTAAGAACTATTTCTAATTTAATTGAAAATGATCAAATTTATAATTCAATTGTTACTGCTCACGCTTTAATTATAATTTTTTTTATAGTTATACCAATTTTAATT</v>
          </cell>
        </row>
        <row r="1230">
          <cell r="A1230" t="str">
            <v>ASV1229</v>
          </cell>
          <cell r="B1230" t="str">
            <v>9f23d7291d4ccbcc1c3dd68ce87e66ce</v>
          </cell>
          <cell r="C1230" t="str">
            <v>AATTTGAGCAGGAATAGTAGGCACTTCATTAGGTTTATTAATTCGGGCAGAATTAGGAAACCCAGGTTCTTTAATTGAGAATGATCAAATTTATAATACAATTGTTACATCTCATGCATTTATTATAATTTTCTTTATAGTTATACCTATCATAATT</v>
          </cell>
        </row>
        <row r="1231">
          <cell r="A1231" t="str">
            <v>ASV1230</v>
          </cell>
          <cell r="B1231" t="str">
            <v>bdff329036cc40be3873754fb97a38ba</v>
          </cell>
          <cell r="C1231" t="str">
            <v>TGCATGAGCAGGAATAGTAGGAACATCCTTAAGTATATTAATTCGTGCTGAATTAGGAAATCCAGGAGCATTAATTGGTGACGATCAAATTTATAATGTTATTGTAACTGCCCATGCACTTGTAATAATTTTTTTTATAGTAATACCTATTATAATT</v>
          </cell>
        </row>
        <row r="1232">
          <cell r="A1232" t="str">
            <v>ASV1231</v>
          </cell>
          <cell r="B1232" t="str">
            <v>8154f96b94b03eb2117b779725784328</v>
          </cell>
          <cell r="C1232" t="str">
            <v>GATTTGAGCAGGAATAGTGGGAACATCATTAAGAATTTTAATTCGATTAGAATTAAGAACAATTTCTAATTTAATTGGTAATGATCAAATTTATAATGTTATTGTTACAGCTCATGCATTTATTATAATTTTTTTTATAGTTATACCAATTTTAATT</v>
          </cell>
        </row>
        <row r="1233">
          <cell r="A1233" t="str">
            <v>ASV1232</v>
          </cell>
          <cell r="B1233" t="str">
            <v>76ea413f2eb024ac0c7e972adfab93a2</v>
          </cell>
          <cell r="C1233" t="str">
            <v>TATTTGAGCTAGCATAGTTGGAACTTCTTTAAGATTATTAATTCGAGCTGAATTAGGTAATCCTGGATCTTTAATTGGAGATGACCAAATTTATAATACAATTGTTACTGCTCATGCTTTTATTATAATTTTTTTCATAGTTATACCTATTATAATT</v>
          </cell>
        </row>
        <row r="1234">
          <cell r="A1234" t="str">
            <v>ASV1233</v>
          </cell>
          <cell r="B1234" t="str">
            <v>2bb8914624ed6a9762a1c50c802565f0</v>
          </cell>
          <cell r="C1234" t="str">
            <v>TATTCGATCAGGAATAGTAGGAACTTCTTTAAGATTATTAACTCGATTTGAGTTAAGAACAATTTCTAATTTAATTGAAAATGATCAAATTTATAATGTAATTGTTACAGCTCATGCATTTATTATAATTTTTTTTATAGTTATACCAATCTTAATT</v>
          </cell>
        </row>
        <row r="1235">
          <cell r="A1235" t="str">
            <v>ASV1234</v>
          </cell>
          <cell r="B1235" t="str">
            <v>3eba24a063945d08c483365860a02845</v>
          </cell>
          <cell r="C1235" t="str">
            <v>TTTTTGGAGAGCTTTTTACGGAACTTCATTAAGAGTAATTATACGTTTGGAATTAGGTCAGGTGGGTTCTTTTACTTTCCACGATCATTTATATAATGTTTTTGTTACTTCACATGCTTTTGTAATAATTTTTTTTGTTGTTATACCTATTTTGATG</v>
          </cell>
        </row>
        <row r="1236">
          <cell r="A1236" t="str">
            <v>ASV1235</v>
          </cell>
          <cell r="B1236" t="str">
            <v>29d7716624b303d419f9090a292a5401</v>
          </cell>
          <cell r="C1236" t="str">
            <v>AATTTGAGCAGGTATAGTAGGAACATCTTTAAGATTATTAATTCGAGCTGAATTAGGAAATCCGGGATCATTAATTGGAAATGATCAACTTTACAATACTATTGTCACAGCTCATGCTTTTATTATAATTTTTTTTATAGTAATACCTATTATAATT</v>
          </cell>
        </row>
        <row r="1237">
          <cell r="A1237" t="str">
            <v>ASV1236</v>
          </cell>
          <cell r="B1237" t="str">
            <v>fa575992bf5acbdabbafa3916b5d1b61</v>
          </cell>
          <cell r="C1237" t="str">
            <v>AATTTGAGCTGGAACTGTGGGTACAAGACTAAGAATTTTAATTCGGACAGAATTAGGAAATCCTGGATCTTTAATCGGAAACGACCAAATTTATAATACAATTGTAACAGCACATGCATTTATTATAATTTTTTTTATAGTAATACCAATTATAATT</v>
          </cell>
        </row>
        <row r="1238">
          <cell r="A1238" t="str">
            <v>ASV1237</v>
          </cell>
          <cell r="B1238" t="str">
            <v>408b3fd980db9692210b31e59c9335d1</v>
          </cell>
          <cell r="C1238" t="str">
            <v>AATTTGAGCAGGAATAGTAGGAACTTCTTTAAGTTTATTAATTCGGGCAGAATTAGGTAATCCTGGATCTTTAATTGGAGATGATCAAATTTATAATACTATCGTTACAGCTCATGCTTTTATTATAATTTTCTTTATAATAATACCAATTATAATT</v>
          </cell>
        </row>
        <row r="1239">
          <cell r="A1239" t="str">
            <v>ASV1238</v>
          </cell>
          <cell r="B1239" t="str">
            <v>b236c0574ddfa00436c741bbbd4c3c6b</v>
          </cell>
          <cell r="C1239" t="str">
            <v>AATTTGATCAGGGATATTTGGAATATCATTGAGAATTTTAATCCGATTGGAATTAAGAACTATTTCTAATTTAATTGAAAATGATCAAATTTATAATTCAATTGTTACTGCTCGCGCTTTAATTATAATTTTTTTCATAGTTATACCAATTTTAATT</v>
          </cell>
        </row>
        <row r="1240">
          <cell r="A1240" t="str">
            <v>ASV1239</v>
          </cell>
          <cell r="B1240" t="str">
            <v>0f131a5dc119da96f57fc8e5bcc3ce68</v>
          </cell>
          <cell r="C1240" t="str">
            <v>AATTTGATCAGGAATAGTAGGAACTTCATTAAGATTACTAATTCGATTTGAATTAAGAACAATTTCTAATTTAATTGGAAATGATCAAATTTATAATGTTATTGTTACAGCCCATGCATTTATTATAATTTTTTTTATAGTTATACCAATTTTAATT</v>
          </cell>
        </row>
        <row r="1241">
          <cell r="A1241" t="str">
            <v>ASV1240</v>
          </cell>
          <cell r="B1241" t="str">
            <v>8fa449f1d9de23b1c66d6207c68ae9a7</v>
          </cell>
          <cell r="C1241" t="str">
            <v>AATTTGATCAGGAATAGTAGGAACATCTTTAAGAATTTTAATTCGAATAGAATTAAGAAGAATTTCAAATTTAATTGGAAATGACCTAATTTATAATGTTATTGTAACAGCTCATGCTTTTATTATAATTTTTTTTATAGTAATACCTATTTTAATT</v>
          </cell>
        </row>
        <row r="1242">
          <cell r="A1242" t="str">
            <v>ASV1241</v>
          </cell>
          <cell r="B1242" t="str">
            <v>7fa2feffcf9b55fab95d12e772e71647</v>
          </cell>
          <cell r="C1242" t="str">
            <v>GGGGATCTCCGGAGTTTTAGGAACTGCAATATCAGTGTTGATTCGTTTGGAACTTGCAAATCCTGGAAACCAAATTTTCCAAGGAAATCATCACCTGTACAACGTCGTTATTACAGCGCATGCCTTTTTAATAATCTTTCTTATAGTAATACCAATTTTGATT</v>
          </cell>
        </row>
        <row r="1243">
          <cell r="A1243" t="str">
            <v>ASV1242</v>
          </cell>
          <cell r="B1243" t="str">
            <v>45379bb437d3f2bdb6181cd15d2f0d99</v>
          </cell>
          <cell r="C1243" t="str">
            <v>AATTTGAGCAGGTATAGTAGGAACATCTTTAAGATTATTAATTCGAGCTGAATTAGGAAATCCGGGATCATCAATTGGAAATGATCAAATTTACAATACTATTGTCACAGCTCATGCTTTTATTATAATTTTTTTTATAGTAATACCTATTATAATT</v>
          </cell>
        </row>
        <row r="1244">
          <cell r="A1244" t="str">
            <v>ASV1243</v>
          </cell>
          <cell r="B1244" t="str">
            <v>aa64ac75d370a245752231afaa345554</v>
          </cell>
          <cell r="C1244" t="str">
            <v>TAGATGAGCCGGAACAGTTGGAACCTCGTTAAGAATAATCATTCGAACCGAACTAGGAACCCCAGGAAGCCTAATTGGTAATGATCAAATCTACAATTCAATTGTAACAGCACATGCCTTTATTATAATTTTTTTTATAGTAATACCAATCCTAATT</v>
          </cell>
        </row>
        <row r="1245">
          <cell r="A1245" t="str">
            <v>ASV1244</v>
          </cell>
          <cell r="B1245" t="str">
            <v>f6ea1ced4f25c10d8806c007e5e4b120</v>
          </cell>
          <cell r="C1245" t="str">
            <v>AATTTGAGCAGGAATATTAGGTACATCTCTTAGACTTTTAATTCGAGCTGAATTAGGTAATCCTGGTCCTTTAATTGGAGATGATCAAATTTATAACACTATTGTAACAGCTCATGCTTTTATTATAATTTTTTTTATAGTTATACCTATTATAATT</v>
          </cell>
        </row>
        <row r="1246">
          <cell r="A1246" t="str">
            <v>ASV1245</v>
          </cell>
          <cell r="B1246" t="str">
            <v>8ac7faf3848d368d5c3901f29c8c3064</v>
          </cell>
          <cell r="C1246" t="str">
            <v>AGCATGATCTGGTATAATTGGAACTTCACCAAGAATTTTAATTCGAGCTGAATTAGGACACCCTGGTGCACTAATTGGTGATGACCAAATTTATAATGTTATTGTAACAGCCCATGCTTTTATTATAATTTTCTTTATAGTTATACCTATTATAATT</v>
          </cell>
        </row>
        <row r="1247">
          <cell r="A1247" t="str">
            <v>ASV1246</v>
          </cell>
          <cell r="B1247" t="str">
            <v>a8688cc4b825af8561100e1709c7e30c</v>
          </cell>
          <cell r="C1247" t="str">
            <v>AATTTGAGCAGGAATAATTGGAACATCATTAAGGATTTTAATTCGAATAGAATTAAGAAGAATTAGAAATTTAATTGGTAATGATCAAATTTATAATGTAATTGTTACTGCTCATGCTTTCATTATAATTTTTTTCATAGTAATACCTATTTTAATT</v>
          </cell>
        </row>
        <row r="1248">
          <cell r="A1248" t="str">
            <v>ASV1247</v>
          </cell>
          <cell r="B1248" t="str">
            <v>4c76b4aadca278cb07e803603160c801</v>
          </cell>
          <cell r="C1248" t="str">
            <v>AGCATGATCTGGTATAGTTGGAACTTCACTAAGAATTTTAATTCGAGCTGAATAAGGACACCCTGGTGCACTAATTGGTGATGACCAAATTTATAATGTTTTTGTAACAGCCCATGCTTTTATTATAATTTTCTTTATAGTTATACCTATTATAATT</v>
          </cell>
        </row>
        <row r="1249">
          <cell r="A1249" t="str">
            <v>ASV1248</v>
          </cell>
          <cell r="B1249" t="str">
            <v>c24e42b892dbb3a93e6cf09d03c65a80</v>
          </cell>
          <cell r="C1249" t="str">
            <v>AATTTGAGCAGGAATAGTAGGCACTTCACTAAGTTTATTAATTCGGGCAGAATTAGGGAACCCAGGTTCTTTAATTGAAAATGATCAAATTTATAATACAATTGTTACATCTCATGCATTTATTATAATTTTCTTTATAGTTATACCTATCATAATT</v>
          </cell>
        </row>
        <row r="1250">
          <cell r="A1250" t="str">
            <v>ASV1249</v>
          </cell>
          <cell r="B1250" t="str">
            <v>67afa4677972cda275c6567be26dc88d</v>
          </cell>
          <cell r="C1250" t="str">
            <v>AGTTTGACCCGGAATAGTAGGAACATCTCTTAGAGTTTTAATTCGAGCAGAACTTGGAAATCCAGGAACATTAATTGGCAATGATCAAATTTATAATGTAATTGTAACAGCCCATGCATTCATTATAATTTTTTTTATAGTAATACCAATTATAGTT</v>
          </cell>
        </row>
        <row r="1251">
          <cell r="A1251" t="str">
            <v>ASV1250</v>
          </cell>
          <cell r="B1251" t="str">
            <v>87500123013eb09bd8737cb144b35ad4</v>
          </cell>
          <cell r="C1251" t="str">
            <v>AACATGAGCTGGAATAGTAGGTACATCAATAAGAATAATTATTCGTTCAGAACTTGGACAACCAGGATCTATAATTGGAGATGATCAAATCTATAATGTTATTATTACAGCACATGCATTTGTAATAATTTTCTTCATGGTAATACCTATTATAATT</v>
          </cell>
        </row>
        <row r="1252">
          <cell r="A1252" t="str">
            <v>ASV1251</v>
          </cell>
          <cell r="B1252" t="str">
            <v>be4fed6d46530339db21c14935de18be</v>
          </cell>
          <cell r="C1252" t="str">
            <v>AATTTGGTCAGGGATAGTGGGTACGTCCCTAAGGATTTTAATTCGAATGGAATTGGGAGGGGTGAATAATTTGATCGGGAACGATCAAATTTATAATGTAATTGTAACTGCCCACGCTTTCATTATAATTTTTTTCATAGTAATACCAATTTTAATT</v>
          </cell>
        </row>
        <row r="1253">
          <cell r="A1253" t="str">
            <v>ASV1252</v>
          </cell>
          <cell r="B1253" t="str">
            <v>2600decec6f3297132fd508ecb95b121</v>
          </cell>
          <cell r="C1253" t="str">
            <v>AATTTGAGCAGGAATATTAGGAACATCTCTAAGAATCTTAATTCGAATAGAATTAGGAACTCCAGGCTCATTAATTGGAGATGATCAAATTCATAATACTATTGTCACAGCTCATGCTTTTATCATAATTTTTTTCATAGTAATACCAATTATAATT</v>
          </cell>
        </row>
        <row r="1254">
          <cell r="A1254" t="str">
            <v>ASV1253</v>
          </cell>
          <cell r="B1254" t="str">
            <v>a6478e9935b78a01e6aee92f703b4cae</v>
          </cell>
          <cell r="C1254" t="str">
            <v>AATTTGAGCTGGAATAATAGGAACTTCATTAAGTTTATTAATTCGAGCTGAATTAGGAAATCCAGGATCATTAATTGAAGATGATCAAATTTATAATACAATTGTTACAGCTCATGCCTTTATTATAATTTTTTTTATGGTAATACCTATTATAATT</v>
          </cell>
        </row>
        <row r="1255">
          <cell r="A1255" t="str">
            <v>ASV1254</v>
          </cell>
          <cell r="B1255" t="str">
            <v>13fa9b8a796528c8e29af1948e44f2a7</v>
          </cell>
          <cell r="C1255" t="str">
            <v>AATTTGAGCAGGAACAGTAGGAACTTCTTTAAGTTTATTAATTCGGGCAGAATTAGGTAATCCTGGATCTTTAATTGGAGATGATCAAATTTATGATACTATCGTTACAGCTCATGCTTTTATTATAATTTTCTTTATAGTAATACCAATTATAATT</v>
          </cell>
        </row>
        <row r="1256">
          <cell r="A1256" t="str">
            <v>ASV1255</v>
          </cell>
          <cell r="B1256" t="str">
            <v>16549a2e0940eb135604e68f87fd9bd7</v>
          </cell>
          <cell r="C1256" t="str">
            <v>AATTTGAGCAGGAATAGTAGGCACTTCATTAAGTTTATTAATTCGGGCAGAGTTAGGAAACCCAGGTTCTTTAATTGAAAATGATCAAATTCATAATACAATTGTTACATCTCATGCATTTATTATAATTTTCTTTATAGTTATACCTATCATAATT</v>
          </cell>
        </row>
        <row r="1257">
          <cell r="A1257" t="str">
            <v>ASV1256</v>
          </cell>
          <cell r="B1257" t="str">
            <v>133415aa30c2a829ad17a0b05d792360</v>
          </cell>
          <cell r="C1257" t="str">
            <v>AATTTGAGCTGGAATAATAGGAACTTCATTAAGTTTATTAATTCGAGCTGAATTAGGAAATCCAGGATCATTAATTGGAGATGATCAAATTTATAATACAATTGTTACAGCTCATGCCTTTATTATAATTCTTTTTATGGTAATACCTATTATAATT</v>
          </cell>
        </row>
        <row r="1258">
          <cell r="A1258" t="str">
            <v>ASV1257</v>
          </cell>
          <cell r="B1258" t="str">
            <v>7c80668aca1670539f6545c4a6129f23</v>
          </cell>
          <cell r="C1258" t="str">
            <v>AGCATGAGCTGGAATAGTAGGTACATCAATAAGAATAATTATTCGTACAGAACTTGGACAACCAGGATCTATAATTGGTGATGATCAAATTTATAATGTTATTGTGACAGCTCACGCTTTTATTATAATTTTCTTTATAGTTATACCTATTATAATT</v>
          </cell>
        </row>
        <row r="1259">
          <cell r="A1259" t="str">
            <v>ASV1258</v>
          </cell>
          <cell r="B1259" t="str">
            <v>40855439b560999a9cbf2689e40e08d2</v>
          </cell>
          <cell r="C1259" t="str">
            <v>AATTTGAGCAGGATTAATTGGAACATCATTAAGAATCTTAATTCGAATAGAATTAAGAAGAATTAGAAATTTAATTAGAAATGGTCAAATTTATAATGTTATTGTAACTGCTCATGCATTTATTACAATTTTTTTTATAGTAATACCTATTTTAATT</v>
          </cell>
        </row>
        <row r="1260">
          <cell r="A1260" t="str">
            <v>ASV1259</v>
          </cell>
          <cell r="B1260" t="str">
            <v>23ef5ac827120bae5e9dbaf3921f7eb8</v>
          </cell>
          <cell r="C1260" t="str">
            <v>AATTTGAGCCGGAATAATTGGAACATCATTAAGAATTTTAATTCGAATAGAATTATGAAGAATTAGAAATTTAATTGGAAATGATCAAATTTATAATGTAATTGTAACTGCTCATGCTTTTATTATAATTTTTTTCATGGTTATACCAATTTTAATT</v>
          </cell>
        </row>
        <row r="1261">
          <cell r="A1261" t="str">
            <v>ASV1260</v>
          </cell>
          <cell r="B1261" t="str">
            <v>cd3745728c8c5c4bb3cdb2fa7517a985</v>
          </cell>
          <cell r="C1261" t="str">
            <v>TTTGTGATCGGGTATAATTGGTACAAGTTTGTCTTTAATTATTCGTTTGGAATTGGCTAAACCAGGTTTATTGTTGAGAAATGGACAATTATATAATAGTATTATTACTGCTCACGCAATTTTAATAATTTTTTTTATGGTTATACCAAGTATGATT</v>
          </cell>
        </row>
        <row r="1262">
          <cell r="A1262" t="str">
            <v>ASV1261</v>
          </cell>
          <cell r="B1262" t="str">
            <v>00d8e7c1cd36024bede0333ed0e156fc</v>
          </cell>
          <cell r="C1262" t="str">
            <v>AGCATGAGCTGGAATAGTAGGTACATCAATAAGAATAATTATTCGTGCAGAACTTGGACAACCAGGATCTATAATTGGAGATGATCAAATCTATAATGTTATTATTACAGCACATGCATTTGTAATAATTTTCTTCATAGTAATACCTATTATAATT</v>
          </cell>
        </row>
        <row r="1263">
          <cell r="A1263" t="str">
            <v>ASV1262</v>
          </cell>
          <cell r="B1263" t="str">
            <v>867f4633fbcde3a218070dbde6c1443a</v>
          </cell>
          <cell r="C1263" t="str">
            <v>TATTTGATCAGGAATAGTAGGAACTTCTTTAAGATTATTAATTCGATTTGAGTTAAGAACAATTTCTAATTTAATTGGAAATGATCAAATTTATAATGTAATTGTTACAGCTCATGCATTTATTATAATTTTTTTTATAGTTATACCAATCTTAATT</v>
          </cell>
        </row>
        <row r="1264">
          <cell r="A1264" t="str">
            <v>ASV1263</v>
          </cell>
          <cell r="B1264" t="str">
            <v>fa4d0716e0079fb9df080bb607e581b9</v>
          </cell>
          <cell r="C1264" t="str">
            <v>TATTTGATCAGGAATAGTAGGAACTTCTTTAAGATTATTAATTCGATTTGAGTTAAGAACAATTTCTAATTTAATTGAAAATGATCAAATTTATAATATAATTGTTACAGCTCATGCATTTATTATAATTTTTTTTATAGTTATACCAATCTTAATT</v>
          </cell>
        </row>
        <row r="1265">
          <cell r="A1265" t="str">
            <v>ASV1264</v>
          </cell>
          <cell r="B1265" t="str">
            <v>fb6db30fa5614a1cac88ca295505744e</v>
          </cell>
          <cell r="C1265" t="str">
            <v>AATTTGAGCAGGAATAGTAGGCACTTCATTAAGTTTATTAATTCGGGCAGAATTAGGAAACCCAGGTTCTTTAATTGAAAATGACCAAATTTATAATACAATTGTTACATCTCATGCATTTATTATAATTTTCTTTATAGTTATACCTATCATAATT</v>
          </cell>
        </row>
        <row r="1266">
          <cell r="A1266" t="str">
            <v>ASV1265</v>
          </cell>
          <cell r="B1266" t="str">
            <v>3d2a376efc6179f8c277440f2a3987e6</v>
          </cell>
          <cell r="C1266" t="str">
            <v>TGCATGAGCAGGGATAGTAGGAACATCCTTAAGTATATTAATTCGTGCTGAATTAGGAAATCCAGGAGCATTAATTGGTGACGATCAAATTTATAATGTTATTGTAACTGCCCATGCATTTGTAATAATTTTTTTTATAGTAATACCTATTATAATT</v>
          </cell>
        </row>
        <row r="1267">
          <cell r="A1267" t="str">
            <v>ASV1266</v>
          </cell>
          <cell r="B1267" t="str">
            <v>da5ed81d70c63ec168c89c743636decf</v>
          </cell>
          <cell r="C1267" t="str">
            <v>TATTTGATCAGGCATAATCGGATCTTCACTTAGAATATTAATTCGATTAGAACTTAGCCAAATTAATTCAATTATTAACAATAATCAACTTTATAATGTAATCGTAGCAATTCATGCTTTTATTATAATTTTCTTTATAACTATACCAATTGTAATT</v>
          </cell>
        </row>
        <row r="1268">
          <cell r="A1268" t="str">
            <v>ASV1267</v>
          </cell>
          <cell r="B1268" t="str">
            <v>5a77604a745720d040bc810faa47d612</v>
          </cell>
          <cell r="C1268" t="str">
            <v>AATTTGATCAGGGATATTTGGAATATCATTGAGAATTTTAATCCGATTGGAATTAAGAACTATTTCTAATTTAATTGAAAATGATCAAATTTATAATTCAATTGTTACCGCTCACGCTTTAATTATAATTTTTTTCATAGTTATACCAATTTTAATT</v>
          </cell>
        </row>
        <row r="1269">
          <cell r="A1269" t="str">
            <v>ASV1268</v>
          </cell>
          <cell r="B1269" t="str">
            <v>9a30dd97c2e3122edeb53084a942fdff</v>
          </cell>
          <cell r="C1269" t="str">
            <v>AGCATGATCTGGTATAATTGGAACTTCACTAAGAATTTTAATTCGAGCTGAATTAGGACACCCTGGTGCACTAATTGGTGATGACCAAATTTATAATGTTGTTGTAACAGCCCATGCTTTTATTATAATTTTCTTTATAGTTATACCTATTATAATT</v>
          </cell>
        </row>
        <row r="1270">
          <cell r="A1270" t="str">
            <v>ASV1269</v>
          </cell>
          <cell r="B1270" t="str">
            <v>c73dfb5e3c6e0bfe039b296c3e445f6c</v>
          </cell>
          <cell r="C1270" t="str">
            <v>AACTTGATCTGGAATAATTGGAACATCCCTAAGACTCCTAATCCGAACTGAATTAGGAACCCCTGGAAGATTAATTGGGAATGATCAAATTTATAATACTATTGTAACTGCTCATGCTTTTATCATAATTTTTTTTATAGTTATACCTATTATAATT</v>
          </cell>
        </row>
        <row r="1271">
          <cell r="A1271" t="str">
            <v>ASV1270</v>
          </cell>
          <cell r="B1271" t="str">
            <v>e2793ad3b5270c284a8396235f713ffc</v>
          </cell>
          <cell r="C1271" t="str">
            <v>AATTTGAGCAGGTATAGTAGGTACTTCTTTAAGACTTTTAATTCGAGCTGAATTAGGAAATCCAGGTTCTTTAATTGGAGATGACCAAATTTATAATACTATTGTGACAGCCCATGCATTTATTATAATTTTTTTTATAGTAATACCAATTATAATT</v>
          </cell>
        </row>
        <row r="1272">
          <cell r="A1272" t="str">
            <v>ASV1271</v>
          </cell>
          <cell r="B1272" t="str">
            <v>9fc986655cd122d790e17125d1650b93</v>
          </cell>
          <cell r="C1272" t="str">
            <v>AACTTGATCTGGAATAATTGGAACATCCCTAAGACTCCTAATTCGAACTGAATTAGGAACCCCTGGAAAATTAATTGGGAATGATCAAATTTATAATACTATTGTAACTGCTCATGCTTTTATCATAATTTTTTTTATAGTTATACCTATTATAGTT</v>
          </cell>
        </row>
        <row r="1273">
          <cell r="A1273" t="str">
            <v>ASV1272</v>
          </cell>
          <cell r="B1273" t="str">
            <v>e23c10c234a09c1d4b39246a3572acd3</v>
          </cell>
          <cell r="C1273" t="str">
            <v>AATTTGATCAGGAATAGTTGGAACATCATTAAGAATTTTAATCCGAATAGAATTAAGAAGAATTTCTAATTTAATTGGAAATGATCAGATTTATAATGTAATTGTAACTGCTCATGCTTTCATTATAATTTTTTTCATAGTTATACCGATTTTAATT</v>
          </cell>
        </row>
        <row r="1274">
          <cell r="A1274" t="str">
            <v>ASV1273</v>
          </cell>
          <cell r="B1274" t="str">
            <v>89a5657bf722ed4866ea6466b5f9fa06</v>
          </cell>
          <cell r="C1274" t="str">
            <v>TGCGTGGGCTGCTATAGTTGGTACTGCAATAAGTGTATTAATTCGTATGGAATTAGGACAGGTTGGTAAGTTTTTGGGCGATGATCATATACATAATGTAATTGTTACTGCACATGCATTTGTAATAATTTTTTTCATAGTGATGCCTGTTTTGATT</v>
          </cell>
        </row>
        <row r="1275">
          <cell r="A1275" t="str">
            <v>ASV1274</v>
          </cell>
          <cell r="B1275" t="str">
            <v>9885dd4140defd0dbf8ca002da53fec6</v>
          </cell>
          <cell r="C1275" t="str">
            <v>AATTTGAGCTGGAATAGTAGGAACTTCTTTAAGATTATTAATTCGAGCTGAATTAGGAAATCCTGGAACATTGATTGGTGATGATCAAATTTATAATACAATTGTTACTGCTCATGCTTTTATTATAATTTTCTTTATAGTTATACCCATTATAATT</v>
          </cell>
        </row>
        <row r="1276">
          <cell r="A1276" t="str">
            <v>ASV1275</v>
          </cell>
          <cell r="B1276" t="str">
            <v>32695a6efe6804569da43e9da9aa325c</v>
          </cell>
          <cell r="C1276" t="str">
            <v>AGTATGGGCAGGTATAGTGGGCGCTTCCTTAAGCCTTTTAATTCGAACAGAATTAGGAATACCAGGCTCTCTGATTGGTGATGATCAAATCTATAATGTTATTGTCACCGCTCATGCATTTATTATAATTTTTTTTATAGTTATACCTATAATAATT</v>
          </cell>
        </row>
        <row r="1277">
          <cell r="A1277" t="str">
            <v>ASV1276</v>
          </cell>
          <cell r="B1277" t="str">
            <v>af918c5bfdf45e66135377eb9af638fd</v>
          </cell>
          <cell r="C1277" t="str">
            <v>AGCATGATCTGGTATAGTAGGAACCTCATTAAGAATTTTAATTCGAGCTGAATTAGGACACCCTGGTGCACTAATTGGTGATGATCAAATTTATAATGTTATTGTAACAGCTCATGCTTTTATTATAATTTTCTTTATAGTAATACCTATTATAATT</v>
          </cell>
        </row>
        <row r="1278">
          <cell r="A1278" t="str">
            <v>ASV1277</v>
          </cell>
          <cell r="B1278" t="str">
            <v>7df2d4a2af18f8eb2918980df300ba72</v>
          </cell>
          <cell r="C1278" t="str">
            <v>GAGATGAGCTGGAATAGTAGGCACTTCTCTAAGTCTACTTATTCGAGCCGAATTAGGAAACCCCGGAACTTTAATTGGGGATGATCAAATTTATAATGTTATTGTAACTGCTCATGCTTTTGTAATAATTTTCTTTATAGTTATACCTATTTTAATT</v>
          </cell>
        </row>
        <row r="1279">
          <cell r="A1279" t="str">
            <v>ASV1278</v>
          </cell>
          <cell r="B1279" t="str">
            <v>9824c265b91a53d214d16bed2a480233</v>
          </cell>
          <cell r="C1279" t="str">
            <v>TATTTGATCTGGAATAGTAGGAACTCCATTAAGAATTTTAATTCGAATAGAATTAAGTAGAATTTCAAATTTAATTGGTAATGATCAAATTTATAATGTAATTGTAACAGCTCATGCTTTTATTATAATTTTTTTCATAGTAATACCAATTTTAATT</v>
          </cell>
        </row>
        <row r="1280">
          <cell r="A1280" t="str">
            <v>ASV1279</v>
          </cell>
          <cell r="B1280" t="str">
            <v>f4d3ebc4ff7b0cd13339a66ee29f9c49</v>
          </cell>
          <cell r="C1280" t="str">
            <v>AGCTTGAGCTGCTATGGTAGGAACTGCAATAAGAGTACTAATTCGAATAGAATTAGGACAAACAGGAAGTTTTTTAGGTAATGAACATTTGTACAATGTTATTGTTACTGCTCATGCATTTGTTATAACTTTTTTTATAGTTATACCGATTTTGATT</v>
          </cell>
        </row>
        <row r="1281">
          <cell r="A1281" t="str">
            <v>ASV1280</v>
          </cell>
          <cell r="B1281" t="str">
            <v>12323f44ae9473428b8c70bb92ffede4</v>
          </cell>
          <cell r="C1281" t="str">
            <v>AGCATGATCAGGAATAGTTGGAACATCACTAAGAATCTTAATTCGAACAGAATTAGGAAATCCAGGATCCCTTATTGGTGACGACCAAATTTATAACGTAATCGTAACTGCCCATGCTTTCATTATAATTTTTTTTATAGTTATACCTATAATAATT</v>
          </cell>
        </row>
        <row r="1282">
          <cell r="A1282" t="str">
            <v>ASV1281</v>
          </cell>
          <cell r="B1282" t="str">
            <v>7352682c9a97a4529beea53783b1961d</v>
          </cell>
          <cell r="C1282" t="str">
            <v>AATTTGAAGAGGAATAGTAGGAACATCTCTAAGACTTCTAATTCGTGCTGAATTAGGAAATCCAGGATCATTAATTGGTGATGATCAAATTTATAATACAATTGTTACAGCTCATGCATTTATTATAATTTTTTTTATAGTAATACCAATTATAATT</v>
          </cell>
        </row>
        <row r="1283">
          <cell r="A1283" t="str">
            <v>ASV1282</v>
          </cell>
          <cell r="B1283" t="str">
            <v>a684302b432f22eb2e69f7786b4c2fb2</v>
          </cell>
          <cell r="C1283" t="str">
            <v>AATTTGAGCAGGTATATTAGGTACTTCACTAAGTTTATTAATTCGAGCTGAATTAGGAAATCCAGGCTCTCTAATTGGGGATGACCAAATTTATAATACTATTGTAACAGCTCATGCTTTTATTATAATTTTTTTATAGTTATACCCATTATAATA</v>
          </cell>
        </row>
        <row r="1284">
          <cell r="A1284" t="str">
            <v>ASV1283</v>
          </cell>
          <cell r="B1284" t="str">
            <v>cdbff5349f1f1cab15d163187803d7e3</v>
          </cell>
          <cell r="C1284" t="str">
            <v>ATTTGTTCAGGAATAGTAGGAACATCTTTAAGAATTTTAATTCGAATAGAATTAAGAAGAATTTCAAATTTAATTAGAAATGATCAAATTTATAATGTTATTGTAACAGCTCATGCTTTTATTATAATTTTTTTTATAGTAATACCTATTTTAATT</v>
          </cell>
        </row>
        <row r="1285">
          <cell r="A1285" t="str">
            <v>ASV1284</v>
          </cell>
          <cell r="B1285" t="str">
            <v>6aefa6e1637113530f7ef6fe18e68db4</v>
          </cell>
          <cell r="C1285" t="str">
            <v>AGCATGATCTGGTATAGTTGGAACTTCACTAAGAATTTTAATTCGAGCTGAATTAAAACACCCTGGTGCACTAATTGGTGATGACCAAATTTATAATGTTATTGTAGCAGCCCATGCTTTTATTATAATTTTCTTTATAGTTATACCTATTATAATT</v>
          </cell>
        </row>
        <row r="1286">
          <cell r="A1286" t="str">
            <v>ASV1285</v>
          </cell>
          <cell r="B1286" t="str">
            <v>9b51a827aac7fe90a4fd0a389620f66e</v>
          </cell>
          <cell r="C1286" t="str">
            <v>AATTTGAGCAGGAATAATTGGGACTTCTTTAAGTTTATTAATTCGAGCAGAATTAGGTAACCCAGGATCTTTAATTGGAGATGATCAAATTTATAATACCATTGTAACAGCTCATGCTTTTATTATAATTTTTTTTATAGTTACACCTATTATAATT</v>
          </cell>
        </row>
        <row r="1287">
          <cell r="A1287" t="str">
            <v>ASV1286</v>
          </cell>
          <cell r="B1287" t="str">
            <v>da33b1869a6ebfa5a067217640f7d0d8</v>
          </cell>
          <cell r="C1287" t="str">
            <v>AATTTGAGCAGGAATAGTAAGCACTTCATTAAGTTTATTAGTTCGGGCAGAATTAGGAAACCCAGGTTCTTTAATTGAAAATGATCAAATTTATAATACAATTGTTACATCTCATGCATTTATTATAATTTTCTTTATAGTTATACCTATCATGATT</v>
          </cell>
        </row>
        <row r="1288">
          <cell r="A1288" t="str">
            <v>ASV1287</v>
          </cell>
          <cell r="B1288" t="str">
            <v>b89bf460513c6bea18dd38ef00f7bda4</v>
          </cell>
          <cell r="C1288" t="str">
            <v>AGCATGGTCTGGTATAATTGGAACTTCACTAAGAATTTTAATTCGAGCTGAATTAGGACACCCTGGTGCACTAATTGGTGATGACCAAATTTATAATGTTATTGTAACAGCCCATGCTTTTATTATAATTTTCTTTATAGTTATACCTATTATAATT</v>
          </cell>
        </row>
        <row r="1289">
          <cell r="A1289" t="str">
            <v>ASV1288</v>
          </cell>
          <cell r="B1289" t="str">
            <v>1e4cff81ae7a9c4abe440d68258f5f2d</v>
          </cell>
          <cell r="C1289" t="str">
            <v>AATTTGATCAGGAATAATTGGATCTTCACTTAGTATTTTAATTCGATTAGAATTAGGACAAATTAATTCAATTATTAATAATAATCAATTATATAATGTAATTGTTACAATTCATGCTTTCATTATAATTTTTTTTATAACTATACCAATTGTAATT</v>
          </cell>
        </row>
        <row r="1290">
          <cell r="A1290" t="str">
            <v>ASV1289</v>
          </cell>
          <cell r="B1290" t="str">
            <v>45374e986dcc306c9a34c4806d89997c</v>
          </cell>
          <cell r="C1290" t="str">
            <v>TCTTTGATCAGGAATAGTAGGTACTAGATTATCTTTAATTATTCGTTTAGAATTAGCTAAGCCAGGTTTATTTTTAGGAAATGGACAGTTATATAACTCAGTTATTACTGCCCATGCAATCTTAATAATTTTTTTTATGGTTATACCAAGAATAATT</v>
          </cell>
        </row>
        <row r="1291">
          <cell r="A1291" t="str">
            <v>ASV1290</v>
          </cell>
          <cell r="B1291" t="str">
            <v>6e417248f09eca9473a60a67c6dd7db9</v>
          </cell>
          <cell r="C1291" t="str">
            <v>AGTTTGATCAGGAATAATTGGAACATCATTAAGAATTTTAATTCGTGCTGAATTAAGTCAACCAGGTATATTTATTGGAAATGACCAAATTTATAATGTAATTGTTACAGCTCATGCTTTTATTATAATTTTCTTTATAGTAATACCTATTATAATT</v>
          </cell>
        </row>
        <row r="1292">
          <cell r="A1292" t="str">
            <v>ASV1291</v>
          </cell>
          <cell r="B1292" t="str">
            <v>bccd9b5d673068b6aca74b215de0969c</v>
          </cell>
          <cell r="C1292" t="str">
            <v>AATTTGAGCAGGAATAGTAGGCACTTCATTAAGTTTATTAACTCGGGCAGAATTAGGAAACCCAGGTTCTTTAATTGAAAATGATCAAATTTATAATACAATTGTTACATCTCATGCATTTATTATAATTTTCTTTATAGTTATACCTATCATAATT</v>
          </cell>
        </row>
        <row r="1293">
          <cell r="A1293" t="str">
            <v>ASV1292</v>
          </cell>
          <cell r="B1293" t="str">
            <v>95aab5ea4c9f530489950df5c4f76847</v>
          </cell>
          <cell r="C1293" t="str">
            <v>AATTTGAGCAGGAATAGTAGGCACTTCATTAAGTTTATTAATTCGGGCAGAATTAGGAAACCCAGGTTCTTTAATTGAAAATGATCAAATTTATAATACAATTGTTACATCTCATGCATATATTATAATTTTCTTTATAGTTATACCTATCATAATT</v>
          </cell>
        </row>
        <row r="1294">
          <cell r="A1294" t="str">
            <v>ASV1293</v>
          </cell>
          <cell r="B1294" t="str">
            <v>5ef54c1b8d29644c9ea2fc456ff96bd3</v>
          </cell>
          <cell r="C1294" t="str">
            <v>AATTTGAGCAGGAGTAGTAGGCACTTCATTAAGTTTATTAATTCGGGCAGAATTAGGAAACCCAGGTTCTTTAATTGAAAATGATCAAATTTATAATACAATTGTTACATCTCATGCATTTATTATAATTTTCTTTATAGTTATACCTATCATAATT</v>
          </cell>
        </row>
        <row r="1295">
          <cell r="A1295" t="str">
            <v>ASV1294</v>
          </cell>
          <cell r="B1295" t="str">
            <v>4eda8fff8e3e45275e82a860ef614c6f</v>
          </cell>
          <cell r="C1295" t="str">
            <v>AGTATGGGCAGGTATAGTGGGTACTTCCTTAAGCCTTTTAATTCGAACAGAATTAGGAATACCAGGCTCTCTGATTGGTGATGATTAAATCTATAATGTTATTGTCACCGCTCATGCATTTATTATAATTTTTTTTATAGTTATACCTATAATAATT</v>
          </cell>
        </row>
        <row r="1296">
          <cell r="A1296" t="str">
            <v>ASV1295</v>
          </cell>
          <cell r="B1296" t="str">
            <v>2473481bbedeb5275f625a6f42882d3d</v>
          </cell>
          <cell r="C1296" t="str">
            <v>AGTTTGATCAGGAATAGTAGGGACATCTTTAAGTATATTAATTCGTGCTGAATTAAGTCACCCAGGGATATTTATTGGAAATGATCAAATTTATAACGTAATTGTCACAGCTCATGCATTTATTATAATTTTCTTTATAGTAATACCAATTATAATT</v>
          </cell>
        </row>
        <row r="1297">
          <cell r="A1297" t="str">
            <v>ASV1296</v>
          </cell>
          <cell r="B1297" t="str">
            <v>c64c001ddf0295dcc04b3b5671afabf8</v>
          </cell>
          <cell r="C1297" t="str">
            <v>AATTTGAGCTGCAATATTAGGTATATCATTAAGAAATATTATTCGTTTTGAATTAAGTATTCCTTCATCGGTTATTAATAGAGATCAAATTTATAATAGAATTGTTACTTCTCATGCTTTAGTAATAATTTTTTTTATAGTTATACCTATTATAATT</v>
          </cell>
        </row>
        <row r="1298">
          <cell r="A1298" t="str">
            <v>ASV1297</v>
          </cell>
          <cell r="B1298" t="str">
            <v>7e37d2748f71de52714cea54584cdb0e</v>
          </cell>
          <cell r="C1298" t="str">
            <v>TTTATGGTCAGGTATAGTGGGAACTGGTTTGTCGTTAATTATTCGTCTAGAGTTGGCTAAACCAGGATTATTGTTGGGTAATGGTCAATTATACAATTCTGTTATTACGGCTCATGCGATTTTAATAATTTTTTTTATGGTTAGACCAAGTCTCTGCT</v>
          </cell>
        </row>
        <row r="1299">
          <cell r="A1299" t="str">
            <v>ASV1298</v>
          </cell>
          <cell r="B1299" t="str">
            <v>ca3cf1cac6bbdd48664a961cb19597b5</v>
          </cell>
          <cell r="C1299" t="str">
            <v>AATTTGATCAGGGATATTTGGAATATCATTGAGAATTTTAGTCCGATTGGAATTAAGAACTGTTTCTAATTTAATTGAAAATGATCAAATTTATAATTCGATTGTTACTGCTCATGCTTTAATTATAATTTTTTTCATAGTTATACCAATTTTAATT</v>
          </cell>
        </row>
        <row r="1300">
          <cell r="A1300" t="str">
            <v>ASV1299</v>
          </cell>
          <cell r="B1300" t="str">
            <v>28f2251cbd744a4703927513d26624cc</v>
          </cell>
          <cell r="C1300" t="str">
            <v>TATTTGATCAGGAATAATTGGTACATCTTTAAGAATTTTAATTCGTGCAGAATTAGGACATCCAGGAGCATTAATTGGAAATGATCAAATTTATAATGTAATTGTAACTGCTCATGCTTTTGTAATAATTTTTTTTATAGTAATACCAATTATAATT</v>
          </cell>
        </row>
        <row r="1301">
          <cell r="A1301" t="str">
            <v>ASV1300</v>
          </cell>
          <cell r="B1301" t="str">
            <v>f8a5caf701b9cbb0f063aa59062f77fc</v>
          </cell>
          <cell r="C1301" t="str">
            <v>AATTTGAGCTGGAATAGTAGGAACTTCTTTAAGATTATTAATTCGAGCTGAATTAGGAAATCCTGGATCATTGATTGGTGATGATCAAATTTATAATACAATTGTTACTGCTCATGCTTTTATTATAATTTTCTTTATGGTTATACCCATTATAATT</v>
          </cell>
        </row>
        <row r="1302">
          <cell r="A1302" t="str">
            <v>ASV1301</v>
          </cell>
          <cell r="B1302" t="str">
            <v>9e0dd6fe5fe1a71ca2e12bad9b485725</v>
          </cell>
          <cell r="C1302" t="str">
            <v>AATTTGAGCAGGAATATTAGGCACATCTCTTAGACTTTTAATTCGAGCTGAATTAGGTAATCCTGGTTCTTTAATTGGAGATGATCAAATTTATAACACTATTGTAACAGCTCATGCTTTTATTATAATTTTTTTTATAGTTATACCTATTATAATT</v>
          </cell>
        </row>
        <row r="1303">
          <cell r="A1303" t="str">
            <v>ASV1302</v>
          </cell>
          <cell r="B1303" t="str">
            <v>01b3c427b2b579b0c450365de90881e8</v>
          </cell>
          <cell r="C1303" t="str">
            <v>AGCTTGATCAGGTATAATAGGGACTTCATTAAGTATTCTAATTCGAGCTGAATTAGGACACCCTGGAGCTTTAATTGGAGATGATCAAATTTATAATGTAATTGTAACAGCTCATGCTTTTATTATAATTTTCTTTATAGTAATACCTATTATAATT</v>
          </cell>
        </row>
        <row r="1304">
          <cell r="A1304" t="str">
            <v>ASV1303</v>
          </cell>
          <cell r="B1304" t="str">
            <v>b21bd70e7906ff03de991f0b292bc613</v>
          </cell>
          <cell r="C1304" t="str">
            <v>TATTTGATTAGGTATAATCGGATCTTCACTTAGAATATTAATTCGATTAGAACTTAGCCAAATTAATTCAATTATTAACAATAATCAACTTTATAATGTAATTGTTACTGCACATGCATTTGTAATAATTTTTTTTATAGTAATACCTATTTTAATT</v>
          </cell>
        </row>
        <row r="1305">
          <cell r="A1305" t="str">
            <v>ASV1304</v>
          </cell>
          <cell r="B1305" t="str">
            <v>15ee38272dfd50c5da6568a9f032e014</v>
          </cell>
          <cell r="C1305" t="str">
            <v>AGTTTGAGCTGGTATAGTAGGAACTTCATTAAGAGTCCTTGTTCGAGTTGAATTAGGAAGACCAGGATCTTTAATTGGTAATGATCAAATTTATAATGTAATTGTTACTGCTCATGCTTTTATCATAATTTTTTTTATAGTAATACCTATCATAATT</v>
          </cell>
        </row>
        <row r="1306">
          <cell r="A1306" t="str">
            <v>ASV1305</v>
          </cell>
          <cell r="B1306" t="str">
            <v>251574abaef0cc9859321d08f98e25f8</v>
          </cell>
          <cell r="C1306" t="str">
            <v>CTTGTGGTTCTGACATTAATACTGCTTGCGGTAGTGATGTGACTGCTTCTGCTTGTGGTTCTGACATTAATACTGCTTGCGGTAGTGATGTGACTGCTTCTGCTTGTGGTTCTGACATTAATACTGCTTGCGGTAGTGATGTGACTGCTTCTGCTTGTGGTTCTGACATTAATACTGCTTGCGGTAGTGATGTGACTGCTTCTGCTTGTGGTTCTG</v>
          </cell>
        </row>
        <row r="1307">
          <cell r="A1307" t="str">
            <v>ASV1306</v>
          </cell>
          <cell r="B1307" t="str">
            <v>a0007a18467ab7e062ceace9041cbbbc</v>
          </cell>
          <cell r="C1307" t="str">
            <v>CTATATTTTTAAGTGTCCTATACCTTCTAAGTAATGTTCCTGAATTATCAAAGACTACTGATTTCATATAATCTACATTATCCTAAAATTATTAATTATTTAAAATATTATCTCAATTTTTAATTACAATTTTTTAGTTTTTAAATTAGAATATTTTTCAATAAAATC</v>
          </cell>
        </row>
        <row r="1308">
          <cell r="A1308" t="str">
            <v>ASV1307</v>
          </cell>
          <cell r="B1308" t="str">
            <v>b75b62712fc0e43217d2aeb699d9baa0</v>
          </cell>
          <cell r="C1308" t="str">
            <v>AATTTGATCTGGAATAATTGGAACTTCATTAATAATAATTATTCGATTTGAATTAATAACAATTTCTAATATAATTGGAAATGATCAAATTTATAATGTAATTGTAACAGCTCATGCATTTATTATAATTTTTTTTATAGTAATACCTATTTTAATT</v>
          </cell>
        </row>
        <row r="1309">
          <cell r="A1309" t="str">
            <v>ASV1308</v>
          </cell>
          <cell r="B1309" t="str">
            <v>b1f10711a53a7b2467956641853785a5</v>
          </cell>
          <cell r="C1309" t="str">
            <v>GGCTTGGGCTGCAATGGTTGGAACAGCAATAAGAGTATTAATTCGAATTGAGTTAGGTCAAACGGGTAGATTTATGGGTGATGATCAATTATATAATGTAATTGTAACGGCTCATGCATTTGTAATAATTTTTTTTATAGTAATACCAATTTTAATT</v>
          </cell>
        </row>
        <row r="1310">
          <cell r="A1310" t="str">
            <v>ASV1309</v>
          </cell>
          <cell r="B1310" t="str">
            <v>60aa5724042fcae7681d222814d80a27</v>
          </cell>
          <cell r="C1310" t="str">
            <v>AATTTGAGCAGGAATAGTAGGAACCTCATTAAGATTATTAATTCGAGCAGAATTAGGTAATCCCGGTTCTTTAATTGGTGATGATCAAATTTATAATACTATTGTAACAGCTCATGCTTTTATTGTAATTTTTTTTATAGTAATACCAATTATAATT</v>
          </cell>
        </row>
        <row r="1311">
          <cell r="A1311" t="str">
            <v>ASV1310</v>
          </cell>
          <cell r="B1311" t="str">
            <v>08fbb444f5b14a84deb79d50318062c0</v>
          </cell>
          <cell r="C1311" t="str">
            <v>TACTTTTAGTGGAATGTTAGGAACAATACTCTCAATGTTAATACGCTTTGAATTAGCTTACCCAGGTAATACTTTTTTTTCTGGAAATCATCAATTATATAATGTAGTTGTAACTGCACATGCATTACTTATGATTTTTTTTATGGTAATGCCAATTTTAATT</v>
          </cell>
        </row>
        <row r="1312">
          <cell r="A1312" t="str">
            <v>ASV1311</v>
          </cell>
          <cell r="B1312" t="str">
            <v>74bc9e0fd616d3368d5ce1067c5e7340</v>
          </cell>
          <cell r="C1312" t="str">
            <v>AATTTGATCAGGGATATTTGGAATACCATTGAGAATTTTAATCCGATTGGAATTAAGAACTATTTCTAATTTAATTGAAAATGATCAAATTTATAATTCAATTGTTACTGCTCACGCTTTAATTATAATTTTTTTCATAGTTATACCAATTTTAATT</v>
          </cell>
        </row>
        <row r="1313">
          <cell r="A1313" t="str">
            <v>ASV1312</v>
          </cell>
          <cell r="B1313" t="str">
            <v>eaf6dd01df3232e16666183919b71aa8</v>
          </cell>
          <cell r="C1313" t="str">
            <v>AGCATGATCTGGTATAATTGGAACTTCACTAAGAATTTTAATTCGAGCTGAATTAGGACACCCTGGTACACTAATTGGTGATGACCAAATTTATAATGTTATTGTAACAGCCCATGCTTTTATTATAATTTTCTTTATAGTTATACCTATTATAATT</v>
          </cell>
        </row>
        <row r="1314">
          <cell r="A1314" t="str">
            <v>ASV1313</v>
          </cell>
          <cell r="B1314" t="str">
            <v>bae4fb36c17ffaf84beb5c4f6c183fbf</v>
          </cell>
          <cell r="C1314" t="str">
            <v>AATTTGAGCAGGATTAATTGGAACATCTCTTAGTTTATTAATTCGAGCTGAATTAGGGACCCCTAATTCTTTAATTGGAGATGATCAAATTTATAATTCAATTGTTACAGCCCATGCTTTCATTATAATTTTTTTTATAGTAATACCAATTATAATT</v>
          </cell>
        </row>
        <row r="1315">
          <cell r="A1315" t="str">
            <v>ASV1314</v>
          </cell>
          <cell r="B1315" t="str">
            <v>5c0f3a5b8e4d8a13c011b88f493f686b</v>
          </cell>
          <cell r="C1315" t="str">
            <v>GATTTGATCGGGAATAATTGGCACTTCATTAAGAATATTAATTCGTTTAGAATTAGGAACAACTAATAATTTAATTGGAAATGACCAAATTTATAATGTAATTGTTACAGCCCATGCTTTTATTATAATTTTTTTCATAGTAATACCTATTTTAATT</v>
          </cell>
        </row>
        <row r="1316">
          <cell r="A1316" t="str">
            <v>ASV1315</v>
          </cell>
          <cell r="B1316" t="str">
            <v>1f0c578915f9457ecce91327eb3e45fd</v>
          </cell>
          <cell r="C1316" t="str">
            <v>AATTTGAGCAGGAATAGTTGGAACCTCATTAAGACTTTTAATTCGAGCAGAATTAGGAACCCCAGGGTCTTTAATTGGAGATGACCAAATCTATAATACCATTGTAACAGCTCATGCTTTTATTATAATTTTTTTCATAGCTATACCTATTATAATT</v>
          </cell>
        </row>
        <row r="1317">
          <cell r="A1317" t="str">
            <v>ASV1316</v>
          </cell>
          <cell r="B1317" t="str">
            <v>a8c53c6acf3a4df30de274829ff036c7</v>
          </cell>
          <cell r="C1317" t="str">
            <v>AGTATGGGCAGGTATAGTGGGTACTTCCTTAAGCCTTCTAATTCGAACAGAATTAGGAATACCAGGCTCTCTGATTGGTGATGATCAAATCTATAATGTTATTGTCACCGCTCATGCATTTATTATAATTTTTTTTATAGTTATACCTATAATAATT</v>
          </cell>
        </row>
        <row r="1318">
          <cell r="A1318" t="str">
            <v>ASV1317</v>
          </cell>
          <cell r="B1318" t="str">
            <v>f0eb21fcb858977384533736dbdfd705</v>
          </cell>
          <cell r="C1318" t="str">
            <v>AATTTGAGCAGGAATAGTAGGCACTTCATTAAGTTTATTAATTCGGGCAGAATTAGGAAACCCAGGTTCTTTAATTGAAAATGATCAAATTTATAATACAATTGTTACATCACATGCATTTATTATAATTTTCTTTATAGTTATACCTATCATAATT</v>
          </cell>
        </row>
        <row r="1319">
          <cell r="A1319" t="str">
            <v>ASV1318</v>
          </cell>
          <cell r="B1319" t="str">
            <v>6bc439f93c801c846babc28aeb63e769</v>
          </cell>
          <cell r="C1319" t="str">
            <v>AGTTTGAGCTGGTATAGTAGGAACTTCATTAAGAATCCTTGTTCGAGTTGAATTAGGAAGGCCAGGGTCTTTAATTGGTAATGATCAAATTTATAATGTAATTGTTACTGCTCATGCTTTTATCATAATTTTTTTTATAGTAATACCTATCATAATT</v>
          </cell>
        </row>
        <row r="1320">
          <cell r="A1320" t="str">
            <v>ASV1319</v>
          </cell>
          <cell r="B1320" t="str">
            <v>5797a7ad8e4ca7c26766b1bb3f0f0df5</v>
          </cell>
          <cell r="C1320" t="str">
            <v>AATTTGAGCAGGAATAGTAGGAACTTCATTAAGTTTATTAATTCGAGCTGAATTAGGTAACCCTGGATCTTTAATTGGAGATGATCAAATTTATAATACAATTGTTACAGCTTATGCTTTTATTATAATTTTTTTTATAGTTATACCTATTATAATT</v>
          </cell>
        </row>
        <row r="1321">
          <cell r="A1321" t="str">
            <v>ASV1320</v>
          </cell>
          <cell r="B1321" t="str">
            <v>fb03be2adcba67c6fc619d639bcdf2e3</v>
          </cell>
          <cell r="C1321" t="str">
            <v>TTTATGGTCAGGTATAGTGGGAACCGGTTTGTCGTTAATTATTCGTTTAGAGTTGGCTAAACCAGGATTATTGTTGGGTAATGGTCAATTATACAATTCTGTTATTACGGCTCATGCGATTTTAATAATTTTTTTTATGGCTATACCCAGGATGATT</v>
          </cell>
        </row>
        <row r="1322">
          <cell r="A1322" t="str">
            <v>ASV1321</v>
          </cell>
          <cell r="B1322" t="str">
            <v>8c3636d6b2b24795c69bfa5e36c453e3</v>
          </cell>
          <cell r="C1322" t="str">
            <v>GGCATGGGCAGGCATAGTTGGAACATCACTTAGTTTATTAATTCGAGCTGAATTAGGAAATCCAGGTTCACTAATTGGAGATGATCAAATTTATAATGTGATTGTAACAGCTCATGCATTTATCATAATTTTTTTTATAGTAATACCTATTGTTATT</v>
          </cell>
        </row>
        <row r="1323">
          <cell r="A1323" t="str">
            <v>ASV1322</v>
          </cell>
          <cell r="B1323" t="str">
            <v>77c586fb3b70bdbb4cfa603ad1d80d25</v>
          </cell>
          <cell r="C1323" t="str">
            <v>CGGAATCTCTGGAGTTTTAGGAACTGCCACATCGGTATTGATCCGTCTGGAACTTGCAAATCCTGGAAACCGAATTTTTCAAGGAAATCACCACCTGTACAACGTAGTTATTACTGCCCATGCATTTTTAATAATCTTTTTTATAGTAATACCTATTTTGATT</v>
          </cell>
        </row>
        <row r="1324">
          <cell r="A1324" t="str">
            <v>ASV1323</v>
          </cell>
          <cell r="B1324" t="str">
            <v>7a0a1caab55a9337e8886a21151194a0</v>
          </cell>
          <cell r="C1324" t="str">
            <v>TATTTGAGCAGGTATGTTAGGAACTTCTTTAAGTTTATTAATTCGAGCTGAATTAGGAAACCCCGGATCTTTAATTGGAGATGATCAAATTTATAATACTATTGTCACAGCTCATGCCTTTATTATAATTTTTTTTATAGTTATACCTATTATAATT</v>
          </cell>
        </row>
        <row r="1325">
          <cell r="A1325" t="str">
            <v>ASV1324</v>
          </cell>
          <cell r="B1325" t="str">
            <v>7b6469f8f6e5a79ae91e33533ccc2796</v>
          </cell>
          <cell r="C1325" t="str">
            <v>TATTTGATCAGGGATAGTAGGAACTTCCTTAAGAATTTTAATTCGAGCTGAATTAGGAACCCCAGGATCTTTAATTGGGGATGACCAAATTTACAATACAATTGTAACTGCACATGCTTTTATTATAATTTTTTTCATAGTTATACCAATTATAATT</v>
          </cell>
        </row>
        <row r="1326">
          <cell r="A1326" t="str">
            <v>ASV1325</v>
          </cell>
          <cell r="B1326" t="str">
            <v>c9a247231f08ce1b4f800473d0ccd557</v>
          </cell>
          <cell r="C1326" t="str">
            <v>AGCTTGAGCTGGAATAGTAGGAACTTCTTTAAGTATTCTTATTCGAGCTGAATTAGGACATCCAGGAGCATTAATTGGTGATGATCAAATTTATAATGTTATTGTAACAGCACATGCTTTTATTATGATTTTCTTTATAGTTATACCTATTATAATT</v>
          </cell>
        </row>
        <row r="1327">
          <cell r="A1327" t="str">
            <v>ASV1326</v>
          </cell>
          <cell r="B1327" t="str">
            <v>91b96025a76c4239133ffad63182bc07</v>
          </cell>
          <cell r="C1327" t="str">
            <v>CGGAATCTCTGGAGTTCTAGGAACTGCTATATCGGTATTGATCCGTCTGGAACTTGCAAATCCTGGAAACCAAATTTTTCAAGGAAATCACCACCTGTACAACGTAGTTATTACTGCCCATGCATTTTTAATAATCTTTTTTATAATAATACCTATTTTGATT</v>
          </cell>
        </row>
        <row r="1328">
          <cell r="A1328" t="str">
            <v>ASV1327</v>
          </cell>
          <cell r="B1328" t="str">
            <v>0597fadd4096a5a71501170df7d03c77</v>
          </cell>
          <cell r="C1328" t="str">
            <v>AATTTGAGCAGGAATAGTAGGCACTTCATTAAGTTTATTAATTCGGGCGGAATTAGGAAACCCAGGTTCTTTAATTGAAAATGATCAAATTTATAATACAATTGTTACATCTCATGCATTTATTATAATTTTCTTTATGGTTATACCTATCATAATT</v>
          </cell>
        </row>
        <row r="1329">
          <cell r="A1329" t="str">
            <v>ASV1328</v>
          </cell>
          <cell r="B1329" t="str">
            <v>6c8a2f693630a5961809f2ac5980e2a7</v>
          </cell>
          <cell r="C1329" t="str">
            <v>AATTTGAGCAGGAATAGTAGGCACTTCATTAAGTTTATTAATTCGGGCAGAATTAGGAAACCCAGGTTCTTTAATTGAAAATGATCAAATTTATAATACAATTGTTACATCTCATGCATTTATTATAATTTTCTTTATAGTTATACCTACCATAATT</v>
          </cell>
        </row>
        <row r="1330">
          <cell r="A1330" t="str">
            <v>ASV1329</v>
          </cell>
          <cell r="B1330" t="str">
            <v>50ad6c6ffc90867985600854904e9276</v>
          </cell>
          <cell r="C1330" t="str">
            <v>TATTTGATCAGGTATAATCGGATCTTCACTTAGAATATTAATTCGATTAGAACTTAGCCAAATCAATTCGATTATTAATAATAATCAACTTTATAATGTAATTGTAACAATTCATGCTTTTATTATAATTTTCTTTATAACTATACCAATCGTAATT</v>
          </cell>
        </row>
        <row r="1331">
          <cell r="A1331" t="str">
            <v>ASV1330</v>
          </cell>
          <cell r="B1331" t="str">
            <v>ff06c55a92cf1a1f3407dff7a6465840</v>
          </cell>
          <cell r="C1331" t="str">
            <v>AATTTGATCAGGGATATTTGGAATATCATTGAGAATTTTAATCCGATTGGAGTTAAGAGCTATTTCTAATTTAATTGAAAATGATCAAATTTATAATTCAATTGTTACTGCTCATGCTTTAATTATAATTTTTTTCATAGTTATACCAATTTTAATT</v>
          </cell>
        </row>
        <row r="1332">
          <cell r="A1332" t="str">
            <v>ASV1331</v>
          </cell>
          <cell r="B1332" t="str">
            <v>ededaffd3e4de13381165963dce79b68</v>
          </cell>
          <cell r="C1332" t="str">
            <v>AATTTGATCAGGAATAATTGGGTCCTCACTAAGAATTTTAATTCGATTAGAATTAAGACAAATTAATTCAATTATTAATAATAATCAACTTTATAATGTAATTGTAACAATTCATGCTTTTATTATAATTTTTTTTATAACTATACCAATTGTAATT</v>
          </cell>
        </row>
        <row r="1333">
          <cell r="A1333" t="str">
            <v>ASV1332</v>
          </cell>
          <cell r="B1333" t="str">
            <v>ad8460e66d7161f385eeeaa9ed15742c</v>
          </cell>
          <cell r="C1333" t="str">
            <v>GGGGATCTCCGGAGTTTTAGGAACTGCAATATCAGTGTTGATTCGTTTGGAACTTGCAAATCCTGGAAACCAAATTCTCCAAGGAAATCATCACCTGTACAACGTCGTTATTACAGCGCATGCCTTTTTAATAATCTTTTTTATAGTAATACCAATTTTGATT</v>
          </cell>
        </row>
        <row r="1334">
          <cell r="A1334" t="str">
            <v>ASV1333</v>
          </cell>
          <cell r="B1334" t="str">
            <v>f64881950db119a14026317dac45d49d</v>
          </cell>
          <cell r="C1334" t="str">
            <v>TGCGTGGGCTGCTATAGTTGGTACTGCAATAAGTGTATTAATTCGTATAGAATTAGGACAGGTTGGTAAGTTTTTGGGTGATGATCATATATATAATGTAATTGTTACTGCACATGCATTTGTAATAATTTTTTTCATAGTGATGCCTGTTTTGATT</v>
          </cell>
        </row>
        <row r="1335">
          <cell r="A1335" t="str">
            <v>ASV1334</v>
          </cell>
          <cell r="B1335" t="str">
            <v>b83e7fe59822fb079c72eafefa03da6c</v>
          </cell>
          <cell r="C1335" t="str">
            <v>AATTTGAGCAGGAATAATTGGAACATCATTAAGAATTATAATTCGAATAGAATTAAGAAGAATTAGAAATTTAATTAGAAATGATCAAATTTATAATGTTATTGTAACTGCTCATGCTTTTATTATAATTTTTTTTATAGTAATACCAATTTTAATT</v>
          </cell>
        </row>
        <row r="1336">
          <cell r="A1336" t="str">
            <v>ASV1335</v>
          </cell>
          <cell r="B1336" t="str">
            <v>3f6016206e12800d157ea69c860ef288</v>
          </cell>
          <cell r="C1336" t="str">
            <v>AATTTGATCAGGGATATTTGGAATATCATTGAGAATTTTAATCCGATTGGAATTAAGAACTATTTCTAATTTAATTGAAAATGATCAAATTTATAATTCAATTGTTACTGCTCGCGCTTTAATTATAATTTTTTTTATAGTTATACCAATTTTAATT</v>
          </cell>
        </row>
        <row r="1337">
          <cell r="A1337" t="str">
            <v>ASV1336</v>
          </cell>
          <cell r="B1337" t="str">
            <v>1206b4b2f24d035f9df5c167d9b450d7</v>
          </cell>
          <cell r="C1337" t="str">
            <v>CGATCAGTTATTGATGAACGAAAACGACGAGGTGATTGGCGAGGAATCGGATCTGCTTTCCAATGCACTTGATTTGGCATTGGAAGACGTTCCGCCTATAGTTGAGGCATTTGAAGGTATTTGCTTTCCCGCACACGTTGACAGAGAAGCAAACGGCATTATTGCAACGCTTGGCGTTTTTCCGCCGGAGCCGCGATTTGCCATTTGCGAGCTCCA</v>
          </cell>
        </row>
        <row r="1338">
          <cell r="A1338" t="str">
            <v>ASV1337</v>
          </cell>
          <cell r="B1338" t="str">
            <v>0a42e8ce3155c9dbcf6508e501e57af6</v>
          </cell>
          <cell r="C1338" t="str">
            <v>AATTTGAAGAGGAATAGTAGGAACATCTTTAAGTTTATTAATTCGAGCTGAATTAGGTAATCCAGGCTCATTAATTGGAGATGATCGAATTTATAATACAATTGTTACAGCTCATGCATTTATTATAATTTTTTTTATGGTTATACCTATTATAATT</v>
          </cell>
        </row>
        <row r="1339">
          <cell r="A1339" t="str">
            <v>ASV1338</v>
          </cell>
          <cell r="B1339" t="str">
            <v>d9f4721b4f57f7ee0b5b129f7894bb33</v>
          </cell>
          <cell r="C1339" t="str">
            <v>TATTCGAGCTGGATTAGTTGGTACTTCTTTAAGTTAATTAATTCGAGCTGAATTAGGAAACCCTGGTTCTTTAATTGGCGATGATCAAATTTATAATACTATTGTTACTGCTCATGCATTTACTATAATTTTTTTTATAGTTACACCTATTATAATT</v>
          </cell>
        </row>
        <row r="1340">
          <cell r="A1340" t="str">
            <v>ASV1339</v>
          </cell>
          <cell r="B1340" t="str">
            <v>afa141bebd11cc0de213fe8cdefe3f49</v>
          </cell>
          <cell r="C1340" t="str">
            <v>AGCATGAGCTGGAATAGTGGGAACTTCTTTAGGAATTCTAATTCGAGCTGAATTAGGACATCCAGGAGCATTAATTGGAGATGATCAAATTTATAATGTAATTGTAACTGCCCATGCTTTTGTAATAATTTTTTTTATAGTAATACCAATTATAATT</v>
          </cell>
        </row>
        <row r="1341">
          <cell r="A1341" t="str">
            <v>ASV1340</v>
          </cell>
          <cell r="B1341" t="str">
            <v>621a49ff6a908916f58534992922cea9</v>
          </cell>
          <cell r="C1341" t="str">
            <v>TATACGAACTGCCATATTAGGGACTTCTTTAAGAAATATTATTCGTTTCGAACTAAGAATACCAAATAGAATTATTAAAGATGATCAAATTTACAATTCTTTAGTTACAGCTCATGCTTTAGTAATAATTTTTTTTATAATTATACCAGTAATAATT</v>
          </cell>
        </row>
        <row r="1342">
          <cell r="A1342" t="str">
            <v>ASV1341</v>
          </cell>
          <cell r="B1342" t="str">
            <v>0ad0d98c5c58f0d3cba217833e21e92c</v>
          </cell>
          <cell r="C1342" t="str">
            <v>GGGGATCTCCGGAGTTTTAGGAACTGCAATATCAGTGTTGACTCGTTTGGAACTTGCAAATCCTGGAAACCAAATTTTCCAAGGAAATCATCACCTGTACAACGTCGTTATTACAGCGCATGCCTTTCTAATAATCTTTTTTATAGTAATACCAATTTTGATT</v>
          </cell>
        </row>
        <row r="1343">
          <cell r="A1343" t="str">
            <v>ASV1342</v>
          </cell>
          <cell r="B1343" t="str">
            <v>5fc6fcbcb45d5a0aecf695e2c31f4578</v>
          </cell>
          <cell r="C1343" t="str">
            <v>AATTTGATCAGGGATATTTGGAATATCATTGAGAATTTTAATCCGATCGGAATTAAGAACTATTTCTAATTTAATTGAAAATGATCAAATTTATAATTCAATTGTTACTGCTCACGCTTTAATTATAATTTTTTTTATAGTTATACCAATTTTAATT</v>
          </cell>
        </row>
        <row r="1344">
          <cell r="A1344" t="str">
            <v>ASV1343</v>
          </cell>
          <cell r="B1344" t="str">
            <v>a0f9cb6cca68631a6c99e859b92c31df</v>
          </cell>
          <cell r="C1344" t="str">
            <v>CATCTGAGCAGGAATAGTTGGAACCTCATTAAGAATTTTAATTCGTTTAGAACTAAGAACAGTATCTAATTTAATTGGAAATGATCAAATTTATAACGTAATTGTTACTGCTCATGCTTTTATTATAATTTTTTTTATAGTAATACCTATTTTAATT</v>
          </cell>
        </row>
        <row r="1345">
          <cell r="A1345" t="str">
            <v>ASV1344</v>
          </cell>
          <cell r="B1345" t="str">
            <v>6d50ba30c0be94f9e276b11897163938</v>
          </cell>
          <cell r="C1345" t="str">
            <v>TGCTTGATCTGGTATAGTAGGTACTTCTTTAAGAATTCTAATTCGTTCAGAACTTGGTAATCCTGGGGCATTAATTGGAGATGACCAAATTTATAACGTTATTGTTACCGCACATGCATTTATTATAATTTTTTTTATAGTAATACCAATTATAATT</v>
          </cell>
        </row>
        <row r="1346">
          <cell r="A1346" t="str">
            <v>ASV1345</v>
          </cell>
          <cell r="B1346" t="str">
            <v>b403c69248a24c5d3d3e354980dce6fd</v>
          </cell>
          <cell r="C1346" t="str">
            <v>AATTTGAGCAGGTATAATAGGAACATCTTTAAGATTACTAATTCGAGCTGAATTAGGAAATCCGGGATCATTAATTGGAAATGATCAAATTTACAATACTATTGTCACAGCTCATGCTTTTATTATAATTTTCTTTATAGTAATACCTATTATAATT</v>
          </cell>
        </row>
        <row r="1347">
          <cell r="A1347" t="str">
            <v>ASV1346</v>
          </cell>
          <cell r="B1347" t="str">
            <v>88847ea483f61fbdda38dde188a4f95f</v>
          </cell>
          <cell r="C1347" t="str">
            <v>TGCTTGATCAGGTATAGTAGGAACTTCTTTAAGAATTTTAATCCGCGCAGAATTAGGACATGCCGGAGCTTTAATTGGAGATGATCAAATTTATAACGTAATTGTAACTGCTCATGCTTTTGTAATAATTTTTTTTATAGTAATGTCAATTTTAATT</v>
          </cell>
        </row>
        <row r="1348">
          <cell r="A1348" t="str">
            <v>ASV1347</v>
          </cell>
          <cell r="B1348" t="str">
            <v>59f38e7b11cc581dbfeb5c80fe01caa1</v>
          </cell>
          <cell r="C1348" t="str">
            <v>TATTTGAGCAGGGATAATTGGAACATCGTTAAGAATTTTAGTTCGAATAGAATTAAGAAGAATTAGAAATTTAATTGGTAATGATCAAATTTATAATGTTATTGTAACTGCTCATGCTTTTATTATAATCTTTTTTATAGTAATACCTATTTTAATT</v>
          </cell>
        </row>
        <row r="1349">
          <cell r="A1349" t="str">
            <v>ASV1348</v>
          </cell>
          <cell r="B1349" t="str">
            <v>060bf5b7d83bf6cb5c17607a2ccef2f8</v>
          </cell>
          <cell r="C1349" t="str">
            <v>TATTTGATCAGGAATAATTGGATCTTCTTTAAGAATTTTAATTCGATTAGAATTAAGTCAAATTAATTCAATTATTAATAATAATCAATTATATAATGTTATTGTTACAATTCATGCATTTATTATAATTTTTTTTATAACTATGCCAATTGTAATT</v>
          </cell>
        </row>
        <row r="1350">
          <cell r="A1350" t="str">
            <v>ASV1349</v>
          </cell>
          <cell r="B1350" t="str">
            <v>dc4a9e3f3a21e135f7a61f44f5d49136</v>
          </cell>
          <cell r="C1350" t="str">
            <v>CGGAATCTCTGGAGTTTTAGGAACTGCTATATCGGTATTAATCCGTCTGGAACTTGCAAATCCTGGAAACCAAATTTTTCAAGGAAACCACCACCTGTACAACGTAGTTATTACTGCCCATGCATTTTTAATAATCTTTTTTATAGTAATACCTATTTTGATT</v>
          </cell>
        </row>
        <row r="1351">
          <cell r="A1351" t="str">
            <v>ASV1350</v>
          </cell>
          <cell r="B1351" t="str">
            <v>e8adbd9831b13d2312f4a9f065897688</v>
          </cell>
          <cell r="C1351" t="str">
            <v>AATTTGATCAGGGATATTTGGAATATCATTGAGAATTTTAATCCGATTGGAATTAAGAACTATTTCCAATTTAATTGAAAATGATCAAATTTATAATTCAATTGTTACTGCTCACGCTTTAATTATAATTTTTTTCATAGTTATACCAATTTTAATT</v>
          </cell>
        </row>
        <row r="1352">
          <cell r="A1352" t="str">
            <v>ASV1351</v>
          </cell>
          <cell r="B1352" t="str">
            <v>38a0f95a8e0a5f7d54481776f82f7db7</v>
          </cell>
          <cell r="C1352" t="str">
            <v>TATATGAGCAGGAATAGTGGGAACTCCCTTAAGAATTTTAATTCGATTAGAATTAGGGTCAACAGGAAGATTAATCGGAAATGACCAAATTTATAATGTTATTGTAACTGCGCACGCATTTATCATAATTTTTTTCATAGTAATGCCGATTATAATT</v>
          </cell>
        </row>
        <row r="1353">
          <cell r="A1353" t="str">
            <v>ASV1352</v>
          </cell>
          <cell r="B1353" t="str">
            <v>c390ca256687964b5131db410a773f7c</v>
          </cell>
          <cell r="C1353" t="str">
            <v>CAACTTTGAACGCTGATATACGCTTCGAAACAAACCATATCCACATTGCCTATCTGTGCCTCGCCCCCACTCATAGAGCCGCAGGCCTTGCCTTTCAATACCACTCCGCCATCTACCTCAATGCCCTCGAGCAAGGATTGGTAACTCTGCGGCACCAACACCAGTAACCTGTCAATGTCGATATGG</v>
          </cell>
        </row>
        <row r="1354">
          <cell r="A1354" t="str">
            <v>ASV1353</v>
          </cell>
          <cell r="B1354" t="str">
            <v>83ed2f231b3a17f9653f31a64668b3a8</v>
          </cell>
          <cell r="C1354" t="str">
            <v>AATTTGAGCAGGAATAGTAGGCACTTCATTAAGTTTATTAATTCGGGCAGAATTAGGAAACCCAGGTTCTTTAATTGAGAATGATCAAATTTATAATACAATTGTTACATCTCATCCATTTATTATAATTTTCTTTATAGTTATACCTATCATAATT</v>
          </cell>
        </row>
        <row r="1355">
          <cell r="A1355" t="str">
            <v>ASV1354</v>
          </cell>
          <cell r="B1355" t="str">
            <v>2d3a5d347f4942b08edd84d3b3727f84</v>
          </cell>
          <cell r="C1355" t="str">
            <v>AGCTTGATCAGGAATGGTTGGAACTTCTTTAAGAATGTTAATTCGAGCAGAATTAGGTCGGCCAGGGACATTTATCGGGGACGACCAAATTTATAATGTTATTGTAACAGCACACGCTTTTATTATAATTTTTTTCATAGTTATACCAATTTTAATT</v>
          </cell>
        </row>
        <row r="1356">
          <cell r="A1356" t="str">
            <v>ASV1355</v>
          </cell>
          <cell r="B1356" t="str">
            <v>e8611a112e6e35a710e4f8250c3f5bd4</v>
          </cell>
          <cell r="C1356" t="str">
            <v>AACTTGATCGGCTATAGTTGGTACAGCTATAAGAGTATTAATTCGTATGGAATTAGGACAGTCTGGAATATTTTTAGGTGATGACCATTTATATAATGTAGTAGTTACGGCTCATGCTTTTGTTATGATTTTTTTTATAGTTATACCAATTTTAATT</v>
          </cell>
        </row>
        <row r="1357">
          <cell r="A1357" t="str">
            <v>ASV1356</v>
          </cell>
          <cell r="B1357" t="str">
            <v>ff7f5fea6494e2b988784b345479d6d5</v>
          </cell>
          <cell r="C1357" t="str">
            <v>AATTTGAGCTGGTATAATAGGAGCTTCATTAAGTTTATTAATTCGAGCTGAATTAGGAAATCCTGGTTCTTTAATTGGTGATGATCAAATTTATAATACAATTGTTACAGCTCATGCTTTTATTACAATTTTTTTTATAGTTATACCTATTATAATT</v>
          </cell>
        </row>
        <row r="1358">
          <cell r="A1358" t="str">
            <v>ASV1357</v>
          </cell>
          <cell r="B1358" t="str">
            <v>1a93f38db7c3ea4766a9cd31afe0b4aa</v>
          </cell>
          <cell r="C1358" t="str">
            <v>AGCTTGATCAGGTATAGTAGGGACTTCATTAAGTATTCTAATTCGAGCTGAATTAGGACACCCTGGAGCTTTAATTGGAGATGATCAAATTTATAATGTAATTGTAACAGCTCATGCTTTTATTATAATTTTCTTTATAGTAATGCCTATTATAATT</v>
          </cell>
        </row>
        <row r="1359">
          <cell r="A1359" t="str">
            <v>ASV1358</v>
          </cell>
          <cell r="B1359" t="str">
            <v>f617ceefe6f58ada7e4b0ee5cdbb5d60</v>
          </cell>
          <cell r="C1359" t="str">
            <v>TATTTGAGCAGGTATGGTAGGTACTTCATTAAGATTATTAATTCGAGCTGAATTAGGAAATCCCGGATCTTTAATTGGAGATGATCAAATTTATAATACTATTGTAACAGCCCATGCTTTTATTATAATTTTTTTTATAGTTATACCTATTATAATT</v>
          </cell>
        </row>
        <row r="1360">
          <cell r="A1360" t="str">
            <v>ASV1359</v>
          </cell>
          <cell r="B1360" t="str">
            <v>243f707da961dcb2a08029ce783b7180</v>
          </cell>
          <cell r="C1360" t="str">
            <v>AGTTTGAGCCGGAATTTTAGGATTTTCAACAAGAACATTTATTCGTTTAAAGTTATCTCATGGTTTACTTTTTCCCCAAAGAGACCACATATATAATGTTATAGTCACAGCCCATGCTTTTATTATAATTTTTTTTATAGTAATACCTATCATAATT</v>
          </cell>
        </row>
        <row r="1361">
          <cell r="A1361" t="str">
            <v>ASV1360</v>
          </cell>
          <cell r="B1361" t="str">
            <v>060093f7099406f521304066a54f5301</v>
          </cell>
          <cell r="C1361" t="str">
            <v>AATTTGATCAAGAATAATTGGATCTTCACTTAGAATTCTAATTCGATTAGAATTAAGACAAATTAATTCAATTATTAATAATAATCAATTATATAATGTAATTGTTACAATTCATGCTTTCATTATAATTTTTTTTATAACTATACCAATTGTAATT</v>
          </cell>
        </row>
        <row r="1362">
          <cell r="A1362" t="str">
            <v>ASV1361</v>
          </cell>
          <cell r="B1362" t="str">
            <v>8c8f13a8ece018bf32c2597fd9db05d6</v>
          </cell>
          <cell r="C1362" t="str">
            <v>AATTTGAGCAGGTATAGTAGGAACATCTTTAAGATTATTAATTCGAGCTGAATTAGGAAATCCAGGATCATTAATTGGAAATGATCAAATTTACAATACTATTGTCACAGCTCGTGCTTTTATTATAATTTTTTTTATAGTAATACCTATTATAATT</v>
          </cell>
        </row>
        <row r="1363">
          <cell r="A1363" t="str">
            <v>ASV1362</v>
          </cell>
          <cell r="B1363" t="str">
            <v>e48e7020cb0ec47f0d8bc945e17b43de</v>
          </cell>
          <cell r="C1363" t="str">
            <v>TGCATGAGCAGGAATAGTAGGAACATCCTTAAGTATGTTAATTCGTGCTAAATTAGGAAATCCGGGAGCATTAATTGGTGACGATCAAATTTATAATGTTATTGTAACTGCCCATGAATTTGTAATAATTTTTTTTATAGTAATACCTATTATAATT</v>
          </cell>
        </row>
        <row r="1364">
          <cell r="A1364" t="str">
            <v>ASV1363</v>
          </cell>
          <cell r="B1364" t="str">
            <v>7e21f1f7cc9f0c39b872a8ff51fc0475</v>
          </cell>
          <cell r="C1364" t="str">
            <v>TGCATGAGCAGGGATAGTAGGAACATCCTTAAGTATATTAATTCGTGCTGAATTAGGAAATCCAGGAGCATTAATTGGTGACGATCAAATTTATAATGTTATTGTAACTGCCCATGCATTTGTAACAATTTTTTTTATAGTAATACCTATTATAATT</v>
          </cell>
        </row>
        <row r="1365">
          <cell r="A1365" t="str">
            <v>ASV1364</v>
          </cell>
          <cell r="B1365" t="str">
            <v>2af5b32cf4022b73b6ed9a4be1f44461</v>
          </cell>
          <cell r="C1365" t="str">
            <v>AGTTTGAGCTGGTATAGTAGGAACTTCATTAAGGATCCTTGTTCGAGTTGAATTAGGAAGACCAGGATCTTTAATTGGTAATGATCAAATTTATAATGTAATTGTTACTGCTCATGCTTTTATCATAATTTTTTTTATAGTAATACCTATCATAATT</v>
          </cell>
        </row>
        <row r="1366">
          <cell r="A1366" t="str">
            <v>ASV1365</v>
          </cell>
          <cell r="B1366" t="str">
            <v>5ba6a50dd90ccddcdf57e8d1af9b4aa8</v>
          </cell>
          <cell r="C1366" t="str">
            <v>TATATGATCTTCAATATTAGGAATATCTTTAAGAAACATTATTCGTTTCGAACTAAGTGTACCAGGCTCAATTATTAGAGATGATCAAATTTATAATTCTATTGTTACATCTCATGCTTTAATTATGATTTTTTTTATAGTTATACCAGTCATAATC</v>
          </cell>
        </row>
        <row r="1367">
          <cell r="A1367" t="str">
            <v>ASV1366</v>
          </cell>
          <cell r="B1367" t="str">
            <v>22367e02809c941a513d62d3903d77b7</v>
          </cell>
          <cell r="C1367" t="str">
            <v>AATTTGAGCAGGAATAGTTGGAACCTCATTAAGACTTTTAATTCGAGCAGAACTAGGAACCCCAGGGTCTTTAATTGGAGATGACCAAATCTATAATACCATTGTAACAGCTCATGCTTTTATTATAATTTTTTTCATAGTTATACCTATTATAATT</v>
          </cell>
        </row>
        <row r="1368">
          <cell r="A1368" t="str">
            <v>ASV1367</v>
          </cell>
          <cell r="B1368" t="str">
            <v>23991166cc37cb199c86c142962144d3</v>
          </cell>
          <cell r="C1368" t="str">
            <v>TTTATGGTCAGGTATAGTGGGAACTGGTTTGTCGTTAATTATTCGTTTAGAGTTGGCTAAACCAGGATTATTGTTGGGTAATGGTCAATTATACAATTCTGTTATTACGGCTCATGCGATTTTAATAATTTTTTTTATGGTTATACCTAGAATAATT</v>
          </cell>
        </row>
        <row r="1369">
          <cell r="A1369" t="str">
            <v>ASV1368</v>
          </cell>
          <cell r="B1369" t="str">
            <v>57cac677921399f28095c16a79f70097</v>
          </cell>
          <cell r="C1369" t="str">
            <v>AGCATGATCCGGAATAGTAGGTACATCTCTTAGAATTCTAATTCGAGCTGAATTAGGTCATCCTGGTGCATTAATTGGAGACGATCAAATTTATAATGTAATTGTTACAGCCCATGCATTTATTATGATTTTTTTTATAGTAATACCAATTATAATT</v>
          </cell>
        </row>
        <row r="1370">
          <cell r="A1370" t="str">
            <v>ASV1369</v>
          </cell>
          <cell r="B1370" t="str">
            <v>db1a6e0bf2fb3cd83b1a21c419ed5fdf</v>
          </cell>
          <cell r="C1370" t="str">
            <v>AGCATGATCTGGTATAATTGGAACTTCACCAAGAATTTTAATTCGAGCTGAATTAGGACACCCTGGTGCACTAATTGGTGATGACCAAATTTATAATGTTATTGTAACAGCCCATGCTTTTATTATAATTTTCTTTTTAGTTATACCTATTATAATT</v>
          </cell>
        </row>
        <row r="1371">
          <cell r="A1371" t="str">
            <v>ASV1370</v>
          </cell>
          <cell r="B1371" t="str">
            <v>480d2f26f50414461d2d9f2853322c0a</v>
          </cell>
          <cell r="C1371" t="str">
            <v>AATTTGAGCAGGTATAATAGGAACATCCTTAAGATTATTAATTCGAGCTGAATTAGGAAGTCCAGGATCATTAATTGGGAATGATCAAATTTACAATACTATTGTTACAGCTCACGCTTTTATTATAATTTTTTTTATAGTAATACCTATTATAATT</v>
          </cell>
        </row>
        <row r="1372">
          <cell r="A1372" t="str">
            <v>ASV1371</v>
          </cell>
          <cell r="B1372" t="str">
            <v>cca1b5d80679076868ec58a6f851a3d8</v>
          </cell>
          <cell r="C1372" t="str">
            <v>AGTTTGATCAGGAATAATCGGAACTTCATTAAGTCTCCTAATTCGAGCTGAATTAGGAACTCCTGGTTCTTTAATTGGGGATGATCAAATTTATAATACTATTGTTACAGGACATGCTTTTATTATAATTTTTTTTATAGTAATACCTACTATAATT</v>
          </cell>
        </row>
        <row r="1373">
          <cell r="A1373" t="str">
            <v>ASV1372</v>
          </cell>
          <cell r="B1373" t="str">
            <v>fedfa7d70d0ee749ed6a0468ab8c9570</v>
          </cell>
          <cell r="C1373" t="str">
            <v>AGCTTGATCTGGAATAGTAGGAACATCTTTAAGAATTTTAATCCGAACAGAATTAGGACAACCAGGATATCTTATTGGCGATGATCAAACTTATAATGTTATTGTTACTGCACATGCATTTATCATAATTTTTTTTATAGTAATACCAATTATAATT</v>
          </cell>
        </row>
        <row r="1374">
          <cell r="A1374" t="str">
            <v>ASV1373</v>
          </cell>
          <cell r="B1374" t="str">
            <v>0455ec99aa49c44adf1f16f527ff1649</v>
          </cell>
          <cell r="C1374" t="str">
            <v>AGTTCGATCAGGAATAGTTGGAACATCATAAGAGTTTTAATTCGTGCTGAATTAAGTCAACCAGGTATATTTATTGGAAATGACCAAATTTATAATGTAATTGTTACAGCTCATGCTTTTATTATAATTTTCTTTATAGTAATACCTATTATAGTT</v>
          </cell>
        </row>
        <row r="1375">
          <cell r="A1375" t="str">
            <v>ASV1374</v>
          </cell>
          <cell r="B1375" t="str">
            <v>03d297b973c161f557544163cf45a910</v>
          </cell>
          <cell r="C1375" t="str">
            <v>CATCTGAGCAGGAATAGTTGGAGCCTCATTAAGAATTTTAATTCGTTTAGAACTAAGAACAGTATCTAATTCAATTATTAATAATAATCAACTTTATAATGTAATTGTAACAATTCATGCTTTTATTATAATTTTCTTTATAACTATACCAATCGTAATT</v>
          </cell>
        </row>
        <row r="1376">
          <cell r="A1376" t="str">
            <v>ASV1375</v>
          </cell>
          <cell r="B1376" t="str">
            <v>017e57f3279e577cd43876076da6085e</v>
          </cell>
          <cell r="C1376" t="str">
            <v>GGCTTGAGCTGGAATAACAGGGACTTCTTTAAGAATTCTAATTCGGGCTGAATTAGGACACCCTGGAGCATTAATTGGAGATGATCAAATCTATAATGTTATTGTAACCGCTCATGCTTTTATTATAATTTTTTTTATAGTAATACCAATTATAATT</v>
          </cell>
        </row>
        <row r="1377">
          <cell r="A1377" t="str">
            <v>ASV1376</v>
          </cell>
          <cell r="B1377" t="str">
            <v>047e9523198b7e30d9c59b141085105f</v>
          </cell>
          <cell r="C1377" t="str">
            <v>AGCTTGATCTGGAATAGTAGGAACTTCTTTAAGAATTCTTATTCGTGCTGAATTAGGTTATCCAGGTGCCTTAATTGGTGATGATCAAATTTATAATGTAATTGTTACAGCTCATGCATTCATTATAATTTTCTTTATAGTAATACCTATTATAATT</v>
          </cell>
        </row>
        <row r="1378">
          <cell r="A1378" t="str">
            <v>ASV1377</v>
          </cell>
          <cell r="B1378" t="str">
            <v>fdca59845c78c3088c4f8a9d0c83cb31</v>
          </cell>
          <cell r="C1378" t="str">
            <v>AGCTTGATCTGGAATAATTGGAACATCCCTGAGACTCCTAATCCGAACTGTATTAGGAACCCCTGGAAAATTAATTGGGAATGATCAAATTTATAATACTATTGTAACTGCTCATGCTTTTATCATAATTTTTTTTATAGTTATACCTATTATAATT</v>
          </cell>
        </row>
        <row r="1379">
          <cell r="A1379" t="str">
            <v>ASV1378</v>
          </cell>
          <cell r="B1379" t="str">
            <v>5773324c1737678fbf29acd703d5edb2</v>
          </cell>
          <cell r="C1379" t="str">
            <v>AGTTTGAGCTGGTATAGTAGGAACTTCATTAAGAATCCTTGTTCGAGTTGAATTAGGAAGACCAGGATCTTTAATTGGTAATGATCAAATTTATAATGTAATTGTTACTGCTCATGCTTTTATCATAATTTTTTTCATAGTAATACCTATCATAATT</v>
          </cell>
        </row>
        <row r="1380">
          <cell r="A1380" t="str">
            <v>ASV1379</v>
          </cell>
          <cell r="B1380" t="str">
            <v>d0f1a1566c4109dd2ad0712ed52251ee</v>
          </cell>
          <cell r="C1380" t="str">
            <v>TATTTGATCTGGGATAATAGGAATATCTCTTAGTAATATTATTCGATTTGAATTAAGTATCCCATCATCTATTATTAATAGAGATCAAATTTATAATTCTTTAATTACTTCTCATGCATTAGTAATGATTTTTTTTATAGTTATACCAATAATAATT</v>
          </cell>
        </row>
        <row r="1381">
          <cell r="A1381" t="str">
            <v>ASV1380</v>
          </cell>
          <cell r="B1381" t="str">
            <v>f373117f10745ed84085d4ed6c0c5145</v>
          </cell>
          <cell r="C1381" t="str">
            <v>AATTTGAAGAGGAATAGTAGGAACATCTTTAAGACTTCTAATTCGCGCTGAATTAGGAAATCCAGGATCATTAATTGGAGATGACCAAATTTATAATACAATTGTTACAGCTCATGCATTTATTATAATTTTTTTTATAGTAATACCAATTATAATT</v>
          </cell>
        </row>
        <row r="1382">
          <cell r="A1382" t="str">
            <v>ASV1381</v>
          </cell>
          <cell r="B1382" t="str">
            <v>7de1012307873605878dc6d5aacffc7f</v>
          </cell>
          <cell r="C1382" t="str">
            <v>TATTTGAGCAGGAATATTAGGAACCTCTTTAAGTCTTTTAATTCGAGCAGAATTAGGTAATCCAGGATCTTTAATTGGAGATGATCAAATTTATAATACTATTGTTACAGCTCATGCTTTTATTATAATTTTTTTTATAGTTATACCTAATATAATT</v>
          </cell>
        </row>
        <row r="1383">
          <cell r="A1383" t="str">
            <v>ASV1382</v>
          </cell>
          <cell r="B1383" t="str">
            <v>4e0ec39037455f2b759bae3f29318e64</v>
          </cell>
          <cell r="C1383" t="str">
            <v>AATTTGGGCAGGAATAGTAGGCACTTCATTAAGTTTATTAATTCGGGCAGAATTAGGAAACCCAGGTTCTTTAATTGAAAATGATCAAATTTATAATACAATTGTTACATCTCATGCATTTATTATAATTTTCTTTATAGTTATACCTGTCATAATT</v>
          </cell>
        </row>
        <row r="1384">
          <cell r="A1384" t="str">
            <v>ASV1383</v>
          </cell>
          <cell r="B1384" t="str">
            <v>52752f36af1129dc6f0b5532e56f831e</v>
          </cell>
          <cell r="C1384" t="str">
            <v>ATCTTGATCTGGAATAGTAGGTACATCTCTAAGAATACTTATTCGTACTGAATTAGGAAACCCAGGTAGATTAACTGGAGATGACCAGATTTATAATAGAATTGTAACAGCACATGCATTTATTATAATTTTTTTTATAGTTATACCTATCTTAATC</v>
          </cell>
        </row>
        <row r="1385">
          <cell r="A1385" t="str">
            <v>ASV1384</v>
          </cell>
          <cell r="B1385" t="str">
            <v>b519836f59ca3e24e6e2510c47e9604f</v>
          </cell>
          <cell r="C1385" t="str">
            <v>AGTTTGAGCAGGAATAGTAGGCACTTCATTAAGTTTATTAATTCGGGCAGAATTAGGAAACCCAGGTTCTTTAATTGGAAATGATCAAATTTATAATACAATTGTTACATCTCATGCATTTATTATAATTTTCTTTATAGTTATACCTATCATAATT</v>
          </cell>
        </row>
        <row r="1386">
          <cell r="A1386" t="str">
            <v>ASV1385</v>
          </cell>
          <cell r="B1386" t="str">
            <v>f3cf21eb3b14ad61dbf5224b53570657</v>
          </cell>
          <cell r="C1386" t="str">
            <v>AATTTGAAGAGGAATAGTAGGAGCATCTTTAAGACTTCTAATTCGTGCTGAATTAGGAAATCCAGGATCATTAAATGGAGATGATCAAATTTATAATACAATTGTTACAGCTCATGCATTTATTATAATTTTTTTTATAGTAATACCAATTATAATC</v>
          </cell>
        </row>
        <row r="1387">
          <cell r="A1387" t="str">
            <v>ASV1386</v>
          </cell>
          <cell r="B1387" t="str">
            <v>a706ff7d81a5b5fa4f9419f3c008dd1f</v>
          </cell>
          <cell r="C1387" t="str">
            <v>AATTTGATCAGGTATATTTGGAATATCATTGAGAATTTTAATCCGATTGGAATTAAGAACTATTTCTAATTTAATTGAAAATGATCAAATCTATAATTCAATTGTCACTGCTCATGCTTTAATTATAATTTTTTTCATAGTTATACCAATTTTAATT</v>
          </cell>
        </row>
        <row r="1388">
          <cell r="A1388" t="str">
            <v>ASV1387</v>
          </cell>
          <cell r="B1388" t="str">
            <v>3af5c3aad33216eb55224408beca5700</v>
          </cell>
          <cell r="C1388" t="str">
            <v>GATTTGATCAGGAATAGTTGGGACATCCCTCAGACTCTTGATCCGGATAGAGTTGAGAGGGGTGAATAATTTGATCGGTAGGGATCAAGTTTATAACGTAATTGTGACTGCTCATGCTTTTATTATAATTTTTTTCATGGTTATGCCCTTTTTAATT</v>
          </cell>
        </row>
        <row r="1389">
          <cell r="A1389" t="str">
            <v>ASV1388</v>
          </cell>
          <cell r="B1389" t="str">
            <v>23a4ae575b1ffc2c2c68dbdc219d3045</v>
          </cell>
          <cell r="C1389" t="str">
            <v>AATTTGATCAGGGATATTTGGAATATCATTGAGAATTTTAATCCGATTGGAATTAAGAACTATTTCTAATTTAATTGAAAATGATCAAATTTATAATTCAATTGTTACTGCTCACGCTTTAATTATAACTTTTTTTATAGTTATACCAATTTTAATT</v>
          </cell>
        </row>
        <row r="1390">
          <cell r="A1390" t="str">
            <v>ASV1389</v>
          </cell>
          <cell r="B1390" t="str">
            <v>18e09e9c6284cf39cd3b0782366574f5</v>
          </cell>
          <cell r="C1390" t="str">
            <v>TTTATGATCAGGAATAGTAGGTACTAGATTATCTTTAATTATTCGTTTAGAATTAGCTAAGCCTGGTTTATTCTTAGGAAATGGTCAATTATATAACTCAGTAATTACAGCTCATGCTATTTTAATAATTTTCTTTATAGTTATACCTAGAATAATT</v>
          </cell>
        </row>
        <row r="1391">
          <cell r="A1391" t="str">
            <v>ASV1390</v>
          </cell>
          <cell r="B1391" t="str">
            <v>8fa2746a814335b09c9bffd0594689e8</v>
          </cell>
          <cell r="C1391" t="str">
            <v>GGCATTGTCAGGCGTTTTAGGTACAGTCATGTCAATGCTAATTCGTATAGAATTAGCCTACCCGGGCAATCGAATTTTTTCGGGAAATCACCAATTGTATAATGTTGTGGTTACAGCACATGCAATTTTAATGATTTTCTTTATGGTAATGCCAGTAATGATA</v>
          </cell>
        </row>
        <row r="1392">
          <cell r="A1392" t="str">
            <v>ASV1391</v>
          </cell>
          <cell r="B1392" t="str">
            <v>e11ad5fc49a5917dedb59cf3d5386639</v>
          </cell>
          <cell r="C1392" t="str">
            <v>AATTTGATCTGGATTAGTAGGTACAAGATTAAGTTTATTGATTCGAGCTGAATTAGGTCAACCAGGTTCTTTAATTGGTGATGATCAAATTTATAATGTAATTGTTACAGCACATGCTTTTATTATAATTTTTTTTATAGTAATACCTATTGTAATT</v>
          </cell>
        </row>
        <row r="1393">
          <cell r="A1393" t="str">
            <v>ASV1392</v>
          </cell>
          <cell r="B1393" t="str">
            <v>69a717bfe0f75d4a8b0000a463101ccd</v>
          </cell>
          <cell r="C1393" t="str">
            <v>GGCATTGTCAGGCGTTTTAGGTACAGTCATGACAATGCTAATTCGTATAGAATTAGCCTACCCGGGCAATCAAATTTTTTCGGGAAATCACCAATTGTATAATGTTGTGGTTACAGCACATGCAATTTTAATGATTTTCTTTATGGTAATGCCAGTAATGATA</v>
          </cell>
        </row>
        <row r="1394">
          <cell r="A1394" t="str">
            <v>ASV1393</v>
          </cell>
          <cell r="B1394" t="str">
            <v>bf95f9269c59d5ce6c096c53b324ad00</v>
          </cell>
          <cell r="C1394" t="str">
            <v>AGCTTGAGCGGGAATAGTAGGAACTTCATTAAGAATTTTAATTCGAGCTGAATTAGGACACCCTGGAGCTTTAATTGGTGATGACCAAATTTATAACGTAATTGTTACAGCCCATGCTTTCGTAATAATTTTCTTTATAGTAATACCTATTATAATT</v>
          </cell>
        </row>
        <row r="1395">
          <cell r="A1395" t="str">
            <v>ASV1394</v>
          </cell>
          <cell r="B1395" t="str">
            <v>ff4848c207534c9b04629cb6c1430b4a</v>
          </cell>
          <cell r="C1395" t="str">
            <v>AATTTGAGCAGGAATAATCGGAACAAGATTAAGAATTTTAATTCGAATAGAATTATCAACAACATCAAATTTGATTAAGAACGATCAAATTTATAATGTAATTGTAACTGCTCATGCTTTCATTATAATTTTTTTTATAGTTATACCAATTTTAATT</v>
          </cell>
        </row>
        <row r="1396">
          <cell r="A1396" t="str">
            <v>ASV1395</v>
          </cell>
          <cell r="B1396" t="str">
            <v>df8483505a139d50a4bfab6c2ba04b8d</v>
          </cell>
          <cell r="C1396" t="str">
            <v>TTTATGGTCAGGTATAGTGGGAACTGGTTTGTCGTTAATTATTCGTTTAGAGTTGGCTAAACCAGGATTATTGTTGGGTAATGGTCAATTATACAATTCTGTTATTACGGCTCATGCGATTTTAATAATTTTTTTTATGGTTATGCCTAGAATAATT</v>
          </cell>
        </row>
        <row r="1397">
          <cell r="A1397" t="str">
            <v>ASV1396</v>
          </cell>
          <cell r="B1397" t="str">
            <v>32a359dffa8b523defebea4772d1a5f6</v>
          </cell>
          <cell r="C1397" t="str">
            <v>AATTTGAGCTGGAATAGTTGGTACATCATTAAGAATTTTAATTCGAATAGAATTAAGAAGAATTAGAAATTTAATTGGAAATGATCAAATTTATAATGTAATTGTAACTTCTCATGCTTTCATTATAATTTTTTTTATAGTAATACCAATTTTAATT</v>
          </cell>
        </row>
        <row r="1398">
          <cell r="A1398" t="str">
            <v>ASV1397</v>
          </cell>
          <cell r="B1398" t="str">
            <v>afc802c4c1d6ee91706f21ca1634e357</v>
          </cell>
          <cell r="C1398" t="str">
            <v>GATATGGGCTGGAGCTGTTGGTACAAGATTAAGAATTTTAATTCGAACAGAATTAGGAAACCCCGGATCATTAATTGGTAACGACCAAATTTACAACACCATTGTGACCGCCCATGCTTTTATTATAATTTTCTTCATGGTTATGCCTATTATAATT</v>
          </cell>
        </row>
        <row r="1399">
          <cell r="A1399" t="str">
            <v>ASV1398</v>
          </cell>
          <cell r="B1399" t="str">
            <v>6eb5b4ca3c499595126d47645988178c</v>
          </cell>
          <cell r="C1399" t="str">
            <v>AATTTGATCAGGAATAATTGGATCTTCACTTAGTATTTTAATTCGATTAGGATTAAGACAAATTAATTCAATTATTAATAATAATCAATTATATAATGTAATTGTTACAATTCATGCTTTCATTATAATTTTTTTTATAACTATACCAATTGTAATT</v>
          </cell>
        </row>
        <row r="1400">
          <cell r="A1400" t="str">
            <v>ASV1399</v>
          </cell>
          <cell r="B1400" t="str">
            <v>02a652759c9ee80244eefc4f1ef7cb31</v>
          </cell>
          <cell r="C1400" t="str">
            <v>AACTTGATCTGGAATAATTGGAACATCCCTAAGACTCCTAATCCGAACTGAATTAGGAACCCCTGGAAAATTAATTGGGAATGATCAAATTTATAATACTATTGTAACTGCTCATGCTTTTATCATAATTTTTTTTATAGTTATACCTACTATAATT</v>
          </cell>
        </row>
        <row r="1401">
          <cell r="A1401" t="str">
            <v>ASV1400</v>
          </cell>
          <cell r="B1401" t="str">
            <v>740b32eac704f2a55455016e4664b42e</v>
          </cell>
          <cell r="C1401" t="str">
            <v>AATTTGGTCAGGAATAATTGGATCTTCACTTAGTATTCTAATTCGATTAGAATTAAGACAAATTAATTCAATTATTAATAATAATCAATTATATAATGTAATTGTTACAATTCATGCTTTCATTATAATTTTTTTTATAACTATACCAATTGTAATT</v>
          </cell>
        </row>
        <row r="1402">
          <cell r="A1402" t="str">
            <v>ASV1401</v>
          </cell>
          <cell r="B1402" t="str">
            <v>4ea53af3662795df8e4029f34c7f3af0</v>
          </cell>
          <cell r="C1402" t="str">
            <v>AATTTGAGCCGGAATAGTTGGGACTTCTTTAAGTTTACTAATTCGAGCGGAATTAGGTAATCCAGGATCTTTAATTGGAGATGATCAAATCTATAATACTATTGTAACAGCTCATGCATTTATTATAATTTTTTTTATAGTTATACCTATTATAATT</v>
          </cell>
        </row>
        <row r="1403">
          <cell r="A1403" t="str">
            <v>ASV1402</v>
          </cell>
          <cell r="B1403" t="str">
            <v>40fa8cc411cce5121617ca6141bddb8b</v>
          </cell>
          <cell r="C1403" t="str">
            <v>AGTTTGGGCTGGTATCCTAGGATTTTCTATGAGAACTTTTATCCGGATCAAATTATCGCATTATAATGCTTTTAGCCAGATAGACCAACTTTACAATGTGATAGTAACTGCTCATGCTTTTGTGATAATTTTTTTCATGGTAATGCCCATTATGATT</v>
          </cell>
        </row>
        <row r="1404">
          <cell r="A1404" t="str">
            <v>ASV1403</v>
          </cell>
          <cell r="B1404" t="str">
            <v>d2e096c9ee07f97e2ea635603985d811</v>
          </cell>
          <cell r="C1404" t="str">
            <v>AGTTTGAGCTGGTATAGTAGGAACTTCATTAAGAATCCTTGTTCGAGTTGAATTAGGAAGACCAGGATCTTTAATTGGTAATGACCAAATTTATAATGTAATTGTTACTGCTCATGCTTTCATCATAATTTTTTTTATAGTAATACCTATCATAATT</v>
          </cell>
        </row>
        <row r="1405">
          <cell r="A1405" t="str">
            <v>ASV1404</v>
          </cell>
          <cell r="B1405" t="str">
            <v>96dec1a16807754de58699487585ff7a</v>
          </cell>
          <cell r="C1405" t="str">
            <v>AGCATGATCTGGTATAATTGGAACTTCACTAAGAATTTTAATTCGAGCTGAATTAGGACACCCTGGTACACTAATTGGTGATGACCAAATTTATAATGTTGTTGTAACAGCCCATGCTTTTATTATAATTTTCTTTATAGTTATACCTATTATAATT</v>
          </cell>
        </row>
        <row r="1406">
          <cell r="A1406" t="str">
            <v>ASV1405</v>
          </cell>
          <cell r="B1406" t="str">
            <v>3da3152ea95d2a6fc60f714dcdf12220</v>
          </cell>
          <cell r="C1406" t="str">
            <v>AGTATGAGCAGGAATACTAGGATCAGCAATAAGAATACTAATCCGAATAGAATTAAGTGTACCAGGAATACTAATTGGAAATGACCAAATTTATAATTCAATTGTTACTTCTCATGCTTTTGTAATAATTTTTTTTATAGTTATACCTATTATAATT</v>
          </cell>
        </row>
        <row r="1407">
          <cell r="A1407" t="str">
            <v>ASV1406</v>
          </cell>
          <cell r="B1407" t="str">
            <v>007e67af52a14b8690854c22f8c784cc</v>
          </cell>
          <cell r="C1407" t="str">
            <v>AATTTGAGCAGGTATATTAGGTACTTCACTAAGTTTATTAATTCGAGCTGAATTAGGAAACCCAGGCTCTTTAATTGGGGATGATCAAATTTATAATACTATTGTAACAGCTCATGCTTTTATTATAATTTTTTTTATAGTTATACCCATTATAATA</v>
          </cell>
        </row>
        <row r="1408">
          <cell r="A1408" t="str">
            <v>ASV1407</v>
          </cell>
          <cell r="B1408" t="str">
            <v>6821d4951b9d67ef6eedcddb519d7ba3</v>
          </cell>
          <cell r="C1408" t="str">
            <v>TATATGAACTGCTATATTAGGGACTTCTTTAAGAAATATTATTCGTTTCGAACTAAGAATACCAAATAGAATTATTAAAGATGATCAAATTTACAATTCTTTAGTTACAGCTCATGCTTTAGTAATAATTTTTTTTATAATTATACCAGTAATAATT</v>
          </cell>
        </row>
        <row r="1409">
          <cell r="A1409" t="str">
            <v>ASV1408</v>
          </cell>
          <cell r="B1409" t="str">
            <v>e4ead9994d897a4d84955a43d04832f8</v>
          </cell>
          <cell r="C1409" t="str">
            <v>AATTTGAGCAGGAATAGTAGGCACTTCATTAAGTTTATTAATTCGGGCAGAATTAGGAAACCCAGGTTCCTTAATTGAAAATGATCCAATTTATAATACAATTGTTACATCTCATGCATTTATTATAATTTTCTTTATAGTTATACCTATCATAATT</v>
          </cell>
        </row>
        <row r="1410">
          <cell r="A1410" t="str">
            <v>ASV1409</v>
          </cell>
          <cell r="B1410" t="str">
            <v>a1468df0c7e0b740e2b4835fd4abf2c6</v>
          </cell>
          <cell r="C1410" t="str">
            <v>ATCTTGAGCTGGAATAGTAGGAACATCTTTAAGAATACTAATTCGTACAGAATTAGGAAATCCGGGAAGATTAATTGGAGATGATCAAATTTATAATAGTATTGTTACAGCCCATGCATTTATTATAATTTTTTTATAGTAATACCTATTATAATC</v>
          </cell>
        </row>
        <row r="1411">
          <cell r="A1411" t="str">
            <v>ASV1410</v>
          </cell>
          <cell r="B1411" t="str">
            <v>02624f6c9755791d7af3bba516f0a26d</v>
          </cell>
          <cell r="C1411" t="str">
            <v>AATTTGATCAGGGATATTTGGAATATCATTGAGAATTTTAATCCGATTGGAATTAAGAACTATTTCTAATTTAGTTGAAAATGATCAAATTTATAATTCAATTGTTACTGCTCACGCTTTAATTATAATTTTTTTCATAGTTATACCAATTTTAATT</v>
          </cell>
        </row>
        <row r="1412">
          <cell r="A1412" t="str">
            <v>ASV1411</v>
          </cell>
          <cell r="B1412" t="str">
            <v>5018a6d1cfee641e2f7fbf4494785182</v>
          </cell>
          <cell r="C1412" t="str">
            <v>AATTTGAGCAGGAATAGTAGGAACATCTTTAAGATTACTAATTCGAGCAGAATTAGGGAATCCTGGATCATTAATTGGAGACGATCAAATTTATAATACTATTGTAACAGCACATGCTTTTATTATAATTTTTTTCATGGTAATACCAATTATAATT</v>
          </cell>
        </row>
        <row r="1413">
          <cell r="A1413" t="str">
            <v>ASV1412</v>
          </cell>
          <cell r="B1413" t="str">
            <v>a614113c69ca612b8ebdc8bbe134cd91</v>
          </cell>
          <cell r="C1413" t="str">
            <v>AATTTGATCAGGGATATTTGGAATATCATTGAGAATTCTAATCCGATTGGAATTAAGAACTATTTCTAATTTAATTGAAAATGATCAAATTTATAATTCAATTGTTACTGCTCACGCTTTAATTATAATTTTTTTCATAGTTATACCAATTTTAATT</v>
          </cell>
        </row>
        <row r="1414">
          <cell r="A1414" t="str">
            <v>ASV1413</v>
          </cell>
          <cell r="B1414" t="str">
            <v>9cc42b7dd73c971c746cd43aa430f42a</v>
          </cell>
          <cell r="C1414" t="str">
            <v>AATTTGAGCAGGTATAGTAGGTACTTCTTTAAGACTTTTAATTCGAGCTGAATTAGGAAATCCAGGTTCTTTAATCGGAGATGACCAAATTTATAATACTATTGTAACAGCTCATGCATTTATTATAATTTTTTTTATAGTAATACCAATTATAATT</v>
          </cell>
        </row>
        <row r="1415">
          <cell r="A1415" t="str">
            <v>ASV1414</v>
          </cell>
          <cell r="B1415" t="str">
            <v>bf89852431b279ee57ee6cd77c506998</v>
          </cell>
          <cell r="C1415" t="str">
            <v>AATTTGATCAGGAATAATTGGATCTTCACTTAGTATTTTAATTCGATTAGAATTAAGACAAATTAATTCAATTATTAATAATAATCAATTATATAATGTAATTGTCACAATTCATGCTTTCATTATAATTTTTTTTATAACTATACCAATTGTAATT</v>
          </cell>
        </row>
        <row r="1416">
          <cell r="A1416" t="str">
            <v>ASV1415</v>
          </cell>
          <cell r="B1416" t="str">
            <v>7ada8cef864d097e2d759758793afcb0</v>
          </cell>
          <cell r="C1416" t="str">
            <v>CGCATGAGCAGGAATAGTTGGAACTTCATTAAGAATTTTAATTCGAGCAGAATTAGGCCATCCAGGAGCATTAATTGGAGATGATCAAATTTATAATGTTATTGTAACAGCACATGCATTTGTTATAATTTTTTTTATGGTTATACCTATTATGATT</v>
          </cell>
        </row>
        <row r="1417">
          <cell r="A1417" t="str">
            <v>ASV1416</v>
          </cell>
          <cell r="B1417" t="str">
            <v>da4ff5628631ec439c7c00ddbe0a71cb</v>
          </cell>
          <cell r="C1417" t="str">
            <v>AATTTGATCAGGAATAGTAGGAACATCATTAAGAATTTTAATTCGAATAGAATTAAGAGGAATCTCTAATTTAATTGGAAATGATCAAATTTATAGTGTAATTGTTACAGCTCACGCTTTTATTATAATTTTTTTTATAGTAATACCTATTTTAATT</v>
          </cell>
        </row>
        <row r="1418">
          <cell r="A1418" t="str">
            <v>ASV1417</v>
          </cell>
          <cell r="B1418" t="str">
            <v>83cc3650f59212cd4364937bfddb8f5e</v>
          </cell>
          <cell r="C1418" t="str">
            <v>GATTTGAGCAGGAATAGTAGGAACATCTTTAAGAATTTTAATTCGAGCAGAATTAGGTAATCCGGGAACTTTAATTGGAAATGATCAAATTTATAATGTTATTGTAACAGCTCATGCTTTCATTATAATTTTTTTTATAGTTATACCAATTATAATT</v>
          </cell>
        </row>
        <row r="1419">
          <cell r="A1419" t="str">
            <v>ASV1418</v>
          </cell>
          <cell r="B1419" t="str">
            <v>b72c59137bca250555c6313f4e836e8d</v>
          </cell>
          <cell r="C1419" t="str">
            <v>TATTTGAGCAGGAATAGTAGGAACTTCTTTAAGATTATTAATTCGAGCTGAATTAGGTAACCCAGGTTCATTAATTGGAGATGATCAAATTTATAATACTATTGTAACAGCTCATGCTTTTATTATAATTTTTTTTATAGTTATACCTATTATAATT</v>
          </cell>
        </row>
        <row r="1420">
          <cell r="A1420" t="str">
            <v>ASV1419</v>
          </cell>
          <cell r="B1420" t="str">
            <v>f729361ce32a23a2c68e01036f91fdfa</v>
          </cell>
          <cell r="C1420" t="str">
            <v>AATTTGAGCAGGAACAGTAGGAACCTCATTAAGACTTCTAATTCGAGCAGAATTAGGAACCCCAGGGTCTTTAATTGGAGATGGCCAAATCTATAATACCATTGTAACAGCTCATGCTTTTATTATAATTTTTTTCATAGTTATACCTATCATAATT</v>
          </cell>
        </row>
        <row r="1421">
          <cell r="A1421" t="str">
            <v>ASV1420</v>
          </cell>
          <cell r="B1421" t="str">
            <v>dd046f6527c8df6d63105004e3746ba2</v>
          </cell>
          <cell r="C1421" t="str">
            <v>AATTTGAGCAGGAATAATTGGAACATCATTAAGAATTATAATTCGAATAGAACTAAGAAGAATTAGAAATTTAATTAGAAATGATCAAATTTATAATGTTATTGTAACTGCTCATGCTTTTATTATAATTTTTTATATAGTAATACCAATTTTAATT</v>
          </cell>
        </row>
        <row r="1422">
          <cell r="A1422" t="str">
            <v>ASV1421</v>
          </cell>
          <cell r="B1422" t="str">
            <v>8483f9636e79de0c1f8442d89c97efcb</v>
          </cell>
          <cell r="C1422" t="str">
            <v>AATTTGATCAGGGATATTTGGAATATCATTGAGAATTTTAATCCGATTGGAATTAAGAACTATTTCTAATTTAATTGAAAATGGTCAAATTTATAATTCAATTGTTACTGCTCACGCTTTAATTATAATTTTTTTCATAGTTATACCAATTTTAATT</v>
          </cell>
        </row>
        <row r="1423">
          <cell r="A1423" t="str">
            <v>ASV1422</v>
          </cell>
          <cell r="B1423" t="str">
            <v>1af17a0250dd22c33e8a053603f98aae</v>
          </cell>
          <cell r="C1423" t="str">
            <v>AATTTGAGCAGGGATATTAGGTACATCTCTTAGACTTTTAATTCGAGCTGAATTAGGTAATCCTGGTTCTTTAATTGGAGATGATCAAATTTATAACACTATCGTAACAGCTCATGCTTTTATTATAATTTTTTTTATAGTTATACCTATTATAATT</v>
          </cell>
        </row>
        <row r="1424">
          <cell r="A1424" t="str">
            <v>ASV1423</v>
          </cell>
          <cell r="B1424" t="str">
            <v>02b37a267b87370b03712293f076c1e6</v>
          </cell>
          <cell r="C1424" t="str">
            <v>AGTTTGAGCTGGTATAGTAGGAACTTCATTAAGAATCCTTGTTCGAGTTGAATTAGGAAGGCCAGGGTCTTTAATTGGTAATGATCAAATTTATAATGTAATTGTTACTGCTCATGATTTTATCATAATTTTTTTTATAGTAATACCTATCATAATT</v>
          </cell>
        </row>
        <row r="1425">
          <cell r="A1425" t="str">
            <v>ASV1424</v>
          </cell>
          <cell r="B1425" t="str">
            <v>f0a18d87e793763e7a793ae380f77df1</v>
          </cell>
          <cell r="C1425" t="str">
            <v>AATTTGATCAAGGATATTTGGAATATCATTGAGAATTTTAATCCGATTGGAATTAAGAACTATTTCTAATTTAATTGAAAATGATCAAATTTATAATTCAATTGTTACTGCTCACGCTTTAATTATAATTTTTTTCATAGTTATACCAATTTTAATT</v>
          </cell>
        </row>
        <row r="1426">
          <cell r="A1426" t="str">
            <v>ASV1425</v>
          </cell>
          <cell r="B1426" t="str">
            <v>e8f3a9630630784be1b64317e007179f</v>
          </cell>
          <cell r="C1426" t="str">
            <v>AACTTGATCTGGAATAATTGGAACATCCCTAAGACTCCTAATCCGAACTGAATTAGGAACCCCTGGAAAATTAATTGGGAATGATCAAATTTATAATACTATTGTAACTGCTCATGCTTTTATCATAATTTTTTTTATAGTTATATCTATTATAATT</v>
          </cell>
        </row>
        <row r="1427">
          <cell r="A1427" t="str">
            <v>ASV1426</v>
          </cell>
          <cell r="B1427" t="str">
            <v>e8fe79587fbec971797e594ea8a1f81f</v>
          </cell>
          <cell r="C1427" t="str">
            <v>TTTGTGATCAGGTATAATTGGTACAAGTTTGTCTTTAATTATTCGTTTGGAATTGGCTAAACCAGGTTTATTATTGAGAAATGGACAATTATATAATAGTATTATTACTGCTCACGCAATTTTAATAATTTTTTTTATGGTAATACCAAGTATAATT</v>
          </cell>
        </row>
        <row r="1428">
          <cell r="A1428" t="str">
            <v>ASV1427</v>
          </cell>
          <cell r="B1428" t="str">
            <v>1282f02a7a10249e876b1f3e6604dbd5</v>
          </cell>
          <cell r="C1428" t="str">
            <v>AATTTGATCAGGAATAGTTGGAACATCATTAAGAATTTTAATCCGAATAGAATTAATAAGAATTTCTAATTTAATTGGAAATGATCAAATTTATAATGTAATTGTAACTGCTCATGCTTTCATTATAATTTTTTTTATAGTTATACCGATTTTAATT</v>
          </cell>
        </row>
        <row r="1429">
          <cell r="A1429" t="str">
            <v>ASV1428</v>
          </cell>
          <cell r="B1429" t="str">
            <v>ff185ef72fca56418be7a6e508cc1d37</v>
          </cell>
          <cell r="C1429" t="str">
            <v>CGGAATCTCTGGAGTTTTAGGAACTGCTATATCGGTATTGATCCGTTTGGAACTTGCAAATCCTGGAAACCAAATTTTTCAAGGAAATCACTACCTGTACAACGTGGTTATTACTGCCCATGCATTTTTAATAATCTTTTTTATAGTAATACCTATTTTGATT</v>
          </cell>
        </row>
        <row r="1430">
          <cell r="A1430" t="str">
            <v>ASV1429</v>
          </cell>
          <cell r="B1430" t="str">
            <v>c70ff7e26fe7a6857d68bfbc7f104320</v>
          </cell>
          <cell r="C1430" t="str">
            <v>AATTTGAGCAGGAATAGTTGGAACTTCATTAAGCCTATTAATTCGAGCTGAATTAGGAAATCCTGAATCATTAATTGGTGATGATCAAATTTATAATACAATTGTTACAGCTCATGCTTTTATTATAATTTTTTTTATAGTTATACCTATTATAATT</v>
          </cell>
        </row>
        <row r="1431">
          <cell r="A1431" t="str">
            <v>ASV1430</v>
          </cell>
          <cell r="B1431" t="str">
            <v>eb00f267fd36c350acb0ca90e63989cd</v>
          </cell>
          <cell r="C1431" t="str">
            <v>AATTTGAGCAGGAATAGTAGGAACATCTTTAAGAATCTTAATTCGTATAGAATTAGGAACTCCTGGAACTTTAATTGGAGATGATCAAATTTATAATACTATTGTTACAGCTCATGCATTCATCATAATTTTTTTTATAGTTATACCTATTATAATT</v>
          </cell>
        </row>
        <row r="1432">
          <cell r="A1432" t="str">
            <v>ASV1431</v>
          </cell>
          <cell r="B1432" t="str">
            <v>de635d8b0aa26f6381e7abacfb40d605</v>
          </cell>
          <cell r="C1432" t="str">
            <v>AATTTGATCAGGGATATTTGGAATATCATTGAGAATTTTAATCCGATTGGAATTAAGAATTATTTCTAATTTAATTGAAAATGATCAAATTTATAATTCAATTGTTACTGCTCACGCTTTAATTATAATTTTTTTCATAGTTATACCGATTTTAATT</v>
          </cell>
        </row>
        <row r="1433">
          <cell r="A1433" t="str">
            <v>ASV1432</v>
          </cell>
          <cell r="B1433" t="str">
            <v>96d495c7d63a9de9a9d5bfa784bfb629</v>
          </cell>
          <cell r="C1433" t="str">
            <v>AATTTGAGCAGGAATAGTAGGAACTTCTTTAAGATTATTAATTCGAGCTGAATTAGGAAACCCTGGATCTTTAATTGGAGATGATCAGATTTATAATACTATTGTTACAGCACATGCTTTTATTATAATTTTTTTTATAGTAATACCTATTATAATT</v>
          </cell>
        </row>
        <row r="1434">
          <cell r="A1434" t="str">
            <v>ASV1433</v>
          </cell>
          <cell r="B1434" t="str">
            <v>16767b9ebcaabad3e0f4e2d55a86b17c</v>
          </cell>
          <cell r="C1434" t="str">
            <v>AGTTTGATCAGGAATAATCGGAACTTCATTAAGTCTCCTAATTCGAGCTGAATTAGGAACTCCTGGTTCTTTAATTGGGGATGATCAAATTTATAATACTATTGCTACAGGACATGCTTTTATTATAATTTTTTTTATAGTAATACCTATTATAATT</v>
          </cell>
        </row>
        <row r="1435">
          <cell r="A1435" t="str">
            <v>ASV1434</v>
          </cell>
          <cell r="B1435" t="str">
            <v>4a4e6bd9e49ac843dab2b8494d065298</v>
          </cell>
          <cell r="C1435" t="str">
            <v>AATTTGAGCAGGTATAATTGGAACTTCTTTAAGAATTTTAATTCGATTAGAATTGAGAACAATCTCTAATTTAATTGGAAATGATCAAATCTATAATGTAATTGTAACTGCACATGCATTTATTATAATTTTTTTTATAGTAATACCTATTTTAATT</v>
          </cell>
        </row>
        <row r="1436">
          <cell r="A1436" t="str">
            <v>ASV1435</v>
          </cell>
          <cell r="B1436" t="str">
            <v>f148499827605ccb66686bdb2d44a1d1</v>
          </cell>
          <cell r="C1436" t="str">
            <v>TGCTTGAGCTGGTATATTAGGAACATCATTAAGTATTTTAATTCGAACAGAATTAGGTCAACCAGGTTCATTAATTGGAGATGATCAAATCTATAATGTTATTGTTACTGCTCACGCCTTCATTATAATTTTTTTTATAGTTATACCAATTATGATT</v>
          </cell>
        </row>
        <row r="1437">
          <cell r="A1437" t="str">
            <v>ASV1436</v>
          </cell>
          <cell r="B1437" t="str">
            <v>f7e4137d1d9b5a67381ba732059ff01a</v>
          </cell>
          <cell r="C1437" t="str">
            <v>AATTTGAGCAGGTATAGTAGGAACATCTTTAAGATTATTAATTCGAGCTGAATTAGGAAATCCGGGATCATTAATTGGAAATGATCAAATTTACAATACTATTGTCACAGCTCATGCTTTTATTATAATTTTTTTTATAGTAATACCTATTACAATT</v>
          </cell>
        </row>
        <row r="1438">
          <cell r="A1438" t="str">
            <v>ASV1437</v>
          </cell>
          <cell r="B1438" t="str">
            <v>bed9e4a1b3496d5b6aaa6e8878782b21</v>
          </cell>
          <cell r="C1438" t="str">
            <v>GGGGGATCTCCGGAGTTTTAGGAACTGCAATATCAGTGTTGATTCGTTTGGAACTTGCAAATCCTGGAAACCAAATTTTCCAAGGAAATCATCACCTGTACAACGCCGTTATTACAGCGCATGCCTTTTTAATAATCTTTTTTATAGTAATACCAATTTTGATT</v>
          </cell>
        </row>
        <row r="1439">
          <cell r="A1439" t="str">
            <v>ASV1438</v>
          </cell>
          <cell r="B1439" t="str">
            <v>fc6a68de5232cdbc5456017418f01c2d</v>
          </cell>
          <cell r="C1439" t="str">
            <v>TGCATGAGCAGGAATAGTAGGAACATCCTTAAGTATATTAATTCGTGCTGAATTAGGAGATCCGGGAGCATTAATTGGTGGCGATCAAATTTATAATGTTATTGTAACTGCCCATGCATTTGTAATAATTTTTTTTATAGTAATACCTATTATAATT</v>
          </cell>
        </row>
        <row r="1440">
          <cell r="A1440" t="str">
            <v>ASV1439</v>
          </cell>
          <cell r="B1440" t="str">
            <v>0c9d3462a56e85357aef9864dea80486</v>
          </cell>
          <cell r="C1440" t="str">
            <v>AATTTGAGCAGGAATAGTAGGCACTACATTAAGTTTATTAATTCGGGCAGAATTAGGAGACCCAGGTTCTTTAATTGAAAATGATCAAATTTATAATACAATTGTTACATCTCATGCATTTATTATAATTTTCTTTATAGTCATACCTATCATAATT</v>
          </cell>
        </row>
        <row r="1441">
          <cell r="A1441" t="str">
            <v>ASV1440</v>
          </cell>
          <cell r="B1441" t="str">
            <v>b2a3d4b4eb4634b8248048259716d021</v>
          </cell>
          <cell r="C1441" t="str">
            <v>AGTATGGGTAGGTATAGTGGGTACTTCCTTAAGCCTTTTAATTCGAACAGAATTAGGAATACCAGGCTCTCTGATTGGTGATGATCAAATCTATAATGTTATTGTCACCGCTCATGCATTTATTATAATTTTTTTTATAGTTATACCTATAATAATT</v>
          </cell>
        </row>
        <row r="1442">
          <cell r="A1442" t="str">
            <v>ASV1441</v>
          </cell>
          <cell r="B1442" t="str">
            <v>a64f03bd5cfbaa6f0390fd772017aaf4</v>
          </cell>
          <cell r="C1442" t="str">
            <v>AATTTGATCAGGAATAGTAGGAACATCTTTAAGAATTTTAATTCGAATAGAATTAAGAAGAATTTCAAATTTAATTGGAAGTGATCAAATTTATAATGCTATTGTAACAGCTCATGCTTTTATTATAATTTTTTTTATAGTAATACCTATTTTAATT</v>
          </cell>
        </row>
        <row r="1443">
          <cell r="A1443" t="str">
            <v>ASV1442</v>
          </cell>
          <cell r="B1443" t="str">
            <v>ececee5da3ffc2fd84c29f9a5c82004d</v>
          </cell>
          <cell r="C1443" t="str">
            <v>AATTTGAGCTGGAATAGTAGGAACATCATTAAGAATTTTAATTCGATTAGAATTAAGAACAATTTCAAATTTAATTGGTAATGATCAAATTTATAATGTTATTGTTACAGCACATGCATTTATTATAATTTTTTTTATAGTTATACCTATTTTAATT</v>
          </cell>
        </row>
        <row r="1444">
          <cell r="A1444" t="str">
            <v>ASV1443</v>
          </cell>
          <cell r="B1444" t="str">
            <v>849877a578f29c1ae52e1b73112a88c7</v>
          </cell>
          <cell r="C1444" t="str">
            <v>TTTTTGGAGAGCTTTTTACGGAACTTCATTAAGAGTAATTATACGTTTGGAATTAGGTCAGGTGGGTTCTTTTACTTTCCACGATCATTTATATAATGTTTTTGTTACTTCACATGCTTTTGTAATAATTTTTTTTGTTGTTATACCTATTTGGATG</v>
          </cell>
        </row>
        <row r="1445">
          <cell r="A1445" t="str">
            <v>ASV1444</v>
          </cell>
          <cell r="B1445" t="str">
            <v>39c5e6bfc9a079b6bffc0b968baf5feb</v>
          </cell>
          <cell r="C1445" t="str">
            <v>CGGAATCTCTGGAGTTTTAGGAACTGCTATATCGGTATTGATCCGTTTGGAACTTGCAAATCCTGGAAACCAAGTTTTTCAAGGAAATCACCACCTGTACAACGTAGTTATTACTGCCCGTGCATTTTTAATAATCTTTTTTATAGTAATACCTGTTTTGATT</v>
          </cell>
        </row>
        <row r="1446">
          <cell r="A1446" t="str">
            <v>ASV1445</v>
          </cell>
          <cell r="B1446" t="str">
            <v>1aaa6c0346969b37b9966ee09a90d5b2</v>
          </cell>
          <cell r="C1446" t="str">
            <v>AGCATGATCTGGTATAACTGGAACTTCACTAAGAATTTTAATTCGAGCTGAATTAGGACACCCTGGTGCACTAATTGGTGATGACCAAATTTATAATGTTATTGTAACAGCCCATGCTTTTATTATAATTTTCTTTATAGTTATACCTATTATAATT</v>
          </cell>
        </row>
        <row r="1447">
          <cell r="A1447" t="str">
            <v>ASV1446</v>
          </cell>
          <cell r="B1447" t="str">
            <v>d3ef43a94884a45443700a17dc9f264f</v>
          </cell>
          <cell r="C1447" t="str">
            <v>AATTTGATCAGGAATAGTAGGAACATCTTTAAGAATTTTAATTCGAATAGAATTAAGAAGAATTTCAAATTTAATTGGAAGTGATCAAATTTATAATGTTATTGTAACAGCTCATGCTTTTATTATAATTTTTTTTATAGTAATACCTATTTTAATT</v>
          </cell>
        </row>
        <row r="1448">
          <cell r="A1448" t="str">
            <v>ASV1447</v>
          </cell>
          <cell r="B1448" t="str">
            <v>857af871c625df372abf01a560476db4</v>
          </cell>
          <cell r="C1448" t="str">
            <v>AATTTGATCAGGGATATTTGGAATATCATTGAGAATTTTAATCCGATTGGAATTAAGAACTATTTCTAATTTAATTGAAAATGATCAAATTTATAATTCAATTGTTACTGCTCACGCTTTAATTATAATTTTTTTCATAGTTATACCACTTTTAATT</v>
          </cell>
        </row>
        <row r="1449">
          <cell r="A1449" t="str">
            <v>ASV1448</v>
          </cell>
          <cell r="B1449" t="str">
            <v>9958aec05c58a0796ca8c3b85c97ca97</v>
          </cell>
          <cell r="C1449" t="str">
            <v>AATTTGAGCAGGAATAGTAGGCACTTCATTAAGTTTATTAATTCGGGCAGAATTAGGAGACCCAGGTTCTTTAATTGAAAATGATCAAATTTATAATACAATTGTTACATCTCATGCATTTATTATAATTTTCTTTATAGTTATACCTATCATAATT</v>
          </cell>
        </row>
        <row r="1450">
          <cell r="A1450" t="str">
            <v>ASV1449</v>
          </cell>
          <cell r="B1450" t="str">
            <v>81777d06d2f2477216cdb95b2b90714a</v>
          </cell>
          <cell r="C1450" t="str">
            <v>GGCATTGTCAGGCGTTTTAGGTACAGTCATGTCAATGCTAATTCGTATAGAATTAGCCTACCCGGGCAATCAAATTTTTTCGGGGAACCATCAATTGTATAATGTTGTGGTCACAGCACATGCAATTTTGATGATTTTCTTTATGGTAATGCCAGTAATGATA</v>
          </cell>
        </row>
        <row r="1451">
          <cell r="A1451" t="str">
            <v>ASV1450</v>
          </cell>
          <cell r="B1451" t="str">
            <v>1b9d9427234c6fd77aa92c640476c053</v>
          </cell>
          <cell r="C1451" t="str">
            <v>ATCCTGAGCAGGAATAGTTGGAACTTCTTTAAGATTATTAATTCGAGCAGAATTAGGAAACCCAGGAACTTTAATTGGAGATGATCAAATTTATAATGTAATTGTAACTGCTCATGCATTTATTATAATTTTTTTTATAGTTATACCAATCTTAATT</v>
          </cell>
        </row>
        <row r="1452">
          <cell r="A1452" t="str">
            <v>ASV1451</v>
          </cell>
          <cell r="B1452" t="str">
            <v>41de45e46d845942cb9a2ceee4ab067d</v>
          </cell>
          <cell r="C1452" t="str">
            <v>AATTTGAGCAGGTATATTAGGTACTTCACTAAGTTTATTAATTCGAGCTGAATTAGGAAATCCAGGCTCTCTAATTGGGGATGACCAAATTTATAATACTGTTGTAACAGCTCATGCTTTTATTATAATTTTTTTTATAGTTATACCCATTATAATA</v>
          </cell>
        </row>
        <row r="1453">
          <cell r="A1453" t="str">
            <v>ASV1452</v>
          </cell>
          <cell r="B1453" t="str">
            <v>2f20c1ee230bf2c6140f0908da4c7bd9</v>
          </cell>
          <cell r="C1453" t="str">
            <v>AATTTGATCAGGGATATTTGGAATATCATTGAGAATTTTAATCCGATTGGAATTAAGAACAATTTCTAATATAATTGAAAACGATCAAATTTATAATTCTATTGTTACTGCTCATGCTTTAATTATAATTTTTTTCATAGTTATACCAATTTTAATT</v>
          </cell>
        </row>
        <row r="1454">
          <cell r="A1454" t="str">
            <v>ASV1453</v>
          </cell>
          <cell r="B1454" t="str">
            <v>96b0ca5f3b65b147dc6a8e5dc187838f</v>
          </cell>
          <cell r="C1454" t="str">
            <v>AATCTGAGCAGGAATAGTAGGAACTTCATTAAGATTACTAATTCGTGCAGAATTAGGAAACCCCGGATCTTTAATTGGAGATGATCAAATTTATAATACTATTGTAACAGCTCATGCTTTTATTATAATTTTTTTTATAGTTATACCAATTATAATT</v>
          </cell>
        </row>
        <row r="1455">
          <cell r="A1455" t="str">
            <v>ASV1454</v>
          </cell>
          <cell r="B1455" t="str">
            <v>dc3d516b94373a0fa8b7448712cf7563</v>
          </cell>
          <cell r="C1455" t="str">
            <v>AGGATTGTCAGGCGTTTTAGGTACAGTCATGTCAATGCTAATTCGTATAGAATTAGCCTACCCGGGCAATCAAATTTTTTCGGGAAATCACCAATTGTATAATGTTGTGGTTACAGCACATGCAATTTTAATGATTTTCTTTATGGTAATGCCAGTAATGATA</v>
          </cell>
        </row>
        <row r="1456">
          <cell r="A1456" t="str">
            <v>ASV1455</v>
          </cell>
          <cell r="B1456" t="str">
            <v>89fece877a99e7431bae22179adebd1f</v>
          </cell>
          <cell r="C1456" t="str">
            <v>AATTTGAGCAGGAATAGTAGGCACTTCATTAAGTTTATTAATTCGGGCAGAATTAGGAAACCCAGGTTCTTTAATTGAAAATGATCAAATTCATAATACAATTGTTACATCTCATGCATTTATTATAATTTTCTTTATAGTTATACCTATCATAATT</v>
          </cell>
        </row>
        <row r="1457">
          <cell r="A1457" t="str">
            <v>ASV1456</v>
          </cell>
          <cell r="B1457" t="str">
            <v>7d6469d5969d6efc88df8b7e52f03d6b</v>
          </cell>
          <cell r="C1457" t="str">
            <v>TGCTTGATCAGGTATAGTAGGAACTTCTTTAAGAATTTTGATCCGCGCAGAATTAGGACATGCCGGAGCTTTAATTGGAGATGATCAAATTTATAACGTAATTGTAACTGCTCATGCTTTTGTAATAATTTTTTTTATAGTAATGCCAATTTTAATT</v>
          </cell>
        </row>
        <row r="1458">
          <cell r="A1458" t="str">
            <v>ASV1457</v>
          </cell>
          <cell r="B1458" t="str">
            <v>d6e44651bbde40248b7fc391c087388c</v>
          </cell>
          <cell r="C1458" t="str">
            <v>AGCTTGAGCTGGAATAGTAGGTACTTCATTAAGTATTTTAATTCGTGCTGAATTAGGTCATCCTGGTGCATTAATTGGAGATGATCAAATTTATAATGTAATTGTAACAGCTCATGCATTCGTAATAATTTTTTTTATAGTAATACCAATTATAATT</v>
          </cell>
        </row>
        <row r="1459">
          <cell r="A1459" t="str">
            <v>ASV1458</v>
          </cell>
          <cell r="B1459" t="str">
            <v>8aedad32f97453d8fdbdfde326b5ed59</v>
          </cell>
          <cell r="C1459" t="str">
            <v>AATTTGAGCAGGAATAATTGGGACTTCTTTAAGTTTATTAATTCGAGCAGAATTAGGTAACCCAGGATCTTTAATTGGAGATGATCAAATTTATAATACTATTGTAACAGCTCATGCTTTTATTATAATTTTTTTTATAGTCATACCTATTATAATT</v>
          </cell>
        </row>
        <row r="1460">
          <cell r="A1460" t="str">
            <v>ASV1459</v>
          </cell>
          <cell r="B1460" t="str">
            <v>5ed76c6aaa1615be4a67ecbb84974b48</v>
          </cell>
          <cell r="C1460" t="str">
            <v>AATTTGATCAGGGATATTTGGAATATCATTGAGAATTTTAATCCGATTGGAGTTAAGAACTATTTCTAATTTAATCGAAAATGATCAAATTTATAATTCAATTGTTACTGCTCATGCTTTAATTATAATTTTTTTCATAGTTATACCAATTTTAATT</v>
          </cell>
        </row>
        <row r="1461">
          <cell r="A1461" t="str">
            <v>ASV1460</v>
          </cell>
          <cell r="B1461" t="str">
            <v>dc42393e43c53f3bce3820ac6c96b117</v>
          </cell>
          <cell r="C1461" t="str">
            <v>AGCTTGAGCAGGAATAGTTGGTACATCTTTAAGATTATTAATTCGAGCCGAATTAGGTACTCCTGGTTCATTAATTGGAGATGATCAAATTTATAATGTAATTGTTACTGCACATGCTTTTATTATAATTTTTTTTATAGTTATACCAATTTTAATT</v>
          </cell>
        </row>
        <row r="1462">
          <cell r="A1462" t="str">
            <v>ASV1461</v>
          </cell>
          <cell r="B1462" t="str">
            <v>621cc72eac4ec488774709dade9eb833</v>
          </cell>
          <cell r="C1462" t="str">
            <v>AATTTGATCAGGGATATTTGGAATATCATTGAGAATTTTAATCCGATTGGAATTAAGAACTATTTCTAATCTAATTGAAAATGATCAAATTTATAATTCAATTGTTACTGCTCACGCTTTAATTATAATTTTCTTCATAGTTATACCAATTTTAATT</v>
          </cell>
        </row>
        <row r="1463">
          <cell r="A1463" t="str">
            <v>ASV1462</v>
          </cell>
          <cell r="B1463" t="str">
            <v>7e254cf1643bc3fdbec571234ff9ab2d</v>
          </cell>
          <cell r="C1463" t="str">
            <v>AATTTGATCAGGGATATTTGGAATATCATTGAGAATTTTAATCCGATTGGAATTAAGCACTATTTCTAATTTAATTGAAAATGATCAAATTTATAATTCAATTGTTACTGCTCACGCTTTAATTATAATTTTTTTTATAGTTATACCAATTTTAATT</v>
          </cell>
        </row>
        <row r="1464">
          <cell r="A1464" t="str">
            <v>ASV1463</v>
          </cell>
          <cell r="B1464" t="str">
            <v>e5e16df6b8bdc9b938b16af482812715</v>
          </cell>
          <cell r="C1464" t="str">
            <v>GGCATGAGCTGGAATAGTAGGAACTTCATTAAGAATTTTAATTCGAGCTGAATTAGGTCACCCAGGAGCCCTAATTGGAGATGATCAAATTTATAATGTAATTGTAACTGCTCACGCATTTGTAATAATTTTTTTTATAGTAATACCAATTATAATT</v>
          </cell>
        </row>
        <row r="1465">
          <cell r="A1465" t="str">
            <v>ASV1464</v>
          </cell>
          <cell r="B1465" t="str">
            <v>3fbd217508db3c435ed6d4119090467c</v>
          </cell>
          <cell r="C1465" t="str">
            <v>CGGAATCTCTGGAGTTTTAGGAACTGCTATATCGGTATTGATCCGTTTGGAACTTGCAAATCCTGGAAACCAAATTTTTCAAGGAAATCATCACCTGTACAACGTAGTTATTACTGCCCATGCATTTTTAATAATCTTTTTTATAGTAATACCTATTTTGATT</v>
          </cell>
        </row>
        <row r="1466">
          <cell r="A1466" t="str">
            <v>ASV1465</v>
          </cell>
          <cell r="B1466" t="str">
            <v>910de409aac8596500705bfff36b2dca</v>
          </cell>
          <cell r="C1466" t="str">
            <v>TATTTGATCAGGAATAATTGGATCTTCTTTAAGAATTTTAATTCGATTAGAATTAAGTCAAATTAATTCAATTATTAATAATAATCAATTATATAATGTTATTGTTACAATTCATGCATTTATTATAATTTTTTTTATAACTATACCAATTGTAATT</v>
          </cell>
        </row>
        <row r="1467">
          <cell r="A1467" t="str">
            <v>ASV1466</v>
          </cell>
          <cell r="B1467" t="str">
            <v>364b532e5af734e807c00f4937df4021</v>
          </cell>
          <cell r="C1467" t="str">
            <v>GATTTGAGCTGGAATAGTAGGTACATCTATAAGAATCATTATTCGATTAGAATTAAGAACTATTAATAATTTAATTGGTAATGATCAAATTTATAATGTAATCGTAACAGCACATGCATTTATTATAATTTTCTTTATAGTTATACCTATCATAATT</v>
          </cell>
        </row>
        <row r="1468">
          <cell r="A1468" t="str">
            <v>ASV1467</v>
          </cell>
          <cell r="B1468" t="str">
            <v>dc42240111451fe6ed54504a71bb5902</v>
          </cell>
          <cell r="C1468" t="str">
            <v>AACTTGATCTGGAATAATTGGAACATCCCTAAGACTCCTAATTCGAACTGAATTAGGAACTCCTGGAAAATTAACTGGGAATGATCAAATTTATAATACTATTGTAACTGCTCATGCTTTTATCATAATTTTTTATATAGTTATACCTATTATAATT</v>
          </cell>
        </row>
        <row r="1469">
          <cell r="A1469" t="str">
            <v>ASV1468</v>
          </cell>
          <cell r="B1469" t="str">
            <v>214640f4eb2657282fd46c18b0aabe1c</v>
          </cell>
          <cell r="C1469" t="str">
            <v>TTTGTGATCAGGTATAGTGGGAACAAGTTTGTCATTGATTATTCGTTTAGAATTAGCTAAGCCGGGATTGTTGTTGGGCAACGGTCAATTATATAATTCTATTATTACTGCGCAAGCAATTTTAATAATTTTTTTTATGGTCATACCTACAATAATT</v>
          </cell>
        </row>
        <row r="1470">
          <cell r="A1470" t="str">
            <v>ASV1469</v>
          </cell>
          <cell r="B1470" t="str">
            <v>0cce16860f4a6269e130e8a2f06d90b1</v>
          </cell>
          <cell r="C1470" t="str">
            <v>AGCTTGATCAGGTATAGTAGGGACTTCATTAAGTATTCTAATTCGAGCTGAATTAGGACACCCTGGAGCTTTAATTGGAGATGATCAAATTTATAATGTAATTGTAACAGCTTATGCTTTTATTATAATTTTCTTTATAGTAATGCTTATTATAATT</v>
          </cell>
        </row>
        <row r="1471">
          <cell r="A1471" t="str">
            <v>ASV1470</v>
          </cell>
          <cell r="B1471" t="str">
            <v>0221be627ecd606ea3457a114b7ade09</v>
          </cell>
          <cell r="C1471" t="str">
            <v>AACTTGATCTGGAATAATTGGAACATCCCTAAGACTCCCAATTCGAACTGAATTAGGAACCCCTGGAAAATTAATTGGGAATGATCAAATTTATAATACTATTGTAACTGCTCATGCTTTTATCATAATCTTTTTTATAGTTATACCTATTATAATT</v>
          </cell>
        </row>
        <row r="1472">
          <cell r="A1472" t="str">
            <v>ASV1471</v>
          </cell>
          <cell r="B1472" t="str">
            <v>ddeebb32aac19cd13a3c89d7baf992e4</v>
          </cell>
          <cell r="C1472" t="str">
            <v>AATTTGATCAGGGATATTTGGAATATCATTGAGAATTTTAATCCGATTGGAGTTAAGAACTATTTCTAATTTTATTAACAATAATCAACTTTATAATGTAATCGTAACAATTCATGCTTTTATTATAATTTTCTTTATAACTATACCAATTGTAATT</v>
          </cell>
        </row>
        <row r="1473">
          <cell r="A1473" t="str">
            <v>ASV1472</v>
          </cell>
          <cell r="B1473" t="str">
            <v>996073296d01cb6b245e458298926377</v>
          </cell>
          <cell r="C1473" t="str">
            <v>AGCTTGATCAGGAATAGTTGGAACTTCTTTAAGAATTTTAATTCGAATAGAATTAGGACATCCTGGAGCACTAATTGGAGATGACCAAATTTATAATGTAATTGTTACCGCTCATGCGTTTGTAATAATTTTCTTTATAGTTATACCAATCATAATT</v>
          </cell>
        </row>
        <row r="1474">
          <cell r="A1474" t="str">
            <v>ASV1473</v>
          </cell>
          <cell r="B1474" t="str">
            <v>1afd2d23d8d4536ed493b59ec25833ef</v>
          </cell>
          <cell r="C1474" t="str">
            <v>AATTTGAGCAGGAATAGTAGGAACTTCTTTAAGCTTATTAATTCGGGCAGAATTAGGTAATCCTGGATCTTTAATTGGAGATGATCAAATTTATAATACTATCGTTACAGCTCATGCTTTTATTATAATTTTCTTTATAGTAATACCAATTATAATT</v>
          </cell>
        </row>
        <row r="1475">
          <cell r="A1475" t="str">
            <v>ASV1474</v>
          </cell>
          <cell r="B1475" t="str">
            <v>16db8b74cbce625e4dd87f527977fdec</v>
          </cell>
          <cell r="C1475" t="str">
            <v>AATTTGAGCAGGTATAGTAGGAACATCTTTAAGATTATTAATGCGAGCTGAATTAGGAAATCCGGGATCATTAATTGGAAATGATCAAATTTACAATACTATTGTCACAGCTCATGCTTTTATTATAATTTTTTTTATAGTAATACCTATTATAATT</v>
          </cell>
        </row>
        <row r="1476">
          <cell r="A1476" t="str">
            <v>ASV1475</v>
          </cell>
          <cell r="B1476" t="str">
            <v>a102aa8086543edfd3c470a8da56607e</v>
          </cell>
          <cell r="C1476" t="str">
            <v>AATTTGATCAGGGATATTTGGAATATCATTGAGAATTTTAATCCGATAGGAATTAAGAACTATTTCTAATTTAATTGAAAATGATCAAATTTATAATTCAATTGTTACTGCTCACGCTTTAATTATAATTTTTTTCATAGTTATACCAATTTTAATT</v>
          </cell>
        </row>
        <row r="1477">
          <cell r="A1477" t="str">
            <v>ASV1476</v>
          </cell>
          <cell r="B1477" t="str">
            <v>463932988f3c36f8b3c1a4d2d261d2f6</v>
          </cell>
          <cell r="C1477" t="str">
            <v>TCTTTGATCAGGAATAGTAGGTACTAGATTATCTTTAATTATTCGTTTAGAATTAGCTCAGCCAGGATCTTTAATTAGGAATGATCAAATTTATAATACAATTGTAACAGCTCATGCATTTATTATGATTTTTTTTATAGTTATACCAATTATAATT</v>
          </cell>
        </row>
        <row r="1478">
          <cell r="A1478" t="str">
            <v>ASV1477</v>
          </cell>
          <cell r="B1478" t="str">
            <v>d3198174d5be91225ee8d8029a324cc1</v>
          </cell>
          <cell r="C1478" t="str">
            <v>TATTTGATCAGGTATAATCGGATCTTCACTTAGAATATTAATTCGATTAGAACTTAGCCAAATCAATTCAATTATTAATAATAATCAACTTTATAATGTAATTGTAACAATTCATGCTTTTATTATAATTTTCTTTATAACTATACCAATCGTAATT</v>
          </cell>
        </row>
        <row r="1479">
          <cell r="A1479" t="str">
            <v>ASV1478</v>
          </cell>
          <cell r="B1479" t="str">
            <v>6f35702e027db772f80f1ebc9a4cedcf</v>
          </cell>
          <cell r="C1479" t="str">
            <v>GATATGGGCTGGGGCTGTTGGTACAAGATTAAGAATTTTAATTCGAACAGAATTAGGAAACCCCGGATCATTAATTGGTAACGACCAAATTTACAACACCATTGTGACCGCACATGCTTTTATTATAATTTTCTTCATGGTTATGCCTATTATAATT</v>
          </cell>
        </row>
        <row r="1480">
          <cell r="A1480" t="str">
            <v>ASV1479</v>
          </cell>
          <cell r="B1480" t="str">
            <v>af20a3e7b15723c1abd71f530413add4</v>
          </cell>
          <cell r="C1480" t="str">
            <v>TATTTGAGCAGGAATATTAGGAACCTCCTTAGGTCTTTTAATTCGAGCAGAATTAGGTAATCCAGGATCTTTAATTGGAGATGATCAAATTTATAATACTATTGTTACAGCTCATGCTTTTATTATAATTTTTTTTATAGTTATACCTATTATAATT</v>
          </cell>
        </row>
        <row r="1481">
          <cell r="A1481" t="str">
            <v>ASV1480</v>
          </cell>
          <cell r="B1481" t="str">
            <v>2c8ef1aeea9f0886f64d236e0d52eb0f</v>
          </cell>
          <cell r="C1481" t="str">
            <v>AGTTTGGGCTGGTATCCTAGGATTTTCTATGAGAACTTTTATCCGGATCAAATTATCGCATTATAATGCTTTTAGCCAGATAGACCAGCTTTACAATGTGATAGTAACTGCTCATGCTTTTGTGATAATTTTTTTCATGGTAATGCCCATTATGATT</v>
          </cell>
        </row>
        <row r="1482">
          <cell r="A1482" t="str">
            <v>ASV1481</v>
          </cell>
          <cell r="B1482" t="str">
            <v>1aef0eab18b1002dd1c66c01bbca5768</v>
          </cell>
          <cell r="C1482" t="str">
            <v>AATTTGAAGAGGAATAGTAGGAACATCTTTAAGACTTCTAATTCGTGCTGAATTAGGAAATCCAGGATCATTAATTGGAGATGACCAAATTTATAATACAATTGTTACAGCTCATGCATTTATTATAATTTTTTTTACAGTAATACCAATTATAATT</v>
          </cell>
        </row>
        <row r="1483">
          <cell r="A1483" t="str">
            <v>ASV1482</v>
          </cell>
          <cell r="B1483" t="str">
            <v>bca01c98df1a2aeceddb59373d4e994b</v>
          </cell>
          <cell r="C1483" t="str">
            <v>AGCTTGAGCTGCTATGGTAGGAACTGCAATAAGAGTACTAATTCGAATAGAATTAGGACAAACAGGAAGTTTTTTAGGTAATGAACATTTGTACAATGTTATTGTTACTGCACATGCATTTGTTATAACTTTTTTTATAGTTATACCGATTTTGATT</v>
          </cell>
        </row>
        <row r="1484">
          <cell r="A1484" t="str">
            <v>ASV1483</v>
          </cell>
          <cell r="B1484" t="str">
            <v>43742934b4c980d2321f5714d7d5ce62</v>
          </cell>
          <cell r="C1484" t="str">
            <v>AGCTTGATCAGGTATAATTGGTACTTCATTAAGAATTTTAATCCGAGCTGAATTAGGACATCCCGGTGCTTTAATTGGAGATGATCAAATCTATAATGTAATTGTAACAGCACATGCTTTTATTATAATTTTTTTTATAGTAATACCAATCATAATT</v>
          </cell>
        </row>
        <row r="1485">
          <cell r="A1485" t="str">
            <v>ASV1484</v>
          </cell>
          <cell r="B1485" t="str">
            <v>496038a8f35b791018e8eee7d5cf2111</v>
          </cell>
          <cell r="C1485" t="str">
            <v>AATTTGATCGGGAATATTGGGAACTTCTTTAAGAATTTTAATTCGTTTAGAATTAAGTTCCATTTCTAATTTAATTGGGAATGATCAAATTTATAATGTAATTGTAACTGCCCACGCTTTTATTATAATTTTTTTTATAGTTATACCAATTATAATT</v>
          </cell>
        </row>
        <row r="1486">
          <cell r="A1486" t="str">
            <v>ASV1485</v>
          </cell>
          <cell r="B1486" t="str">
            <v>d15aac0dac4bb64147047a119ba95ab6</v>
          </cell>
          <cell r="C1486" t="str">
            <v>AGCATGATCAGGAATAGTAGGAACTTCACTAAGAATTCTAATTCGAGCTGAATTAGGACACCCTGGAGCTTTAATTGGAGATGATCAAATTTATAACGTAATTGTAACAGCCCATGCTTTTATTATAATTTTCTTTATAGTAATGCCTATTATAATT</v>
          </cell>
        </row>
        <row r="1487">
          <cell r="A1487" t="str">
            <v>ASV1486</v>
          </cell>
          <cell r="B1487" t="str">
            <v>f9da0a15f70e4853ea48a7db69c9f465</v>
          </cell>
          <cell r="C1487" t="str">
            <v>AATTTGAGCAGGAATAGTAGGAACCTCATTAAGATTATTAATTCGAGCAGAATTAGGAAATCCCGGTTCCTTAATTGGTGATGATCAAATTTATAATACTATTGTAACAGCTCATGCTTTTATTATAATTTTTTTTATAGTAATACCAATTATAATT</v>
          </cell>
        </row>
        <row r="1488">
          <cell r="A1488" t="str">
            <v>ASV1487</v>
          </cell>
          <cell r="B1488" t="str">
            <v>bb4ac033a9a022df86ee8bd59bb81700</v>
          </cell>
          <cell r="C1488" t="str">
            <v>AATTTTTTCTGGTATTTTGGGTACTTCTCTTAGAAATATTATTCGTACAGAACTTGGACAACCAGGATCTATAATTGGAAATGATCAAATCTATAATGTTATTATTACAGCACATGCATTTGTAATAATTTTCTTCATTGTAATACCTATTATAATC</v>
          </cell>
        </row>
        <row r="1489">
          <cell r="A1489" t="str">
            <v>ASV1488</v>
          </cell>
          <cell r="B1489" t="str">
            <v>46aac23aa010dc35abe58897e1b3d67d</v>
          </cell>
          <cell r="C1489" t="str">
            <v>ATTATGAGCTGGTATACTCGGAACATCATTAAGAATTTTAATTCGTATAGAATTAAGAGGATTGATAAATCTTATTACTAACGATCAAATTTATAATGTAATTGTTACTAGTCATGCATTTATTATAATTTTCTTTATAGTAATACCAATTTTAATT</v>
          </cell>
        </row>
        <row r="1490">
          <cell r="A1490" t="str">
            <v>ASV1489</v>
          </cell>
          <cell r="B1490" t="str">
            <v>b36d61bd6b80ae523394542a4c6a8663</v>
          </cell>
          <cell r="C1490" t="str">
            <v>AGCTTGATCAGGAATAGTTGGAACTTCTTTAAGAATTTTAATTCGAATAGAATTAGGGCATCCTGGAGCACTAATTGGAGATGACCAAATTTATAATGTAATTGTTACTGCTCATGCGTTTGTAATAATTTTCTTTATAGTTATACCAATCATAATG</v>
          </cell>
        </row>
        <row r="1491">
          <cell r="A1491" t="str">
            <v>ASV1490</v>
          </cell>
          <cell r="B1491" t="str">
            <v>37ffea75c033a4749c534cd1fba81919</v>
          </cell>
          <cell r="C1491" t="str">
            <v>AGCTTGATCAGGAATGGTTGGAACTTCTTTAAGGATGTTAATTCGAGCAGAGTTAGGTCGGCCAGGGACATTTATCGGGGACGACCAAATTTATAATGTTATTGTAACAGCACACGCTTTTATTATAATTTTTTTCATAGTTATACCAATTTTAATT</v>
          </cell>
        </row>
        <row r="1492">
          <cell r="A1492" t="str">
            <v>ASV1491</v>
          </cell>
          <cell r="B1492" t="str">
            <v>1956151739681117397a499785359a16</v>
          </cell>
          <cell r="C1492" t="str">
            <v>AATTTGATCAGGGATATTTGGAATATCATTGAGAATTTTAATCCGATTGGAATTAAGAACTATTTCTGATTTAATTGAAAATGATCAAATTTATAATTCAATTGTTACTGCTCACGCTTTAATTATAATTTTTTTCATAGTTATACCAATTTTAATT</v>
          </cell>
        </row>
        <row r="1493">
          <cell r="A1493" t="str">
            <v>ASV1492</v>
          </cell>
          <cell r="B1493" t="str">
            <v>2e0283d139cb62f4087520320eb8a16a</v>
          </cell>
          <cell r="C1493" t="str">
            <v>AATTTGAGCAGGTATAGTAGGAACATCTTTAAGATTATTAATTCGAGCTGAATTAGGAAATCCAGGATCATTAATTGGAAATGATCAAATTTACAATACTATTGTCACAGCTCATGCTTTTATTATAATTTTTTCTATAGTAATACCTATTATAATT</v>
          </cell>
        </row>
        <row r="1494">
          <cell r="A1494" t="str">
            <v>ASV1493</v>
          </cell>
          <cell r="B1494" t="str">
            <v>8aebbf954de6c8f0a875218e469f8bb2</v>
          </cell>
          <cell r="C1494" t="str">
            <v>AATTTGATCAGGGATATTTGGAATATCATTGAGAATTTTAATCCGATTGGAATTAAGAACTATTTCTAATTTAATTGGAAATGATCAAATTTATAATTCAATTGTTACTGCTCACGCTTTAATTATAATTTTTTCCATAGTTATACCAATTTTAATT</v>
          </cell>
        </row>
        <row r="1495">
          <cell r="A1495" t="str">
            <v>ASV1494</v>
          </cell>
          <cell r="B1495" t="str">
            <v>b28b8652e094d39a9dc49303b0e1ac67</v>
          </cell>
          <cell r="C1495" t="str">
            <v>AATTTGAACAGGTATATTAGGTACTTCACTAAGTTTATTAATTCGAGCTGAATTAGGAAATCCAGGCTCTTTAATTGGGGATGACCAAATTTATAATACTATTGTAACAGCTCATGCTTTTATTATAATTTTTTTTATAGTTATACCCATTATAATA</v>
          </cell>
        </row>
        <row r="1496">
          <cell r="A1496" t="str">
            <v>ASV1495</v>
          </cell>
          <cell r="B1496" t="str">
            <v>8aa9b9f3eaf0d13ac1bbdc306ce99841</v>
          </cell>
          <cell r="C1496" t="str">
            <v>AGCTTGAGCAGGAATAGTTGGTACTTCATTAAGAATTTTAATTCGAACTGAATTAGGACACCCAGGTGCTTTAATTGGTAATGATCAAATTTATAATGTAATTGTAACAGCTCATGCTTTCGTAATAATTTTTTTTATAGTGATACCTATTATAATT</v>
          </cell>
        </row>
        <row r="1497">
          <cell r="A1497" t="str">
            <v>ASV1496</v>
          </cell>
          <cell r="B1497" t="str">
            <v>1a185d8200625a4463af202402916849</v>
          </cell>
          <cell r="C1497" t="str">
            <v>ATTATTCGCAGGTACTATTGGAACTGTTTTATCTATTTTTATTCGATTAGAATTAGCTTTTCCTGGTAGTCCTTTTTTTATGGGAAATCACCAATTATATAATGTTGTTGTAACTGCGCATGCGTTTGTTATGATTTTCTTTATGGTTATGCCTATTCTTATT</v>
          </cell>
        </row>
        <row r="1498">
          <cell r="A1498" t="str">
            <v>ASV1497</v>
          </cell>
          <cell r="B1498" t="str">
            <v>f2dbe44e49c0da667b70533698b630b6</v>
          </cell>
          <cell r="C1498" t="str">
            <v>CGGAATCTCTGGAGTTTTAGGAACTGCTATATCGGTATTGATCCGTTTGGAACTTGCAAATCCTGGAAACCAAATTTTTCAAGGAAATCACCACCTGTACAATTCTGCTATTACGGCTCATGCGATTTTAATAATTTTTTTTATGGTTATACCTAGAATAATT</v>
          </cell>
        </row>
        <row r="1499">
          <cell r="A1499" t="str">
            <v>ASV1498</v>
          </cell>
          <cell r="B1499" t="str">
            <v>3262a0e80f6971334ea308f42f4d9de1</v>
          </cell>
          <cell r="C1499" t="str">
            <v>AATTTGATCAGGACTAATTGGTTCTTCATTAAGAATTCTAATTCGATTAGAATTAAGACAAATTAATTCAATTATTAACAATAATCAATTATATAATGTTATTGTTACAATTCATGCTTTTATTATAATTTTTTTTATAACTATACCAATTGTAATT</v>
          </cell>
        </row>
        <row r="1500">
          <cell r="A1500" t="str">
            <v>ASV1499</v>
          </cell>
          <cell r="B1500" t="str">
            <v>213a71789f426afc26efb48080698154</v>
          </cell>
          <cell r="C1500" t="str">
            <v>AGCATGAGCTGGAATAGTAGGTACATCAATAAGAATAATTATTCGTGCAGAACTTGGACAACCAGGATCTATAATTGGAGATGATCAAATCTATAATGTTATTATTACAGCACATGCATTTGTAATAATTTTCTTCATGGTAATACCTATTATAATT</v>
          </cell>
        </row>
        <row r="1501">
          <cell r="A1501" t="str">
            <v>ASV1500</v>
          </cell>
          <cell r="B1501" t="str">
            <v>a82252b6646944a702e8b9424db78bd1</v>
          </cell>
          <cell r="C1501" t="str">
            <v>AACATTTAGCGGTATGCTAGGAACAATACTTTCAATGTTAATCCGTTTTGAATTAGCATTTCCAGGAAATACTTTTTTTGCGGGAAATCATCAATTATATAATGTTGTTGTTACTGCGCATGCGTTATTAATGGTTTTTTTTATGGTAATGCCTATTTTAATT</v>
          </cell>
        </row>
        <row r="1502">
          <cell r="A1502" t="str">
            <v>ASV1501</v>
          </cell>
          <cell r="B1502" t="str">
            <v>dfc151b35a8fdce0d550952624025da5</v>
          </cell>
          <cell r="C1502" t="str">
            <v>TATTTGAGCAGGAATATTAGGAACCTCCTTAAGTCTTTTAACTCGAGCAGAATTAGGTAATCCAGGATCTTTAATTGGAGATGATCAAATTTATAATACTATTGTTACAGCTCATGCCTTTATTATAATTTTTTTTATAGTTATACCTATTATAATT</v>
          </cell>
        </row>
        <row r="1503">
          <cell r="A1503" t="str">
            <v>ASV1502</v>
          </cell>
          <cell r="B1503" t="str">
            <v>7b5f06484bbdd8acf82520376ea8c10d</v>
          </cell>
          <cell r="C1503" t="str">
            <v>TGCCTGATCAGGAATAGTGGGTACTTCCCTTAGTATCCTTATTCGTGCAGAACTGGGTCATGCTGGTTCTTTAATTGGAGACGACCAAATTTATAATGTAATTGTTACTGCTCACGCTTTTGTTATAATTTTTTTTATAGTTATGCCTATTTTAATT</v>
          </cell>
        </row>
        <row r="1504">
          <cell r="A1504" t="str">
            <v>ASV1503</v>
          </cell>
          <cell r="B1504" t="str">
            <v>b10844e74f46e9415a5e4648a9435051</v>
          </cell>
          <cell r="C1504" t="str">
            <v>AATTTGAGCAGGAATAGTAGGCACTTCTTTGAGTTTATTAATTCGGGCAGAATTAGGAAACCCAGGTTCTTTAATTGAAAATGATCAAATTTATAATACAATTGTTACATCTCATGCATTTATTATAATTTTCTTTATAGTTATACCTATCATAATT</v>
          </cell>
        </row>
        <row r="1505">
          <cell r="A1505" t="str">
            <v>ASV1504</v>
          </cell>
          <cell r="B1505" t="str">
            <v>07c530deda096ec76bde7c9ee86aecef</v>
          </cell>
          <cell r="C1505" t="str">
            <v>AATTTGATCAGGGATATTTGGAATATCATTGAGAATTTTAATCCGATTGGAATTAAGAACTATTTCTAATTTAATTGAAAATGATCAAATTTATAATTCAATTGTTACTGCTCACGCTTTAATTAGAATTTTTTTCATAGTTATACCAATTTTAATT</v>
          </cell>
        </row>
        <row r="1506">
          <cell r="A1506" t="str">
            <v>ASV1505</v>
          </cell>
          <cell r="B1506" t="str">
            <v>9184011606cc707ba3ed6015fc29d151</v>
          </cell>
          <cell r="C1506" t="str">
            <v>AATTTGATCAGGAATAGTAGGAACATCATTAAGAATTTTAATTCGAATAGAATTAAGAGGAATCTCTAATTTAATTGGAAATGATCAAATTTATAATGTAATTGTTACAGCTCACGCTTTTATTATAATTTTTTTTACAGTAATACCTATTTTAATT</v>
          </cell>
        </row>
        <row r="1507">
          <cell r="A1507" t="str">
            <v>ASV1506</v>
          </cell>
          <cell r="B1507" t="str">
            <v>ae2066d3b6d5d9b4481d836b473f426c</v>
          </cell>
          <cell r="C1507" t="str">
            <v>AGTATGATCGGGGTTTTTAGGAGCTAGAATTAGGTTAATCATTCGTACTGAGTTAGGGATAGTAGGAAGAATTATTATAGATGAGCAAATTTATAATTCTATAGTTACAGCACATGCTTTTCTAATAATTTTTTTTTTTGTTATACCTGTAGCTGTT</v>
          </cell>
        </row>
        <row r="1508">
          <cell r="A1508" t="str">
            <v>ASV1507</v>
          </cell>
          <cell r="B1508" t="str">
            <v>4ad7b6147dccb58426094ef95b13ec16</v>
          </cell>
          <cell r="C1508" t="str">
            <v>AATTTGAGCAGGAATAGTAGGAACTTCACTAAGTTTATTAATTCGAGCTGAACTAGGTAACCCTGGATCTTTAATTGGAGATGATCAAATTTATAATACAATTGTTACAGCTCATGCTTTTATTATAATTTTTTTTATGGTTATACCTATTATAATT</v>
          </cell>
        </row>
        <row r="1509">
          <cell r="A1509" t="str">
            <v>ASV1508</v>
          </cell>
          <cell r="B1509" t="str">
            <v>5200eea65f6368b41e9c4a94584a1b19</v>
          </cell>
          <cell r="C1509" t="str">
            <v>AGCATGATCTGGTATAGTTGGAACTTCATTAAGAATTTTAATTCGAGCAGAATTAGGACACCCTGGTGCACTAATTGGTGACGACCAAATTTATAATGTAATTGTAACAGCTCATACTTTTATTATAATTTTCTTTATAGTAATACCTATTATAATT</v>
          </cell>
        </row>
        <row r="1510">
          <cell r="A1510" t="str">
            <v>ASV1509</v>
          </cell>
          <cell r="B1510" t="str">
            <v>5ae9370579ce87b7922b77edf31a1ba4</v>
          </cell>
          <cell r="C1510" t="str">
            <v>TGTATGATCAGCTATAGTGGGAACGGCTTTCAGAGTTTTAATCCGCCTAGAATTAGGCCAACCAGGAAGACTAATTGGTAACGATCAAATTTATAATGTAATAGTTACTGCCCATGCATTTATTATAATTTTTTTTATAGTAATACCTATCATAATT</v>
          </cell>
        </row>
        <row r="1511">
          <cell r="A1511" t="str">
            <v>ASV1510</v>
          </cell>
          <cell r="B1511" t="str">
            <v>c1d5158295dc33e2f796e114dcd2dde9</v>
          </cell>
          <cell r="C1511" t="str">
            <v>AACTTGATCTGGAATAATTGGAACATCCCTAAGACTCCTAATCCGAACTGAATTAGGAACCCCTGGAAAATTAATTGGGAATGATCAAATTTATAATACTATTGTAACTGCTCATGCTTTTATCATAATTTTTTTTATAGTTATACCTATTATAATT</v>
          </cell>
        </row>
        <row r="1512">
          <cell r="A1512" t="str">
            <v>ASV1511</v>
          </cell>
          <cell r="B1512" t="str">
            <v>e2a6267b1523f48d7f893efe063bea44</v>
          </cell>
          <cell r="C1512" t="str">
            <v>AGTTTGAGTTGGTATAGTAGGAACTTCATTAAGAATCCTTGTTCGAGTTGAATTAGGAAGGCCAGGGTCTTTAATTGGTAATGATCAAATTTATAATGTAATTGTTACTGCTCATGCTTTTATCATAATTTTTTTTATAGTAATACCTATCATAATT</v>
          </cell>
        </row>
        <row r="1513">
          <cell r="A1513" t="str">
            <v>ASV1512</v>
          </cell>
          <cell r="B1513" t="str">
            <v>153b6832f3ef1fcf672ebce21147873c</v>
          </cell>
          <cell r="C1513" t="str">
            <v>AATTTGAGCAGGAATATTAGGAACACCTCTAAGAATCTTAATTCGAATAGAATTAGGAACTCCAGGCTCATTAATTGGAGATGATCAAATTTATAATACTATTGTCACAGCTCATGCTTTTATCATAATTTTTTTCATAGTAATACCAATTATAATT</v>
          </cell>
        </row>
        <row r="1514">
          <cell r="A1514" t="str">
            <v>ASV1513</v>
          </cell>
          <cell r="B1514" t="str">
            <v>dd9b7052f1831e89c64b66a57c2b1b47</v>
          </cell>
          <cell r="C1514" t="str">
            <v>AATTTGAGCAGGAATAGTAGGCACTTCATTAAGTTTATTAATTCGGGCAGAATTAGGAAACCCAGGTTCTTTAATCGAAAATGATCAAATTTATAATACAATTGTTACATCTCATGCATTTATTATAATTTTCTTTATAGTTATACCTATCATAATT</v>
          </cell>
        </row>
        <row r="1515">
          <cell r="A1515" t="str">
            <v>ASV1514</v>
          </cell>
          <cell r="B1515" t="str">
            <v>f01c38d4ae1625ae27c1f5fb872ae6fe</v>
          </cell>
          <cell r="C1515" t="str">
            <v>TCTTTGATCCGGTATACTAGGAACTAGTTTATCTATAATCATTCGTTTTGAATTAGCTAAACCTGGTTATTTTTTAGGTAATGGTCAATTATATAATTCTATTATTACTGCTCATGCTTTATTAATAATTTTTTTTATAGTTATACCCACTATAATT</v>
          </cell>
        </row>
        <row r="1516">
          <cell r="A1516" t="str">
            <v>ASV1515</v>
          </cell>
          <cell r="B1516" t="str">
            <v>56c4fc76d9705c5aa6010f95d45a2a02</v>
          </cell>
          <cell r="C1516" t="str">
            <v>CGGAATCTCTGGAGTTTTAGGAACTGCTATATCGGTATTGATCCGTCTGGAACTTGCAAATCCTGGAAACCAAATTTTTCAAGGAAATCACCACCTGTACAACGTAGTTATTACTGCCCACGCATTTTTAATAATCTTTTTTATAGTAATACCTATTTTGATT</v>
          </cell>
        </row>
        <row r="1517">
          <cell r="A1517" t="str">
            <v>ASV1516</v>
          </cell>
          <cell r="B1517" t="str">
            <v>7b7d5da0396bf7434c99a6f42be6ef64</v>
          </cell>
          <cell r="C1517" t="str">
            <v>TTTATGATCAGGAATAGTAGGTACTAGATTATCTTTAATTATTCGTTTAGAATTGGCTAAACCAGGTGTTTTCTTAGGAAATGGGCAATTATATAATTCAATTATTACAGCTCATGCTATTTTAATAATTTTCTTCATGGTTATACCTAGAATAATT</v>
          </cell>
        </row>
        <row r="1518">
          <cell r="A1518" t="str">
            <v>ASV1517</v>
          </cell>
          <cell r="B1518" t="str">
            <v>d23ce766360baccdc7835ce52f5140c0</v>
          </cell>
          <cell r="C1518" t="str">
            <v>TATTTGATCAGGTATAATCGGATCTTCACTTAGAATATTAATCCGATTAGAACTTAGCCAAATTAATTCAATTATTAACAATAATCAACTTTATAATGTAATCGTAACAATTCATGCTTTTATTATAATTTTCTTTATAACTATACCAATTGTAATT</v>
          </cell>
        </row>
        <row r="1519">
          <cell r="A1519" t="str">
            <v>ASV1518</v>
          </cell>
          <cell r="B1519" t="str">
            <v>d7d74b284fb40a41b5abeebdcbf1e194</v>
          </cell>
          <cell r="C1519" t="str">
            <v>AATTTGAGCTGGAATAGTTGGCACTTCATTAAGATTATTAATTCGAGCAGAATTAGGTAATCCTGGATCTTTAATTGGAGATGATCAAATTTATAATACTATTGTAACTGCACATGCTTTTATTATAATTTTCTTTATAGTTATACCTATTATAATT</v>
          </cell>
        </row>
        <row r="1520">
          <cell r="A1520" t="str">
            <v>ASV1519</v>
          </cell>
          <cell r="B1520" t="str">
            <v>0ea9e9fcec0ee2215766bed7b66c66f5</v>
          </cell>
          <cell r="C1520" t="str">
            <v>AATTTGATCAGGGATATTTGGAATATCATTGAGAATTTTAATCCGATTGGAATTAAGAACTATTTCTAATTTAATTGAAAATAATCAAATTTATAATTCAATTGTTACTGCTCACGCTTTAATTATAATTTTTTTTATAGTTATACCAATTTTAATT</v>
          </cell>
        </row>
        <row r="1521">
          <cell r="A1521" t="str">
            <v>ASV1520</v>
          </cell>
          <cell r="B1521" t="str">
            <v>6fd83ce20c4547e9561e0c94da1ceeb4</v>
          </cell>
          <cell r="C1521" t="str">
            <v>ATCATGAGCGGCTACATTAGGTTCTTCTTTAAGAATTTTAATTCGTTCTGAGTTAGGGAATCCTGGAACTTTAATTGGTGATGATCAAATCTATAATGTAATTGTTACAGCCCACGCTTTTGTAATAATTTTCTTTATAGTTATACCAATTATAATC</v>
          </cell>
        </row>
        <row r="1522">
          <cell r="A1522" t="str">
            <v>ASV1521</v>
          </cell>
          <cell r="B1522" t="str">
            <v>07408bf5f5dff77d4bb34344f49d2010</v>
          </cell>
          <cell r="C1522" t="str">
            <v>AATTTGAGCTGGAATAGTAGGAACTTCTTTAAGATTATTAATTCGAGCAGAATTAGGTAACCCAGGTTCTTTAATTGGTGATGATCAAATTTATAATACTATTGTAACAGCTCATGCTTTTATTATAATTTTTTTTATAGTTATACCTATTATAATT</v>
          </cell>
        </row>
        <row r="1523">
          <cell r="A1523" t="str">
            <v>ASV1522</v>
          </cell>
          <cell r="B1523" t="str">
            <v>5b779e025db4cd804df91ccbfb4c6c4f</v>
          </cell>
          <cell r="C1523" t="str">
            <v>TGCGTGAGCAGGAATAGTAGGAACATCTCTTAGAATTTTAATTCGAGCTGAATTAGGACACCCTGGAGCTTTAATTGGAGATGACCAAATTTACAATGTAATTGTTACTGCTCATGCTTTTGTAATAACTTTTTTTATAGTAATACCAATTATAATT</v>
          </cell>
        </row>
        <row r="1524">
          <cell r="A1524" t="str">
            <v>ASV1523</v>
          </cell>
          <cell r="B1524" t="str">
            <v>4a73e091753d4b40de769e91feeff567</v>
          </cell>
          <cell r="C1524" t="str">
            <v>AATTTGAGCAGGAATAGTAGGCACTTCATTAAGTTTATTAATTCGGGCAGAATTAGGAAACCCAGGTTCTTTAGTTGAAAATGATCAAATTTATAATACAATTGTTACATCTCATGCATTTATTATAATTTTCTTTATAGTTATACCTACCATAATT</v>
          </cell>
        </row>
        <row r="1525">
          <cell r="A1525" t="str">
            <v>ASV1524</v>
          </cell>
          <cell r="B1525" t="str">
            <v>94e1b866c0b05c7f65227d86f9d03bc9</v>
          </cell>
          <cell r="C1525" t="str">
            <v>AATTTGAGCAGGTATAATTGGAACTTCATTAAGATTACTAATTCGAGCTGAATTAGGAACCCCCGGATCTTTAATTGGAGATGATCAAATTTATAATACCATTGTTACAGCTCATGCTTTTATTATAATTTTTTTTATAGTAATACCAATTATAATT</v>
          </cell>
        </row>
        <row r="1526">
          <cell r="A1526" t="str">
            <v>ASV1525</v>
          </cell>
          <cell r="B1526" t="str">
            <v>a78a4bf0bb3cc00a43625c84b10e12b9</v>
          </cell>
          <cell r="C1526" t="str">
            <v>TGCTTGATCAGGAATAGTAGGAACATCATTAAGAATTTTAGTACGAGCAGAATTAGGGCATCCAGGAGCTTTAATTGGTGATGATCAAATTTATAATGTAATTGTTACAGCTCATGCTTTCATTATAATTTTTTTTATAGTTATACCTATTATAATT</v>
          </cell>
        </row>
        <row r="1527">
          <cell r="A1527" t="str">
            <v>ASV1526</v>
          </cell>
          <cell r="B1527" t="str">
            <v>58cd62f8ad99e2580765af80a1b442b7</v>
          </cell>
          <cell r="C1527" t="str">
            <v>TATTTGATCAGGTATAATCGGATCTTCACTTAGAATATTAATTCGATTAGAACTTAGCCAAATTAATTCAATTATTAACAATAATCAACTTTATAATGTAATCGTAACGATTCATGCTTTTATTATAATTTTCTTTATAACTATACCAATTGTAATT</v>
          </cell>
        </row>
        <row r="1528">
          <cell r="A1528" t="str">
            <v>ASV1527</v>
          </cell>
          <cell r="B1528" t="str">
            <v>647e2bce037d93642c813bde70f1218e</v>
          </cell>
          <cell r="C1528" t="str">
            <v>TATTTGATCAGGAATAGTAGGAACATCTTTAAGATTATTAATTCGAGCAGAATTAGGAAACCCAGGATCATTAATTGGAGATGATCAAATTTATAATACTATTGTAACAGCTCATGCATTTATTATAATTTTTTTTATGGTAATACCAATTATAATT</v>
          </cell>
        </row>
        <row r="1529">
          <cell r="A1529" t="str">
            <v>ASV1528</v>
          </cell>
          <cell r="B1529" t="str">
            <v>543a98625b91207d1b1a49f415b5f3c7</v>
          </cell>
          <cell r="C1529" t="str">
            <v>AGCATGGTCTGCTATGGTAGGAACCGCAATAAGAGTTTTAATTCGAATAGAATTAGGTCAGACTGGTAGATTTTTGGGAAACGATCATATGTATAATGTAATTGTAACAGCACATGCTTTTGTTATAATTTTTTTTATAGTAATACCAATTCTAATT</v>
          </cell>
        </row>
        <row r="1530">
          <cell r="A1530" t="str">
            <v>ASV1529</v>
          </cell>
          <cell r="B1530" t="str">
            <v>c8d02d6ded1a61d9d2b1878b926b36e1</v>
          </cell>
          <cell r="C1530" t="str">
            <v>GGCTTGAGCTGGAATAACAGGGACTTCTTTAAGAATTCTAATTCGGGCTGAATTAGGACACCCTGGAGCATTAATTGGAGATGATCAAATCCATAATGTTATTGTAACCGCTCATGCTTTTATTATAATTTTTTTTATAGTAATACCAATTATAATT</v>
          </cell>
        </row>
        <row r="1531">
          <cell r="A1531" t="str">
            <v>ASV1530</v>
          </cell>
          <cell r="B1531" t="str">
            <v>b5532f9698a953aad7f978c0859ea743</v>
          </cell>
          <cell r="C1531" t="str">
            <v>TATATGAGCAGGAATAATTGGAACTTCTATAAGAATTTTAATCCGATTAGAATTAAGAACTATTAAAAATTTAATTGGAAATGATCAAATTTATAATGTAATTGTAACTGCTCATGCATTTATTATAATTTTTTTCATAGTTATGCCTATTTTAATT</v>
          </cell>
        </row>
        <row r="1532">
          <cell r="A1532" t="str">
            <v>ASV1531</v>
          </cell>
          <cell r="B1532" t="str">
            <v>6a2fdfcd226ba4c99a269cedf52f1eaa</v>
          </cell>
          <cell r="C1532" t="str">
            <v>GTGAGTCATCGAATCTTTGAACGCACATTGCGCCCCCTGGTATTCCGGGGGGCATGCCTGTCCGAGCGTCATTGCTGCCCTCAAGCACGGCTTGTGTGTTGGGCCCCGCCCCCCCGTCCGGGGGGGCGGGCCCGAAAGGCAGCGGCGGCACCGCGTCCGGTCCTCGAGCGTATGGGGCTTCGTCACCCGCTCTGTAGGCCCGGCCGGCGCCCGCCGGCGACCCCAATCAATCTTTCCAGGTTGACCTCGGATCAGGTAGGGATACCCGCTGAACTTAAGCATATCAATAAGC</v>
          </cell>
        </row>
        <row r="1533">
          <cell r="A1533" t="str">
            <v>ASV1532</v>
          </cell>
          <cell r="B1533" t="str">
            <v>3f48e6063edd2492e3cc17858eb6028f</v>
          </cell>
          <cell r="C1533" t="str">
            <v>ATTATTCGCGGGTACTATTGGAACTGTTTTATCAATTTTTATTCGATTAGAATTAGCTTTTCCTGGTAGTCCTTTTTTTATGGGAAATCACCAATTATATAATGTTGTTGTCACTGCACATGCTTTTGTTATGATTTTCTTTATGGTTATGCCTATTCTTATT</v>
          </cell>
        </row>
        <row r="1534">
          <cell r="A1534" t="str">
            <v>ASV1533</v>
          </cell>
          <cell r="B1534" t="str">
            <v>2e4097915cb0493784e5d513a6e37db1</v>
          </cell>
          <cell r="C1534" t="str">
            <v>TATTTGAGCAGGTATAGTAGGAACTTCACTAAGAATATTAATCCGAGCTGAATTAGGTAATCCTGGATCATTAATTGGAGATGACCAAATTTATAATACTATTGTTACAGCTCATGCTTTTATTATAATTTTTTTTATAGTTATACCTATTATAATT</v>
          </cell>
        </row>
        <row r="1535">
          <cell r="A1535" t="str">
            <v>ASV1534</v>
          </cell>
          <cell r="B1535" t="str">
            <v>ec41a28f6141426a3823b73a1b59efd2</v>
          </cell>
          <cell r="C1535" t="str">
            <v>AGCATGATCTGGTATATTTGGAACTCCACTAAGAATTTTAATTCGAGCTGAATTAGGACACCCTGGTGCACTAATTGGTGATGACCAAATTTATAATGTTATTGTAACAGCCCATGCTTTTATTATAATTTTCTTTATAGTTATACCTATTATAATT</v>
          </cell>
        </row>
        <row r="1536">
          <cell r="A1536" t="str">
            <v>ASV1535</v>
          </cell>
          <cell r="B1536" t="str">
            <v>f4a8548dcf513cd62c2dc86f91a315d8</v>
          </cell>
          <cell r="C1536" t="str">
            <v>AATTTGATCAGGGATATTTGGAATATCATTGAGGATTTTAATCCGATTGGAATTAAGAACTATTTCTAATTTAATTGAAAATGATCGAATTTATAATTCAATTGTTACTGCTCACGCTTTAATTATAATTTTTTTCATAGTTATACCAATTTTAATT</v>
          </cell>
        </row>
        <row r="1537">
          <cell r="A1537" t="str">
            <v>ASV1536</v>
          </cell>
          <cell r="B1537" t="str">
            <v>8eedb268f85ab1d5c150b005454d68cf</v>
          </cell>
          <cell r="C1537" t="str">
            <v>AATATGGGCAGGAATAGTAGGAACATCGTTAAGAATTTTAATTCGTTTAGAATTAGGAACAACTAATAGATTAATTGGAAATGACCAAATTTATAATGTTATTGTTACAGCCCATGCATTCATTATAATTTTTTTTATAGTAATACCTATTATAATT</v>
          </cell>
        </row>
        <row r="1538">
          <cell r="A1538" t="str">
            <v>ASV1537</v>
          </cell>
          <cell r="B1538" t="str">
            <v>dedb7e6bff2279da8451ad8db1ce46aa</v>
          </cell>
          <cell r="C1538" t="str">
            <v>GGCATTGTCAGGCGTTTTAGGTACAGTCATGTCAATGCTAATTCGTATAGAATTAGCCTACCCGGGCAATCAAGTTTTTTCGGGAAATCACCAATTGTATAATGTTGTGGTTACAGCACATGCAATTTTAATGATTTTCCTTATGGTAATGCCAGTAATGATA</v>
          </cell>
        </row>
        <row r="1539">
          <cell r="A1539" t="str">
            <v>ASV1538</v>
          </cell>
          <cell r="B1539" t="str">
            <v>2f48e80500c7bbd4380f852ee32cf32b</v>
          </cell>
          <cell r="C1539" t="str">
            <v>TATATGAGCGGGAATTTTAGGTTTATCATTGAGAATGTTAATTCGTATAGAATTAGGAAGTCCAGGATCATTAATTGGAAATGATCAAATTTATAATTCAATTGTTACTACTCACGCTTTTGTTATAATTTTTTTTTTTGTTATACCTGTAATAATA</v>
          </cell>
        </row>
        <row r="1540">
          <cell r="A1540" t="str">
            <v>ASV1539</v>
          </cell>
          <cell r="B1540" t="str">
            <v>d46d8da6793b5692d2f39276341da80c</v>
          </cell>
          <cell r="C1540" t="str">
            <v>TGCTTGAGCTGCTATAGTAGGAACTGCAATAAGTGTTTTAATTCGAATGGAATTAGGTCAAGTTGGTAGTTTTTTAGGTAATGATCATTTATATAATGTAATTGTTACTGCACATGCATTTGTAATAATTTTTTTTATAGTAATACCTATTTTAATC</v>
          </cell>
        </row>
        <row r="1541">
          <cell r="A1541" t="str">
            <v>ASV1540</v>
          </cell>
          <cell r="B1541" t="str">
            <v>33fd7105b070739629f23b520ab88135</v>
          </cell>
          <cell r="C1541" t="str">
            <v>AATTTGATCAGGGATATTTGGAATATCATTGAGAATTTTAATCCGATTGGAATTAAGAAACCCAGGCTCTTTAATTGGGGATGATCAAATTTATAATACTATTGCAACAGCTCATGCTTTTATTATAATTTTTTTTATAGTTATACCCATTATAATA</v>
          </cell>
        </row>
        <row r="1542">
          <cell r="A1542" t="str">
            <v>ASV1541</v>
          </cell>
          <cell r="B1542" t="str">
            <v>324e8847b922bec30eda33c6df26fb50</v>
          </cell>
          <cell r="C1542" t="str">
            <v>CGGAATCTCTGGGGTTTTAGGAACTGCTATATCGGTATTGATCCGTTTGGAACTTGCAAATCCTGGAAACCAAATTTTTCAAGGAAATCATCACCTGTGCAACGTAGTTATTACTGCCCATGCATTTTTAATAATCTTTTTTATAGTAATACCTATTTTGATT</v>
          </cell>
        </row>
        <row r="1543">
          <cell r="A1543" t="str">
            <v>ASV1542</v>
          </cell>
          <cell r="B1543" t="str">
            <v>5fa553a5cb3fe6ee476d00cbe40f8da1</v>
          </cell>
          <cell r="C1543" t="str">
            <v>AGCATGATCTAGAATAGTAGGAACTTCTTTAAGTATATTAATTCGAGCAGAACTAGGATGTCCCAACTCATTAATTGGAGATGATCAAATTTATAATGTAATTGTAACAGCTCATGCTTTTATTATGATTTTTTTTATAGTAATACCGATTATAATT</v>
          </cell>
        </row>
        <row r="1544">
          <cell r="A1544" t="str">
            <v>ASV1543</v>
          </cell>
          <cell r="B1544" t="str">
            <v>2013ccf5ccd09f0103c570f0b9e5763c</v>
          </cell>
          <cell r="C1544" t="str">
            <v>AATTTGATCAGGAATAGTAGGAACATCTTTAAGAATTTTAATTCGAATAGAATTAAGAAGAATTTCAAATTTAATTGGAAATGATCAAATTTATAATGTTATTGTAACAGCACATGCTTTTATTATAATTTTTTTATAGTAATACCTATTTTAATT</v>
          </cell>
        </row>
        <row r="1545">
          <cell r="A1545" t="str">
            <v>ASV1544</v>
          </cell>
          <cell r="B1545" t="str">
            <v>bbb5303ef97c38e0d7a2266208f55326</v>
          </cell>
          <cell r="C1545" t="str">
            <v>AATTTGAGCAGGTATATTAGGTACTTCACTAAGTTTATTAATTCGAGCTGAATTAGGAAATCCAGGCTCTTTAATTGGGGATGACCAAATCTATAATACTATTGTAACAGCTCATGCTTTTATTATAATTTTTTTTATAGTTATACCCATTACAATA</v>
          </cell>
        </row>
        <row r="1546">
          <cell r="A1546" t="str">
            <v>ASV1545</v>
          </cell>
          <cell r="B1546" t="str">
            <v>970c955fd6de5435a3607347cabd3e16</v>
          </cell>
          <cell r="C1546" t="str">
            <v>AGTTTGAGCTGGTATAGTAGGAACTTCATTAAGAATCCTTGTCCGAGTTGAATTAGGAAGACCAGGATCTTTAATTGGTAATGATCAAATTTATAATGTAATTGTTACTGCTCATGCTTTTATCATAATTTTTTTTATAGTAATACCTATCATAATT</v>
          </cell>
        </row>
        <row r="1547">
          <cell r="A1547" t="str">
            <v>ASV1546</v>
          </cell>
          <cell r="B1547" t="str">
            <v>e840bbb43ad7389d7ec2faa636c2ee9e</v>
          </cell>
          <cell r="C1547" t="str">
            <v>TATTTGATCGGGATTTTTAGGTGCGAGAATTAGTTTGATTATTCGTACTGAATTGGGTATAGTAGGAAGAATTATTTTGGATGAGCAGATCTATAATTCTATAGTTACTGCTCATGCATTTTTAATAATTTTTTCTTTTGTTATGCCAGTTGCAGTT</v>
          </cell>
        </row>
        <row r="1548">
          <cell r="A1548" t="str">
            <v>ASV1547</v>
          </cell>
          <cell r="B1548" t="str">
            <v>8506bd24196731c5b64839a3fff330ed</v>
          </cell>
          <cell r="C1548" t="str">
            <v>AGCGTGGTCTGCTATAGTTGGTACTGCTATAAGAGTATTAATTCGAATAGAATTAGGACAGACTGGAAGTTTTTTAGGAAATGATCATTTATATAATGTTATTGTTACAGCACATGCATTTGTTATAATTTTTTTTATAGTAATACCTATTATAATT</v>
          </cell>
        </row>
        <row r="1549">
          <cell r="A1549" t="str">
            <v>ASV1548</v>
          </cell>
          <cell r="B1549" t="str">
            <v>ea324a7a08fa03ed7c7d2f7038c12428</v>
          </cell>
          <cell r="C1549" t="str">
            <v>AATTTGATCAGGAATAGTAGGTACATCTTTAAGTCTTTTAATTCGAGCTGAATTAGGAACTCCTGGGTCTTTAATTGGAGATGACCAAATTTATAATACTATTGTAACAGATCATGCTTTTATTATAATTTTTTTTATAGTAATACCCATTATAATT</v>
          </cell>
        </row>
        <row r="1550">
          <cell r="A1550" t="str">
            <v>ASV1549</v>
          </cell>
          <cell r="B1550" t="str">
            <v>8671af688247b7b543690862bf7431ee</v>
          </cell>
          <cell r="C1550" t="str">
            <v>AGTTTGAGCTGGTATAGTAGGAACTTCATTAAGAATCCTTGTTCGCGTTGAATTAGGAAGGCCAGGGTCTTTAATTGGTAATGATCAAATTTATAATGTAATTGTTACTGCTCATGCTTTTATCATAATTTTTTTTATAGTAATACCTATCATAATT</v>
          </cell>
        </row>
        <row r="1551">
          <cell r="A1551" t="str">
            <v>ASV1550</v>
          </cell>
          <cell r="B1551" t="str">
            <v>3ec762b5beb5386b1dd2bd8b0ee5ccfa</v>
          </cell>
          <cell r="C1551" t="str">
            <v>AATTTGAGCAGGAATAGTAGGAACTTCACTAAGTTTATTAATTCGAGCTGAACTAGGTAACCCTGGATCTTTAATTGGAGATGATCAAATTTATAATACAATTGTTACAGCTCATGCTTTTATTATAATTTCTTTTATGGTTATACCTATTATAATT</v>
          </cell>
        </row>
        <row r="1552">
          <cell r="A1552" t="str">
            <v>ASV1551</v>
          </cell>
          <cell r="B1552" t="str">
            <v>ef3d669bad52ba483c513b7dfad62211</v>
          </cell>
          <cell r="C1552" t="str">
            <v>AGCATGAGCCGGTATAATTGGTACTTCATTAAGTATCCTAATTCGTGCTGAATTAGGACACCCTGGATCATTAATTGGTGATGACCAAATTTATAATGCAATTGTAACTGCACATGCTTTTGTCATAATTTTCTTTATAGTAATACCTATTATAATT</v>
          </cell>
        </row>
        <row r="1553">
          <cell r="A1553" t="str">
            <v>ASV1552</v>
          </cell>
          <cell r="B1553" t="str">
            <v>0dc1db370e61f548f8231b5229d7a893</v>
          </cell>
          <cell r="C1553" t="str">
            <v>TATTTGACCAGGAATAGTAGGAACTTCCTTAAGAATTTTAATTCGAGCTGAATTAGGAACCCCAGGATCTTTAATTGGGGATGACCAAATTTACAATACAATTGTAACTGCACATGCTTTTATTATAATTTTTTTCATAGTTATACCAATTATAATT</v>
          </cell>
        </row>
        <row r="1554">
          <cell r="A1554" t="str">
            <v>ASV1553</v>
          </cell>
          <cell r="B1554" t="str">
            <v>2871b73f5ec505e1362cd44cbc59de78</v>
          </cell>
          <cell r="C1554" t="str">
            <v>AATTTGAGCAGGAATATTAGGCACTTCATTAAGTTTATTAATTCGGGCAGAATTAGGAAACCCAGGTTCTTTAATTGAAAATGATCAAATTTATAATACAATTGTTACATCTCATGCATTTATTATAATTTTCTTTATAGTTATACCTATCATAATT</v>
          </cell>
        </row>
        <row r="1555">
          <cell r="A1555" t="str">
            <v>ASV1554</v>
          </cell>
          <cell r="B1555" t="str">
            <v>ca09daf2fbce146dcf961875277a2131</v>
          </cell>
          <cell r="C1555" t="str">
            <v>AGTTTGAGCTGGTATAGTAGGAACTTCATTAAGAATCCTTGTTCGAGTTGAATTAGGAAGACCAGGATCTTTAATTGGTAATGATCAAATTTATAATGTAATTGTTACTGCTCATGCTTTTATCATAATTTTTTTTATAGTAATACCTATCACAATT</v>
          </cell>
        </row>
        <row r="1556">
          <cell r="A1556" t="str">
            <v>ASV1555</v>
          </cell>
          <cell r="B1556" t="str">
            <v>e6b41d533ac2dd70e134425e95e7fd46</v>
          </cell>
          <cell r="C1556" t="str">
            <v>AGCTTGAGCAGGAATAGTAGGTACATCTCTTAGACTATTAATTCGAGCAGAATTAGGAAATCCTGGATCATTATTTGGTGATGATCAAATTTATAATGTAATTGTTACTGCTCATGCATTTATTATAATTTTTTTTATAGTAATACCTATTGTTATT</v>
          </cell>
        </row>
        <row r="1557">
          <cell r="A1557" t="str">
            <v>ASV1556</v>
          </cell>
          <cell r="B1557" t="str">
            <v>0fa5173ffc0985214b2e952d0dbb87e6</v>
          </cell>
          <cell r="C1557" t="str">
            <v>AATTTGATCAGGAATAGTAGGTACATCTTTAAGACTTTTAATTCGAGCTGAATTAGGTACTCCAGGATCTCTAATTGGTGATGATCAAATTTATAATACTATTGTAACTGGTCATGCTTTTATTATAATTTTTTTTATAGTTATACCTATTATAATT</v>
          </cell>
        </row>
        <row r="1558">
          <cell r="A1558" t="str">
            <v>ASV1557</v>
          </cell>
          <cell r="B1558" t="str">
            <v>f9f3b05fb7c054fe95f8309e0adf87c0</v>
          </cell>
          <cell r="C1558" t="str">
            <v>TTTTTGGAGAGCTTTTTACGGAACTTCATTAAGAGTAATTATACGTTTGGAATTAGGTCAGGTGGGTTCTTTTACTTTCCACGATCATTTATATAATGTTTTTGTTACGTCACATGCTTTTGTAATAATTTTTTTTGTTGTTATACCTATTTTGATG</v>
          </cell>
        </row>
        <row r="1559">
          <cell r="A1559" t="str">
            <v>ASV1558</v>
          </cell>
          <cell r="B1559" t="str">
            <v>0c6def7deddef85654ad49835633b814</v>
          </cell>
          <cell r="C1559" t="str">
            <v>GATTTGAGCTGGAATAATTGGAACCTCATTAAGAATTTTAATTCGAATAGAATTGAGTGGAATTAATAATTTAATTGGTAATGATCAAATTTATAATGTTATTGTTACTGCTCATGCATTTATTATAATTTTTTTATAGTAATACCAATTTTAATT</v>
          </cell>
        </row>
        <row r="1560">
          <cell r="A1560" t="str">
            <v>ASV1559</v>
          </cell>
          <cell r="B1560" t="str">
            <v>ea46b09da5621633703c1dfba2b1bcd2</v>
          </cell>
          <cell r="C1560" t="str">
            <v>AGCATGATCAGCTATAGTAGGAACAGCGATAAGTGTGTTAATTCGTATGGAATTAGGGCAAACAGGCTCATTTTTGGGAAATGATCATATATATAATGTAATTGTGACGGCTCATGCTTTTGTTATAATTTTTTTTATAGTTATACCAATTTTAATT</v>
          </cell>
        </row>
        <row r="1561">
          <cell r="A1561" t="str">
            <v>ASV1560</v>
          </cell>
          <cell r="B1561" t="str">
            <v>da851c9da4af9727e5398f6d7377ef12</v>
          </cell>
          <cell r="C1561" t="str">
            <v>TATTTGATCAGGAATAGTAGGAACTTCCTTAAGAATTTTAATTCGAGCTGAATTAGGAACCCCAGGATCTTTAATTGGGGATGACCAAATTTACAATACAATTGTAACTGCACATGCTTTTATTATAATTTTTTTCATAGTTATACCAATTATAATT</v>
          </cell>
        </row>
        <row r="1562">
          <cell r="A1562" t="str">
            <v>ASV1561</v>
          </cell>
          <cell r="B1562" t="str">
            <v>1f4219af0e276ccb8c8390c3f7548cf7</v>
          </cell>
          <cell r="C1562" t="str">
            <v>AATTTGAGCTGGAATAATTGGAACATCATTAAGATTATTAATTCGAGCTGAATTAAGAATACCCGGATCATTAATTGGAAATGATCAAATTTATAATTCTATTGTAACTGCTCATGCATTTATTATAATTTTTTTTATAGTAATACCAATTATAATT</v>
          </cell>
        </row>
        <row r="1563">
          <cell r="A1563" t="str">
            <v>ASV1562</v>
          </cell>
          <cell r="B1563" t="str">
            <v>9cfa316607a2f37c425deea3ff685ed8</v>
          </cell>
          <cell r="C1563" t="str">
            <v>GGCTTGAGCTGGAATAACAGGGACTTCTTTGAGAATTCTAATTCGGGCTGAATTAGGGCACCCTGGGGCATTAATTGGAGATGATCAAATCTATAATGTTATTGTAACCGCTCATGCTTTTATTATAATTTTTTTTATAGCAATACCAATTATAATT</v>
          </cell>
        </row>
        <row r="1564">
          <cell r="A1564" t="str">
            <v>ASV1563</v>
          </cell>
          <cell r="B1564" t="str">
            <v>2850dd74a7ce3138629702c5d64d15be</v>
          </cell>
          <cell r="C1564" t="str">
            <v>GATTTGATCAGGGATATTTGGAATATCATTGAGAATTTTAATCCGATTGGAATTAAGAACTATTTCTAATATAATTGAAAATGATCAAATTTATAATTCAATTGTTACTGCTCATGCTTTAATTATAATTTTTTTCATAGTTATACCAATTTTAATT</v>
          </cell>
        </row>
        <row r="1565">
          <cell r="A1565" t="str">
            <v>ASV1564</v>
          </cell>
          <cell r="B1565" t="str">
            <v>2a6745ee1c481030e899229a53d04667</v>
          </cell>
          <cell r="C1565" t="str">
            <v>AGTTTGGGCTGGTATAGTAGGAACTTCATTAAGAATCCTTGTTCGAGTTGAATTAGGAAGGCCGGGGTCTTTAATTGGTAATGATCAAATTTATAATGTAATTGTTACTGCTCATGCTTTTATCATAATTTTTTTTATAGTAATACCTATCATAATT</v>
          </cell>
        </row>
        <row r="1566">
          <cell r="A1566" t="str">
            <v>ASV1565</v>
          </cell>
          <cell r="B1566" t="str">
            <v>95fe127ce262d848da1492029844bf33</v>
          </cell>
          <cell r="C1566" t="str">
            <v>CGGAATCTCTGGAGTTTTAGGAACTGCTATATCGGTATTGATCCGTCTGGAACTTGCAAATCCTGGAAACCAAATTTTTCAAGGAGATCACCACCTGTACAACGTAGTTATTACTGCCCATGCATTTTTAATAATCTTTTTTATAGTAATACCTATTTTGATT</v>
          </cell>
        </row>
        <row r="1567">
          <cell r="A1567" t="str">
            <v>ASV1566</v>
          </cell>
          <cell r="B1567" t="str">
            <v>7ee89367e891863e1f737377177234ef</v>
          </cell>
          <cell r="C1567" t="str">
            <v>AATTTGAGCAGGAATAGTTGGTACTTCATTAAGAATTTTAATTCGAATAGAATTAAGAAGAGTTAGAAATTTAATTGGAAATGATCAAACTTATAATGTAATTGTAACTTCTCATGCTTTCATTATAATTCTTTTTATAGTAATACCAATTTTAATT</v>
          </cell>
        </row>
        <row r="1568">
          <cell r="A1568" t="str">
            <v>ASV1567</v>
          </cell>
          <cell r="B1568" t="str">
            <v>6b45543a2d02666f12810e936c512441</v>
          </cell>
          <cell r="C1568" t="str">
            <v>TATTTGGGCAGGAATAGTAGGTACTTCACTAAGATTACTAATTCGAGCAGAATTAGGAACCCCCGGATCTTTAATTGGAGATGATCAAATTTATAATACTATTGTAACAGCTCATGCCTTCATTATAATTTTTTTTATAGTAATACCTATTATAATT</v>
          </cell>
        </row>
        <row r="1569">
          <cell r="A1569" t="str">
            <v>ASV1568</v>
          </cell>
          <cell r="B1569" t="str">
            <v>5f8938623d27f8cb8d1703f21b11689f</v>
          </cell>
          <cell r="C1569" t="str">
            <v>TTTATGGTCAGGTATAGTGGGAACCGGTTTGTCGTTAATTATTCGTTTAGAGTTGGCTAAACCAGGATTATTGTTGGGTAATGGTCAATTATACAATTCTGTTATTACGGCTCATGTGATTTTAATAATTTTTTTTATGGTTATACCCAGGATGATT</v>
          </cell>
        </row>
        <row r="1570">
          <cell r="A1570" t="str">
            <v>ASV1569</v>
          </cell>
          <cell r="B1570" t="str">
            <v>cb7b1030d87f373c2507b2d655f756ff</v>
          </cell>
          <cell r="C1570" t="str">
            <v>AGTTTGAGCTGGTATAGTAGGAACTTCATTAAGAATCCTTGTTCGAGTTGAATTAGGAAGGCCAGGGTCTTTAATTGGTAATGATCAAATTTATAATGTAATTGTTACTGCTCATGCTTTTATCATAATTTTTTTTATAGTAATACCCATCATAATT</v>
          </cell>
        </row>
        <row r="1571">
          <cell r="A1571" t="str">
            <v>ASV1570</v>
          </cell>
          <cell r="B1571" t="str">
            <v>5e600ff23dc614efc8ad788aaf482af3</v>
          </cell>
          <cell r="C1571" t="str">
            <v>GATTTGGTCGGGGATAGTGGGGACATCTTTAAGGATTCTTATTCGAATAGAATTAGGAGGAGTAGGTAATTTAATTGGGAACGATCAAATCTATAATGTGATTGTCACTGCCCACGCTTTCATTATAATTTTTTTTATAGTAATACCAATTTTAATC</v>
          </cell>
        </row>
        <row r="1572">
          <cell r="A1572" t="str">
            <v>ASV1571</v>
          </cell>
          <cell r="B1572" t="str">
            <v>bd157de84125992c2c4b19813c4b3411</v>
          </cell>
          <cell r="C1572" t="str">
            <v>TGCTTGATCTGGTATAGTAGGTACTCCTTTAAGAATTCTAATTCGTTCAGAACTTGGTAATCCTGGGGCATTAATTGGAGATGACCAAATTTATAACGTTATTGTTACTGCACATGCATTTATTATAATTTTTTTTATAGTAATACCAATTATAATT</v>
          </cell>
        </row>
        <row r="1573">
          <cell r="A1573" t="str">
            <v>ASV1572</v>
          </cell>
          <cell r="B1573" t="str">
            <v>fa4ceec9ebbe50011155ca7078f1ccbe</v>
          </cell>
          <cell r="C1573" t="str">
            <v>AATTTGAGCAGGTATAGTAGGAACATCTTTAAGATTATTAATTCGAGCTGAATTAGGAAATCCGGGATCATTAATTGGAAATGATCAAATTTACAATACTATTGTCACAGCTCATGCTTTTATTATAACTTTTTTTATAGTAATACCTATTATAATT</v>
          </cell>
        </row>
        <row r="1574">
          <cell r="A1574" t="str">
            <v>ASV1573</v>
          </cell>
          <cell r="B1574" t="str">
            <v>c702db1317303394a091e18c658f643b</v>
          </cell>
          <cell r="C1574" t="str">
            <v>AATTTGAGCAGGATTAATTGGAACATCTCTTAGTTTATTAATTCGAGCTGAATCAGGGACCCCTAATTCTTTAATTGGAGATGATCAAATTTATAATTCAATTGTTACAGCCCATGCTTTCATTATAATTTTTTTTATAGTAATACCAATTATAATT</v>
          </cell>
        </row>
        <row r="1575">
          <cell r="A1575" t="str">
            <v>ASV1574</v>
          </cell>
          <cell r="B1575" t="str">
            <v>f04658f664d0389e25d2a9d2e78e751a</v>
          </cell>
          <cell r="C1575" t="str">
            <v>AACTTGATCTGGAATAATTGGAACATCCCTAAGACTCCTAATTCGAACTGAATTAGGAACCCCTGGAAAATTAATTGGGAATGATCAAATTTATAATACTATTGTAACTGCTCATGCTTTTATCATAATTTTTTTTATGGTTATACCTATTATAATT</v>
          </cell>
        </row>
        <row r="1576">
          <cell r="A1576" t="str">
            <v>ASV1575</v>
          </cell>
          <cell r="B1576" t="str">
            <v>91f5190088192e38f8e3a97e618b4635</v>
          </cell>
          <cell r="C1576" t="str">
            <v>GGCCTGAGCTGGAATAGTGGGTACTTCTTTAAGTATTTTAATTCGAACTGAATTAGGTCACCCAGGAGCCTTAATTGGAGACGACCAAATTTATAATGTAATTGTAACTGCACATGCTTTTATTATAATTTTTTTTATAGTTATACCTATTATAATT</v>
          </cell>
        </row>
        <row r="1577">
          <cell r="A1577" t="str">
            <v>ASV1576</v>
          </cell>
          <cell r="B1577" t="str">
            <v>dfc4058bc39e261ae47c5129145499cc</v>
          </cell>
          <cell r="C1577" t="str">
            <v>ATTTTGATCAGGAATATTAGGATTATCATTTAGAATATTAATTCGAACAGAATTAGGTATACCAGGATCAATAATTGGAGATGATCAAATTTATAATGTAATTGTAACATCCCATGCATTTTTAATAATTTTTTTTATAGTTATACCAATTATAATT</v>
          </cell>
        </row>
        <row r="1578">
          <cell r="A1578" t="str">
            <v>ASV1577</v>
          </cell>
          <cell r="B1578" t="str">
            <v>4123d9f1446e0a38959f24904c051a79</v>
          </cell>
          <cell r="C1578" t="str">
            <v>TTTATGGTCAGGTATAGTGGGAACCGGTTTGTCGGTAATTATTCGTTTAGAGTTGGCTAAACCAGGATTATTGTTGGGTAATGGTCAATTATACAATTCTGTTATTACGGCTCATGCGATTTTAATAATTTTTTTTATGGTTATACCCAGGATGATT</v>
          </cell>
        </row>
        <row r="1579">
          <cell r="A1579" t="str">
            <v>ASV1578</v>
          </cell>
          <cell r="B1579" t="str">
            <v>b1a1d797684f27e73c7c352db3c47e30</v>
          </cell>
          <cell r="C1579" t="str">
            <v>AGCATGATCTGGTATAATTGGAACTTCACTAAGAATTTTAATTCGAGCTGGATTAGGACACCCTGGTGCACTAATTGGTGATGACCAAATTTATAATGTTATTGTAACAGCCCATGCTTTTATTATAATTTTCTTTATAGTTATACCTATTATAATT</v>
          </cell>
        </row>
        <row r="1580">
          <cell r="A1580" t="str">
            <v>ASV1579</v>
          </cell>
          <cell r="B1580" t="str">
            <v>23ea847cf2e7f42d8c1547a8635cfd02</v>
          </cell>
          <cell r="C1580" t="str">
            <v>AATTTGATCAGGGATATTTGGAATATTATTGAGAATTTTAATCCGATTGGAGTTAAGAACTATTTCTAATTTAATTGAAAATGATCAAATTTATAATTCAATTGTTACTGCTCACGCTTTAATTATAATTTTTTTCATAGTTATACCAATTTTAATT</v>
          </cell>
        </row>
        <row r="1581">
          <cell r="A1581" t="str">
            <v>ASV1580</v>
          </cell>
          <cell r="B1581" t="str">
            <v>60aac28f19bb3cac71711caadc55da9d</v>
          </cell>
          <cell r="C1581" t="str">
            <v>AATTTGATCTGGAATAATTGGAACTTCATTAAGAATAATTATTCGATTTGAATTAATAACAATTTCTAATATAATTGGAAATGATCAAATTTATAATGTAATTGTAACAGCTCATGCATTTATTATAATTTTTTTTATAGTAATACCTATTTTAATT</v>
          </cell>
        </row>
        <row r="1582">
          <cell r="A1582" t="str">
            <v>ASV1581</v>
          </cell>
          <cell r="B1582" t="str">
            <v>7f0d71608c44e943a3cbdd16d37fe1ae</v>
          </cell>
          <cell r="C1582" t="str">
            <v>AGCTTGATCTGGAATAATTGGAACTTCATTAAGAATCTTAATTCGAGCTGAATTAGGACATCCTGGAGCTTTAATTGGTGATGATCAAATTTATAATGTAATTGTTACAGCTCATGCATTTATTATAATTTTCTTTATAGTAATACCTATTATAATT</v>
          </cell>
        </row>
        <row r="1583">
          <cell r="A1583" t="str">
            <v>ASV1582</v>
          </cell>
          <cell r="B1583" t="str">
            <v>98d67119452836463a1633ca18b136ee</v>
          </cell>
          <cell r="C1583" t="str">
            <v>ATTCTGATCTGGGATATTAGGACTATCACTTAGAATACTAATTCGAACAGAATTAGGAATACCAGGATCAATAATTGGAGATGATCAAATTTATAATGTAATTGTAACTTCACATGCATTTTTAATAATTTTTTTCATAGTAATACCAATTATAATT</v>
          </cell>
        </row>
        <row r="1584">
          <cell r="A1584" t="str">
            <v>ASV1583</v>
          </cell>
          <cell r="B1584" t="str">
            <v>b3561ef25bb4764764569ca9b2b52c2e</v>
          </cell>
          <cell r="C1584" t="str">
            <v>AATTTGAGCTGGTATGGTTGGTACTTCCTTAAGAATTTTAATTCGAACAGAATTACGAAGACCAGGTTCAATAATTGGTAATAATCAAATTTATAATGTTATTGTTACAGCTCATGCATTTATTATAATTTTCTTTATAGTTATACCAGTTATAATT</v>
          </cell>
        </row>
        <row r="1585">
          <cell r="A1585" t="str">
            <v>ASV1584</v>
          </cell>
          <cell r="B1585" t="str">
            <v>be0a05108d3fa6be6c721d237a4e92a4</v>
          </cell>
          <cell r="C1585" t="str">
            <v>AATTTGATCAGGGATATTTGGAATATCATTGAGAATTTTAATCCGATTGGAATTAAGAACTATTTCTAATTTAATTGAAAATGATCAAATTTATAATTCAATTGTTACTACTCACGCTTTAATTATAATTTTTTTTATAGTTATACCAATTTTAATT</v>
          </cell>
        </row>
        <row r="1586">
          <cell r="A1586" t="str">
            <v>ASV1585</v>
          </cell>
          <cell r="B1586" t="str">
            <v>3b02f9ba7dd6b6dccfe290bc09813c77</v>
          </cell>
          <cell r="C1586" t="str">
            <v>AATTTGGGCAGGAATAGTAGGCACTTCATTAAGTTTATTAATTCGGGCAGAATTAGGAAACCCAGGTTCTTTAATTGAAAATGATCAAATTTATAATACAATTGTTACATCTCATGCATTTATTATAATTTTCTTTATAGTTATACCTATCATAATT</v>
          </cell>
        </row>
        <row r="1587">
          <cell r="A1587" t="str">
            <v>ASV1586</v>
          </cell>
          <cell r="B1587" t="str">
            <v>0f72070396e2b8e3f7a6e9447c6218ae</v>
          </cell>
          <cell r="C1587" t="str">
            <v>AATTTGAGCAGGTATAATAGGAACATCTTTAAGACTATTAATTCGAGCTGAATTAGGAAATCCGGGTTCATTAATTGGAAATGATCAAATTTACAATACTATTGTTACAGCTCATGCTTTTATTATAATTTTTTTTATAGTAATACCTATTATAATT</v>
          </cell>
        </row>
        <row r="1588">
          <cell r="A1588" t="str">
            <v>ASV1587</v>
          </cell>
          <cell r="B1588" t="str">
            <v>711429195e130e6fcd2c38e2e61824f7</v>
          </cell>
          <cell r="C1588" t="str">
            <v>AATTTGAGCAGGAATAGTAGGCACTTCATTAAGTTTATTAATTCGGGCAGAATTAGGAAACCCAGGTTCTTTAATTGAAAATGATCAAATTTATAATACAATTGTTACATCTCATGCATTTATTATAATTTTCATTATAGTTATACCTATCATAATT</v>
          </cell>
        </row>
        <row r="1589">
          <cell r="A1589" t="str">
            <v>ASV1588</v>
          </cell>
          <cell r="B1589" t="str">
            <v>4ecb886b789748b897f3c3fd1d94b75b</v>
          </cell>
          <cell r="C1589" t="str">
            <v>AATTTGATCAGGGATATTTGGAATATCATTGAGAATTTTAATCCGATTGGAATTAAGAACTATTTCTAATTTAATTGAAAATGATCAAATTTATAATTCAATTGTTACTGCTCACGCTTTAATTATAATCTTTTTTATAGTTATACCAATTTTAATT</v>
          </cell>
        </row>
        <row r="1590">
          <cell r="A1590" t="str">
            <v>ASV1589</v>
          </cell>
          <cell r="B1590" t="str">
            <v>967fbac4dd8d5d75812f7110a197e555</v>
          </cell>
          <cell r="C1590" t="str">
            <v>AGCATGATCTGGTATAATTGGAACTTCACTAAGAATTTTAATTCGAGCTGAATTAGGACACCCTGGTGCACTAATTGGTGATGACCGAATTTATAATGTTATTGTAACAGCCCATGCTTTTATTATAATTTTCTTTATAGTTATACCTATTATAATT</v>
          </cell>
        </row>
        <row r="1591">
          <cell r="A1591" t="str">
            <v>ASV1590</v>
          </cell>
          <cell r="B1591" t="str">
            <v>49fb595413f4619daa49c30decdd6657</v>
          </cell>
          <cell r="C1591" t="str">
            <v>TATTTGATCAGGTATAATCGGATCTTCACTTAGAATATTAATTCGATTAGAACTTAGCCAAATTAATTCAATTATTAACAATAATCAACTTTATAATGTAATCGTAACAATCCATGCTTTTATTATAATTTTCTTTATAACTATACCAATTGTAATT</v>
          </cell>
        </row>
        <row r="1592">
          <cell r="A1592" t="str">
            <v>ASV1591</v>
          </cell>
          <cell r="B1592" t="str">
            <v>23ef9e5fbeadc6f60c7a25ac54f6661a</v>
          </cell>
          <cell r="C1592" t="str">
            <v>AGCATGAGCCGGTATAATTGGTACTTCATTAAGTATCCTAATTCGTGCTGAATTAGGACACCCTGGATCATTAATTGGTGATGACCAAATTTATAATGTAATTGTAACTGCACATGCTTTTGTCATAATTTTCTTTATAGTAATACCTATTATAATT</v>
          </cell>
        </row>
        <row r="1593">
          <cell r="A1593" t="str">
            <v>ASV1592</v>
          </cell>
          <cell r="B1593" t="str">
            <v>6d26a9d970f67fb6f3b2f4eb8922dfaa</v>
          </cell>
          <cell r="C1593" t="str">
            <v>TGCCTGATCTGGAATAGTAGGTACTTCTCTAAGAATACTTATTCGAGCAGAATTAGGACGACCCGGAACTTTTATTGGAGACGACCAAATTTATAACGTAATTGTTACAGCTCACGCTTTTATTATAATTTTTTTTATAGTTATACCTATTTTAATT</v>
          </cell>
        </row>
        <row r="1594">
          <cell r="A1594" t="str">
            <v>ASV1593</v>
          </cell>
          <cell r="B1594" t="str">
            <v>343431bffd103db398bb2ce3829fd166</v>
          </cell>
          <cell r="C1594" t="str">
            <v>AATTTGAGCAGGAATAGTAGGAACTTCTTTAAGTTTATTAATTCGGGCAGAATTAGGTAATCCTGGATCTTTAATTGGAGATGATCAGATTTATAATACTATCGTTACAGCTCATGCTTTTATTATAATTTTCTTTATAGTAATACCAATTATAATT</v>
          </cell>
        </row>
        <row r="1595">
          <cell r="A1595" t="str">
            <v>ASV1594</v>
          </cell>
          <cell r="B1595" t="str">
            <v>e3ce0a9be0e51270ea104adbb83425cd</v>
          </cell>
          <cell r="C1595" t="str">
            <v>AGCCTGATCAGGAATAGTAGGAACCTCTCTCAGACTACTAATCCGTATTGAATTAGGAAATCCTGGAACTTTAATTGGAAATGATCAAATTTATAATACAATTGTCACAGCACATGCTTTTATCATAATTTTCTTCATAGTTATACCGATTATAATT</v>
          </cell>
        </row>
        <row r="1596">
          <cell r="A1596" t="str">
            <v>ASV1595</v>
          </cell>
          <cell r="B1596" t="str">
            <v>d300dabf196a1e5bf094771b855ff50a</v>
          </cell>
          <cell r="C1596" t="str">
            <v>AATTTGAGCAGGAATAGTAGGCACTTCATTAAGTTTATTAATTCGGGCAGAATTAGGAAACCCAGGTTCTTTAATTGAAAATGATCAAATTTATAATACAATTGTTACATCCCATGCATTTATTATAATTTTCTTTATAGTTATACCTATCATAATT</v>
          </cell>
        </row>
        <row r="1597">
          <cell r="A1597" t="str">
            <v>ASV1596</v>
          </cell>
          <cell r="B1597" t="str">
            <v>82f33b10037401f352d18becd97df5eb</v>
          </cell>
          <cell r="C1597" t="str">
            <v>AGCATGAGCTGGAATAGTAGGAACTTCATTAAGAATTTTAATTCGAGCTGAATTAGGACATCCAGGTGCATTAATTGGTGATGATCAAATTTATAATGTAATTGTAACTGCTCATGCTTTTGTTATAATTTTTTTTATAGTAATACCAATTATAATT</v>
          </cell>
        </row>
        <row r="1598">
          <cell r="A1598" t="str">
            <v>ASV1597</v>
          </cell>
          <cell r="B1598" t="str">
            <v>e99c7133ddb1a80532fa6cfb10d86afa</v>
          </cell>
          <cell r="C1598" t="str">
            <v>TATTTGATCAGGTATAATTGGATCATCTCTTAGAATCTTAATTCGATTAGAATTAAGACAAATTAATTCTATTATTAATAATAATCAACTATATAATGTAATTGTTACAATCCATGCTTTTATTATAATTTTTTTTATAACAATACCAATTGTTATT</v>
          </cell>
        </row>
        <row r="1599">
          <cell r="A1599" t="str">
            <v>ASV1598</v>
          </cell>
          <cell r="B1599" t="str">
            <v>eaca0a5b7dc7f1cb8d18185a043f5674</v>
          </cell>
          <cell r="C1599" t="str">
            <v>AATTTGATCAGGGATATTTGGAATATCATTGAGAATTTTAATCCGAGTGGAATTAAGAACTATTTCTAATTTAATTGAAAATGATCAAATTTATAATTCAATTGTTACTGCTCACGCTTTAATTATAATTTTTTTCATAGTTATACCAATTTTAATT</v>
          </cell>
        </row>
        <row r="1600">
          <cell r="A1600" t="str">
            <v>ASV1599</v>
          </cell>
          <cell r="B1600" t="str">
            <v>41513f3f127a49285df7741a9ed21086</v>
          </cell>
          <cell r="C1600" t="str">
            <v>AATTTGAGCAGGAATAGTAGGAACTTCTTTAAGTTTATTAATTCGGGCAGAATTAGGTAATCCTGGATCTTTAATTGGAGATGATCAAATTTATAATACTATCGTTACAGCTCATGCTTTTATTATAATTTTCTTTATAGTAATACCAATTATAATT</v>
          </cell>
        </row>
        <row r="1601">
          <cell r="A1601" t="str">
            <v>ASV1600</v>
          </cell>
          <cell r="B1601" t="str">
            <v>84ca9c510bf8a106566a01c25e61de1b</v>
          </cell>
          <cell r="C1601" t="str">
            <v>AATTTGATCAGGGATATTTGGAATATCATTGAGAATTTTAATCCGATTGGAATTAAGGACTATTTCTAATTTAATTGAAAATGATCAAATTTATAATTCAATTGTTACTGCTCACGCTTTAATTATAATTTTTTTTATAGTTATACCAATTTTAATT</v>
          </cell>
        </row>
        <row r="1602">
          <cell r="A1602" t="str">
            <v>ASV1601</v>
          </cell>
          <cell r="B1602" t="str">
            <v>ca382e0232cab8d0cd51f903a07dbe57</v>
          </cell>
          <cell r="C1602" t="str">
            <v>AATTTGATCAGGGATATTTGGAATACCATTGAGAATTTTAATCCGATTGGAATTAAGAACTATTTCTAATTTAATTGAAAATGATCAAATTTATAATTCAATTGTTACTGCTCACGCTTTAATTACAATTTTTTTTATAGTTATACCAATTTTAATT</v>
          </cell>
        </row>
        <row r="1603">
          <cell r="A1603" t="str">
            <v>ASV1602</v>
          </cell>
          <cell r="B1603" t="str">
            <v>22c9fcacf8913291b5f57920341db5ae</v>
          </cell>
          <cell r="C1603" t="str">
            <v>AACTTGATCTGGAATAATTGGAACATCCCTAAGACTCCTAATCCGAACTGAATTAGGAACCCCTGGAAAATTAATTGGGAATGATCAAATTTATAATACTATTGTAACTGCTCATGCTTTTATCATAATTTTTTTTATAGTTATGCCTATTATAATT</v>
          </cell>
        </row>
        <row r="1604">
          <cell r="A1604" t="str">
            <v>ASV1603</v>
          </cell>
          <cell r="B1604" t="str">
            <v>bf00422cf8441680b62af99312b89bc1</v>
          </cell>
          <cell r="C1604" t="str">
            <v>TGTTTTTTCAGCAATAATTGGAACTTTATTTTCAGTATTTATTCGTATGGAATTAAGTTTTCCTGGTAATCAAATTTTTTATGGTAATTATCATTTATATAATGTTGTAATTACAGCACATGCTTTAATAATGATTTTTTTTTTTGTAATGCCTGTATTGGTT</v>
          </cell>
        </row>
        <row r="1605">
          <cell r="A1605" t="str">
            <v>ASV1604</v>
          </cell>
          <cell r="B1605" t="str">
            <v>62be6081e58961f9db544298e53c2aec</v>
          </cell>
          <cell r="C1605" t="str">
            <v>CGGAATCTCTGGAGTTTTAGGAACTGCTATATCGGTATTGATCCGTCTGGAACTTGCAAATCCTGGAAACCAAATTTTTCAAGGAGATCACCACCTGTACAACGTAGTTATTACTGCCCATGCATTTTTAATAATCTTTTTTATAATAATACCTATTTTGATT</v>
          </cell>
        </row>
        <row r="1606">
          <cell r="A1606" t="str">
            <v>ASV1605</v>
          </cell>
          <cell r="B1606" t="str">
            <v>db96d4a2e1de0bc59ae74585377e057d</v>
          </cell>
          <cell r="C1606" t="str">
            <v>AATTTGAGCTGGAATAATTGGAACCTCATTAAGAATTTTAATTCGAATAGAATTGAGTGGAATTAATAATTTAATTGGTAATGATCAAATTTATAATGTTATTGTTACTGCTCATGCATTTATTATAATTTTTTTTATAGTAATACCAATTTTAATT</v>
          </cell>
        </row>
        <row r="1607">
          <cell r="A1607" t="str">
            <v>ASV1606</v>
          </cell>
          <cell r="B1607" t="str">
            <v>332df3be92d7756f9692aec5b85b4440</v>
          </cell>
          <cell r="C1607" t="str">
            <v>AATTTGAGCTGGAATAGTAGGAACTTCTTTAAGATTATTAATTCGAGCTGAATTAGGAGATCCTGGATCATTGATTGGTGATGATCAAATTTATAATACAATTGTTACTGCTCATGCTTTTATTATAATTTTCTTTATAGTTATACCCATTATAATT</v>
          </cell>
        </row>
        <row r="1608">
          <cell r="A1608" t="str">
            <v>ASV1607</v>
          </cell>
          <cell r="B1608" t="str">
            <v>bb554a9221975d7d3af4de72a2a408be</v>
          </cell>
          <cell r="C1608" t="str">
            <v>AACTTGATCTGGAATAATTGGAATATCCCTAAGACTCCTAATCCGAACTGAATTAGGAACCCCTGGAAAATTAATTGGGAATGATCAAATTTATAATACTATTGTAACTGCTCATGCTTTTATCATAATTTTTTTTATAGTTATACCTATTATAATT</v>
          </cell>
        </row>
        <row r="1609">
          <cell r="A1609" t="str">
            <v>ASV1608</v>
          </cell>
          <cell r="B1609" t="str">
            <v>8678386713409453b5edaa97c7ef3fda</v>
          </cell>
          <cell r="C1609" t="str">
            <v>AGCTTGAGCAGGAATAGTAGGAACTTCATTAAGAATTCTTATTCGTGCTGAATTAGGACACCCCGGTGCTTTAATTGGAAATGATCAAATTTATAACGTAATTGTTACAGCACATGCTTTTGTAATAATTTTTTTCATAGTAATGCCTATTATAATT</v>
          </cell>
        </row>
        <row r="1610">
          <cell r="A1610" t="str">
            <v>ASV1609</v>
          </cell>
          <cell r="B1610" t="str">
            <v>211f47bed0a82f0ebf371b462d1ab65e</v>
          </cell>
          <cell r="C1610" t="str">
            <v>AGCATGAGCTGGAATAGTAGGAACATCACTAAGAATTTTAATTCGAGCTGAATTAGGACACCCAGGAGCATTAATTGGAGATGATCAGATTTATAATGTAATTGTTACCGCACATGCCTTTGTAATAATTTTTTTTATAGTAATACCAATTATAATT</v>
          </cell>
        </row>
        <row r="1611">
          <cell r="A1611" t="str">
            <v>ASV1610</v>
          </cell>
          <cell r="B1611" t="str">
            <v>bcbb8a9e4d38b33e3b77ac30e5f6f056</v>
          </cell>
          <cell r="C1611" t="str">
            <v>TGCTTGAGCGGCTATAGTTGGTACGGCTATAAGAGTTTTAATTCGAATTGAATTAGGTCAGTCTGGGAGGTTTTTAGGAGATGATCAGCTTTATAATGTAATTGTTACAGCTCATGCATTTGTAATAATTTTTTTTATAGTAATACCTATTTTGATT</v>
          </cell>
        </row>
        <row r="1612">
          <cell r="A1612" t="str">
            <v>ASV1611</v>
          </cell>
          <cell r="B1612" t="str">
            <v>54847ac087c614b9643f394f0f7f4a5b</v>
          </cell>
          <cell r="C1612" t="str">
            <v>GATATGGGCTGGAGCTGTTGGTACAAGATTAAGAATTTTAATTCGAACAGAATTAGGAAACCCCGGATCATTAATTGGTAACGACCAAATTTACAACACCATTGTGACCGCACATGCTTTTATTATAATTTTCTTCATGGTTATGCCTATTATAATT</v>
          </cell>
        </row>
        <row r="1613">
          <cell r="A1613" t="str">
            <v>ASV1612</v>
          </cell>
          <cell r="B1613" t="str">
            <v>0c183d1a1f181ba03f2a2561349ff0af</v>
          </cell>
          <cell r="C1613" t="str">
            <v>AGTTTGAGCTGGTATAGTAGGAACTTCATTAAGAATCCTTGTTCGAGTTGAATTAGGAGGGCCAGGGTCTTTAATTGGTAATGATCAAATTTATAATGTAATTGTTACTGCTCATGCTTTTATCATAATTTTTTTTATAGTAATACCTATCATAATT</v>
          </cell>
        </row>
        <row r="1614">
          <cell r="A1614" t="str">
            <v>ASV1613</v>
          </cell>
          <cell r="B1614" t="str">
            <v>f5fb96e1e69c08557c13b6f69d9ebd2a</v>
          </cell>
          <cell r="C1614" t="str">
            <v>TATATGAACTGCCATATTAGGGACTTCTTTAAGAAATATTAGTCGTTTCGAACTAAGAATACCAAATAGAATTATTAAAGATGATCAAATTTACAATTCTTTAGTTACAGCTCATGCTTTAGTAATAATTTTTTTTATAATTATACCAGTAATAATT</v>
          </cell>
        </row>
        <row r="1615">
          <cell r="A1615" t="str">
            <v>ASV1614</v>
          </cell>
          <cell r="B1615" t="str">
            <v>b390914fa242c531dccbe69929195382</v>
          </cell>
          <cell r="C1615" t="str">
            <v>AATTTGAGCAGGAATAATTGGGACTTCTTTAAGTTTATTAATTCGAGCAGAATTAGGTAACCCAGGATCTTTAATTGGAGATGATCAAATTTGTAATACTATTGTAACAGCTCATGCTTTTATTATAATTTTTTTTATAGTTATACCTATTATAATT</v>
          </cell>
        </row>
        <row r="1616">
          <cell r="A1616" t="str">
            <v>ASV1615</v>
          </cell>
          <cell r="B1616" t="str">
            <v>9e36d9a5ee37c273b2281f80362f788d</v>
          </cell>
          <cell r="C1616" t="str">
            <v>TATTTGAGCAGGAATAATTGGAACATCATTAAGAATTTTAATTCGAATAGAATTAAGAAGAATTAGAAATTTAATTGGTAATGATCAAATTTATAATGTTATTGTAACTGCTCATGCTTTTATTATAATTTTTTTTATAGTAATACCTATTTTAATT</v>
          </cell>
        </row>
        <row r="1617">
          <cell r="A1617" t="str">
            <v>ASV1616</v>
          </cell>
          <cell r="B1617" t="str">
            <v>ab7f628a4b263da1fba21773fb6eb82e</v>
          </cell>
          <cell r="C1617" t="str">
            <v>TATTTGAGCAGGAATAGTAGGTACTTCACTAAGATTACTAATTCGAGCAGAATTAGGAACCCCCGGATCTTTAATTGGAGATGATCAAATTTATAATACTATTGTAACAGCTCATGCCTTCATTATAATTTTTTTTATAGTAATACCTATTATAATT</v>
          </cell>
        </row>
        <row r="1618">
          <cell r="A1618" t="str">
            <v>ASV1617</v>
          </cell>
          <cell r="B1618" t="str">
            <v>bce0e50b6e9970381a455105acf362ec</v>
          </cell>
          <cell r="C1618" t="str">
            <v>AACTTGATCTGGAATAATTGGAACATCCCTAAGACTCCTAATTCGAACTGAATTAGGAACCCCTGGAAGATTAATTGGGAATGATCAAATTTATAATACTATTGTAACTGCTCACGCTTTTATCATAATTTTTTTTATAGTTATACCTATTATAATT</v>
          </cell>
        </row>
        <row r="1619">
          <cell r="A1619" t="str">
            <v>ASV1618</v>
          </cell>
          <cell r="B1619" t="str">
            <v>6c8c161c109ba3ad2b6f7a054bea5b83</v>
          </cell>
          <cell r="C1619" t="str">
            <v>AATTTGATCAGGGATATTTGGAATATCATTGAGAATTCTAATCCGATTGGAATTAAGAACTATTTCTAATTTAATTGAAAATGATCAAATTTATAATTCAATTGTTACTGCTCACGCTTTAATTATAATTTTTTTTATAGTTATACCAATTTTAATT</v>
          </cell>
        </row>
        <row r="1620">
          <cell r="A1620" t="str">
            <v>ASV1619</v>
          </cell>
          <cell r="B1620" t="str">
            <v>fdfabf44349693230eb54a8fad12fd5a</v>
          </cell>
          <cell r="C1620" t="str">
            <v>ACAGATTGGGAACGTACTCGGGGTACTGGCTCTTCATGAAGCTGACCCAGCCGGGGCAGCAAGAAGCAGACTCTGGAAATGCTGAATGTGAAGGATATTCAGGTGGCGGACGGATACAAGTATATTGTTACGTCCTTTGACCGTGCTTCCGGAGCCTTTACACTGATGGCAGAGGATGGCTTTGCTGCAGGAACAGTGGTTCTGAATGTTTCCTTCTATGATAC</v>
          </cell>
        </row>
        <row r="1621">
          <cell r="A1621" t="str">
            <v>ASV1620</v>
          </cell>
          <cell r="B1621" t="str">
            <v>116894afec34507d7337cdff76a699ae</v>
          </cell>
          <cell r="C1621" t="str">
            <v>TATTTGATCAGGTATAATTGGTTCTTCTCTTAGAATTCTAATCCGATTAGAATTAAGTCAAATTAATTCAATTATTAATAATAATCAATTATATAATGTAATTGTTACAATTCATGCTTTTATTATAATTTTTTTTATAACTATACCAATCGTTATT</v>
          </cell>
        </row>
        <row r="1622">
          <cell r="A1622" t="str">
            <v>ASV1621</v>
          </cell>
          <cell r="B1622" t="str">
            <v>fef0ce40a907253d5ff971b09d5d6af0</v>
          </cell>
          <cell r="C1622" t="str">
            <v>AATTTGAGCAGGAGTAGTAGGAACATCTTTAAGATTACTAATTCGAGCAGAATTAGGGAATCCTGGATCATTAATTGGAGATGATCAAATTTATAATACTATTGTAACAGCACATGCTTTTATTATAATTTTTTTCATGGTAATACCAATTATAATT</v>
          </cell>
        </row>
        <row r="1623">
          <cell r="A1623" t="str">
            <v>ASV1622</v>
          </cell>
          <cell r="B1623" t="str">
            <v>3e9fd52ebc9a49c84eb99b439287daf6</v>
          </cell>
          <cell r="C1623" t="str">
            <v>TATTTGATCAGGAATAGTAGGAACTTCTTTAAGATTATTAATTCGATTTGAATTAAGAACAATTTCTAATTTAATTGAAAATGACCAAATTTATAATGTAATTGTTACAGCTCATGCATTTATTATAATTTTTTTTATAGTTATACCAATCTTAATT</v>
          </cell>
        </row>
        <row r="1624">
          <cell r="A1624" t="str">
            <v>ASV1623</v>
          </cell>
          <cell r="B1624" t="str">
            <v>164e63a8124f59ab9ca5e62e1cae5701</v>
          </cell>
          <cell r="C1624" t="str">
            <v>AGCCTGATCAGGAATAGTAGGAACCTCTCTCAGACTACTAATCCGTATTGAATTAGGAAATCCTGGAACTTTAATTGGAAATGATCAAATTTATAATACGATTGTTACAGCACATGCTTTTATCATAATTTTCTTCATAGTTATACCGATTATAATT</v>
          </cell>
        </row>
        <row r="1625">
          <cell r="A1625" t="str">
            <v>ASV1624</v>
          </cell>
          <cell r="B1625" t="str">
            <v>47b3b27162bddfea9b5c1248acec09f2</v>
          </cell>
          <cell r="C1625" t="str">
            <v>AACTTTTAGTGGGATGTTAGGAACAATACTTTCAATGTTAATACGTCTCGAAATAGCTTACCCCGGTAATACTTTTTTTTCGGGAAATCATCAATTATATAATGTAGTTGTTACTGCACATGCATTACTTACGATTTTTTTTATGGTCATGCCAATTTTAATT</v>
          </cell>
        </row>
        <row r="1626">
          <cell r="A1626" t="str">
            <v>ASV1625</v>
          </cell>
          <cell r="B1626" t="str">
            <v>181b75f1993830915ff059d2125eaab2</v>
          </cell>
          <cell r="C1626" t="str">
            <v>CGGAATCTCTGGAGTTTTAGGAACTGCTACATCGGTATTGATCCGTCTGGAACTTGCAAATCCTGGAAACCAAATTTTTCAAAGAAATCACCACCTGTACAACGTAGTTATTACTGCCCATGCATTTTTAATAATCTTTTTTATAGTAATACCTATTTTGATT</v>
          </cell>
        </row>
        <row r="1627">
          <cell r="A1627" t="str">
            <v>ASV1626</v>
          </cell>
          <cell r="B1627" t="str">
            <v>7a48dd38d3a456dd2e3b9ecb4705bc08</v>
          </cell>
          <cell r="C1627" t="str">
            <v>AGCATGATCTGGTATAGTTGGAACTTCACTAAGAATTTTAATTCGAGCTGAATTAGGACACACTGGTGCACTAATTGGTGATGACCAAATTTATAATGTTATTGTAACAGCCCATGCTTTTATTATAATTTTCTTTATAGTTATACCTATTATAATT</v>
          </cell>
        </row>
        <row r="1628">
          <cell r="A1628" t="str">
            <v>ASV1627</v>
          </cell>
          <cell r="B1628" t="str">
            <v>46d9bca205b79444867ce95ac5f72cba</v>
          </cell>
          <cell r="C1628" t="str">
            <v>AATTTGAGCTGGAATAGTAGGTACATCATTAAGATTATTAATTCGAGCAGAATTAGGTAACCCAGAGTCTTTAATTGGTGATGATCAAATTTATAATACCATTGTAACTGCTCACGCTTTTATTATAATTTTTTTTATAGTTATACCAATCATAATT</v>
          </cell>
        </row>
        <row r="1629">
          <cell r="A1629" t="str">
            <v>ASV1628</v>
          </cell>
          <cell r="B1629" t="str">
            <v>036445890454ea9a82b2e664d9f2eeef</v>
          </cell>
          <cell r="C1629" t="str">
            <v>AATTTGAGCAGGAATAGTAGGCACTTCATTAAGTTTATTAATTCGGGCAGAATTAGGAAACCCAGGTTCTTTAATTGAAAATGATCAAATTTATAATACAATTGTTACATCTCATGCATTTATTATAATTTTCTTTATAGTCATACCTATCATAATT</v>
          </cell>
        </row>
        <row r="1630">
          <cell r="A1630" t="str">
            <v>ASV1629</v>
          </cell>
          <cell r="B1630" t="str">
            <v>f67fc56c0a2c8b9a7e2e73556ab915e9</v>
          </cell>
          <cell r="C1630" t="str">
            <v>AGTTTGAGCTGGTATAGTAGGAACCTCATTAAGAATCCTTGTTCGAGTTGAATTAGGAAGACCAGGATCTTTAATTGGTAATGATCAAATTTATAATGTAATTGTTACTGCTCATGCTTTTATCATAATTTTTTTTATAGTAATACCTATCATAATT</v>
          </cell>
        </row>
        <row r="1631">
          <cell r="A1631" t="str">
            <v>ASV1630</v>
          </cell>
          <cell r="B1631" t="str">
            <v>0eb81160f45510320447486ede3f2409</v>
          </cell>
          <cell r="C1631" t="str">
            <v>TGCTTGATCTGGTATAGTAGGTACTTCTTTAAGAATTCTAATTCGTTCAGAACTTGGTAATCCTGGGGCATTAATTGGAGATGACCAAATTTATAACGTTATTGTTACTGCACGTGCGTTTATTATAATTTTTTTTATAGTAATACCAATTATAATT</v>
          </cell>
        </row>
        <row r="1632">
          <cell r="A1632" t="str">
            <v>ASV1631</v>
          </cell>
          <cell r="B1632" t="str">
            <v>4847985d2b027b207b495c24b74916f4</v>
          </cell>
          <cell r="C1632" t="str">
            <v>TATTTGATCTGGAATAGTAGGAACTTCATTAAGAATTTTAATTCTAATAGAATTAAGTAGAATTTCAAATTTAATTGGTAATGATCAAATTTATAATGTAATTGTAACAGCTCATGCTTTTATTATAATTTTTTTCATAGTAATACCAATTTTAATT</v>
          </cell>
        </row>
        <row r="1633">
          <cell r="A1633" t="str">
            <v>ASV1632</v>
          </cell>
          <cell r="B1633" t="str">
            <v>a5201a82d559bfcb574adba6bfa98bcc</v>
          </cell>
          <cell r="C1633" t="str">
            <v>AGTTTGAGCTGGTATAGTAGGAACCTCATTAAGAATCCTTGTTCGAGTTGAATTAGGAAGACCAGGATCTTTAATTGGTTATGATCAAATTTATAATGTAATTGTTACTGCTCATGCTTTTATCATAATTTTTTTTATAGTAATACCTATCATAATT</v>
          </cell>
        </row>
        <row r="1634">
          <cell r="A1634" t="str">
            <v>ASV1633</v>
          </cell>
          <cell r="B1634" t="str">
            <v>209869741cd456d2a811e182d51214aa</v>
          </cell>
          <cell r="C1634" t="str">
            <v>TGCTTGATCGGGAATGGTGGGAACAGCTCTTAGAATACTAATTCGAACTGAGCTGGGCAATCCCGGAGCATTAATTGGTAATGATCAAATCTATAATGTTATTGTAACCGCGCACGCTTTTATTATAATTTTTTTTATGGTTATACCCATTATAATA</v>
          </cell>
        </row>
        <row r="1635">
          <cell r="A1635" t="str">
            <v>ASV1634</v>
          </cell>
          <cell r="B1635" t="str">
            <v>59e36c3cb7be54dd964f553421b0d886</v>
          </cell>
          <cell r="C1635" t="str">
            <v>AATTTGATCAGGGATATTTGGAATATCATTGAGAATTTTAATCCGATTGGAATTAAGAACTATTTCTAATTTAATTGAGAATGATCAAATTTATAATTCAATTGTTACTGCTCACGCTTTAATTATAATTTTTTTCATAGTTATACCAATTTTAATT</v>
          </cell>
        </row>
        <row r="1636">
          <cell r="A1636" t="str">
            <v>ASV1635</v>
          </cell>
          <cell r="B1636" t="str">
            <v>fbe04a264c8e54aa7712e662cedf7cee</v>
          </cell>
          <cell r="C1636" t="str">
            <v>AATTTGATCAGGAATAGTAGGAACATCATTAAGAATTTTAATTCGAATAGAATTAAGAGGAATCTCTAATTTAATTGGAAATGATCAAATTTATAATGTAATTGTTACAGCTCACGCTTTTACTATAATTTTTTTTATAGTAATACCTATTTTAATT</v>
          </cell>
        </row>
        <row r="1637">
          <cell r="A1637" t="str">
            <v>ASV1636</v>
          </cell>
          <cell r="B1637" t="str">
            <v>f6fe1fba4aef66221634b769b2bf528d</v>
          </cell>
          <cell r="C1637" t="str">
            <v>TATGTGAGCAGGAATAATTGGAACTTCTATAAGAATTTTAATCCGATTAGAATTAAGAACCCCTAATTCTTTAATTGGAGATGATCAAATTTATAATTCAATTGTTACAGCCCATGCTTTCATTATAATTTTTTTTATAGTAATACCAATTATAATT</v>
          </cell>
        </row>
        <row r="1638">
          <cell r="A1638" t="str">
            <v>ASV1637</v>
          </cell>
          <cell r="B1638" t="str">
            <v>585f5d72ea4d07e015c8048cdf459900</v>
          </cell>
          <cell r="C1638" t="str">
            <v>AATTTGAGCAGGAATAGTAGGCACTTCATTAGGTTTATTAGTTCGGGCAGAATTAGGAAACCCAGGTTCTTTAATTGAAAATGATCAAATTTATAATACAATTGTTACATCTCATGCATTTATTATAATTTTCTTTATAGTTATACCTATCATAATT</v>
          </cell>
        </row>
        <row r="1639">
          <cell r="A1639" t="str">
            <v>ASV1638</v>
          </cell>
          <cell r="B1639" t="str">
            <v>eb7e770b513314646cd1cc282168d44c</v>
          </cell>
          <cell r="C1639" t="str">
            <v>TGCTTGATCAGGAATGGTAGGAACTTCTTTAAGAATTTTAATTCGATCAGAATTAGGTAACCCTGGGGCTTTAATCGGAGATGACCAAATTTATAACGTTATTGTTACTGCTCATGCCTTTATTATGATTTTTTTCATAGTTATACCAATTATAATT</v>
          </cell>
        </row>
        <row r="1640">
          <cell r="A1640" t="str">
            <v>ASV1639</v>
          </cell>
          <cell r="B1640" t="str">
            <v>87d3d16fb00bfc325fb1cd308b5d17b1</v>
          </cell>
          <cell r="C1640" t="str">
            <v>AATTTGAGCAGGATTAATTGGAACATCTCTTAGTTTATTAATTCGAGCTGAATTAGGAACCCCTAATTCTTTAATTGGAGATGATCAAATTTATAATTCAATTGTTACAGTCCATGCTTTCATTATAATTTTTTTTATAGTAATACCAATTATAATT</v>
          </cell>
        </row>
        <row r="1641">
          <cell r="A1641" t="str">
            <v>ASV1640</v>
          </cell>
          <cell r="B1641" t="str">
            <v>fc7c2f838d520e131c382e4e97f519bd</v>
          </cell>
          <cell r="C1641" t="str">
            <v>AATTTGATCAGGGATATTTGGAATATCATTGAGAATTTTAATCCGATTGGAATTGAGAACTATTTCTAATTTAATTGAAAATGATCAAATTTATAATTCAATTGTTACTGCTCACGCTTTAATTATAATTTTTTTTATAGTTATACCAATTTTAATT</v>
          </cell>
        </row>
        <row r="1642">
          <cell r="A1642" t="str">
            <v>ASV1641</v>
          </cell>
          <cell r="B1642" t="str">
            <v>3b69d3d7729f3dc0d96d03d1cbe0ac78</v>
          </cell>
          <cell r="C1642" t="str">
            <v>AATTTGAGCAGGAATAATTGGGACTTCTTTAAGTTTATTAATTCGAGCAGAATTAGGTAACCCAGGATCTTTAATTGGAGATGTTCAAATTTATAATACTATTGTAACAGCTCATGCTTTTATTATAATTTTTTTTATAGTTATACCTATTATAATT</v>
          </cell>
        </row>
        <row r="1643">
          <cell r="A1643" t="str">
            <v>ASV1642</v>
          </cell>
          <cell r="B1643" t="str">
            <v>d9c0736d144b114b934766d51f8b9f42</v>
          </cell>
          <cell r="C1643" t="str">
            <v>TGGGATCTCTTGTGTCTTAGGTACAGCAATACCAGTATTGATTCGCCTAGAACTAGCAAATCCTGGAAATCAAATTTTTCAGGGCAGTCATCATCTATACAATGTTGTTATTACTGCCCATGCTTTCTTAATAATCTTTTTTATAGTCATACCTATTTTGATT</v>
          </cell>
        </row>
        <row r="1644">
          <cell r="A1644" t="str">
            <v>ASV1643</v>
          </cell>
          <cell r="B1644" t="str">
            <v>ec67f9b1535c31e20684575644c35275</v>
          </cell>
          <cell r="C1644" t="str">
            <v>TATCTGGGCCGGAATCATAGGAATATCTATAAGAAATATTATTCGTTTTGAACTAAGAATTCCTTCTTCTATTATTAATAGAGATCAAATTTATAATAGTTTAGTAACTTCTCACGCTTTGGTAATAATTTTTTTTATAGTTATACCCATTATAATT</v>
          </cell>
        </row>
        <row r="1645">
          <cell r="A1645" t="str">
            <v>ASV1644</v>
          </cell>
          <cell r="B1645" t="str">
            <v>77ea0fe505c9783d01f3ea2bd5a087a2</v>
          </cell>
          <cell r="C1645" t="str">
            <v>AATATGATCAGGAATAATTGGGTTATCAATAAGTTTAATTATTCGATTAGAATTAGGTATACCTGGAAGATTAATTGGAAGAGACCAAATTTACAATAGAATTGTAACTTCCCATGCTTTTGTAATAATTTTTTTTATAGTTATACCAATTATAATT</v>
          </cell>
        </row>
        <row r="1646">
          <cell r="A1646" t="str">
            <v>ASV1645</v>
          </cell>
          <cell r="B1646" t="str">
            <v>cf6275a92a20c9fbbd3d1d294f76ff92</v>
          </cell>
          <cell r="C1646" t="str">
            <v>AATTTGAGCAGGAATAGTAGGAACTTCTTTAAGTTTATTAATTCGGGCAGAATTAGGTAATCCTGGATCTTTAATTGGAGATGATCAAATTTATAATACTATCGTTACAGCTCATGCTTTTATTATAATTTTCTTTACAGTAATACCAATTATAATT</v>
          </cell>
        </row>
        <row r="1647">
          <cell r="A1647" t="str">
            <v>ASV1646</v>
          </cell>
          <cell r="B1647" t="str">
            <v>38a09b27ccd0ef736d9777a4070ed726</v>
          </cell>
          <cell r="C1647" t="str">
            <v>GGCATGAGCAGGTTTAGTAGGAACCGCATTAAGAATAATTATTCGAATAGAATTAAGAACCCCCGGTCACCTAATTAACGATGACCAAATTTATAATGTAGTAGTAACAGCACATGCCTTTATTATAAATTTCTTTATAGTTATACCAATCATAATT</v>
          </cell>
        </row>
        <row r="1648">
          <cell r="A1648" t="str">
            <v>ASV1647</v>
          </cell>
          <cell r="B1648" t="str">
            <v>508e12504596d1ebe87872e461037c4c</v>
          </cell>
          <cell r="C1648" t="str">
            <v>AATTTGATCAGGAATAGTAGGTACATCTTTAAGACTTTTAATTTGAGCTGAATTAGGTACTCCAGGATCTTTAATTGGTGATGATCAAATTTATAATACTATTGTAACTGGTCATGCTTTTATTATAATTTTTTTTATAGTTATACCTATTATAATT</v>
          </cell>
        </row>
        <row r="1649">
          <cell r="A1649" t="str">
            <v>ASV1648</v>
          </cell>
          <cell r="B1649" t="str">
            <v>539f02ede6565598b3abaf17c4f34b29</v>
          </cell>
          <cell r="C1649" t="str">
            <v>AATTTGATCAGGGATATTTGGAATATCATTGAGAATTTTAATCCGATTGGAATTAAGAACTATTTCTAATTTAATTGAAAATGATCAAATTTATAATTCAATTGTTACTGCTCACGCTTTAATTATAATTTTTTTCATAGTGATACCAATTTTAATT</v>
          </cell>
        </row>
        <row r="1650">
          <cell r="A1650" t="str">
            <v>ASV1649</v>
          </cell>
          <cell r="B1650" t="str">
            <v>8d305eeaac145361b9b3054e98c5b4e4</v>
          </cell>
          <cell r="C1650" t="str">
            <v>AGCATGATCTGGTATAGTAGGAACTTCATTAAGAATTTTAATTCGAGCTGAATTAGGACACCCTGGTGCATTAATTGGTGATGATCAAATTTATAATGTTATTGTAACAGCTCATGCTTTTATTATAATTTTCTCTATAGTAATACCTATTATAATT</v>
          </cell>
        </row>
        <row r="1651">
          <cell r="A1651" t="str">
            <v>ASV1650</v>
          </cell>
          <cell r="B1651" t="str">
            <v>eb6a12a3b52de816c1621ac313ef7dd3</v>
          </cell>
          <cell r="C1651" t="str">
            <v>AATTTGAGCAGGAATAGTAGGAACTTCTTTAAGTTTATTAATTCGGGCAGAATTAGGTAATCCTGGATCTTTAATCGGAGATGATCAAATTTACAATTCTTTAGTTACAGCTCATGCTTTAGTAATAATTTTTTTTATAATTATACCAGTAATAATT</v>
          </cell>
        </row>
        <row r="1652">
          <cell r="A1652" t="str">
            <v>ASV1651</v>
          </cell>
          <cell r="B1652" t="str">
            <v>8027aeab2fa45be798ab1ca307ae7a5c</v>
          </cell>
          <cell r="C1652" t="str">
            <v>TTTATGGTCAGGTATAGTGGGAACCGGTTTGTCGTTAATTATTCGTTTAGAGTTGGCTAAACCAGGATTATTGTTGGGTAATGGTCAATTATATAATTCTGTTATTACGGCTCATGCGATTTTAATAATTTTTTTTATGGTTATACCTGGAATAATT</v>
          </cell>
        </row>
        <row r="1653">
          <cell r="A1653" t="str">
            <v>ASV1652</v>
          </cell>
          <cell r="B1653" t="str">
            <v>4deb856e4655f58492df2d48891a3840</v>
          </cell>
          <cell r="C1653" t="str">
            <v>AATTTGAGCTGGAATAATTGGCACTTCATTAAGAATTATTATTCGAATAGAATTAAGAATAATTAATAATTTAATTGGTAATGATCAAATTTATAATGTTATTGTAACTGCTCATGCATTTATTATAATTTTTTTTATAGTTATACCTATTTTAATT</v>
          </cell>
        </row>
        <row r="1654">
          <cell r="A1654" t="str">
            <v>ASV1653</v>
          </cell>
          <cell r="B1654" t="str">
            <v>3c88be4441aeb0464015f56eca1606af</v>
          </cell>
          <cell r="C1654" t="str">
            <v>AATTTGAGCAGGTATAGTAGGAACATCTTTAAGATTATTAATTCGAGCTGAATTAGGAAATCCAGGATCATTAATTGGAAATGATCAAATTTACAATACTATCGTCACAGCTCATGCTTTTATTATAATTTTTTTTATAGTAATACCTATTATAATT</v>
          </cell>
        </row>
        <row r="1655">
          <cell r="A1655" t="str">
            <v>ASV1654</v>
          </cell>
          <cell r="B1655" t="str">
            <v>010e1b324f5ab9844a0631a5ca707240</v>
          </cell>
          <cell r="C1655" t="str">
            <v>TATTTGAGCAGGAATAGTAGGAACTTCTTTAAGATTATTAATTCGAGCAGAATTAGGAACCCCCGGATCTTTAATTGGTGATGATCAAATTTATAATACTATTGTAACTGCTCATGCTTTTATTATAATTTTTTTTATAGTAATGCCTATTATAATT</v>
          </cell>
        </row>
        <row r="1656">
          <cell r="A1656" t="str">
            <v>ASV1655</v>
          </cell>
          <cell r="B1656" t="str">
            <v>144764208fdae6fcc0dcca282a31f5fb</v>
          </cell>
          <cell r="C1656" t="str">
            <v>AATCTGATCAGGAATAGTAGGAACATCTTTAAGACTTCTTATTCGAGCTGAATTAGGAAATCCTGGCTCATTAATTGGAGATGATCAAATTTATAATACTATCGTAACAGCTCATGCTTTTATTATAATTTTTTTTATAGTAATACCAATTATAATT</v>
          </cell>
        </row>
        <row r="1657">
          <cell r="A1657" t="str">
            <v>ASV1656</v>
          </cell>
          <cell r="B1657" t="str">
            <v>6592eec24a5b1f099f94db1dc6d47697</v>
          </cell>
          <cell r="C1657" t="str">
            <v>AATTTGATCAGGAATATTAGGAACTTCCTTAAGTATATTAACTCGAGCTGAATTAGGAAACCCCGGATCATTAATTGGAGATGATCAAATTTATAATACAATTGTCACAGCTCATGCATTTATTATAATTTTTTTTATAGTTATACCTATCATAATT</v>
          </cell>
        </row>
        <row r="1658">
          <cell r="A1658" t="str">
            <v>ASV1657</v>
          </cell>
          <cell r="B1658" t="str">
            <v>0786f8c835628366ae64818ecd31f530</v>
          </cell>
          <cell r="C1658" t="str">
            <v>CGGAATCTCTGGAGTTTTAGGAACTGCTATATCGGTATTGATCCGTTTGGAACTTGCAAATCCTGGAAACCAAATTTTTCAAGGAAATCACCACCTGTACAACGTAGTTATTACTGCCCATGCATTTTTAATAATCCTTTTTATAGTAATACCTATTTTGATT</v>
          </cell>
        </row>
        <row r="1659">
          <cell r="A1659" t="str">
            <v>ASV1658</v>
          </cell>
          <cell r="B1659" t="str">
            <v>fb3aedece0842b4082faef466fbe34a4</v>
          </cell>
          <cell r="C1659" t="str">
            <v>GATTTGAGCAGGAATAGTAGGAACTTCTTTAAGTTAATTAATTCGGGCAGAATTAGGTAATCCTGGATCTTTAATTGGAGATGATCAAATTTATCATACTATCGTTACAGCTCATGCTTTTATTATAATTTTCTTTATAGTAATACCAATTATAATT</v>
          </cell>
        </row>
        <row r="1660">
          <cell r="A1660" t="str">
            <v>ASV1659</v>
          </cell>
          <cell r="B1660" t="str">
            <v>97c9920981cb164c751d307e7927d704</v>
          </cell>
          <cell r="C1660" t="str">
            <v>CGGAATCTCTGGAGTTTTAGGAACTGCTATATCGGTATTGATCCGTCTGGAACTTGCAAATCCTGGAAACCAAATTTTTCAAGGAAATCACCACCTGTACAACGTAGTTATTACTGCCCATGCATTTTTAATAATCTTTTTTATAATAATACCTATTTTGATT</v>
          </cell>
        </row>
        <row r="1661">
          <cell r="A1661" t="str">
            <v>ASV1660</v>
          </cell>
          <cell r="B1661" t="str">
            <v>5d5de87337a53c13728221c32b24cbca</v>
          </cell>
          <cell r="C1661" t="str">
            <v>AATTTGATCAGGAATAGTAGGAACATCATTAAGAATTTTAATTCGAATAGAATTAAGAGGAGTCTCTAATTTAATTGGAAATGATCAAATTTATAATGTAATTGTTACAGCTCACGCTTTTATTATAATTTTTTTTATAGTAATACCTATTTTAATT</v>
          </cell>
        </row>
        <row r="1662">
          <cell r="A1662" t="str">
            <v>ASV1661</v>
          </cell>
          <cell r="B1662" t="str">
            <v>dc6845817f51394e6c5fa117a3ee6249</v>
          </cell>
          <cell r="C1662" t="str">
            <v>AATTTGAGCAGGAATAGTAGGCACTTCATTAAGTTTATTAATTCGGGCAGAATTGGGAAACCCAGGTTCTTTAATTGAAAATGATCAAATTTATAATACAATTGTTACATCTCATGCATTTATTATAATTTTCTTTATAGTTATACCTATCATAATT</v>
          </cell>
        </row>
        <row r="1663">
          <cell r="A1663" t="str">
            <v>ASV1662</v>
          </cell>
          <cell r="B1663" t="str">
            <v>bf82ba5a6722b517bc2c1796dfdc0ccd</v>
          </cell>
          <cell r="C1663" t="str">
            <v>AATTTGATCAGGGATATTTGGAATATCATTGAGAATTTTAGTCCGATTGGAGTTAAGAACTATTTCTAATTTAATTGAAAATGATCAAATTTATAATTCAATTGTTACTGCTCATGCTTTAATTATAATTTTTTTCATAGTTATACCAATTTTAATT</v>
          </cell>
        </row>
        <row r="1664">
          <cell r="A1664" t="str">
            <v>ASV1663</v>
          </cell>
          <cell r="B1664" t="str">
            <v>5a02a47d975d36164cc070b727442992</v>
          </cell>
          <cell r="C1664" t="str">
            <v>TTTATGGTCAGGTATAGTGGGAACCGGTTTGTCGTTAATTATTCGTTTAGAGTTGGCTAAACCAGGATTATTATTGGGTAAGGGTCAATTATACAATTCTGTTATTACGGCTCATGCGATTTTAATAATTTTTTTTATGGTTATACCTAGAATAATT</v>
          </cell>
        </row>
        <row r="1665">
          <cell r="A1665" t="str">
            <v>ASV1664</v>
          </cell>
          <cell r="B1665" t="str">
            <v>d441895050d79a99a7b02faab2dd5888</v>
          </cell>
          <cell r="C1665" t="str">
            <v>AGCTTGATCAGGAATAGTAGGTACTTCTCTAAGAATCTTAATTCGAGCTGAATTAGGTCATGCGGGTTCATTAATTGGTGATGACCAAATTTATAATGTTATTGTTACAGCTCATGCTTTTGTAATAATTTTTTTCATGGTTATACCTATTTTAATT</v>
          </cell>
        </row>
        <row r="1666">
          <cell r="A1666" t="str">
            <v>ASV1665</v>
          </cell>
          <cell r="B1666" t="str">
            <v>e240ff399b2de4e5296d2155d1b02069</v>
          </cell>
          <cell r="C1666" t="str">
            <v>AACTTGATCTGGAATAATTGGAACATCCCTAAGACTCCTAATCCGAACTGAATTAGGAACCCCTGGAAAATTAATTGGGAATGATCAAATTTATAATACTATTGTAACTGCTCATGCTTTTATCATAATATTTTTATAGTTATACCTATTATAATT</v>
          </cell>
        </row>
        <row r="1667">
          <cell r="A1667" t="str">
            <v>ASV1666</v>
          </cell>
          <cell r="B1667" t="str">
            <v>af302fc4410cd45f639fbfba40fec557</v>
          </cell>
          <cell r="C1667" t="str">
            <v>TATTTGATCAGGTATAATCGGATCTTCACTTAGAATATTAATTCGATTAGAACTTAGTCAAATTAATTCAATTATTAACAATAATCAACTTTATAATGTAATCGTAACAATTCATGCTTTTATCATAATTTTCTTTATAACTATACCAATCGTAATT</v>
          </cell>
        </row>
        <row r="1668">
          <cell r="A1668" t="str">
            <v>ASV1667</v>
          </cell>
          <cell r="B1668" t="str">
            <v>173d5c0bc9033440f92087df2871fb58</v>
          </cell>
          <cell r="C1668" t="str">
            <v>AGCATGATCTGGTATAATTGAAACTTCACTAAGAATTTTAATTCGAGCTAAATTAGGACACCCTGGTGCACTAATTGGTGATGACCAAATTTATAATGTTATTGTAACAGCCCATGCTTTTATTATAATTTTCTTTATAGTTATACCTATTATAATT</v>
          </cell>
        </row>
        <row r="1669">
          <cell r="A1669" t="str">
            <v>ASV1668</v>
          </cell>
          <cell r="B1669" t="str">
            <v>afa2c61b17c6ecf146e50d60d45ede51</v>
          </cell>
          <cell r="C1669" t="str">
            <v>AGCATGAGCAGCAATGGTTGGAGCGGCAATAAGTGTATTAATTCGAATAGAATTAGGTCAAGTAGGTAAGTTTTTAGGTGATGATCATTTATATAATGTTATTGTAACTGCACATGCATTTGTAATAATCTTTTTTATAGTAATACCTATTTTAATT</v>
          </cell>
        </row>
        <row r="1670">
          <cell r="A1670" t="str">
            <v>ASV1669</v>
          </cell>
          <cell r="B1670" t="str">
            <v>4079498b14cb433b0e207095caad5aea</v>
          </cell>
          <cell r="C1670" t="str">
            <v>TTTGTGATCAGGTATAGTGGGAACAAGTTTGTCATTGATTATTCGTTTAGAATTAGCTAAGCCGGGATTGTTGTTGGGCAACGGTCAATTATATAATTCTATTATTACTGCGCATGCAATTTTAATAATTTTTTTTATGGTCATACCTACAATAATT</v>
          </cell>
        </row>
        <row r="1671">
          <cell r="A1671" t="str">
            <v>ASV1670</v>
          </cell>
          <cell r="B1671" t="str">
            <v>38d42a5069d55781c38e6d569dd89ebf</v>
          </cell>
          <cell r="C1671" t="str">
            <v>AATTTGATCAGGGATATTTGGAATATCATTGAGAATTTTAATCCGATTGGAATTAAGAACTATTTCTAATTTAATTGAAAATGATCAAATTTATAATTCAATTGTTACTGCTCACGCTTTAATTATAATTTTTTTTATAGTTATGCCAATTTTAATT</v>
          </cell>
        </row>
        <row r="1672">
          <cell r="A1672" t="str">
            <v>ASV1671</v>
          </cell>
          <cell r="B1672" t="str">
            <v>b233d23f2ef2394cb6756c19ca3bf9e2</v>
          </cell>
          <cell r="C1672" t="str">
            <v>AGCTTGATCAGGTATAGTAGGAACTTCTCTAAGAATTCTTATTCGAGCAGAATTAGGACATCCAGGAGCATTAATTGGAGAGGATCAAATTTATAACGTTATTGTTACAGCTCATGCTTTTATTATGATTTTCTTTATAGTAATACCAATTATAATT</v>
          </cell>
        </row>
        <row r="1673">
          <cell r="A1673" t="str">
            <v>ASV1672</v>
          </cell>
          <cell r="B1673" t="str">
            <v>4f0d6e97882bba8142ac4ba0d1c34e4b</v>
          </cell>
          <cell r="C1673" t="str">
            <v>AATTTGAGCAGGAATAGTAGGAACATCTTTAAGTTTATTAATTCGTGCTGAATTAGGTAATCCAGGATCATTAATTGGAGACGATCAAATTTATAATACTATTGTAACAGCTCATGCTTTTATTATAATTTTCCTTATAGTTATACCTATTATAATC</v>
          </cell>
        </row>
        <row r="1674">
          <cell r="A1674" t="str">
            <v>ASV1673</v>
          </cell>
          <cell r="B1674" t="str">
            <v>762bd0b5f9468ad7a8d3938ed49463aa</v>
          </cell>
          <cell r="C1674" t="str">
            <v>AATTTGATCAGGGATATTTGGAATATCATTGAGAATTTTAATCCGATTGGAGTTAAGAACTATCTCTAATTTAATTGAAAATGATCAAATTTATAATTCAATTGTTACTGCTCATGCTTTAATTATAATTTTTTTCATTGTTATACCAATTTTAATT</v>
          </cell>
        </row>
        <row r="1675">
          <cell r="A1675" t="str">
            <v>ASV1674</v>
          </cell>
          <cell r="B1675" t="str">
            <v>89ac4b6e2b12d74d73eb3d9d66c5de94</v>
          </cell>
          <cell r="C1675" t="str">
            <v>AATTTGAAGAGGAATAGTAGGAACATCTTTAAGACTTCTAATTCGTGCTGAATTAGGAAATCCAGGATCATTAATTGGTGATGATCAAATTTATAATACAATTGTTACAGCTTATGCATTTATTATAATTTTTTTTATAGTAATACCAATTATAATT</v>
          </cell>
        </row>
        <row r="1676">
          <cell r="A1676" t="str">
            <v>ASV1675</v>
          </cell>
          <cell r="B1676" t="str">
            <v>82d87a03c118523ed160d1549d491ec8</v>
          </cell>
          <cell r="C1676" t="str">
            <v>TGCTTGATCAGGAATAGTAGGAACATCATTAAGAATTTTAGTACGAGCAGAATTAGGGCATCCAGGAGCTTTAATTGGTGATGATCAAATTTATAATGTAATTGTTACAGCTCATGCTTTCGTTATAATTTTTTTTATAGTTATACCTATTATAATT</v>
          </cell>
        </row>
        <row r="1677">
          <cell r="A1677" t="str">
            <v>ASV1676</v>
          </cell>
          <cell r="B1677" t="str">
            <v>bd71539c234bd51aba81641c2e3d3d90</v>
          </cell>
          <cell r="C1677" t="str">
            <v>AATTTGAGCAGGAATAGTAGGCACTTCATTAAGTTTATTAATTCGGGCAGAATTAGGAAACCCAGGTTCTTTAATTGAAAATGATCAAATTTATAATACAATTGTTACATCTCATGCATTTATTATAATTTTCTTTATAGTTATATCTATCATAATT</v>
          </cell>
        </row>
        <row r="1678">
          <cell r="A1678" t="str">
            <v>ASV1677</v>
          </cell>
          <cell r="B1678" t="str">
            <v>abd3bbac972ffba0c248d06289709266</v>
          </cell>
          <cell r="C1678" t="str">
            <v>CGGAATCTCTGGAGTTTTAGGATCTGCTATATCGGTATTGATCCGTCTGGAACTTGCAAATCCTGGAAACCAAATTTTTCAAGGAAATCACCACCTGTACGACGTAGTTATTACTGCCCATGCATTTTTAATAATCTTTTTTATAGTAATACCTATTTTGATT</v>
          </cell>
        </row>
        <row r="1679">
          <cell r="A1679" t="str">
            <v>ASV1678</v>
          </cell>
          <cell r="B1679" t="str">
            <v>9f29231cc8e005869e940541f2631a7f</v>
          </cell>
          <cell r="C1679" t="str">
            <v>AATTTGATCAGGGATATTTGGAATATCATTGAGAATTTTAATCCGATTGGAATTAAGAACTATTTCTAATTTAATTGAAAATGATCAAATTTATAATTCAATTGTTACTGCTCACGCTTTAATTATAATTTTCTTCATAGTTATACCAATTTTAATT</v>
          </cell>
        </row>
        <row r="1680">
          <cell r="A1680" t="str">
            <v>ASV1679</v>
          </cell>
          <cell r="B1680" t="str">
            <v>0c1e132a2da4344a39effecbb3ccc428</v>
          </cell>
          <cell r="C1680" t="str">
            <v>AATTTGGGCTGGAATAGTAGGAACTTCCTTAAGATTATTAATTCGAGCTGAATTAGGAAATCCTGGATCATTAATTGGAGATGATCAAATTTATAATACTATTGTTACTGCTCATGCTTTTATTATAATTTTTTTCATAGTAATACCAATTATAATC</v>
          </cell>
        </row>
        <row r="1681">
          <cell r="A1681" t="str">
            <v>ASV1680</v>
          </cell>
          <cell r="B1681" t="str">
            <v>b886d2cad58d877057ca9ddf26b74845</v>
          </cell>
          <cell r="C1681" t="str">
            <v>TATTTGAGCAGGAATATTAGGAACCTCCTTAAGTCTTTTAATTCGAGCAGAATTAGGTAATCCAGGATCTTTAATTGGAGATGATCAAATTTATAATACTATTGTTACAGCTCATGCTTTTATTATAATTTTTTTTATAGTTATACCTATTATAATT</v>
          </cell>
        </row>
        <row r="1682">
          <cell r="A1682" t="str">
            <v>ASV1681</v>
          </cell>
          <cell r="B1682" t="str">
            <v>aaac4e23ee63a4f39a74cf301f01bb0c</v>
          </cell>
          <cell r="C1682" t="str">
            <v>AATTTGAGCAGGAATAGTAGGCACCTCATTAAGTTTATTAATTCGGGCAGAATTAGGAAGCCCAGGTTCTTTAATTGAAAATGATCAAATTTATAATACAATTGTTACATCTCATGCATTTATTATAATTTTCTTTATAGTTATACCTATCATAATT</v>
          </cell>
        </row>
        <row r="1683">
          <cell r="A1683" t="str">
            <v>ASV1682</v>
          </cell>
          <cell r="B1683" t="str">
            <v>ebab49806b55a063c3b7bed80747c883</v>
          </cell>
          <cell r="C1683" t="str">
            <v>AATTTGATCAGGGATATTTGGAATATCATTGAGAATTTTAATCCGATTGGAATTAAGAACTATTTCTAATTTAATTGAAAATGATCAAATTTGTAATTCAATTGTTACTGCTCACGCTTTAATTATAATTTTTTTCATAGTTATACCAATTTTAATT</v>
          </cell>
        </row>
        <row r="1684">
          <cell r="A1684" t="str">
            <v>ASV1683</v>
          </cell>
          <cell r="B1684" t="str">
            <v>30c2761c14ada71236a7d78e4e21f375</v>
          </cell>
          <cell r="C1684" t="str">
            <v>AATTTGAGCAGGAATAGTAGGCACTTCATTAAGTTTATTAATTCGGGCAGAATTAGGAAACCCAGGTTCTTTAATTGAAAATGATCAAATTTATAATACAATTGTTACATCTCATGCATTTATTATAATTTTCTTTATAGCTATACCCATCATAATT</v>
          </cell>
        </row>
        <row r="1685">
          <cell r="A1685" t="str">
            <v>ASV1684</v>
          </cell>
          <cell r="B1685" t="str">
            <v>ee78d51f5beaab0bc5a901c656b6720b</v>
          </cell>
          <cell r="C1685" t="str">
            <v>AATTTGAGCAGGTATATTAGGTACTTCACCGAGTTTATTAATTCGAGCTGAATTAGGAAACCCAGGCTCTTTAATTGGGGATGATCAAATTTATAATACTATTGTAACAGCTCATGCTTTTATTATAATTTTTTTTATAGTTGTACCCATTATAATA</v>
          </cell>
        </row>
        <row r="1686">
          <cell r="A1686" t="str">
            <v>ASV1685</v>
          </cell>
          <cell r="B1686" t="str">
            <v>7e9804b7c188824e1856449455052425</v>
          </cell>
          <cell r="C1686" t="str">
            <v>CGGAATCTCTGGAGTTTTAGGAACTGCTATATCGGTATTGATCCGTTTGGAACTTGCAAATCCTGGAAACCAAATTTTTCAAGGAAATCACCACCTGTACAACGTAGTTATTACTGCCCGTGCATTTTTAATAATCTTTTTTATAGTAATACCTGTTTTGATT</v>
          </cell>
        </row>
        <row r="1687">
          <cell r="A1687" t="str">
            <v>ASV1686</v>
          </cell>
          <cell r="B1687" t="str">
            <v>32c3096c27872aca77081159a8112b05</v>
          </cell>
          <cell r="C1687" t="str">
            <v>AACTTGATCTGGAATAATTGGAACATCCCTAAGACTCCTAATTCGAACTGAATTAGGAACCCCTGGAAAATTAATTGGGAATGATCAAATTTATAATACTATTGTAACTGCTCATGCTTTTATCATAATTTTTTTTATAGTTATACCTATTATAATT</v>
          </cell>
        </row>
        <row r="1688">
          <cell r="A1688" t="str">
            <v>ASV1687</v>
          </cell>
          <cell r="B1688" t="str">
            <v>cc301eec1b889f58e57692b01b38c4ee</v>
          </cell>
          <cell r="C1688" t="str">
            <v>AATTTGAGCAGGAATAATCGGGACAAGATTAAGAATTTTAATTCGAATAGAATTATCAACAACATCAAATTTGATTGAGAACGATCAAATTTATAATGTAATTGTAACTGCTCATGCTTTCATTATAATTTTTTTTATAGTTATACCAATTTTAATT</v>
          </cell>
        </row>
        <row r="1689">
          <cell r="A1689" t="str">
            <v>ASV1688</v>
          </cell>
          <cell r="B1689" t="str">
            <v>c96bae250bf0c6cdc3f7e4f4d56d8c4b</v>
          </cell>
          <cell r="C1689" t="str">
            <v>AATTTGAGCTGGAATAATAGGAACTTCATTAAGTTTATTAATTCGAGCTGAATTAGGAAATCCAGGATCATTAATTGGAGATGATCAAATTTATAATACAATTGTTACAGCTCATGCCTTTATTATAATTTTTTTCATGGTAATACCTATTATAATT</v>
          </cell>
        </row>
        <row r="1690">
          <cell r="A1690" t="str">
            <v>ASV1689</v>
          </cell>
          <cell r="B1690" t="str">
            <v>7cdb0a0c3e4f8a36b107264d548c641e</v>
          </cell>
          <cell r="C1690" t="str">
            <v>AGCATGAGCAGGGATAGTTGGAACATCAATAAGAATAATTATTCGAGCTGAATTAGGTCAACCTGGTTCTTTAATTGGAGATGATCAAATTTATAATGTAATTATTACAGCCCACGCATTTGTTATGATTTTCTTTATACTAATACCAATTATAATT</v>
          </cell>
        </row>
        <row r="1691">
          <cell r="A1691" t="str">
            <v>ASV1690</v>
          </cell>
          <cell r="B1691" t="str">
            <v>4f9716a4c89317618751f453303e4350</v>
          </cell>
          <cell r="C1691" t="str">
            <v>AATTTGAGCAGGAATATTAGGAACATCTCTAAGAATCTTAATTCGAATAGAATTAGGAACTCCAGGCTCATTAACTGGAGATGATCAAATTTATAATACTATTGTCACAGCTCATGCTTTTATCATAATTTTTTTCATAGTAATACCAATTATAATT</v>
          </cell>
        </row>
        <row r="1692">
          <cell r="A1692" t="str">
            <v>ASV1691</v>
          </cell>
          <cell r="B1692" t="str">
            <v>b27230013f7e2500260aed17e3f6d06f</v>
          </cell>
          <cell r="C1692" t="str">
            <v>AATTTGAGCAGGAATAATTGGAACATCATTAAGAATTATAATTCGAATAGAACTAAGAAGAATTAGAAATTTAATTAGAAATGATCAAATTCATAATGTTATTGTAACTGCTCATGCTTTTATTATAATTTTTTTTATAGTAATACCAATTTTAATT</v>
          </cell>
        </row>
        <row r="1693">
          <cell r="A1693" t="str">
            <v>ASV1692</v>
          </cell>
          <cell r="B1693" t="str">
            <v>5d0fada4db2cb23935afeb7cac1578e0</v>
          </cell>
          <cell r="C1693" t="str">
            <v>GGCATTGTCAGGCGTTTTAGGTACAGTCATGTCAATGCTAATTCGTATAGAATTAGCCTACCCGGGCAATCAAATTTTTTCGGGAAATCACCAATTGTATAATGTTGTGGTTACGGCACATGCAATTTCAATGATTTTCTTTATGGTAATGCCAGTAATGATA</v>
          </cell>
        </row>
        <row r="1694">
          <cell r="A1694" t="str">
            <v>ASV1693</v>
          </cell>
          <cell r="B1694" t="str">
            <v>c176c6cb28b214b0ef7cd84f0a1de727</v>
          </cell>
          <cell r="C1694" t="str">
            <v>AATTTGAGCAGGTATAATAGGAACATCTTTAAGATTATTAATTCGAGCTGAATTAGGAAATCCGGGTTCATTAATTGAAAATGATCAAATTTACAATACTATTGTTACAGCTCATGCTTTTATTATAATTTTTTTTATAGTAATACCTATTATAATT</v>
          </cell>
        </row>
        <row r="1695">
          <cell r="A1695" t="str">
            <v>ASV1694</v>
          </cell>
          <cell r="B1695" t="str">
            <v>596302c3c83bfa9eba78638fd672dd5b</v>
          </cell>
          <cell r="C1695" t="str">
            <v>AATTTGAGCTGGAATAGTAGGAACTTCTTTAAGAATTTTAATTCGTCTTGAATTAGGTAATCCAGGATCTTTAATTGGAGATGATCAAACTTATAACACTATTGTAACTGCTCATGCTTTTATTATAATTTTTTTTATAGTTATACCTATTATAATT</v>
          </cell>
        </row>
        <row r="1696">
          <cell r="A1696" t="str">
            <v>ASV1695</v>
          </cell>
          <cell r="B1696" t="str">
            <v>d714b2001aa1c36798db0b506e879c32</v>
          </cell>
          <cell r="C1696" t="str">
            <v>AGTTTGAGCTGGTATAGTAGGAACTTCATTAAGAATCCTTGTTCGAGTTGAATTAGGAAGGCCAGGGTCTTTAATTGGTAATGATCAAATTTATAATGTAATTGTTACTGCTCATGCTTTTATCATAAATTTTTTTATAGTAATACCTATCATAATT</v>
          </cell>
        </row>
        <row r="1697">
          <cell r="A1697" t="str">
            <v>ASV1696</v>
          </cell>
          <cell r="B1697" t="str">
            <v>77f7d38e85ad552b14013665116160f0</v>
          </cell>
          <cell r="C1697" t="str">
            <v>AATTTGATCAGGAATAGTTGGTACATCATTAAGACTTCTTCTTCGTGCTGGATTAGGAACTTCAGGTTCTTTAATTGGTGATGATCAAATTTATAATACTATTGTTACTAGACATGCTTTTATTATAATTTTTTTTATAGTTATACCAATTATAATT</v>
          </cell>
        </row>
        <row r="1698">
          <cell r="A1698" t="str">
            <v>ASV1697</v>
          </cell>
          <cell r="B1698" t="str">
            <v>dc1f5ee83de2e3dab5b6ce55d6a0533a</v>
          </cell>
          <cell r="C1698" t="str">
            <v>AATTTGATCAGGGATATTTGGAATATCATTGAGAATTTTAATCCGATTGGAATTAAGAACTATTTCTAATTTAATTGAAAATGATCAAATTTATAATTCGATTGTTACTGCTCACGCTTTAATTATAATTTTTTTCATAGTTATACCAATTTTAATT</v>
          </cell>
        </row>
        <row r="1699">
          <cell r="A1699" t="str">
            <v>ASV1698</v>
          </cell>
          <cell r="B1699" t="str">
            <v>4d64967b863726b5555a586d2f4b0695</v>
          </cell>
          <cell r="C1699" t="str">
            <v>AAGATGGGCAGGAACTGTTGGAACATCTTTAAGAATATTAATTCGAACAGAATTAGGAACCCCTGGAAGATTAATTGGAAATGATCAAATTTATAATTCTATCGTTACAGCCCACGCTTTTATTATAATTTTTTTTATAGTAATACCAATTTTAATT</v>
          </cell>
        </row>
        <row r="1700">
          <cell r="A1700" t="str">
            <v>ASV1699</v>
          </cell>
          <cell r="B1700" t="str">
            <v>d6414c8e5eb431fd0e2e9c6c9d9e4ec2</v>
          </cell>
          <cell r="C1700" t="str">
            <v>TATTTGATCAGGTATAATCGGATCTTCACTTAGAATATTAATTCGATTAGAGCTTAGCCAAATCAATTCAATTATTAATAATAATCAACTTTATAATGTAATTGTAACAATTCATGCTTTTATTATAATTTTCTTTATAACTATACCAATCGTAATT</v>
          </cell>
        </row>
        <row r="1701">
          <cell r="A1701" t="str">
            <v>ASV1700</v>
          </cell>
          <cell r="B1701" t="str">
            <v>af033139272bed821e7649acf6da9652</v>
          </cell>
          <cell r="C1701" t="str">
            <v>ATCTTGGGCTGCTATAGTAGGAACTGCAATAAGAGTATTAATTCGAATAGAATTAGGGCAAACGGGAAGTTTGTTAGGAGATGATCATCTTTATAATGTAATTGTTACGGCTCATGCATTTGTAATAATTTTTTTTATAGTAATACCAATTTTGATT</v>
          </cell>
        </row>
        <row r="1702">
          <cell r="A1702" t="str">
            <v>ASV1701</v>
          </cell>
          <cell r="B1702" t="str">
            <v>1b88c8a868078036eb411b7aab1e763b</v>
          </cell>
          <cell r="C1702" t="str">
            <v>TTTAGGTGCAATTGCTCTTGCAATCATTATTCTTTGTTTTTGTCCTCCAGAGATTCCACCAGCACCTTCTGCAATTAAAGTATGCATTCCCATAGGCATTTTCCTAATATCGTCTGCAATGCCTGCTTTT</v>
          </cell>
        </row>
        <row r="1703">
          <cell r="A1703" t="str">
            <v>ASV1702</v>
          </cell>
          <cell r="B1703" t="str">
            <v>470cfb7d85bab25182de9f133d4e391d</v>
          </cell>
          <cell r="C1703" t="str">
            <v>AGAATGAGCCGGAATAGTAGGAACATCAATAAGAATAATTATCCGTGCAGAACTTTGACAACCAGGATCTATAATTGGTGATGATCAAATCTATACTATTATTACAGCACATGCATTTGTAATACTTTTCTTCGTAGTAATACCCATTATAATT</v>
          </cell>
        </row>
        <row r="1704">
          <cell r="A1704" t="str">
            <v>ASV1703</v>
          </cell>
          <cell r="B1704" t="str">
            <v>de8324bb108f908119e66dab9f730b51</v>
          </cell>
          <cell r="C1704" t="str">
            <v>TATGTGAGCAGGAATAGTAGGAACTTCTTTAAGATTATTAATTCGAGCTGAATTAGGAAATCCTGGATCTTTAATTGGTGATGATCAAATTTATAATACTATTGAAACAGCTCATGCTTTTATTATAATTTTTTTTATAGTTATACCAATTATAATC</v>
          </cell>
        </row>
        <row r="1705">
          <cell r="A1705" t="str">
            <v>ASV1704</v>
          </cell>
          <cell r="B1705" t="str">
            <v>34888abc6fd0f7187d0a9ee16ba43b6f</v>
          </cell>
          <cell r="C1705" t="str">
            <v>AGCTTGATCAGGAATAGTAGGTACTTCTCTAAGAATCTTAATTCGAGCTGAATTAGGTCATGCGGGTTCATTAATTGGTGATGACCAAATTTATAATGTTATTGTTACTGCTCATGCTTTTGTAATAATTTTTTTCATGGTTATACCTATTTTAATT</v>
          </cell>
        </row>
        <row r="1706">
          <cell r="A1706" t="str">
            <v>ASV1705</v>
          </cell>
          <cell r="B1706" t="str">
            <v>dd1aceae18022aa8e2b2c9c6a95258a7</v>
          </cell>
          <cell r="C1706" t="str">
            <v>AAGTTGAGCAGGAATAATTGGAACTTCTGTAAGTATTCTTATTGGACTTGCATTTCGAAATCCCCGAATTTTAATAGGAAATCACCAAATGTATAAGGTTATTGTAACAACCCATGCATTTTTTATAATTTTTTTTATAGTAATACCTATTATAATT</v>
          </cell>
        </row>
        <row r="1707">
          <cell r="A1707" t="str">
            <v>ASV1706</v>
          </cell>
          <cell r="B1707" t="str">
            <v>4d6bf0087686b709e0c90464dc7d1407</v>
          </cell>
          <cell r="C1707" t="str">
            <v>AATTTGAGCTGGAATAATAGGAACTTCATTAAGTTTATTAATTCGAGCTGAATTAGGAGATCCAGGATCATTAATTGGAGATGATCAAATTTATAATACAATTGTTACAGCTCATGCCTTTATTATAATTTTTTTTATGGTAATACCTATTATAATT</v>
          </cell>
        </row>
        <row r="1708">
          <cell r="A1708" t="str">
            <v>ASV1707</v>
          </cell>
          <cell r="B1708" t="str">
            <v>e617dfa7920f1a45e90ce5b945f445ac</v>
          </cell>
          <cell r="C1708" t="str">
            <v>AATTTGAGCAGGAATATTAGGAACATCTCTAAGAATCTTAATTCGAATAGAATTAGGAACTCCAGGCTCATTAATTGGAGATGATCAAATTTATAATACTATTGTCACAGCTCATGCTTTTATCATAACTTTTTTCATAGTAATACCAATTATAATT</v>
          </cell>
        </row>
        <row r="1709">
          <cell r="A1709" t="str">
            <v>ASV1708</v>
          </cell>
          <cell r="B1709" t="str">
            <v>a9402f2e93932bcdc3a09794049e7738</v>
          </cell>
          <cell r="C1709" t="str">
            <v>AGCTTGATCTGGAATAGTAGGAACTTCTTTAAGAATTCTTATTCGTGCTGAATTAGGTCATCCAGGTGCCTTAATTGGTGATGATCAAATTTATAATGTAATTGTTACAGCTCATGCATTCATTATAATTTTCTTTATAGTAATACCTATTATAATT</v>
          </cell>
        </row>
        <row r="1710">
          <cell r="A1710" t="str">
            <v>ASV1709</v>
          </cell>
          <cell r="B1710" t="str">
            <v>bcab0efdbe795714f8e29f5b2a8d53d2</v>
          </cell>
          <cell r="C1710" t="str">
            <v>TATTTGAGCAGGAATATTAGGAGCCTCCTTAAGTCTTTTAATTCGAGCAGAATTAGGTAATCCAGGATCTTTAATTGGAGATGATCAAATTTATAATACTATTGTTACAGCTCATGCTTTTATTATAATTTTTTTTATAGTTATACCTATTATAATT</v>
          </cell>
        </row>
        <row r="1711">
          <cell r="A1711" t="str">
            <v>ASV1710</v>
          </cell>
          <cell r="B1711" t="str">
            <v>7b52f74030ddb75f5d5c28d626f6bd1c</v>
          </cell>
          <cell r="C1711" t="str">
            <v>AGTTTGATCAGGAATAGTTGGAACATCATTAAGAATTTTAATTCGTGCTGAATTAAGTCAACCAGGTATATTTATTGGAAATGACCAAATTTATAATGTAATTGTTACAGCTCATGCTTTTATTATAATTTTCTCTATAGTAATACCTATTATAATT</v>
          </cell>
        </row>
        <row r="1712">
          <cell r="A1712" t="str">
            <v>ASV1711</v>
          </cell>
          <cell r="B1712" t="str">
            <v>5af77561cfba709ea3dc8850051a015a</v>
          </cell>
          <cell r="C1712" t="str">
            <v>TATTTGATCAGGTATAATTGGATCATCTCTTAGAATCTTAATTCGATTAGAATTAAGACAAATTAATTCTATTATTAATAATAATCAACTATATAATGTAATTGTTACAATCCATGCTTTTATTATAATTTTTTTATAACAATACCAATTGTTATT</v>
          </cell>
        </row>
        <row r="1713">
          <cell r="A1713" t="str">
            <v>ASV1712</v>
          </cell>
          <cell r="B1713" t="str">
            <v>433993dd8524a7f098c1dc0c3cde27f5</v>
          </cell>
          <cell r="C1713" t="str">
            <v>AGCTTGATCAGGTATAGTAGGGACTTCATTAAGTATTCTAACTCGAGCTGAATTAGGACACCCTGGAGCTTTAATTGGAGATGATCAAATTTATAATGTAATTGTAACAGCTCATGCTTTTATTATAATTTTCTTTATAGTAATGCCTATTATAGTT</v>
          </cell>
        </row>
        <row r="1714">
          <cell r="A1714" t="str">
            <v>ASV1713</v>
          </cell>
          <cell r="B1714" t="str">
            <v>2f000c463cfc15151731fab385faa38f</v>
          </cell>
          <cell r="C1714" t="str">
            <v>AGGATTTGGAATAATTGGAACATCCCTAAGACTCCTAATTCGAACTGAATTAGGAACCCCTGGAAAATTAACTGGGAATGATCAAATTTATAATACTATTGTAACTGCTCATGCTTTTATCATAATTTTTTTTATAGTTATACCTATTATAATT</v>
          </cell>
        </row>
        <row r="1715">
          <cell r="A1715" t="str">
            <v>ASV1714</v>
          </cell>
          <cell r="B1715" t="str">
            <v>d0a14eaf2e926288dab1f49b42a1ebc9</v>
          </cell>
          <cell r="C1715" t="str">
            <v>AATTTGAGCAGGAATAGTAGGCACTTCATTAAGTTTATTAATTCGGGCAGAATTAGGAAACCCAGGTTCTTTAATTGAAAATGATCAAATTTATAATACAATTGTTACATGTCATGCATTTATTATAATCTTCTTTATAGTTATACCTATCATAATT</v>
          </cell>
        </row>
        <row r="1716">
          <cell r="A1716" t="str">
            <v>ASV1715</v>
          </cell>
          <cell r="B1716" t="str">
            <v>ffbd76bcffac69263dddc736d0074d33</v>
          </cell>
          <cell r="C1716" t="str">
            <v>AGCTTGATCAGGTATAATTGGTACTTCATTAAGAATTTTAATTCGAGCTGAATTAGGACATCCCGGTGCTTTAATTGGAGATGATCAAATCTATAATGTAATTGTAACAGCACATGCTTTTATTATAATTTTTTTTATAGTAATACCAATCATAATT</v>
          </cell>
        </row>
        <row r="1717">
          <cell r="A1717" t="str">
            <v>ASV1716</v>
          </cell>
          <cell r="B1717" t="str">
            <v>4fa42eba5c88db961ea10b2ac8546b70</v>
          </cell>
          <cell r="C1717" t="str">
            <v>TATTTGAGCAGGAATATTAGGAACCTCTTTAAGTCTTTTAATTCGAGCAGAATTAGGTAATCCAGGACCTTTAATTGGAGATGATCAAATTTATAATACTATTGTTGCAGCTCATGCTTTTATTATAATTTTTTTTATAGTTATACCTATTATAATT</v>
          </cell>
        </row>
        <row r="1718">
          <cell r="A1718" t="str">
            <v>ASV1717</v>
          </cell>
          <cell r="B1718" t="str">
            <v>acfe53377fbbc91efabf754710817814</v>
          </cell>
          <cell r="C1718" t="str">
            <v>AATTTGAGCAGGAATATTAGGAACATCTCTAAGAATCTTAATTTGAATAGAATTAGGAACTCCAGGCTCATTAATTGGAGATGATCAAATTTATAATACTATTGTCACAGCTCATGCTTTTATCATAATTTTTTTCATAGTAATACCAATTATAATT</v>
          </cell>
        </row>
        <row r="1719">
          <cell r="A1719" t="str">
            <v>ASV1718</v>
          </cell>
          <cell r="B1719" t="str">
            <v>e8df063d3c42bd50a70e6bee6b0334d8</v>
          </cell>
          <cell r="C1719" t="str">
            <v>AATTTAAGCAGGAATAGTAGGAACCTCATTAAGATTATTAATTCGAGCAGAATTAGGAAATCCCGGTTCTCTAGTTGGTGATGATCAAATTTATAATACTATTGTAACAGCTCATGCTTTTATTATAATTTTTTTTATAGTAATACCAATTATAATT</v>
          </cell>
        </row>
        <row r="1720">
          <cell r="A1720" t="str">
            <v>ASV1719</v>
          </cell>
          <cell r="B1720" t="str">
            <v>ce729c6c9acd02972d9dab1793f43785</v>
          </cell>
          <cell r="C1720" t="str">
            <v>TGCTTGATCAGGTATAGTAGGAACTTCTTTAAGAATTTTAATCCGCGCAGAATTAGGACATGCCGGAGCTTTAATTGGAGATGATCAAATTTATAACGTAATTGTAACTGCTCATGCTTTTGTAATAATTTTTTTTATAGTAATGCCAATTTTAATT</v>
          </cell>
        </row>
        <row r="1721">
          <cell r="A1721" t="str">
            <v>ASV1720</v>
          </cell>
          <cell r="B1721" t="str">
            <v>c873c8a6cf192d5b62e91aef49143812</v>
          </cell>
          <cell r="C1721" t="str">
            <v>AATTTGAGCAGGAATAGTTGGTACATCATTAAGAATTTAAATTCGAATAGAATTAAGAAGAATTAGAAATTTAATTGGAAATGATCAAATTTATAATGTAATCGTAACTTCTCATGCTTTCATTATAATTTTTTTTATAGTAATACCAATTTTAATT</v>
          </cell>
        </row>
        <row r="1722">
          <cell r="A1722" t="str">
            <v>ASV1721</v>
          </cell>
          <cell r="B1722" t="str">
            <v>f1c3eaf26af45769cfe5b9c76fe1a7f2</v>
          </cell>
          <cell r="C1722" t="str">
            <v>AATTTGAGCAGGAATAGTAGGCACTTCATTAAGTTTATTAATTCGGGCAGAATTAGGAAACCCAGGTTCTTTAATTGAAAATGATCAAATTTATAATACAATTGTTACGTCTCATGCATTTATTATAATTTTCTTTATAGTTATACCTATCATAATT</v>
          </cell>
        </row>
        <row r="1723">
          <cell r="A1723" t="str">
            <v>ASV1722</v>
          </cell>
          <cell r="B1723" t="str">
            <v>b21a1aa8d6e8d6653946bfbdbbdd63b6</v>
          </cell>
          <cell r="C1723" t="str">
            <v>ACAACCATCACAGTACAAAGCGGGAAAAAGAGTGTAAAAGTTAAAGTTACAGTAAAATAAGCGCCGTGAAATGTTTCAATCTGATCCGGGCAAAAGAGAACCTGCA</v>
          </cell>
        </row>
        <row r="1724">
          <cell r="A1724" t="str">
            <v>ASV1723</v>
          </cell>
          <cell r="B1724" t="str">
            <v>a38e097a625cef42932b9f8bc2e38511</v>
          </cell>
          <cell r="C1724" t="str">
            <v>AGCTTGATCAGGTATAGTAGGGACTTCATTAAGTATTCTAATTCGAGCTGAATTAGGACACCCTTGAGCTTTAATTGGAGATGATCAAATTTATAATGTAGTTGTAACAGCTCATGCTTTTATTATAATTTTCTTTATAGTAATGCCTATTATAATT</v>
          </cell>
        </row>
        <row r="1725">
          <cell r="A1725" t="str">
            <v>ASV1724</v>
          </cell>
          <cell r="B1725" t="str">
            <v>03cc00389c40da52c3d67d539f3cbc9a</v>
          </cell>
          <cell r="C1725" t="str">
            <v>AATTTGAGCAGGAATATTAGGAACATCTCTAAGAATCTTAATTCGAATGGAATTAGGAACTCCAGGCTCATTAATTGGAGATGATCAAATTTATAATACTATTGTCACAGCTCATGCTTTTATCATAATTTTTTTCATAGTAATACCAATTATAATT</v>
          </cell>
        </row>
        <row r="1726">
          <cell r="A1726" t="str">
            <v>ASV1725</v>
          </cell>
          <cell r="B1726" t="str">
            <v>b01f85f2a4e0ed376a0cd8e6a8e7d002</v>
          </cell>
          <cell r="C1726" t="str">
            <v>TTTGTGATCGGGTATAATTGGTACAAGTTTGTCTTTGATTATTCGTTTGGACTTGGCTAAACCAGGTTTATTATTGAGAAATGGGCAATTATATAATAGTATTATTACTGCTCATGCAATTTTAATAATTTTTTTTATGGTTATACCAAGTATAATT</v>
          </cell>
        </row>
        <row r="1727">
          <cell r="A1727" t="str">
            <v>ASV1726</v>
          </cell>
          <cell r="B1727" t="str">
            <v>9b97cbaf1b7230653ad731950338b893</v>
          </cell>
          <cell r="C1727" t="str">
            <v>AATTTGAGCTGGTATAATAGGAACTTCATTAAGTTTATTAATTCGAGCAGAATTAGGAAATCCTGGTTCTTTAATTGGTGATGATCAAATTTATAACACAATTGTTACAGCTCATGCTTTTATTATAATTTTTTTTATAGTTATACCTATTATAATT</v>
          </cell>
        </row>
        <row r="1728">
          <cell r="A1728" t="str">
            <v>ASV1727</v>
          </cell>
          <cell r="B1728" t="str">
            <v>2372c9c07ef5b8d4c1af35fe22e27b47</v>
          </cell>
          <cell r="C1728" t="str">
            <v>AATTTGAGCAGGAATAGTAGGCACTTCATTAAGTTTATTAATTCGGGCAGAATTAGGAAACCCAGGTTCTTTAATTGAAAATAATCAAATTTATAATACAATTGTTACATCTCATGCATTTATTATAATTTTCTTTATAGTTATACCTATCATAATT</v>
          </cell>
        </row>
        <row r="1729">
          <cell r="A1729" t="str">
            <v>ASV1728</v>
          </cell>
          <cell r="B1729" t="str">
            <v>0e474447fa5cca99f00d57b762c0ec7c</v>
          </cell>
          <cell r="C1729" t="str">
            <v>AATTTGAGCAGGTATATTAGGTACTTCACTAAGTTTATTAATTCGAGCTGAATTAGGAAATCCAGGCTCTTTAATTGGGGATGACCAAATTTATAATACTATTGTAACTGCTCATGCTTTTATTATAATTTTTTTTATAGTTATACCCATTATAATA</v>
          </cell>
        </row>
        <row r="1730">
          <cell r="A1730" t="str">
            <v>ASV1729</v>
          </cell>
          <cell r="B1730" t="str">
            <v>64bc9cc34d5adbe36fab13371d1812f3</v>
          </cell>
          <cell r="C1730" t="str">
            <v>TATTTGATCAGGTATAATCGGATCTTCACTTAGAATATTAATTCGATTAGAACTTAGCCAAATTAATTCAATTATTAACAATAATCAACTTTATAATGTAATCGTAACAATTCATGCTTTTATTATAATTTTCTCTATAACTATACCAATTGTAATT</v>
          </cell>
        </row>
        <row r="1731">
          <cell r="A1731" t="str">
            <v>ASV1730</v>
          </cell>
          <cell r="B1731" t="str">
            <v>8e417cddb6dea97c5b337bf4e16dc3c5</v>
          </cell>
          <cell r="C1731" t="str">
            <v>GGGGATCTCTGGAGTTTTAGGAACTGCAATATCGGTATTGATTCGTTTGGAACTTGCAAATCCTGGCAACCAAATTTTCCAAGGAAACCACCATTTATATAATGTTGTGATCACCGCTCATGCATTTTTAATAATCTTTTTTATAGTAATACCAATTTTGATT</v>
          </cell>
        </row>
        <row r="1732">
          <cell r="A1732" t="str">
            <v>ASV1731</v>
          </cell>
          <cell r="B1732" t="str">
            <v>07767b4d79760481e3e0ea12626d5f2a</v>
          </cell>
          <cell r="C1732" t="str">
            <v>ATTTGAGCAGGTATAGTAGGTACTTCTTTAAGACTTTTAATTCGAGCTGAATTAGGAAATCCAGGTTCTTTAATTGGAGATGACCAAATTTATAATACTATTGTAACAGCCCATGCATTTATTATAATTTTTTTTATAGTAATACCAATTATAATT</v>
          </cell>
        </row>
        <row r="1733">
          <cell r="A1733" t="str">
            <v>ASV1732</v>
          </cell>
          <cell r="B1733" t="str">
            <v>909af0d78f23c5a6c91ee09fbcfabc44</v>
          </cell>
          <cell r="C1733" t="str">
            <v>AATTTGAAGAGGAATAGTAGGAACATCTTTAAGACTTCTAATTCGTGCTGAATTAGGAAATCCAGGATCATTAATTGGAGATGATCAAATTTATAATACAATTGTTACAGCTCATGCATTTATTATAATTTTTTTTATAGTAATACCAATTATAATT</v>
          </cell>
        </row>
        <row r="1734">
          <cell r="A1734" t="str">
            <v>ASV1733</v>
          </cell>
          <cell r="B1734" t="str">
            <v>02824bb4f115d66c74011c75e78244af</v>
          </cell>
          <cell r="C1734" t="str">
            <v>AATTTGAGCAGGTATAGTAGGAACATCTTTAAGATTATTAATTCGAGCTGGATTAGGAAATCCAGGATCATTAATTGGAAATGATCAAGTTTACAATACTATTGTCACAGCTCATGCTTTTATTATAATTTTTTTTATAGTAATACCTATTATAATT</v>
          </cell>
        </row>
        <row r="1735">
          <cell r="A1735" t="str">
            <v>ASV1734</v>
          </cell>
          <cell r="B1735" t="str">
            <v>b87f3936cebd66ac4e7d5488e47f5333</v>
          </cell>
          <cell r="C1735" t="str">
            <v>TATTTGATCAGGAATAGTAGGAACTTCTTTAAGATTATTAATTCGATTTGAATTAAGAACAATTTCTAATTTAATTGAAAATGATCAAATTTATAATGTAATTGTTACAGCTCATGCATTTATTATAATTTTTTTTATAGTTATACCAATTTTAATT</v>
          </cell>
        </row>
        <row r="1736">
          <cell r="A1736" t="str">
            <v>ASV1735</v>
          </cell>
          <cell r="B1736" t="str">
            <v>64bb13ccd4fe87f3363b17f0c875f496</v>
          </cell>
          <cell r="C1736" t="str">
            <v>AATTTGAGCCGGAATAATTGGAACATCATTAAGAATTTTAATTCGAATAGAATTAAGAAGAATTAGAAATTTAATTGGAAATGATCAAATTTATAATGTAATTGTAACTGCTCATGCTTTTATTATAATTTTTTTCATGGTTATACCAATTTTAATT</v>
          </cell>
        </row>
        <row r="1737">
          <cell r="A1737" t="str">
            <v>ASV1736</v>
          </cell>
          <cell r="B1737" t="str">
            <v>d2558b6513c9bcb38cc6ceb430b71a2f</v>
          </cell>
          <cell r="C1737" t="str">
            <v>AATTTGATCAGGAATAGTAGGAACATCTTTAAGAATTTTAATTCTAATAGAATTAAGAAGAATTTCAAATTTAATTGGAAATGATCTAATTTATAATGTTATTGTAACAGCTCATGCTTTTATTATAATTTTTTTTATAGTAATACCTATTTTAATT</v>
          </cell>
        </row>
        <row r="1738">
          <cell r="A1738" t="str">
            <v>ASV1737</v>
          </cell>
          <cell r="B1738" t="str">
            <v>6161d857d58157eb7cea7e52751c9677</v>
          </cell>
          <cell r="C1738" t="str">
            <v>TATTTGAGTAGGAATAGTAGGAACATCTTTAAGTTTATTAATTCGAGCAGAATTAGGTAATCCAGGATCACTTATTGGTGATGATCAAATTTATAATACTATTGTAACAGCTCATGCTTTTATTATAATTTTTTTTATAGTTATACCTATTATAATT</v>
          </cell>
        </row>
        <row r="1739">
          <cell r="A1739" t="str">
            <v>ASV1738</v>
          </cell>
          <cell r="B1739" t="str">
            <v>35012b5ae2f94f58f842d3d42d348a27</v>
          </cell>
          <cell r="C1739" t="str">
            <v>CGGAATCTCTGGAGCTTTAGGAACTGCTATATCGGTATTGATCCGTTTGGAACTTGCAAATCCTGGAAACCAAATTTTTCAAGGAAATCACCACCTGTACAACGTAGTTATTACTGCCCATGCATTTTTAATAATCTTTTTTATAGTAATACCTATTTTGATT</v>
          </cell>
        </row>
        <row r="1740">
          <cell r="A1740" t="str">
            <v>ASV1739</v>
          </cell>
          <cell r="B1740" t="str">
            <v>58b082fc86b7a36bc40dffcb89ec2733</v>
          </cell>
          <cell r="C1740" t="str">
            <v>TTTATGGTCAGGTATAGTGGGAACCGGTTTGTCGTTAATTATTCGTTTAGAGTTGGCTAAACCAGGATTATTGTTGGGTAATGGTCAATTATACAATTCTGTTATTACGGCTCACGCGATTTTAATAATTTTTTTTATGGTTATACCCAGGATGATT</v>
          </cell>
        </row>
        <row r="1741">
          <cell r="A1741" t="str">
            <v>ASV1740</v>
          </cell>
          <cell r="B1741" t="str">
            <v>82c493d1e0ea2bafc3d5d73b1dd55a3a</v>
          </cell>
          <cell r="C1741" t="str">
            <v>TTTATGGTCAGGTATAGTGGGAACCGGTTTGTCGTTAATTATTCGTTTAGAGTTGGCTAAACCAGGATTATTGTTGGGTAATGGTCAATTATACAATTCTGTTATTACGGCTCATGCGATTTTAATAATTTTTTTTATGGTTATACCTAGAATAATT</v>
          </cell>
        </row>
        <row r="1742">
          <cell r="A1742" t="str">
            <v>ASV1741</v>
          </cell>
          <cell r="B1742" t="str">
            <v>2971d31f7c16268bbf7d0405301b2404</v>
          </cell>
          <cell r="C1742" t="str">
            <v>GGGGATCTCTGGAGTTTTAGGAACTGCAATATCGGTATTGATTCGTTTGGAACTTGCTAATCCTGGCAACCAAATTTTTCAAGGAAACCACCATTTATATAATGTTGTGATCACCGCTCATGCATTTTTAATAATCTTTTTTATAGTAATACCAATTTTGATT</v>
          </cell>
        </row>
        <row r="1743">
          <cell r="A1743" t="str">
            <v>ASV1742</v>
          </cell>
          <cell r="B1743" t="str">
            <v>b0b638d65cb48fdf330a77869b100271</v>
          </cell>
          <cell r="C1743" t="str">
            <v>TATATTAGCGGGAGTAGTTGGTACAGTTTTATCAATTCTAATAAGAATGGAGCTTTCAGCTCCAGGTGACCAGATTCTATCTGGTAATAATCAGTTGTACAATGTTATTGTTACCTCTCATGCATTCGTAATGATATTTTTTATGGTTATGCCTGCTTTGATT</v>
          </cell>
        </row>
        <row r="1744">
          <cell r="A1744" t="str">
            <v>ASV1743</v>
          </cell>
          <cell r="B1744" t="str">
            <v>fcbf484f2d7d9f9bd443f00a0db4b3cb</v>
          </cell>
          <cell r="C1744" t="str">
            <v>AATTTGATCAGGGATATTTGGAATATCATTGAGAATTTTAATCCGATTGGAATTAAGAACTATTCCTAATTTAATTGAAAATGATCAAATTTATAATTCAATTGTTACTGCTCACGCTTTAATTATAATTTTTTTTATAGTTATACCAATTTTAATT</v>
          </cell>
        </row>
        <row r="1745">
          <cell r="A1745" t="str">
            <v>ASV1744</v>
          </cell>
          <cell r="B1745" t="str">
            <v>2c9e0ce5d17b628acc5df61343f61146</v>
          </cell>
          <cell r="C1745" t="str">
            <v>AATTTGAGCAGGAATAATTGGGACTTCTTTAAGTTTGTTAATTCGAGCAGAATTAGGTAACCCAGGATCTTTAATTGGAGATGATCAAATTTATAATACTATTGTAACAGCTCATGCTTTTATTATAATTTTTTTTATAGTTATACCTATTATAATT</v>
          </cell>
        </row>
        <row r="1746">
          <cell r="A1746" t="str">
            <v>ASV1745</v>
          </cell>
          <cell r="B1746" t="str">
            <v>94fb0a1035c753fd1a62c33aff5a8347</v>
          </cell>
          <cell r="C1746" t="str">
            <v>AATTTGAGCCGGAATAATTGGAACATCATTAAGAATTTTAATTCGAATAGAATTAAGAAGAATTAGAAGTTTAATTGGAAATGATCAAATTTATAATGTAATTGTAACTGCTCATGCTTTTATTATAATTTTTTTCATGGTTATACCAATTTTAATT</v>
          </cell>
        </row>
        <row r="1747">
          <cell r="A1747" t="str">
            <v>ASV1746</v>
          </cell>
          <cell r="B1747" t="str">
            <v>3b515fc900cf2d9301260271109f2ec7</v>
          </cell>
          <cell r="C1747" t="str">
            <v>GATTTGATCAGGAATAGTTGGGACATCCCTCAGACTCTTGATCCGGATAGAGTTGAGAGGGGTGAATAATTTGATCGGTAGGGATCAAGTTTATAATGTAATTGTGACTGCTCATGCTTTTATTATAATTTTTTTCATGGTTATGCCCTTTTTAATT</v>
          </cell>
        </row>
        <row r="1748">
          <cell r="A1748" t="str">
            <v>ASV1747</v>
          </cell>
          <cell r="B1748" t="str">
            <v>ede6c4807614ba534042aae584798252</v>
          </cell>
          <cell r="C1748" t="str">
            <v>AGCATGAGCTGGGATAGTAGGAACTTCTTTAAGAATCTTAATCCGAGCTGAACTAGGTCACCCTGGAGCCCTAATTGGTGATGATCAAATTTATAATGTCATTGTAACTGCACATGCATTTGTAATAATTTTTTTTATAGTAATACCTATTATAATT</v>
          </cell>
        </row>
        <row r="1749">
          <cell r="A1749" t="str">
            <v>ASV1748</v>
          </cell>
          <cell r="B1749" t="str">
            <v>88462c989d9f6c3720efccd14e195cfc</v>
          </cell>
          <cell r="C1749" t="str">
            <v>AGCATGAGCTGGAATAGTAGGAACATCACTAAGAATTTTAATTCGAGCTGAATTAGGACACCCAGGAGCATTAATTGGAGATGATCAGATTTATAATGTAATTGTTACTGCACATGCCTTTGTAATAATTTTTTTTATAGTAATACCAATTATAATT</v>
          </cell>
        </row>
        <row r="1750">
          <cell r="A1750" t="str">
            <v>ASV1749</v>
          </cell>
          <cell r="B1750" t="str">
            <v>e060785ca102ae86cbcb8108fbc04f1a</v>
          </cell>
          <cell r="C1750" t="str">
            <v>CGGAATCTCTGGAGTTTTAGGAACTGCTATATCGGTATTGATCCGTTTGGAACTTGCAAATCCTGGAAACCAAATTTTTCAAGGAAATCACCACCTGTACAACGTAGTTATTACTGCCCGCGCATTTTTAATAATCTTTTTTATAGTAATACCTATTTTGATT</v>
          </cell>
        </row>
        <row r="1751">
          <cell r="A1751" t="str">
            <v>ASV1750</v>
          </cell>
          <cell r="B1751" t="str">
            <v>8d25085e11af82f20c09047f7db43cef</v>
          </cell>
          <cell r="C1751" t="str">
            <v>TGCGTGGGCTGCTATAGTTGGTACTGCAATAAGTGTATTAATTCGTATGGAATTAGGACAGGTTGGTGAGTTTTTGGGCGATGATCATATATATAATGTAATTGTTACTGCACATGCATTTGTAATAATTTTTTTCATAGTGATGCCTGTTTTGATT</v>
          </cell>
        </row>
        <row r="1752">
          <cell r="A1752" t="str">
            <v>ASV1751</v>
          </cell>
          <cell r="B1752" t="str">
            <v>78204b90159d49687ae68a9f7a7a4d89</v>
          </cell>
          <cell r="C1752" t="str">
            <v>CGGAATCTCTGGAGTTTTAGGAACTGCTATATCGGTATTGATCCGTTTGGAACTTGCAAATCCTGGAAACCAAATTTTTCAAGGAAATCATCACCTGTACGACGTAGTTATTACTGCCCATGCATTTTTAATAATCTTTTTTATAGTAATACCTATTTTGATT</v>
          </cell>
        </row>
        <row r="1753">
          <cell r="A1753" t="str">
            <v>ASV1752</v>
          </cell>
          <cell r="B1753" t="str">
            <v>66528213769a3c31c6e5849ba68d8c2b</v>
          </cell>
          <cell r="C1753" t="str">
            <v>AACTTGATCTGGAATAATTGGAACATCCCTAAGACTCCCAATTCGAACTGAATTAGGAACCCCTGGAAAATTAATTGGGAATGACCAAATTTATAATACTATTGTAACTGCTCATGCTTTTATCATAATTTTTTTTATAGTTATACCTATTATAATT</v>
          </cell>
        </row>
        <row r="1754">
          <cell r="A1754" t="str">
            <v>ASV1753</v>
          </cell>
          <cell r="B1754" t="str">
            <v>dc4614e7279384d275de8e4476535cc2</v>
          </cell>
          <cell r="C1754" t="str">
            <v>AACATTTAGCGGTATGCTAGGAACAATACTTTCAATGTTAATCCGTTTTGAATTAGCACTTCCAGGAAATACTTTTTTTGCGGGAAATCATCAATTATATAATGTTGTTGTTACTGCGCATGCGTTATTAATGATTTTTTTTATGGTAATGCCTATTTTAATT</v>
          </cell>
        </row>
        <row r="1755">
          <cell r="A1755" t="str">
            <v>ASV1754</v>
          </cell>
          <cell r="B1755" t="str">
            <v>a0da9fd40455a225dffa59ced0d7a42b</v>
          </cell>
          <cell r="C1755" t="str">
            <v>AATTTGAGCAGGTATAGTAGGTACTTCTCTAAGACTTTTAATTCGAGCTGAATTAGGAAATCCAGGTTCTTTAATTGGAGATGACCAAATTTATAATACTATTGTAACAGCCCATGCATTTATTATAATTTTTTTTATAGTAATACCAATTATAATT</v>
          </cell>
        </row>
        <row r="1756">
          <cell r="A1756" t="str">
            <v>ASV1755</v>
          </cell>
          <cell r="B1756" t="str">
            <v>7b3bc11055db708f89c10ca6525840ba</v>
          </cell>
          <cell r="C1756" t="str">
            <v>AATTTGATCAGGGATATTTGGAATATCATTGAGAATTTTAATCCGATTGGAATTAAGAACTATTTCTAATTTAATTGAAAATGATCAAATTTATAATTCAATTGTTACTGCTCACGCTTTAACTATAATTTTTTTCATAGTTATACCAATTCTAATT</v>
          </cell>
        </row>
        <row r="1757">
          <cell r="A1757" t="str">
            <v>ASV1756</v>
          </cell>
          <cell r="B1757" t="str">
            <v>7dbc71df392906a4565060aafda3a757</v>
          </cell>
          <cell r="C1757" t="str">
            <v>CGGAATCTCTGGAGTTTTAGGAACTGCAATATCGGTATTGATCCGTCTGGAACTTGCAAATCCTGGAAACCAAATTTTTCAAGGAAATCACCACCTGTACAACGTAGTTATTACTGCCCATGCATTTTTAATAATCTTTTTTATAGTAATACCTATTTTGATT</v>
          </cell>
        </row>
        <row r="1758">
          <cell r="A1758" t="str">
            <v>ASV1757</v>
          </cell>
          <cell r="B1758" t="str">
            <v>3ee5745bf631255a54092d986d275015</v>
          </cell>
          <cell r="C1758" t="str">
            <v>AATTTGAGCAGGAATAGTAGGAACTTCTTTAAGTTTATTAATTCGGGCAGAATTAGGTAATCCTGGATCTTTAGTTGGAGATGATCAAATTTATAATGTAATTGTTACAGCTCATGCTTTCATTATAATTTTTTTTATAGTTATACCTATTATAATT</v>
          </cell>
        </row>
        <row r="1759">
          <cell r="A1759" t="str">
            <v>ASV1758</v>
          </cell>
          <cell r="B1759" t="str">
            <v>eee67d16ba822e52a6d24684a1ad73db</v>
          </cell>
          <cell r="C1759" t="str">
            <v>TATTTGATCTGGGATAATAGGAATATCTCTTAGTAATATTATTCGATTTGAATTAAGTATTCCATCATCTATTATTAATAGAGATCAAATTTATAATTCTTTAATTACTTCTCATGCATTAGTAATGATTTTTTTTATCGTTATACCAATAATAATT</v>
          </cell>
        </row>
        <row r="1760">
          <cell r="A1760" t="str">
            <v>ASV1759</v>
          </cell>
          <cell r="B1760" t="str">
            <v>e911fe39e1fd71ad168b926f435f319b</v>
          </cell>
          <cell r="C1760" t="str">
            <v>AAGATGAGCTGGAATAGTAGGCACTTCTCTAAGTCTACTTATTCGAGCCGAATTAGGAAACCCCGGAACTTTAATTGGGGATGATCAAATTTATAATGTTATTGTAACTGCTCATGCTTTTGTAATAATTTTCTTTATAGTTATACCTATTTTAATT</v>
          </cell>
        </row>
        <row r="1761">
          <cell r="A1761" t="str">
            <v>ASV1760</v>
          </cell>
          <cell r="B1761" t="str">
            <v>05cd3ff866d8cdec0d71bad5347a59ff</v>
          </cell>
          <cell r="C1761" t="str">
            <v>AATTTGATCAGGAATAGTTGGAACATCATTAAGAATTTTAATCCGAATAGAATTAAGAAGAATTTCTAATTTAATTGGAAATGATCAAATTTATAATGTAATTGTAACTGCTCATGCTTTCATTATAATTTTTTTTATAGTTATACCGACTTTAATT</v>
          </cell>
        </row>
        <row r="1762">
          <cell r="A1762" t="str">
            <v>ASV1761</v>
          </cell>
          <cell r="B1762" t="str">
            <v>e4e439e08378af853761ab1e16f1696a</v>
          </cell>
          <cell r="C1762" t="str">
            <v>ATTATGATCAGGTATAATTGGTACATCATTAAGTTTAATTATTCGAGCTGAATTAGGGAACCCAGGATCATTAATTGGAGATGATCAAATTTATAATACTATTGTTACAGCTCATGCTTTTATTATAATTTTTTTTATAGTTATACCTATTATAATT</v>
          </cell>
        </row>
        <row r="1763">
          <cell r="A1763" t="str">
            <v>ASV1762</v>
          </cell>
          <cell r="B1763" t="str">
            <v>423b07295fc0f24ce1cbe529e5723c7d</v>
          </cell>
          <cell r="C1763" t="str">
            <v>AATTTGATCAGGGATATTTGGAATATCATTGAGAATTTTAATCCGATTGGAGTTAAGAACTATTCCTAATTTAATTGAAAATGATCAAATTTATAATTCAATTGTTACTGCTCATGCTTTAATTATAATTTTTTTCATAGTTATACCAATTTTAATT</v>
          </cell>
        </row>
        <row r="1764">
          <cell r="A1764" t="str">
            <v>ASV1763</v>
          </cell>
          <cell r="B1764" t="str">
            <v>9c74bcb71fbf7adabf9e5f4e15132a54</v>
          </cell>
          <cell r="C1764" t="str">
            <v>AATTTGAGCAGGAATAGTAGGAACTTCTTTAAGTTTAATTATTCGAATAGGATTAAGTGTAGCAGGTAGATTTATTGGAAGAGATCAAATTTATAATAGAATTGTTACTGCTCATGCTTTTGTAATAATTTTTTTTATGGTTATGCCTATTATAATT</v>
          </cell>
        </row>
        <row r="1765">
          <cell r="A1765" t="str">
            <v>ASV1764</v>
          </cell>
          <cell r="B1765" t="str">
            <v>b1c507f63996eca3dde757bf2ffa49fe</v>
          </cell>
          <cell r="C1765" t="str">
            <v>TATTTGATCTGGGATAATAGGAATATCTCTTAGCAATATTATTCGATTTGAATTAAGTATCCCATCATCTATTATTAATAGAGATCAAATTTATAATTCTTTAATTACTTCTCATGCATTAGTAATGATTTTTTTTATAGTTATACCAATAATAATT</v>
          </cell>
        </row>
        <row r="1766">
          <cell r="A1766" t="str">
            <v>ASV1765</v>
          </cell>
          <cell r="B1766" t="str">
            <v>8c435b4dd56d920e7b28221903159e53</v>
          </cell>
          <cell r="C1766" t="str">
            <v>AATTTGAGCAGGAATAGTAGGAACATCTTTAAGTTTATTAATTCGTGCTGAATTAGGTAATCCGGGATCATTAATTGGAGACGATCAAATTTATAATACTATTGTAACAGCTCATGCTTTTATTATAATTTTCTTTATAGTTATACCTATTATAATT</v>
          </cell>
        </row>
        <row r="1767">
          <cell r="A1767" t="str">
            <v>ASV1766</v>
          </cell>
          <cell r="B1767" t="str">
            <v>547fda2c289acd6c08da0e10987201b5</v>
          </cell>
          <cell r="C1767" t="str">
            <v>TATTTGAGCCGGTATAGTAGGAACTTCATTAAGTTTACTTATTCGAGCAGAATTAGGAAATCCTGGATCTTTAATTGGTGATGATCAAATTTATAACACCATTGTAACTGCACATGCATTTATTATAATTTTTTTTATAGTGATACCCATTATAATT</v>
          </cell>
        </row>
        <row r="1768">
          <cell r="A1768" t="str">
            <v>ASV1767</v>
          </cell>
          <cell r="B1768" t="str">
            <v>d53aedd2e4cfd50c49bf07ee7e1b2a8e</v>
          </cell>
          <cell r="C1768" t="str">
            <v>GGGGATCTCTGGAGTTTTAGGAACTGCAATATCGGTATTGATTCGTTTGGAACTTGCAAATCCTGGCAACCAAATTTTTCAAGGAAACCACCATCTATATAATGTTGTGATCACCGCTCATGCATTTTTAATAATCTTTTTTATAGTAATACCAATTTTGATT</v>
          </cell>
        </row>
        <row r="1769">
          <cell r="A1769" t="str">
            <v>ASV1768</v>
          </cell>
          <cell r="B1769" t="str">
            <v>ad4345ff823602765dc642df6728bb2b</v>
          </cell>
          <cell r="C1769" t="str">
            <v>AATTTGAGCAGGAATAGTAGGCACTTCATTAAGTTTATTAATACGGGCAGAATTAGGAAACCCAGGTTCTTTAATTGAAAATGATCAAATTTATAATACAATTGTTACATCTCATGCATTTATTATAATTTTCTTTATAGTTATACCTATCATAATT</v>
          </cell>
        </row>
        <row r="1770">
          <cell r="A1770" t="str">
            <v>ASV1769</v>
          </cell>
          <cell r="B1770" t="str">
            <v>73e36bc15a9c8d72432159a13998b191</v>
          </cell>
          <cell r="C1770" t="str">
            <v>TATACGAACTGCCATATTAGGGACTTCTTTAAGAAATATTATTCGTTTCGAACTAAGAATACCAAATAGAATTATTAAAGATGATCAAATTTACAATTCTTTAGTTACAGCTCATGCTTTAGTAATAATTTTTCTTATAATTATACCAGTAATAATT</v>
          </cell>
        </row>
        <row r="1771">
          <cell r="A1771" t="str">
            <v>ASV1770</v>
          </cell>
          <cell r="B1771" t="str">
            <v>4a5a3e1137d334dab4975f829860e38c</v>
          </cell>
          <cell r="C1771" t="str">
            <v>AGTCTGATCCGGAATAGTAGGAACATCTCTTAGAGTTTTAATTCGAGCAGAACTTGGAAATCCAGGAACATTAATTGGCAATGATCAAATTTATAATGTAATTGTAACAGCCCATGCATTCATTATAATTTTTTTTATAGTAATACCAATTATAGTT</v>
          </cell>
        </row>
        <row r="1772">
          <cell r="A1772" t="str">
            <v>ASV1771</v>
          </cell>
          <cell r="B1772" t="str">
            <v>ee97a678fc6fbf5b1f1a4ec446c8b60f</v>
          </cell>
          <cell r="C1772" t="str">
            <v>AGCTTGATCTGGAATAGTAGGAACATCTTTAAGTATGCTTATTCGAGCAGAATTAGGACGACCTGGAACATTCATTGGTGATGACCAAATTTATAATGTTATTGTAACAGCACATGCCTTTATTATAATTTTTTTCATAGTTATACCAATTTTAATT</v>
          </cell>
        </row>
        <row r="1773">
          <cell r="A1773" t="str">
            <v>ASV1772</v>
          </cell>
          <cell r="B1773" t="str">
            <v>82ac219650e0f9d4acfbbf02b2b5fa74</v>
          </cell>
          <cell r="C1773" t="str">
            <v>TATTTGGGCAGGTATAGTAGGAACTTCTTTAAGATTATTAATTCGAGCTGAATTAGGTAATCCGGGTTCATTAATTGGAGATGACCAAATTTATAATACCATTGTTACAGCTCATGCTTTTATTATAATTTTTTTTATGGTAATACCAATTATAATT</v>
          </cell>
        </row>
        <row r="1774">
          <cell r="A1774" t="str">
            <v>ASV1773</v>
          </cell>
          <cell r="B1774" t="str">
            <v>e58422615a9068f97eeebc67791c6dc6</v>
          </cell>
          <cell r="C1774" t="str">
            <v>AATTTGAGCAGGAATAGTAGGTACATCTTTAAGACTTCTAATTCGTGCTGAATTAGGTACTCCCGGGTCTTTAATTGGAGATGATCAAATTTATAATACTATTGTAACAGCTCATGCTTTTATTATAATTTTTTTTATAGTAATACCTATTATAATT</v>
          </cell>
        </row>
        <row r="1775">
          <cell r="A1775" t="str">
            <v>ASV1774</v>
          </cell>
          <cell r="B1775" t="str">
            <v>7cdf29e41d97252cc5e29d80d621b328</v>
          </cell>
          <cell r="C1775" t="str">
            <v>AATTTGATCAGGGATATTTGGAATATCGTTGAGAATTTTAATCCGATTGGAATTAAGAACTATTTCTAATTTAATTGAAAATGATCAAATTTATAATACAATTGTTACTGCTCACGCTTTAATTATAATTTTTTTCATAGTTATACCAATTTTAATT</v>
          </cell>
        </row>
        <row r="1776">
          <cell r="A1776" t="str">
            <v>ASV1775</v>
          </cell>
          <cell r="B1776" t="str">
            <v>57d9492a5e6baccb18d4e0a7ba1d2d72</v>
          </cell>
          <cell r="C1776" t="str">
            <v>GGCTTGAGCTGCTATAGTAGGGACTGCAATAAGAGTTTTAATTCGAATAGAATTAGGTCAAACAGGTAGATTTTTAGGTAATGAACATTTATATAATGTAATTGTTACTGCTCATGCTCTTGTTATAATTTTTTTTATAGTAATACCTATTTTAATT</v>
          </cell>
        </row>
        <row r="1777">
          <cell r="A1777" t="str">
            <v>ASV1776</v>
          </cell>
          <cell r="B1777" t="str">
            <v>0267e453a781dcb857861381661e13a0</v>
          </cell>
          <cell r="C1777" t="str">
            <v>AATTTGAGCGGGAATAGTAGGCACTTCATTAAGTTTATTAATTCGGGCAGAATTAGGAAACCCAGGTTCTTTAATTGAAAATGATCAAATTTATAATACAATTGTTACATCTCATGCATTTATTATAATTTTCTTTATAGTTATACCTATCATAATT</v>
          </cell>
        </row>
        <row r="1778">
          <cell r="A1778" t="str">
            <v>ASV1777</v>
          </cell>
          <cell r="B1778" t="str">
            <v>a571f61d0ca489c9a8704e8921eacda7</v>
          </cell>
          <cell r="C1778" t="str">
            <v>TATTTGATCAGGAATAGTAGGAACTTCTCTAAGATTATTAATTCGATTTGAGTTAAGAACAATTTCTAATTTAATTGAAAATGATCAAATTTATAATGTAATTGTTACAGCTCATGCATTTATTATAATTTTTTTTATAGTTATACCAATCTTAATT</v>
          </cell>
        </row>
        <row r="1779">
          <cell r="A1779" t="str">
            <v>ASV1778</v>
          </cell>
          <cell r="B1779" t="str">
            <v>b45d92a34e324b408df3869d904a009f</v>
          </cell>
          <cell r="C1779" t="str">
            <v>TATTTGATCAGGTATAATCGGATCTTCACTTAGAATATTAATTCGATTAGAACTTAGCCAAATCAATTCAATTATTAATAATAATCAACTTTATAATGTAATTGTAACAATTCATGCCTTTATTATAATTTTCTTTATAACTATACCAATCGTAATT</v>
          </cell>
        </row>
        <row r="1780">
          <cell r="A1780" t="str">
            <v>ASV1779</v>
          </cell>
          <cell r="B1780" t="str">
            <v>3c18ba5546f8fb95f9d7a969e1bd1d43</v>
          </cell>
          <cell r="C1780" t="str">
            <v>AATTTGAGCAGGATTAATTGGAACATCATTAAGAATCTTAATTCGAATAGAATTAAGAAGAATTAGAAATTTAATTAGAAATGATCAAATTTATAATGTTATTGTAACTGCTCATGCATTTATTATAATTTTTTTTATAGCAATACCTATTTTAATT</v>
          </cell>
        </row>
        <row r="1781">
          <cell r="A1781" t="str">
            <v>ASV1780</v>
          </cell>
          <cell r="B1781" t="str">
            <v>72078c348da21fd874ebdec1106b136c</v>
          </cell>
          <cell r="C1781" t="str">
            <v>GGGGATCTCCGGAGTTTTAGGAACTGCAATATCAGTGTTGATTCGTTTGGAACTTGCAAATCCTGGAAACCAAATTTTCCAAGGAAATCATCACCTGTACAACGTCGTTATTACAGCGCATGCCTTTTTAATAATCTTCTTTATAGTAATACCAATTTTGATT</v>
          </cell>
        </row>
        <row r="1782">
          <cell r="A1782" t="str">
            <v>ASV1781</v>
          </cell>
          <cell r="B1782" t="str">
            <v>f28d95a1ceaebfaadaf80b1194e2e611</v>
          </cell>
          <cell r="C1782" t="str">
            <v>TATCTGAGCAGGAATATTAGGAACATCATTAAGTATTTTAATTCGAATAGAATTAGGAACCCCTAGATCATTAATTGGAGATGATCAAATTTATAATACTATTGTAACAGCTCACGCATTTATTATAATTTTTTTTATAGTTATACCTATTATAATT</v>
          </cell>
        </row>
        <row r="1783">
          <cell r="A1783" t="str">
            <v>ASV1782</v>
          </cell>
          <cell r="B1783" t="str">
            <v>27d2f56f6d35f3ad03d25243c4e9f1d1</v>
          </cell>
          <cell r="C1783" t="str">
            <v>TATTTGATCAGGAATAATTGGATCTTCTTTAAGAATTCTAATTCGATTAGAATTAAGTCAAATTAATTCAATTATTAATAATAATCAATTATATAATGTTATTGTTACAATTCATGCATTTATTATAATTTTTTTTATAACTATACCAATTGTAATT</v>
          </cell>
        </row>
        <row r="1784">
          <cell r="A1784" t="str">
            <v>ASV1783</v>
          </cell>
          <cell r="B1784" t="str">
            <v>bae413668f0240a62942a5c2a9ee154c</v>
          </cell>
          <cell r="C1784" t="str">
            <v>TCTTTGATCAGGAATAGTAGGTACTAGATTATCTTTAATTATTCGTTTAGAATTAGCTAAGCCAGGTTTATTTTTAGGAAATGGACAGTTATATAACTCAGTTATTACTGCCCATGCAATTTTAATAATTTTTTTTATGGTTATACCAAGAATAATC</v>
          </cell>
        </row>
        <row r="1785">
          <cell r="A1785" t="str">
            <v>ASV1784</v>
          </cell>
          <cell r="B1785" t="str">
            <v>b53b1c45538726a671524f3c58f8c5c2</v>
          </cell>
          <cell r="C1785" t="str">
            <v>AATTTGAGCAGGAATAGTTGGAACATCTTTAAGATTACTTATTCGAGCTGAATTAGGTAATCCAGGATCTTTAATTGGAAATGATCAAATTTATAACACAATTGTAACAGCTCATGCACTTATTATAATTTTTTTTATAGTTATACCTATTATAATT</v>
          </cell>
        </row>
        <row r="1786">
          <cell r="A1786" t="str">
            <v>ASV1785</v>
          </cell>
          <cell r="B1786" t="str">
            <v>74d639f3f1bbb5ba5a4c63556f66a4a6</v>
          </cell>
          <cell r="C1786" t="str">
            <v>AATTTTTTCTGGTATTTTGGGTACTTCTCTTAGAAATATTATTCGATTTGAACTAAGTATTCCATCAATATTAATTGGAGATGATCAAATTTATAATTCAATTGTTACATCCCACGCTTTAATTATAATTTTTTTCATAGTAATACCAATCATAATT</v>
          </cell>
        </row>
        <row r="1787">
          <cell r="A1787" t="str">
            <v>ASV1786</v>
          </cell>
          <cell r="B1787" t="str">
            <v>cc5f97a37de8debd040ec5ae51871162</v>
          </cell>
          <cell r="C1787" t="str">
            <v>AGCTTGAGCAGGAATAGTTGGAGCATCACTAAGAATTCTTGTTCGAGCAGAATTAGGTCACCCAGGAGCACTAATTGGTGATGATCAAATTTATAATGTTATTGTTACTGCTCACGCATTTGTAATAATTTTTTTTATAGTAATACCTATTATAATT</v>
          </cell>
        </row>
        <row r="1788">
          <cell r="A1788" t="str">
            <v>ASV1787</v>
          </cell>
          <cell r="B1788" t="str">
            <v>e510f8350eaa170b03f71ee7fb1e1c74</v>
          </cell>
          <cell r="C1788" t="str">
            <v>AATTTGAGCAGGAATAGTAGGAACATCTTTAAGAATTTTAATTCGATTAGAATTAAGAGCAATTTCAAATTTAATTGGTAATGACCAAATTTATAATGTAATTGTAACAGCTCATGCTTTTATTATAATTTTTTTTATAGTTATACCAATTTTAATT</v>
          </cell>
        </row>
        <row r="1789">
          <cell r="A1789" t="str">
            <v>ASV1788</v>
          </cell>
          <cell r="B1789" t="str">
            <v>461aa38ebd93db684a571e18466464ce</v>
          </cell>
          <cell r="C1789" t="str">
            <v>AATTTGAGCAGGAATAGTTGGAGCCTCATTAAGACTTTTAATTCGAGCAGAATTAGGAACCCCAGGGTCTTTAATTGGAGATGACCAAATCTATAATACCATTGTAACAGCTCATGCTTTTATTATAATTTTTTTCATAGTTATACCTATTATAATT</v>
          </cell>
        </row>
        <row r="1790">
          <cell r="A1790" t="str">
            <v>ASV1789</v>
          </cell>
          <cell r="B1790" t="str">
            <v>22bc124eeb20dd6a462b44941b9c0aa1</v>
          </cell>
          <cell r="C1790" t="str">
            <v>AATTTGATCAGGAACAGTTGGAACATCATTAAGAATTTTAATCCGAATAGAATTAAGAAGAATTTCTAATTTAATTGGAAATGATCAAATTTATAATGTAATTGTAACTGCTCATGCTTTCATTATAATTTTTTTTATAGTTATACCGATTTTAATT</v>
          </cell>
        </row>
        <row r="1791">
          <cell r="A1791" t="str">
            <v>ASV1790</v>
          </cell>
          <cell r="B1791" t="str">
            <v>dcb3a68a01f90690785ccfbf895fa47a</v>
          </cell>
          <cell r="C1791" t="str">
            <v>AATTTGGGCTGGAATAACAGGAACTTCATTAAGTTTATTAATTCGAGCTGAATTAGGAAATCCAGGATCATTAATTGGAGATGATCAAATTTATAATACAATTGTTACAGCTCATGCCTTTATTATAATTTTCTTTATGGTAATACCTATTATAATT</v>
          </cell>
        </row>
        <row r="1792">
          <cell r="A1792" t="str">
            <v>ASV1791</v>
          </cell>
          <cell r="B1792" t="str">
            <v>ed8526be7d9b6443fcca9a5e017bddd4</v>
          </cell>
          <cell r="C1792" t="str">
            <v>TGGGATCTCTTGTGTCTTAGGTACAGCAATACCAGTATTGATTCGCCTAGAACTAGCAAATCCTGGAAATCAAATTTTTCAGGGCAGTCATCATCTATACAATGTTGTTATTACTGCCCATGCTTTCTTAATAATCCTTTTTATAGTCATACCAATTTTGATT</v>
          </cell>
        </row>
        <row r="1793">
          <cell r="A1793" t="str">
            <v>ASV1792</v>
          </cell>
          <cell r="B1793" t="str">
            <v>e6c0b156f97d1fe88cde1a367427ff0b</v>
          </cell>
          <cell r="C1793" t="str">
            <v>AATTTGATCAGGGATATTTGGAATATCATTGAGAATTTTAATCTGATTGGAATTAAGAACTATTTCTAATTTAATTGAAAATGATCAAATTTATAATTCAATTGTTACTGCTCACGCTTTAATTATAATCTTTTTCATAGTTATACCAATTTTAATT</v>
          </cell>
        </row>
        <row r="1794">
          <cell r="A1794" t="str">
            <v>ASV1793</v>
          </cell>
          <cell r="B1794" t="str">
            <v>4de13f36a3f5ee7d3ea77242a705a9c8</v>
          </cell>
          <cell r="C1794" t="str">
            <v>TATTTGAGCAGGTATGTTAGGAGCTTCTTTAAGTTTATTAATTCGAGCTGAATTAGGAAACCCCGGATCTTTAATTGGAGATGATCAAATTTATAATACTATTGTCACAGCTCATGCCTTTATTATAATTTTTTTTTATAGTTATACCTAGTATAATT</v>
          </cell>
        </row>
        <row r="1795">
          <cell r="A1795" t="str">
            <v>ASV1794</v>
          </cell>
          <cell r="B1795" t="str">
            <v>b43e5da723ce5a1356efc7f033f3b35c</v>
          </cell>
          <cell r="C1795" t="str">
            <v>AGTTTGAGCTGGTATAGTAGGAACTTCATTAAGAATCCTTGTTCGAGTTGAATTAGGAAGGCCAGGGTCTTTAATTGGTAATGATCAAATTTATAATGCAATTGTTACTGCTCATGCTTTTATCATAATTTTTTTTATAGTAATACCTATCATAATT</v>
          </cell>
        </row>
        <row r="1796">
          <cell r="A1796" t="str">
            <v>ASV1795</v>
          </cell>
          <cell r="B1796" t="str">
            <v>f3793daa8f2c0be88502dba5cb682a52</v>
          </cell>
          <cell r="C1796" t="str">
            <v>AATTTGAGCAGGAATAGTAGGCACTTCATTAAGTTTATTAATTCGGGCAGAATTAGGGAACCCAGGTTCTTTAATTGAAAATGATCAAATTTATAATACAATTGTTACATCTCATGCATTTATTATAATTTTCTTTATAGTTATACCTATCATAATG</v>
          </cell>
        </row>
        <row r="1797">
          <cell r="A1797" t="str">
            <v>ASV1796</v>
          </cell>
          <cell r="B1797" t="str">
            <v>dec197afb2724b8804d82eb6ae7ce19b</v>
          </cell>
          <cell r="C1797" t="str">
            <v>TTTATGGTCAGGTATAGTGGGAACCGGTTCGTCGTTAATTATTCGTTTAGAGTTGGCTAAACCAGGATTATTATTGGGTAATGGTCAATTATACAATTCTGTTATTACGGCTCATGCGATTTTAATAATTTTTTTTATGGTTATACCTAGAATAATT</v>
          </cell>
        </row>
        <row r="1798">
          <cell r="A1798" t="str">
            <v>ASV1797</v>
          </cell>
          <cell r="B1798" t="str">
            <v>1391799a0fbdf0127e15bfaf07af9f6c</v>
          </cell>
          <cell r="C1798" t="str">
            <v>AATTTGAGCTGGAATAGTAGGTACATCTTTAAGTCTTCTTATTCGAGCTGAATTAGGAACTCCCGGATCTTTAATTGGAGATGACCAAATTTATAATACTATTGTTACAGGACATGCTTTTATTATAATTTTTTTTATAGTTATACCTATTATAATT</v>
          </cell>
        </row>
        <row r="1799">
          <cell r="A1799" t="str">
            <v>ASV1798</v>
          </cell>
          <cell r="B1799" t="str">
            <v>b5acd5215bd76a3f031570d3e0030bd0</v>
          </cell>
          <cell r="C1799" t="str">
            <v>AATTTGAGCAGGAATAGTAGGCACTTCATTAAGTTTATTAATTCGGGCAGAATTAGGAAACCCAGGTTCCTTAATTGAAAATGATCAAATTTATAATACAATTGTTACATCTCATGCATTTATTATAATTTTCTTTATAGTTATACCTATCATAATT</v>
          </cell>
        </row>
        <row r="1800">
          <cell r="A1800" t="str">
            <v>ASV1799</v>
          </cell>
          <cell r="B1800" t="str">
            <v>4d2fa384fb142042713bb321b42aaa1d</v>
          </cell>
          <cell r="C1800" t="str">
            <v>AGCTTTTTCTGGTGTGATAGGCACTTTTATGTCTACAGTAATTCGATTAGAATTATATATGCCAGGAAATCATATTTTATTTGGAAATCATCAATTATATAATGTTTTAATTACTTCACATGCTTTTATTATGATTTTTTTTATGGTTATGCCAATTTTAATA</v>
          </cell>
        </row>
        <row r="1801">
          <cell r="A1801" t="str">
            <v>ASV1800</v>
          </cell>
          <cell r="B1801" t="str">
            <v>01a6c89a213265e71eed214deb8b7aa3</v>
          </cell>
          <cell r="C1801" t="str">
            <v>AATTTGAGCAGGAATATTAGGAACATCTCTAAGAATCTTAATTCGAATAGAATTAGGAACTCCAGGCTCATTAATTGGAGATGATCAAATTTATAATACTATTGTCACAGCTCGTGCTTTTATCATAATTTTTTTCATAGTAATACCAATTATAATT</v>
          </cell>
        </row>
        <row r="1802">
          <cell r="A1802" t="str">
            <v>ASV1801</v>
          </cell>
          <cell r="B1802" t="str">
            <v>2de1aa568691b7ad88a565a181c3d0d3</v>
          </cell>
          <cell r="C1802" t="str">
            <v>AATTTGAGCAGGTATATTAGGTACTTCACTAAGTTTATTGATTCGAGCTGAATCAGAAAACCCAGGCTCTTTAATTGGGGATGATCAAATTTATAATACTATTGTAACAGCTCATGCTTTTATTATAATTTTTTTTATAGTTATACCCATTATAATA</v>
          </cell>
        </row>
        <row r="1803">
          <cell r="A1803" t="str">
            <v>ASV1802</v>
          </cell>
          <cell r="B1803" t="str">
            <v>b0b922ff70a006785d80649f313d9407</v>
          </cell>
          <cell r="C1803" t="str">
            <v>TGCTTGATCTGGTATAGTAGGTACTTCTTTAAGAATTCTAATTCGTTCAGAACTTGGTAATCCTGGGGCATTAATTGGAGATGACCAAACTTATAACGTTATTGTTACTGCACATGCATTTATTATAATTTTTTTTATAGTAATACCAATTATAATT</v>
          </cell>
        </row>
        <row r="1804">
          <cell r="A1804" t="str">
            <v>ASV1803</v>
          </cell>
          <cell r="B1804" t="str">
            <v>4a4c4fb509d2ffce90faa0f93051b5e4</v>
          </cell>
          <cell r="C1804" t="str">
            <v>TATTTGACCTGGGATAATAGGAATATCTCTTAGTAATATTATTCGATTTGAATTAAGTATTCCATCATCTATTATTAATAGAGATCAAATTTATAATTCTTTAATTACTTCTCATGCATTAGTAATGATTTTTTTTATAGTTATACCAATAATAATT</v>
          </cell>
        </row>
        <row r="1805">
          <cell r="A1805" t="str">
            <v>ASV1804</v>
          </cell>
          <cell r="B1805" t="str">
            <v>bbe62c315966798a3535e4c29173fb5c</v>
          </cell>
          <cell r="C1805" t="str">
            <v>AATTTGAGCTGGAATAGTAGGAACTTCTTTAAGATTATTAATTCGAGCCGAATTAGGAAATCCTGGATCATTGATTGGTGATGATCAAATTTATAATACAATTGTTACTGCTCATGCTTTTATTATAATTTTCTTTATAGTTATACCCATTATAATT</v>
          </cell>
        </row>
        <row r="1806">
          <cell r="A1806" t="str">
            <v>ASV1805</v>
          </cell>
          <cell r="B1806" t="str">
            <v>645db80ace17c27fe79a04ca6cee135e</v>
          </cell>
          <cell r="C1806" t="str">
            <v>AATTTGATCAGGAATAATCGGAACTTCATTAAGTCTCCTAATTCGAGCTGAATTAGGAACTCCTGGTTCTTTAATTGGGGATGATCAAATTTATAATACTATTGTTACAGGACATGCTCTTATTATAATTTTTTTTATAGTAATACCTATTATAATT</v>
          </cell>
        </row>
        <row r="1807">
          <cell r="A1807" t="str">
            <v>ASV1806</v>
          </cell>
          <cell r="B1807" t="str">
            <v>5166f2bb3b5606d4ad39c07907906cac</v>
          </cell>
          <cell r="C1807" t="str">
            <v>AGCTTGATCTGGAATAGTAGGAACATCTTTAAGAATTTTAATCCGAACAGAATTAGGACAACCAGGATATCTTATTGGCGATGATCAAACTTATAATGTTATTGTTACTGCACATGCATTCATCATAATTTTTTTTATAGTAATACCAATTATAATT</v>
          </cell>
        </row>
        <row r="1808">
          <cell r="A1808" t="str">
            <v>ASV1807</v>
          </cell>
          <cell r="B1808" t="str">
            <v>ef264edccd615a77e45f64a2b47bee9b</v>
          </cell>
          <cell r="C1808" t="str">
            <v>AGCATGATCAGGGATAGTGGGAACATCGCTAAGAATCTTAATTCGTACAGAATTAGGAAATCCAGGATCCCTTATTGGCGACGACCAAATTTATAACGTAATCGTAACTGCCCATGCTTTCATCATAATTTTTTTCATAGTTATACCTATAATAATT</v>
          </cell>
        </row>
        <row r="1809">
          <cell r="A1809" t="str">
            <v>ASV1808</v>
          </cell>
          <cell r="B1809" t="str">
            <v>06e8d098345e4256948886100fbeb052</v>
          </cell>
          <cell r="C1809" t="str">
            <v>AACATTTAGCGGTATACTAGGAATAATACTTCCCATGTTAATCCTTTTTGAATTAGCATTTCCAGGAAATACTTTTTTTGCGGGAAATCATCAATTATATAATGTTGTTGTTACTGCGCATGCGTTATTAATGATTTTTTTTATGGTAATGCCTATTTTAATT</v>
          </cell>
        </row>
        <row r="1810">
          <cell r="A1810" t="str">
            <v>ASV1809</v>
          </cell>
          <cell r="B1810" t="str">
            <v>1080981af326032dc6fff18c669963ce</v>
          </cell>
          <cell r="C1810" t="str">
            <v>AATTTGATCAGGGATATTTGGAATATCATTGAGAATTTTAATCCGATTGGAATTAAGAACTATTTCTAATTTAATTGAAAATGATCAAACTTATAATTCAATTGTTACTGCTCACGCTTTAATTATAACTTTTTTCATAGTTATACCAATTTTAATT</v>
          </cell>
        </row>
        <row r="1811">
          <cell r="A1811" t="str">
            <v>ASV1810</v>
          </cell>
          <cell r="B1811" t="str">
            <v>457219233ff15d63a39586a182fcb155</v>
          </cell>
          <cell r="C1811" t="str">
            <v>TTTATGATCAGGAATAGTAGGTACTAGATTATCTTTAATTATTCGTTTGGAATTAGCTAAGCCTGGTTTATTTTTAGGAAATGGTCAATTATATAACTCAGTAATTACAGCTCATGCTATTTTAATAATTTTCTTTATAGTTATGCCTAGAATAATT</v>
          </cell>
        </row>
        <row r="1812">
          <cell r="A1812" t="str">
            <v>ASV1811</v>
          </cell>
          <cell r="B1812" t="str">
            <v>59b27f1d9efb4d130ecc622fca4de685</v>
          </cell>
          <cell r="C1812" t="str">
            <v>AGCATGGTCTGCTATGGTAGGAACCGCAATAAGAGTTTTAATTCGAATAGAATTAGGTCAGACTGGTAGATTTTTGGGAAACGATCATATGTATAATGTAATTGTAACAGCGCATGCTTTTGTTATAATTTTTTTTATAGTAATACCAATTCTAATT</v>
          </cell>
        </row>
        <row r="1813">
          <cell r="A1813" t="str">
            <v>ASV1812</v>
          </cell>
          <cell r="B1813" t="str">
            <v>b2626328f3aab4816f098860e871dbb6</v>
          </cell>
          <cell r="C1813" t="str">
            <v>CGGAATCTCTGGAGTTTTAGGAACTGCTATATCGGTATTGATCCGTCTGGAACTTGCAAATCCTGGAAACCAAATTTTTCAAGGAAATCACCACCTGTACAACGTAGTTATTACTGCCCATGCATTTTTAATAATCTTTTTTATAGTAATACCCATTTTGATT</v>
          </cell>
        </row>
        <row r="1814">
          <cell r="A1814" t="str">
            <v>ASV1813</v>
          </cell>
          <cell r="B1814" t="str">
            <v>52bb897545a9c0d8b1a74ec3da9c73e8</v>
          </cell>
          <cell r="C1814" t="str">
            <v>AATTTGAGCAGGAATAGTAGGAACCTCATTAAGATTATTAATTCGAGCAGAATTAGGAAATCCCGGTTCTTTAATTGGTGATGATCAAATTTATAATACTATTGTAACAGCTCATGCTTTTATTATAATTTTTTTTATAGTAATACCAATTATAATT</v>
          </cell>
        </row>
        <row r="1815">
          <cell r="A1815" t="str">
            <v>ASV1814</v>
          </cell>
          <cell r="B1815" t="str">
            <v>40c4320fd157adc55a43cf10988fece2</v>
          </cell>
          <cell r="C1815" t="str">
            <v>AATTTGAGCAGGTATATTAGGTACTTCACTAAGTTTATTAATTCGAGCTGAATTAGGAAACCCGGGCTCTTTGATTGGGGATGATCAAATTTATAATACTATTGTAACAGCTCATGCTTTTATTATAATTTTTTTTATAGTTATACCCATTATAATA</v>
          </cell>
        </row>
        <row r="1816">
          <cell r="A1816" t="str">
            <v>ASV1815</v>
          </cell>
          <cell r="B1816" t="str">
            <v>b8d126338c8999499b8553d734db1715</v>
          </cell>
          <cell r="C1816" t="str">
            <v>AATTTGAGCAGGATTAATTGGAACATCTCTTAGTTTATTAGTTCGAGTTGAATTAGGAAGGCCAGGGTCTTTAATTGGTAATGATCAAATTTATAATGTAATTGTTACTGCTCATGCTTTTATCATAATTTTTTTATAGTAATACCTATCATAATT</v>
          </cell>
        </row>
        <row r="1817">
          <cell r="A1817" t="str">
            <v>ASV1816</v>
          </cell>
          <cell r="B1817" t="str">
            <v>c8d38f98c01767c381ab7a2fd3732700</v>
          </cell>
          <cell r="C1817" t="str">
            <v>AATTTGATCAGGAATATTAGGAACTTCCTTAAGTATATTAATTCGAGCTGAATTAGGAAACCCCGGATCATTAATTGGAGATGATCAAATTTATAATACAATTGTCACAGCTCATGCATTTATTATAATTTTTTTTATAGTTATACCTATTATAATT</v>
          </cell>
        </row>
        <row r="1818">
          <cell r="A1818" t="str">
            <v>ASV1817</v>
          </cell>
          <cell r="B1818" t="str">
            <v>5cdc6cda9e0c5d5d2d4470679d4e7107</v>
          </cell>
          <cell r="C1818" t="str">
            <v>AGCATGATCTGGTATAGTAGGAACTTCATTAAGAATTTTGATTCGAGCTGAATTAGGACACCCTGGTGCTTTAATTGGTGATGATCAAATTTATAATGTTATTGTAACAGCTCACGCTTTTATTATAATTTTCTTTATAGTTATACCTATTATAATT</v>
          </cell>
        </row>
        <row r="1819">
          <cell r="A1819" t="str">
            <v>ASV1818</v>
          </cell>
          <cell r="B1819" t="str">
            <v>0732acc0b5cddf6468c778a69c1cf974</v>
          </cell>
          <cell r="C1819" t="str">
            <v>GGCGTGGGCTGCAATAATAGGAACAGCTATAAGAGTATTAATTCGAATTGAGTTAGGTCAGCCTGGAAGGTTTATAGGTGATGATCAATTATATAATGTAATTGTTACTGCTCATGCTTTTGTTATGATTTTTTTTATAGTAATGCCAATTTTGATT</v>
          </cell>
        </row>
        <row r="1820">
          <cell r="A1820" t="str">
            <v>ASV1819</v>
          </cell>
          <cell r="B1820" t="str">
            <v>946767ea06e5e2108806856c2f1bd523</v>
          </cell>
          <cell r="C1820" t="str">
            <v>AGCTGCTGCAGGTATTATAGGTACAATGTTTTCTGTTTTTATTAGATTACAATTAATGTTACCTGGCGGAGATTTTTTAGATGGTGATTTTCAACTATATAATGTTATTGTTACTGCACACGCTTTTGTAATGATTTTCTTCTTTGTTATGCCATCTATGATA</v>
          </cell>
        </row>
        <row r="1821">
          <cell r="A1821" t="str">
            <v>ASV1820</v>
          </cell>
          <cell r="B1821" t="str">
            <v>ccb20ae602d490cdf4a773652f66208c</v>
          </cell>
          <cell r="C1821" t="str">
            <v>AATTTGATCAGGAATAGTTGGAACATCATTACGAATTTTAATCCGAATAGAATTAAGAAGAATTTCTAATTTAATTGGAAATGATCGAATTTATAATGTAATTGTAACTGCTCATGCTTTCATTATAATTTTTTTTATAGTTATACCGATTTTAATT</v>
          </cell>
        </row>
        <row r="1822">
          <cell r="A1822" t="str">
            <v>ASV1821</v>
          </cell>
          <cell r="B1822" t="str">
            <v>7229eac71267289f77bebbf297da7308</v>
          </cell>
          <cell r="C1822" t="str">
            <v>AATTTGAGCAGGTATATTAGGTACTTCACTAAGTTTATTAATTCGAGCTGAATTAGGAAATCCAGGCTCTTTAATTGGGGATGACCAAATTTATAATACTATTGTAACAGCTCATGTTTTTATTATAATTTTTTTTATAGTTATACCCATTATAATA</v>
          </cell>
        </row>
        <row r="1823">
          <cell r="A1823" t="str">
            <v>ASV1822</v>
          </cell>
          <cell r="B1823" t="str">
            <v>dd5bfb8ea56653889b6349da9aa73403</v>
          </cell>
          <cell r="C1823" t="str">
            <v>AATTTGAGCAGGAACAGTAGGAACTTCTTTAAGTTTATTAATTCGGGCAGAATTAGGTAATCCTGGATCTTTAATTGGAGATGATCAAATTTATAATACTATCGTTACAGCTCATGCTTTTATTATAATTTTCTTTATAGTAATACCAATTATAATT</v>
          </cell>
        </row>
        <row r="1824">
          <cell r="A1824" t="str">
            <v>ASV1823</v>
          </cell>
          <cell r="B1824" t="str">
            <v>7f8280d3f01e9131f82d1ec97c632e77</v>
          </cell>
          <cell r="C1824" t="str">
            <v>AGCATGATCTGGTATAATTGGAACTTCACTAAGAATTTTAATTCGAGCTGAATTAGGACACCCTGGTGCACTAATTGGTGATGACCAAATTTATAATGTTATTGTAACAGCCCATGCTTTTATTATAACTTTCTTTATAGTTATACCTATTATAATT</v>
          </cell>
        </row>
        <row r="1825">
          <cell r="A1825" t="str">
            <v>ASV1824</v>
          </cell>
          <cell r="B1825" t="str">
            <v>10125d9b39ea5a950e87b47dc2c3d8e0</v>
          </cell>
          <cell r="C1825" t="str">
            <v>GTTTTGATCTGGAATAGTAGGAACATCTTTAAGACTTTTAATTCGATTAGAACTTGGAAACCCGGGATCTTTAATTGGAGATGACCAAATTTATAATGTTATTGTAACAGCTCATGCTTTTATTATAATTTTTTTTATAGTTATACCAATCATAATT</v>
          </cell>
        </row>
        <row r="1826">
          <cell r="A1826" t="str">
            <v>ASV1825</v>
          </cell>
          <cell r="B1826" t="str">
            <v>81b539b27ae8446f7661b9654a201ef6</v>
          </cell>
          <cell r="C1826" t="str">
            <v>ATAAGTGCAGCATATCATTAAATTGGTTTCAAGGAGAGGTATATTGAAAAGGATTCTTATTAGTATAATAGCATTACTATTAAAAGCATCAATTAGCATGACAACTATTCACAATCCAATGGTAGAATGGGATGATATAAGAATAGCATATATGCATTGTGTTGAACCTGAGT</v>
          </cell>
        </row>
        <row r="1827">
          <cell r="A1827" t="str">
            <v>ASV1826</v>
          </cell>
          <cell r="B1827" t="str">
            <v>da50a52d1af5bab2a171bb9b5d20854e</v>
          </cell>
          <cell r="C1827" t="str">
            <v>AGCATGATCTGGTATAGTAGGAACTTCATTAAGAATTTTAACTCGAGCTGAATTAGGACACCCTGGTGCATTAATTGGTGATGATCAAATTTATAATGTTATTGTAACAGCTCATGCTTTTATTATAATTTTCTTTATAGTAATACCTATTATAATT</v>
          </cell>
        </row>
        <row r="1828">
          <cell r="A1828" t="str">
            <v>ASV1827</v>
          </cell>
          <cell r="B1828" t="str">
            <v>d685189ce1243ba558edcebaf4a51e76</v>
          </cell>
          <cell r="C1828" t="str">
            <v>AATTTGGACTGGAATAGTGGGAACTTCTTTAAGTTTATTAATTCGAGCTGAATTAGGGAACCCTGGCTCATTAATTGGTGATGATCAAATTTATAATACAATTGTTACAGCCCATGCCTTTATTATAATTTTTTTTATAGTTATACCTATTATAATT</v>
          </cell>
        </row>
        <row r="1829">
          <cell r="A1829" t="str">
            <v>ASV1828</v>
          </cell>
          <cell r="B1829" t="str">
            <v>52ac719d9fdd4497b00249bcdac28440</v>
          </cell>
          <cell r="C1829" t="str">
            <v>GGTTTGATCAGCTATATTAGGTACTGCTTTTAGTATACTGATTCGATTGGGATTAGGTCAACCAGGTAGAATTATTGGGGACGATCAAATTTATAATGTTATAGTTACAGCTCATGCTTTTGTAATAATTTTTTTTATAGTTATACCTATTATAATT</v>
          </cell>
        </row>
        <row r="1830">
          <cell r="A1830" t="str">
            <v>ASV1829</v>
          </cell>
          <cell r="B1830" t="str">
            <v>68a1f90750d1be85476159b567510460</v>
          </cell>
          <cell r="C1830" t="str">
            <v>AATTTGATCAGGAATGGTAGGTACATCTTTAAGAATTTTAATTCGAATAGAATTAAGAAGAATTTCAAATTTAATTGGTAATGATCAAATTTATAATGTTATTGTAACTGCACATGCTTTTATTATAATTTTTTTCATAGTTATACCAATTTTAATT</v>
          </cell>
        </row>
        <row r="1831">
          <cell r="A1831" t="str">
            <v>ASV1830</v>
          </cell>
          <cell r="B1831" t="str">
            <v>85be6fab9b900626070feed79a7784fb</v>
          </cell>
          <cell r="C1831" t="str">
            <v>AATTTGAGCTGGAATAGTAGGAACTTCTTTAAGATTATTAATTCGAGCTGAATTAGGAAATCCTGGATCATTAATTGGTGATGATCAAATTTATAATACAATTGTTACTGCTCATGCTTTTATTATAATTTTCTTTATAGTTATACCCATTATAATT</v>
          </cell>
        </row>
        <row r="1832">
          <cell r="A1832" t="str">
            <v>ASV1831</v>
          </cell>
          <cell r="B1832" t="str">
            <v>7d6602f0d6dad5864e3dc75a8dd2cf24</v>
          </cell>
          <cell r="C1832" t="str">
            <v>CGGAATCTCTGGAGTTTTAGGAACTGCTATATCGGTATTGATCCGTCTGGAACTTGCAAATCCTGGAAACCAAATTTTTCAAGGAAATCACCACCTGTACAACGTAGTTATTACTGCCTATGCATTTTTAATAATCTTTTTTATAGTAATACCTATTTTGATT</v>
          </cell>
        </row>
        <row r="1833">
          <cell r="A1833" t="str">
            <v>ASV1832</v>
          </cell>
          <cell r="B1833" t="str">
            <v>4e3fecdbe9a5882a8b65d61c87409ca1</v>
          </cell>
          <cell r="C1833" t="str">
            <v>CGGAATCTCTGGAGTTTTAGGAACTGCTATATCGGTATTGATCCGTTCGGAACTTGCAAATCCTGGAAACCAAATTTTTCAAGGAAACCACCACCTGTACAACGTAGTTATTACTGCCCGTGCATTTTTAATAATCTTTTTTATAGTAATACCTATTTTGATT</v>
          </cell>
        </row>
        <row r="1834">
          <cell r="A1834" t="str">
            <v>ASV1833</v>
          </cell>
          <cell r="B1834" t="str">
            <v>b56f4b23338987d1352fc3877118632e</v>
          </cell>
          <cell r="C1834" t="str">
            <v>AGCTTGAGCAGGAATAGTGGGAACATCATTAAGAATCCTGATTCGAGCAGAACTTGGACACCCGGGAGCTTTAATTGGAAATGACCAAATTTATAATGTAATTGTTACTGCACATGCATTTGTAATAATTTTTTTTATAGTAATACCAATTATAATT</v>
          </cell>
        </row>
        <row r="1835">
          <cell r="A1835" t="str">
            <v>ASV1834</v>
          </cell>
          <cell r="B1835" t="str">
            <v>112c165f06b20c781dd22e7879a0567b</v>
          </cell>
          <cell r="C1835" t="str">
            <v>AGTTTGAGCTGGTATAGTAGGAACTTCATTAAGGATCCTTGTTCGAGTTGAATTAGGAAGGCCAGGGTCTTTAATTGGTAATGATCAAATTTATAATGTAATTGTTACTGCTCATGCTTTTATCATAATTTTTTTTATAGTAATACCTATCATAATT</v>
          </cell>
        </row>
        <row r="1836">
          <cell r="A1836" t="str">
            <v>ASV1835</v>
          </cell>
          <cell r="B1836" t="str">
            <v>f5ed40ae563795e46251147c622e4503</v>
          </cell>
          <cell r="C1836" t="str">
            <v>AATTTGGGCAGGAATAGTAGGCACTTCATTAAGTTTATTAATTCGGGCAGAATTAGGAAACCCAGGTTCTTTAATTGAAAATGATCAAGTTTATAATACAATTGTTACATCTCATGCATTTATTATAATTTTCTTTATAGTTATACCTATCATAATT</v>
          </cell>
        </row>
        <row r="1837">
          <cell r="A1837" t="str">
            <v>ASV1836</v>
          </cell>
          <cell r="B1837" t="str">
            <v>cdbf08648d1e52d884be25b3418e6fd3</v>
          </cell>
          <cell r="C1837" t="str">
            <v>AATTTGATCAGGGATATTTGGAATATCATTGAGAATTTTAATCCGATTGGAATTAAGAACTATTTCTAATTTAATTGAAAATGATCAAATTTATAATTCAATTGTTACTGCTCACGCTTTAATTATAATTTTTTTCATAGTTATGCCAATTTTAATT</v>
          </cell>
        </row>
        <row r="1838">
          <cell r="A1838" t="str">
            <v>ASV1837</v>
          </cell>
          <cell r="B1838" t="str">
            <v>2e491a8c370bc57b8b24cf891a7adc99</v>
          </cell>
          <cell r="C1838" t="str">
            <v>AATTTGATCAGGGATATTTGGAATATCATTGAGAATTTTAATCCGATTGGGATTAAGAACTATTTCTAATTTAATTGAAAATGATCAAATTTATAATTCAATTGTTACTGCTCACGCTTTAATTATAATTTTTTTCATAGTTATACCAATTTTAATT</v>
          </cell>
        </row>
        <row r="1839">
          <cell r="A1839" t="str">
            <v>ASV1838</v>
          </cell>
          <cell r="B1839" t="str">
            <v>1670619071536698e3525207160dc006</v>
          </cell>
          <cell r="C1839" t="str">
            <v>GGACAGGATGCACAGAGGGGATTCATATACCAGTCGATTATTGCGATGATTGAGTGTCTGGAAAAGGATGACTGGGATGAAATCAAGCTGTGCATCCTGTCCGCCCATAGCCCATCTCCTATCCGGAATCATTGTCTATAGAGCCATTTTACACGGTAAAA</v>
          </cell>
        </row>
        <row r="1840">
          <cell r="A1840" t="str">
            <v>ASV1839</v>
          </cell>
          <cell r="B1840" t="str">
            <v>bb8ea4e4c9992efaabae99b2fce3cfac</v>
          </cell>
          <cell r="C1840" t="str">
            <v>AATTTGAGCAGGTATATTAGGTACTTCACCAAGTTTATTAATTCGAGCTGAATTAGGAAACCCAGGCTCTTTAATTGGGGATGATCAAATTTATAATACTATTGTAACAGCTCATGCTTTTATTATAATTTTTTTTATAGTTGTACCCATTATAATA</v>
          </cell>
        </row>
        <row r="1841">
          <cell r="A1841" t="str">
            <v>ASV1840</v>
          </cell>
          <cell r="B1841" t="str">
            <v>8f3ff19ba98a7676c80bb3ef3ef2bf58</v>
          </cell>
          <cell r="C1841" t="str">
            <v>AGCCTGAGCTGGAATAGTAGGTACTTCTTTAAGTATCTTAATTCGAGCAGAATTAGGGCACCCAGGAGCATTAATTGGTAATGACCAAATTTATAATGTAATTGTTACCGCTCATGCATTTATTATAATTTTTTTTATAGTAATGCCAATTATAATT</v>
          </cell>
        </row>
        <row r="1842">
          <cell r="A1842" t="str">
            <v>ASV1841</v>
          </cell>
          <cell r="B1842" t="str">
            <v>e6f4ee0a772ce27db02fd007bc8db45a</v>
          </cell>
          <cell r="C1842" t="str">
            <v>CGGAATCTCTGGAGTTTTAGGAACTGCTACATCGGTATTGATCCGTCTGGAACTTGCAAATCCTGGAAACCAAATTTTTCAAGGAAATCACCACCTGTACAACATAGTTATTACTGCCCATGCATTTTTAATAATCTTTTTTATAGTAATACCTATTTCGATT</v>
          </cell>
        </row>
        <row r="1843">
          <cell r="A1843" t="str">
            <v>ASV1842</v>
          </cell>
          <cell r="B1843" t="str">
            <v>0e2245c38853bf594b83fc65d675147d</v>
          </cell>
          <cell r="C1843" t="str">
            <v>ATCTTGATCTGGAATAGTAGGTACATCTATAAGAATTTTAATCCGATTAGAATTAAGAACTATTAAAAATTTAATTGGAAATGATCAAATCTATAATGTAATTGTAACTGCTCATGCATTTATTATAATTTTTTTCATAGTTATACCTATTTTAATT</v>
          </cell>
        </row>
        <row r="1844">
          <cell r="A1844" t="str">
            <v>ASV1843</v>
          </cell>
          <cell r="B1844" t="str">
            <v>288e98572f87d687b9d4e112f4a007ca</v>
          </cell>
          <cell r="C1844" t="str">
            <v>TGCGTGAGCAGGAATAGTAGGAACATCTCTTAGAATTTTAATTCGAGCTGAATTAGGACACCCTGGAGCTTTAATTGGAGATGACCAAATTTACAATGTAATTGTTACTGCTCATGCTTTTGTAATAATTTTTTTTATAGTAATACCAATTATAATT</v>
          </cell>
        </row>
        <row r="1845">
          <cell r="A1845" t="str">
            <v>ASV1844</v>
          </cell>
          <cell r="B1845" t="str">
            <v>372e6c6eacc04cc7411f8f46237ab628</v>
          </cell>
          <cell r="C1845" t="str">
            <v>TATTTGAGCAGGAATAGTAGGTACTTCACTAAGATTACTAATTCGAGCAGAATTAGGAACCCCCGGATCCTTAATTGGAGATGATCAAATTTATAATACTATTGTAACAGCTCATGCCTTCATTATAATTTTTTTTATAGTAATACCTATTATAATT</v>
          </cell>
        </row>
        <row r="1846">
          <cell r="A1846" t="str">
            <v>ASV1845</v>
          </cell>
          <cell r="B1846" t="str">
            <v>331b41588e27f34d66bb9e3db535b012</v>
          </cell>
          <cell r="C1846" t="str">
            <v>AATTTGAAGAGGAATAGTAGGAACATCTTTAAGACTTCTAATTCGTGCTGAATTAGGAAATCCAGGATCATTAATTGGTGATGATCAAATTTATAATACAATTGTTACAGCTCATGCATTTATTATAACTTTTTTTATAGTAATACCAATTATAATT</v>
          </cell>
        </row>
        <row r="1847">
          <cell r="A1847" t="str">
            <v>ASV1846</v>
          </cell>
          <cell r="B1847" t="str">
            <v>da78d263ca1dfbed56ce4f169de11ab0</v>
          </cell>
          <cell r="C1847" t="str">
            <v>AATTTGAGCAGGAATAGTAGGAACTTCATTAAGTTTATTAATTCGAGCAGAATTAGGAAACCCAGGATCATTAATTGGAGATGACCAAATTTATAATACTATTGTAACTGCCCATGCTTTTATTATAATTTTTTTTATAGTAATACCAATTATAATT</v>
          </cell>
        </row>
        <row r="1848">
          <cell r="A1848" t="str">
            <v>ASV1847</v>
          </cell>
          <cell r="B1848" t="str">
            <v>0564a0c192b9e05772c6200d08be831e</v>
          </cell>
          <cell r="C1848" t="str">
            <v>AATTTGATCAGGAATAGTAGGTACATCTTTAAGAATTTTAATTCGAATAGAATTAAGAAGAATTTCAAATTTAATTGGTAATGATCAAATTTATAATGTTATTGTAACTGCACATGCTTTTATTATAATTTTTTTCATAGTTATACCAATTTTAATT</v>
          </cell>
        </row>
        <row r="1849">
          <cell r="A1849" t="str">
            <v>ASV1848</v>
          </cell>
          <cell r="B1849" t="str">
            <v>deb53767bfb3669b5ecd0127902d3e3e</v>
          </cell>
          <cell r="C1849" t="str">
            <v>AGCATGGGCTGGCCTTCTAGGTTCTGCCCTTAGAGGACTAATCCGACTAGAACTAGGACAGCCAGGATCACTAATAGAAAATGACCAAATTTACAACACTATCGTAACGGCTCATGCATTCGTAATGATTTTTTTCATAGTTATGCCAATTATGATC</v>
          </cell>
        </row>
        <row r="1850">
          <cell r="A1850" t="str">
            <v>ASV1849</v>
          </cell>
          <cell r="B1850" t="str">
            <v>33f587a90767780a4c3f540e294d0484</v>
          </cell>
          <cell r="C1850" t="str">
            <v>AATTTGAGCAGGAATAATCGGAACAAGATTAAGAATTTTAACTCGAATAGAATTGTCAACAACATCAAGTTTAATTGAGAACGATCAAATTTATAATGTAATTGTAACTGCTCATGCTTTCATTATAATTTTTTTTATAGTTATACCAATTTTAATT</v>
          </cell>
        </row>
        <row r="1851">
          <cell r="A1851" t="str">
            <v>ASV1850</v>
          </cell>
          <cell r="B1851" t="str">
            <v>31ffadc1ca4013cb43376bcae8e7b55a</v>
          </cell>
          <cell r="C1851" t="str">
            <v>TATTTGAGCAGGAATATTAGGAACCTCTTTAAGTCTTTTAATTCGAGCAGAATTAGGTAATCCAGGACCTTTAATTGGAGACGATCAAATTTATAATACTATTGTTACAGCTCATGCTTTTATTATAATTTTTTTTATAGTTATACCTATTATAATT</v>
          </cell>
        </row>
        <row r="1852">
          <cell r="A1852" t="str">
            <v>ASV1851</v>
          </cell>
          <cell r="B1852" t="str">
            <v>d57a5f706987440989cf44d370a503ff</v>
          </cell>
          <cell r="C1852" t="str">
            <v>AATTTGATCAGGTATAATTGGATCATCATTAAGAATTTCAATTCGTTTAGAACTAAGTCAAATTAGTTCAATTATTAATAATAATCAACTATATAATGTAATTGTTACAATCCATGCTTTTATTATAATTTTTTTTATAACAATACCTATTGTAATT</v>
          </cell>
        </row>
        <row r="1853">
          <cell r="A1853" t="str">
            <v>ASV1852</v>
          </cell>
          <cell r="B1853" t="str">
            <v>8d1d932d89222caeeef773db798b2e59</v>
          </cell>
          <cell r="C1853" t="str">
            <v>ATTTTGATCTGGAATAATAGGACTATCACTTAGTATAATTATCCGACTTAATCTACGAACATCAATAAAATTATATGTAAACAACGATCAATTCTATAACTCAATTGTTACAGCACACGCTTTCATCATAATTTTTTTTACAGTGATACCTATTATAATC</v>
          </cell>
        </row>
        <row r="1854">
          <cell r="A1854" t="str">
            <v>ASV1853</v>
          </cell>
          <cell r="B1854" t="str">
            <v>7de068f162a89fe43aa54ac05bcaeb75</v>
          </cell>
          <cell r="C1854" t="str">
            <v>TACTTGATCAGGAATAGTGGGGACATCTTTAAGAATTTTAATTCGAATAGAATTAAGAGGAGTAAATAATTTAATTGGAAATGATCAAATTTATAATGTTATTGTAACTGCTCATGCTTTCATTATAATTTTTTTTATGGTAATACCAATTTTAATT</v>
          </cell>
        </row>
        <row r="1855">
          <cell r="A1855" t="str">
            <v>ASV1854</v>
          </cell>
          <cell r="B1855" t="str">
            <v>ad3d1d93477f210f51615972ba9346ce</v>
          </cell>
          <cell r="C1855" t="str">
            <v>AATTTGAGCAGGAATAGTAGGAACATCTTTAAGTTTATTAATTCGTGCTGAATTAGGTAATCCAGGATCATTAATTGGAGACGATCAAATTTATAATACTATTGTAACAGCTCATGCTATTATTATAATTTTCTTTATAGTTATACCTATTATAATT</v>
          </cell>
        </row>
        <row r="1856">
          <cell r="A1856" t="str">
            <v>ASV1855</v>
          </cell>
          <cell r="B1856" t="str">
            <v>6babc0a38ecf688f49ea71574e74df41</v>
          </cell>
          <cell r="C1856" t="str">
            <v>TATATGAACTGCCATATTGGGGACTTCTTTAAGAAATATTATTCGTTTCGAACTAAGAATACCAAATAGAATTATTAAAGATGATCAAATTTACAATTCTTTAGTTACAGCTCATGCTTTAGTAATAATTTTTTTTATAATTATACCAGTAATAATT</v>
          </cell>
        </row>
        <row r="1857">
          <cell r="A1857" t="str">
            <v>ASV1856</v>
          </cell>
          <cell r="B1857" t="str">
            <v>9401d880ff1baa557bb41460623a04af</v>
          </cell>
          <cell r="C1857" t="str">
            <v>AATTTGATCAGGAATAGTTGGTACATCATTAAGACTTCTTCTTCGTGCTGAATTAGGAACTTCAGGTTCTTTAATCGGAGATGATCAAATTTATAATACTATTGTTACTAGACATGCTTTTATTATAATTTTTTTTATAGTTATACCAATTATAATT</v>
          </cell>
        </row>
        <row r="1858">
          <cell r="A1858" t="str">
            <v>ASV1857</v>
          </cell>
          <cell r="B1858" t="str">
            <v>0e86d6b4a7403903ce30af308879f115</v>
          </cell>
          <cell r="C1858" t="str">
            <v>AGCTTGATCAGGTATAGTAGGAACTTCATTAAGTATTCTAATTCGAGCTGAATTAGGACACCCTGGAGCTTTAATTGGAGATGATCAAATTTATAATGTAATTGTAACAGCTCATGCTTTTATTATAACTTTCTTTATAGTAATGCCTATTATAATT</v>
          </cell>
        </row>
        <row r="1859">
          <cell r="A1859" t="str">
            <v>ASV1858</v>
          </cell>
          <cell r="B1859" t="str">
            <v>7804002590502ede4a0d088af28f9b42</v>
          </cell>
          <cell r="C1859" t="str">
            <v>AATTTGAGCAGGAATAGTAGGCACTTCATTAAGTTTATTAATTCGGGCAGAATTAGGAAACCCAGGTTCTTTAATTGAAAATGATCAAATTTATAATACAATTGTTACATCTCATGCATTTATTATAATTTTCTTTATAGCTATACCTATCATAATC</v>
          </cell>
        </row>
        <row r="1860">
          <cell r="A1860" t="str">
            <v>ASV1859</v>
          </cell>
          <cell r="B1860" t="str">
            <v>86f67990cf7050336f3270c0283c5607</v>
          </cell>
          <cell r="C1860" t="str">
            <v>TAGCCGGCGAGGACACCGGTCTGCATTGCTTCCTGGATGCCTTCGTCGATCTTGGAGATATATTCCTTCGGAATCGCACCGCCCACGACAGAATTTGTAAATTCGTAACCGGCACCCGGATCTCTCGGATAAACCTTGATTTTGACGTGACCGTACTGGCCGTGGCCGCCGGACTGTTTCGCGTATTTGTAATCGACATCCGCCGGCTGCCAGGTGGTCGATGTCGGCGTAGAGCTGTATGACGGTT</v>
          </cell>
        </row>
        <row r="1861">
          <cell r="A1861" t="str">
            <v>ASV1860</v>
          </cell>
          <cell r="B1861" t="str">
            <v>0334b45a8728972b08ae08f7bcdd405e</v>
          </cell>
          <cell r="C1861" t="str">
            <v>TGCATGAGCGGGAATAGTAGGAACATCCTTAAGTATATTAATTCGTGCTAAATTAGGAAATCCGGGAGCATTAATTGGTGACGATCAAATTTATAATGTTATTGTAACTGCCCATGAATTTGTAATAATTTTTTTTATAGTAATACCTATTATAATT</v>
          </cell>
        </row>
        <row r="1862">
          <cell r="A1862" t="str">
            <v>ASV1861</v>
          </cell>
          <cell r="B1862" t="str">
            <v>e319f42219dbe6edf3cd11dc4271bb0c</v>
          </cell>
          <cell r="C1862" t="str">
            <v>ACTTGATCAGGGATATTGGGTACATCCTTAAGAATTTTAATTCGGATGGAATTAGGGGGAGTAGATAATTTAATCGGGAATGATCAAATTTATAATGTAATTGTAACTGCCCACGCTTTTATTATAATTCTTTTTATAGTTATACCGATTTTAATT</v>
          </cell>
        </row>
        <row r="1863">
          <cell r="A1863" t="str">
            <v>ASV1862</v>
          </cell>
          <cell r="B1863" t="str">
            <v>331e0f55c5b4dbb948ee5aa8fc46f190</v>
          </cell>
          <cell r="C1863" t="str">
            <v>AATTTGAGCAGGTATATTAGGTACTTCACTAAGTTTATTAATTCGAGCTGAATTAGGAAACCCAGGCTCTATGATTGGGGATGATCAAATTTATAATACTATTGTAACAGCTCATGCTTTTATTATAATTTTTTTTATAGTTATACCCATTATAATA</v>
          </cell>
        </row>
        <row r="1864">
          <cell r="A1864" t="str">
            <v>ASV1863</v>
          </cell>
          <cell r="B1864" t="str">
            <v>7e3dd4e5590e1e43b3088f7df64b61b2</v>
          </cell>
          <cell r="C1864" t="str">
            <v>AATTTGAGCAGGAATATTAGGAACTTCATTAAGAATTCTGATTCGTTTAGAATTAAGATCAATCTCTAATTTAATTGGTAATGATCAAATCTATAATGTAATTGTAACCGCTCATGCTTTTATTATAATTTTTTTTATAGTTATACCAATTTTAATT</v>
          </cell>
        </row>
        <row r="1865">
          <cell r="A1865" t="str">
            <v>ASV1864</v>
          </cell>
          <cell r="B1865" t="str">
            <v>bdcb80e4bcc27a803a34fb8c2db14386</v>
          </cell>
          <cell r="C1865" t="str">
            <v>AGGTATTTCTGGAGTTATAGGTACAGCAATATCGGTATTGATTCGTTTGGAACTTGCAAATCCTGGCAACCAAATTTTTCAGGGGCATCACCATTTATATAATGTTGTAATCACGGCTCATGCATTTTTAATAATCTTTTTTATAGTTATACCTATTTTGATT</v>
          </cell>
        </row>
        <row r="1866">
          <cell r="A1866" t="str">
            <v>ASV1865</v>
          </cell>
          <cell r="B1866" t="str">
            <v>b0829c943e8f858ad1b339aeeb545ab2</v>
          </cell>
          <cell r="C1866" t="str">
            <v>AATTTGAGCAGGAATAATTGGAACATCATTAAGAATTATAATTCGAATAGAACTAAGAAGAATTAGAAATTTAATTAGAAATGATCAAGTTTATAATGTTATTGTAACTGCTCATGCTTTTATTATAATTTTTTTTATAGTAATACCAATTTTAATT</v>
          </cell>
        </row>
        <row r="1867">
          <cell r="A1867" t="str">
            <v>ASV1866</v>
          </cell>
          <cell r="B1867" t="str">
            <v>6034f7e22cf72020d309605d1ebe8744</v>
          </cell>
          <cell r="C1867" t="str">
            <v>TATTTGAGCAGGAATAATTGGAACTTCTTTAAGTTTACTAATTCGAGCAGAATTAGGAAATCCTGGATCATTAATTGGTGATGATCAAATTTATAATACTATTGTAACAGCCCATGCATTTATCATAATTTTTTTTATGGTAATACCAATTATAATT</v>
          </cell>
        </row>
        <row r="1868">
          <cell r="A1868" t="str">
            <v>ASV1867</v>
          </cell>
          <cell r="B1868" t="str">
            <v>198bee6468bbaf1b1ecc260f58b51baf</v>
          </cell>
          <cell r="C1868" t="str">
            <v>TATTTGATCAGGTATAATCGGATCTTCACTTAGAATATTAATTCGATTAGAACTTAGCCAAATTAATTCAATTATTAACAATAATCAACCTTATAATGTAATCGTAACAATTCATGCTTTTATTATAATTTTCTTTATAACTATACCAATTGTAATT</v>
          </cell>
        </row>
        <row r="1869">
          <cell r="A1869" t="str">
            <v>ASV1868</v>
          </cell>
          <cell r="B1869" t="str">
            <v>2b594a73848b3d0c1fb72e66b0d5233e</v>
          </cell>
          <cell r="C1869" t="str">
            <v>AGCTTGATCAGGTATAGTAGGGACTTCATTAAGTATTCTAATTCGAGCTGAATTAGGACACCCTGGAGCTTTAATTGGAGATGATCAAATTTATAATGTAATTGTAACAGCTCATGCTTTTATTATAATTTTCCTTATAGTAATGCCTATTATAATT</v>
          </cell>
        </row>
        <row r="1870">
          <cell r="A1870" t="str">
            <v>ASV1869</v>
          </cell>
          <cell r="B1870" t="str">
            <v>ae19bf49bf4efdc16c4893bbdc05b392</v>
          </cell>
          <cell r="C1870" t="str">
            <v>AACATTTAGCGGGATGTTAGGAACAATCCTTTCAATGTTAATTCGTTTTGAATTAGCCTATCCGGGAAATACGTTTTTTGCTGGTAATCATCAATTATATAATGTTGTTGTTACAGCACATGCTTTATTAATGATTTTCTTCATGGTTATGCCAATTTTAATT</v>
          </cell>
        </row>
        <row r="1871">
          <cell r="A1871" t="str">
            <v>ASV1870</v>
          </cell>
          <cell r="B1871" t="str">
            <v>b861e1dca79b6d39e7f0235cba97e37b</v>
          </cell>
          <cell r="C1871" t="str">
            <v>AATTTGAGCAGGAATAGTAGGAACATCTTTAAGAATTTTAATTCGAGCAGAATTAGGTAATCCGGGAACTTTAATTGGAAATGATCAAATTTATAATGCTATTGTAACAGCTCATGCTTTCATTATAATTTTTTTTATAGTTATACCAATTATAATT</v>
          </cell>
        </row>
        <row r="1872">
          <cell r="A1872" t="str">
            <v>ASV1871</v>
          </cell>
          <cell r="B1872" t="str">
            <v>5698963f1d8e518df51c1e451e660efe</v>
          </cell>
          <cell r="C1872" t="str">
            <v>AATTTGATCAGGAATAGTAGGAACATCATTAAGAATTTTAATTCGAATAGAATTAAGAGGAATCTCTAATTTAATTGGAAATGATCAAATTTATAATGTAATTGTTACAGCTCACGCTTTTATTATAATTTTTTTTATAGTAATACCTATTTTAATT</v>
          </cell>
        </row>
        <row r="1873">
          <cell r="A1873" t="str">
            <v>ASV1872</v>
          </cell>
          <cell r="B1873" t="str">
            <v>3a10dd8522e375b4e4f44ab01be2a0f8</v>
          </cell>
          <cell r="C1873" t="str">
            <v>AATTTGATCAGGGATATTTGGAATATCATTGAGAATTTTAATCCGATTAGAATTAAGAATTATTTCTAATCTAATTGAAAATGATCAAATTTATAATTCAATTGTTACTGCTCATGCTTTAATTATAATTTTTTTTATAGTTATACCAATTTTAATC</v>
          </cell>
        </row>
        <row r="1874">
          <cell r="A1874" t="str">
            <v>ASV1873</v>
          </cell>
          <cell r="B1874" t="str">
            <v>7986137d3d112ecf85bfd42345c2ecb8</v>
          </cell>
          <cell r="C1874" t="str">
            <v>CGGAATCTCTGGAGTTTTAGGAACTGCTATATCGGTATTGATCCGTTTGGAACTTGCAAATCCTGGAAACCAAATTTTTCAAGGAAATCACCACCCGTACAACGTAGTTATTACTGCCCGTGCATTTTTAATAATCTTTTTTATAGTAATACCTATTTTGATT</v>
          </cell>
        </row>
        <row r="1875">
          <cell r="A1875" t="str">
            <v>ASV1874</v>
          </cell>
          <cell r="B1875" t="str">
            <v>426c229bacee8374816aaccc0c6a038b</v>
          </cell>
          <cell r="C1875" t="str">
            <v>ATTCTGATCTGGTATATTAGGATTATCATTTAGAATATTAATTCGAAGAGAATTAGGGACTCCTAATTCATTAATTGGAGATGATCAAATTTATAATACAATTATTACATCACATGCATTTTTAATAATTTTTTTTATAGTAATACCCGTAATAATT</v>
          </cell>
        </row>
        <row r="1876">
          <cell r="A1876" t="str">
            <v>ASV1875</v>
          </cell>
          <cell r="B1876" t="str">
            <v>e7a455d5838383ffe894731d82f048ab</v>
          </cell>
          <cell r="C1876" t="str">
            <v>TCTTTGATCAGGAATAGTAGGTACTAGATTATCTTTAATTATTCGCTTAGAATTAGCTAAGCCAGGTTTATTTTTAGGAAATGGACAGTTATATAACTCAGTTATTACTGCCCATGCAATTTTAATAATTTTTTTTATGGTTATACCAAGAATAATT</v>
          </cell>
        </row>
        <row r="1877">
          <cell r="A1877" t="str">
            <v>ASV1876</v>
          </cell>
          <cell r="B1877" t="str">
            <v>200cc3dedc1c672a8ca5d3fecd6dbaef</v>
          </cell>
          <cell r="C1877" t="str">
            <v>AGCTTGAGCAGGAATAGTAGGTACATCTCTTAGACTATTAATTCGAGCAGAATTAGGAAATCCTGGATCATTAATTGGTGATGATCAAATTTATAATGTAATTGTTACTGCTCATGCATTTATTATAATTTTTTTTATAGTAATACCTATTGTTATT</v>
          </cell>
        </row>
        <row r="1878">
          <cell r="A1878" t="str">
            <v>ASV1877</v>
          </cell>
          <cell r="B1878" t="str">
            <v>1c33083ce5c7e74ca191811eb4d692ce</v>
          </cell>
          <cell r="C1878" t="str">
            <v>TTTAAGGTCAGGTATAGTGGGAACCGGTTTGTCGTTAATTATTCGTTTAGAGTTGGCTAAACCAGGATTATTATTGGGTAATGGTCAATTATACAATTCTGTTATTACGGCTCATGCGATTTTAATAATTTTTTTTATGGTTATACCTAGAATAATT</v>
          </cell>
        </row>
        <row r="1879">
          <cell r="A1879" t="str">
            <v>ASV1878</v>
          </cell>
          <cell r="B1879" t="str">
            <v>f42e925dcba86aa318106854d187accd</v>
          </cell>
          <cell r="C1879" t="str">
            <v>CGGAATCTCTGGAGTTTTAGGAACTGCTATATCGGTATTGATCCGTCTGGAACTTGCAAATCCTGGAAACCAAATTTTTCAAGGAAATCACCACCTGTACGACGTAGTTATTACTGCCCATGCATTTTTAATAATCTTTTTTATAGTAATACCTATTTTGATT</v>
          </cell>
        </row>
        <row r="1880">
          <cell r="A1880" t="str">
            <v>ASV1879</v>
          </cell>
          <cell r="B1880" t="str">
            <v>cefddef5a08da05b86a79bd507571945</v>
          </cell>
          <cell r="C1880" t="str">
            <v>TATATGATCTGGAATATTAGGTTTATCTATAAGATTAATTATTCGTATAGAATTAAGAGTAGCAGGAAGATTTATTGGAAGTGATCAAATTTATAATAGTATTGTTACAGCTCATGCTTTTGTAATAAATTTTTTTATAGTTATACCTATTATAATT</v>
          </cell>
        </row>
        <row r="1881">
          <cell r="A1881" t="str">
            <v>ASV1880</v>
          </cell>
          <cell r="B1881" t="str">
            <v>cfe17dec305df99934968f0bcba842b8</v>
          </cell>
          <cell r="C1881" t="str">
            <v>AGGATGAGCTGGAATAGTAGGAACATCAATAAGAATAATTATTCGTACAGAATTAGGACAACCAGGATCATTAATTGGAGATGATCAAATTTATAATGTAATTGTTACAGCACACGCATTTGTTATAATTTTCTTCATGGTTATACCTATTATAATT</v>
          </cell>
        </row>
        <row r="1882">
          <cell r="A1882" t="str">
            <v>ASV1881</v>
          </cell>
          <cell r="B1882" t="str">
            <v>6eee51039b497726b2ac1566461f874d</v>
          </cell>
          <cell r="C1882" t="str">
            <v>TGCTTGAGCTGCTATAGTAGGAACTGCAATAAGTGTTTTAATTCGAATGGAATTAGGTCAAGTTGGTAGTTTTTTAGGTAATGATCATTTATATAGTGTAATTGTTACTGCACATGCATTTGTAATAATTTTTTTTATAGTAATACCTATTTTAATT</v>
          </cell>
        </row>
        <row r="1883">
          <cell r="A1883" t="str">
            <v>ASV1882</v>
          </cell>
          <cell r="B1883" t="str">
            <v>45d5537cb00b6ca9894e11cd0536ffc7</v>
          </cell>
          <cell r="C1883" t="str">
            <v>CGGAATCTCTGGAGTTTTAGGAACTGCTATATCGGTATTGATCCGTTTGGAACTTGCAAATCCTGGAAACCAGATTTTTCAAGGAAATCACCACCTGTACAACGTAGTTATTACTGCCCGTGCATTTTTAATAATCTTTTTTATAGTAATACCTATTTTGATT</v>
          </cell>
        </row>
        <row r="1884">
          <cell r="A1884" t="str">
            <v>ASV1883</v>
          </cell>
          <cell r="B1884" t="str">
            <v>86852695b34991a46dc5b1b71c84dd4f</v>
          </cell>
          <cell r="C1884" t="str">
            <v>TGCATGAGCAGGAATAGTAGGAACATCCTTAAGTATATTAATTCGTGCTGAATTAGGAAATCCGGGAGCATTAATTGGTGACGATCAAATTTATAGTGTTATTGTAACTGCCCATGAATTTGTAATAATTTTTTTTATAGTAATACCTATTATAATT</v>
          </cell>
        </row>
        <row r="1885">
          <cell r="A1885" t="str">
            <v>ASV1884</v>
          </cell>
          <cell r="B1885" t="str">
            <v>f6860fe554cd471e634abbc21c20cdd9</v>
          </cell>
          <cell r="C1885" t="str">
            <v>TGTTTGAGCTGGAATAATTGGAACATCACTAAGACTACTAATTCGAGCTGAATTAGGTAATCCCGGGCATTTAATTGGAGATGATCAAATTTATAATACTATTGTGACAGCTCATGCTTTTATTATAATTTTTTTCATAGTAATGCCAATTATAATT</v>
          </cell>
        </row>
        <row r="1886">
          <cell r="A1886" t="str">
            <v>ASV1885</v>
          </cell>
          <cell r="B1886" t="str">
            <v>7856259b71941b820eb18ce878158589</v>
          </cell>
          <cell r="C1886" t="str">
            <v>AATTTGAGCAGGAATAGTTGGTACATCATTAAGAATTTTAATTCGAATAGAATTAAGAAGAATTAGAAATTTAATTGGAAATGATCAAATTTATAATGTAATTGTAACTTCTCATGCTTTCATTATAATTTTTTTTATAGTAATACCAATTTTAATT</v>
          </cell>
        </row>
        <row r="1887">
          <cell r="A1887" t="str">
            <v>ASV1886</v>
          </cell>
          <cell r="B1887" t="str">
            <v>8eb0899079578be5cc81f572e2fda684</v>
          </cell>
          <cell r="C1887" t="str">
            <v>AATTTGAGCAGGTATAATAGGAACATCTTTAAGATTATTAATTCGAGCTGAATTAGGAAATCCAGGATCATTAATTGGGAATGATCAAATTTACAATACTATTGTTACAGCTCACGCTTTTATTATAATTTTTTTTATAGTAATACCTATTATAATT</v>
          </cell>
        </row>
        <row r="1888">
          <cell r="A1888" t="str">
            <v>ASV1887</v>
          </cell>
          <cell r="B1888" t="str">
            <v>d8a6084e72789c221c1104ff86a6167a</v>
          </cell>
          <cell r="C1888" t="str">
            <v>AGCATGAGCTGGAATAGTAGGTACATCAATAAGAATAATTATTCGTACAGAACTTGGATAACCAGGATCTATAATTGGAAATGATCAAATCTATAATGTTATTATTACAGCACATGCATTTGTAATAATTTTCTTCATAGTAATACCTATTATAATC</v>
          </cell>
        </row>
        <row r="1889">
          <cell r="A1889" t="str">
            <v>ASV1888</v>
          </cell>
          <cell r="B1889" t="str">
            <v>f2cc2c4577a33d3d6a6a08f06ab89ee7</v>
          </cell>
          <cell r="C1889" t="str">
            <v>GATTTGAGCTGGAATAGTAGGAACATCATTAAGTCTATTAATTCGAGCAGGACTAGGTAATCCAGGATCATTAATTGGAGACGACCAAATTTGTAATACTATTGTAACAGCACATGCTTTTATTATAATTTTTTTCATAGTAATACCTATTATAATT</v>
          </cell>
        </row>
        <row r="1890">
          <cell r="A1890" t="str">
            <v>ASV1889</v>
          </cell>
          <cell r="B1890" t="str">
            <v>22f8d0697bf769e173bd147d335ed0ac</v>
          </cell>
          <cell r="C1890" t="str">
            <v>AGCATGATCTGGTATAGTAGGAACTTCATTAAGAATTTTGATTCGAGCTGAATTAGGACACCCTGGCGCTTTAATTGGTGATGATCAAATTTATAATGTTATTGTAACAGCTCACGCTTTTATTATAATTTTCTTTATAGTTATACCTATTATAATT</v>
          </cell>
        </row>
        <row r="1891">
          <cell r="A1891" t="str">
            <v>ASV1890</v>
          </cell>
          <cell r="B1891" t="str">
            <v>c463275a70f81a4cceb793ab8ff451dc</v>
          </cell>
          <cell r="C1891" t="str">
            <v>AACTTGATCTGGAATAATTGGGACATCCCTAAGACTCCTAATTCGAACTGAATTAGGAACCCCTGGAAAATTAATTGGGAATGGTCAAATTTATAATACTATTGTAACTGCTCATGCTTTTATCATAATTTTTTTTATAGTTATACCTATTATAATT</v>
          </cell>
        </row>
        <row r="1892">
          <cell r="A1892" t="str">
            <v>ASV1891</v>
          </cell>
          <cell r="B1892" t="str">
            <v>20585daf53f9b4758546a926e66e1efd</v>
          </cell>
          <cell r="C1892" t="str">
            <v>AATTTGAGCAGGAATAATCGGAACAAGATTAAGAATTTTAATTCGAATAGAATTATCAACAACATCAAATTTAATTGAGAACGATCAAATTTATAATGTAATTGTAACTGCTCATGCTTTCATTATAATTTTTTTTATAGTTATACCAATTTTAATT</v>
          </cell>
        </row>
        <row r="1893">
          <cell r="A1893" t="str">
            <v>ASV1892</v>
          </cell>
          <cell r="B1893" t="str">
            <v>029d15df3028a6a2554dff766fbfa0f6</v>
          </cell>
          <cell r="C1893" t="str">
            <v>GTTTTGGTCTGCTATAGTAGGGACTTCATTTAGTGTTCTTATTCGATTAGAACTAGGTCAGCCAGGAAGTTTAATTGGAGACGATCAAATTTATAATGTGATAGTGACTGCTCATGCTTTTGTTATAATTTTTTTTATAGTGATACCTATTATAATT</v>
          </cell>
        </row>
        <row r="1894">
          <cell r="A1894" t="str">
            <v>ASV1893</v>
          </cell>
          <cell r="B1894" t="str">
            <v>4a5713daf1fa33f2fd74f271e5ec7b57</v>
          </cell>
          <cell r="C1894" t="str">
            <v>AATTTGAGCTGGAATAGTTGGCACTTCATTAAGAATTATTATTCGAATAGAATTAAGAATAATTAATAATTTAATTGGTAATGATCAAATTTATAATGTTATTGTAACTGCTCATGCATTTATTATAATTTTTTTTATAGTTATACCTATTTTAATT</v>
          </cell>
        </row>
        <row r="1895">
          <cell r="A1895" t="str">
            <v>ASV1894</v>
          </cell>
          <cell r="B1895" t="str">
            <v>7ab3dc6763885680ee2c238ec4236bea</v>
          </cell>
          <cell r="C1895" t="str">
            <v>AGCATGAGCCGGTATAGTAGGGACATCCCTCAGTTTATTAATTCGAGCTGAATTAGGCCAACCAGGATATTTAATTGGTGACGACCAAATTTATAATGTAATCGTTACTGCCCACGCATTTGTAATAATTTTCTTTATAGTTATACCTATTATAATT</v>
          </cell>
        </row>
        <row r="1896">
          <cell r="A1896" t="str">
            <v>ASV1895</v>
          </cell>
          <cell r="B1896" t="str">
            <v>1b316d59fce5cd3c42fd2dd2fe429203</v>
          </cell>
          <cell r="C1896" t="str">
            <v>AACTTTTAGTGGGATGTTAGGAACAATACTTTCAATGTTAATACGTCTCGAATTAGCTTACCCCGGTAATACTTTTTTTTCGGGAAATCATCAATTATATAATGTAGTTGTTACTGCACATGCATTACTTACGATTTTTTTTATGGTCATGCCAATTTTAATT</v>
          </cell>
        </row>
        <row r="1897">
          <cell r="A1897" t="str">
            <v>ASV1896</v>
          </cell>
          <cell r="B1897" t="str">
            <v>71c2c16c95292d316ee223c0deaefebd</v>
          </cell>
          <cell r="C1897" t="str">
            <v>AGCTTGAGCCGGAATAGTAGGAACTTCTTTAAGTATTCTAATTCGAGCTGAATTAGGTCATCCTGGTGCTTTTATTGGAGATGATCAAATTTATAATGTTATTGTAACAGCACACGCTTTTATTATAATTTTTTTTATAGTTATACCTATTATAATT</v>
          </cell>
        </row>
        <row r="1898">
          <cell r="A1898" t="str">
            <v>ASV1897</v>
          </cell>
          <cell r="B1898" t="str">
            <v>1da1be64febb312b6dceda1fdc62efa4</v>
          </cell>
          <cell r="C1898" t="str">
            <v>AATTTGATCAGGGATATTTGGAATATCATTGAGAATTTTAATCCGATTGGAGTTAAGAACTATTTCTAATTTAATTGAAAATGATCAAATTTATAATTCAATTGTTACTGCTCATGCTTTAATTATAATTTTTTTCATAGTTATGCCAATTTTAATT</v>
          </cell>
        </row>
        <row r="1899">
          <cell r="A1899" t="str">
            <v>ASV1898</v>
          </cell>
          <cell r="B1899" t="str">
            <v>8e2595c384a8639fa0c0cc84d21c0dc3</v>
          </cell>
          <cell r="C1899" t="str">
            <v>TATGTGATCTGGTATATTAGGTTTATCTATAAGATTAATTATTCGAATAGAATTAAGTGTAGCAGGTAGATTTATTGGAAGAGATCAAATTTATAATAGAATTGTTACTGCTCATGCTTTTGTAATAATTTTTTTTATGGTTATGCCTATTATAATT</v>
          </cell>
        </row>
        <row r="1900">
          <cell r="A1900" t="str">
            <v>ASV1899</v>
          </cell>
          <cell r="B1900" t="str">
            <v>820b6f5014c90a2e808a8cf53b20f656</v>
          </cell>
          <cell r="C1900" t="str">
            <v>TTTCTGAAGGGCTTTCTACGGGTCTTCACTTAGGATGGTTATACGGCTCGAATTAAGTCAGCCAGGTTCTTTTATTTTTCATGATCATGTTTATAATGTTTTTGTAACTTCACATGCTTTTATTATAATCTTTTTTGTAGTTATACCTGTGTTGATA</v>
          </cell>
        </row>
        <row r="1901">
          <cell r="A1901" t="str">
            <v>ASV1900</v>
          </cell>
          <cell r="B1901" t="str">
            <v>948b86313562cf08aae4e4e47a9fec4b</v>
          </cell>
          <cell r="C1901" t="str">
            <v>TATTTGATCGGGATTTTTAGGTGCGAGAATTAGTTTGATTATTCGTACTGAATTGGGTATAGTAGGAAGAATTATTTTGGATGAGCAGATCTATAATTCTATAGTTACTGCTCATGCATTTTTAATAATTTTTTTTTTTGTTATGCCAGTTGCAGTT</v>
          </cell>
        </row>
        <row r="1902">
          <cell r="A1902" t="str">
            <v>ASV1901</v>
          </cell>
          <cell r="B1902" t="str">
            <v>1cf4a9386c817ae006ee814c7e3229a8</v>
          </cell>
          <cell r="C1902" t="str">
            <v>AATTTGATCAGGGATATTTGGAATATCATTGAGAATTTTAATCCGATTGGAATTAAGAACTATTTCTAATTTAATTGAAAATGATCAAATTTATAATTCAATTGTTACTGCTCACGCTTTAATTATAATTTTTTTCGTAGTTATACCAATTTTAATT</v>
          </cell>
        </row>
        <row r="1903">
          <cell r="A1903" t="str">
            <v>ASV1902</v>
          </cell>
          <cell r="B1903" t="str">
            <v>dd92d2856115e08131312f5a3240875d</v>
          </cell>
          <cell r="C1903" t="str">
            <v>AATTTGAGCAGGTATAGTAGGAACATCTTTAAGATTATTAATTCGAGCTGAATTAGGAAATCCGGGATCATTAATTGGAAATGATCAAATTTACAATACTATTGTCACAGCTCATGCTTTTATTATAATTTTTTTTATAGTAACACCTATTATAATT</v>
          </cell>
        </row>
        <row r="1904">
          <cell r="A1904" t="str">
            <v>ASV1903</v>
          </cell>
          <cell r="B1904" t="str">
            <v>21ae2a27cbf069d90bf933f0b18f82e5</v>
          </cell>
          <cell r="C1904" t="str">
            <v>TATATGAGCAGGAATAATTGGAACTTCTATAAGAATTTTAATCCGATTAGAATTAAGAACTATTAAAAATTTAATTGAAAATGATCAAATTTATAATGTAATTGAAACTACTCATGCATTTATTATAATTTTTTTCATAGTTATACCTATTTTAATT</v>
          </cell>
        </row>
        <row r="1905">
          <cell r="A1905" t="str">
            <v>ASV1904</v>
          </cell>
          <cell r="B1905" t="str">
            <v>834c38377fed2cf294c2f3daa83fd58e</v>
          </cell>
          <cell r="C1905" t="str">
            <v>AGCTTGATCTGGAATAGTAGGAACATCAATAAGTATAATTATTCGTGCAGAATTAGGACAACCAGGATATTTAATTGGAGACGATCAAATTTATAATGTAATTATTACAGCTCATGCATTTGTAATAATTTTTTTTATAGTAATACCTATTATAATT</v>
          </cell>
        </row>
        <row r="1906">
          <cell r="A1906" t="str">
            <v>ASV1905</v>
          </cell>
          <cell r="B1906" t="str">
            <v>b643bb121c9212a6b174880c7c8268d8</v>
          </cell>
          <cell r="C1906" t="str">
            <v>AGCCTGATCAGGAATAGTAGGAACATCCCTCAGCCTACTAATTCGAATTGAATTAGGTAATCCAGGAACACTAATCGGTAATGATCAAATTTATAATACAATTGTTACAGCCCATGCATTTATTATAATTTTTTTCATAGTTATACCTATCATAATT</v>
          </cell>
        </row>
        <row r="1907">
          <cell r="A1907" t="str">
            <v>ASV1906</v>
          </cell>
          <cell r="B1907" t="str">
            <v>e44c57f70e5f3ddd505c992b6840c62a</v>
          </cell>
          <cell r="C1907" t="str">
            <v>AATTTGAGCAGGAATAGTAGGCACTTCATTATGTTTATTAATTCGGGCAGAATTAGGAAACCCAGGTTCTTTAATTGAAAATGATCAAATTTATAATACAATTGTTACATCTCATGCATTTATTATAATTTTCTTTATAGTTATACCTATCATAATT</v>
          </cell>
        </row>
        <row r="1908">
          <cell r="A1908" t="str">
            <v>ASV1907</v>
          </cell>
          <cell r="B1908" t="str">
            <v>59dabed81bcbe4fc77e344b213de7624</v>
          </cell>
          <cell r="C1908" t="str">
            <v>TACTTTTGGTGGAATGTTAGGAACAATACTCTCAATGTTAATACGCTTTGAATTAGCTTACCCAGGTAATACTTTTTTTTCTGGAAATCATCAATTATATAATGTAGTTGTAACTGCACATGCATTACTTATGATTTTTTTTATGGTAATGCCAATTTTAATT</v>
          </cell>
        </row>
        <row r="1909">
          <cell r="A1909" t="str">
            <v>ASV1908</v>
          </cell>
          <cell r="B1909" t="str">
            <v>58ce0e154c5d24ab1926766a45982a96</v>
          </cell>
          <cell r="C1909" t="str">
            <v>TATTTGATCTGGCTTTTTAGGAGCGAGAATTAGTCTTATTATTCGTACTGAATTAGGGATAGTAGGAAGTATTATTCTTGATGAACAAATTTATAATTCTATGGTAACTGCTCATGCTTTTTTGATAATTTTTTTTTTTGTTATACCTGTAGCTGTT</v>
          </cell>
        </row>
        <row r="1910">
          <cell r="A1910" t="str">
            <v>ASV1909</v>
          </cell>
          <cell r="B1910" t="str">
            <v>c95515a1eb341911d6c7829d8858177e</v>
          </cell>
          <cell r="C1910" t="str">
            <v>AGCATGATCTGGTATAATTGGAACTTCACTAAGAATTTTAATTCGAGCTGAATTAGGACACCCCGGTGCACTAATTGGTGATGACCAAATTTATAATGTTATTGTAACAGCCCATGCTTTTATTATAATTTTCTTTATAGTTATACCTATTATAATT</v>
          </cell>
        </row>
        <row r="1911">
          <cell r="A1911" t="str">
            <v>ASV1910</v>
          </cell>
          <cell r="B1911" t="str">
            <v>775a11ef171b101786175522622ce07c</v>
          </cell>
          <cell r="C1911" t="str">
            <v>AGTATGGGCAGGTATAGTGGGTACTTCCTTAAGCCTTTTAATTCGAACAGAATTAGGAATACCAGGCTCTCTGATTGGTGATGATCAAATCTATAATGTTATTGTCACCGCTCATGCATTTATTATAATTTTCTTTATAGTTATACCTATAATAATT</v>
          </cell>
        </row>
        <row r="1912">
          <cell r="A1912" t="str">
            <v>ASV1911</v>
          </cell>
          <cell r="B1912" t="str">
            <v>b0a3f4583d209bb605aafff38288d3ca</v>
          </cell>
          <cell r="C1912" t="str">
            <v>CATGGGAATGAACTCCTTTCATTTCTGCGGGGCAAAGAAAAAAGACTCCACCCCTGATCATTTCAGGGATGAAGTCTGTAAAAACTCCACGGTTCCACCCTGCTTACGGATATACATCCGTCGCTCGTGTCCTCTGTAACGGGACTTCCCTCAGTAGACCGGGCCGGGACCTCCCGTTACAGAGG</v>
          </cell>
        </row>
        <row r="1913">
          <cell r="A1913" t="str">
            <v>ASV1912</v>
          </cell>
          <cell r="B1913" t="str">
            <v>aa16b4a99d22eedffccf13b06ddf9295</v>
          </cell>
          <cell r="C1913" t="str">
            <v>AATTTGAGCAGGAATAGTAGGCACTACATTAAGTTTATTAATTCGGGCAGAATTAGGAAACCCAGGTTCTTTAATTGAAAATGATCAAATTTATAATACAATTGTTACATCTCATGCATTTATTATAATTTTCCTTATAGTCATACCTATCATAATT</v>
          </cell>
        </row>
        <row r="1914">
          <cell r="A1914" t="str">
            <v>ASV1913</v>
          </cell>
          <cell r="B1914" t="str">
            <v>32e3597b556b7aa0face1a2e6af887c2</v>
          </cell>
          <cell r="C1914" t="str">
            <v>AATTTGAGCAGGAATAGTGGGCACTTCATTAAGTTTATTAATTCGGGCAGAATTAGGAAACCCAGGTTCTTTAATCGAAAATGATCAAATTTATAATACAATTGTTACATCTCATGCATTTATTATAATTTTCTTTATAGTTATACCTATCATAATT</v>
          </cell>
        </row>
        <row r="1915">
          <cell r="A1915" t="str">
            <v>ASV1914</v>
          </cell>
          <cell r="B1915" t="str">
            <v>5b477d613d4617a44513d003526dd257</v>
          </cell>
          <cell r="C1915" t="str">
            <v>AATTTGAGCTGGAATAATTGGAACTTCTTTAAGAATTTTAATTCGATTAGAATTAAGAACAGTTTCAAATTTAATTGGTAATGATCAAATTTATAATGTAATTGTCACTGCTCATGCATTTATTATAATTTTTTTTATAGTTATACCTATTTTAATT</v>
          </cell>
        </row>
        <row r="1916">
          <cell r="A1916" t="str">
            <v>ASV1915</v>
          </cell>
          <cell r="B1916" t="str">
            <v>0a8a0e9ee2c8567956dc3d2048303a16</v>
          </cell>
          <cell r="C1916" t="str">
            <v>AATCTGATCAGGAATAGTAGGAACATCTTTAAGACTTCTTATTCGAGCTGAATTAGGAAATCCTGGCTCATTAATTGGAGATGATCAAATTTATAATACTATTGTAACAGCTCATGCTTTTATTATAATTTTTTTTATAGTAATACCAATTATAATT</v>
          </cell>
        </row>
        <row r="1917">
          <cell r="A1917" t="str">
            <v>ASV1916</v>
          </cell>
          <cell r="B1917" t="str">
            <v>9487c3ed955636a3dbd084aad169aa6d</v>
          </cell>
          <cell r="C1917" t="str">
            <v>TGCTTGATCCGGTATAGTCGGGACATCCCTAAGAATGCTTATTCGAGCTGAATTAGGACGACCAGGAACATTTATTGGTGATGACCAAATTTATAATGTTGTAGTAACAGCACATGCTTTTATTATAATTTTTTTCATAGTAATGCCAATTTTAATT</v>
          </cell>
        </row>
        <row r="1918">
          <cell r="A1918" t="str">
            <v>ASV1917</v>
          </cell>
          <cell r="B1918" t="str">
            <v>ea46b21ca8a1fcbc6f8d68f53669b6a8</v>
          </cell>
          <cell r="C1918" t="str">
            <v>GGCATGATCTGGAATAATCGGAACATCATTAAGAATTTTAATCCGATCAGAATTAGGAAATCCTGGTGCACTAATTGGAGATGACCAAATTTATAATGTTATTGTTACTGCTCATGCATTTATTATAATTTTCTTTATAGTTATGCCAATTATAATT</v>
          </cell>
        </row>
        <row r="1919">
          <cell r="A1919" t="str">
            <v>ASV1918</v>
          </cell>
          <cell r="B1919" t="str">
            <v>7737095ef852f803e10b26ec23278c7e</v>
          </cell>
          <cell r="C1919" t="str">
            <v>TGCTTGATCAGGTATAGTAGGAACTTCTTTAAGAATTTTAATCCGCGCAGAATTAGGACATGCCGGAGCTTTAATTGGAGATGATCAAATTTATAACGTAATTGTAACTGCTCATGCTTTTGTAATAATTTCTTTTATAGTAATGCCAATTTTAATT</v>
          </cell>
        </row>
        <row r="1920">
          <cell r="A1920" t="str">
            <v>ASV1919</v>
          </cell>
          <cell r="B1920" t="str">
            <v>17881ee83966a7b24ea1edfcd2b32aa0</v>
          </cell>
          <cell r="C1920" t="str">
            <v>AGCATGAGCTGGAATAGTAGGTACATCAATAAGAATAATTATTCGTACAGAACTTGGACAACCAGGATCTATAATTGGAAATGATCAAATCTATAATGTTATTATTACAGCACATGCATTTGTAATAATTTTCTTCATAGTAATACCTATTATAATC</v>
          </cell>
        </row>
        <row r="1921">
          <cell r="A1921" t="str">
            <v>ASV1920</v>
          </cell>
          <cell r="B1921" t="str">
            <v>0b6f9f02f8219c32bef810e699b60a5f</v>
          </cell>
          <cell r="C1921" t="str">
            <v>AGTTTGATCAGGAATAGTAGGAACATCTTTAAGTATATTAATTCGTGCTGAATTAAGTCACCCAGGGATATTTATTGGAAATGATCAAATTTATAACGTAATTGTTACAGCTCATGCATTTATTATAATTTTCTTTATAGTAATACCAATTATAATT</v>
          </cell>
        </row>
        <row r="1922">
          <cell r="A1922" t="str">
            <v>ASV1921</v>
          </cell>
          <cell r="B1922" t="str">
            <v>6e197b3151dd40fd5c0d4a48b2e05d41</v>
          </cell>
          <cell r="C1922" t="str">
            <v>AGCTTGATCAGGAATGGTTGGAACTTCTTTAAGAATGTTAATTCGAGCAGAATTAGGTCGGCCAGGGACATTTATCGGGGACGACCAAATTTATAATGTTGTTGTAACAGCACACGCTTTTATTATAATTTTTTTCATAGTTATACCAATTTTAATT</v>
          </cell>
        </row>
        <row r="1923">
          <cell r="A1923" t="str">
            <v>ASV1922</v>
          </cell>
          <cell r="B1923" t="str">
            <v>5da2fb22905246c788aef0fbc37ea7e8</v>
          </cell>
          <cell r="C1923" t="str">
            <v>AATTTGAGCAGGTATATTAGGTACTTCACTAAGTTTATTAATTCGAGCTGAATTAGGAAACCCAGGCTCTTTAATTGGAGATGATCAAATTTATAATACTATTGTAACAGCTCATGCTTTTATTATAATTTTTTTTATAGTTATACCCATTATAATA</v>
          </cell>
        </row>
        <row r="1924">
          <cell r="A1924" t="str">
            <v>ASV1923</v>
          </cell>
          <cell r="B1924" t="str">
            <v>444c99eb34e4c3d1a21dacc1e66ff2c5</v>
          </cell>
          <cell r="C1924" t="str">
            <v>AATCTGATCAGGAATAGTAGGAACATCTTTAAGACTTCTTATTCGAGCTGAATTAGGAAACCCTGGCTCATTAATTGGAGATGATCAAATTTATAATACTATTGTAACAGCTCATGCTTTTATTATAATTTTTTTTATAGTAATACCAATTATAATT</v>
          </cell>
        </row>
        <row r="1925">
          <cell r="A1925" t="str">
            <v>ASV1924</v>
          </cell>
          <cell r="B1925" t="str">
            <v>a84282fea9abee2de140d727efbd3a48</v>
          </cell>
          <cell r="C1925" t="str">
            <v>ATTATGATCAGGTATAATTGGTACATCATTAAGTTTAATTATTCGAGCTGAATTAGGAAACCCAGGATCATTAATTGGAGATGATCAAATTTATAATACTATTGTTACAGCTCATGCTTTTATTATAATTTTTTTTATAGTTATACCTATTGTAATT</v>
          </cell>
        </row>
        <row r="1926">
          <cell r="A1926" t="str">
            <v>ASV1925</v>
          </cell>
          <cell r="B1926" t="str">
            <v>c8dde50acb4dd500b78bef42cdd2ff0f</v>
          </cell>
          <cell r="C1926" t="str">
            <v>AGCATGATCCGGAATAGTAGGGACATCTTTAAGTATGCTTATTCGGGCAGAACTAGGACGACCTGGAACTTTTATTGGAGACGACCAAATTTATAATGTAATTGTCACAGCCCACGCTTTTATTATAATTTTTTTCATAGTAATACCTATTTTAATT</v>
          </cell>
        </row>
        <row r="1927">
          <cell r="A1927" t="str">
            <v>ASV1926</v>
          </cell>
          <cell r="B1927" t="str">
            <v>690eef82da6a99463d018f7d163553c8</v>
          </cell>
          <cell r="C1927" t="str">
            <v>AATTTGATCAGGGATATTTGGAATATCATTGAGAATCTTAATCCGATTGGAATTAAGAACTATTTCTAATTTAATTGAAAATGATCAAATTTATAATTCAATTGTTACTGCTCACGCTTTAATTATAATTTTTTTCATAGTTATACCAATTTTAATT</v>
          </cell>
        </row>
        <row r="1928">
          <cell r="A1928" t="str">
            <v>ASV1927</v>
          </cell>
          <cell r="B1928" t="str">
            <v>39b5760f0e81cab0ff3f60b3b32feb05</v>
          </cell>
          <cell r="C1928" t="str">
            <v>AATTTGAGCAGGAATAGTAGGAACATCTTTAAGATTATTAATTCGAGCAGAATTAGGTAATCCAGGATCATTAATTGGAGATGATCAAATTTATAATACAATTCTTACAGCTCATGCATTTATTATAATTTTTTTCATAGTAATACCAATTATAATT</v>
          </cell>
        </row>
        <row r="1929">
          <cell r="A1929" t="str">
            <v>ASV1928</v>
          </cell>
          <cell r="B1929" t="str">
            <v>0e9cc4abcb8d5108eb03af2fbded46a7</v>
          </cell>
          <cell r="C1929" t="str">
            <v>ACACTGACGACATGGTTCTACAAGATATTGGAACTTTATATTTTATTTTTGGACACTGACGACATGGTTCTACAAGATATTGGAACTTTATATTTTATTTTTGGTACGGTA</v>
          </cell>
        </row>
        <row r="1930">
          <cell r="A1930" t="str">
            <v>ASV1929</v>
          </cell>
          <cell r="B1930" t="str">
            <v>5015a2b24fe536b3e79cdcc70c5525e1</v>
          </cell>
          <cell r="C1930" t="str">
            <v>GATTTGAGCAGGAATAGTAGGAACATCTTTAAGAATTTTAATTCGAGCAGAATTAGGTAATCCGGGAACTTTAATTGGAAATGATCGAATTTATAATGTTATTGTAACAGCTCATGCTTTCATTATAATTTTTTTTATAGTTATACCAATTATAATT</v>
          </cell>
        </row>
        <row r="1931">
          <cell r="A1931" t="str">
            <v>ASV1930</v>
          </cell>
          <cell r="B1931" t="str">
            <v>7e4c4b1f0492c7a1938481a3ebbc9e83</v>
          </cell>
          <cell r="C1931" t="str">
            <v>AATTTGGGCTGGAATAGTAGGAACGTCCTTGAGAATTTTAATCCGAATAGAATTGAGGACGGTTAGTAATTTAATTGGTAACGACCAAATCTACAACGTAATCGTCACTGCTCATGCTTTTATTATAATTTTTTTCATGGTAATGCCTATTTTAATC</v>
          </cell>
        </row>
        <row r="1932">
          <cell r="A1932" t="str">
            <v>ASV1931</v>
          </cell>
          <cell r="B1932" t="str">
            <v>6ba679bf4b08558e66c3a55ac984adc7</v>
          </cell>
          <cell r="C1932" t="str">
            <v>AATTTGATCAGGAATATTTGGAATATCATTAAGAATTTTAATTCGATTAGAATTAAGAACTATTTCTAATTTAATTGAAAATGATCAAATTTATAATTCAATTGTTACTGCTCATGCTTTAATTATAATTTTTTTCATAGTTATACCAATTATAATT</v>
          </cell>
        </row>
        <row r="1933">
          <cell r="A1933" t="str">
            <v>ASV1932</v>
          </cell>
          <cell r="B1933" t="str">
            <v>837159e89ba2568aa4899de7b5e1fc8d</v>
          </cell>
          <cell r="C1933" t="str">
            <v>AATTTGAGCAGGAATAGTAGGAACTTCTTTAAGTTTATTAATTCGGGCAGAATTAGGTAATCCTGGATCTTTAATTGGAGATAATCAAATTTATAATACTATCGTTACAGCTCATGCTTTTATTATAATTTTCTTTATAGTAATACCAATTATAATT</v>
          </cell>
        </row>
        <row r="1934">
          <cell r="A1934" t="str">
            <v>ASV1933</v>
          </cell>
          <cell r="B1934" t="str">
            <v>3fc33084a9f9962a9fa9b207ec97265e</v>
          </cell>
          <cell r="C1934" t="str">
            <v>AATTTGAGCAGGAATAGTAGGAACATTTTTAAGATTACTAATTCGAGCAGAATTAGGGAATCCCGGATCATTAATTGGAGATGATCAAATTTATAATACTATTGTAACAGCACATGCTTTTATTATAATTTTTTTCATGGTAATACCAATTATAATT</v>
          </cell>
        </row>
        <row r="1935">
          <cell r="A1935" t="str">
            <v>ASV1934</v>
          </cell>
          <cell r="B1935" t="str">
            <v>3191d3b85b3c1c19369a8df0ab0f676f</v>
          </cell>
          <cell r="C1935" t="str">
            <v>AATTTGATCAGGGATATTTGGAATATCATTGAGAATTTTAATCCGATTGGAATTAAGAACTATTTCTAATTTAATTGAAAATGACCAAATTTATAATTCAATTGTTACTGCTCACGCTTTAATTATAATTTTTTTCATAGTTATACCAATTTTAATT</v>
          </cell>
        </row>
        <row r="1936">
          <cell r="A1936" t="str">
            <v>ASV1935</v>
          </cell>
          <cell r="B1936" t="str">
            <v>67b8b05da0b64862a43b1b7dbbb1499c</v>
          </cell>
          <cell r="C1936" t="str">
            <v>AGTTTGGTCGGCTATAGTAGGAACAGCAATAAGAGTTTTAATTCGGATGGAATTAGGTCATTCTGGAAGAATATTAGGAGATGATCATTTATATAATGTCATCGTTACTGCTCATGCTTTTGTTATAATTTTTTTTATAGTTATACCAATTTTAATT</v>
          </cell>
        </row>
        <row r="1937">
          <cell r="A1937" t="str">
            <v>ASV1936</v>
          </cell>
          <cell r="B1937" t="str">
            <v>21ae82c2040e0b028ff589475dd8c665</v>
          </cell>
          <cell r="C1937" t="str">
            <v>AGCTTGAGCAGGAATAGTAGGAACTTCATTAAGAATTCTTATTCGCGCTGAATTAGGACACCCCGGTGCTTTAATTGGAAATGATCAAATTTATAACGTAATTGTTACAGCACATGCTTTTGTAATAATTTTTTTCATAGTAATGCCTATTATAATT</v>
          </cell>
        </row>
        <row r="1938">
          <cell r="A1938" t="str">
            <v>ASV1937</v>
          </cell>
          <cell r="B1938" t="str">
            <v>fd8265b8aeff63df123b2d6de1fee788</v>
          </cell>
          <cell r="C1938" t="str">
            <v>TTTATGATCAGGAATAGTAGGTACTAGATTATCTTTAATTATTCGTTTAGAATTAGCTAAGCCTGGTTTATTTTTAGGAAATGGTCAATTATATAACTCAGTAATTACAGCTCATGCTATTTTAATAATTTTCTTTATAGTTATGCCTAGAATAATT</v>
          </cell>
        </row>
        <row r="1939">
          <cell r="A1939" t="str">
            <v>ASV1938</v>
          </cell>
          <cell r="B1939" t="str">
            <v>afb5593d1f43e309cc03a768bfab459e</v>
          </cell>
          <cell r="C1939" t="str">
            <v>TGCGTGGGCTGCTATAGTTGGTACTGCAATAAGTGTATTAATTCGTATAGAATTAGGACAGGTTGGTAAGTTTTTGGGCGATGATCATATATATAATGCAATTGTTACTGCACATGCATTTGTAATAATTTTTTTCATAGTGATGCCTGTTTTGATT</v>
          </cell>
        </row>
        <row r="1940">
          <cell r="A1940" t="str">
            <v>ASV1939</v>
          </cell>
          <cell r="B1940" t="str">
            <v>71207b64c3820651d9936d38210535a7</v>
          </cell>
          <cell r="C1940" t="str">
            <v>AGCATGATCTGGAGTAATTGGAACTTCCCTAAGAATTTTAATTCGTGCTGAATTAGGGCATCCAGGAGCATTAATTGGTGACGATCAAATTTATAATGTAATTGTTACAGCTCATGCATTTATTATAATTTTTTTTATAGTAATACCTATTATAATT</v>
          </cell>
        </row>
        <row r="1941">
          <cell r="A1941" t="str">
            <v>ASV1940</v>
          </cell>
          <cell r="B1941" t="str">
            <v>92598ab1fc2eb4e5658e1fcd49e65d20</v>
          </cell>
          <cell r="C1941" t="str">
            <v>TATTTGAGCCGGTATAGTAGGAACTTCATTAAGTTTACTTATTCGAGCAGAATTAGGAAATCCTGGATCTTTAGTTGGTGATGATCAAATTTATAACACCATTGTAACTGCACATGCATTTATCATAATTTTTTTTATAGTGATACCCATTGTAATT</v>
          </cell>
        </row>
        <row r="1942">
          <cell r="A1942" t="str">
            <v>ASV1941</v>
          </cell>
          <cell r="B1942" t="str">
            <v>d24351764d388809f02a13daee8e49c3</v>
          </cell>
          <cell r="C1942" t="str">
            <v>AGCTTGATCAGGAATAGTTGGAACCTCTTTAAGAATTTTAATTCGAATAGAATTAGGACATCCTGGAGCACTAATTGGAGATGACCAAATTTATAATGTAATTGTTACTGCTCATGCGTTTGTAATAATTTTCTTTATAGTTATACCAATCATAATT</v>
          </cell>
        </row>
        <row r="1943">
          <cell r="A1943" t="str">
            <v>ASV1942</v>
          </cell>
          <cell r="B1943" t="str">
            <v>27449e4e5765af47cfaa6cac02090240</v>
          </cell>
          <cell r="C1943" t="str">
            <v>AATTTGATCAGGAATAGTAGGAACATCATTAAGAATTTTAATTCGAATAGAGTTAAGAGGAATCTCTAATTTAATTGGAAATGATCAAATTTATAATGTAATTGTTACAGCTCACGCTTTTATTATAATTTTCTTTATAGTAATACCTATTTTAATT</v>
          </cell>
        </row>
        <row r="1944">
          <cell r="A1944" t="str">
            <v>ASV1943</v>
          </cell>
          <cell r="B1944" t="str">
            <v>c15d125dcee8c8c61448eda7610ba147</v>
          </cell>
          <cell r="C1944" t="str">
            <v>AATTTGAGCAGGGATAGTAGGCACTTCATTAAGTTTATTAATTCGGGCAGAATTAGGAAACCCAGGTTCTTTAATTGAAAATGATCAAATTTATAATACAATTGTTACATCTCATGCATTTATTATAATTTTCTTTATAGTTATACCTATCATAATT</v>
          </cell>
        </row>
        <row r="1945">
          <cell r="A1945" t="str">
            <v>ASV1944</v>
          </cell>
          <cell r="B1945" t="str">
            <v>57daa44c43880d31a9e3f49a5f0b4a85</v>
          </cell>
          <cell r="C1945" t="str">
            <v>AATTTGAGCAGGAATAGTAAGAACATCTTTAAGATTACTAATTCGAGCAGAATTAGGGAATCCTGGATCATTAATTGGAGATGATCAAATTTATAACACTATTGTAACAGCACATGCTTTTGTTATAATTTTTTTCATGGTAATACCAATTACAATT</v>
          </cell>
        </row>
        <row r="1946">
          <cell r="A1946" t="str">
            <v>ASV1945</v>
          </cell>
          <cell r="B1946" t="str">
            <v>28fd156ac833e4f7ff781ca655eae2e2</v>
          </cell>
          <cell r="C1946" t="str">
            <v>TATTTGGGCAGGAATAGTAGGTACATCTTTAAGATTACTTATTCGGGCAGAATTGGGAAACCCAGGATCTTTAATTGGAGATGATCAAATCTATAATACTATTGTTACAGCCCATGCTTTTATTATAATCTTTTTTATAGTTATACCAATTATAATC</v>
          </cell>
        </row>
        <row r="1947">
          <cell r="A1947" t="str">
            <v>ASV1946</v>
          </cell>
          <cell r="B1947" t="str">
            <v>c6fde3747ac4d53bcc7282e67e702c95</v>
          </cell>
          <cell r="C1947" t="str">
            <v>AGCATGAGCTGGGATAGTAGGAACATCAATAAGAATAATTATCCGAATAGAATTAGGACAGCCAGGATCAATAATTGGAGATGATCAAATCTATAATGTAATTATTACAGCACATGCATTTGTAATAATTTTCTTTATAGTTATACCAATTATAATT</v>
          </cell>
        </row>
        <row r="1948">
          <cell r="A1948" t="str">
            <v>ASV1947</v>
          </cell>
          <cell r="B1948" t="str">
            <v>e96602ddbf0a37fddae21758d3c71e85</v>
          </cell>
          <cell r="C1948" t="str">
            <v>AATTTGATCAGGAATAGTAGGTACATCTTTAAGTCTTTTAATTCGAGCTGAATTAGGAACTCCTGGGTCTTTAATTGGAGATGACCAAATTTATAATACTATTGTAACAGGTCATGCTTTTATTATAATTTTTTTTATAGTAATACCTATTATAATT</v>
          </cell>
        </row>
        <row r="1949">
          <cell r="A1949" t="str">
            <v>ASV1948</v>
          </cell>
          <cell r="B1949" t="str">
            <v>a167da9f9e5e34e3191a63290d1e10d1</v>
          </cell>
          <cell r="C1949" t="str">
            <v>TATATGAGCAGGAATAATTGGAACTTCTATAAGAGTTTTAATCCGATTAGAATTAAGAACTATTAAAAATTTAATTGAAAATGATCAAATTTATAATGTAATTGTAACTACTCATGCATTTATTATAATTTTTTTCATAGTTATACCTATTTTAATT</v>
          </cell>
        </row>
        <row r="1950">
          <cell r="A1950" t="str">
            <v>ASV1949</v>
          </cell>
          <cell r="B1950" t="str">
            <v>c7c58b82e2fdc2c59ffa91caffdc8507</v>
          </cell>
          <cell r="C1950" t="str">
            <v>AATTTGAGCTGGAATAGTAGGAACTTCTTTAAGATTATTAATTCGAGCTGAATTAGGAAATCCTGGGTCATTAATTGGTGATGATCAAATTTATAATACAATTGTTACTGCTCATGCTTTTATTATAATTTTCTTTATAGTTATACCCATTATAATT</v>
          </cell>
        </row>
        <row r="1951">
          <cell r="A1951" t="str">
            <v>ASV1950</v>
          </cell>
          <cell r="B1951" t="str">
            <v>8bade3c67528daf9f5ca051693bfffbb</v>
          </cell>
          <cell r="C1951" t="str">
            <v>AATTTGAGCAGGTATAGTAGGAACATCTTTAAGATTATTAATTCGAGCTGAATTAGGAAATCCGGGATCATTAATTGGAAATGATCAAATTTACAATACTATTGTTACAGCTCATGCTTTTATTATAATTTTTTTTATAGTAATACCTATTATAATT</v>
          </cell>
        </row>
        <row r="1952">
          <cell r="A1952" t="str">
            <v>ASV1951</v>
          </cell>
          <cell r="B1952" t="str">
            <v>e4a855ca3cdacde7b750794771d37f67</v>
          </cell>
          <cell r="C1952" t="str">
            <v>AATTTGATCAGGGATATTTGGAATATCATTGAGAATTTTAATCCGATTGGAGTCAAGAACTATTTCTAATTTAATTGAAAATGATCAAATTTATAATTCAATTGTTACTGCTCATGCTTTAATTATAATTTTTTTCATAGTTATACCAATTTTAATT</v>
          </cell>
        </row>
        <row r="1953">
          <cell r="A1953" t="str">
            <v>ASV1952</v>
          </cell>
          <cell r="B1953" t="str">
            <v>9d3a10fd7dcc886684539a040c22eacd</v>
          </cell>
          <cell r="C1953" t="str">
            <v>AATTTGAGCAGGAATAGTAGGCACTTCATTAAGTTTATTAATTCGGGCAGAATTAGGAAGCCCAGGTTCTTTAATTGAAAATGATCAAATTTATAATACAATTGTTACATCTCATGCATTTATTATAATTTTCTTTATAGTTATACTTATCATAATT</v>
          </cell>
        </row>
        <row r="1954">
          <cell r="A1954" t="str">
            <v>ASV1953</v>
          </cell>
          <cell r="B1954" t="str">
            <v>d3667bc13c27400820802ac2f8177205</v>
          </cell>
          <cell r="C1954" t="str">
            <v>AGTTTGAGCTGGTATAGTAGGAACTTCATTAAGAATCCTTGTTCGAGTTGGATTAGGAAGGCCAGGGTCTTTAATTGGTAATGATCAAATTTATAATGTAATTGTTACTGCTCATGCTTTTATCATAATTTTTTTTATAGTAATACCTATCATAATT</v>
          </cell>
        </row>
        <row r="1955">
          <cell r="A1955" t="str">
            <v>ASV1954</v>
          </cell>
          <cell r="B1955" t="str">
            <v>1f4d838209bdc0d3d7ec7c40e7b52e63</v>
          </cell>
          <cell r="C1955" t="str">
            <v>CGGAATCTCTGGAGTTTTAGGAACTGCTATATCGGTATTGATCCGTCTGGAACTTGCAAATCCTGGAAACCAAATTTTTCAAGGAAATCACCACCTGTACAACGTAGTTATTACTGCCCATGCATTTTTAATAATCTTTTTTATAGTAATACCTATTTTGATA</v>
          </cell>
        </row>
        <row r="1956">
          <cell r="A1956" t="str">
            <v>ASV1955</v>
          </cell>
          <cell r="B1956" t="str">
            <v>5625de0ad063c38a4979fc39c944e31e</v>
          </cell>
          <cell r="C1956" t="str">
            <v>AATTTGAGCAGGAATAATTGGAACATCATTAAGAATTATAATTCGAATAGAACTAAGAAGAATTAGAAATTTAATTAGAAATGATCAAACTTATAATGTTATTGTAACTGCTCATGCTTTTATTATAATTTTTTTTATAGTAATACCAATTTTAATT</v>
          </cell>
        </row>
        <row r="1957">
          <cell r="A1957" t="str">
            <v>ASV1956</v>
          </cell>
          <cell r="B1957" t="str">
            <v>7afe65138e201511f1d208b8fd30d962</v>
          </cell>
          <cell r="C1957" t="str">
            <v>AGCATGATCAGCTATAGTAGGAACAGCGATAAGTATTTTAATTCGTATGGAGTTAGGGCAAACAGGTTCATTTTTGGGAAATGATCACATGTATAATGTAATTGTGACGGCTCATGCTTTTGTTATGATTTTTTTTATAGTTATACCAATTTTAATT</v>
          </cell>
        </row>
        <row r="1958">
          <cell r="A1958" t="str">
            <v>ASV1957</v>
          </cell>
          <cell r="B1958" t="str">
            <v>4fa3ed3359ec70c074cf7cea565f7401</v>
          </cell>
          <cell r="C1958" t="str">
            <v>AATTTGAGCAGGAATAGTAGGAACTTCACTAAGTTTATTAATTCGAGCTGAACTAGGTAACCCTGGATCTTTAATTGGAGATGATCAAATTTATAATACAATTGTTACAGCTCATGCTTTTATTATAATTTTTTTATAGTTATACCTATTAAAATT</v>
          </cell>
        </row>
        <row r="1959">
          <cell r="A1959" t="str">
            <v>ASV1958</v>
          </cell>
          <cell r="B1959" t="str">
            <v>872b9c68af2edf3c9e6b5341131fc1fa</v>
          </cell>
          <cell r="C1959" t="str">
            <v>AATTTGAGCAGGGATAGTAGGAACTTCATTAAGATTATTAATTCGAGCTGAATTAGGAACCCCTGGATCTTTAATTGGAGATGATCAAATCTATAATACTATTGTAACAGCTCATGCATTTATTATAATTTTTTTTATAGTAATACCTATTATAATT</v>
          </cell>
        </row>
        <row r="1960">
          <cell r="A1960" t="str">
            <v>ASV1959</v>
          </cell>
          <cell r="B1960" t="str">
            <v>b417a0695ce543918dc783b33e786b5e</v>
          </cell>
          <cell r="C1960" t="str">
            <v>AATTTGAGCAGGTATAATAGGAACATCTTTAAGATCATTAATTCGAGCTGAATTAGGAAATCCGGGTTCATTAATTGAAAATGATCAAATTTACAATACTATTGTTACAGCTCATGCTTTTATTATAATTTTTTTTATAGTAATACCTATTATAATT</v>
          </cell>
        </row>
        <row r="1961">
          <cell r="A1961" t="str">
            <v>ASV1960</v>
          </cell>
          <cell r="B1961" t="str">
            <v>80b0067d19bd4507424e973ac23ffc12</v>
          </cell>
          <cell r="C1961" t="str">
            <v>TTTGTGATCAGGTATAATTGGTACAAGTTTGTCTTTAATTATTCGTTTGGAATTGGCTAAACCAGGTTTATTATTGAGAAATGGACAATTATATAATAGTATTATTACTGCTCACGCAATTTTAATAATTTTTTTTATGGTTATACCAAGTATAATT</v>
          </cell>
        </row>
        <row r="1962">
          <cell r="A1962" t="str">
            <v>ASV1961</v>
          </cell>
          <cell r="B1962" t="str">
            <v>fb4bc40b70d90e722df5f39b1e64ff8a</v>
          </cell>
          <cell r="C1962" t="str">
            <v>AATTTGAGCAGGAATAGTAGGAACATCTTTAAGTTTATTAATTCGTGCTGAATTAGGTAATCCAGGATCATTAATTGGAGACGATCAAATTTATAATACTATTGTAACAGCTCATGCCTTTATTATAATTTTCTTTATAGTTATACCTATTATAATT</v>
          </cell>
        </row>
        <row r="1963">
          <cell r="A1963" t="str">
            <v>ASV1962</v>
          </cell>
          <cell r="B1963" t="str">
            <v>7d62f75a6cb730531991f3abb4aee47a</v>
          </cell>
          <cell r="C1963" t="str">
            <v>AATTTGAGCAGGTATAATAGGAACATCTTTAAGATTATTAATTCGAGCTGAACTAGGAAATCCAGGGTCATTAATTGGGAATGATCAAATTTACAATACTATTGTTACAGCTCACGCTTTTATTATAATTTTTTTTATAGTAATACCTATTATAATT</v>
          </cell>
        </row>
        <row r="1964">
          <cell r="A1964" t="str">
            <v>ASV1963</v>
          </cell>
          <cell r="B1964" t="str">
            <v>897b24c2b3cd83cffd9f4354eee308fa</v>
          </cell>
          <cell r="C1964" t="str">
            <v>AGTTTGAGCTGGTATAGTAGGAACTTCATTAAGAATCCTTGTTCGAGTTGAATTAGGAAGGCCAGGGTCTTTAATTGGTAATGATCAAATTTATAATGTAATTGTTACTGCTCATGCTTCTATCATAATTTTTTTTATAGTAATACCTATCATAATT</v>
          </cell>
        </row>
        <row r="1965">
          <cell r="A1965" t="str">
            <v>ASV1964</v>
          </cell>
          <cell r="B1965" t="str">
            <v>278d724e7a470d34e1c9f68aebd9957d</v>
          </cell>
          <cell r="C1965" t="str">
            <v>TGCGTGGGCTGCTATAGTTGGTACTGCAATAAGTGTATTAATTCGTATGGAATTAGGACAGGTTGGTAAGTTTTTGGGCGATGATCATATATATAATGTAATTGTTACTGCACATGCATTTGTAATAATTTTTTTCATAGTGATGCCTGTTTTGATT</v>
          </cell>
        </row>
        <row r="1966">
          <cell r="A1966" t="str">
            <v>ASV1965</v>
          </cell>
          <cell r="B1966" t="str">
            <v>0fd68a29eb99f2fe4c494c362f2b83f4</v>
          </cell>
          <cell r="C1966" t="str">
            <v>AATTTGATCAGGAATAGTAGGAACATCATTAAGAATTTTAATTCGAATAGAATTAAGAGGAATTTCTAATTTAATTGGAAATGATCAAATTTATAATGTAATTGTTACAGCTCACGCTTTTATTATAATTTTTTTTATAGTAATACCTATTTTAATT</v>
          </cell>
        </row>
        <row r="1967">
          <cell r="A1967" t="str">
            <v>ASV1966</v>
          </cell>
          <cell r="B1967" t="str">
            <v>e3c15126c4d73afeeb52c217edff6e01</v>
          </cell>
          <cell r="C1967" t="str">
            <v>AATTTGAGCAGGTATATTAGGTACTTCACTAAATTTATTAATTCGAGCTGAATTAGGAAACCCAGGCTCTTTGATTGGGGATGATCAAATTTATAATACTATTGTAACAGCTCATGCTTTTATTATAATTTTTTTTATAGTTATACCCATTATAATA</v>
          </cell>
        </row>
        <row r="1968">
          <cell r="A1968" t="str">
            <v>ASV1967</v>
          </cell>
          <cell r="B1968" t="str">
            <v>93bf54aa8389b667ef8e140636abc4d8</v>
          </cell>
          <cell r="C1968" t="str">
            <v>TTTATGGTCAGGTATAGCGGGAACCGGTTTGTCGTTAATTATTCGTTTAGAGTTGGCTAAACCAGGACTATTGTTGGGTAATGGTCAATTATACAATTCTGTTATTACGGCTCACGCGATTTTAATAATTTTTTTTATGGTTATACCCAGGATGATT</v>
          </cell>
        </row>
        <row r="1969">
          <cell r="A1969" t="str">
            <v>ASV1968</v>
          </cell>
          <cell r="B1969" t="str">
            <v>26e92f65ea473782f4c9529a9c18b064</v>
          </cell>
          <cell r="C1969" t="str">
            <v>AATTTGATCAGGGATACTTGGAATATCATTGAGAATTTTAATCCGATTGGAATTAGGAACTATTTCTAATTTAATTGAAAATGATCAAATTTATAATTCAATTGTTACTGCTCACGCTTTAATTATAATTTTTTTCATAGTTATACCAATTTTAATT</v>
          </cell>
        </row>
        <row r="1970">
          <cell r="A1970" t="str">
            <v>ASV1969</v>
          </cell>
          <cell r="B1970" t="str">
            <v>ff1a899305de1d222e7c283468bf8b80</v>
          </cell>
          <cell r="C1970" t="str">
            <v>CGGAATCTCTGGAGTTTTAGGAACTGCTATATCGGTATTGATCCGTTTGGAACTTGCAAATCCTGGAAACCAAATTTTTCAAGGAAATCACCACCTGTACAACGTAGTTATTACTGCCCGTGCATTTTTAATAATCCTTTTTATAGTAATACCTATTTTGATT</v>
          </cell>
        </row>
        <row r="1971">
          <cell r="A1971" t="str">
            <v>ASV1970</v>
          </cell>
          <cell r="B1971" t="str">
            <v>6ff951677a4295fac5b8d43255438978</v>
          </cell>
          <cell r="C1971" t="str">
            <v>TATATGAGCAGGAATAGTGGGAACTTCCTTAAGAATTTTAATTCGATTAGAATTAGGGTCAACAGGAAGATTAATCGGAAATGACCAAATTTATAATGTTATTGTAACTGCGCACGCATTTATCATAATTTTTTTCATAGTAATGCCGATTATAATT</v>
          </cell>
        </row>
        <row r="1972">
          <cell r="A1972" t="str">
            <v>ASV1971</v>
          </cell>
          <cell r="B1972" t="str">
            <v>d51429a0c0ec139b34d913e327766143</v>
          </cell>
          <cell r="C1972" t="str">
            <v>TATTTGATCAGGAATAATTGGGTCTTCTCTTAGAATTTTAATTCGTCTAGAATTAAGACAAATTAATTCAATTATTAATAATAATCAATTATATAATGTTATTGTAACAATTCATGCTTTTATTATAATTTTTTTTATAACCATACCAATTGTAATT</v>
          </cell>
        </row>
        <row r="1973">
          <cell r="A1973" t="str">
            <v>ASV1972</v>
          </cell>
          <cell r="B1973" t="str">
            <v>837f6b7f335d2d224744543b34097929</v>
          </cell>
          <cell r="C1973" t="str">
            <v>ATCTTGAGCTGGAATAGTAGGAACATCTTTAAGAATACTAATTCGTACAGAATTAGGAAATCCGGGAAGATTAATTGGAGATGATCAAATTTATAATAGTATTGTTACAGCCCATGCATTTATTATAATTTTTTTTATAGTAATACCTATTATAATC</v>
          </cell>
        </row>
        <row r="1974">
          <cell r="A1974" t="str">
            <v>ASV1973</v>
          </cell>
          <cell r="B1974" t="str">
            <v>50b1e2d484f8cc230a8b0adefd0aa710</v>
          </cell>
          <cell r="C1974" t="str">
            <v>AATTTGGGCAGGAATATTAGGAACATCTCTAAGAATCTTAATTCGAATAGAATTAGGAACTCCAGGCTCATTAATTGGAGATGATCAAATTTATAATACTATTGTCACAGCTCATGCTTTTATCATAATTTTTTTCATAGTAATACCAATTATAATT</v>
          </cell>
        </row>
        <row r="1975">
          <cell r="A1975" t="str">
            <v>ASV1974</v>
          </cell>
          <cell r="B1975" t="str">
            <v>2d799ef03383ee31598cf1952df39364</v>
          </cell>
          <cell r="C1975" t="str">
            <v>AACTTGATCTGGAATAATTGGAACATCCCTAAGACTCCGAATCCGAACTGAATTAGGAACCCCTGGAAAATTAATTGGGAATGATCAAATTTATAATACTATTGTAACTGCTCATGCTTTTATCATAATTTTTTTTATAGTTATACCTATTATAATC</v>
          </cell>
        </row>
        <row r="1976">
          <cell r="A1976" t="str">
            <v>ASV1975</v>
          </cell>
          <cell r="B1976" t="str">
            <v>526a24a4d9900a17587c5131fcaab685</v>
          </cell>
          <cell r="C1976" t="str">
            <v>AATTTGAGCAGGAATAGTAGGAACATCTTTAAGTTTATTAATTCGTGCTGAATTAGGTAATCCAGGATCATTAATTGGAGATGATCAAATTTATAATACTATTGTAACAGCTCATGCTTTTATTATAATTTTCTTTATAGTTATACCTATTATAATT</v>
          </cell>
        </row>
        <row r="1977">
          <cell r="A1977" t="str">
            <v>ASV1976</v>
          </cell>
          <cell r="B1977" t="str">
            <v>872ba4b6a7e0a0bcc5dd3d78da2357be</v>
          </cell>
          <cell r="C1977" t="str">
            <v>AGAATGAGCCGGAATAGTAGGAACATCAATAAGAATAATTATCCGTGCAGAACTTTGACAACCAGGATCTATAATTGGTGATGATCAAATCTATACTATTATTACAGCACATGCATTTGTAATACTTTTCTTCATAGTAATACCCATTATAATT</v>
          </cell>
        </row>
        <row r="1978">
          <cell r="A1978" t="str">
            <v>ASV1977</v>
          </cell>
          <cell r="B1978" t="str">
            <v>1856ce34f40fc5783bd20b276367077c</v>
          </cell>
          <cell r="C1978" t="str">
            <v>AATTTGATCAGGAATAGTTGGAACATCATTAAGAATTTTAATCCGAATAGAATTAAGAAGAATTTCTAATTTAATTGGAAATGATCAAATTTATAATGTAATTGTAACTGCCCATCCTTTCATTATAATTTTTTTTATAGTTATACCGATTTTAATT</v>
          </cell>
        </row>
        <row r="1979">
          <cell r="A1979" t="str">
            <v>ASV1978</v>
          </cell>
          <cell r="B1979" t="str">
            <v>b85ca7796f68684d5fe95cb81fd81808</v>
          </cell>
          <cell r="C1979" t="str">
            <v>AATTTGAGCAGGAATAGTAGGCACTACATTAAGTTTATTAATTCGGGCAGAATTAGGAAACCCAGGTTCTTTAATTGAAAATGATCAAATATATAATACAATTGTTACATCTCATGCATTTATTATAATTTTCTTTATAGTCATACCTATCATAATT</v>
          </cell>
        </row>
        <row r="1980">
          <cell r="A1980" t="str">
            <v>ASV1979</v>
          </cell>
          <cell r="B1980" t="str">
            <v>3f97b7eff953777389fa1b103da96744</v>
          </cell>
          <cell r="C1980" t="str">
            <v>AGCATGGTCCGGAATAGTGGGGACATCTTTAAGTGTGCTTATTCGAGCAGAACTAGGACGACCTGGAACTTTTATTGGAGACGACCAAATTTATAATGTAATTGTCACAGCCCACGCTTTTATTATAATTTTTTTCATAGTAATACCTATTTTAATT</v>
          </cell>
        </row>
        <row r="1981">
          <cell r="A1981" t="str">
            <v>ASV1980</v>
          </cell>
          <cell r="B1981" t="str">
            <v>3fa2ebaa688962f01958394f52e17f34</v>
          </cell>
          <cell r="C1981" t="str">
            <v>AGCTTGAGCAGGAATAGTAGGAACTTCATTAAGAATTTTAATTCGAGCTGAATTAGGACACCCTGGAGCTTTAATTGGTGATGACCAAATTTATAATGTAATTGTTACAGCCCATGCTTTTGTAATAATTTTCTTTATAGTAATACCTATTATAATT</v>
          </cell>
        </row>
        <row r="1982">
          <cell r="A1982" t="str">
            <v>ASV1981</v>
          </cell>
          <cell r="B1982" t="str">
            <v>12063352e8f337446929075baa44cfe8</v>
          </cell>
          <cell r="C1982" t="str">
            <v>AATTTGAGCAGGAATAGTAGGAACCTCATTAAGATTATTAATTCGAGCAGAATTAGGAAATCCCGGTTCTTTAATTGGTGATGATCAAATATATAATACTATTGTAACAGCTCATGCTTTTATTATAATTTTTTTTATAGTAATACCAATTATAATT</v>
          </cell>
        </row>
        <row r="1983">
          <cell r="A1983" t="str">
            <v>ASV1982</v>
          </cell>
          <cell r="B1983" t="str">
            <v>765b0652bea363bb8275adf0a8f830f0</v>
          </cell>
          <cell r="C1983" t="str">
            <v>AACTTGATCTGGAATAATTGGAACATCCCTAAGACTCCGAATCCGAACTGAATTAGGAACCCCTGGAAAATTAATTGGGAATGATCAAATTTATGATACTATTGTAACTGCTCATGCTTTCATCATAATTTTTTTTATAGTTATACCTATTATAATC</v>
          </cell>
        </row>
        <row r="1984">
          <cell r="A1984" t="str">
            <v>ASV1983</v>
          </cell>
          <cell r="B1984" t="str">
            <v>6c9fac9db2ecb8ba935e71978d081b7d</v>
          </cell>
          <cell r="C1984" t="str">
            <v>TGCTTGATCAGGTATAGTAGGAACTTCTTTAAGAATTTTAATCCGCGCAGAATTAGGACATGCCGGAGCTTTGATTGGAGATGATCAAATTTATAACGTAATTGTAACTGCTCATGCTTTTGTAATAATTTTTTTTATAGTAATGCCAATTTTAATT</v>
          </cell>
        </row>
        <row r="1985">
          <cell r="A1985" t="str">
            <v>ASV1984</v>
          </cell>
          <cell r="B1985" t="str">
            <v>24b808d83c7fe7d40b434c27620a0c49</v>
          </cell>
          <cell r="C1985" t="str">
            <v>GGGGATCTCTGGAGTTTTAGGAACTGCAATATCGGTATTGATTCGTTTGGAACTTGCAAATCCTGGCAACCAAATTTTTCAAGGAAACCACCATTTATATAATGTTGTGATCACCGCTCATGCATTTTTAATAATCTTTTTTATAGTAATACCAATTTTGATT</v>
          </cell>
        </row>
        <row r="1986">
          <cell r="A1986" t="str">
            <v>ASV1985</v>
          </cell>
          <cell r="B1986" t="str">
            <v>5323694f839b5f93bbb309200811967f</v>
          </cell>
          <cell r="C1986" t="str">
            <v>CGGAATCTCTGGAGTTTTAGGAACTGCTATATCGGTATTGATCCGTCTGGAACTTGCAAATCCTGGAAACCAAATTTTTCAAGGAAATCACCACCTGTACAACGTAGTTATTACTGCCCATGCATTTTTAATAATCTTTTTTGTAGTAATACCTATTTTGATT</v>
          </cell>
        </row>
        <row r="1987">
          <cell r="A1987" t="str">
            <v>ASV1986</v>
          </cell>
          <cell r="B1987" t="str">
            <v>f769108dd1ec7a3528fab6909b444066</v>
          </cell>
          <cell r="C1987" t="str">
            <v>AATTTGAGCAGGAATAGTAGGCACTTCATTAAGTTTATTAATTCGGGCAGAATTAGGGAACCCAGGTTCTTTAATTGAAAATGGTCAAATTTATAATACAATTGTTACATCTCATGCATTTATTATAATTTTCTTTATAGTTATACCTATCATAATT</v>
          </cell>
        </row>
        <row r="1988">
          <cell r="A1988" t="str">
            <v>ASV1987</v>
          </cell>
          <cell r="B1988" t="str">
            <v>88a815df5a1da158621a5286d5e14e75</v>
          </cell>
          <cell r="C1988" t="str">
            <v>AATTTGATCAGGAATAATTGGATCTTCACTTAGTATTTTAATCCGATTAGAATTAAGACAAATTAATTCAATTATTAATAATAATCAATTATATAATGTAATTGTTACAATTCATGCTTTCATTATAATTTTTTTTATAACTATACCAATTGTAATT</v>
          </cell>
        </row>
        <row r="1989">
          <cell r="A1989" t="str">
            <v>ASV1988</v>
          </cell>
          <cell r="B1989" t="str">
            <v>e8a89d57ad892a8fe43ad391816660a7</v>
          </cell>
          <cell r="C1989" t="str">
            <v>AATTTGAGCAGGAATAGTAGGTACATCTTTAAGACTTCTAATTCGTGCTGAATTAGGTACTCCCGGGTCTTTAATTGGAGATGATCAAATTTATAATACTATTGTAACAGCTCATGCTTTTATTATAATTTTTTTATAGTAATACCTATTATAATT</v>
          </cell>
        </row>
        <row r="1990">
          <cell r="A1990" t="str">
            <v>ASV1989</v>
          </cell>
          <cell r="B1990" t="str">
            <v>0e7e4f66c8b020e5fb6278b126c203df</v>
          </cell>
          <cell r="C1990" t="str">
            <v>AACTTGATCTGGAATAATTGGAACATCCCTAAGACTCCTAATTCGAACTGAATTAGGAACCCCTGGAAAATTAATTGGGAATGATCAAATTTATAATGCTATTGTAACTGCTCATGCTTTTATCATAATTTTTTTTATAGTTATACCTATTATAATT</v>
          </cell>
        </row>
        <row r="1991">
          <cell r="A1991" t="str">
            <v>ASV1990</v>
          </cell>
          <cell r="B1991" t="str">
            <v>1e2021af83a89212b9cce6340817274c</v>
          </cell>
          <cell r="C1991" t="str">
            <v>AATTTGATCAGGGATATTTGGAATATCATTGAGAATTTTAATCCGATTGGAATTAAGAACTATTTCTAATTTAATTGAAGATGATCAAATTTATAATTCAATTGTTACTGCTCACGCTTTAATCATAATTTTTTTCATAGTTATACCAATTTTAATT</v>
          </cell>
        </row>
        <row r="1992">
          <cell r="A1992" t="str">
            <v>ASV1991</v>
          </cell>
          <cell r="B1992" t="str">
            <v>cb8545701e881fbfbaaa788ccafcaf78</v>
          </cell>
          <cell r="C1992" t="str">
            <v>ATTATGAGCAGGAATAGTAGGGACATCTTTAAGAATTTTGATTCGTTTAGAATTAGGAACCCCAAGATCTTTAATTGGAAATGACCAAATTTATAATGTGATTGTTACAGCTCATGCATTTATTATAATTTTTTTTATAGTAATACCTATTATAATT</v>
          </cell>
        </row>
        <row r="1993">
          <cell r="A1993" t="str">
            <v>ASV1992</v>
          </cell>
          <cell r="B1993" t="str">
            <v>ff69c43af2caca14f2ec6f3863941e60</v>
          </cell>
          <cell r="C1993" t="str">
            <v>AATTTGATCAGGGATATTAGGAATATCATTGAGAATTTTAATCCGATTGGAATTAAGAACTATTTCTAATTTAATTGAAAATGATCAAATTTATAATTCAATTGTTACTGCTCACGCTTTAATTATAATTTTTTTCATAGTTATACCAATTTTAATT</v>
          </cell>
        </row>
        <row r="1994">
          <cell r="A1994" t="str">
            <v>ASV1993</v>
          </cell>
          <cell r="B1994" t="str">
            <v>845ef7d5356c82ffe330e940ff8f04ec</v>
          </cell>
          <cell r="C1994" t="str">
            <v>AGCATGAACCAGAATAGTAGGAACATCAATAAGAATAATTATTCGTGCAGAACTTGGACAACCAGGATCCATAATTGGAGATGATCAAATCTATAATGTTATTATTACAGCACATGCATTTGTAATAATTTTATTCATAGTAATACCTATTATAATT</v>
          </cell>
        </row>
        <row r="1995">
          <cell r="A1995" t="str">
            <v>ASV1994</v>
          </cell>
          <cell r="B1995" t="str">
            <v>fa2f53d5bc0f15460473d6c01e09fc8f</v>
          </cell>
          <cell r="C1995" t="str">
            <v>AAGATGGGCTGGAATAGTAGGCACTTCTCTAAGTCTACTTATTCGAGCCGAATTAGGAAACCCCGAAACTTTAATTGGGGATGATCAAATTTATAATGTTATTGTAACTGCTCATGCTTTTGTAATAATTTTCTTTATAGTTATACCTATTTTAATT</v>
          </cell>
        </row>
        <row r="1996">
          <cell r="A1996" t="str">
            <v>ASV1995</v>
          </cell>
          <cell r="B1996" t="str">
            <v>97e92e74ef68ea00c74212c5d6172538</v>
          </cell>
          <cell r="C1996" t="str">
            <v>AGTTTGAGCTGGTATAGTAGGAACTTCATTAAGAATCCTTGTTCGAGTTGAATTAGGAAGGCCAGGGTCTTTAATTGGTAATGATCAAATTTATAATGTAGTTGTTACTGCTCATGCTTTTATCATAATTTTTTTTATAGTAATACCTATCATAATT</v>
          </cell>
        </row>
        <row r="1997">
          <cell r="A1997" t="str">
            <v>ASV1996</v>
          </cell>
          <cell r="B1997" t="str">
            <v>3a24e96ccb7de1a6a3a846b62e2b00ed</v>
          </cell>
          <cell r="C1997" t="str">
            <v>AGCTTGATCAGGTATAGTAGGAACTTCTCTAAGAATTCTTATTCGAGCAGAATTAGGACATCCAGGAGCATTAATTGGAGATGATCAAATTTATAACGTTATTGTTACAGCTCATGCTTTTATTATGATTCTCTTTATAGTAATACCAATTATAATT</v>
          </cell>
        </row>
        <row r="1998">
          <cell r="A1998" t="str">
            <v>ASV1997</v>
          </cell>
          <cell r="B1998" t="str">
            <v>dde2b20103d5c41f888b261dc6e340cd</v>
          </cell>
          <cell r="C1998" t="str">
            <v>AGTTTGAGCTGGTATAGTAGGTACTTCATTAAGAATCCTTGTTCGAGTTGAATTAGGAAGACCAGGATCTTTAATTGGTAATGATCAAATTTATAATGTAATTGTTACTGCTCATGCTTTTATCATAATTTTTTTTATAGTAATACCTATCATAATT</v>
          </cell>
        </row>
        <row r="1999">
          <cell r="A1999" t="str">
            <v>ASV1998</v>
          </cell>
          <cell r="B1999" t="str">
            <v>d508beb451270e414339cf1293e08fd1</v>
          </cell>
          <cell r="C1999" t="str">
            <v>AGTTTGAGCTGGTATAGTAGGAACTTCATTAGGAATCCTTGTTCGAGTTGAATTAGGAAGACCAGGATCTTTAATTGGTAATGATCAAATTTATAATGTAATTGTTACTGCTCATGCTTTTATCATAATTTTTTTTATAGTAATACCTATCATAATT</v>
          </cell>
        </row>
        <row r="2000">
          <cell r="A2000" t="str">
            <v>ASV1999</v>
          </cell>
          <cell r="B2000" t="str">
            <v>554f0b854ae56625e94a42db9b903d5e</v>
          </cell>
          <cell r="C2000" t="str">
            <v>AATTTGAGCAGGTATATTAGGTACTTCACTAAGTTTATTAATTCGAGCTGAATTAGGAAACCCAGGCTCTTTGATTGGGGATGATCGAATTTATAATACTATTGTAACAGCTCATGCTTTTATTATAATTTTTTTTATAGTTATACCCATTATAATA</v>
          </cell>
        </row>
        <row r="2001">
          <cell r="A2001" t="str">
            <v>ASV2000</v>
          </cell>
          <cell r="B2001" t="str">
            <v>94dda71baa771be1111243b7edf52255</v>
          </cell>
          <cell r="C2001" t="str">
            <v>TGGAAGAACAACCGGAAAATTGGCTCATTATTATATTTTTTCTCCTGATGGAATTTATACTGATGATTTTGGTAATGAGATAGGAGACAGCATCGATCTGGAGCCGTG</v>
          </cell>
        </row>
        <row r="2002">
          <cell r="A2002" t="str">
            <v>ASV2001</v>
          </cell>
          <cell r="B2002" t="str">
            <v>c7feec97d44d38f3c16aa92d298b1e22</v>
          </cell>
          <cell r="C2002" t="str">
            <v>AATTTGATCAGGAATAGTTGGTACATCATTAAGACTTCTTCTTCGTGCTGAATTAGGAACTTCAGGTTCTTTAATTGGAGATGATCAAATTTATAATACTATTGTTACTAGACATGCTTTTATTATAATTTTTTTTATAGTTATACCAATTATAATT</v>
          </cell>
        </row>
        <row r="2003">
          <cell r="A2003" t="str">
            <v>ASV2002</v>
          </cell>
          <cell r="B2003" t="str">
            <v>840bdd3ab12db7abd7b1057e556ce062</v>
          </cell>
          <cell r="C2003" t="str">
            <v>AATTTGATCAGGGATATTTGGAATATCATTGAGAATTTTAATCCGATTGGAATTAAGAACTATTTCTAATTTAATTGAAAATGATCAAATCTATAATTCAATTGTTACTGCCCACGCTTTAATTATAATTTTTTTTATAGTTATACCAATTTTAATT</v>
          </cell>
        </row>
        <row r="2004">
          <cell r="A2004" t="str">
            <v>ASV2003</v>
          </cell>
          <cell r="B2004" t="str">
            <v>07e8d4b6cd4ca714e5a301df91b065b6</v>
          </cell>
          <cell r="C2004" t="str">
            <v>AATTTGAGCAGGAATAGTAGGAACATCTTTAAGTTTATTAATTCGAGCAGAATTAGGAAATCCTGGATCTTTAATTGGAGATGATCAAATTTATAATACTATTGTAACAGCTCATGCTTTTATTATAATTTTTTTCATAGTAATACCTATTATAATT</v>
          </cell>
        </row>
        <row r="2005">
          <cell r="A2005" t="str">
            <v>ASV2004</v>
          </cell>
          <cell r="B2005" t="str">
            <v>d9ff1ade735b9fab067df6d069f8c7ba</v>
          </cell>
          <cell r="C2005" t="str">
            <v>AATTTGAGCAGGATCAATTGGAACATCTCTTAGTTTATTAATTCGAGCTGAATTAGGAACCCCTAATTCTTTAATTGGAGATGATCAAATTTATAATTCAATTGTTACAGCCCATGCTTTCATTATAATTTTTTTTATAGTAATACCAATTATAATT</v>
          </cell>
        </row>
        <row r="2006">
          <cell r="A2006" t="str">
            <v>ASV2005</v>
          </cell>
          <cell r="B2006" t="str">
            <v>33699877dfd40901a061e89d11d21e56</v>
          </cell>
          <cell r="C2006" t="str">
            <v>AATTTGAGCAGGAATAATTGGAACATCATTAAGAATTATAATTCGGATAGAACTAAGAAGAATTAGAAATTTAATTAGAAATGATCAAATTTATAATGTTATTGTAACTGCTCATGCTTTTATTATAATTTTTTTTATAGTAATACCAATTTTAATT</v>
          </cell>
        </row>
        <row r="2007">
          <cell r="A2007" t="str">
            <v>ASV2006</v>
          </cell>
          <cell r="B2007" t="str">
            <v>53deb797dc1cfb6fb8e5fe06ce8898b2</v>
          </cell>
          <cell r="C2007" t="str">
            <v>AATTTGATCAGGAATAATTGGATCTTCACTTAGTATTTTAACTCGATTAGAATTAAGACAAATTAATTCAATTATTAATAATAATCAATTATATAATGTAATTGTTACAATTCATGCTTTCATTATAATTTTTTTTATAACTATACCAATTGTAATT</v>
          </cell>
        </row>
        <row r="2008">
          <cell r="A2008" t="str">
            <v>ASV2007</v>
          </cell>
          <cell r="B2008" t="str">
            <v>685950f3bad969324dba84b47e0f9145</v>
          </cell>
          <cell r="C2008" t="str">
            <v>AATTTGATCAGGGATATTTGGAATATCATTGAGAATTTTAATCCGATTAGAATTAAGAACTATTTCTAATTTAATTGAAAATGATCAAATTTATAATTCAATTGTTACTGCTCACGCCTTAATTATAATTTTTTTCATAGTTATACCAATTTTAATT</v>
          </cell>
        </row>
        <row r="2009">
          <cell r="A2009" t="str">
            <v>ASV2008</v>
          </cell>
          <cell r="B2009" t="str">
            <v>30da6c06380c42ae6421e1d227ca9f9c</v>
          </cell>
          <cell r="C2009" t="str">
            <v>AATTTGATCAGGGATATTTGGAATATCATTGAGAATTTTAATCCGATTAGAATTAAGAATTACTTCTAATCTAATTGAAAATGATCAAATTTATAATTCAATTGTTACTGCTCATGCTTTAATTATAATTTTTTTTATAGTTATACCAATTTTAATC</v>
          </cell>
        </row>
        <row r="2010">
          <cell r="A2010" t="str">
            <v>ASV2009</v>
          </cell>
          <cell r="B2010" t="str">
            <v>10490df561f15e91772136da5eb531eb</v>
          </cell>
          <cell r="C2010" t="str">
            <v>AATTTGATCAGGAATAGTAGGAACATCATTAAGAATTTTAATTCGAATAGAGTTAAGAGGAATCTCTAATTTAATTGGAAATGATCAAATTTATAATGTAATTGTTACAGCTCACGCTTTTATTATAATTTTTTTTATAGTAATACCTATTTTAATT</v>
          </cell>
        </row>
        <row r="2011">
          <cell r="A2011" t="str">
            <v>ASV2010</v>
          </cell>
          <cell r="B2011" t="str">
            <v>5c3e65bb9ed002b503867ded2b961a23</v>
          </cell>
          <cell r="C2011" t="str">
            <v>AATTTGAGCAGGAATAATTGAAACATCATTAAGTATAATTATACGACTAGAGTTAAGGCAATCAGGATCTTTTTTATTTCATGATCATCTTTATAATGTATTTGTGACTTCTCATGCTTTTATTATAATTTTTTTTGTGGTTATACCAGTTTTAATA</v>
          </cell>
        </row>
        <row r="2012">
          <cell r="A2012" t="str">
            <v>ASV2011</v>
          </cell>
          <cell r="B2012" t="str">
            <v>19e50ed1f5fffaf49ece73894366ad88</v>
          </cell>
          <cell r="C2012" t="str">
            <v>GGTTTGATCTGCTATGGTGGGGACTGCTATAAGAGTTTTAATTCGAATTGAATTAGGGCAATCTGGTAGATTTTTAGGTGACGATCAAGTTTATAATGTGATTGTTACGGCACACGCTTTTGTTATGATTTTTTTTATAGTTATACCTATTTTAATT</v>
          </cell>
        </row>
        <row r="2013">
          <cell r="A2013" t="str">
            <v>ASV2012</v>
          </cell>
          <cell r="B2013" t="str">
            <v>fdf596842d3ed97448fd2823d84bcada</v>
          </cell>
          <cell r="C2013" t="str">
            <v>TTTATGATCAGGTATAGTGGGAACCGGTTTGTCGTTAATTATTCGTTTAAAGTTGGCTAAACCTGGGTTATTGTTGGGTAATGGTCAATTATACAATTCTGTTATTACGGCTCATGCGATTTTAATAATTTTTTTTATGGTTATGCCTAGAATAATT</v>
          </cell>
        </row>
        <row r="2014">
          <cell r="A2014" t="str">
            <v>ASV2013</v>
          </cell>
          <cell r="B2014" t="str">
            <v>a08901ec89dc7edc069328752112a1bf</v>
          </cell>
          <cell r="C2014" t="str">
            <v>ATTTTGATCAGCTATAGTAGGAACAGCTTTTAGTGTACTAATTCGAATAGAATTAGGTCAACCTGGAAGATTAATTGGAGATGACCAAATTTACAACGTTATGGTAACAGCTCATGCTTTCGTAATGATTTTCTTTATAGTTATACCAATTATAATC</v>
          </cell>
        </row>
        <row r="2015">
          <cell r="A2015" t="str">
            <v>ASV2014</v>
          </cell>
          <cell r="B2015" t="str">
            <v>ea03c677bf4d58514ad83a66da92bd1b</v>
          </cell>
          <cell r="C2015" t="str">
            <v>AATTTGATCAGGGATATTTGGAATATCATTGAGAATTTTAATCCGATTGGAACTAAGAACTATTTCTAATTTAATTGAAAATGATCAAATTTATAATTCAATTGTTACTGCTCACGCTTTAATTATAATTTTTTTTATAGTTATACCAATTTTAATT</v>
          </cell>
        </row>
        <row r="2016">
          <cell r="A2016" t="str">
            <v>ASV2015</v>
          </cell>
          <cell r="B2016" t="str">
            <v>bd59d115f85f48cef3fbe2f02f7571f3</v>
          </cell>
          <cell r="C2016" t="str">
            <v>TTTATGGTCAGGTATAGTGGGAACCGGTTTGTCGTTAATTATTCGTTTAGAGTCGGCTAAACCAGGATTATTGTTGGGTAATGGTCAATTATACAATTCTGTTATTACGGCTCATGCGATTTTAATAATTTTTTTTATGGTTATACCCAGGATGATT</v>
          </cell>
        </row>
        <row r="2017">
          <cell r="A2017" t="str">
            <v>ASV2016</v>
          </cell>
          <cell r="B2017" t="str">
            <v>7e6a374001a9904b83fb9fcfaffa61e2</v>
          </cell>
          <cell r="C2017" t="str">
            <v>AATTTGAGCAGGAATAGTAGGCACTTCATTAAGTTTATTAATTCGGGCAGAATTAGGAAACCCAGGTTCTTTAATTGAAAATGATCAAATTCATAATACAATTGTTACATCTCATCCATTTATTATAATTTTCTTTATAGTTATACCTATCATAATT</v>
          </cell>
        </row>
        <row r="2018">
          <cell r="A2018" t="str">
            <v>ASV2017</v>
          </cell>
          <cell r="B2018" t="str">
            <v>e585b35044a456d43ee0b1c9865d9194</v>
          </cell>
          <cell r="C2018" t="str">
            <v>AATTTGAGCAGGAATAATTGGGACTTCTTTAAGTTTATTAATTCGAGCAGAATTAGGTAACCCAGTATCTTTAATTGGAGATGATCAAATTTATAATACTATTGTAACAGCTCATGCTTTTATTATAATTTTTTTTATAGTTATACCTATTATAATT</v>
          </cell>
        </row>
        <row r="2019">
          <cell r="A2019" t="str">
            <v>ASV2018</v>
          </cell>
          <cell r="B2019" t="str">
            <v>65a39bc0dc1d18d910003f140338eac4</v>
          </cell>
          <cell r="C2019" t="str">
            <v>AATTTGAGCAGGAATAGTAGGCACTTCATTAAGTCTATTAATTCGGGCAGAATTAGGAAACCCAGGTTCTTTAATTGAAAATGATCAAATTTATAATACAATTGTTACATCTCATGCATTTATTATAATTTTCTTTATAGTTATACCTATCATAATT</v>
          </cell>
        </row>
        <row r="2020">
          <cell r="A2020" t="str">
            <v>ASV2019</v>
          </cell>
          <cell r="B2020" t="str">
            <v>e046f6aa9a668c02a47750ee742af8ed</v>
          </cell>
          <cell r="C2020" t="str">
            <v>AATCTGAGCAGGAATAGTAGGAACTTCATTAAGATTACTAATTCGTGCAGAATTAGGAAACCCCGGATCTTTAATTGGAGATGATCAAATTTATAATACTATTGTAACAGCTCATGCTTTTATTATAATTTTTTTTATGGTTATACCAATTATAATT</v>
          </cell>
        </row>
        <row r="2021">
          <cell r="A2021" t="str">
            <v>ASV2020</v>
          </cell>
          <cell r="B2021" t="str">
            <v>4fc52512802c1cc03dcad026a9cf854d</v>
          </cell>
          <cell r="C2021" t="str">
            <v>AATTTGATCAGGACTAATTGGTTCTTCATTAAGAATTTTAATTCGATTAGAATTAAGACAAATTAATTCAATTATTAACAATAATCAATTGTATAATGTTATTGTTACAATTCATGCTTTTATTATAATTTTTTTTATAACTATACCAATTGTAATT</v>
          </cell>
        </row>
        <row r="2022">
          <cell r="A2022" t="str">
            <v>ASV2021</v>
          </cell>
          <cell r="B2022" t="str">
            <v>f6da7fc5b1098ec382936be7c4ef216b</v>
          </cell>
          <cell r="C2022" t="str">
            <v>AATTTGAGCTGGAATAGTAGGAACTTCTTTAAGATTATTAATTCGAGCTGAATTAGGAAATCCTGGATCATTGATTGGTGATGATCAAATTTATAATACAATTGTTACTGCTCATGCTTTTATTATAATTTTCTTTATAGTTGTACCCATTATAATT</v>
          </cell>
        </row>
        <row r="2023">
          <cell r="A2023" t="str">
            <v>ASV2022</v>
          </cell>
          <cell r="B2023" t="str">
            <v>17fdfb1ca2e0b95578c7c752b6671e9b</v>
          </cell>
          <cell r="C2023" t="str">
            <v>TATTTGATCAGGAATAGTTGGAATAATATTAAGAATAATTATCCGTATTGAACTCTCTCAACCAGGATCAATTATTAATAACGATCAAGCATACAATGTAATTGTTACATCTCATGCTTTCATCATAATTTTCTTTATAGTTATACCAATTATAATT</v>
          </cell>
        </row>
        <row r="2024">
          <cell r="A2024" t="str">
            <v>ASV2023</v>
          </cell>
          <cell r="B2024" t="str">
            <v>0cfdc0cf550ec3ecfe01e8a87d915b87</v>
          </cell>
          <cell r="C2024" t="str">
            <v>AGTATGTGCAGGAATAATTGGAACTTCTTTAAGTTTAATAATTCGTACAGAATTAGGTAACCCTGGGTCACTAATTGGAGATGATCAAATTTATAATACTACTGTTACAGCTCATGCTTTTATTATAATTTTTTTTATAGTTATACCAATTATAATT</v>
          </cell>
        </row>
        <row r="2025">
          <cell r="A2025" t="str">
            <v>ASV2024</v>
          </cell>
          <cell r="B2025" t="str">
            <v>46b6a311df14327895e133a2dfdfca3f</v>
          </cell>
          <cell r="C2025" t="str">
            <v>TTTTTGATCTGGAATCTGTGGCTTATTTATAAGTGTTATTATTCGTTTAGAACTTATACAACCTGGAAATGTATTTTTATCTGGTCAGTCATATAATGTTATTGTAACTAATCATGCTTTTATAATAATTTTTTTTACCACTATACCCGTTATAATG</v>
          </cell>
        </row>
        <row r="2026">
          <cell r="A2026" t="str">
            <v>ASV2025</v>
          </cell>
          <cell r="B2026" t="str">
            <v>136c89ee497211f62adb8cba55773cb6</v>
          </cell>
          <cell r="C2026" t="str">
            <v>AATTTGATCAGGTATAATTGGATCATCACTAAGAATTTTAATTCGTTTAGAACTAAGTCAAATTAATTCAATTATTAATAATAATCAACTATATAATGTAATTGTTACAATCCATGCTTTTATTATAATTTTTTTTATAACAATACCTATTGTAATT</v>
          </cell>
        </row>
        <row r="2027">
          <cell r="A2027" t="str">
            <v>ASV2026</v>
          </cell>
          <cell r="B2027" t="str">
            <v>66f6f6464ffbc8d82a2715c16f0f0322</v>
          </cell>
          <cell r="C2027" t="str">
            <v>GGGGATCTCTGGAGTTTTAGGAACTGCAACATCGGTATTGATTCGTTTGGAACTTGCTAATCCTGGCAACCAAATTTTTCAAGGAAACCACCATTTATATAATGTTGTGATCACCGCTCATGCATTTTTAATAATCTTTTTTATAGTAATACCAATTTTGATT</v>
          </cell>
        </row>
        <row r="2028">
          <cell r="A2028" t="str">
            <v>ASV2027</v>
          </cell>
          <cell r="B2028" t="str">
            <v>b5f643d224edc467afd1d0e552d9b2ad</v>
          </cell>
          <cell r="C2028" t="str">
            <v>AATTTGAGCAGGAATAGTAGGAACCTCATTAAGACTTCTAATTCGAGCAGAATTAGGAACCCCAGGGTCTTTAATTGGAGATGACCAAATCTATAATACCATTGTAACAGCTCATGCTTTTATTATAATTTTTTTCATAGTTATACCTATCATAATT</v>
          </cell>
        </row>
        <row r="2029">
          <cell r="A2029" t="str">
            <v>ASV2028</v>
          </cell>
          <cell r="B2029" t="str">
            <v>106f5b61a47898895a88b9e8b721211d</v>
          </cell>
          <cell r="C2029" t="str">
            <v>AACTTGATCTGGAATAATTGGAACATCCCTAAGACTCCTAATCCGAACTGAGTTAGGAACCCCTGGAAAATTAATTGGGAATGATCAAATTTATAATACTATTGTAACTGCTCATGCTTTTATCATAATTTTTTTTATAGTTATACCTATTATAATT</v>
          </cell>
        </row>
        <row r="2030">
          <cell r="A2030" t="str">
            <v>ASV2029</v>
          </cell>
          <cell r="B2030" t="str">
            <v>5d3ec48eda4c0c1d53ee9ad76515ed88</v>
          </cell>
          <cell r="C2030" t="str">
            <v>CGGAATCTCTGGAGTTTTAGGAACTGCTATATCGGTATTGATCCGTCTGGAACTTGCAAATCCTGGAAACCAAATTTTTCAAGGAAATCACCACCTGTACAACGTAGTTATTACTGCCCATGCATTTTTAATAATCTTCTTTATAGTAATACCTATTTTGATT</v>
          </cell>
        </row>
        <row r="2031">
          <cell r="A2031" t="str">
            <v>ASV2030</v>
          </cell>
          <cell r="B2031" t="str">
            <v>611bfd0a8d164d477d6eebf807778a53</v>
          </cell>
          <cell r="C2031" t="str">
            <v>AGCTTGAGCTGGAATAGTAGGTACATCAATAAGAATTTTAATTCGGTCAGAATTAGGACATCCAGGATCCCTAATTGATGATGATCAAATTTATAATGTTATTGTAACAGCTCATGCCTTTGTAATAATTTTTTTTATAGTAATACCTATTATAATT</v>
          </cell>
        </row>
        <row r="2032">
          <cell r="A2032" t="str">
            <v>ASV2031</v>
          </cell>
          <cell r="B2032" t="str">
            <v>01af413506253e5a82ad6ca923d8daf9</v>
          </cell>
          <cell r="C2032" t="str">
            <v>TTTATGGTCAGGTATAGTGGGAACCGGTTTGTCGTTAATTATTCGTTTAGAGTTGGCTAAACCAGGATTATTGTTGGGTAATGGTCAATTATATAATTCTGTTATTACGGCTCATGCGATTTTAATAATTTTTTTTATGGTTATACCTAGAATAATT</v>
          </cell>
        </row>
        <row r="2033">
          <cell r="A2033" t="str">
            <v>ASV2032</v>
          </cell>
          <cell r="B2033" t="str">
            <v>9340016ed61078171c16937301c9bd19</v>
          </cell>
          <cell r="C2033" t="str">
            <v>TATTTGAGCAGGTATAGTGGGAACATCTTTAAGTTTATTAATTCGAGCTGAATTAGGAAATCCAGGATCTTTAATTGGAGATGATCAAATTTATAATACTATTGTAACAGCTCACGCTTTCATTATAATTTTTTTTATAGTTATACCAATTATAATT</v>
          </cell>
        </row>
        <row r="2034">
          <cell r="A2034" t="str">
            <v>ASV2033</v>
          </cell>
          <cell r="B2034" t="str">
            <v>75b130cd15c4e09220d72136f8e69986</v>
          </cell>
          <cell r="C2034" t="str">
            <v>ATTTTGATCTGGAATTTGTGGATTATTTATAAGTTTAATTATTCGTTTAGAACTAATACAGCCAGGAAATATTTTTTTGTCAGGTCAATCTTATAATGTTATTGTAACTAATCATGCCTTTATAATAATTTTTTTCACAATTATACCTATTATAATT</v>
          </cell>
        </row>
        <row r="2035">
          <cell r="A2035" t="str">
            <v>ASV2034</v>
          </cell>
          <cell r="B2035" t="str">
            <v>a96fac759d61c4110f9595c690994627</v>
          </cell>
          <cell r="C2035" t="str">
            <v>AATTTGATCAGGGATATTTGGAATATCATTGAGAATTTTAATCCGATTGGAATTAAGAACTATTTCTAATTTAATTGAAAGTGATCAAATTTATAATTCAATTGTTACTGCTCACGCTTTAATTATAATTTTTTTCATAGTTATACCAATTTTAATT</v>
          </cell>
        </row>
        <row r="2036">
          <cell r="A2036" t="str">
            <v>ASV2035</v>
          </cell>
          <cell r="B2036" t="str">
            <v>d311aa3e415758b50f3d07f5ce46d746</v>
          </cell>
          <cell r="C2036" t="str">
            <v>CGGAATCTCTGGAGTTTTAGGAACTGCTATATCGGTATTGATCCGTTTGGAACTTGCAAATCCTGGAAACCAAATTTCTCAAGGAAATCACCACCTGTACAACGTAGTTATTACTGCCCATGCATTTTTAATAATCCTTTTTATAGTAATACCAATTTTGATT</v>
          </cell>
        </row>
        <row r="2037">
          <cell r="A2037" t="str">
            <v>ASV2036</v>
          </cell>
          <cell r="B2037" t="str">
            <v>413f04c48828217c4f4fa4c7f247dc0b</v>
          </cell>
          <cell r="C2037" t="str">
            <v>AATTTGAGCTGGAATAGTAGGAACTTCTTTAAGTTTATTAATTCGAGCCGAATTAGGAAATCCCGGCTCATTAATTGGTGACGATCAAATTTATAATACAATTGTCACAGCTCATGCTTTTATTATAATTTTTTTTATAGTTATACCTATCATAATT</v>
          </cell>
        </row>
        <row r="2038">
          <cell r="A2038" t="str">
            <v>ASV2037</v>
          </cell>
          <cell r="B2038" t="str">
            <v>869a49235de38e6f7dbdc9f3c5a8fe7b</v>
          </cell>
          <cell r="C2038" t="str">
            <v>AACATGAGCTGGAATAGTAGGTACATCAATAAGAATAATTATTCGTGCAGAACTTGGACAACCAGGATCTATAATTGGAGATGATCAAATCTATAATGTTATTATTACAGCACATGCATTTGTAATAATTTTCTTCATGGTAATACCTATTATAATT</v>
          </cell>
        </row>
        <row r="2039">
          <cell r="A2039" t="str">
            <v>ASV2038</v>
          </cell>
          <cell r="B2039" t="str">
            <v>8663ef48731dab19e4ca80e3424f6fb8</v>
          </cell>
          <cell r="C2039" t="str">
            <v>AATTTGGTCAGGGATAGTGAGTACGTCCCTAAGGATTTTAATTCGAATGGAATTGGGAGGGGTGAATAATTTGATCGGGAACGATCAAATTTATAATGTAATTGTAACTGCCCACGCTTTCATTATAATTTTTTTCATAGTAATACCAATTTTAATT</v>
          </cell>
        </row>
        <row r="2040">
          <cell r="A2040" t="str">
            <v>ASV2039</v>
          </cell>
          <cell r="B2040" t="str">
            <v>f056c3d6c48a115bf6f06f7ed06373c2</v>
          </cell>
          <cell r="C2040" t="str">
            <v>TGCTTGAGCTGCTATAGTAGGAACTGCAATAAGTGTTTTAATTCGAATGGAATTAGGTCAAGTTGGTAGTTTTTTAGGTAATGATCATTTATATAATGTAATTGTTACTGCACATGCATGTGTAATAATTTTTTTTATAGTAATACCTATTTTAATT</v>
          </cell>
        </row>
        <row r="2041">
          <cell r="A2041" t="str">
            <v>ASV2040</v>
          </cell>
          <cell r="B2041" t="str">
            <v>930de14782c5434dc152b613c58107ef</v>
          </cell>
          <cell r="C2041" t="str">
            <v>AATTTGAGCTGGAATAGTAGGAACATCATTAAGAATTTTAATTCGATTAGAATTAAGAACAATTTCAAATTTAATTGGTAATGATCAAATTTATAATGTTATTGTTACAGCTCATGCATTTATTATAATTTTTTTCATAGTTATACCTATTTTAATT</v>
          </cell>
        </row>
        <row r="2042">
          <cell r="A2042" t="str">
            <v>ASV2041</v>
          </cell>
          <cell r="B2042" t="str">
            <v>fd3218b5b7a522146a544bc8ab5e91fd</v>
          </cell>
          <cell r="C2042" t="str">
            <v>AATTTGATCAGGGATATTTGGAATATCATTGAGAATTTTAATCCGATTGGAATTAAGAACTATTTCTAATTTAATTGAAAATGATCAAATTTATAATTCAATTGTTACTGCTCACGCTTTAATTATAATTGTTTTCATAGTTATACCAATTTTAATT</v>
          </cell>
        </row>
        <row r="2043">
          <cell r="A2043" t="str">
            <v>ASV2042</v>
          </cell>
          <cell r="B2043" t="str">
            <v>507b60bc31fcf331aabf3ce7a4956b3a</v>
          </cell>
          <cell r="C2043" t="str">
            <v>AGCTTGAGCAGGAATAGTAGGTACATCTCTTAGACTATTAATTCGAGCAGAATTAGGAAATCCTGGATCATTAATTGGTGATGATCAAATTTATAATGTAATTGTTACTGCCCATGCATTTATTATAATTTTTTTTATAGTAATACCTATTGTTATT</v>
          </cell>
        </row>
        <row r="2044">
          <cell r="A2044" t="str">
            <v>ASV2043</v>
          </cell>
          <cell r="B2044" t="str">
            <v>fd48c5b00ed08be56fea99a0c60ead9f</v>
          </cell>
          <cell r="C2044" t="str">
            <v>AGCATGGGCAGGAATAGTTGGAACATCAATAAGAATAATTATTCGAGCTGAATTAGGTCAACCTGGTTCTTTAATTGGAGATGATCAAATTTACAATGTAATTATTACAGCCCACGCATTTGTTATGATTTTCTTTATAGTAATACCAATTATAATT</v>
          </cell>
        </row>
        <row r="2045">
          <cell r="A2045" t="str">
            <v>ASV2044</v>
          </cell>
          <cell r="B2045" t="str">
            <v>d75d9e26371863fa396a118c3b91129e</v>
          </cell>
          <cell r="C2045" t="str">
            <v>AATTTGAGCAGGAATAGTAGGAACATCTTTAAGATTATTAATTCGAGCAGAATTGGGTAATCCAGGATCATTAATTGGAGATGATCAAATTTATAATACAATTGTTACAGCTCATGCATTTATTATAATTTTTTTCATAGTAATACCAATTATAATT</v>
          </cell>
        </row>
        <row r="2046">
          <cell r="A2046" t="str">
            <v>ASV2045</v>
          </cell>
          <cell r="B2046" t="str">
            <v>657f8c2ee7971afcbc5445e994bc39bb</v>
          </cell>
          <cell r="C2046" t="str">
            <v>AATTTGAGCTGGAATAGTAGGAACTTCTTTAAGATTATTAATTCGAGCTGAATTAGGAAATCCTGGATCATTGATTGGTGATGATCAAATTTATAATACAATTGTTACTGCTCACGCTTTTATTATAATTTTCTTTATAGTTATACCCATTATAATT</v>
          </cell>
        </row>
        <row r="2047">
          <cell r="A2047" t="str">
            <v>ASV2046</v>
          </cell>
          <cell r="B2047" t="str">
            <v>ec80e1aeeeacaa996a9a5e21e5e2027d</v>
          </cell>
          <cell r="C2047" t="str">
            <v>TTACTGGTGACTCTTTCATGAACATAAAGTCAGTTGTCATAGATATTTCAACACGTTTTGCATATTCATGTTTGGTCATCATTTTGTCAACAATTTTTGCACACAATGATTCAATGTCTACTGTAGAATC</v>
          </cell>
        </row>
        <row r="2048">
          <cell r="A2048" t="str">
            <v>ASV2047</v>
          </cell>
          <cell r="B2048" t="str">
            <v>7fdd2dae8a34e313ccd6b7b9f22890e2</v>
          </cell>
          <cell r="C2048" t="str">
            <v>GATTTGAGCAGGAATAGTAGGAACTTCTTTAAGTTTATTAATTCGGGCAGAATTAGGTAATCCTGGATCTTTAATTGGAGATGATCAAATTTATAATACTATCGTTACAGCTCATGCTTTTATTATAATTTTCTTTATAGTAATACCAATTATAATT</v>
          </cell>
        </row>
        <row r="2049">
          <cell r="A2049" t="str">
            <v>ASV2048</v>
          </cell>
          <cell r="B2049" t="str">
            <v>19456a504643d86195b080f87e769726</v>
          </cell>
          <cell r="C2049" t="str">
            <v>AATTTGAGCAGGTATAATAGGAACATCTTTAAGATTATTAATTCGAGCTGAACTAGGAAATCCAGGATCATTAATTGGGAATGATCAAATTTACAATACTATTGTTACAGCTCACGCTTTTATTATAATTTTTTTTATAGTAATACCTATTATAATT</v>
          </cell>
        </row>
        <row r="2050">
          <cell r="A2050" t="str">
            <v>ASV2049</v>
          </cell>
          <cell r="B2050" t="str">
            <v>6ba4914e1994b6b6f9485c1404c64532</v>
          </cell>
          <cell r="C2050" t="str">
            <v>GATTTGAGCTGGAATAATTGGAACCTCATTAAGAATTTTAATTCGAATAGAATTGAGTGGAATTAATAATTTAATTGGTAATGATCAAATTTATAATGTTATTGTTACTGCTCATGCATTTATTATAATTTTTTGTATAGTAATACCAATTTTAATT</v>
          </cell>
        </row>
        <row r="2051">
          <cell r="A2051" t="str">
            <v>ASV2050</v>
          </cell>
          <cell r="B2051" t="str">
            <v>65dcee107fd80e141cfe1ff46167d647</v>
          </cell>
          <cell r="C2051" t="str">
            <v>AGCATGAGCCGGTATAGTAGGGACATCCCTCAGTTTATTAATTCGAGCTGAATTAGGCCAACCAGGACATTTAATTGGTGACGACCAAATTTATAATGTAATCGTTACTGCCCACGCATTTGTAATAATTTTCTTTATAGTTATACCTATTATAATT</v>
          </cell>
        </row>
        <row r="2052">
          <cell r="A2052" t="str">
            <v>ASV2051</v>
          </cell>
          <cell r="B2052" t="str">
            <v>844cb0192d5c5bd4fca1a3b322c8eee2</v>
          </cell>
          <cell r="C2052" t="str">
            <v>AGCTTGAGCTGCTATGGTAGGAACTGCAATAAGAGTACTAATTCGAATAGAATTAGGACAAACAGGAAGTTTTTTAGGTAATGAACATTTGTACAATGTTATTGTTACTGCTCATGCATTTGTTATAACTTTTTTTATAGTTATACCGATTATGATT</v>
          </cell>
        </row>
        <row r="2053">
          <cell r="A2053" t="str">
            <v>ASV2052</v>
          </cell>
          <cell r="B2053" t="str">
            <v>c5aaae62df5bee583aceb325bc6c728e</v>
          </cell>
          <cell r="C2053" t="str">
            <v>AATTTGAGCAGGAATAGTAGGCACTTCATTAAGTTTATTAATTCGGGCAGAATTAAGAAACCCAGGTTCTTTAATTGAAAATGATCAAATTTATAATACAATTGTTACATCTCATGCATTTATTATAATTTTCTTTATAGTTATACCTATCATAATT</v>
          </cell>
        </row>
        <row r="2054">
          <cell r="A2054" t="str">
            <v>ASV2053</v>
          </cell>
          <cell r="B2054" t="str">
            <v>6af77b28b970fd9fad8a56240468836a</v>
          </cell>
          <cell r="C2054" t="str">
            <v>GGGGATCTCCGGAGTTTTAGGAACTGCAATATCAGTGTTGATTCGTTTGGAACTTGCAAATCCTGGAAACCAAATTTTCCGAGGAAATCATCACCTGTACAACGTCGTTATTACAGCGCATGCCTTTTTAATAATCTTTTTTATAGTAATACCAATTTTGATT</v>
          </cell>
        </row>
        <row r="2055">
          <cell r="A2055" t="str">
            <v>ASV2054</v>
          </cell>
          <cell r="B2055" t="str">
            <v>a3390cb0eb977fd69edfa4d32d1d400c</v>
          </cell>
          <cell r="C2055" t="str">
            <v>AGCATGATCTGGTATAGTTGGAACTTCATTAAGAATTTTAATTCGAGCAGAATTAGGACACCCTGGTGCACTAATTGGTGACGACCAAATTTATAATGTAATTGTAACAGCTCATGCTTTTATTATAATTTTCTTTATAGTAATACCTATTATAATT</v>
          </cell>
        </row>
        <row r="2056">
          <cell r="A2056" t="str">
            <v>ASV2055</v>
          </cell>
          <cell r="B2056" t="str">
            <v>f9f87835d3df6278a40b26350b8eef63</v>
          </cell>
          <cell r="C2056" t="str">
            <v>CGGAATCTCTGGAGTTTTAGGAACTGCTATATCGGTATTGATCCGTTTGGAACTTGCAAATCCTGGAGACCAAATTTTTCAAGGAAATCACCACCTGTACAACGTAGTTATTACTGCCCATGCATTTTTAATAATCTTTTTTATAGTAATACCTATTTTGATT</v>
          </cell>
        </row>
        <row r="2057">
          <cell r="A2057" t="str">
            <v>ASV2056</v>
          </cell>
          <cell r="B2057" t="str">
            <v>14b7bc6b362b38223fec2f9b093a7ea5</v>
          </cell>
          <cell r="C2057" t="str">
            <v>GGCTTGAGCTGGAATAGTAGGAACTTCTTTAAGAATTCTTATTCGAGCTGAATTAGGACACCCAGGAGCACTAATTGGTGATGATCAAATTTATAATGTAATTGTTACAGCACATGCTTTTGTTATAATTTTTTTTATAGTAATGCCTATTATAATT</v>
          </cell>
        </row>
        <row r="2058">
          <cell r="A2058" t="str">
            <v>ASV2057</v>
          </cell>
          <cell r="B2058" t="str">
            <v>626b42537ce8a4f1fe6ddbb61bf854c7</v>
          </cell>
          <cell r="C2058" t="str">
            <v>AATTTGAAGAGGAATAGTAGGAACATCTTTAAGTTTATTAATTCGAGCTGAATTAGGTAATCCGGGCTCATTAATTGGAGATGATCAAATTTATAATACAATTGTTACAGCTCATGCATTTATTATAATTTTTTTTATAGTTATACCTATCATAATT</v>
          </cell>
        </row>
        <row r="2059">
          <cell r="A2059" t="str">
            <v>ASV2058</v>
          </cell>
          <cell r="B2059" t="str">
            <v>65589efa8e9d19be9b9b35d4e6136e22</v>
          </cell>
          <cell r="C2059" t="str">
            <v>AATTTGAGCAGGAATAGTAGGAACATCTTTAAGTTTATTAATTCGTGCTGAACTAGGTAATCCAGGATCATTAATTGGAGGCGATCAAATTTATAATACTATTGTAACAGCTCATGCTTTTATTATAATTTTCTTTATAGTTATACCTATTATAATT</v>
          </cell>
        </row>
        <row r="2060">
          <cell r="A2060" t="str">
            <v>ASV2059</v>
          </cell>
          <cell r="B2060" t="str">
            <v>4b4ebfd46ace11d05c6b2bbfbdd9c1e3</v>
          </cell>
          <cell r="C2060" t="str">
            <v>AATTTGGGCAGGAATAGTAGGAACTTCATTAAGTTTATTAATTCGAGCAGAATTAGGAAGCCCAGGATCATTAATTGGAGATGACCAAATTTATAATACTATTGTAACTGCCCATGCTTTTATTATAATTTTTTTTATAGTAATACCAATTATAATT</v>
          </cell>
        </row>
        <row r="2061">
          <cell r="A2061" t="str">
            <v>ASV2060</v>
          </cell>
          <cell r="B2061" t="str">
            <v>cc6134e7500be8ddd0307a03ffb3611d</v>
          </cell>
          <cell r="C2061" t="str">
            <v>TGCACAGCTAAATGCTATTATAAGTATAAAGGAGGGATTGTGATGGCAGGAGCAACTACGAGTATGACTATACGCATGAACCGGGAAGTGAAGGAACAGTCGCAAGAACATATTAATCGCCGTGGTCATATCTAGTCCCAAAGACTTAAACAATGCTTGCGA</v>
          </cell>
        </row>
        <row r="2062">
          <cell r="A2062" t="str">
            <v>ASV2061</v>
          </cell>
          <cell r="B2062" t="str">
            <v>e0df0f4c454b67297488a6348079cbfc</v>
          </cell>
          <cell r="C2062" t="str">
            <v>TATATGAACTGCCATATTAGGGACTTCTTTAAGAAATATTATTCGTTTCGAACTAAGAATACCAAATAGAATTATTAAAGATGATCAAATTTACAATTCTTTAGTTACAGCTCATGCTTTAGTAATAATTTTTCTTATAATTATACCAGTAATAATT</v>
          </cell>
        </row>
        <row r="2063">
          <cell r="A2063" t="str">
            <v>ASV2062</v>
          </cell>
          <cell r="B2063" t="str">
            <v>d9eda16a910e1bf2117a06dd2430ef10</v>
          </cell>
          <cell r="C2063" t="str">
            <v>ATTTTGATCTGGAATTTGTGGATTATTTATAAGTTTAATTATTCGTTTAGAACTAATACAGCCAGGAAATATTTTTTTGTCAGGTCAATCTTATAATGTTACTGTAACTAATCATGCCTTTATAATAATTTTTTTCACAATTATACCTATTATAATA</v>
          </cell>
        </row>
        <row r="2064">
          <cell r="A2064" t="str">
            <v>ASV2063</v>
          </cell>
          <cell r="B2064" t="str">
            <v>87eb41e721bec27d54c52171389b70b8</v>
          </cell>
          <cell r="C2064" t="str">
            <v>AACTTGATCTGGAATAATTGGAACATCCCTAAGACTCCTAATCCGAACTGAATTAGGAACCCCTGGAAAATTAATTGGGAATGATCAAATTTATATTACTATTGTAACTGCTCATGCTTTTATCATAATTTTTTTTATAGTTATACCTATTATAATT</v>
          </cell>
        </row>
        <row r="2065">
          <cell r="A2065" t="str">
            <v>ASV2064</v>
          </cell>
          <cell r="B2065" t="str">
            <v>c6b4a55e0ecff55ec76ede01859591ff</v>
          </cell>
          <cell r="C2065" t="str">
            <v>CAACTTCGGGAAGGAATGGTGTAGGCATCTTGATCGATAAGAGCCTTAAAAATGGAGTTGTTGATGTTAGGAGGCAAGGCGATCGAATTATCCTAGTTCGGTTGGTAGTTGGAGATTTGGCTCTGAATGTGATCAGTGCCTATGCCCCTCAGGTAGGCCTTAGTGAGAGCACCAAGATGCAGTTTTG</v>
          </cell>
        </row>
        <row r="2066">
          <cell r="A2066" t="str">
            <v>ASV2065</v>
          </cell>
          <cell r="B2066" t="str">
            <v>98dcf27a37b598d708c9aeab4ab27270</v>
          </cell>
          <cell r="C2066" t="str">
            <v>AATTTGATCAGGAATAGTAGGTACATCTTTAAGACTTTTAATTCGAGCTGAATTAGGTACTCCAGGATCTTTAATTGGTGATGATCAAATTTATAATACTATTGTAACAGGTCATGCTTTTATTATAATTTTTTTTATAGTTATACCTATTATAATT</v>
          </cell>
        </row>
        <row r="2067">
          <cell r="A2067" t="str">
            <v>ASV2066</v>
          </cell>
          <cell r="B2067" t="str">
            <v>30209a6c4105f58e5710362b0331b451</v>
          </cell>
          <cell r="C2067" t="str">
            <v>AATTTGAGCAGGATTAATTGGAACATCATTAAGAATCTTAATTCGAATAGAATTAAGAAGAATTAGAAATTTAATTAGAAATGGTCAAATTTATAATGTTATTGTAACTGCTCATGCATTTATTATAATTTTTTTTATAGTAATACCTATTTTAATT</v>
          </cell>
        </row>
        <row r="2068">
          <cell r="A2068" t="str">
            <v>ASV2067</v>
          </cell>
          <cell r="B2068" t="str">
            <v>ea422b83ffeb8541b2c2f563d06793ff</v>
          </cell>
          <cell r="C2068" t="str">
            <v>TATTTGAGCAGGAATAGTTGGAACTTCTTTAAGATTATTAATTCGAGCTGAACTAGGAAACCCAGGATCTTTAATTAGGAATGATCAAATTTATAATACAATTGTAACAGCTCATGCATTTATTATGATTTTTTTTATAGTTATACCAATTATAATT</v>
          </cell>
        </row>
        <row r="2069">
          <cell r="A2069" t="str">
            <v>ASV2068</v>
          </cell>
          <cell r="B2069" t="str">
            <v>e4e0fa5b7caa2918c3f0da4753e5b6a1</v>
          </cell>
          <cell r="C2069" t="str">
            <v>AGCATGATCTGGTATAATTGGAACTTCACTAAGAATTTTAATTCGAGCAGAATTAGGACACCCTGGTGCACTAATTGGTGATGACCAAATTTATAATGTTATTGTAACAGCCCATGCTTTTATTATAATTTTCTTTATAGTTATACCTATTATAATT</v>
          </cell>
        </row>
        <row r="2070">
          <cell r="A2070" t="str">
            <v>ASV2069</v>
          </cell>
          <cell r="B2070" t="str">
            <v>c865c61f97fd86af946eb853cf1dbaad</v>
          </cell>
          <cell r="C2070" t="str">
            <v>AATTTGATCAGGGATATTTGGAATATCATTGAGAATTTTAATCCGATTGGAGTTAAGAACTATTTCTAATTTAATTGAGAATGATCAAATTTATAATTCAATTGTTACTGCTCATGCTTTAATTATAATTTTTTTCATAGTTATACCAATTTTAATT</v>
          </cell>
        </row>
        <row r="2071">
          <cell r="A2071" t="str">
            <v>ASV2070</v>
          </cell>
          <cell r="B2071" t="str">
            <v>534f421a522a7aa943909747eb7a5809</v>
          </cell>
          <cell r="C2071" t="str">
            <v>GGCATGATCAGGAATAGTAGGTACTTCCCTTAGTATCTTAATTCGTGCTGAATTAGGCCATGCTGGTTCTCTAATTGGAGACGACCAAATTTATAATGTAATTGTTACAGCTCACGCTTTTGTAATAATTTTTTTTATAGTTATACCTATTTTAATT</v>
          </cell>
        </row>
        <row r="2072">
          <cell r="A2072" t="str">
            <v>ASV2071</v>
          </cell>
          <cell r="B2072" t="str">
            <v>b82c8f5ef161aa1a38bd5b35ed4c157a</v>
          </cell>
          <cell r="C2072" t="str">
            <v>AGCTTGATCTGGAATAATTGGAACTTCATTAAGAATCTTAATTCGAGCTGAATTAGGACATCCTGGAGCTTTAATTGGTGATGATCAAATTTATAATGTAATTGCTACAGCTCATGCATTTATTATAATTTTCTTTATAGTAATACCTATTATAATT</v>
          </cell>
        </row>
        <row r="2073">
          <cell r="A2073" t="str">
            <v>ASV2072</v>
          </cell>
          <cell r="B2073" t="str">
            <v>f9019b43a58ba1b7c4cca3edb436ad7e</v>
          </cell>
          <cell r="C2073" t="str">
            <v>AATTTGAAGAGGAATAGTAGGAACATCTTTAAGACTTCTAATTCGTGCTGAATTAGGAAATCCAGGATCATTAATTGGAGATGACCAAATTTATAATACAATTGTTACAGCTCATGCATTTATTATAATTTTTTTTATAGTAATACCAATTATAATT</v>
          </cell>
        </row>
        <row r="2074">
          <cell r="A2074" t="str">
            <v>ASV2073</v>
          </cell>
          <cell r="B2074" t="str">
            <v>d8ea9f39739c8606af881a1b8e910fd7</v>
          </cell>
          <cell r="C2074" t="str">
            <v>AATTTGAGCAGGTATATTAGGTACTTCACTAAGTTTATTAATTCGAGCTGAATCAGGAAATCCAGGCTCTTTAATTGGGGATGACCAAATTTATAATACTATTGTAACAGCTCATGCTTTTATTATAATTTTTTTTATAGTTATACCCATTATAATA</v>
          </cell>
        </row>
        <row r="2075">
          <cell r="A2075" t="str">
            <v>ASV2074</v>
          </cell>
          <cell r="B2075" t="str">
            <v>faebbc3f8a4d22a0825177dcec3bdf3e</v>
          </cell>
          <cell r="C2075" t="str">
            <v>AATTTGAGCAGGAATAGTAGGCACTTCATTAAGTATATTAATTCGGGCAGAATTAGGAAACCCAGGTTCTTTAATTGAAAATGATCAAATTTATAATACAATTGTCACATCTCATGCACTTATTATAATTTTCTTTATAGTTATACCTATCATAATT</v>
          </cell>
        </row>
        <row r="2076">
          <cell r="A2076" t="str">
            <v>ASV2075</v>
          </cell>
          <cell r="B2076" t="str">
            <v>0e33c795195ae46476df4f9f93b12aed</v>
          </cell>
          <cell r="C2076" t="str">
            <v>AATTTGATCAGGGATATTTGGAATATCATTGAGAATTTTAATCCGATTGGAATTAAGAACTATTTCTAATTTAATTGAAAATGATCAAATTTATAATTCAATTGTTACTGCTCACGCTTTAATTATAATTTTTTTCATAGTTATACCAATTTTAATC</v>
          </cell>
        </row>
        <row r="2077">
          <cell r="A2077" t="str">
            <v>ASV2076</v>
          </cell>
          <cell r="B2077" t="str">
            <v>b65c130820225fabb18f28e9adfc3113</v>
          </cell>
          <cell r="C2077" t="str">
            <v>AATTTGAGCAGGATTAATTGGAACATCTCTTAGTTTATTAATTCGAGCTGAATTGGGAACCCCTAATTCTTTAATTGGAGATGATCAAATTTATAATTCAATTGTTACAGCCCATGCTTTCATTATAATTTTTTTTATAGTAATACCAATTATAATT</v>
          </cell>
        </row>
        <row r="2078">
          <cell r="A2078" t="str">
            <v>ASV2077</v>
          </cell>
          <cell r="B2078" t="str">
            <v>c37b31c9a1a9160ed3b90993a96a6850</v>
          </cell>
          <cell r="C2078" t="str">
            <v>AATTTGAAGAGGAATAGTAGGAACATCTTTAAGTCTATTAATTCGAGCTGAATTAGGTAATCCAGGCTCATTAATTGGAGATGATCAAATTTATAATACAATTGTTACAGCTCATGCATTTATTATAATTTTTTTTATAGTTATACCTATTATAATT</v>
          </cell>
        </row>
        <row r="2079">
          <cell r="A2079" t="str">
            <v>ASV2078</v>
          </cell>
          <cell r="B2079" t="str">
            <v>0a3a164cb655c614be4fb29b1774d591</v>
          </cell>
          <cell r="C2079" t="str">
            <v>TGCGTGGGCTGCTATAGTTGGTACTGCAATAAGTGTATTAATTCGTATGGAATTAGGACAGGTTGGTAAGTTTTTGGGTGATGATCATATATATAATGTAATTGTTACTGCACATGCATTTGTAATAATTTTTTTCATAGTGATGCCTGTTTTGATT</v>
          </cell>
        </row>
        <row r="2080">
          <cell r="A2080" t="str">
            <v>ASV2079</v>
          </cell>
          <cell r="B2080" t="str">
            <v>327b1a775c6b2c5b92d5bc618fb752a1</v>
          </cell>
          <cell r="C2080" t="str">
            <v>AGCATGATCTGGTATAATTAGAACTTCACTAAGAATTTTAATTCGAGCTGAATTAGGACACCCTGGTGCACTAATTGGTGATGACCAAATTTATAATGTTATTGTAACAGCCCATGCTTTTATTATAATTTTCTTTATAGTTATACCTATTATAATT</v>
          </cell>
        </row>
        <row r="2081">
          <cell r="A2081" t="str">
            <v>ASV2080</v>
          </cell>
          <cell r="B2081" t="str">
            <v>fd5007b83e94a08d1a4aa14c06779a31</v>
          </cell>
          <cell r="C2081" t="str">
            <v>AGCATGATCTGGTATAATTGGAACTTCACTAAGAATTTTAATTCGAGCTGAATTAGGACACCCTGGTGCACTAATTGGTGATGACCAAATTCATAATGTTATTGTAACAGCCCATGCTTTTATTATAATTTTCTTTATAGTTATACCTATTATAATT</v>
          </cell>
        </row>
        <row r="2082">
          <cell r="A2082" t="str">
            <v>ASV2081</v>
          </cell>
          <cell r="B2082" t="str">
            <v>972f8891fe22b01b55810d2660a05395</v>
          </cell>
          <cell r="C2082" t="str">
            <v>AATTTGAGCAGGAATAATTGGAACATCTTTAAGACTTTTAATTCGAGCTGAATTAGGAACCCCCGGCTCATTAATTGGAGATGATCAAATTTATAATACTATTGTTACAGCTCATGCTTTTATTATAATTTTTTTTATGGTTATACCTATTACAATT</v>
          </cell>
        </row>
        <row r="2083">
          <cell r="A2083" t="str">
            <v>ASV2082</v>
          </cell>
          <cell r="B2083" t="str">
            <v>f8a7bd420857c4053f12935ca7e6557f</v>
          </cell>
          <cell r="C2083" t="str">
            <v>AATTTGAGCAGGTATAGTAGGAACATCTTTAAGATTATTAATTCGAGCTGAATTAGGAAATCCGGGATCATTAATTGGAAATGATCAAATTTACAATACTATTGTCACAGCTCATGCTCTTATTATAATTTTTTTTATAGTAATACCTATTATAATT</v>
          </cell>
        </row>
        <row r="2084">
          <cell r="A2084" t="str">
            <v>ASV2083</v>
          </cell>
          <cell r="B2084" t="str">
            <v>a43b331f8af5d0fd7e27ce248bcfcb14</v>
          </cell>
          <cell r="C2084" t="str">
            <v>AACTTGATCCGGAATAATTGGAACATCCCTAAGACTCCTAATTCGAACTGAATTAGGAACCCCTGGAAAATTAATTGGGAATGATCAAATTTATAATACTATTGTAACTGCTCATGCTTTTATCATAATTTTTTTTATAGTTATACCTATTATAATT</v>
          </cell>
        </row>
        <row r="2085">
          <cell r="A2085" t="str">
            <v>ASV2084</v>
          </cell>
          <cell r="B2085" t="str">
            <v>ea45fa73373bfd1514afdae69364d91a</v>
          </cell>
          <cell r="C2085" t="str">
            <v>TGCTTGAGCTGCTATAGTAGGAACTGCAATAAGTGTTTTAATTCGAATGGAATTAGGTCAAGTTGGTAGCTTTTTAGGTAATGATCATTTATATAATGTAATTGTTACTGCACATGCATTTGTAATAATTTTTTTTATAGTAATACCTATTTTAATT</v>
          </cell>
        </row>
        <row r="2086">
          <cell r="A2086" t="str">
            <v>ASV2085</v>
          </cell>
          <cell r="B2086" t="str">
            <v>c92326e78fd0c008a9a2d4cc099defda</v>
          </cell>
          <cell r="C2086" t="str">
            <v>AGTTTGAGTTGGTATAGTAGGAACTTCATTAAGAATCCTTGTTCGAGTTGAATTAGGAAGGCCAGGGTCTTTAATTGGTAATGATCAAATTTATAATGTAATTGTTACTGCTCATGCTTTTATCATAATTTTTTTTATAGTAATACCTACCATAATT</v>
          </cell>
        </row>
        <row r="2087">
          <cell r="A2087" t="str">
            <v>ASV2086</v>
          </cell>
          <cell r="B2087" t="str">
            <v>c4f1348e66d7e7570a76413a59f7a1bb</v>
          </cell>
          <cell r="C2087" t="str">
            <v>GGCATTGTCAGGCGTTTTAGGTACAGTCATGTCAATGCTAATTCGTATAGAATTAGCCTACCCGGGCAATCAAATTTTTTCGGGAAATCACCAATTGTATAATGTTGTGGCTACAGCACATGCAATTTTAATGATTTTCTTTATGGTAATGCCAGTAATGATA</v>
          </cell>
        </row>
        <row r="2088">
          <cell r="A2088" t="str">
            <v>ASV2087</v>
          </cell>
          <cell r="B2088" t="str">
            <v>01c23db1ad00f306c3acf1404114e39c</v>
          </cell>
          <cell r="C2088" t="str">
            <v>AGTTTGAGTTGGTATAGTAGGAACTTCATTAAGAATCCTTGTTCGAGTTGAATTAGGAAGACCAGGATCTTTAATTGGTAATGATCAAATTTATAATGTAATTGTTACTGCTCATGCTTTTATCATAATTTTTTTTATAGTAATACCTATCATAATT</v>
          </cell>
        </row>
        <row r="2089">
          <cell r="A2089" t="str">
            <v>ASV2088</v>
          </cell>
          <cell r="B2089" t="str">
            <v>f1b84f8d006ae147b0172d8aea2fcdbd</v>
          </cell>
          <cell r="C2089" t="str">
            <v>TGCATGAGCAGGAATAGTAGGAACATCCTTAAGTATATTAATTCGTGCTAAATTAGGAAATCCGGGAGCATTAATTGGTGACGATCAAATTTATAATGTTATTGTAACTGCCCATGAATTTGTAATAATTTTTTTTATAGTAATACCTATTATAATT</v>
          </cell>
        </row>
        <row r="2090">
          <cell r="A2090" t="str">
            <v>ASV2089</v>
          </cell>
          <cell r="B2090" t="str">
            <v>6a8f6039adff083cf8620d20a66cb8c1</v>
          </cell>
          <cell r="C2090" t="str">
            <v>AATTTGATCAGGAATAATTGGATCTTCACTTAGTATTCTAATTCGATTAGAATTAAGACAAATTAATTCAATTATTAATAATAATCAATTATATAATGTAATTGTCACAATTCATGCTTTCATTATAATTTTTTTTATAACTATACCAATTGTAATT</v>
          </cell>
        </row>
        <row r="2091">
          <cell r="A2091" t="str">
            <v>ASV2090</v>
          </cell>
          <cell r="B2091" t="str">
            <v>01c72ff0d43c47ccb2aa349788cebde8</v>
          </cell>
          <cell r="C2091" t="str">
            <v>CCCTCTACGATATCCGCAGAGATATTGGCAGACAGACAGGTATTCATATTAGCCAATACCAGCTACTTCTTATCAGCAGATTTGACCAAATCATACCAGTCACGGAATAATGAAAAG</v>
          </cell>
        </row>
        <row r="2092">
          <cell r="A2092" t="str">
            <v>ASV2091</v>
          </cell>
          <cell r="B2092" t="str">
            <v>c3190a66cd0e55cd134486f2fc9c2bfa</v>
          </cell>
          <cell r="C2092" t="str">
            <v>AATTTGAGCAGGAATAATCGGAACAAGATTAAGAATTTTAATTCGAATAGAATTATCAACAACATCAAATTTGATTGAGAACGATCAAATTTATAATGTAATTGTAACTGCTCATGCTTTCATTATAATTTTTTTTATAGTTATACCAATTTTAATT</v>
          </cell>
        </row>
        <row r="2093">
          <cell r="A2093" t="str">
            <v>ASV2092</v>
          </cell>
          <cell r="B2093" t="str">
            <v>16d7999c0981569b243a551f2927b631</v>
          </cell>
          <cell r="C2093" t="str">
            <v>AGTTTGAGCTGGTATGGTAGGAACTTCATTAAGAATCCTTGTTCGAGTTGAATTAGGAAGACCAGGATCTTTAATTGGTAATGATCAAATTTATAATGTAATTGTTACTGCTCATGCTTTTATCATAATTTTTTTTATAGTAATACCTATCATAATT</v>
          </cell>
        </row>
        <row r="2094">
          <cell r="A2094" t="str">
            <v>ASV2093</v>
          </cell>
          <cell r="B2094" t="str">
            <v>47be298e67c1ff339f91810f0d0ca86d</v>
          </cell>
          <cell r="C2094" t="str">
            <v>CGGAATCTCTGGAGTTTTAGGAACTGCTATACCGGTATTGATCCGTCTGGAACTTGCAAATCCTGGAAACCAAATTTTTCAAGGAAATCACCACCTGTACAACGTGGTTATTGCTGCCCATGCATTTTTAATAATCTTTTTTATAGTAATACCTATTTTGATT</v>
          </cell>
        </row>
        <row r="2095">
          <cell r="A2095" t="str">
            <v>ASV2094</v>
          </cell>
          <cell r="B2095" t="str">
            <v>d7315856aef369e283d71ba767a1f69b</v>
          </cell>
          <cell r="C2095" t="str">
            <v>AATTTGATCAGGGATATTTGGAATATCATTGAGAATTTTAATCCGATTGGAATTAAGAACTATTTCTAATTTAATTGAAAATGATCAAATTTATAATTCAATTGTTACTGCTCACGCTTTAATTATAATTTTTTTTATAGTTATACCAATTTTAATC</v>
          </cell>
        </row>
        <row r="2096">
          <cell r="A2096" t="str">
            <v>ASV2095</v>
          </cell>
          <cell r="B2096" t="str">
            <v>db5d8fcb5c921b3a9feeec5b898437d9</v>
          </cell>
          <cell r="C2096" t="str">
            <v>AATTTGAGCAGGAATATTAGGTACATCTCTTAGACTTTTAATTCGAGCTGAATTAGGTAATCCTGGTTCTTTAATTGGAGATGATCAAATTTATAACACTATTGTAACAGCTCATGCTTTTATTATAATTTTTTTTATAGTTAAACCTATTATAATT</v>
          </cell>
        </row>
        <row r="2097">
          <cell r="A2097" t="str">
            <v>ASV2096</v>
          </cell>
          <cell r="B2097" t="str">
            <v>aaacae3374895af1c71e06d3e371e1c0</v>
          </cell>
          <cell r="C2097" t="str">
            <v>GGGGATCTCCGGAGTTTTAGGAACTGCAATATCAGTGTTGATTCGTTTGGAACTTGCGAATCCTGGAAACCAAATTTTCCAAGGAAATCATCACCTGTACAACGTCGTTATTACAGCGCATGCCTTTTTAATAATCTTTTTTATAGTAATACCAATTTTGATT</v>
          </cell>
        </row>
        <row r="2098">
          <cell r="A2098" t="str">
            <v>ASV2097</v>
          </cell>
          <cell r="B2098" t="str">
            <v>a45da252c716a7d1813d1d6022246dcc</v>
          </cell>
          <cell r="C2098" t="str">
            <v>TTTTTTTTCAGGAATTATCGGTACGCTTCTATCGCTATTAATTCGATTGGAATTAGCATATCCGGGAAGTCAATTCTTTCTGGGTAATTATCAATTATATAATGTTGTAGTTACTGCACATGCATTTATAATGATTTTTTTTATGGTAATGCCAATTTTGATA</v>
          </cell>
        </row>
        <row r="2099">
          <cell r="A2099" t="str">
            <v>ASV2098</v>
          </cell>
          <cell r="B2099" t="str">
            <v>d5ad0c9c9204f3a79a420a25a2be05a7</v>
          </cell>
          <cell r="C2099" t="str">
            <v>AATTTGAGCAGGAATTGTAGGCACTTCATTAAGTTTATTAATTCGGGCAGAATTAGGAAACCCAGGTTCTTTAATTGAAAATGATCAAATTTATAATACAATTGTTACATCTCATGCATTTATTATAATTTTCTTTATAGTTATACCTATCATAATT</v>
          </cell>
        </row>
        <row r="2100">
          <cell r="A2100" t="str">
            <v>ASV2099</v>
          </cell>
          <cell r="B2100" t="str">
            <v>484a8c84c74959a5e9cfbf3fbd398b01</v>
          </cell>
          <cell r="C2100" t="str">
            <v>AATTTGAAGAGGAATAGTAGGAACATCTTTAAGACTTCTAATTCGTGCTGAATTAGGGAATCCAGGATCATTAATTGGTGATGATCAAATTTATAATACAATTGTTACAGCTCATGCATTTATTATAATTTTTTTTATAGTAATACCAATTATAATT</v>
          </cell>
        </row>
        <row r="2101">
          <cell r="A2101" t="str">
            <v>ASV2100</v>
          </cell>
          <cell r="B2101" t="str">
            <v>0cc0d64686a686d35e5fa7bf9b78a864</v>
          </cell>
          <cell r="C2101" t="str">
            <v>TATTTGATCTGGAATAGTAGGAACTTCATTAAGAATTTTAATTCGAATAGAATTAAGTAGAATTTCAAATTTAATTGGTAATGATCAAATTTATAATGTAATTGTAACAGCTCATGCTTTTATTATAATTTTTTTCATAGTAATACCAATTTTAATT</v>
          </cell>
        </row>
        <row r="2102">
          <cell r="A2102" t="str">
            <v>ASV2101</v>
          </cell>
          <cell r="B2102" t="str">
            <v>f0a90220dba53ac9abcd126bce4c6bfa</v>
          </cell>
          <cell r="C2102" t="str">
            <v>GGCTTGAGCTGGAATAACAGGGACTTCTTTAAGAATTCTAATTCGGGCTGAATTAGGACACCCTGGGGCATTAATTGGAGATGATCAAATCTATAATGTTATTGTAACCGCTCATGCTTTTATTATAATTTTTTTTATAGTAATACCAATTATAATT</v>
          </cell>
        </row>
        <row r="2103">
          <cell r="A2103" t="str">
            <v>ASV2102</v>
          </cell>
          <cell r="B2103" t="str">
            <v>1f7d9bbdfc250003b781708591ca4a3e</v>
          </cell>
          <cell r="C2103" t="str">
            <v>AATTTGAGCAGGAATAGTAGGCACTTCGTTAAGTTTATTAATTCGGGCAGAATTAGGAAACCCAGGTTCTTTAATTGAAAATGATCAAATTTATAATACAATTGTTACATCTCATGCATTTATTATAATTTTCTTTATAGTTATACCTATCATAATT</v>
          </cell>
        </row>
        <row r="2104">
          <cell r="A2104" t="str">
            <v>ASV2103</v>
          </cell>
          <cell r="B2104" t="str">
            <v>40d8144278f5721b916da700b3f09eed</v>
          </cell>
          <cell r="C2104" t="str">
            <v>AATTTGATCAGGAATAATCGGAACTTCATTAAGTCTCCTAATTCGAGCTGAATTAGGAACTCCTGGTTCTTTAATTGGGGATGATCAAATTTATAATACTATTGTTACAGGACATGCTTTTATTATAATTTTTTTTATAGTAATACCTATTATAATT</v>
          </cell>
        </row>
        <row r="2105">
          <cell r="A2105" t="str">
            <v>ASV2104</v>
          </cell>
          <cell r="B2105" t="str">
            <v>47b09228229fe1ace9c5ccb99c3cb36e</v>
          </cell>
          <cell r="C2105" t="str">
            <v>AACTTGGTCTGGAATAATTGGAACATCCCTAAGACTCCTAATCCGAACTGAATTAGGAACCCCTGGAAAATTAATTGGGAATGATCAAATTTATAATACTATTGTAACTGCTCATGCTTTTATCATAATTTTTTTTATAGTTATACCTATTATAATT</v>
          </cell>
        </row>
        <row r="2106">
          <cell r="A2106" t="str">
            <v>ASV2105</v>
          </cell>
          <cell r="B2106" t="str">
            <v>4d4a172d0ca2e9aad0dde99a6162cd0c</v>
          </cell>
          <cell r="C2106" t="str">
            <v>AATTTGGGCTGGAATAGTAGGAACTTCTTTAAGATTATTAATTCGAGCTGAATTAGGTAATCCTGGATCATTAATTGGTGATGATCAAATTTATAATACAATTGTTACTGCTCATGCTTTTATTATAATTTTCTTTATAGTTATACCCATTATAATT</v>
          </cell>
        </row>
        <row r="2107">
          <cell r="A2107" t="str">
            <v>ASV2106</v>
          </cell>
          <cell r="B2107" t="str">
            <v>33e2c5691478a9c303efdfb821d863d3</v>
          </cell>
          <cell r="C2107" t="str">
            <v>AGCTTGAGCTGGAATAGTAGGAACTTCTTTAAGTATACTTATTCGAGCTGAATTAGGACATCCAGGAGCATTAATTGGTGATGATCAAATTTATAATGTTATTGTAACAGCACATGCTTTTATTATAATTTTCTTTATAGTTATACCTATTATAATT</v>
          </cell>
        </row>
        <row r="2108">
          <cell r="A2108" t="str">
            <v>ASV2107</v>
          </cell>
          <cell r="B2108" t="str">
            <v>5674221a386f5f2637cf6e5dab2d903b</v>
          </cell>
          <cell r="C2108" t="str">
            <v>AATTTGAGCAGGTATATTAGGTACTTCACTAAGTTTATTAATTCGAGCTGAATCAGGAAACCCAGGCTCTTTAATTGGGGATGATCAAATTTATAATACTATTGTAACAGCTCATGCTTTTATTATAATTTTTTTTATAGTTATACCCATTATAATA</v>
          </cell>
        </row>
        <row r="2109">
          <cell r="A2109" t="str">
            <v>ASV2108</v>
          </cell>
          <cell r="B2109" t="str">
            <v>8171f31212588f70b6567b899345b75e</v>
          </cell>
          <cell r="C2109" t="str">
            <v>AATTTGATCAGGGATATTTGGAATATCATTGAGAACTTTAATCCGATTGGAATTAAGAACTATTTCTAATTTAATTGAAAATGATCAAATTTATAATTCAATTGTTACTGCTCACGCTTTAATTATAATTTTTTTTATAGTTATACCAATTTTAATT</v>
          </cell>
        </row>
        <row r="2110">
          <cell r="A2110" t="str">
            <v>ASV2109</v>
          </cell>
          <cell r="B2110" t="str">
            <v>a35bcf8194f3111ffe4775831963c98e</v>
          </cell>
          <cell r="C2110" t="str">
            <v>AATTTGAGCTGGTATAATAGGAACTTCATTAAGTTTATTAATTCGAGCTGAATTAGGAAATCCTGGTTCTTTAATTGGTGACGATCAAATTTATAATACAATTGTTACAGCTCATGCTTTTATTATAATTTTTTTTATAGTTATACCTATTATAATT</v>
          </cell>
        </row>
        <row r="2111">
          <cell r="A2111" t="str">
            <v>ASV2110</v>
          </cell>
          <cell r="B2111" t="str">
            <v>8cf9f09ec48e1ace1aaf50c3cf3dfe7b</v>
          </cell>
          <cell r="C2111" t="str">
            <v>AATTTGAGCAGGAATAATTGGGACATCTTTAAGTCTTTTAATTCGGGCTGAATTGGGGAATCCAGGATCATTAATTGGTGATGACCAAATTTATAATACAATTGTTACAGCTCATGCTTTTATTATAATTTTTTTTATAGTTATACCTATTATAATT</v>
          </cell>
        </row>
        <row r="2112">
          <cell r="A2112" t="str">
            <v>ASV2111</v>
          </cell>
          <cell r="B2112" t="str">
            <v>c996b38223531e62212a841127df4841</v>
          </cell>
          <cell r="C2112" t="str">
            <v>AATTTGATCAGGAATAGTAGGAACATCTTTAAGAATTTTAATTCGAATAGAATTGAGAAGAATTTCAAATTTAATTGGAAATGACCTAATTTATAATGTTATTGTAACAGCTCATGCTTTTATTATAATTTTTTTTATAGTAATACCTATTTTAATC</v>
          </cell>
        </row>
        <row r="2113">
          <cell r="A2113" t="str">
            <v>ASV2112</v>
          </cell>
          <cell r="B2113" t="str">
            <v>a764fbe508d160dfdd684c7691c759c4</v>
          </cell>
          <cell r="C2113" t="str">
            <v>AATTTGGAGGGGAATAGTAGGAACATCTTTAAGACTTCTAATTCGTGCTGAATTAGGAAATCCAGGATCATTAATTGGAGATGACCAAATTTATAATACAATTGTTACAGCTCGTGCATTTATTATAATTTTTTTTATAGTAATACCAATTATAATT</v>
          </cell>
        </row>
        <row r="2114">
          <cell r="A2114" t="str">
            <v>ASV2113</v>
          </cell>
          <cell r="B2114" t="str">
            <v>6b09751e5c7feebdfcd017173dff94e1</v>
          </cell>
          <cell r="C2114" t="str">
            <v>TGCTTGAGCTGCTATAGTAGGAACTGCAATAAGTGTTTTAATTCGAATGGAATTAGGTCAAGTCGGTAGTTTTTTAGGTAATGATCATTTATATAATGTAATTGTTACTGCACATGCATTTGTAATAATTTTTTTTATAGTAATACCTATTTTAATT</v>
          </cell>
        </row>
        <row r="2115">
          <cell r="A2115" t="str">
            <v>ASV2114</v>
          </cell>
          <cell r="B2115" t="str">
            <v>c6f3dea9e59e5ecf7c88c3f49aeb2c28</v>
          </cell>
          <cell r="C2115" t="str">
            <v>TATTTGAGCAGGAATATTAGGAACCTCTTTAAGTCTTTTAATTCGAGCAGAATTAGGTAATCCAGGATCTTTAATTGGAGATGATCAAATTTATAATGCTATTGTTACAGCTCATGCTTTTATTATAATTTTTTTTATAGTTATACCTATTATAATT</v>
          </cell>
        </row>
        <row r="2116">
          <cell r="A2116" t="str">
            <v>ASV2115</v>
          </cell>
          <cell r="B2116" t="str">
            <v>07cd2dd556cf096933bdc10d15cfe8ef</v>
          </cell>
          <cell r="C2116" t="str">
            <v>TTTATGGTCAGCTTTATTAGGAGCTTCTATAAGAATTATTATTCGTTTAAAGTTAGGAAATCCTGGATTCATAGGGCAAAATGATCAAATTTATAATGTGATAGTAACGGCACATGCTTTTGTGATGATTTTTTTTATAGTAATACCAATTATAATT</v>
          </cell>
        </row>
        <row r="2117">
          <cell r="A2117" t="str">
            <v>ASV2116</v>
          </cell>
          <cell r="B2117" t="str">
            <v>8be9bcf0bd7a67f96850194c2334251f</v>
          </cell>
          <cell r="C2117" t="str">
            <v>AATTTGGGCAGGAATAGTAGGAACATCATTAAGACTATTAATTCGAGCAGAATTAGGAAATCCAGGATCTTTAATTGGAGATGACCAAATTTATAATACAATTGTAACAGCCCATGCATTTATTATAATCTTTTTTATAGTTATACCTATTATAATT</v>
          </cell>
        </row>
        <row r="2118">
          <cell r="A2118" t="str">
            <v>ASV2117</v>
          </cell>
          <cell r="B2118" t="str">
            <v>8053383205a4923ef6775d5277ca7d2d</v>
          </cell>
          <cell r="C2118" t="str">
            <v>AATTTGATCAGGGATGTTTGGAATATCATTGAGAATTTTAATCCGATTGGAATCAAGAACTATTTCTAATTTAATTGAAAATGATCAAATTTATAATTCAATTGTTACTGCTCACGCTTTAATTATAATTTTTTTTATAGTTATACCAATTTTAATT</v>
          </cell>
        </row>
        <row r="2119">
          <cell r="A2119" t="str">
            <v>ASV2118</v>
          </cell>
          <cell r="B2119" t="str">
            <v>0e1f918b7481848195946a2e2e3d0cfe</v>
          </cell>
          <cell r="C2119" t="str">
            <v>TGCTTGAGCTGCTATAGTAGGAACTGCAATAAGTGTTTTAATTCGAATGGAATTAGGTCAAGTTGGCAGTTTTTTGGGTAATGATCATTTATATAATGTAATTGTTACTGCACATGCATTTGTAATAATTTTTTTTATAGTAATACCTATTTTAATT</v>
          </cell>
        </row>
        <row r="2120">
          <cell r="A2120" t="str">
            <v>ASV2119</v>
          </cell>
          <cell r="B2120" t="str">
            <v>3bdcc4aa76373e10bd4da7f5dbca00c1</v>
          </cell>
          <cell r="C2120" t="str">
            <v>AATTTGATCAGGAATAGTAGGAACATCATTAAGAATTTTAATTCGAATAGAATTAAGAGGAATCTCTAATTTAACTGGAAATGATCAAATTTATAATGTAATTGTTACAGCTCACGCTTTTATTATAATTTTTTTTATAGTAATACCTATTTTAATT</v>
          </cell>
        </row>
        <row r="2121">
          <cell r="A2121" t="str">
            <v>ASV2120</v>
          </cell>
          <cell r="B2121" t="str">
            <v>0d3186d2716a0a21674ca31f5cf11a89</v>
          </cell>
          <cell r="C2121" t="str">
            <v>AACTTGATCTGGAATAATTGGAACATCCCTAAGACTCCTAATCCGAACTGAATTAGGAACCCCTGGAAAATTAATTGGGAATGATCAAATTTATAATACTATTGTAACTGCTTATGCTTTTATCATAATTTTTTTTATAGTTATACCTATTATAATT</v>
          </cell>
        </row>
        <row r="2122">
          <cell r="A2122" t="str">
            <v>ASV2121</v>
          </cell>
          <cell r="B2122" t="str">
            <v>69c633a74ab753c5dc267ec5c368f01c</v>
          </cell>
          <cell r="C2122" t="str">
            <v>AGTATGAGCAGGAATAATTGGAACTTCTATAAGTTTAATAATTCGTACAGAATTAGGTAACCCTGGGTCACTAATTGGAGATGATCAAATTTATAATACTATTGTTACAGCTCATGCTTTTATTATAATTTTTTTTATAGTTATACCAATTATAATT</v>
          </cell>
        </row>
        <row r="2123">
          <cell r="A2123" t="str">
            <v>ASV2122</v>
          </cell>
          <cell r="B2123" t="str">
            <v>ff4795722b83618d74ca202f854136f6</v>
          </cell>
          <cell r="C2123" t="str">
            <v>AATTTGAGCTGGAATAGTAGGTACATCATTAAGATTATTAATTCGAGCAGAATTAGGTAACCCAGGGTCTTTAATTGGTGATGATCAAATTTATAATACCATTGTAACTGCTCACGCTTTTATTATAACTTTTTTTATAGTTATACCAAACATAATT</v>
          </cell>
        </row>
        <row r="2124">
          <cell r="A2124" t="str">
            <v>ASV2123</v>
          </cell>
          <cell r="B2124" t="str">
            <v>95e480eab2c37040053b86f2d7d0eb97</v>
          </cell>
          <cell r="C2124" t="str">
            <v>AATTTGGGCTGGAATAATAGGAACTTCATTAAGTTTATTAATTCGAGCTGAATTAGGAAATCCAGGATCATTAATAGGAGATGATCAAATTTATAATACAATTGTTACAGCTCATGCCTTTATTATAATTTTTTTTATGGTAATACCTATTATAATT</v>
          </cell>
        </row>
        <row r="2125">
          <cell r="A2125" t="str">
            <v>ASV2124</v>
          </cell>
          <cell r="B2125" t="str">
            <v>4c37bf029489f9d2dcf33d959e14bd5f</v>
          </cell>
          <cell r="C2125" t="str">
            <v>TAGATGAGCCGGAACAGTTGGAACCTCGTTAAGAATAATCATTCGAACCGAACTAGGAACCCCAGGAAGCCTAATTGGTAATGATCAAATCTACAATTCAATTGTAACAGCTCATGCCTTTATTATAATTTTTTTATAGTAATACCAATCCTAATT</v>
          </cell>
        </row>
        <row r="2126">
          <cell r="A2126" t="str">
            <v>ASV2125</v>
          </cell>
          <cell r="B2126" t="str">
            <v>78fc6f121d8fe0778de7c64420460e69</v>
          </cell>
          <cell r="C2126" t="str">
            <v>TGCTTGAGCAGGAATAGTGGGAACTTCTCTTAGAATTTTAATTCGAGCTGAATTAGGAAATCCAGGAAGATTAATTGGAGATGATCAAATTTATAATGTTATTGTAACAGCTCATGCTTTTATCATAATTTTTTTTATAGTTATACCAATTATAATT</v>
          </cell>
        </row>
        <row r="2127">
          <cell r="A2127" t="str">
            <v>ASV2126</v>
          </cell>
          <cell r="B2127" t="str">
            <v>a8e4e7a61c0a4ac1bee1771f045f70e2</v>
          </cell>
          <cell r="C2127" t="str">
            <v>TTTATGGTCAGGTATAGTGGGAACCGGTTTGTCGTTAATTATTCGTTTAGAGTTGGCTAAACCAGGATTATTGTTGGGCAATGGTCAATTATACAATTCTGTTATTACGGCTCATGCGTTTTTAATAATTTTTTTTATGGTTATACCTAGAATAATT</v>
          </cell>
        </row>
        <row r="2128">
          <cell r="A2128" t="str">
            <v>ASV2127</v>
          </cell>
          <cell r="B2128" t="str">
            <v>bca6665a2ee0e7999890f371c4565a0e</v>
          </cell>
          <cell r="C2128" t="str">
            <v>GATAAGTATAACATAAGAAGAGGAGAAGGGATGTAAACATTTGGTAAAAAGAAGGTCATTGCAGGATCTGAAAAGCTGTGATACAATTTGGTCAAGTAATACAGTTCGTCCTTTTGCGCCCATGGCGCAGACTATAC</v>
          </cell>
        </row>
        <row r="2129">
          <cell r="A2129" t="str">
            <v>ASV2128</v>
          </cell>
          <cell r="B2129" t="str">
            <v>4464b23888e3583fc090057a1d64a0ed</v>
          </cell>
          <cell r="C2129" t="str">
            <v>AATTTGATCAGGGATATTTGGAATATCATTGAGAATTTTAATCCGATTGGAATTAAGAACTGTTTCTAATTTAATTGAAAATGATCAAATTTATAATTCAATTGTTACTGCTCACGCTTTAATTATAATTTTTTTCATAGTTATACCAATTTTAATT</v>
          </cell>
        </row>
        <row r="2130">
          <cell r="A2130" t="str">
            <v>ASV2129</v>
          </cell>
          <cell r="B2130" t="str">
            <v>2cc1fcad67c09ef025b8bb9029cf7500</v>
          </cell>
          <cell r="C2130" t="str">
            <v>AGCTTGAGCTGGAATAGTAGGAACTTCTTTAAGTATTTTAATTCGTATAGAACTTGGTCATCCAGGAGCATTAATTGGAGATGACCAAATTTATAATGTAATTGTTACTGCACATGCTTTTGTTATAATTTTTTTTATAGTAATACCTATTATAATT</v>
          </cell>
        </row>
        <row r="2131">
          <cell r="A2131" t="str">
            <v>ASV2130</v>
          </cell>
          <cell r="B2131" t="str">
            <v>0897c5557c79c7c38f1285c915de29a9</v>
          </cell>
          <cell r="C2131" t="str">
            <v>AATTTGGGCTGGAATAATAGGAACTTCATTAAGTTTATTAATTCGAGCTGAATTAGGAAATCCAGGATCACTAATTGGAGATGATCAAATTTATAATACAATCGTTACAGCTCATGCCTTTATTATAATTTTTTTTATGGTAATACCTATTATAATT</v>
          </cell>
        </row>
        <row r="2132">
          <cell r="A2132" t="str">
            <v>ASV2131</v>
          </cell>
          <cell r="B2132" t="str">
            <v>eda1f86f5dae66e87fcdb8cd9dd569e9</v>
          </cell>
          <cell r="C2132" t="str">
            <v>AGCTTGATCAGGTATAGTAGGAACTTCTCTAAGAATTCTTATTCGAGCAGAATTAGGACATCCAGGAGCATTAATTGGAGATGATCAAATTTATAACGTTATTGTTACAGCTCATGCTTTTATTATGATTTTCTTTATAGTAATACCAATTATGATT</v>
          </cell>
        </row>
        <row r="2133">
          <cell r="A2133" t="str">
            <v>ASV2132</v>
          </cell>
          <cell r="B2133" t="str">
            <v>9b57c14331e8400809922363e8647197</v>
          </cell>
          <cell r="C2133" t="str">
            <v>AATTTGAGCAGGAATATTAGGAACATCTCTAAGAATCTTAATTCGAATAGAATTAGGAACTCCAGGCTCATTAATTGGAGATGATCAAATTTATAATACTATTGTCGCAGCTCATGCTTTTATCATAATTTTTTTCATAGTAATACCGATTATAATT</v>
          </cell>
        </row>
        <row r="2134">
          <cell r="A2134" t="str">
            <v>ASV2133</v>
          </cell>
          <cell r="B2134" t="str">
            <v>fa02bf6a9aad7403b161c233acda4e3f</v>
          </cell>
          <cell r="C2134" t="str">
            <v>AATTTGAGCAGGAATAGTTGGTACTTCATTAAGAATTTTAATTCGAATAGAATTAAGAAGAGTTAGAAATTTAATTGGAAATGATCAAACTTATAATGTAATTGTAACTTCTCATGCTTTCATTATAATTTTTTTTATAGTAATACCAATTTTAATT</v>
          </cell>
        </row>
        <row r="2135">
          <cell r="A2135" t="str">
            <v>ASV2134</v>
          </cell>
          <cell r="B2135" t="str">
            <v>941bc46a9c1531c3ded5b01b06471bd6</v>
          </cell>
          <cell r="C2135" t="str">
            <v>TATTTGATCAGGTATGATCGGATCTTCACTTAGAATATTAATTCGATTAGAACTTAGCCAAATTAATTCAATTATTAACAATAATCAACTTTATAATGTAATCGTAACAATTCATGCTTTTATTATAATTTTCTTTATAACTATACCAATTGTAATT</v>
          </cell>
        </row>
        <row r="2136">
          <cell r="A2136" t="str">
            <v>ASV2135</v>
          </cell>
          <cell r="B2136" t="str">
            <v>2666cc2dc2451af4866b019e3359c920</v>
          </cell>
          <cell r="C2136" t="str">
            <v>AGCATGAGCCGGTATAGTAGGGACATCCCTCAGTTTATTAATTCGAGCTGGATTAGGCCAACCAGGATATTTAATTGGTGACGACCAAATTTATAATGTAATCGTTACTGCCCACGCATTTGTAATAATTTTCTTTATAGTTATACCTATTATAATT</v>
          </cell>
        </row>
        <row r="2137">
          <cell r="A2137" t="str">
            <v>ASV2136</v>
          </cell>
          <cell r="B2137" t="str">
            <v>1bd033ea7ba11d1fa876ad0e920cc528</v>
          </cell>
          <cell r="C2137" t="str">
            <v>TGCTTGAGCTGCTATAGTAGGAACTGCAATAAGTGTTTTAATTCGAATGGAATTAGGTCAAGTTGGTAGTTTTTTAGGTAATGATCATTTATATAATGTAATTGTTACTGCACATGCATTTGTAATAATTTTTTTTATAGTAATACCTATTTTAATG</v>
          </cell>
        </row>
        <row r="2138">
          <cell r="A2138" t="str">
            <v>ASV2137</v>
          </cell>
          <cell r="B2138" t="str">
            <v>f40409f18bc0f174053ffe31d08edfdd</v>
          </cell>
          <cell r="C2138" t="str">
            <v>AATTTGAGCAGGAATAGTAGACACTTCATTAAGTTTATTAATTCGGGCAGAATTAGGAAACCCAGGTTCTTTAATTGAAAATGATCAAATTTATAATACAATTGTTACATCTCATGCATTTATTATAATTTTCTTTATAGTTATACCTATCATAATT</v>
          </cell>
        </row>
        <row r="2139">
          <cell r="A2139" t="str">
            <v>ASV2138</v>
          </cell>
          <cell r="B2139" t="str">
            <v>e2bf2aafe752b00b76ad9c80b1ac8bde</v>
          </cell>
          <cell r="C2139" t="str">
            <v>AATTTGAGCAGGTATAGTAGGAACATCTTTAAGATTATTAATTCGAGCTGAATTAGGAAATCCAGGATCATTAATTGGAAATGATCAAATTTACAATACTATTGTCACAGCTCATGCTTTTATTATATTTTTTTTTTATAGTAATACCTATTATAATT</v>
          </cell>
        </row>
        <row r="2140">
          <cell r="A2140" t="str">
            <v>ASV2139</v>
          </cell>
          <cell r="B2140" t="str">
            <v>8011534dccf22cdd6636bf9e8c0cd9cf</v>
          </cell>
          <cell r="C2140" t="str">
            <v>AGCTTGATCTGGAATAGTAGGAACATCAATAAGTATAATTATTCGTGCAGAATTAGGACAACCAGGATATTTAATTGGAGATGATCAAATTTATAATGTAATTATTACAGCTCATGCATTTGTAATAATTTTTTTTATAGTAATACCTATTATAATT</v>
          </cell>
        </row>
        <row r="2141">
          <cell r="A2141" t="str">
            <v>ASV2140</v>
          </cell>
          <cell r="B2141" t="str">
            <v>faf9f967fb2eebe41bd8b18c308a658d</v>
          </cell>
          <cell r="C2141" t="str">
            <v>AATTTGATCAGGACTAATTGGTTCTTCATTAAGAGTTTTAATTCGATTAGAATTAAGACAAATTAATTCAATTATTAATAATAATCAATTATATAATGTTATTGTTACAATTCATGCTTTTATTATAATTTTTTTTATAACTATACCAATTGTAATT</v>
          </cell>
        </row>
        <row r="2142">
          <cell r="A2142" t="str">
            <v>ASV2141</v>
          </cell>
          <cell r="B2142" t="str">
            <v>1b714097a12f25be867ee173321cf558</v>
          </cell>
          <cell r="C2142" t="str">
            <v>AACTTGATCTGGAATAATTGGAACATCCCTAAGACTCCTGATTCGAACTGAATTAGGAACCCCTGGAAAATTAACTGGGAATGATCAAATTTATAATACTATTGTAACTGCTCATGCTTTTATCATAATTTTTTTTATAGTTATACCTATTATAATT</v>
          </cell>
        </row>
        <row r="2143">
          <cell r="A2143" t="str">
            <v>ASV2142</v>
          </cell>
          <cell r="B2143" t="str">
            <v>623921f4885a7b96d549475a4a1e848d</v>
          </cell>
          <cell r="C2143" t="str">
            <v>AATTTGAGCAGGAATAGTAGATACATCTTTAAGACTTCTAATTCGTGCTGAATTAGGTACTCCCGGGTCTTTAATTGGAGATAATCAAATTTATAATACTATTGTAACAGCTCATGCTTTTATTATAATTTTTTTTATAGTAATACCTATTATAATT</v>
          </cell>
        </row>
        <row r="2144">
          <cell r="A2144" t="str">
            <v>ASV2143</v>
          </cell>
          <cell r="B2144" t="str">
            <v>04be951f93697f9082bc9b6b8b7aee0c</v>
          </cell>
          <cell r="C2144" t="str">
            <v>AATTTGAGCAGGTATATTAGGTACTTCACCAAGTTTATTAATTCGAGCTGAATTAGGAAACCCAGGCTCTTTAATTGGGGATGATCAAATTTATAATACTACTGTAACAGCTCATGCTTTTATTATAATTTTTTTTATAGTTATACCCATTATAATA</v>
          </cell>
        </row>
        <row r="2145">
          <cell r="A2145" t="str">
            <v>ASV2144</v>
          </cell>
          <cell r="B2145" t="str">
            <v>1f60fc2bdf8e3f6fb12ab688ea176163</v>
          </cell>
          <cell r="C2145" t="str">
            <v>AATATGAGCTGGTATAATTGGATCATCAATGAGATGAATCATTCGAATTGAACTAGGACAACCAGGTACATTTATTGGCAATGATCAAATTTATAATGTAATTGTAACAGCTCATGCATTTATTATAATTTTCTTTATAGTAATACCAATTATAATC</v>
          </cell>
        </row>
        <row r="2146">
          <cell r="A2146" t="str">
            <v>ASV2145</v>
          </cell>
          <cell r="B2146" t="str">
            <v>19c9b3dc39f7fb0bdf7e4d60793e57b9</v>
          </cell>
          <cell r="C2146" t="str">
            <v>TGCCTGATCAGGAATAGTTGGTACTTCTCTAAGAATCTTAATTCGAGCTGAATTAGGTCACGCCGGATCATTAGTTGGTGATGATCAAATTTATAATGTAATTGTTACAGCTCACGCTTTTGTTATAATTTTTTTTATAGTTATACCTATTTTAATT</v>
          </cell>
        </row>
        <row r="2147">
          <cell r="A2147" t="str">
            <v>ASV2146</v>
          </cell>
          <cell r="B2147" t="str">
            <v>751708e4d5bf7a32a233831fcacf9360</v>
          </cell>
          <cell r="C2147" t="str">
            <v>TTTTTTTTCAGGAATTATCGGTACGCTTCTATCGTTATTAATTCGATTGGAATTAGCATATCCGGGAAGTCAATTCTTTCTGGGTAATTATCAATTATATAATGTTGTAGTTACTGCACATGCATTTATAATGATTTTTTTTATGGTAATGCCAATTTTGATA</v>
          </cell>
        </row>
        <row r="2148">
          <cell r="A2148" t="str">
            <v>ASV2147</v>
          </cell>
          <cell r="B2148" t="str">
            <v>528f85a89214beec48177351b3c74194</v>
          </cell>
          <cell r="C2148" t="str">
            <v>AGCTTGAGCTGGAATAGTAGGAACTTCTTTAAGTATTCTTATTCGAGCTGAATTAGGACATCCAGGAGCATTAATTGGTGATGATCAAATTTATAATGTTATTGTAACAGCACATGCTTTTATCATAATTTTCTTTATAGTTATACCTATTATAATT</v>
          </cell>
        </row>
        <row r="2149">
          <cell r="A2149" t="str">
            <v>ASV2148</v>
          </cell>
          <cell r="B2149" t="str">
            <v>0e7a652301a0ecd03ac298df9068ed48</v>
          </cell>
          <cell r="C2149" t="str">
            <v>AGCTTGATCTGGCATAGTAGGTACTTCTCTTAGAATTTTAATTCGAGCTGAACTTGGCCACGCAGGTTCTTTAATTGGAGATGACCAGATTTATAATGTTATTGTTACTGCCCATGCATTTGTTATAATTTTTTTTATAGTAATACCTATCTTAATT</v>
          </cell>
        </row>
        <row r="2150">
          <cell r="A2150" t="str">
            <v>ASV2149</v>
          </cell>
          <cell r="B2150" t="str">
            <v>cf2c5eb9e5bd14f8aef17059db932dc1</v>
          </cell>
          <cell r="C2150" t="str">
            <v>AATTTGAGCAGGTATATTAGGTACTTCACTAAGTTTATTAATTCGAGCTGAATTAGGAAATCCAGGCTCTTTAATTGGGGATGACCAAATCTATAATACTATTGTAGCAGCTCATGCTTTTATTATAATTTTTTTTATAGTTATACCCATTACAATA</v>
          </cell>
        </row>
        <row r="2151">
          <cell r="A2151" t="str">
            <v>ASV2150</v>
          </cell>
          <cell r="B2151" t="str">
            <v>a66208683f6540e00e3dba9cdbb44d7e</v>
          </cell>
          <cell r="C2151" t="str">
            <v>AATTTGATCAGGGATATTTGGAATATCATTGAGAATTTTAATCCAATTGGAATTAAGAACTATTTCTAATTTAATTGAAAATGATCAAATTTATAATTCAATTGTTACTGCTCACGCTTTAATTATAATTTTTTTCATAGTTATACCAATTTTAATT</v>
          </cell>
        </row>
        <row r="2152">
          <cell r="A2152" t="str">
            <v>ASV2151</v>
          </cell>
          <cell r="B2152" t="str">
            <v>1850633c54f4510d0e16c31d7b957275</v>
          </cell>
          <cell r="C2152" t="str">
            <v>AATTTGAGCAGGAATAGTAGGCACTTCATTAAGTTTATTAATTCGGGCAGAATTAGGAAACCCAGGTTCTTTAATTGAAAATGATCAAATTTATAATACAATTGTTACATCTCATGCATTTATTATAATTTTCTTTATAGTTATACCTATCATAATG</v>
          </cell>
        </row>
        <row r="2153">
          <cell r="A2153" t="str">
            <v>ASV2152</v>
          </cell>
          <cell r="B2153" t="str">
            <v>c4aa246b0fec315935cf942bbb4cf3c3</v>
          </cell>
          <cell r="C2153" t="str">
            <v>AATTTGAGCAGGGATATTAGGTACATCTCTTAGACTTTTAATTCGAGCTGAATTAGGTAATCCTGGTTCTTTAATTGGAGATGATCAAATTTATAACACTATTGTAACAGCTCATGCTTTTATTATAATTTTTTTTATAGTTATACCTATTATAATT</v>
          </cell>
        </row>
        <row r="2154">
          <cell r="A2154" t="str">
            <v>ASV2153</v>
          </cell>
          <cell r="B2154" t="str">
            <v>824e445dfc49dc576d20e9a68e297484</v>
          </cell>
          <cell r="C2154" t="str">
            <v>AATTTGATCAGGGATATTTGGAATATCATTGAGAATTTTAATCCGATTGGAATTAAGAACTATTTCTAATTTAATTGAAAATGATCAAATTTATAATTCAATTGTTACTGCTCACGCTTTAATTATAATTTTTTTTATAGTTATACCAATTTTAATT</v>
          </cell>
        </row>
        <row r="2155">
          <cell r="A2155" t="str">
            <v>ASV2154</v>
          </cell>
          <cell r="B2155" t="str">
            <v>7862e9857f0bf4fca4b1109413756147</v>
          </cell>
          <cell r="C2155" t="str">
            <v>AATTTGAGCAGGAATAGTAGGCACTTCATTAAGTTTATTAATTCGGGCAGAATTAGGAAACCCAGGTTCTTTAATTGAAAATGATCAAATTTATAATACAATTGTTACATCTCATGCATTTATTATAATTTTCTTTATAGTTATACCTATCATACTT</v>
          </cell>
        </row>
        <row r="2156">
          <cell r="A2156" t="str">
            <v>ASV2155</v>
          </cell>
          <cell r="B2156" t="str">
            <v>db908797d07f3640da40d8d80bcfc0d9</v>
          </cell>
          <cell r="C2156" t="str">
            <v>AATTTGAGCAGGAATAGTAGGCACTTCATTAAGTTTATTAATTCGGGCAGAATTAGGAAACCCAGGTTCTTTAATTGAAAATGATCAAATTTATAATACAATTGTTACATCTCGTGCATTTATTATAATTTTCTTTATAGTTATACCTATCATAATT</v>
          </cell>
        </row>
        <row r="2157">
          <cell r="A2157" t="str">
            <v>ASV2156</v>
          </cell>
          <cell r="B2157" t="str">
            <v>52bc2431b8fb570a7f3c0977616b59fa</v>
          </cell>
          <cell r="C2157" t="str">
            <v>AACATTTAGCGGTATACTAGGAGTAATACTTCCCATGTTAATCCTTTTTGAATTAGCATTTCCAGGAAATACTTTTTTTGCGGGAAATCATCAATTATATAATGTTGTTGTTACTGCGCATGCGTTATTAATGATTTTTTTTATGGTAATGCCTATTTTAATT</v>
          </cell>
        </row>
        <row r="2158">
          <cell r="A2158" t="str">
            <v>ASV2157</v>
          </cell>
          <cell r="B2158" t="str">
            <v>9914d3445ddf165785c9316cb2732ac9</v>
          </cell>
          <cell r="C2158" t="str">
            <v>AATTTGAGCTGGAATAGTAGGAACTTCCTTAAGATTATTAATTCGAGCTGAATTAGGAAATCCTGGATCATTAATTGGTGATGATCAAATTTATAATACAATTGTTACTGCTCATGCTTTTATTATAATTTTCTTTATAGTTATACCCATTATAATT</v>
          </cell>
        </row>
        <row r="2159">
          <cell r="A2159" t="str">
            <v>ASV2158</v>
          </cell>
          <cell r="B2159" t="str">
            <v>55b719a7491ed9f90cf98e3662032507</v>
          </cell>
          <cell r="C2159" t="str">
            <v>AATTTGAGCAGGTATAATAGGAGCATCTTTAAGATTATTAATTCGAGCTGAATTAGGAAATCCGGGTTCATTAATTGAAAATGATCAAATTTACAATACTATTGTTACAGCTCATGCTTTTATTATAATTTTTTTTATAGTAATACCTATTATAATT</v>
          </cell>
        </row>
        <row r="2160">
          <cell r="A2160" t="str">
            <v>ASV2159</v>
          </cell>
          <cell r="B2160" t="str">
            <v>50c61fffdcc41e3b2b8029ef0eae9cb3</v>
          </cell>
          <cell r="C2160" t="str">
            <v>TGCTTGAGCGGCTACAGTTGGTACGGCTATAAGAGTTTTAATTCGAATTGAATTGGGTCAGTCTGGGAGGTTTTTAGGAGATGATCAACTTTATAATGTAATTGTTACAGCTCATGCATTTGTAATAATTTTTTTTATAGTAATACCTATTTTGATT</v>
          </cell>
        </row>
        <row r="2161">
          <cell r="A2161" t="str">
            <v>ASV2160</v>
          </cell>
          <cell r="B2161" t="str">
            <v>bec9e4d40122a76a78f4b106f6b21bc8</v>
          </cell>
          <cell r="C2161" t="str">
            <v>AATTTGAGCAGGAATAGTAGGAACATCTTTAAGATTATTAATTCGAGCAGAATTAGGTAATCCAGGATCATTAATTGGTGATGATCAAATTTATAATACAATTGTTACAGCTCATGCATTTATTATAATTTTTTTCATAGTAATACCAATTATAATT</v>
          </cell>
        </row>
        <row r="2162">
          <cell r="A2162" t="str">
            <v>ASV2161</v>
          </cell>
          <cell r="B2162" t="str">
            <v>2b0ca9a9195060207cf5c36173eb7239</v>
          </cell>
          <cell r="C2162" t="str">
            <v>AATTTGAGCAGGATTAATTGGAACATCTCTTAGTTTATTAATTCGAGCTGAATTAGGAACCCCTAATTCTTTAATCGGAGATGATCAAATTTATAATTCAATTGTTACAGCCCATGCTTTCATTATAATTTTTTTTATAGTAATACCAATTATAATT</v>
          </cell>
        </row>
        <row r="2163">
          <cell r="A2163" t="str">
            <v>ASV2162</v>
          </cell>
          <cell r="B2163" t="str">
            <v>75e907b154783d26545111a97fc331da</v>
          </cell>
          <cell r="C2163" t="str">
            <v>AGTATGAGCAGGAATAATTGGAACTTCTTTAAGTTTAATAATTCGTACAGAATTAGGTAACCCTGGGTCACTAATTGGAGATGATCAAATTTATAATACTATTGTTACAGCTCATGCTTTTATTATAATTTTTTTTATAGTTATACCAATTATAATT</v>
          </cell>
        </row>
        <row r="2164">
          <cell r="A2164" t="str">
            <v>ASV2163</v>
          </cell>
          <cell r="B2164" t="str">
            <v>d00a9205fe7649e21f131f2d976003cb</v>
          </cell>
          <cell r="C2164" t="str">
            <v>AATTTGGGCAGGGATATTAGGTACATCTCTTAGACTTTTAATTCGAGCTGAATTAGGTAATCCTGGTTCTTTAATTGGAGATGATCAAATTTATAACACTATTGTAACAGCTCATGCTTTTATTATAATTTTTTTTATAGTTATACCTATTATAATT</v>
          </cell>
        </row>
        <row r="2165">
          <cell r="A2165" t="str">
            <v>ASV2164</v>
          </cell>
          <cell r="B2165" t="str">
            <v>580004116f8a837835fe2674990f2b60</v>
          </cell>
          <cell r="C2165" t="str">
            <v>AGCATGATCTAGAATAGTAGGAACTTCTTTAAGTATATTAATTCGAGCAGAACTAGGATGTCCCAACTCATTAATTGGAGATGATCAAATTTATAATGTAATTGTAACAGCTCATGCTTTTATTATAATTTTTTTTATAGCAATACCGATTATAATT</v>
          </cell>
        </row>
        <row r="2166">
          <cell r="A2166" t="str">
            <v>ASV2165</v>
          </cell>
          <cell r="B2166" t="str">
            <v>bfe59979a6a37eb4d2a66e26f75f04cb</v>
          </cell>
          <cell r="C2166" t="str">
            <v>AATTTGAAGAGGAATAGTAGGAACATCTTTAAGACTTCTAATTCGTGCTGAATTAGGAAATCCAGGATCATTAATTGGTGATGATCAAATTTATAATACAATTGTTACAGCTCATGCATTTATTATAATTTTTTTTATAGTAATACCAATTATAATT</v>
          </cell>
        </row>
        <row r="2167">
          <cell r="A2167" t="str">
            <v>ASV2166</v>
          </cell>
          <cell r="B2167" t="str">
            <v>766c9f922d0b2eea59af25800cb17e6a</v>
          </cell>
          <cell r="C2167" t="str">
            <v>AATTTGATCAGGGATATTTGGAATATCATTGAGAATTTTAATCCGATTGGAATTAAGAACTATTTCTAATTTAATTGAAAATGATCAAATTTATAATTCAATTGTTACTGCTCACGCTTTAATTATAATTTTTTTTATAGTTGTACCAATTTTAATT</v>
          </cell>
        </row>
        <row r="2168">
          <cell r="A2168" t="str">
            <v>ASV2167</v>
          </cell>
          <cell r="B2168" t="str">
            <v>6afde044c6b58da17d868d175118050a</v>
          </cell>
          <cell r="C2168" t="str">
            <v>TATATGAACTGCCATATTAGGGACTTCTTTAAGAAATATTATTCGTTTCAAACTAAGAATGCCAAATAGAATTATTAAAGATGATCAAATTTACAATTCTTTAGTTACAGCTCATGCTTTAGTAATAATTTTTTTTATAATTATACCAGTAATAATT</v>
          </cell>
        </row>
        <row r="2169">
          <cell r="A2169" t="str">
            <v>ASV2168</v>
          </cell>
          <cell r="B2169" t="str">
            <v>7df64f09bd49b1d9f6e9e56c191beb4c</v>
          </cell>
          <cell r="C2169" t="str">
            <v>AGCGTTGGAACTTCACTAAGAATTTTAATTCGAGCTGAATTAGGACACCCTGGTGCACTAATTGGTGATGACCAAATTTATAATGTTATTGTAACAGCCCATGCTTTTATTATAATTTTCTTTATAGTTATACCTATTATAATT</v>
          </cell>
        </row>
        <row r="2170">
          <cell r="A2170" t="str">
            <v>ASV2169</v>
          </cell>
          <cell r="B2170" t="str">
            <v>a0b1cdc931aac4c278f3e6e56b9a74c4</v>
          </cell>
          <cell r="C2170" t="str">
            <v>CGGAATCTCTGGAGTTTTAGGAACTGCTATATCGGTATTGATCCGTCTGGAACTTGCAAATCCCGGAAACCAAATTTTTCAAGGAAATCACCACCTGTACAACGTAGTTATTACTGCCCATGCATTTTTAATAATCTTTTTTATAGTAATACCTATTTTGATT</v>
          </cell>
        </row>
        <row r="2171">
          <cell r="A2171" t="str">
            <v>ASV2170</v>
          </cell>
          <cell r="B2171" t="str">
            <v>fc43d71c39bef92f0cf8fb4d35e7b483</v>
          </cell>
          <cell r="C2171" t="str">
            <v>ATTTGAGCAGGTATATTAGGTACTTCACTAAGTTTATTAATTCGAGCTGAATTAGGAAATCCAGGCTCTTTAATTGGGGATGACCAAATTTATAATACTATTGTAACAGCTCATGCTTTTATTATAATTTTTTTTATAGTTATACCCATTATGATA</v>
          </cell>
        </row>
        <row r="2172">
          <cell r="A2172" t="str">
            <v>ASV2171</v>
          </cell>
          <cell r="B2172" t="str">
            <v>87ac8a2985aa9d3cf715d0f9f979fe74</v>
          </cell>
          <cell r="C2172" t="str">
            <v>AATTTGAGCAGGAATAGTAGGAACTTCATTAAGATTACTAATTCGAGCAGAATTAGGAACCCCAGGATCTTTAATTGGAGATGATCAAATTTATAATACAATTGTAACAGCACATGCATTTATTATAATTTTCTTTATAGTAATACCAATTATAATT</v>
          </cell>
        </row>
        <row r="2173">
          <cell r="A2173" t="str">
            <v>ASV2172</v>
          </cell>
          <cell r="B2173" t="str">
            <v>d78f97290d30787e528eacd95c16da32</v>
          </cell>
          <cell r="C2173" t="str">
            <v>AATTTGATCAGGAATAGTAGGAACATCTTTAAGAATTTTAATTCGAATAGAATTAAGAAGAATTTCAAATTTAATTGGAAATGATCTAATTTATAATGTTATTGTAACAGCTCATGCTTTTATTATAATTTTTTTTATAGTAATACCTATTTTAATT</v>
          </cell>
        </row>
        <row r="2174">
          <cell r="A2174" t="str">
            <v>ASV2173</v>
          </cell>
          <cell r="B2174" t="str">
            <v>55cd06ba010d1862be9664159f80fb47</v>
          </cell>
          <cell r="C2174" t="str">
            <v>AATTTGAGCAGGAATAATTGGAACATCTTTAAGACTTTTAATTCGAGCTGAATTAGGAACCCCCGGCTCATTAATTGGAGATGATCAAATTTATAATACTATTGTTACAGCTCATGCTTTTACTATAATTTTTTTTATGGTTATACCTATTATAATT</v>
          </cell>
        </row>
        <row r="2175">
          <cell r="A2175" t="str">
            <v>ASV2174</v>
          </cell>
          <cell r="B2175" t="str">
            <v>eb6bd232208c8144771570b39b358561</v>
          </cell>
          <cell r="C2175" t="str">
            <v>AATTTGATCAGGGATATTTGGAATATCATTGAGAATTTTAATCCGATTGGAATTAGGAACTATTTCTAATTTAATTGAAAATGATCAAATTTATAATTCAATTGTTACTGCTCACGCTTTAATTATAATTTTTTTCATAGTTATACCAATTTTAATT</v>
          </cell>
        </row>
        <row r="2176">
          <cell r="A2176" t="str">
            <v>ASV2175</v>
          </cell>
          <cell r="B2176" t="str">
            <v>71d862ec78128914730291cd9a7f50ea</v>
          </cell>
          <cell r="C2176" t="str">
            <v>TATTTGATCAGGTATAATCGGATCTTCACTTAGAATATTAATTCGATTAGAACTTAGCCAAATTAATTCAATTATTAACAATAATCAACTTTATAATGTAATCGTAACAATTCATGCTTTTATCATAATTTTCTTTATAACTATACCAATTGTAATT</v>
          </cell>
        </row>
        <row r="2177">
          <cell r="A2177" t="str">
            <v>ASV2176</v>
          </cell>
          <cell r="B2177" t="str">
            <v>3a92dbec2705ea80181469aff98e2ced</v>
          </cell>
          <cell r="C2177" t="str">
            <v>CGGAATCTCTGGAGTTTTAGGAACTGCTATATCGGTATTGATCCGTCTGGAACTTGCAAATCCTGGAAACCAAATTTTTCAAGGAAATCACCACCTGTACAACGTAGTTATTACTGCCCATGCATTTTTAATAATCTTTTTTATAGTAATACCTATTCTGATT</v>
          </cell>
        </row>
        <row r="2178">
          <cell r="A2178" t="str">
            <v>ASV2177</v>
          </cell>
          <cell r="B2178" t="str">
            <v>eb574a3c544fbfa4035e5a7ef27cb6a3</v>
          </cell>
          <cell r="C2178" t="str">
            <v>TTTTTGGAGAGCTTTTTACGGAACTTCATTAAGAGTAATTATACGTTTGGAATTAGGTCAGGTGGGTTCTTTTACTTTCCACGATCATTTATATAATGTTTTTGTTACTTCACATGCTTTTGTAATAATTTTTTTCGTTGTTATACCTATTTTGATG</v>
          </cell>
        </row>
        <row r="2179">
          <cell r="A2179" t="str">
            <v>ASV2178</v>
          </cell>
          <cell r="B2179" t="str">
            <v>812a06cdd0453ab0ac61f8c5f3b7852a</v>
          </cell>
          <cell r="C2179" t="str">
            <v>CGGAATCTCTGGAGTTTTAGGAACTGCTATATCGGTATTGATCCGTTTGGAACTTGCAAATCCTGGAAACCACATTTTTCAAGGAAATCACCACCTGTACAACGTAGTTATTACTGCCCATGCATTTTTAATAATCTTTTTTATAGTAATACCTATTTTGATT</v>
          </cell>
        </row>
        <row r="2180">
          <cell r="A2180" t="str">
            <v>ASV2179</v>
          </cell>
          <cell r="B2180" t="str">
            <v>e22cfc5665608b1f10ec3297e0fe6110</v>
          </cell>
          <cell r="C2180" t="str">
            <v>CGGAATCTCTGGAGTTTTAGGAACTGCTACATCGGTATTGATCCGTCTGGAACTTGCAAATCCTGGAAACCAAATTTTTCAAAGAAATCGCCACCTGTACAACGTAGTTATTACTGCCCATGCATTTTTAATAATCTTTTTTATAGTAATACCTATTTTGATT</v>
          </cell>
        </row>
        <row r="2181">
          <cell r="A2181" t="str">
            <v>ASV2180</v>
          </cell>
          <cell r="B2181" t="str">
            <v>51c8e3295699dc8c1a728a6c4b04efb2</v>
          </cell>
          <cell r="C2181" t="str">
            <v>AATTTGAGCAGGAGTAGTAGGAACATCTTTAAGATTATTAATTCGAGCAGAATTAGGTAATCCAGGATCATTAATTGGAGATGATCAAATTTATAATACAATTGTTACAGCTCATGCATTTATTATAATTTTTTTCATAGTAATACCAATTATAATT</v>
          </cell>
        </row>
        <row r="2182">
          <cell r="A2182" t="str">
            <v>ASV2181</v>
          </cell>
          <cell r="B2182" t="str">
            <v>89e94b82b4faff336acea6be7e4512c3</v>
          </cell>
          <cell r="C2182" t="str">
            <v>AACTTGATCTGGAATAATTGGGACATCCCTAAGACTCCTAATTCGAACTGAATTAGGAACCCCTGGAAAATTAATTGGGAATGGTCAAATTTATAATACTATTGTGACTGCTCATGCTTTTATCATAATTTTTTTTATAGTTATACCTATTATAATT</v>
          </cell>
        </row>
        <row r="2183">
          <cell r="A2183" t="str">
            <v>ASV2182</v>
          </cell>
          <cell r="B2183" t="str">
            <v>43ff5250e8c3fc68bbaaefe412625ea0</v>
          </cell>
          <cell r="C2183" t="str">
            <v>GATCTGAGCAGGAATAGTAGGAACATCATTAAGATTATTAATTCGAGCTGAATTAGGTAATCCAGGCTCATTAATCGGAGATGATCAAATTTATAATACTATTGTCACAGCTCATGCTTTTATTATAATTTTTTTCATGGTAATACCAATTATAATT</v>
          </cell>
        </row>
        <row r="2184">
          <cell r="A2184" t="str">
            <v>ASV2183</v>
          </cell>
          <cell r="B2184" t="str">
            <v>041c4627b8678dc7a806009224b2d77f</v>
          </cell>
          <cell r="C2184" t="str">
            <v>AGCATGATCTGGTATAATTGGAACTTCACTAAGAATTTTAATTCGAGCTGAATTAGGACACCCTGGTGCACTAATTGGTGATGACCAAATTTATAATGTTATTGTAACAGCCCATGCTTTTATTATAATTTTCTTTATAGTTATACCTATTATAACT</v>
          </cell>
        </row>
        <row r="2185">
          <cell r="A2185" t="str">
            <v>ASV2184</v>
          </cell>
          <cell r="B2185" t="str">
            <v>7b8c27c12d32fbf9357a423388528cba</v>
          </cell>
          <cell r="C2185" t="str">
            <v>AATTTGATCAGGGATATTTGGAATATCATTGAGAATTTTAATCCGATTGGAGTTAAGAACTATTTCTAATTTAATTGAAAATGATCAAATTTATAATTCAATTGTTACTGCTCATGCTTTAATTATAATTTTTTTCATAGTTATACCAATTTTAATT</v>
          </cell>
        </row>
        <row r="2186">
          <cell r="A2186" t="str">
            <v>ASV2185</v>
          </cell>
          <cell r="B2186" t="str">
            <v>3ab651f6e6c2ec3fe62bc948aaac45c0</v>
          </cell>
          <cell r="C2186" t="str">
            <v>AACTTGATCTGGAATAATTGGAACATCCCTAAGACTCCTAATTCGAACTGAATTAGGAACCCCTGGAAAATTAATTGGGAATGATCAAACTTATAATACTATTGTAACTGCTCATGCTTTTATCATAATTTTTTTTATAGTTATACCTATTATAATT</v>
          </cell>
        </row>
        <row r="2187">
          <cell r="A2187" t="str">
            <v>ASV2186</v>
          </cell>
          <cell r="B2187" t="str">
            <v>71e7d193ae75297906dd596bfea27d40</v>
          </cell>
          <cell r="C2187" t="str">
            <v>AATTTGAGCTGGAATAGTAGGAACTTCTTTAAGATTATTAATTCGAGCTGAATTAGGAAACCCTGGGTCATTAATTGGTGATGATCAAATTTATAATACAATTGTTACTGCTCATGCTTTTATTATAATTTTCTTTATAGTTATACCCATTATAATT</v>
          </cell>
        </row>
        <row r="2188">
          <cell r="A2188" t="str">
            <v>ASV2187</v>
          </cell>
          <cell r="B2188" t="str">
            <v>8bb7c351e2f823306a6f910fc86ae65b</v>
          </cell>
          <cell r="C2188" t="str">
            <v>AGCTTGATCAGGTATAGTAGGGACTTCATTAAGTATCCTAATTCGAGCTGAATTAGGACACCCTGGAGCTTTAATTGGAGATGATCAAATTTATAATGTAATTGTAACAGCTCATGCTTTTATTATAATTTTCTTTATAGTAATGCCTATTATAATT</v>
          </cell>
        </row>
        <row r="2189">
          <cell r="A2189" t="str">
            <v>ASV2188</v>
          </cell>
          <cell r="B2189" t="str">
            <v>c369af7fdb1836de9762416630cd2579</v>
          </cell>
          <cell r="C2189" t="str">
            <v>AGTTTGATCAGGAATAATCGGAACTTCATTAAGTCTCCTAATTCGAGCTGAATTAGGAACTCCTGGTTCTTTAATTGGGGATGATCAAATTTATAATACTATTGTTACAGGACATGCTTTTATTATAATTTTTTTTATAGTAATACCTATTATAATT</v>
          </cell>
        </row>
        <row r="2190">
          <cell r="A2190" t="str">
            <v>ASV2189</v>
          </cell>
          <cell r="B2190" t="str">
            <v>fdafe19970f905f8f549d4cc98a88a35</v>
          </cell>
          <cell r="C2190" t="str">
            <v>AGCTTGGGCAGGAATAGTAGGAACTTCTTTAAGAATCTTAATTCGAGCAGAATTAGGACATCCTGGAGCTTTAATTGGTGATGATCAAATTTATAATGTTATTGTAACAGCTCATGCTTTTATTATAATTTTTTTTATAGTAATACCTATTATAATT</v>
          </cell>
        </row>
        <row r="2191">
          <cell r="A2191" t="str">
            <v>ASV2190</v>
          </cell>
          <cell r="B2191" t="str">
            <v>8fdb12b80c90daa6ebd234b4f78ab051</v>
          </cell>
          <cell r="C2191" t="str">
            <v>TATATGAGCAGGAATAATTGGAACTTCTATAAGAATTTTAATCCGATTAGAATTAAGAACTATTAAAAATTTAATTGGAAATGATCAAATTTATAATGTAATTATAACTGCTCATGCATTTATTATAATTTTTTTCATAGTTATACCTATTTTAATT</v>
          </cell>
        </row>
        <row r="2192">
          <cell r="A2192" t="str">
            <v>ASV2191</v>
          </cell>
          <cell r="B2192" t="str">
            <v>48416b3586df54d7166d88a9dc174565</v>
          </cell>
          <cell r="C2192" t="str">
            <v>AATTTGAGCAGGAATAGTAGGAACTTCTTTAAGTTTATTAATTCGGGCAGAATTAGGTAATCCTGGATCTTTAATTGGGGATGATCAAATTTATAATACTATCGTTACAGCTCATGCTTTTATTATAATTTTCTTTATAGTAATACCAATTATAATT</v>
          </cell>
        </row>
        <row r="2193">
          <cell r="A2193" t="str">
            <v>ASV2192</v>
          </cell>
          <cell r="B2193" t="str">
            <v>b14c80123d38401db240afb2c4ba3c89</v>
          </cell>
          <cell r="C2193" t="str">
            <v>TATTTGATCAGGTATAATCGGATCTTCACTTAGAATATTAATTCGATTAGAACTTAGTCAAATCAATTCAATTATTAATAATAATCAACTTTATAATGTAATTGTAACAATTCATGCTTTTATTATAATTTTCTTTATAACTATACCAATTGTAATT</v>
          </cell>
        </row>
        <row r="2194">
          <cell r="A2194" t="str">
            <v>ASV2193</v>
          </cell>
          <cell r="B2194" t="str">
            <v>14cac1f6bee453992a02c053b8b5aa36</v>
          </cell>
          <cell r="C2194" t="str">
            <v>TTTATGGTCAGGTATAGTGGGAACCGGTTTGTCGTTAATTATTCGTTTAGAGTTGGCTAAACCAGGATTATTATTGGGTAATGGTCAATTATACAATTCTGTTATTACGGCTCATGCGATTTTAATAACTTTTTTTATGGTTATACCTAGAATAATT</v>
          </cell>
        </row>
        <row r="2195">
          <cell r="A2195" t="str">
            <v>ASV2194</v>
          </cell>
          <cell r="B2195" t="str">
            <v>eb35ea9bc9a068b0e2308bef73d56401</v>
          </cell>
          <cell r="C2195" t="str">
            <v>AATTTGAGCTGGAATAATAGGAACTTCATTAAGTTTATTAATTCGAGCTGAATTAGGAAATCCGGGATCATTAATTGGAGATGATCAAATTTATAATACAATTGTTACAGCTCATGCCTTTATTATAATTTTTTTCATGGTAATACCTATTATAATT</v>
          </cell>
        </row>
        <row r="2196">
          <cell r="A2196" t="str">
            <v>ASV2195</v>
          </cell>
          <cell r="B2196" t="str">
            <v>4752b9bc4b2e05b27e87b42eaae63f30</v>
          </cell>
          <cell r="C2196" t="str">
            <v>TATTTGATCTGGGTTATTAGGGACTTCATTAAGATTATTAATTCGACTTGAATTAGGTTCTGTTAATACTCTTATTGGGAATGATCAAATTTACAATGTTATTGTTACTGCTCATGCTTTTATTATAATTTTTTTTATAGTTATACCTATTATAATT</v>
          </cell>
        </row>
        <row r="2197">
          <cell r="A2197" t="str">
            <v>ASV2196</v>
          </cell>
          <cell r="B2197" t="str">
            <v>943fdab3ec2f6eade88469d84a275440</v>
          </cell>
          <cell r="C2197" t="str">
            <v>AATTTGAGCAGGAATAGTAGGCACTTCATTAAGTTTATTAATTCGGGCAGAATTAGGAAACCCAGGTTCTTTAATTGGAAATGATCAAATCTATAATACAATTGTTACATCTCATGCATTTATTATAATTTTCTTTATAGTTATACCTATCATAATT</v>
          </cell>
        </row>
        <row r="2198">
          <cell r="A2198" t="str">
            <v>ASV2197</v>
          </cell>
          <cell r="B2198" t="str">
            <v>a37cdcdc87cf8ebc3b5fa6b9394a839b</v>
          </cell>
          <cell r="C2198" t="str">
            <v>TGCATGAGCAGGAATAGTAGGAACATCCTTAAGTATATTAATTCGTGCTGAATTAGGAAATCCGGGAGCATTAATTGGTGACGATCAAATTTATAATGTTATTGTAACTGCCCATGCATTTGTTATAATTTTTTTTATAGTAATACCTATTATAATT</v>
          </cell>
        </row>
        <row r="2199">
          <cell r="A2199" t="str">
            <v>ASV2198</v>
          </cell>
          <cell r="B2199" t="str">
            <v>e262d3ad250486a85f95108ceb00a784</v>
          </cell>
          <cell r="C2199" t="str">
            <v>TATGTGATCTGGTATATTAGGTTTATCTATAAGATTAATTATTCGAATAGAATTAAGTGTTGCAGGTAGATTTATTGGAAGAGATCAAATTTATAATAGAATTGTTACTGCTCATGCTTTTGTAATAATTTTTTTTATGGTTATGCCTATTATAATT</v>
          </cell>
        </row>
        <row r="2200">
          <cell r="A2200" t="str">
            <v>ASV2199</v>
          </cell>
          <cell r="B2200" t="str">
            <v>70e28d7e643acc34b929dfc582d03b43</v>
          </cell>
          <cell r="C2200" t="str">
            <v>AATTTGATCAGGAATAGTTGGAACATCATTAAGAATTTTAATCCGAATAGAATTAATAAGAATTTCTAATTTAATTGGAAATGATCAAATTTATAATGTAATTGTAACTGCTCATGCTTTCATTACAATTTTTTTTATAGTTATACCGATTTTAATT</v>
          </cell>
        </row>
        <row r="2201">
          <cell r="A2201" t="str">
            <v>ASV2200</v>
          </cell>
          <cell r="B2201" t="str">
            <v>cf037dc107989a1b387158d239e56fa4</v>
          </cell>
          <cell r="C2201" t="str">
            <v>TTTATGGTCAGGTATAGTGGGAACCGGTTTGTCGTTAATTATTCGTTTAGAGTTGGCTAAACCAGGATTATTGTTGGGCAATGGTCAATTACACAATTCTGTTATTACGGCTCATGCGATTTTAATAATTTTTTTTATGGTTATACCTAGAATAATT</v>
          </cell>
        </row>
        <row r="2202">
          <cell r="A2202" t="str">
            <v>ASV2201</v>
          </cell>
          <cell r="B2202" t="str">
            <v>e4b58017232fb5e36c6c1753cccf40e0</v>
          </cell>
          <cell r="C2202" t="str">
            <v>AGATGGATTTTGTCGGTGCTCGAAAATATACTTATATTTTCAAGCGTAACAACGAGTTATATGAAAGATTTGATACTTTTTCATCTATAAAAATAGATAAAAACATCAAAGTAGGGTCATCACTTACCCCGCTACGAGCGGGGTAAG</v>
          </cell>
        </row>
        <row r="2203">
          <cell r="A2203" t="str">
            <v>ASV2202</v>
          </cell>
          <cell r="B2203" t="str">
            <v>98c9ca298286702d649b19b50eed0c92</v>
          </cell>
          <cell r="C2203" t="str">
            <v>AGTATGGGCAGGTATAGTGGGCACCTCCTTAAGCCTTTTAATTCGAACAGAATTAGGAATACCAGGCTCTCTGATTGGTGATGATCAAATCTATAATGTTATTGTCACCGCTCATGCATTTATTATAATTTTTTTTATAGTTATACCTATAATAATT</v>
          </cell>
        </row>
        <row r="2204">
          <cell r="A2204" t="str">
            <v>ASV2203</v>
          </cell>
          <cell r="B2204" t="str">
            <v>503e3c5d7daa766de6b7654bd07b28df</v>
          </cell>
          <cell r="C2204" t="str">
            <v>ATTCTGATCTGGGATATTAGGACTATCATTTAGAATACTAATTCGAACAGAATTAGGAATACCAGGATCAATAATTGGAGATGATCAAATTTATAATGTAATTGTAACTTCACATGCATTTTTAATAATTTTTTTCATAGTAATACCAATTATAATT</v>
          </cell>
        </row>
        <row r="2205">
          <cell r="A2205" t="str">
            <v>ASV2204</v>
          </cell>
          <cell r="B2205" t="str">
            <v>d13ab9b19f61c3a058735a12e4c12af5</v>
          </cell>
          <cell r="C2205" t="str">
            <v>TCTTTGATCTGGTATACTAGGAACTAGTTTATCTATAATCATTCGTTTTGAATTAGCTAAACCTGGTTATTTTTTAGGTAATGGTCAATTATATAATTCTATTATTACTGCTTATGCTTTATTAATAATTTTTTTTATAGTTATACCCACTATAATT</v>
          </cell>
        </row>
        <row r="2206">
          <cell r="A2206" t="str">
            <v>ASV2205</v>
          </cell>
          <cell r="B2206" t="str">
            <v>a4444314629fc4cdab7b88365ebf1181</v>
          </cell>
          <cell r="C2206" t="str">
            <v>TATGTGAACTGCCATATTAGGGACTTCTTTAAGAAATATTATTCGTTTCGAACTAAGAATGCTAAATAGAATTATTAAAGATGATCAAATTTACAATTCTTTAGTTACAGCTCATGCTTTAGTAATAATTTTTTTTATAATTATACCAGTAATAATT</v>
          </cell>
        </row>
        <row r="2207">
          <cell r="A2207" t="str">
            <v>ASV2206</v>
          </cell>
          <cell r="B2207" t="str">
            <v>325c10d497d027dace023a5cdc4e579e</v>
          </cell>
          <cell r="C2207" t="str">
            <v>AGCATGATCTGGTATAATTGGAACTTCACTAAGAATTTTAATTCGAGCTGAATTAGGACACCCTGGTGCACTAATTGGTGATGACCAAATTTATAATGTTATTGTAACAGCCCATGCTTTTATTATAATCTTCTTTATAGTTATACCTATTATAATT</v>
          </cell>
        </row>
        <row r="2208">
          <cell r="A2208" t="str">
            <v>ASV2207</v>
          </cell>
          <cell r="B2208" t="str">
            <v>b43f81bf1ec2c55cd56753efeaa08da0</v>
          </cell>
          <cell r="C2208" t="str">
            <v>AATTTGAGCAGGAATATTAGGTACATCTCTTAGACTTTTAATTCGAGCTGAATTAGGTAATCCTGGTTCTTTAATTGGAGATGATCAAATTTATAACACTATTGTAACAGCTCATGCTCTTATTATAATTTTTTTTATAGTTATACCTATTATAATT</v>
          </cell>
        </row>
        <row r="2209">
          <cell r="A2209" t="str">
            <v>ASV2208</v>
          </cell>
          <cell r="B2209" t="str">
            <v>64712d79ab514acbef88c88e903ed9df</v>
          </cell>
          <cell r="C2209" t="str">
            <v>GATTTGAGCAGGAATAGTAGGAACTTCTTTAAGTTTATTAATTCGGGCAGAATTAGGTAATCCTGGATCTTTAATTGGAGATGATCAAATCTATAATACTATCGTTACAGCTCATGCTTTTATTATAATTTTCTTTATAGTAATACCAATTATAATT</v>
          </cell>
        </row>
        <row r="2210">
          <cell r="A2210" t="str">
            <v>ASV2209</v>
          </cell>
          <cell r="B2210" t="str">
            <v>bac3e8500f436464ae1aae42314bee9f</v>
          </cell>
          <cell r="C2210" t="str">
            <v>AATTTGAAGAGGAATAGTAGGAACATCTTTAAGTCTTTTAATTCGTGCTGAATTAGGTAATCCAGGATCATTAATTGGAGATGATCAAATTTATAATACAATTGTTACAGCTCATGCATTTATTATAATTTTTTTTATGGTTATACCTATTATAATT</v>
          </cell>
        </row>
        <row r="2211">
          <cell r="A2211" t="str">
            <v>ASV2210</v>
          </cell>
          <cell r="B2211" t="str">
            <v>d629f4653c3dfc00944a3715e0e0e617</v>
          </cell>
          <cell r="C2211" t="str">
            <v>AATTTGAGCTGGAATAGTAGGAACATCATTAAGAATTTTAATTCGATTAGAATTAAGAACAATTTCTAATTTAATTGGTAATGATCAAATTTATAATGTTATTGTTACGGCTCATGCATTTATTATAATTTTTTTTATAGTTATACCTATTTTAATT</v>
          </cell>
        </row>
        <row r="2212">
          <cell r="A2212" t="str">
            <v>ASV2211</v>
          </cell>
          <cell r="B2212" t="str">
            <v>4d2da90c882ea5a68b827b4695f462ac</v>
          </cell>
          <cell r="C2212" t="str">
            <v>AGTTTGAGCTGGTATAGTAGGAACTTCATTAAGAATTCTTGTTCGAGTTGAATTAGGAAGACCAGGATCTTTAATTGGTAATGATCAAATTTATAATGTAATTGTTACTGCTCATGCTTTTATCATAATTTTTTTTATAGTAATACCTATCATAATT</v>
          </cell>
        </row>
        <row r="2213">
          <cell r="A2213" t="str">
            <v>ASV2212</v>
          </cell>
          <cell r="B2213" t="str">
            <v>0e1ae00777ffcd1ee4eff247a0c7746b</v>
          </cell>
          <cell r="C2213" t="str">
            <v>TATATGAGCAGGAATAATTGGAACTTCTATAAGAATTTTAATCCGATTAGAATTAAGAACTATTAAAAATTTAATTGGGAATGATCAAATTTATAATGTAATTGTAACTGCTCATGCATTTATTATAATTTTTTTCATAGTTATACCTATTTTAATT</v>
          </cell>
        </row>
        <row r="2214">
          <cell r="A2214" t="str">
            <v>ASV2213</v>
          </cell>
          <cell r="B2214" t="str">
            <v>f86b43b91190e4e6a30f71057d0e62a7</v>
          </cell>
          <cell r="C2214" t="str">
            <v>AATTTGAGCAGGAATAATCGGAACAAGATTAAGAATTTTAATTCGAATAGAATTATCAGCAACATCAAATTTAATTGAGAACGATCAAATTTATAATGTAATTGTAACTGCTCATGCTTTCATTATAATTTTTTTTATAGTTATACCAATTTTAATT</v>
          </cell>
        </row>
        <row r="2215">
          <cell r="A2215" t="str">
            <v>ASV2214</v>
          </cell>
          <cell r="B2215" t="str">
            <v>ef624f9d8396e43377c2e1d233506007</v>
          </cell>
          <cell r="C2215" t="str">
            <v>GATCTGAGCAGGTATAGTGGGAACCAGATTGAGTATCCTAATTCGTGTTGAATTAGGGCAGCCAGGTTTATTCCTAGAAGATGACCAAACATACAACGTAATTGTAACAGCACACGCTTTCATTATAATTTTTTTTATAATTATACCAATCATAATT</v>
          </cell>
        </row>
        <row r="2216">
          <cell r="A2216" t="str">
            <v>ASV2215</v>
          </cell>
          <cell r="B2216" t="str">
            <v>5a91c2d544d7ce8c09beddc9d23bd1c5</v>
          </cell>
          <cell r="C2216" t="str">
            <v>GGCTTGAGCTGGAATAGTAGGTACCGCTCTTAGACTTATTATCCGAGCTGAATTAGGTCAACCTGGGAGCCTCATTGGGGATGATCAAATTTATAACGTAGTTGTCACAGCTCACGCTTTTGTAATAATTTTTTTTATAGTTATACCAATTATAATT</v>
          </cell>
        </row>
        <row r="2217">
          <cell r="A2217" t="str">
            <v>ASV2216</v>
          </cell>
          <cell r="B2217" t="str">
            <v>04c7cda3846f6090e4d28c79ad40aa82</v>
          </cell>
          <cell r="C2217" t="str">
            <v>TATTTGATCTGGTATAATCGGTACTTCATTAAGAATATTAATTCGATTAGAATTAAGAACTATTTCAAATTTAATTGGTAATGATCAAATCTATAATGTTATTGTTACAGCACATGCATTTATTATAATTTTTTTTATAGTAATACCAATTCTAATT</v>
          </cell>
        </row>
        <row r="2218">
          <cell r="A2218" t="str">
            <v>ASV2217</v>
          </cell>
          <cell r="B2218" t="str">
            <v>6030ff62923254be60be2d4ee8bb8821</v>
          </cell>
          <cell r="C2218" t="str">
            <v>AATTTGAAGAGGAATAGTAGGAACATCTTTAAGACTTCTAATTCGTGCTGAATTAGGAAATCCAGGATCATTAATTGGTGATGATCAAATCTATAATACAATTGTTACAGCTCATGCATTTATTATAATTTTTTTTATAGTAATACCAATTATAATT</v>
          </cell>
        </row>
        <row r="2219">
          <cell r="A2219" t="str">
            <v>ASV2218</v>
          </cell>
          <cell r="B2219" t="str">
            <v>165b7cc7eac47f9120fda11fa830b8e2</v>
          </cell>
          <cell r="C2219" t="str">
            <v>GATTTGAGCTGGAATAGTGGGAACATCATTAAGTCTATTAATTCGAGCAGAACTAGGTAATCCAGGATCATTAATTGGAGACGACCAAATTTATAATACTATTGTAACAGCACATGCTTTTATTATAATTTTTTTCATAGTAATACCTATTATAATT</v>
          </cell>
        </row>
        <row r="2220">
          <cell r="A2220" t="str">
            <v>ASV2219</v>
          </cell>
          <cell r="B2220" t="str">
            <v>b5ca63893e7914cc6fe94d8e5046a24b</v>
          </cell>
          <cell r="C2220" t="str">
            <v>TTTATGGTCAGGTATAGTGGGAACTGGTTTGTCGTTAATTATTCGTCTAGAGTTGGCTAAACCAGGATTATTGTTGGGTAATGGTCAATTATACAATTCTGTTATTACGGCTCATGCGATTTTAATAATTTTTTTTATGGTTATACCTAGAATAATT</v>
          </cell>
        </row>
        <row r="2221">
          <cell r="A2221" t="str">
            <v>ASV2220</v>
          </cell>
          <cell r="B2221" t="str">
            <v>0582bbe38c5fadfe5dbd372ced9405d4</v>
          </cell>
          <cell r="C2221" t="str">
            <v>TGCTTGAGCTGCTATAGTAGGAACTGCAATAAGTGTTTTAATTCGAATGGAATTAGGTCAAGTTGGCAGTTTTTTAGGTAATGATCATTTATATAATGTAATTGTTACTGCACATGCATTTGTAATAATTTTTTTTATAGTAATACCTATTTTAATT</v>
          </cell>
        </row>
        <row r="2222">
          <cell r="A2222" t="str">
            <v>ASV2221</v>
          </cell>
          <cell r="B2222" t="str">
            <v>cc361ef3ba551cca65df1a171236d42d</v>
          </cell>
          <cell r="C2222" t="str">
            <v>AATTTGATCAGGGATATTTGGAATATCATTGAGAATTTTAATCCGATTGGAATTAAGAACTATTTCTAATTTAATTGAAAATGATCGAATTTATAATTCAATTGTTACTGCTCACGCTTTAATTATAATTTTTTTTATAGTTATACCAATTTTAATT</v>
          </cell>
        </row>
        <row r="2223">
          <cell r="A2223" t="str">
            <v>ASV2222</v>
          </cell>
          <cell r="B2223" t="str">
            <v>0eed4db5c4896303ab09d5b7606b0d26</v>
          </cell>
          <cell r="C2223" t="str">
            <v>TATTTGATCAGGAATAGTAGGAACTTCTTTAAGATTATTAATTCGATTTGAGTTAAGAACAACTTCTAATTTAATTGAAAATGATCAAATTTATAATATAATTGTTACAGCTCATGCATTTATTATAATTTTTTTTATAGTTATACCAATCTTAATT</v>
          </cell>
        </row>
        <row r="2224">
          <cell r="A2224" t="str">
            <v>ASV2223</v>
          </cell>
          <cell r="B2224" t="str">
            <v>99e904745a8aee6a1ed88396442407e0</v>
          </cell>
          <cell r="C2224" t="str">
            <v>AATTTGAGCTGGAATAGTAGGGACTTCTTTAAGTTTATTAATTCGAGCCGAATTAGGAAATCCCGGCTCATTAATTGGTGACGATCAAATTTATAATACAATTGTCACAGCTCATGCTTTTATTATAATTTTTTTTATAGTTATACCTATCATAATT</v>
          </cell>
        </row>
        <row r="2225">
          <cell r="A2225" t="str">
            <v>ASV2224</v>
          </cell>
          <cell r="B2225" t="str">
            <v>c617e26a905708378e2d39320629e544</v>
          </cell>
          <cell r="C2225" t="str">
            <v>CGGAATCTCTGGAGTTTTAGGAACTGCTATATCGGTATTGATCCGTTTGGAACTTGCAAATCCTGGAAACCAAATTTTTCAAGGAAATCACCACCTGTACAACGTAGTTATTACTGCCCGTGCATTTCTAATAATCTTTTTTATAGTAATACCTATTTTGATT</v>
          </cell>
        </row>
        <row r="2226">
          <cell r="A2226" t="str">
            <v>ASV2225</v>
          </cell>
          <cell r="B2226" t="str">
            <v>6babf6c2e762174a6896cef00eb18fe7</v>
          </cell>
          <cell r="C2226" t="str">
            <v>AGCTTGATCAGGTATAGTAGGGACTTCATTAAGTATTCTAATTCGAGCTGAATTAGGACACCCTGGAGCTTTAATTGGAGGTGATCAAATTTATAATGTAATTGTAACAGCTCATGCTTTTATTATAATTTTCTTTATAGTAATGCCTATTATAATT</v>
          </cell>
        </row>
        <row r="2227">
          <cell r="A2227" t="str">
            <v>ASV2226</v>
          </cell>
          <cell r="B2227" t="str">
            <v>32b206e858aa042673afdbfdb76aea34</v>
          </cell>
          <cell r="C2227" t="str">
            <v>AATTTGAGCAGGAATAGTAGGAACCTCATTAAGATTATTAGTTCGAGCAGAATTAGGAAATCCCGGTTCTTTAATTGGTGATGATCAAATTTATAATACTATTGTAACAGCTCATGCTTTTATTATAATTTTTTTTATAGTAATACCAATTATAATT</v>
          </cell>
        </row>
        <row r="2228">
          <cell r="A2228" t="str">
            <v>ASV2227</v>
          </cell>
          <cell r="B2228" t="str">
            <v>4c0880b3f3bad2a05b90cb735c9150d1</v>
          </cell>
          <cell r="C2228" t="str">
            <v>AATTTGAGCAGGAATAGTAGGCACTTCATTAAGTTTATTAATTCGGGCAGAATTAGGAAACCCAGGTTCTTTAATTGAAAATGATCAAATTTATAATACAATTGTTACATCTCATGCATTTATTATAATTTTCTTTATAGTTATACCTATCATAATT</v>
          </cell>
        </row>
        <row r="2229">
          <cell r="A2229" t="str">
            <v>ASV2228</v>
          </cell>
          <cell r="B2229" t="str">
            <v>d35100f5d1db965afa360b8c85011b46</v>
          </cell>
          <cell r="C2229" t="str">
            <v>TTTATGGTCAGGTATGGTGGGAACTGGTTTGTCGTTAATTATTCGTTTAGAGTTGGCTAAACCAGGATTATTGTTGGGTAATGGTCAATTATACAATTCTGTTATTACGGCTCATGCGATTTTAATAATTTTTTTTATGGTTATACCTAGAATAATT</v>
          </cell>
        </row>
        <row r="2230">
          <cell r="A2230" t="str">
            <v>ASV2229</v>
          </cell>
          <cell r="B2230" t="str">
            <v>0c4cdd7b8c4de034e2c0930219a0a2ee</v>
          </cell>
          <cell r="C2230" t="str">
            <v>TGCTTGATCCGGTATAGTCGGGACATCTTTAAGAATGCTTATTCGAGCTGAATTAGGACGACCAGGAACATTTATTGGTGATGACCAAATTTATAATGTTGTAGTAACAGCACATGCTTTTATTATAATTTTTTTCATAGTAATGCCAATTTTAATT</v>
          </cell>
        </row>
        <row r="2231">
          <cell r="A2231" t="str">
            <v>ASV2230</v>
          </cell>
          <cell r="B2231" t="str">
            <v>b0e6af1b6536ea078c09506c3ddd2ab8</v>
          </cell>
          <cell r="C2231" t="str">
            <v>AATTTGAGCAGGAATAGTAGGCACTTCATTAAGTTTATTAATTCGGGCAGAATTAGGAAACCCAGGTTCTTTAATTGAAAATGATCAAACTTATAATACAATTGTTACTTCTCATGCATTTATTATAATTTTCTTTATAGTTATACCTATCATAATT</v>
          </cell>
        </row>
        <row r="2232">
          <cell r="A2232" t="str">
            <v>ASV2231</v>
          </cell>
          <cell r="B2232" t="str">
            <v>985c6313d8df5d0b1727ddff700b47f0</v>
          </cell>
          <cell r="C2232" t="str">
            <v>TGCTTGAGCGGCTATAGTTGGTACGGCTATAAGAGTTTTAACTCGAATTGAATTAGGTCAGTCTGGGAGGTTTTTAGGAGATGATCAGCCTTATAATGTAATTGTTACAGCTCATGCATTTGTAATAATTTTTTTTATAGTAATACCTATTTTGATT</v>
          </cell>
        </row>
        <row r="2233">
          <cell r="A2233" t="str">
            <v>ASV2232</v>
          </cell>
          <cell r="B2233" t="str">
            <v>7e788ee71fba611e4d6e311ef8ca44ae</v>
          </cell>
          <cell r="C2233" t="str">
            <v>ATTATTCGCGGGTACTATTGGAACTGTTTTATCAATTTTCATTCGATTAGAATTAGCTTTTCCTGGTAGTCCTTTTTTTATGGGAAATCACCAATTATATAATGTTGTTGTCACTGCACATGCTTTTGTTATGATTTTCTTTATGGTTATGCCTATTCTTATT</v>
          </cell>
        </row>
        <row r="2234">
          <cell r="A2234" t="str">
            <v>ASV2233</v>
          </cell>
          <cell r="B2234" t="str">
            <v>6bbd0eb67029823cddfd497fb248dd4b</v>
          </cell>
          <cell r="C2234" t="str">
            <v>TGCTTGATCAGGAATGGTAGGAACTTCTTTAAGAATTTTAATTCGATCAGAATTAGGTAACCCTGGGGCTTTAATTGGAGATGACCAAATTTATAACGTTATTGTTACTGCTCATGCCTTTATTATGATTTTTTTCATAGTTATACCAATTATAATT</v>
          </cell>
        </row>
        <row r="2235">
          <cell r="A2235" t="str">
            <v>ASV2234</v>
          </cell>
          <cell r="B2235" t="str">
            <v>6e2d9410d7af85bf6e6e9acb5fd29f4f</v>
          </cell>
          <cell r="C2235" t="str">
            <v>AGCCTGATCAGGAATAGTAGGAACCTCTCTCAGACTACTAATCCGTATTGAATTAGGAAATCCTGGGACTTTAATTGGAAATGATCAAATTTATAATACAATTGTTACAGCACATGCTTTTATCATAATTTTCTTCATAGTTATACCGATTATAATT</v>
          </cell>
        </row>
        <row r="2236">
          <cell r="A2236" t="str">
            <v>ASV2235</v>
          </cell>
          <cell r="B2236" t="str">
            <v>dab540818a7e80b6e49eaa7740284c97</v>
          </cell>
          <cell r="C2236" t="str">
            <v>TTTCTGAAGGGCTTTCTACGGGTCTTCACTTAGAATGGTTATACGGCTCGAATTAAGTCAGCCAGGTTCTTTTATTTTTCATGATCATGTTTATAATGTTTTTGTAACTTCACATGCTTTTATTATAATCTTTTTTGTAGTTATACCTGTGTTGATA</v>
          </cell>
        </row>
        <row r="2237">
          <cell r="A2237" t="str">
            <v>ASV2236</v>
          </cell>
          <cell r="B2237" t="str">
            <v>0c708a371fd14b2a6ee02039270c1d53</v>
          </cell>
          <cell r="C2237" t="str">
            <v>TATTTGATCAGGAATAGTAGGAACTTCTTTAAGATTATTAATTCGATTTGAGTTAAGAACAATTTCTAATTTAATTGAAAATGATCAAATTTATAATGTAATTGTTACAGCTCATGCATTTATTATAATTTTTTTTATAGTTATACCAATCTTAATT</v>
          </cell>
        </row>
        <row r="2238">
          <cell r="A2238" t="str">
            <v>ASV2237</v>
          </cell>
          <cell r="B2238" t="str">
            <v>9b85bc7244147eb20abb7c02806e6c23</v>
          </cell>
          <cell r="C2238" t="str">
            <v>TATTTGAGCCGGTATAGTAGGAACTTCATTAAGTTTACTTATTCGAGCAGAATTAGGAAATCCTGGATCTTTAATTGGTGATTATCAAATTTATAACACCATTGTAACTGCACATGCATTTATCATAATTTTTTTTATAGTGATACCCATTATAATT</v>
          </cell>
        </row>
        <row r="2239">
          <cell r="A2239" t="str">
            <v>ASV2238</v>
          </cell>
          <cell r="B2239" t="str">
            <v>4dfb072428aaf657ba25e5f657beee4e</v>
          </cell>
          <cell r="C2239" t="str">
            <v>AATTTGATCAGGGATATTTGGAATATCATTGAGAATTTTAATCCGATTGGAATTAAGAACTATTTCTAATTTAATTGAAAATGATTAAATTTATAATTCAATTGTTACTGCTCACGCTTTAACTATAATTTTTTTTATAGTTATACCAATTTTAATT</v>
          </cell>
        </row>
        <row r="2240">
          <cell r="A2240" t="str">
            <v>ASV2239</v>
          </cell>
          <cell r="B2240" t="str">
            <v>5ccabc786d56af23aec3532d84f2e524</v>
          </cell>
          <cell r="C2240" t="str">
            <v>AGTTTGATCAGGAATAGTAGGAACATCTTTAAGTATATTAATTCGTGCTGAATTAAGTCACCCAGGGATATTTATTGGAAATGATCAAATTTATAACGTAATTGTAACAGCTCATGCATTTATTATAATTTTCTTTATAGTAATACCAATTATAATT</v>
          </cell>
        </row>
        <row r="2241">
          <cell r="A2241" t="str">
            <v>ASV2240</v>
          </cell>
          <cell r="B2241" t="str">
            <v>5b5ba26807451f4f403b09b9e01fc6c5</v>
          </cell>
          <cell r="C2241" t="str">
            <v>AGTTTGAGCTGGTATAGTAGGAACTTCATTAAGAATCCTTGTTCGAGTTGAATTAGGAAGGCCAGGGTCTTTAATTGGTAATGATCAAATTTATAATGTAATTGTTACTGCTCGTGCTTTTATCATAATTTTTTTTATAGTAATACCTATCATAATT</v>
          </cell>
        </row>
        <row r="2242">
          <cell r="A2242" t="str">
            <v>ASV2241</v>
          </cell>
          <cell r="B2242" t="str">
            <v>c5760c6b75ec2f1727c73278134430b3</v>
          </cell>
          <cell r="C2242" t="str">
            <v>TATTTGATCTGGTATAGTAGGAACATCATTAAGATGGTTAATTCGAATTGAATTAGGCCAACCAGGATCATTTATTGGAGATGATCAAATTTATAATGTAATTGTAACTGCTCATGCATTTATTATAATTTTCTTTATAGTTATACCTATTATAATT</v>
          </cell>
        </row>
        <row r="2243">
          <cell r="A2243" t="str">
            <v>ASV2242</v>
          </cell>
          <cell r="B2243" t="str">
            <v>5356b56297b19d2522eab877e15cf8e8</v>
          </cell>
          <cell r="C2243" t="str">
            <v>AATTTGGGCAGGAATAGTAGGAACATCATTAAGACTATTAATTCGAGCAGAATTAGGAAATCCAGGATCTCTAATTGGAGATGACCAAATTTATAATACAATTGTAACAGCCCATGCATTTATTATAATTTTTTTTATAGTTATACCTATTATAATT</v>
          </cell>
        </row>
        <row r="2244">
          <cell r="A2244" t="str">
            <v>ASV2243</v>
          </cell>
          <cell r="B2244" t="str">
            <v>36d738a30d12813f12e73c51a2487deb</v>
          </cell>
          <cell r="C2244" t="str">
            <v>ATTTGATCTGGTATAGTAGGAACTTCTTTAAGTCTACTAATTCGAGCTGAATTAGGAACTCCAGGATCTTTAATTGGAGATGATCAAATTTATAATACTATTGTAACAGGTCATGCTTTTATTATAATTTTTTTCATAGTTATACCTATTATAATT</v>
          </cell>
        </row>
        <row r="2245">
          <cell r="A2245" t="str">
            <v>ASV2244</v>
          </cell>
          <cell r="B2245" t="str">
            <v>5e54d00839bc843dcf45e6ff8a7b2d26</v>
          </cell>
          <cell r="C2245" t="str">
            <v>TATTTGATCAGGAATAGTGGGGACATCTTTAAGAATTTTAATTCGAATAGAATTAAGAGGAGTAAATAATTTAATTGGAAATGATCAAATTTATAATGTTATTGTAACTGCTCATGCTTTCATTATAATTTTTTTTATAGTAATACCAATTTTAATT</v>
          </cell>
        </row>
        <row r="2246">
          <cell r="A2246" t="str">
            <v>ASV2245</v>
          </cell>
          <cell r="B2246" t="str">
            <v>b353c9f2006bdead2b3a7e47356240bb</v>
          </cell>
          <cell r="C2246" t="str">
            <v>CGGAATCTCTGGAGTTTTAGGAACTGCTATATCGGTATTGATCCGTCTGGAACTTGCAAATCCTGGAAACCAAATTTTTCAAGGAAATCACCACCTGTACAACGTAGTTATTACTGCCCATGCATTTTTAATAATCTTTTTTATAGTAATACCTATCTTGATT</v>
          </cell>
        </row>
        <row r="2247">
          <cell r="A2247" t="str">
            <v>ASV2246</v>
          </cell>
          <cell r="B2247" t="str">
            <v>9a178c7c2b0c6538dcac4768762ce693</v>
          </cell>
          <cell r="C2247" t="str">
            <v>AATTTGAGCTGGAATAGTAGGAACATCATTAAGAATTTTAATTCGATTGGAATTAAGAACAATTTCAAATTTAATTGGTAATGATCAAATTTATAATGTTATTGTTACAGCTCATGCATTTATTATAATTTTTTTCATAGTTATACCTATTTTAATT</v>
          </cell>
        </row>
        <row r="2248">
          <cell r="A2248" t="str">
            <v>ASV2247</v>
          </cell>
          <cell r="B2248" t="str">
            <v>db837e4c169410c833ee04da70415f3f</v>
          </cell>
          <cell r="C2248" t="str">
            <v>AATTTGATCAGGTTTAATTGGAACTTCTTTAAGGATATTAATTCGCTTTGAATTAAGAACTACTAATGCTTTGATTGGAAATGATCAAATTTATAATGTTCTTGTCACTGCTCACGCCTTTATTATAATTTTTTTTATAGTTATGCCAATTATAATT</v>
          </cell>
        </row>
        <row r="2249">
          <cell r="A2249" t="str">
            <v>ASV2248</v>
          </cell>
          <cell r="B2249" t="str">
            <v>8fe023211939048b5eaa45fdd5f3d99a</v>
          </cell>
          <cell r="C2249" t="str">
            <v>AATTTGAGCAGGTATATTAGGTACTTCACTAAGTTTATTAATTCGAGCTGAATTAGGAAATCCAGGCTCTTTAATTGGGGATGACCAAATTTATAATACTATTGTAACAGCTCATGCTTTTATTATAATTTTTTTTATAGTTATACCCATTATAATA</v>
          </cell>
        </row>
        <row r="2250">
          <cell r="A2250" t="str">
            <v>ASV2249</v>
          </cell>
          <cell r="B2250" t="str">
            <v>f43537f51ec0a038bb461f55cd5aeef2</v>
          </cell>
          <cell r="C2250" t="str">
            <v>TGCTCGAGCTGCTATAGTAGGAACTGCAATAAGTGTTTTAATTCGAATGGAATTAGGTCAAGTTGGTAGTTTTTTAGGTAATGATCATTTATATAATGTAATTGTTACTGCACATGCATTTGTAATAATTTTTTTTATAGTAATACCTATTTTAATT</v>
          </cell>
        </row>
        <row r="2251">
          <cell r="A2251" t="str">
            <v>ASV2250</v>
          </cell>
          <cell r="B2251" t="str">
            <v>a3ee59ae9f5c9400e386c6d91907023d</v>
          </cell>
          <cell r="C2251" t="str">
            <v>TATATTAGCGGGAGTAGTTGGTACAGTTTTATCAATTCTAATAAGAATGGAGCTTTCAGCTCCAGGTGATCAGATTCTATCTGGTAATAATCAGTTGTACAATGTTATTGTTACCTCTCATGCATTCGTAATGATATTTTTTATGGTTATGCCTGCTTTGATT</v>
          </cell>
        </row>
        <row r="2252">
          <cell r="A2252" t="str">
            <v>ASV2251</v>
          </cell>
          <cell r="B2252" t="str">
            <v>88d08431e6e291c5262968620a22503c</v>
          </cell>
          <cell r="C2252" t="str">
            <v>AACTTGATCTGGAATAATTGGAACATCCCTAAGACTCCTAATTCGAACTGAATTAGGAACCCCTGGAAAATTAACTGGGAATGATCAAATTTATAATACTATTGTAACTGCTCATGCTTTTATCATAATTTTTTATATAGTTATACCTATTATAATT</v>
          </cell>
        </row>
        <row r="2253">
          <cell r="A2253" t="str">
            <v>ASV2252</v>
          </cell>
          <cell r="B2253" t="str">
            <v>309199303861813d69f7ead2770a53d2</v>
          </cell>
          <cell r="C2253" t="str">
            <v>AACTTGATCTGGAATAATTGGAACATCCCTAAGACTCCCAATTCGAACTGAATTAGGAACCCCTGGAAAATTAATTGGGAATGACCAAATTTATAATACTATTGTAACTGCTCATGCTTTTATCATAATTTTTTTTATAGTTATGCCTATTATAATT</v>
          </cell>
        </row>
        <row r="2254">
          <cell r="A2254" t="str">
            <v>ASV2253</v>
          </cell>
          <cell r="B2254" t="str">
            <v>f62b9bf7f3712da217e63ddaca010006</v>
          </cell>
          <cell r="C2254" t="str">
            <v>AGTTTGAGCTGGTATAGTATGAACTTCATTAAGAATCCTTGTTCGAGTTGAATTAGGAAGGCCAGGGTCTTTAATTGGTAATGATCAAATTTATAATGTAATTGTTACTGCTCATGCTTTTATCATAATTTTTTTTATAGTAATACCTATCATAATT</v>
          </cell>
        </row>
        <row r="2255">
          <cell r="A2255" t="str">
            <v>ASV2254</v>
          </cell>
          <cell r="B2255" t="str">
            <v>111ab7597a6bc4a5ce6629ff30340544</v>
          </cell>
          <cell r="C2255" t="str">
            <v>AATTTGATCAGGGATATTTGGAATATCATTGAGAATTTTAATCCGATTAGAATTAAGAACTATTTCTAATTTAATTGAAAATGATCAAATTTATAATTCAATTGTTACTGCTCATGCTTTAATTATAATTTTTTTTATAGTTATACCAATTTTAATT</v>
          </cell>
        </row>
        <row r="2256">
          <cell r="A2256" t="str">
            <v>ASV2255</v>
          </cell>
          <cell r="B2256" t="str">
            <v>8522e79ff8e2d3022601f31c957aeb85</v>
          </cell>
          <cell r="C2256" t="str">
            <v>AATTTGAGCTGGAATAGTAGGAACATCATTAAGTCTATTAATTCGAGCAGAACTAGGTAGTCCAGGATCATTAATTGGAGACGACCAAATTTATAATACTATTGTAACAGCACATGCTTTTATTATAATTTTTTTCATAGTAATACCTATTATAATT</v>
          </cell>
        </row>
        <row r="2257">
          <cell r="A2257" t="str">
            <v>ASV2256</v>
          </cell>
          <cell r="B2257" t="str">
            <v>396c408aebb50c15d584e10d17712872</v>
          </cell>
          <cell r="C2257" t="str">
            <v>TTTGTGATCAGGTATAGTGGGAACAAGTTTGTCATTGATTATTCGTTTAGAATTAGCTAAGCCGGGATTGTTGTTGGGCAACGGTCAATTATATAATTCTATTATTACCGCGCATGCAATTTTAATAATTTTTTTTATGGTCATACCTACAATAATT</v>
          </cell>
        </row>
        <row r="2258">
          <cell r="A2258" t="str">
            <v>ASV2257</v>
          </cell>
          <cell r="B2258" t="str">
            <v>3a61dbb4f5c0f520082e27d036de2eaf</v>
          </cell>
          <cell r="C2258" t="str">
            <v>AATTTGATCAGGGATATTTGGAATATCATTGAGAATTTTAATCCGATTGGAATTAAGAACTATTTCTAATTTAATTGAAAATGATCAAATTTATAATTCAATTGTTACTGCTCACGCTTTAATTATAATTTTTTTTATAGTTATACCGATTTTAATT</v>
          </cell>
        </row>
        <row r="2259">
          <cell r="A2259" t="str">
            <v>ASV2258</v>
          </cell>
          <cell r="B2259" t="str">
            <v>0c6911354ba620bd00c3b99e33ae5ead</v>
          </cell>
          <cell r="C2259" t="str">
            <v>GGCTTGAGCAAGAATAGTAGGGACTTCTTTAAGAATACTTATTCGTGCTGAATTAGGATGTCCTAATGCATTAATTGGTGATGATCAAATCTATAATGTAATCGTCACAGCTCACGCTTTTGTAATAATTTTTTTTATAGTTATACCTATTATAATT</v>
          </cell>
        </row>
        <row r="2260">
          <cell r="A2260" t="str">
            <v>ASV2259</v>
          </cell>
          <cell r="B2260" t="str">
            <v>61a81c748e682b70f3e54c9135839d18</v>
          </cell>
          <cell r="C2260" t="str">
            <v>AATTTGAGCTGGAATAGTTGGTACTTCATTAAGATTATTAATTCGAGCAGAATTAGGTAATCCTGGATCTTTAATTGGAGATGATCAAATTTATAATACTATTGTAACTGCACATGCTTTTATTATAATTTTCTTTATAGTTATACCTATTATAATT</v>
          </cell>
        </row>
        <row r="2261">
          <cell r="A2261" t="str">
            <v>ASV2260</v>
          </cell>
          <cell r="B2261" t="str">
            <v>a788d1a11d29b59dfe2f2893c107d3b8</v>
          </cell>
          <cell r="C2261" t="str">
            <v>AATTTGAGCAGGAATAGTAGGCACTTCATTAAGTTTATTAATTCGGGCAGAATTAGGAAACCCAGGTTCTTTAATTGAAAATGATCAGATTTATAATACAATTGTTACATCTCATGCATTTATTATAATTTTCTTTATAGTTATACCTATCATAATT</v>
          </cell>
        </row>
        <row r="2262">
          <cell r="A2262" t="str">
            <v>ASV2261</v>
          </cell>
          <cell r="B2262" t="str">
            <v>89ea7acf8b0479878ca6a887c9ea870a</v>
          </cell>
          <cell r="C2262" t="str">
            <v>AATTTGATCAGGGATATTTGGAATATCATTGAGAATTTTAATCCGATTGGAATTAAGAACTATTTCTAATTTAATTGAAAATGATCAAATCTATAATTCAATTGTTACTGCTCACGCTTTAATTATAATTTTTTTTATAGTTATACCAATTTTAATT</v>
          </cell>
        </row>
        <row r="2263">
          <cell r="A2263" t="str">
            <v>ASV2262</v>
          </cell>
          <cell r="B2263" t="str">
            <v>fb6ec496fafe8b28ffa3d1b014d0661a</v>
          </cell>
          <cell r="C2263" t="str">
            <v>TTTATGATCAGGAATAGTAGGTACTAGATTATCTTTAATTATTCGTTTAGAATTAGCTAAGCCTGGTTTATTTTTAGGAAATGGTCAATTATATAACTCAGTAATTACAGCTCATGCTATTTTAATAATTTTCTTTATAGTTATACCTAGAATAATT</v>
          </cell>
        </row>
        <row r="2264">
          <cell r="A2264" t="str">
            <v>ASV2263</v>
          </cell>
          <cell r="B2264" t="str">
            <v>9c6406013703b86ae1192bcf088275f4</v>
          </cell>
          <cell r="C2264" t="str">
            <v>AATTTGAGCAGGAATAGTAGGAACTTCATTAAGATTACTAATTCGAGCAGAATTAGGAACCCCAGGATCTTTAATTGGAGATGATCAAATTTATAATACAATTGTAGCAGCACATGCATTTATTATAATTTTCTTTATAGTAATACCAATTATAATT</v>
          </cell>
        </row>
        <row r="2265">
          <cell r="A2265" t="str">
            <v>ASV2264</v>
          </cell>
          <cell r="B2265" t="str">
            <v>5b50d3bc138fea46bea35345244f8672</v>
          </cell>
          <cell r="C2265" t="str">
            <v>AGCATGATCTGGTATAGTAGGAACCTCATTAAGAATTTTAATTCGAGCTGAATTAGGACACCCTGGTGCATTAATTGGTGATGATCAAATTTATAATGTTATTGTAACAGCTCATGCTTTTATTATAATTTTCTTTATAGTAATACCTATTATAATT</v>
          </cell>
        </row>
        <row r="2266">
          <cell r="A2266" t="str">
            <v>ASV2265</v>
          </cell>
          <cell r="B2266" t="str">
            <v>e0e5972d03106892336657158eb9d8b3</v>
          </cell>
          <cell r="C2266" t="str">
            <v>ATTTTGGAGAGCTTTTTATGGTACTTCTTTAAGTATAATTATACGACTAGAGTTAAGGCAATCAGGATCTTTTTTATTTCATGATCATCTTTATAATGTATTTGTGACTTCTCATGCTTTTATTATAATTTTTTTTGTGGTTATACCAGTTTTAATA</v>
          </cell>
        </row>
        <row r="2267">
          <cell r="A2267" t="str">
            <v>ASV2266</v>
          </cell>
          <cell r="B2267" t="str">
            <v>8246e88966be4b450af883f96d4ca4b6</v>
          </cell>
          <cell r="C2267" t="str">
            <v>AGTTTGAGCTGGTATAGTAGGAACTTCATTAAGAATCCTTGTTCGAGTTGAATTAGGAAGGCCAGGGTCTTTAATTGGTAATGATCAAACTTATAATGTAATTGTTACTGCTCATGCTTTTATCATAATTTTTTTTATAGTAATACCTATCATAATT</v>
          </cell>
        </row>
        <row r="2268">
          <cell r="A2268" t="str">
            <v>ASV2267</v>
          </cell>
          <cell r="B2268" t="str">
            <v>8771ae123a82bc88995bbde56259a337</v>
          </cell>
          <cell r="C2268" t="str">
            <v>ATTTTGATCAGGAATATTAGGATTATCATTTAGAATATTGATTCGAACAGAATTAGGTATACCAGGATCAATAATTGGAGATGATCAAATTTATAATGTAATTGTAACATCCCATGCATTTTTAATAATTTTTTTTATAGTTATACCAATTATAATT</v>
          </cell>
        </row>
        <row r="2269">
          <cell r="A2269" t="str">
            <v>ASV2268</v>
          </cell>
          <cell r="B2269" t="str">
            <v>e404feb90fdc3dcf96c17d98d17f3715</v>
          </cell>
          <cell r="C2269" t="str">
            <v>ATTTTGATCTGGAATTTGTGGATTATTTATAAGTTTAATTATTCGTTTAGAACTAATACAGCCAGGAAATATTTTTTTGTCAGGTCAATCTTATAATGTTATTGTAACTAATCATGCCTCTATAATAATTTTTTTCACAATTATACCTATTATAATA</v>
          </cell>
        </row>
        <row r="2270">
          <cell r="A2270" t="str">
            <v>ASV2269</v>
          </cell>
          <cell r="B2270" t="str">
            <v>ff7778be7fce8c62aedb7d003db85223</v>
          </cell>
          <cell r="C2270" t="str">
            <v>AGCTTGATCGGCTATAGTTGGTACAGCTATAAGAGTATTAATTCGTATGGAATTAGGACAGTCTGGAATATTTTTAGGTGATGACCATTTATATAATGTAGTAGTTACGGCTCATGCTTTTGTTATGATTTTTTTTATAGTTATACCAATTTTAATT</v>
          </cell>
        </row>
        <row r="2271">
          <cell r="A2271" t="str">
            <v>ASV2270</v>
          </cell>
          <cell r="B2271" t="str">
            <v>dcbe2644197bd735b4fa93b31b69269b</v>
          </cell>
          <cell r="C2271" t="str">
            <v>AACTTGATCTGGAATAATTGGAACATCCCTAAGACTCCTAATCCGAACTGAATTAGGAACCCCTGGAAAATTAATTGGGAATGATCAAATTTATAATACTATTGTAACTGCTCATGCTTTTATCATAATTTTTTTATAGTTATACCTATTATAATT</v>
          </cell>
        </row>
        <row r="2272">
          <cell r="A2272" t="str">
            <v>ASV2271</v>
          </cell>
          <cell r="B2272" t="str">
            <v>4b1b1186a921d64b34152a78e36327c7</v>
          </cell>
          <cell r="C2272" t="str">
            <v>AATTTGATCAGGGATATTTGGAATATCATTGAGGATTTTAATCCGATTGGAATTAAGAACTATTTCTAATTTAATTGAAAATGATCAAATTTATAATTCAATTGTTACTGCTCACGCTTTAATTATAATTTTTTTCATAGTTATACCAATTTTAATT</v>
          </cell>
        </row>
        <row r="2273">
          <cell r="A2273" t="str">
            <v>ASV2272</v>
          </cell>
          <cell r="B2273" t="str">
            <v>62a4776b5be2294648b15f881b9be906</v>
          </cell>
          <cell r="C2273" t="str">
            <v>AATCAACTGGTAGGTCTTACCTGATACAAGGGAAGAAACGCAGTCCACGATTTCAAAGTTTTTGATTCTCGTTCCGGTATAATTACCCTTACCTTCGATTGTAATTTTGCCAGTCCCCGGATTTATATTGTTCTCATACTTCGCAGTATAATCCTTATCCCTCTTCAACTCTACACCATCAACTTTAACAGTTAATTCCGGTGTATATGCTTTTCCTGAATAGCCGTAGGATAAGCTAATACCAGCATAGAGAAGTCATCTATTGCTGGT</v>
          </cell>
        </row>
        <row r="2274">
          <cell r="A2274" t="str">
            <v>ASV2273</v>
          </cell>
          <cell r="B2274" t="str">
            <v>33c14413608102206f91a6c5035966e5</v>
          </cell>
          <cell r="C2274" t="str">
            <v>AATTTGGGCTGGAATAGTGGGAACTTCTTTAAGTTTATTAATTCGAGCTGAATTAGGGAACCCTGGCTCATTAATTGGTGATGATCAAATTTATAATACAATTGTTACAGCTCATGCCTTTATTATAATTTTTTTTATAGTTATACCTATTATAATT</v>
          </cell>
        </row>
        <row r="2275">
          <cell r="A2275" t="str">
            <v>ASV2274</v>
          </cell>
          <cell r="B2275" t="str">
            <v>597e760eb63ebfb25873af1875cc7b94</v>
          </cell>
          <cell r="C2275" t="str">
            <v>TCTTTGATCAGGAATAGTAGGTACTAGACTATCTTTAATTATTCGTTTAGAATTAGCTAAGCCAGGTTTATTTTTAGGAAATGGACAGTTATATAACTCAGTTATTACTGCTCATGCAATTTTAATAATTTTTTTTATGGTTATACCAAGAATAATT</v>
          </cell>
        </row>
        <row r="2276">
          <cell r="A2276" t="str">
            <v>ASV2275</v>
          </cell>
          <cell r="B2276" t="str">
            <v>66ed94c45b449af3915a4f5f9a7ec4fe</v>
          </cell>
          <cell r="C2276" t="str">
            <v>AATTTGATCAGGGATATTTGGAATATCATTGAGAATTTTAATCCGATTGGAGTTAAGAACTATTTCTAATTTAATTGAAAATGATCAAATTTATAATTCAATTGTTACTGCTCACGCTTTAATTATAATTTTTTTCATAGTTATAGCAATTTTAATT</v>
          </cell>
        </row>
        <row r="2277">
          <cell r="A2277" t="str">
            <v>ASV2276</v>
          </cell>
          <cell r="B2277" t="str">
            <v>c5be25581b31afd9417a279a9e2fac03</v>
          </cell>
          <cell r="C2277" t="str">
            <v>AATTTGAAGAGGAATAGTAGGAACATCTTTAAGTTTATTAATTCGAGCTGAATTAGGTAATCCAGGCTCATTAATTGGAGATGATCAAATTTATAATACAATTGTTACAGCTCATGCATTTATTATAATTTTTTTTATAGTTATACCTATTATAATT</v>
          </cell>
        </row>
        <row r="2278">
          <cell r="A2278" t="str">
            <v>ASV2277</v>
          </cell>
          <cell r="B2278" t="str">
            <v>d25432824cf220dc207fe562a90c3866</v>
          </cell>
          <cell r="C2278" t="str">
            <v>CGGAATCTCTGGAGTTTTAGGAACTGCTATATCGGTATTGATCCGTCTGGAACTTGCAAATCCTGGAAACCAAATTTTTCAAAGAGATCACCACCTGTACAACGTAGTTATTACTGCCCATGCATTTTTAATAATCTTTTTTATAGTAATACCTATTTTGATT</v>
          </cell>
        </row>
        <row r="2279">
          <cell r="A2279" t="str">
            <v>ASV2278</v>
          </cell>
          <cell r="B2279" t="str">
            <v>fae9016a37df041f305f322d2e21d52d</v>
          </cell>
          <cell r="C2279" t="str">
            <v>AATTTGATCAGGAATAGTAGGAACATCTTTAAGAATTTTAATTCGAATAGAATTAAGAAGAATTTCAAATTTAATTGGAAATGATCAAATTTATAATGTTATTGTAACAGCTCATGCTTTTATTATAATTTTTTTTATAGTAATACCTATTTTAATT</v>
          </cell>
        </row>
        <row r="2280">
          <cell r="A2280" t="str">
            <v>ASV2279</v>
          </cell>
          <cell r="B2280" t="str">
            <v>b6d888748708efd57f7b8803a46d148c</v>
          </cell>
          <cell r="C2280" t="str">
            <v>AATTTGAGCAGGAATAATCGGAACAAGATTAAGAATTTTAATTCGAATAGAATTGTCAACAACATCAAATTTAATTGAGAACGATCAAATTTATAATGTAATTGTAACTGCTCATGCTTTCATTATAATTTTTTTTATAGTTATACCAATTTTAATT</v>
          </cell>
        </row>
        <row r="2281">
          <cell r="A2281" t="str">
            <v>ASV2280</v>
          </cell>
          <cell r="B2281" t="str">
            <v>a787d9b37257dbe1ee93bb5cbf7b7f4a</v>
          </cell>
          <cell r="C2281" t="str">
            <v>AATTTGATCAGGGATATTTGGAATATCATTGAGGATTTTAATCCGATTGGAGTTAAGAACTATTTCTAATTTAATTGAAAATGATCAAATTTATAATTCAATTGTTACTGCTCATGCTTTAATTATAATTTTTTTCATAGTTATACCAATTTTAATT</v>
          </cell>
        </row>
        <row r="2282">
          <cell r="A2282" t="str">
            <v>ASV2281</v>
          </cell>
          <cell r="B2282" t="str">
            <v>64dcf5264bb5982e2d22ec6be1c4b131</v>
          </cell>
          <cell r="C2282" t="str">
            <v>AATTTGAGCAGGAATAGTAGGCACTTCATTAAGTTTATTAATTCGGGCAGAATTAGGAAACCCAGGTTTTTTAATTGAAAATGATCAAATTTATAATACAATTGTTACATCTCATGCATTTATTATAATTTTCTTTATAGTTATACCTATCATAATT</v>
          </cell>
        </row>
        <row r="2283">
          <cell r="A2283" t="str">
            <v>ASV2282</v>
          </cell>
          <cell r="B2283" t="str">
            <v>857fde16f1d948fc742f9c3d1b801fd2</v>
          </cell>
          <cell r="C2283" t="str">
            <v>AATTTGAAGAGGAATAGTAGGAACATCTTTAAGACTTCTAATTCGTGCTGAATTAGGAAATCCAGGATCATTAATTGGTGATGATCAAATTTATAATACAATTGTTACAGCCCATGCATTTATTATAATTTTTTTTATAGTAATACCAATTATAATT</v>
          </cell>
        </row>
        <row r="2284">
          <cell r="A2284" t="str">
            <v>ASV2283</v>
          </cell>
          <cell r="B2284" t="str">
            <v>a64b23003f9a71f7355ac3c19a3f09d8</v>
          </cell>
          <cell r="C2284" t="str">
            <v>TTTATGGTCAGGTATAGTGGGAACTGGTTTGTCGTTAATTATTCGTCTAGAGTTGGCTAAACCAGGATTATTGTTGGGCAATGGTCAATTATACAATTCTGTTATTACGGCTCATGCGATTTTAATAATCTTTTTTATGGTTATACCTAGAATAATT</v>
          </cell>
        </row>
        <row r="2285">
          <cell r="A2285" t="str">
            <v>ASV2284</v>
          </cell>
          <cell r="B2285" t="str">
            <v>c2d47ea00a734013f158507592caccdb</v>
          </cell>
          <cell r="C2285" t="str">
            <v>AATTTGAGCAGGAATAGTGGGCACTTCATTAAGTTTATTAATTCGGGCAGAATTAGGAAACCCAGGTTCTTTAATTGAAAATGATCAAATTTATAATACAATTGTTACATCTCATGCATTTATTATAATTTTCTTTATAGTTATACCTATCATAATT</v>
          </cell>
        </row>
        <row r="2286">
          <cell r="A2286" t="str">
            <v>ASV2285</v>
          </cell>
          <cell r="B2286" t="str">
            <v>0814c8b60e85992aa6b5b9bbf872cd9a</v>
          </cell>
          <cell r="C2286" t="str">
            <v>AATTTGAGCAGGTATATTAGGTACTTCACTAAGTTTATTAATTCGAGCTGAACTAGGAAATCCAGGCTCTCTAATTGGGGATGACCAAATTTATAATACTATTGTAACAGCTCATGCTTTTATTATAATTTTTTTTATAGTTATACCCATTATAATA</v>
          </cell>
        </row>
        <row r="2287">
          <cell r="A2287" t="str">
            <v>ASV2286</v>
          </cell>
          <cell r="B2287" t="str">
            <v>14572053140db431e7b16271f24f04a5</v>
          </cell>
          <cell r="C2287" t="str">
            <v>TACTTGAGCAGGAATAGTAGGAACATCTTTAAGTTTATTAATTCGAGCAGAATTAGGTAATCCAGGATCACTTATTGGTGATGATCAAATTTATAATACTATTGTAACAGCTCATGCTTTTATTATAATTTTTTTTATAGTTATACCTATTATAATT</v>
          </cell>
        </row>
        <row r="2288">
          <cell r="A2288" t="str">
            <v>ASV2287</v>
          </cell>
          <cell r="B2288" t="str">
            <v>ad64b3c6b352332d5a77b13fc6ef5a7a</v>
          </cell>
          <cell r="C2288" t="str">
            <v>AATTTGATCAGGAATAGTTGGAACATCATTAAGAATTTTAATCCGAATAGAATTAAGAAGAATTTCTAATTTAATTGGAAATGATCGAATTTATAATGTAATTGTAACTGCTCATGCTTTCATTATAATTTTTTTTATAGTTATACCGATTTTAATT</v>
          </cell>
        </row>
        <row r="2289">
          <cell r="A2289" t="str">
            <v>ASV2288</v>
          </cell>
          <cell r="B2289" t="str">
            <v>3b5a4a9db82273a5d7c0621d9844a2ef</v>
          </cell>
          <cell r="C2289" t="str">
            <v>AATTTGAGCTGGAATAATAGGAACTTCATTAAGTTTATTAATTCGAGCTGAATTAGGAAATCCAGGATCATTAATTGGAGATGATCAAATTTATAATACAATTGTTACAGCTCATGCCTTTATTATAATTTTTTTTATGGTAATACCTATTATAATT</v>
          </cell>
        </row>
        <row r="2290">
          <cell r="A2290" t="str">
            <v>ASV2289</v>
          </cell>
          <cell r="B2290" t="str">
            <v>8b2832b6659bcea3a8978d8e90f8ee6e</v>
          </cell>
          <cell r="C2290" t="str">
            <v>AATTTGAGCAGGAATATTAGGAACATCTCTAAGAATCTTAATTCGAATAGAATTAGGAACTCCAGGCTCATTAATTGGAGATGATCAAATTTATAATACTATTGTCACAGCTCATGCTTTTATCATAATTTGTTTCATAGTAATACCAATTATAATT</v>
          </cell>
        </row>
        <row r="2291">
          <cell r="A2291" t="str">
            <v>ASV2290</v>
          </cell>
          <cell r="B2291" t="str">
            <v>3566de41890c3e5ebe86927e9f8d3986</v>
          </cell>
          <cell r="C2291" t="str">
            <v>AGCCTGATCTGGAATAGTAGGAACTTCTTTAAGAATTCTTATTCGTGCTGAATTAGGTCATCCAGGTGCCTTAATTGGTGATGATCAAATTTATAATGTAATTGTTACAGCTCATGCATTCATTATAATTTTCTTTATAGTAATACCTATTATAATT</v>
          </cell>
        </row>
        <row r="2292">
          <cell r="A2292" t="str">
            <v>ASV2291</v>
          </cell>
          <cell r="B2292" t="str">
            <v>cf9dfde2e651b71d8100ab374e879f82</v>
          </cell>
          <cell r="C2292" t="str">
            <v>AATTTGATCAGGAATAGTAGGAACATCATTAAGAATTTTAATTCGAATAGAATTAAGAGGAATCTCTAATTTAATTGGAAGTGATCAAATTTATAATGTAATTGTTACAGCTCACGCTTTTATTATAATTTTTTTTATAGTAATACCTATTTTAATT</v>
          </cell>
        </row>
        <row r="2293">
          <cell r="A2293" t="str">
            <v>ASV2292</v>
          </cell>
          <cell r="B2293" t="str">
            <v>96b0c45e3a69330e25b794c4b7e94b8c</v>
          </cell>
          <cell r="C2293" t="str">
            <v>AATTTGAGCAGGAATAGTAGGCACTTCATTAAGTTTATTAATTCGGGCAGAATTAGGAAACCCAGGTTCTTTAATTGAAAATGATCAAATTTATAATACAATTGTTACATCTCATGCATTTATTATAATCTTCTTTATAGTTATACCTATCATAATT</v>
          </cell>
        </row>
        <row r="2294">
          <cell r="A2294" t="str">
            <v>ASV2293</v>
          </cell>
          <cell r="B2294" t="str">
            <v>321fee4820d28334f11e0bbfc782d04d</v>
          </cell>
          <cell r="C2294" t="str">
            <v>AATTTGATCAGGAATAATCGGAACTTCATTAAGTCTCCTAATTCGAGCTGAATTAGGAACTCCTGGTTCTTTAATTGGGGATGATCAAATTTATAATACTATTGTTACAGGACATGCTTTTATTATAGTTTTTTTTATAGTAATACCTATTATAATT</v>
          </cell>
        </row>
        <row r="2295">
          <cell r="A2295" t="str">
            <v>ASV2294</v>
          </cell>
          <cell r="B2295" t="str">
            <v>4c416404505eb527cb3ae061860500b6</v>
          </cell>
          <cell r="C2295" t="str">
            <v>AGAATGAGCCGGAATAGTAGGAACATCAATAAGAATAATTATCCGTGCAGAACTTTAACAACCAGGATCTATAATTGGTGATGATCAAATCTATGCTATTATTACAGCACATGCATTTGTAATACTTTTCTTCATAGTAATACCCATTATAATT</v>
          </cell>
        </row>
        <row r="2296">
          <cell r="A2296" t="str">
            <v>ASV2295</v>
          </cell>
          <cell r="B2296" t="str">
            <v>b6c904806fbfcbba77114a6cd212c4ce</v>
          </cell>
          <cell r="C2296" t="str">
            <v>AACTTGATCAGGGATATTTGGAATATCATTGAGAATTTTAATCCGACTGGAATTAAGAACTATTTCTAATTTAATTGAAAATGATCAAATTTATAACTCAATTGTTACTGCTCACGCTTTAATTATAATTTTCTTTATAGTTATACCAATTTTAATT</v>
          </cell>
        </row>
        <row r="2297">
          <cell r="A2297" t="str">
            <v>ASV2296</v>
          </cell>
          <cell r="B2297" t="str">
            <v>62b716e1586ff78f59615f2421867146</v>
          </cell>
          <cell r="C2297" t="str">
            <v>AATCTGAGCAGGAATAGTAGGAACATCATTAAGATTATTAATTCGAGCTGAATTAGGTAATCCAGGCTCATTAATCGGGGATGATCAAATTTATAATACTATTGTTACAGCTCATGCTTTTATTATAATTTTTTTCATGGTAAAACCAATTATAATT</v>
          </cell>
        </row>
        <row r="2298">
          <cell r="A2298" t="str">
            <v>ASV2297</v>
          </cell>
          <cell r="B2298" t="str">
            <v>6efc4473f8ad164abda56ebe461b28e7</v>
          </cell>
          <cell r="C2298" t="str">
            <v>TATGTGAGCAGGAATAGTAGGAACTTCTTTAAGATTATTAATTCGAGCTGAATTAGGAAATCCTGGATCTTTAATTGGTGATGATCAAATTTATAATACTATTGTAACAGCTCATGCTTTTATTATAATTTTTTTTATAGTTATACCAATTATAATC</v>
          </cell>
        </row>
        <row r="2299">
          <cell r="A2299" t="str">
            <v>ASV2298</v>
          </cell>
          <cell r="B2299" t="str">
            <v>a8b62114d7fcb6658a53ec1f6ad86ce7</v>
          </cell>
          <cell r="C2299" t="str">
            <v>AATTTGATCAGGAATAATTGGATCTTCACTTAGTATTTTAATTCGATTAGAATTAAGACAAATTAATTCAATTATTAATAATAATCAATTATATAACGTAATTGTTACAATTCATGCTTTCATTATAATTTTTTTTATAACTATACCAATTGTAATT</v>
          </cell>
        </row>
      </sheetData>
      <sheetData sheetId="1"/>
      <sheetData sheetId="2"/>
      <sheetData sheetId="3"/>
      <sheetData sheetId="4"/>
      <sheetData sheetId="5"/>
      <sheetData sheetId="6"/>
      <sheetData sheetId="7">
        <row r="1">
          <cell r="A1" t="str">
            <v>ASV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04576-5CE6-4A71-A5E7-A246815F8AF5}">
  <dimension ref="A1:EQ107"/>
  <sheetViews>
    <sheetView topLeftCell="A4" zoomScaleNormal="100" workbookViewId="0">
      <selection activeCell="A4" sqref="A4"/>
    </sheetView>
  </sheetViews>
  <sheetFormatPr defaultRowHeight="13.8" x14ac:dyDescent="0.25"/>
  <cols>
    <col min="4" max="4" width="9.69921875" customWidth="1"/>
    <col min="6" max="6" width="18.09765625" bestFit="1" customWidth="1"/>
    <col min="7" max="7" width="13" bestFit="1" customWidth="1"/>
  </cols>
  <sheetData>
    <row r="1" spans="1:147" ht="14.4" x14ac:dyDescent="0.3">
      <c r="A1" s="1" t="s">
        <v>269</v>
      </c>
      <c r="B1" s="1"/>
      <c r="C1" s="1"/>
    </row>
    <row r="2" spans="1:147" x14ac:dyDescent="0.25">
      <c r="A2" t="s">
        <v>478</v>
      </c>
    </row>
    <row r="3" spans="1:147" x14ac:dyDescent="0.25">
      <c r="A3" t="s">
        <v>479</v>
      </c>
    </row>
    <row r="4" spans="1:147" s="2" customFormat="1" x14ac:dyDescent="0.25">
      <c r="A4" s="2" t="s">
        <v>270</v>
      </c>
      <c r="B4" s="2" t="s">
        <v>386</v>
      </c>
      <c r="C4" s="2" t="s">
        <v>387</v>
      </c>
      <c r="D4" s="2" t="s">
        <v>271</v>
      </c>
      <c r="E4" s="2" t="s">
        <v>272</v>
      </c>
      <c r="F4" s="2" t="s">
        <v>273</v>
      </c>
      <c r="G4" s="2" t="s">
        <v>274</v>
      </c>
      <c r="H4" s="2" t="s">
        <v>275</v>
      </c>
      <c r="I4" s="2" t="s">
        <v>276</v>
      </c>
      <c r="J4" s="2" t="s">
        <v>277</v>
      </c>
      <c r="K4" s="2" t="s">
        <v>278</v>
      </c>
      <c r="L4" s="2" t="s">
        <v>279</v>
      </c>
      <c r="M4" s="2" t="s">
        <v>0</v>
      </c>
      <c r="N4" s="2" t="s">
        <v>1</v>
      </c>
      <c r="O4" s="2" t="s">
        <v>2</v>
      </c>
      <c r="P4" s="2" t="s">
        <v>3</v>
      </c>
      <c r="Q4" s="2" t="s">
        <v>4</v>
      </c>
      <c r="R4" s="2" t="s">
        <v>5</v>
      </c>
      <c r="S4" s="2" t="s">
        <v>6</v>
      </c>
      <c r="T4" s="2" t="s">
        <v>7</v>
      </c>
      <c r="U4" s="2" t="s">
        <v>8</v>
      </c>
      <c r="V4" s="2" t="s">
        <v>9</v>
      </c>
      <c r="W4" s="2" t="s">
        <v>268</v>
      </c>
      <c r="X4" s="2" t="s">
        <v>10</v>
      </c>
      <c r="Y4" s="2" t="s">
        <v>11</v>
      </c>
      <c r="Z4" s="2" t="s">
        <v>12</v>
      </c>
      <c r="AA4" s="2" t="s">
        <v>13</v>
      </c>
      <c r="AB4" s="2" t="s">
        <v>14</v>
      </c>
      <c r="AC4" s="2" t="s">
        <v>15</v>
      </c>
      <c r="AD4" s="2" t="s">
        <v>16</v>
      </c>
      <c r="AE4" s="2" t="s">
        <v>17</v>
      </c>
      <c r="AF4" s="2" t="s">
        <v>18</v>
      </c>
      <c r="AG4" s="2" t="s">
        <v>19</v>
      </c>
      <c r="AH4" s="2" t="s">
        <v>20</v>
      </c>
      <c r="AI4" s="2" t="s">
        <v>21</v>
      </c>
      <c r="AJ4" s="2" t="s">
        <v>22</v>
      </c>
      <c r="AK4" s="2" t="s">
        <v>23</v>
      </c>
      <c r="AL4" s="2" t="s">
        <v>24</v>
      </c>
      <c r="AM4" s="2" t="s">
        <v>25</v>
      </c>
      <c r="AN4" s="2" t="s">
        <v>26</v>
      </c>
      <c r="AO4" s="2" t="s">
        <v>27</v>
      </c>
      <c r="AP4" s="2" t="s">
        <v>28</v>
      </c>
      <c r="AQ4" s="2" t="s">
        <v>29</v>
      </c>
      <c r="AR4" s="2" t="s">
        <v>30</v>
      </c>
      <c r="AS4" s="2" t="s">
        <v>31</v>
      </c>
      <c r="AT4" s="2" t="s">
        <v>32</v>
      </c>
      <c r="AU4" s="2" t="s">
        <v>33</v>
      </c>
      <c r="AV4" s="2" t="s">
        <v>34</v>
      </c>
      <c r="AW4" s="2" t="s">
        <v>35</v>
      </c>
      <c r="AX4" s="2" t="s">
        <v>36</v>
      </c>
      <c r="AY4" s="2" t="s">
        <v>37</v>
      </c>
      <c r="AZ4" s="2" t="s">
        <v>38</v>
      </c>
      <c r="BA4" s="2" t="s">
        <v>39</v>
      </c>
      <c r="BB4" s="2" t="s">
        <v>40</v>
      </c>
      <c r="BC4" s="2" t="s">
        <v>41</v>
      </c>
      <c r="BD4" s="2" t="s">
        <v>42</v>
      </c>
      <c r="BE4" s="2" t="s">
        <v>43</v>
      </c>
      <c r="BF4" s="2" t="s">
        <v>44</v>
      </c>
      <c r="BG4" s="2" t="s">
        <v>45</v>
      </c>
      <c r="BH4" s="2" t="s">
        <v>46</v>
      </c>
      <c r="BI4" s="2" t="s">
        <v>47</v>
      </c>
      <c r="BJ4" s="2" t="s">
        <v>48</v>
      </c>
      <c r="BK4" s="2" t="s">
        <v>49</v>
      </c>
      <c r="BL4" s="2" t="s">
        <v>50</v>
      </c>
      <c r="BM4" s="2" t="s">
        <v>51</v>
      </c>
      <c r="BN4" s="2" t="s">
        <v>52</v>
      </c>
      <c r="BO4" s="2" t="s">
        <v>53</v>
      </c>
      <c r="BP4" s="2" t="s">
        <v>54</v>
      </c>
      <c r="BQ4" s="2" t="s">
        <v>55</v>
      </c>
      <c r="BR4" s="2" t="s">
        <v>56</v>
      </c>
      <c r="BS4" s="2" t="s">
        <v>57</v>
      </c>
      <c r="BT4" s="2" t="s">
        <v>58</v>
      </c>
      <c r="BU4" s="2" t="s">
        <v>59</v>
      </c>
      <c r="BV4" s="2" t="s">
        <v>60</v>
      </c>
      <c r="BW4" s="2" t="s">
        <v>61</v>
      </c>
      <c r="BX4" s="2" t="s">
        <v>62</v>
      </c>
      <c r="BY4" s="2" t="s">
        <v>63</v>
      </c>
      <c r="BZ4" s="2" t="s">
        <v>64</v>
      </c>
      <c r="CA4" s="2" t="s">
        <v>65</v>
      </c>
      <c r="CB4" s="2" t="s">
        <v>66</v>
      </c>
      <c r="CC4" s="2" t="s">
        <v>67</v>
      </c>
      <c r="CD4" s="2" t="s">
        <v>68</v>
      </c>
      <c r="CE4" s="2" t="s">
        <v>69</v>
      </c>
      <c r="CF4" s="2" t="s">
        <v>70</v>
      </c>
      <c r="CG4" s="2" t="s">
        <v>71</v>
      </c>
      <c r="CH4" s="2" t="s">
        <v>72</v>
      </c>
      <c r="CI4" s="2" t="s">
        <v>73</v>
      </c>
      <c r="CJ4" s="2" t="s">
        <v>74</v>
      </c>
      <c r="CK4" s="2" t="s">
        <v>75</v>
      </c>
      <c r="CL4" s="2" t="s">
        <v>76</v>
      </c>
      <c r="CM4" s="2" t="s">
        <v>77</v>
      </c>
      <c r="CN4" s="2" t="s">
        <v>78</v>
      </c>
      <c r="CO4" s="2" t="s">
        <v>79</v>
      </c>
      <c r="CP4" s="2" t="s">
        <v>80</v>
      </c>
      <c r="CQ4" s="2" t="s">
        <v>81</v>
      </c>
      <c r="CR4" s="2" t="s">
        <v>82</v>
      </c>
      <c r="CS4" s="2" t="s">
        <v>83</v>
      </c>
      <c r="CT4" s="2" t="s">
        <v>84</v>
      </c>
      <c r="CU4" s="2" t="s">
        <v>85</v>
      </c>
      <c r="CV4" s="2" t="s">
        <v>86</v>
      </c>
      <c r="CW4" s="2" t="s">
        <v>87</v>
      </c>
      <c r="CX4" s="2" t="s">
        <v>88</v>
      </c>
      <c r="CY4" s="2" t="s">
        <v>89</v>
      </c>
      <c r="CZ4" s="2" t="s">
        <v>90</v>
      </c>
      <c r="DA4" s="2" t="s">
        <v>91</v>
      </c>
      <c r="DB4" s="2" t="s">
        <v>92</v>
      </c>
      <c r="DC4" s="2" t="s">
        <v>93</v>
      </c>
      <c r="DD4" s="2" t="s">
        <v>94</v>
      </c>
      <c r="DE4" s="2" t="s">
        <v>95</v>
      </c>
      <c r="DF4" s="2" t="s">
        <v>96</v>
      </c>
      <c r="DG4" s="2" t="s">
        <v>97</v>
      </c>
      <c r="DH4" s="2" t="s">
        <v>98</v>
      </c>
      <c r="DI4" s="2" t="s">
        <v>99</v>
      </c>
      <c r="DJ4" s="2" t="s">
        <v>100</v>
      </c>
      <c r="DK4" s="2" t="s">
        <v>101</v>
      </c>
      <c r="DL4" s="2" t="s">
        <v>102</v>
      </c>
      <c r="DM4" s="2" t="s">
        <v>103</v>
      </c>
      <c r="DN4" s="2" t="s">
        <v>104</v>
      </c>
      <c r="DO4" s="2" t="s">
        <v>105</v>
      </c>
      <c r="DP4" s="2" t="s">
        <v>106</v>
      </c>
      <c r="DQ4" s="2" t="s">
        <v>107</v>
      </c>
      <c r="DR4" s="2" t="s">
        <v>108</v>
      </c>
      <c r="DS4" s="2" t="s">
        <v>109</v>
      </c>
      <c r="DT4" s="2" t="s">
        <v>110</v>
      </c>
      <c r="DU4" s="2" t="s">
        <v>111</v>
      </c>
      <c r="DV4" s="2" t="s">
        <v>112</v>
      </c>
      <c r="DW4" s="2" t="s">
        <v>113</v>
      </c>
      <c r="DX4" s="2" t="s">
        <v>114</v>
      </c>
      <c r="DY4" s="2" t="s">
        <v>115</v>
      </c>
      <c r="DZ4" s="2" t="s">
        <v>116</v>
      </c>
      <c r="EA4" s="2" t="s">
        <v>117</v>
      </c>
      <c r="EB4" s="2" t="s">
        <v>118</v>
      </c>
      <c r="EC4" s="2" t="s">
        <v>119</v>
      </c>
      <c r="ED4" s="2" t="s">
        <v>120</v>
      </c>
      <c r="EE4" s="2" t="s">
        <v>121</v>
      </c>
      <c r="EF4" s="2" t="s">
        <v>122</v>
      </c>
      <c r="EG4" s="2" t="s">
        <v>123</v>
      </c>
      <c r="EH4" s="2" t="s">
        <v>124</v>
      </c>
      <c r="EI4" s="2" t="s">
        <v>125</v>
      </c>
      <c r="EJ4" s="2" t="s">
        <v>126</v>
      </c>
      <c r="EK4" s="2" t="s">
        <v>127</v>
      </c>
      <c r="EL4" s="2" t="s">
        <v>128</v>
      </c>
      <c r="EM4" s="2" t="s">
        <v>129</v>
      </c>
      <c r="EN4" s="2" t="s">
        <v>130</v>
      </c>
      <c r="EO4" s="2" t="s">
        <v>131</v>
      </c>
      <c r="EP4" s="2" t="s">
        <v>132</v>
      </c>
      <c r="EQ4" s="2" t="s">
        <v>133</v>
      </c>
    </row>
    <row r="5" spans="1:147" x14ac:dyDescent="0.25">
      <c r="A5" t="s">
        <v>280</v>
      </c>
      <c r="B5" t="str">
        <f>VLOOKUP(A5,[1]Sheep_megan!$A:$C, 3, FALSE)</f>
        <v>TTTGTGATCGGGTATGGTAGGAACTAGATTATCTTTAATTATTCGTTTAGAGTTGGCAAAGCCGGGTATTTTGTTAAATAATGGTCAATTGTATAATTCAATTATTACAGCTCACGCAATTTTAATAATTTTTTTTATAGTAATACCTACTATAATT</v>
      </c>
      <c r="C5">
        <f>LEN(B5)</f>
        <v>157</v>
      </c>
      <c r="D5" t="s">
        <v>281</v>
      </c>
      <c r="E5" t="s">
        <v>282</v>
      </c>
      <c r="F5" t="s">
        <v>283</v>
      </c>
      <c r="G5" t="s">
        <v>284</v>
      </c>
      <c r="H5" t="s">
        <v>285</v>
      </c>
      <c r="I5" t="s">
        <v>286</v>
      </c>
      <c r="J5" t="s">
        <v>287</v>
      </c>
      <c r="K5">
        <v>1</v>
      </c>
      <c r="L5">
        <v>4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41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</row>
    <row r="6" spans="1:147" x14ac:dyDescent="0.25">
      <c r="A6" t="s">
        <v>288</v>
      </c>
      <c r="B6" t="str">
        <f>VLOOKUP(A6,[1]Sheep_megan!$A:$C, 3, FALSE)</f>
        <v>TTTGTGATCGGGTATAGTAGGAACTAGATTATCTTTAATTATTCGTTTAGAGTTGGCAAAGCCGGGTATTTTGTTAAATAATGGTCAATTGTATAATTCAATTATTACAGCTCATGCAATTTTAATAATTTTTTTTATAGTAATACCTACTATAATT</v>
      </c>
      <c r="C6">
        <f t="shared" ref="C6:C69" si="0">LEN(B6)</f>
        <v>157</v>
      </c>
      <c r="D6" t="s">
        <v>281</v>
      </c>
      <c r="E6" t="s">
        <v>282</v>
      </c>
      <c r="F6" t="s">
        <v>283</v>
      </c>
      <c r="G6" t="s">
        <v>284</v>
      </c>
      <c r="H6" t="s">
        <v>285</v>
      </c>
      <c r="I6" t="s">
        <v>286</v>
      </c>
      <c r="J6" t="s">
        <v>287</v>
      </c>
      <c r="K6">
        <v>2</v>
      </c>
      <c r="L6">
        <v>517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25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492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</row>
    <row r="7" spans="1:147" x14ac:dyDescent="0.25">
      <c r="A7" t="s">
        <v>482</v>
      </c>
      <c r="B7" t="str">
        <f>VLOOKUP(A7,[1]Sheep_megan!$A:$C, 3, FALSE)</f>
        <v>AATTTGATCTGGATTTTTGGGTGCAAGAATTAGATTAATTATTCGTACAGAATTAGGAATAGTAGGGAGAATTATTATAGATGAACAAATTTATAATTCTATAGTTACGGCTCATGCTTTTTTAATAATTTTTTTTTTTGTTATACCTGTTGCTGTG</v>
      </c>
      <c r="C7">
        <f t="shared" si="0"/>
        <v>157</v>
      </c>
      <c r="D7" t="s">
        <v>281</v>
      </c>
      <c r="E7" t="s">
        <v>483</v>
      </c>
      <c r="F7" t="s">
        <v>484</v>
      </c>
      <c r="G7" t="s">
        <v>485</v>
      </c>
      <c r="H7" t="s">
        <v>486</v>
      </c>
      <c r="I7" t="s">
        <v>487</v>
      </c>
      <c r="J7" t="s">
        <v>488</v>
      </c>
      <c r="K7">
        <v>1</v>
      </c>
      <c r="L7">
        <v>1388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1388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</row>
    <row r="8" spans="1:147" x14ac:dyDescent="0.25">
      <c r="A8" t="s">
        <v>289</v>
      </c>
      <c r="B8" t="str">
        <f>VLOOKUP(A8,[1]Sheep_megan!$A:$C, 3, FALSE)</f>
        <v>TTTGTGATCGGGTATAGTGGGAACTAGATTATCTTTAATTATTCGTCTAGAGTTGGCAAAGCCGGGTATTTTGTTAAATAATGGTCAATTGTATAATTCAATTATTACAGCTCATGCAATTTTAATAATTTTTTTTATAGTAATACCTACTATAATT</v>
      </c>
      <c r="C8">
        <f t="shared" si="0"/>
        <v>157</v>
      </c>
      <c r="D8" t="s">
        <v>281</v>
      </c>
      <c r="E8" t="s">
        <v>282</v>
      </c>
      <c r="F8" t="s">
        <v>283</v>
      </c>
      <c r="G8" t="s">
        <v>284</v>
      </c>
      <c r="H8" t="s">
        <v>285</v>
      </c>
      <c r="I8" t="s">
        <v>286</v>
      </c>
      <c r="J8" t="s">
        <v>287</v>
      </c>
      <c r="K8">
        <v>1</v>
      </c>
      <c r="L8">
        <v>29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29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</row>
    <row r="9" spans="1:147" x14ac:dyDescent="0.25">
      <c r="A9" t="s">
        <v>290</v>
      </c>
      <c r="B9" t="str">
        <f>VLOOKUP(A9,[1]Sheep_megan!$A:$C, 3, FALSE)</f>
        <v>TTTGTGATCGGGTATAGTGGGAACTAGATTATCTTTAATTATTCGTTTAGAGTTGGCAAAGCCGGGTATTTTGTTAAATAATGGTCAATTGTATAATTCAATTATTACAGCTCATGCAATTTTAATAATTTTTTTTATAGTAATACCTACAATAATT</v>
      </c>
      <c r="C9">
        <f t="shared" si="0"/>
        <v>157</v>
      </c>
      <c r="D9" t="s">
        <v>281</v>
      </c>
      <c r="E9" t="s">
        <v>282</v>
      </c>
      <c r="F9" t="s">
        <v>283</v>
      </c>
      <c r="G9" t="s">
        <v>284</v>
      </c>
      <c r="H9" t="s">
        <v>285</v>
      </c>
      <c r="I9" t="s">
        <v>286</v>
      </c>
      <c r="J9" t="s">
        <v>287</v>
      </c>
      <c r="K9">
        <v>4</v>
      </c>
      <c r="L9">
        <v>2057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265</v>
      </c>
      <c r="CE9">
        <v>399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888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505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</row>
    <row r="10" spans="1:147" x14ac:dyDescent="0.25">
      <c r="A10" t="s">
        <v>291</v>
      </c>
      <c r="B10" t="str">
        <f>VLOOKUP(A10,[1]Sheep_megan!$A:$C, 3, FALSE)</f>
        <v>TTTGTGGTCGGGTATAGTGGGAACTAGATTATCTTTAATTATTCGTTTAGAGTTGGCAAAGCCGGGTATTTTGTTAAATAATGGTCAATTGTATAATTCAATTATTACAGCTCATGCAATTTTAATAATTTTTTTTATAGTAATACCTACTATAATT</v>
      </c>
      <c r="C10">
        <f t="shared" si="0"/>
        <v>157</v>
      </c>
      <c r="D10" t="s">
        <v>281</v>
      </c>
      <c r="E10" t="s">
        <v>282</v>
      </c>
      <c r="F10" t="s">
        <v>283</v>
      </c>
      <c r="G10" t="s">
        <v>284</v>
      </c>
      <c r="H10" t="s">
        <v>285</v>
      </c>
      <c r="I10" t="s">
        <v>286</v>
      </c>
      <c r="J10" t="s">
        <v>287</v>
      </c>
      <c r="K10">
        <v>3</v>
      </c>
      <c r="L10">
        <v>317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273</v>
      </c>
      <c r="DI10">
        <v>0</v>
      </c>
      <c r="DJ10">
        <v>29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15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</row>
    <row r="11" spans="1:147" x14ac:dyDescent="0.25">
      <c r="A11" t="s">
        <v>292</v>
      </c>
      <c r="B11" t="str">
        <f>VLOOKUP(A11,[1]Sheep_megan!$A:$C, 3, FALSE)</f>
        <v>TTTGTGATCGGGTACAGTGGGAACTAGATTATCTTTAATTATTCGTTTAGAGTTGGCAAAGCCGGGTATTTTGTTAAATAATGGTCAATTGTATAATTCAATTATTACAGCTCATGCGATTTTAATAATTTTTTTTATAGTAATACCTACTATAATT</v>
      </c>
      <c r="C11">
        <f t="shared" si="0"/>
        <v>157</v>
      </c>
      <c r="D11" t="s">
        <v>281</v>
      </c>
      <c r="E11" t="s">
        <v>282</v>
      </c>
      <c r="F11" t="s">
        <v>283</v>
      </c>
      <c r="G11" t="s">
        <v>284</v>
      </c>
      <c r="H11" t="s">
        <v>285</v>
      </c>
      <c r="I11" t="s">
        <v>286</v>
      </c>
      <c r="J11" t="s">
        <v>287</v>
      </c>
      <c r="K11">
        <v>1</v>
      </c>
      <c r="L11">
        <v>92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92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</row>
    <row r="12" spans="1:147" x14ac:dyDescent="0.25">
      <c r="A12" t="s">
        <v>293</v>
      </c>
      <c r="B12" t="str">
        <f>VLOOKUP(A12,[1]Sheep_megan!$A:$C, 3, FALSE)</f>
        <v>TTTGTGATCGGGTATAATAGGAACTAGATTATCTTTAATTATTCGTTTAGAGTTGGCAAAGCCAGGTATTTTGTTAAATAATGGTCAATTGTATAATTCAATTATTACAGCTCACGCAATTTTAATAATTTTTTTTATAGTAATACCTACTATAATT</v>
      </c>
      <c r="C12">
        <f t="shared" si="0"/>
        <v>157</v>
      </c>
      <c r="D12" t="s">
        <v>281</v>
      </c>
      <c r="E12" t="s">
        <v>282</v>
      </c>
      <c r="F12" t="s">
        <v>283</v>
      </c>
      <c r="G12" t="s">
        <v>284</v>
      </c>
      <c r="H12" t="s">
        <v>285</v>
      </c>
      <c r="I12" t="s">
        <v>286</v>
      </c>
      <c r="J12" t="s">
        <v>287</v>
      </c>
      <c r="K12">
        <v>1</v>
      </c>
      <c r="L12">
        <v>5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5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</row>
    <row r="13" spans="1:147" x14ac:dyDescent="0.25">
      <c r="A13" t="s">
        <v>294</v>
      </c>
      <c r="B13" t="str">
        <f>VLOOKUP(A13,[1]Sheep_megan!$A:$C, 3, FALSE)</f>
        <v>TTTGTGATCGGGTATAGTAGGAACTAGATTATCTTTAATTATTCGTTTAGAGTTGGCAAAGCCGGGTATTTTGTTAAATAATGGTCAATTGTATAATTCAACTATTGCAGCTCACGCAATTTTAATAATTTTTTTTATAGTAATACCTACTATAATT</v>
      </c>
      <c r="C13">
        <f t="shared" si="0"/>
        <v>157</v>
      </c>
      <c r="D13" t="s">
        <v>281</v>
      </c>
      <c r="E13" t="s">
        <v>282</v>
      </c>
      <c r="F13" t="s">
        <v>283</v>
      </c>
      <c r="G13" t="s">
        <v>284</v>
      </c>
      <c r="H13" t="s">
        <v>285</v>
      </c>
      <c r="I13" t="s">
        <v>286</v>
      </c>
      <c r="J13" t="s">
        <v>287</v>
      </c>
      <c r="K13">
        <v>1</v>
      </c>
      <c r="L13">
        <v>52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52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</row>
    <row r="14" spans="1:147" x14ac:dyDescent="0.25">
      <c r="A14" t="s">
        <v>295</v>
      </c>
      <c r="B14" t="str">
        <f>VLOOKUP(A14,[1]Sheep_megan!$A:$C, 3, FALSE)</f>
        <v>TTTGTGATCGGGTATAGTGGGAACCAGATTATCTTTAATTATTCGTTTAGAGTTGGCAAAGCCGGGTATTTTGTTAAATAGTGGTCAATTGTATAATTCAATTATTACAGCTCATGCAATTTTAATAATTTTTTTTATAGTAATGCCTACTATAATT</v>
      </c>
      <c r="C14">
        <f t="shared" si="0"/>
        <v>157</v>
      </c>
      <c r="D14" t="s">
        <v>281</v>
      </c>
      <c r="E14" t="s">
        <v>282</v>
      </c>
      <c r="F14" t="s">
        <v>283</v>
      </c>
      <c r="G14" t="s">
        <v>284</v>
      </c>
      <c r="H14" t="s">
        <v>285</v>
      </c>
      <c r="I14" t="s">
        <v>286</v>
      </c>
      <c r="J14" t="s">
        <v>287</v>
      </c>
      <c r="K14">
        <v>1</v>
      </c>
      <c r="L14">
        <v>23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23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</row>
    <row r="15" spans="1:147" x14ac:dyDescent="0.25">
      <c r="A15" t="s">
        <v>296</v>
      </c>
      <c r="B15" t="str">
        <f>VLOOKUP(A15,[1]Sheep_megan!$A:$C, 3, FALSE)</f>
        <v>TTTGTGATCGGGTATAGTGGGGACTAGATTATCTTTAATTATTCGTTTAGAGTTGGCAAAGCCGGGTATTTTGTTAAATAATGGTCAATTGTATAATTCAATTATTACAGCTCACGCAATTTTAATAATTTTTTTTATAGTAATACCTACTATAATT</v>
      </c>
      <c r="C15">
        <f t="shared" si="0"/>
        <v>157</v>
      </c>
      <c r="D15" t="s">
        <v>281</v>
      </c>
      <c r="E15" t="s">
        <v>282</v>
      </c>
      <c r="F15" t="s">
        <v>283</v>
      </c>
      <c r="G15" t="s">
        <v>284</v>
      </c>
      <c r="H15" t="s">
        <v>285</v>
      </c>
      <c r="I15" t="s">
        <v>286</v>
      </c>
      <c r="J15" t="s">
        <v>287</v>
      </c>
      <c r="K15">
        <v>4</v>
      </c>
      <c r="L15">
        <v>974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171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46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485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272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</row>
    <row r="16" spans="1:147" x14ac:dyDescent="0.25">
      <c r="A16" t="s">
        <v>297</v>
      </c>
      <c r="B16" t="str">
        <f>VLOOKUP(A16,[1]Sheep_megan!$A:$C, 3, FALSE)</f>
        <v>TTTGTGATCGGGTATAGTGGGAACTAGATTATCTTTAATTATTCGTTTAGAGTTGGCAAAGCCGGGTATTTTGTTAAATAATGGTCAATTGTATAATTCAATTATTACAGCTCATGCAATTTTAATAATTTTTTTTATAGTGATACCTACTATAATT</v>
      </c>
      <c r="C16">
        <f t="shared" si="0"/>
        <v>157</v>
      </c>
      <c r="D16" t="s">
        <v>281</v>
      </c>
      <c r="E16" t="s">
        <v>282</v>
      </c>
      <c r="F16" t="s">
        <v>283</v>
      </c>
      <c r="G16" t="s">
        <v>284</v>
      </c>
      <c r="H16" t="s">
        <v>285</v>
      </c>
      <c r="I16" t="s">
        <v>286</v>
      </c>
      <c r="J16" t="s">
        <v>287</v>
      </c>
      <c r="K16">
        <v>1</v>
      </c>
      <c r="L16">
        <v>39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39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</row>
    <row r="17" spans="1:147" x14ac:dyDescent="0.25">
      <c r="A17" t="s">
        <v>298</v>
      </c>
      <c r="B17" t="str">
        <f>VLOOKUP(A17,[1]Sheep_megan!$A:$C, 3, FALSE)</f>
        <v>TTTGTGATCGGGTATAGTGGGAACTAGATTATCTTTAATTATTCGTTTAGAGTTGGCAAAGCCAGGTATTTTGTTAAATAATGGTCAATTGTATAATTCAATTATTACAGCTCATGCAATTTTAATAATTTTTTTTATAGTAATACCTACTATAATT</v>
      </c>
      <c r="C17">
        <f t="shared" si="0"/>
        <v>157</v>
      </c>
      <c r="D17" t="s">
        <v>281</v>
      </c>
      <c r="E17" t="s">
        <v>282</v>
      </c>
      <c r="F17" t="s">
        <v>283</v>
      </c>
      <c r="G17" t="s">
        <v>284</v>
      </c>
      <c r="H17" t="s">
        <v>285</v>
      </c>
      <c r="I17" t="s">
        <v>286</v>
      </c>
      <c r="J17" t="s">
        <v>287</v>
      </c>
      <c r="K17">
        <v>2</v>
      </c>
      <c r="L17">
        <v>24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46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195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</row>
    <row r="18" spans="1:147" x14ac:dyDescent="0.25">
      <c r="A18" t="s">
        <v>299</v>
      </c>
      <c r="B18" t="str">
        <f>VLOOKUP(A18,[1]Sheep_megan!$A:$C, 3, FALSE)</f>
        <v>TTTGTGATCGGGCATAGTAGGAACTAGATTATCTTTAATTATTCGTTTAGAGTTGGCAAAGCCGGGTATTTTGTTAAATAATGGTCAATTGTATAATTCAATTATTACAGCTCACGCAATTTTAATAATTTTTTTTATAGTAATACCTACTATAATT</v>
      </c>
      <c r="C18">
        <f t="shared" si="0"/>
        <v>157</v>
      </c>
      <c r="D18" t="s">
        <v>281</v>
      </c>
      <c r="E18" t="s">
        <v>282</v>
      </c>
      <c r="F18" t="s">
        <v>283</v>
      </c>
      <c r="G18" t="s">
        <v>284</v>
      </c>
      <c r="H18" t="s">
        <v>285</v>
      </c>
      <c r="I18" t="s">
        <v>286</v>
      </c>
      <c r="J18" t="s">
        <v>287</v>
      </c>
      <c r="K18">
        <v>1</v>
      </c>
      <c r="L18">
        <v>135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135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</row>
    <row r="19" spans="1:147" x14ac:dyDescent="0.25">
      <c r="A19" t="s">
        <v>489</v>
      </c>
      <c r="B19" t="str">
        <f>VLOOKUP(A19,[1]Sheep_megan!$A:$C, 3, FALSE)</f>
        <v>TGTATGATCTGGTTTTTTAGGTGCGAGACTTAGATTAGTAATTCGTACTGAATTAGGAATAGTTGGAAGTATTATTATAGACGAACAAATCTATAATTCAATAGTTACTGCTCATGCTTTCTTAATAATTTTTTTCTTTGTTATACCTGTTGCTGTG</v>
      </c>
      <c r="C19">
        <f t="shared" si="0"/>
        <v>157</v>
      </c>
      <c r="D19" t="s">
        <v>281</v>
      </c>
      <c r="E19" t="s">
        <v>483</v>
      </c>
      <c r="F19" t="s">
        <v>484</v>
      </c>
      <c r="G19" t="s">
        <v>309</v>
      </c>
      <c r="H19" t="s">
        <v>309</v>
      </c>
      <c r="I19" t="s">
        <v>309</v>
      </c>
      <c r="J19" t="s">
        <v>309</v>
      </c>
      <c r="K19">
        <v>1</v>
      </c>
      <c r="L19">
        <v>5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51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</row>
    <row r="20" spans="1:147" x14ac:dyDescent="0.25">
      <c r="A20" t="s">
        <v>300</v>
      </c>
      <c r="B20" t="str">
        <f>VLOOKUP(A20,[1]Sheep_megan!$A:$C, 3, FALSE)</f>
        <v>TTTGTGATCGGGTATAGTAGGAACTAGATTATCTTTAATTATTCGTTTAGAGTTGGCAAAGCCGGGTATTTTGCTAAATAATGGTCAATTGTATAATTCAATTATTACAGCTCATGCAATTTTAATAATTTTTTTTATAGTAATACCTACTATAATT</v>
      </c>
      <c r="C20">
        <f t="shared" si="0"/>
        <v>157</v>
      </c>
      <c r="D20" t="s">
        <v>281</v>
      </c>
      <c r="E20" t="s">
        <v>282</v>
      </c>
      <c r="F20" t="s">
        <v>283</v>
      </c>
      <c r="G20" t="s">
        <v>284</v>
      </c>
      <c r="H20" t="s">
        <v>285</v>
      </c>
      <c r="I20" t="s">
        <v>286</v>
      </c>
      <c r="J20" t="s">
        <v>287</v>
      </c>
      <c r="K20">
        <v>1</v>
      </c>
      <c r="L20">
        <v>104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104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</row>
    <row r="21" spans="1:147" x14ac:dyDescent="0.25">
      <c r="A21" t="s">
        <v>301</v>
      </c>
      <c r="B21" t="str">
        <f>VLOOKUP(A21,[1]Sheep_megan!$A:$C, 3, FALSE)</f>
        <v>TTTGTGATCGGGTATGGTGGGAACTAGATTATCTTTAATTATTCGTTTAGAGTTGGCAAAGCCGGGTATTTTGTTAAATAATGGTCAATTGTATAATTCAATTATTACAGCTCATGCAATTTTAATAATTTTTTTTATAGTAATACCTACTATAATT</v>
      </c>
      <c r="C21">
        <f t="shared" si="0"/>
        <v>157</v>
      </c>
      <c r="D21" t="s">
        <v>281</v>
      </c>
      <c r="E21" t="s">
        <v>282</v>
      </c>
      <c r="F21" t="s">
        <v>283</v>
      </c>
      <c r="G21" t="s">
        <v>284</v>
      </c>
      <c r="H21" t="s">
        <v>285</v>
      </c>
      <c r="I21" t="s">
        <v>286</v>
      </c>
      <c r="J21" t="s">
        <v>287</v>
      </c>
      <c r="K21">
        <v>1</v>
      </c>
      <c r="L21">
        <v>12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12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</row>
    <row r="22" spans="1:147" x14ac:dyDescent="0.25">
      <c r="A22" t="s">
        <v>302</v>
      </c>
      <c r="B22" t="str">
        <f>VLOOKUP(A22,[1]Sheep_megan!$A:$C, 3, FALSE)</f>
        <v>TTTGTGATCGGGTATAGTGGGAACTAGATTATCTTTAATTATTCGTTTAGAGTTGGCAAAGCCAGGTATTTTGTTAAATAATGGTCAATTGTATAATTCTATTATTACAGCTCATGCAATTTTAATAATTTTTTTTATAGTGATACCTACTATAATT</v>
      </c>
      <c r="C22">
        <f t="shared" si="0"/>
        <v>157</v>
      </c>
      <c r="D22" t="s">
        <v>281</v>
      </c>
      <c r="E22" t="s">
        <v>282</v>
      </c>
      <c r="F22" t="s">
        <v>283</v>
      </c>
      <c r="G22" t="s">
        <v>284</v>
      </c>
      <c r="H22" t="s">
        <v>285</v>
      </c>
      <c r="I22" t="s">
        <v>286</v>
      </c>
      <c r="J22" t="s">
        <v>287</v>
      </c>
      <c r="K22">
        <v>2</v>
      </c>
      <c r="L22">
        <v>239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217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22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</row>
    <row r="23" spans="1:147" x14ac:dyDescent="0.25">
      <c r="A23" t="s">
        <v>303</v>
      </c>
      <c r="B23" t="str">
        <f>VLOOKUP(A23,[1]Sheep_megan!$A:$C, 3, FALSE)</f>
        <v>TTTGTGATCGGGTATAGTGGGAACTAGATTATCTTTAATTATTCGTTTAGAGTTAGCAAAGCCAGGTATTTTGTTAAATAATGGTCAATTGTATAATTCAATTATTACAGCTCATGCAATTTTAATAATTTTTTTTATAGTAATACCTACTATAATT</v>
      </c>
      <c r="C23">
        <f t="shared" si="0"/>
        <v>157</v>
      </c>
      <c r="D23" t="s">
        <v>281</v>
      </c>
      <c r="E23" t="s">
        <v>282</v>
      </c>
      <c r="F23" t="s">
        <v>283</v>
      </c>
      <c r="G23" t="s">
        <v>284</v>
      </c>
      <c r="H23" t="s">
        <v>285</v>
      </c>
      <c r="I23" t="s">
        <v>286</v>
      </c>
      <c r="J23" t="s">
        <v>287</v>
      </c>
      <c r="K23">
        <v>1</v>
      </c>
      <c r="L23">
        <v>43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43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</row>
    <row r="24" spans="1:147" x14ac:dyDescent="0.25">
      <c r="A24" t="s">
        <v>304</v>
      </c>
      <c r="B24" t="str">
        <f>VLOOKUP(A24,[1]Sheep_megan!$A:$C, 3, FALSE)</f>
        <v>TTTGTGATCTGGTATAGTGGGAACTAGATTATCTTTAATTATTCGTTTAGAGTTGGCAAAGCCGGGTATTTTGTTAAATAATGGTCAATTGTATAATTCAATTATTACAGCTCACGCAATTTTAATAATTTTTTTTATAGTAATACCTACTATAATT</v>
      </c>
      <c r="C24">
        <f t="shared" si="0"/>
        <v>157</v>
      </c>
      <c r="D24" t="s">
        <v>281</v>
      </c>
      <c r="E24" t="s">
        <v>282</v>
      </c>
      <c r="F24" t="s">
        <v>283</v>
      </c>
      <c r="G24" t="s">
        <v>284</v>
      </c>
      <c r="H24" t="s">
        <v>285</v>
      </c>
      <c r="I24" t="s">
        <v>286</v>
      </c>
      <c r="J24" t="s">
        <v>287</v>
      </c>
      <c r="K24">
        <v>1</v>
      </c>
      <c r="L24">
        <v>39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39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</row>
    <row r="25" spans="1:147" x14ac:dyDescent="0.25">
      <c r="A25" t="s">
        <v>305</v>
      </c>
      <c r="B25" t="str">
        <f>VLOOKUP(A25,[1]Sheep_megan!$A:$C, 3, FALSE)</f>
        <v>TTTGTGATCGGGTATAGTGGGAACTAGATTATCTTTAATTATTCGTTTAGAGTTGGCAAAGCCGGGTATTTTGTTAAATAACGGTCAATTGTATAATTCAATTATTACAGCTCATGCAATTTTAATAATTTTTTTTATAGTGATACCTACTATAATT</v>
      </c>
      <c r="C25">
        <f t="shared" si="0"/>
        <v>157</v>
      </c>
      <c r="D25" t="s">
        <v>281</v>
      </c>
      <c r="E25" t="s">
        <v>282</v>
      </c>
      <c r="F25" t="s">
        <v>283</v>
      </c>
      <c r="G25" t="s">
        <v>284</v>
      </c>
      <c r="H25" t="s">
        <v>285</v>
      </c>
      <c r="I25" t="s">
        <v>286</v>
      </c>
      <c r="J25" t="s">
        <v>287</v>
      </c>
      <c r="K25">
        <v>1</v>
      </c>
      <c r="L25">
        <v>27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27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</row>
    <row r="26" spans="1:147" x14ac:dyDescent="0.25">
      <c r="A26" t="s">
        <v>306</v>
      </c>
      <c r="B26" t="str">
        <f>VLOOKUP(A26,[1]Sheep_megan!$A:$C, 3, FALSE)</f>
        <v>TTTGTGATCGGGTATAGTAGGAACTAGATTATCTTTAATTATTCGTTTAGAGTTGGCAAAGCCGGGTATTTTGTTAAATAATGGTCAATTGTATAATTCAATTATTACAGCTCACGCAATTTTAATAATTTTTTTTATAGTAATACCTACTATAATT</v>
      </c>
      <c r="C26">
        <f t="shared" si="0"/>
        <v>157</v>
      </c>
      <c r="D26" t="s">
        <v>281</v>
      </c>
      <c r="E26" t="s">
        <v>282</v>
      </c>
      <c r="F26" t="s">
        <v>283</v>
      </c>
      <c r="G26" t="s">
        <v>284</v>
      </c>
      <c r="H26" t="s">
        <v>285</v>
      </c>
      <c r="I26" t="s">
        <v>286</v>
      </c>
      <c r="J26" t="s">
        <v>287</v>
      </c>
      <c r="K26">
        <v>14</v>
      </c>
      <c r="L26">
        <v>3659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12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40</v>
      </c>
      <c r="BH26">
        <v>0</v>
      </c>
      <c r="BI26">
        <v>0</v>
      </c>
      <c r="BJ26">
        <v>0</v>
      </c>
      <c r="BK26">
        <v>22</v>
      </c>
      <c r="BL26">
        <v>15</v>
      </c>
      <c r="BM26">
        <v>0</v>
      </c>
      <c r="BN26">
        <v>0</v>
      </c>
      <c r="BO26">
        <v>0</v>
      </c>
      <c r="BP26">
        <v>47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1162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91</v>
      </c>
      <c r="CO26">
        <v>0</v>
      </c>
      <c r="CP26">
        <v>0</v>
      </c>
      <c r="CQ26">
        <v>430</v>
      </c>
      <c r="CR26">
        <v>0</v>
      </c>
      <c r="CS26">
        <v>0</v>
      </c>
      <c r="CT26">
        <v>0</v>
      </c>
      <c r="CU26">
        <v>0</v>
      </c>
      <c r="CV26">
        <v>1379</v>
      </c>
      <c r="CW26">
        <v>0</v>
      </c>
      <c r="CX26">
        <v>25</v>
      </c>
      <c r="CY26">
        <v>0</v>
      </c>
      <c r="CZ26">
        <v>0</v>
      </c>
      <c r="DA26">
        <v>3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32</v>
      </c>
      <c r="DP26">
        <v>0</v>
      </c>
      <c r="DQ26">
        <v>0</v>
      </c>
      <c r="DR26">
        <v>0</v>
      </c>
      <c r="DS26">
        <v>351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23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</row>
    <row r="27" spans="1:147" x14ac:dyDescent="0.25">
      <c r="A27" t="s">
        <v>307</v>
      </c>
      <c r="B27" t="str">
        <f>VLOOKUP(A27,[1]Sheep_megan!$A:$C, 3, FALSE)</f>
        <v>TTTGTGATCGGGTATAGTGGGAACTAGATTATCTTTAATTATTCGTTTAGAGTTGGCAAAGCCGGGTATTTTGTTAAATAATGGTCAACTGTATAATTCAATTATTACAGCTCATGCAATTTTAATAATTTTTTTTATAGTAATACCTACTATAATT</v>
      </c>
      <c r="C27">
        <f t="shared" si="0"/>
        <v>157</v>
      </c>
      <c r="D27" t="s">
        <v>281</v>
      </c>
      <c r="E27" t="s">
        <v>282</v>
      </c>
      <c r="F27" t="s">
        <v>283</v>
      </c>
      <c r="G27" t="s">
        <v>284</v>
      </c>
      <c r="H27" t="s">
        <v>285</v>
      </c>
      <c r="I27" t="s">
        <v>286</v>
      </c>
      <c r="J27" t="s">
        <v>287</v>
      </c>
      <c r="K27">
        <v>1</v>
      </c>
      <c r="L27">
        <v>56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56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</row>
    <row r="28" spans="1:147" x14ac:dyDescent="0.25">
      <c r="A28" t="s">
        <v>490</v>
      </c>
      <c r="B28" t="str">
        <f>VLOOKUP(A28,[1]Sheep_megan!$A:$C, 3, FALSE)</f>
        <v>TATTTGATCTGGTTTTTTAGGTGCTAGAATAAGTTTGATTATTCGTACTGAGTTAGGGATAGTTGGAAGAATTATTATAGATGAGCAAATTTATAATTCTATGGTTACAGCTCATGCTTTTTTAATGATTTTTTTTTTTGTTATACCTGTTGCTGTA</v>
      </c>
      <c r="C28">
        <f t="shared" si="0"/>
        <v>157</v>
      </c>
      <c r="D28" t="s">
        <v>281</v>
      </c>
      <c r="E28" t="s">
        <v>483</v>
      </c>
      <c r="F28" t="s">
        <v>484</v>
      </c>
      <c r="G28" t="s">
        <v>491</v>
      </c>
      <c r="H28" t="s">
        <v>492</v>
      </c>
      <c r="I28" t="s">
        <v>493</v>
      </c>
      <c r="J28" t="s">
        <v>494</v>
      </c>
      <c r="K28">
        <v>1</v>
      </c>
      <c r="L28">
        <v>215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215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</row>
    <row r="29" spans="1:147" x14ac:dyDescent="0.25">
      <c r="A29" t="s">
        <v>308</v>
      </c>
      <c r="B29" t="str">
        <f>VLOOKUP(A29,[1]Sheep_megan!$A:$C, 3, FALSE)</f>
        <v>TTTGTGATCGGGTATAGTAGGAACTAGATTATCTTTGATTATTCGTTTAGAGTTGGCAAAGCCGGGTATTTTGTTAAATAATGGCCAATTATATAATTCAATTATTACAGCTCATGCAATTTTAATAATTTTTTTTATAGTAATACCTACTATAATT</v>
      </c>
      <c r="C29">
        <f t="shared" si="0"/>
        <v>157</v>
      </c>
      <c r="D29" t="s">
        <v>281</v>
      </c>
      <c r="E29" t="s">
        <v>282</v>
      </c>
      <c r="F29" t="s">
        <v>283</v>
      </c>
      <c r="G29" t="s">
        <v>309</v>
      </c>
      <c r="H29" t="s">
        <v>309</v>
      </c>
      <c r="I29" t="s">
        <v>309</v>
      </c>
      <c r="J29" t="s">
        <v>309</v>
      </c>
      <c r="K29">
        <v>1</v>
      </c>
      <c r="L29">
        <v>415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415</v>
      </c>
      <c r="EP29">
        <v>0</v>
      </c>
      <c r="EQ29">
        <v>0</v>
      </c>
    </row>
    <row r="30" spans="1:147" x14ac:dyDescent="0.25">
      <c r="A30" t="s">
        <v>310</v>
      </c>
      <c r="B30" t="str">
        <f>VLOOKUP(A30,[1]Sheep_megan!$A:$C, 3, FALSE)</f>
        <v>TTTGTGATCAGGTATAGTAGGAACTAGATTATCTTTAATTATTCGTTTAGAGTTGGCAAAGCCGGGTATTTTGTTAAATAATGGTCAATTGTGTAATTCAATTATTACAGCTCATGCCATTTTAATAATTTTTTTTATAGTAATACCTACTATAATT</v>
      </c>
      <c r="C30">
        <f t="shared" si="0"/>
        <v>157</v>
      </c>
      <c r="D30" t="s">
        <v>281</v>
      </c>
      <c r="E30" t="s">
        <v>282</v>
      </c>
      <c r="F30" t="s">
        <v>283</v>
      </c>
      <c r="G30" t="s">
        <v>284</v>
      </c>
      <c r="H30" t="s">
        <v>285</v>
      </c>
      <c r="I30" t="s">
        <v>286</v>
      </c>
      <c r="J30" t="s">
        <v>287</v>
      </c>
      <c r="K30">
        <v>1</v>
      </c>
      <c r="L30">
        <v>8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8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</row>
    <row r="31" spans="1:147" x14ac:dyDescent="0.25">
      <c r="A31" t="s">
        <v>311</v>
      </c>
      <c r="B31" t="str">
        <f>VLOOKUP(A31,[1]Sheep_megan!$A:$C, 3, FALSE)</f>
        <v>TTTGTGATTGGGTATAGTGGGAACTAGATTATCTTTAATTATTCGTTTAGAGTTGGCAAAGCCGGGTATTTTGTTAAATAATGGTCAATTGTATAATTCAATTATCACAGCTCACGCAATTTTAATAATTTTTTTTATAGTAATACCTACTATAATT</v>
      </c>
      <c r="C31">
        <f t="shared" si="0"/>
        <v>157</v>
      </c>
      <c r="D31" t="s">
        <v>281</v>
      </c>
      <c r="E31" t="s">
        <v>282</v>
      </c>
      <c r="F31" t="s">
        <v>283</v>
      </c>
      <c r="G31" t="s">
        <v>284</v>
      </c>
      <c r="H31" t="s">
        <v>285</v>
      </c>
      <c r="I31" t="s">
        <v>286</v>
      </c>
      <c r="J31" t="s">
        <v>287</v>
      </c>
      <c r="K31">
        <v>1</v>
      </c>
      <c r="L31">
        <v>166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166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</row>
    <row r="32" spans="1:147" x14ac:dyDescent="0.25">
      <c r="A32" t="s">
        <v>312</v>
      </c>
      <c r="B32" t="str">
        <f>VLOOKUP(A32,[1]Sheep_megan!$A:$C, 3, FALSE)</f>
        <v>TTTGTGATCGGGTATAGTGGGAACTAGATTATCTTTAATTATTCGTTTAGAGTTGGCAAAGCCGGGTATTTTGTTAAATAACGGTCAATTGTATAATTCAATTATTACAGCTCATGCAATTTTAATAATTTTTTTTATAGTAATACCTACTATAATT</v>
      </c>
      <c r="C32">
        <f t="shared" si="0"/>
        <v>157</v>
      </c>
      <c r="D32" t="s">
        <v>281</v>
      </c>
      <c r="E32" t="s">
        <v>282</v>
      </c>
      <c r="F32" t="s">
        <v>283</v>
      </c>
      <c r="G32" t="s">
        <v>284</v>
      </c>
      <c r="H32" t="s">
        <v>285</v>
      </c>
      <c r="I32" t="s">
        <v>286</v>
      </c>
      <c r="J32" t="s">
        <v>287</v>
      </c>
      <c r="K32">
        <v>1</v>
      </c>
      <c r="L32">
        <v>8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80</v>
      </c>
      <c r="EN32">
        <v>0</v>
      </c>
      <c r="EO32">
        <v>0</v>
      </c>
      <c r="EP32">
        <v>0</v>
      </c>
      <c r="EQ32">
        <v>0</v>
      </c>
    </row>
    <row r="33" spans="1:147" x14ac:dyDescent="0.25">
      <c r="A33" t="s">
        <v>313</v>
      </c>
      <c r="B33" t="str">
        <f>VLOOKUP(A33,[1]Sheep_megan!$A:$C, 3, FALSE)</f>
        <v>TTTGTGATCGGGTATAATGGGAACTAGATTATCTTTAATTATTCGTTTAGAGTTGGCAAAGCCAGGTATTTTGTTAAATAATGGTCAACTGTATAATTCAATTATTACAGCTCACGCAATTTTAATAATTTTTTTTATAGTAATACCTACTATAATT</v>
      </c>
      <c r="C33">
        <f t="shared" si="0"/>
        <v>157</v>
      </c>
      <c r="D33" t="s">
        <v>281</v>
      </c>
      <c r="E33" t="s">
        <v>282</v>
      </c>
      <c r="F33" t="s">
        <v>283</v>
      </c>
      <c r="G33" t="s">
        <v>284</v>
      </c>
      <c r="H33" t="s">
        <v>285</v>
      </c>
      <c r="I33" t="s">
        <v>286</v>
      </c>
      <c r="J33" t="s">
        <v>287</v>
      </c>
      <c r="K33">
        <v>1</v>
      </c>
      <c r="L33">
        <v>18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18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</row>
    <row r="34" spans="1:147" x14ac:dyDescent="0.25">
      <c r="A34" t="s">
        <v>314</v>
      </c>
      <c r="B34" t="str">
        <f>VLOOKUP(A34,[1]Sheep_megan!$A:$C, 3, FALSE)</f>
        <v>TTTGTGATCGGGTATAGTAGGAACTAGATTATCTTTAATTATTCGTTTAGAGTTGGCAAAGCCGGGTATTTTGCTAAATAATGGTCAATTGTATAATTCAATTATTACAGCTCACGCAATTTTAATAATTTTTTTTATAGTAATACCTACTATAATT</v>
      </c>
      <c r="C34">
        <f t="shared" si="0"/>
        <v>157</v>
      </c>
      <c r="D34" t="s">
        <v>281</v>
      </c>
      <c r="E34" t="s">
        <v>282</v>
      </c>
      <c r="F34" t="s">
        <v>283</v>
      </c>
      <c r="G34" t="s">
        <v>284</v>
      </c>
      <c r="H34" t="s">
        <v>285</v>
      </c>
      <c r="I34" t="s">
        <v>286</v>
      </c>
      <c r="J34" t="s">
        <v>287</v>
      </c>
      <c r="K34">
        <v>4</v>
      </c>
      <c r="L34">
        <v>784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42</v>
      </c>
      <c r="BH34">
        <v>0</v>
      </c>
      <c r="BI34">
        <v>0</v>
      </c>
      <c r="BJ34">
        <v>8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678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56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</row>
    <row r="35" spans="1:147" x14ac:dyDescent="0.25">
      <c r="A35" t="s">
        <v>315</v>
      </c>
      <c r="B35" t="str">
        <f>VLOOKUP(A35,[1]Sheep_megan!$A:$C, 3, FALSE)</f>
        <v>TTTATGGTCAGGTATAGTGGGAACTGGTTTGTCGTTAATTATTCGTTTAGAGTTGGCTAAACCAGGATTATTGTTGGGTAATGGTCAATTATACAATTCTGTTATTACGGCTCATGCGATTTTAATAATTTTTTTTATGGTTATACCTAGAATAATT</v>
      </c>
      <c r="C35">
        <f t="shared" si="0"/>
        <v>157</v>
      </c>
      <c r="D35" t="s">
        <v>281</v>
      </c>
      <c r="E35" t="s">
        <v>282</v>
      </c>
      <c r="F35" t="s">
        <v>283</v>
      </c>
      <c r="G35" t="s">
        <v>284</v>
      </c>
      <c r="H35" t="s">
        <v>316</v>
      </c>
      <c r="I35" t="s">
        <v>317</v>
      </c>
      <c r="J35" t="s">
        <v>318</v>
      </c>
      <c r="K35">
        <v>1</v>
      </c>
      <c r="L35">
        <v>4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4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</row>
    <row r="36" spans="1:147" x14ac:dyDescent="0.25">
      <c r="A36" t="s">
        <v>319</v>
      </c>
      <c r="B36" t="str">
        <f>VLOOKUP(A36,[1]Sheep_megan!$A:$C, 3, FALSE)</f>
        <v>TTTGTGATCGGGTATAGTGGGGACTAGATTATCTTTAATTATTCGTTTAGAGTTGGCAAAGCCAGGTATTTTGTTAAATAATGGTCAATTGTATAATTCAATTATTACAGCTCATGCAATTTTAATAATTTTTTTTATAGTGATGCCTACTATAATT</v>
      </c>
      <c r="C36">
        <f t="shared" si="0"/>
        <v>157</v>
      </c>
      <c r="D36" t="s">
        <v>281</v>
      </c>
      <c r="E36" t="s">
        <v>282</v>
      </c>
      <c r="F36" t="s">
        <v>283</v>
      </c>
      <c r="G36" t="s">
        <v>284</v>
      </c>
      <c r="H36" t="s">
        <v>285</v>
      </c>
      <c r="I36" t="s">
        <v>286</v>
      </c>
      <c r="J36" t="s">
        <v>287</v>
      </c>
      <c r="K36">
        <v>2</v>
      </c>
      <c r="L36">
        <v>343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87</v>
      </c>
      <c r="EJ36">
        <v>0</v>
      </c>
      <c r="EK36">
        <v>256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</row>
    <row r="37" spans="1:147" x14ac:dyDescent="0.25">
      <c r="A37" t="s">
        <v>320</v>
      </c>
      <c r="B37" t="str">
        <f>VLOOKUP(A37,[1]Sheep_megan!$A:$C, 3, FALSE)</f>
        <v>TTTGTGATCGGGTATAGTAGGAACTAGATTATCTTTAATTATTCGTTTAGAGTTGGCAAAGCCAGGTATTTTGTTAAATAATGGTCAATTGTATAATTCAATTATTACAGCTCATGCAATTTTAATAATTTTTTTTATAGTAATACCTACTATAATT</v>
      </c>
      <c r="C37">
        <f t="shared" si="0"/>
        <v>157</v>
      </c>
      <c r="D37" t="s">
        <v>281</v>
      </c>
      <c r="E37" t="s">
        <v>282</v>
      </c>
      <c r="F37" t="s">
        <v>283</v>
      </c>
      <c r="G37" t="s">
        <v>284</v>
      </c>
      <c r="H37" t="s">
        <v>285</v>
      </c>
      <c r="I37" t="s">
        <v>286</v>
      </c>
      <c r="J37" t="s">
        <v>287</v>
      </c>
      <c r="K37">
        <v>1</v>
      </c>
      <c r="L37">
        <v>135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135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</row>
    <row r="38" spans="1:147" x14ac:dyDescent="0.25">
      <c r="A38" t="s">
        <v>321</v>
      </c>
      <c r="B38" t="str">
        <f>VLOOKUP(A38,[1]Sheep_megan!$A:$C, 3, FALSE)</f>
        <v>TTTGTGATCGGGTATAGCGGGAACTAGATTATCTTTAATTATTCGTTTAGAGTTGGCAAAGCCGGGTATTTTGTTAAATAATGGTCAATTGTATAATTCAATTATTACAGCTCATGCAATTTTAATAATTTTTTTTATAGTAATACCTACTATAATT</v>
      </c>
      <c r="C38">
        <f t="shared" si="0"/>
        <v>157</v>
      </c>
      <c r="D38" t="s">
        <v>281</v>
      </c>
      <c r="E38" t="s">
        <v>282</v>
      </c>
      <c r="F38" t="s">
        <v>283</v>
      </c>
      <c r="G38" t="s">
        <v>284</v>
      </c>
      <c r="H38" t="s">
        <v>285</v>
      </c>
      <c r="I38" t="s">
        <v>286</v>
      </c>
      <c r="J38" t="s">
        <v>287</v>
      </c>
      <c r="K38">
        <v>2</v>
      </c>
      <c r="L38">
        <v>196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112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84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</row>
    <row r="39" spans="1:147" x14ac:dyDescent="0.25">
      <c r="A39" t="s">
        <v>322</v>
      </c>
      <c r="B39" t="str">
        <f>VLOOKUP(A39,[1]Sheep_megan!$A:$C, 3, FALSE)</f>
        <v>TTTGTGATCGGGTATAGTGGGTACTAGATTATCTTTAATTATTCGTTTAGAGTTGGCAAAGCCGGGTATTTTGTTAAATAATGGTCAATTGTATAATTCAATTATTACAGCTCATGCAATTTTAATAATTTTTTTTATAGTAATACCTACCATAATT</v>
      </c>
      <c r="C39">
        <f t="shared" si="0"/>
        <v>157</v>
      </c>
      <c r="D39" t="s">
        <v>281</v>
      </c>
      <c r="E39" t="s">
        <v>282</v>
      </c>
      <c r="F39" t="s">
        <v>283</v>
      </c>
      <c r="G39" t="s">
        <v>284</v>
      </c>
      <c r="H39" t="s">
        <v>285</v>
      </c>
      <c r="I39" t="s">
        <v>286</v>
      </c>
      <c r="J39" t="s">
        <v>287</v>
      </c>
      <c r="K39">
        <v>3</v>
      </c>
      <c r="L39">
        <v>1558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1248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253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57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</row>
    <row r="40" spans="1:147" x14ac:dyDescent="0.25">
      <c r="A40" t="s">
        <v>323</v>
      </c>
      <c r="B40" t="str">
        <f>VLOOKUP(A40,[1]Sheep_megan!$A:$C, 3, FALSE)</f>
        <v>TTTGTGGTCGGGTATAGTAGGAACTAGATTATCTTTAATTATTCGTTTAGAGTTGGCAAAGCCGGGTATTTTGTTAAATAATGGTCAATTGTATAATTCAATTATTACAGCTCACGCAATTTTAATAATTTTTTTTATAGTGATACCTACCATAATT</v>
      </c>
      <c r="C40">
        <f t="shared" si="0"/>
        <v>157</v>
      </c>
      <c r="D40" t="s">
        <v>281</v>
      </c>
      <c r="E40" t="s">
        <v>282</v>
      </c>
      <c r="F40" t="s">
        <v>283</v>
      </c>
      <c r="G40" t="s">
        <v>284</v>
      </c>
      <c r="H40" t="s">
        <v>285</v>
      </c>
      <c r="I40" t="s">
        <v>286</v>
      </c>
      <c r="J40" t="s">
        <v>287</v>
      </c>
      <c r="K40">
        <v>1</v>
      </c>
      <c r="L40">
        <v>38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38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</row>
    <row r="41" spans="1:147" x14ac:dyDescent="0.25">
      <c r="A41" t="s">
        <v>324</v>
      </c>
      <c r="B41" t="str">
        <f>VLOOKUP(A41,[1]Sheep_megan!$A:$C, 3, FALSE)</f>
        <v>TTTGTGATCAGGTATAGTGGGAACTAGATTATCTTTAATTATTCGTTTAGAGTTGGCAAAGCCAGGTATTTTGTTAAATAATGGTCAATTGTATAATTCAATTATTACAGCTCACGCAATTTTAATAATTTTTTTTATAGTAATACCTACTATAATT</v>
      </c>
      <c r="C41">
        <f t="shared" si="0"/>
        <v>157</v>
      </c>
      <c r="D41" t="s">
        <v>281</v>
      </c>
      <c r="E41" t="s">
        <v>282</v>
      </c>
      <c r="F41" t="s">
        <v>283</v>
      </c>
      <c r="G41" t="s">
        <v>284</v>
      </c>
      <c r="H41" t="s">
        <v>285</v>
      </c>
      <c r="I41" t="s">
        <v>286</v>
      </c>
      <c r="J41" t="s">
        <v>287</v>
      </c>
      <c r="K41">
        <v>2</v>
      </c>
      <c r="L41">
        <v>51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4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11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</row>
    <row r="42" spans="1:147" x14ac:dyDescent="0.25">
      <c r="A42" t="s">
        <v>325</v>
      </c>
      <c r="B42" t="str">
        <f>VLOOKUP(A42,[1]Sheep_megan!$A:$C, 3, FALSE)</f>
        <v>TTTGTGATCAGGTATAGTAGGAACTAGATTATCTTTAATTATTCGTTTAGAGTTGGCAAAGCCGGGTATTTTGTTAAATAATGGTCAATTGTATAATTCAATTATTACAGCTCATGCAATTTTAATAATTTTTTTTATAGTAATACCTACTATAATT</v>
      </c>
      <c r="C42">
        <f t="shared" si="0"/>
        <v>157</v>
      </c>
      <c r="D42" t="s">
        <v>281</v>
      </c>
      <c r="E42" t="s">
        <v>282</v>
      </c>
      <c r="F42" t="s">
        <v>283</v>
      </c>
      <c r="G42" t="s">
        <v>284</v>
      </c>
      <c r="H42" t="s">
        <v>285</v>
      </c>
      <c r="I42" t="s">
        <v>286</v>
      </c>
      <c r="J42" t="s">
        <v>287</v>
      </c>
      <c r="K42">
        <v>21</v>
      </c>
      <c r="L42">
        <v>4233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91</v>
      </c>
      <c r="DE42">
        <v>0</v>
      </c>
      <c r="DF42">
        <v>0</v>
      </c>
      <c r="DG42">
        <v>66</v>
      </c>
      <c r="DH42">
        <v>0</v>
      </c>
      <c r="DI42">
        <v>507</v>
      </c>
      <c r="DJ42">
        <v>128</v>
      </c>
      <c r="DK42">
        <v>138</v>
      </c>
      <c r="DL42">
        <v>0</v>
      </c>
      <c r="DM42">
        <v>463</v>
      </c>
      <c r="DN42">
        <v>295</v>
      </c>
      <c r="DO42">
        <v>254</v>
      </c>
      <c r="DP42">
        <v>0</v>
      </c>
      <c r="DQ42">
        <v>378</v>
      </c>
      <c r="DR42">
        <v>291</v>
      </c>
      <c r="DS42">
        <v>158</v>
      </c>
      <c r="DT42">
        <v>86</v>
      </c>
      <c r="DU42">
        <v>0</v>
      </c>
      <c r="DV42">
        <v>0</v>
      </c>
      <c r="DW42">
        <v>124</v>
      </c>
      <c r="DX42">
        <v>0</v>
      </c>
      <c r="DY42">
        <v>66</v>
      </c>
      <c r="DZ42">
        <v>0</v>
      </c>
      <c r="EA42">
        <v>0</v>
      </c>
      <c r="EB42">
        <v>0</v>
      </c>
      <c r="EC42">
        <v>98</v>
      </c>
      <c r="ED42">
        <v>15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31</v>
      </c>
      <c r="EM42">
        <v>46</v>
      </c>
      <c r="EN42">
        <v>189</v>
      </c>
      <c r="EO42">
        <v>434</v>
      </c>
      <c r="EP42">
        <v>0</v>
      </c>
      <c r="EQ42">
        <v>375</v>
      </c>
    </row>
    <row r="43" spans="1:147" x14ac:dyDescent="0.25">
      <c r="A43" t="s">
        <v>495</v>
      </c>
      <c r="B43" t="str">
        <f>VLOOKUP(A43,[1]Sheep_megan!$A:$C, 3, FALSE)</f>
        <v>CCCCTAACACAGTTCAGGCCCCGGACTAGAGAGCTGCCATGGAAGGGAGCTGGGAATGCCATTCTGGGCACAGATGCTGCAGTCTGACACGGGAGCGGACCTTCATTCCTCACCTTGTTCCCCACCCACTCCACCCCCGTGTCAGACT</v>
      </c>
      <c r="C43">
        <f t="shared" si="0"/>
        <v>148</v>
      </c>
      <c r="D43" t="s">
        <v>281</v>
      </c>
      <c r="E43" t="s">
        <v>496</v>
      </c>
      <c r="F43" t="s">
        <v>497</v>
      </c>
      <c r="G43" t="s">
        <v>498</v>
      </c>
      <c r="H43" t="s">
        <v>499</v>
      </c>
      <c r="I43" t="s">
        <v>500</v>
      </c>
      <c r="J43" t="s">
        <v>501</v>
      </c>
      <c r="K43">
        <v>1</v>
      </c>
      <c r="L43">
        <v>5</v>
      </c>
      <c r="M43">
        <v>5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</row>
    <row r="44" spans="1:147" x14ac:dyDescent="0.25">
      <c r="A44" t="s">
        <v>502</v>
      </c>
      <c r="B44" t="str">
        <f>VLOOKUP(A44,[1]Sheep_megan!$A:$C, 3, FALSE)</f>
        <v>TGTATGATCTGGTTTTTTAGGTGCGAGACTTAGATTAGTAATTCGTACCGAATTAGGAATAGTTGGAAGTATTATTATAGACGAACAAATCTATAATTCAATAGTTACTGCTCATGCTTTCTTAATAATTTTTTTCTTTGTTATACCTGTTGCTGTG</v>
      </c>
      <c r="C44">
        <f t="shared" si="0"/>
        <v>157</v>
      </c>
      <c r="D44" t="s">
        <v>281</v>
      </c>
      <c r="E44" t="s">
        <v>483</v>
      </c>
      <c r="F44" t="s">
        <v>484</v>
      </c>
      <c r="G44" t="s">
        <v>309</v>
      </c>
      <c r="H44" t="s">
        <v>309</v>
      </c>
      <c r="I44" t="s">
        <v>309</v>
      </c>
      <c r="J44" t="s">
        <v>309</v>
      </c>
      <c r="K44">
        <v>1</v>
      </c>
      <c r="L44">
        <v>7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7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</row>
    <row r="45" spans="1:147" x14ac:dyDescent="0.25">
      <c r="A45" t="s">
        <v>326</v>
      </c>
      <c r="B45" t="str">
        <f>VLOOKUP(A45,[1]Sheep_megan!$A:$C, 3, FALSE)</f>
        <v>TTTGTGATCGGGTATAGTGGGAACTAGATTATCTTTAATTATTCGTTTAGAGTTGGCAAAGCCGGGTATTTTGTTAAATAATGGTCAATTGTATAATTCAATTATTACAGCTCATGCGATTTTAATAATTTTTTTCATAGTAATACCTACTATAATT</v>
      </c>
      <c r="C45">
        <f t="shared" si="0"/>
        <v>157</v>
      </c>
      <c r="D45" t="s">
        <v>281</v>
      </c>
      <c r="E45" t="s">
        <v>282</v>
      </c>
      <c r="F45" t="s">
        <v>283</v>
      </c>
      <c r="G45" t="s">
        <v>284</v>
      </c>
      <c r="H45" t="s">
        <v>285</v>
      </c>
      <c r="I45" t="s">
        <v>286</v>
      </c>
      <c r="J45" t="s">
        <v>287</v>
      </c>
      <c r="K45">
        <v>1</v>
      </c>
      <c r="L45">
        <v>32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32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</row>
    <row r="46" spans="1:147" x14ac:dyDescent="0.25">
      <c r="A46" t="s">
        <v>327</v>
      </c>
      <c r="B46" t="str">
        <f>VLOOKUP(A46,[1]Sheep_megan!$A:$C, 3, FALSE)</f>
        <v>TCTGTGATCGGGTATAGTGGGAACTAGATTATCTTTAATTATTCGTTTAGAGTTGGCAAAGCCGGGTATTTTGTTAAATAATGGTCAATTGTATAATTCAATTATTACAGCTCACGCAATTTTAATAATTTTTTTTATAGTAATACCTACTATAATT</v>
      </c>
      <c r="C46">
        <f t="shared" si="0"/>
        <v>157</v>
      </c>
      <c r="D46" t="s">
        <v>281</v>
      </c>
      <c r="E46" t="s">
        <v>282</v>
      </c>
      <c r="F46" t="s">
        <v>283</v>
      </c>
      <c r="G46" t="s">
        <v>284</v>
      </c>
      <c r="H46" t="s">
        <v>285</v>
      </c>
      <c r="I46" t="s">
        <v>286</v>
      </c>
      <c r="J46" t="s">
        <v>287</v>
      </c>
      <c r="K46">
        <v>1</v>
      </c>
      <c r="L46">
        <v>147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147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</row>
    <row r="47" spans="1:147" x14ac:dyDescent="0.25">
      <c r="A47" t="s">
        <v>328</v>
      </c>
      <c r="B47" t="str">
        <f>VLOOKUP(A47,[1]Sheep_megan!$A:$C, 3, FALSE)</f>
        <v>TTTGTGATCGGGTATAGTAGGGACTAGATTATCTTTAATTATTCGTTTAGAGTTGGCAAAGCCGGGTATTTTGTTAAATAATGGTCAATTGTATAATTCAATTATTACAGCTCACGCAATTTTAATAATTTTTTTTATAGTAATACCTACCATAATT</v>
      </c>
      <c r="C47">
        <f t="shared" si="0"/>
        <v>157</v>
      </c>
      <c r="D47" t="s">
        <v>281</v>
      </c>
      <c r="E47" t="s">
        <v>282</v>
      </c>
      <c r="F47" t="s">
        <v>283</v>
      </c>
      <c r="G47" t="s">
        <v>284</v>
      </c>
      <c r="H47" t="s">
        <v>285</v>
      </c>
      <c r="I47" t="s">
        <v>286</v>
      </c>
      <c r="J47" t="s">
        <v>287</v>
      </c>
      <c r="K47">
        <v>1</v>
      </c>
      <c r="L47">
        <v>478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478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</row>
    <row r="48" spans="1:147" x14ac:dyDescent="0.25">
      <c r="A48" t="s">
        <v>329</v>
      </c>
      <c r="B48" t="str">
        <f>VLOOKUP(A48,[1]Sheep_megan!$A:$C, 3, FALSE)</f>
        <v>TTTGTGATCGGGTATAGTAGGAACTAGATTATCTTTAATTATTCGTTTAGAGTTGGCAAAGCCGGGTATTTTGTTAAATAATGGTCAATTGTATAATTCAATTATTACCGCTCATGCAATTTTAATAATTTTTTTTATAGTAATACCTACTATAATT</v>
      </c>
      <c r="C48">
        <f t="shared" si="0"/>
        <v>157</v>
      </c>
      <c r="D48" t="s">
        <v>281</v>
      </c>
      <c r="E48" t="s">
        <v>282</v>
      </c>
      <c r="F48" t="s">
        <v>283</v>
      </c>
      <c r="G48" t="s">
        <v>284</v>
      </c>
      <c r="H48" t="s">
        <v>285</v>
      </c>
      <c r="I48" t="s">
        <v>286</v>
      </c>
      <c r="J48" t="s">
        <v>287</v>
      </c>
      <c r="K48">
        <v>1</v>
      </c>
      <c r="L48">
        <v>73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73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</row>
    <row r="49" spans="1:147" x14ac:dyDescent="0.25">
      <c r="A49" t="s">
        <v>330</v>
      </c>
      <c r="B49" t="str">
        <f>VLOOKUP(A49,[1]Sheep_megan!$A:$C, 3, FALSE)</f>
        <v>TTTGTGATCGGGTATAGTAGGAACTAGATTATCTTTAATTATTCGTTTAGAGTTGGCAAAGCCGGGTATTTTGTTAAATAATGGTCAATTGTATAATTCAATTATTACTGCTCATGCAATTTTAATAATTTTTTTTATAGTAATACCTACTATAATT</v>
      </c>
      <c r="C49">
        <f t="shared" si="0"/>
        <v>157</v>
      </c>
      <c r="D49" t="s">
        <v>281</v>
      </c>
      <c r="E49" t="s">
        <v>282</v>
      </c>
      <c r="F49" t="s">
        <v>283</v>
      </c>
      <c r="G49" t="s">
        <v>284</v>
      </c>
      <c r="H49" t="s">
        <v>285</v>
      </c>
      <c r="I49" t="s">
        <v>286</v>
      </c>
      <c r="J49" t="s">
        <v>287</v>
      </c>
      <c r="K49">
        <v>1</v>
      </c>
      <c r="L49">
        <v>43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43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</row>
    <row r="50" spans="1:147" x14ac:dyDescent="0.25">
      <c r="A50" t="s">
        <v>503</v>
      </c>
      <c r="B50" t="str">
        <f>VLOOKUP(A50,[1]Sheep_megan!$A:$C, 3, FALSE)</f>
        <v>TGTATGATCTGGTTTTTTAGGTGCTAGAGTTAGCTTAATTATTCGTACAGAGTTAGGGATAGTTGGAAGTGTGATTATGGATGAACAAATTTATAATTCTATAGTAACAGCTCATGCTTTTTTAATAATTTTCTTTTTTGTTATACCTGTTGCTGTT</v>
      </c>
      <c r="C50">
        <f t="shared" si="0"/>
        <v>157</v>
      </c>
      <c r="D50" t="s">
        <v>281</v>
      </c>
      <c r="E50" t="s">
        <v>483</v>
      </c>
      <c r="F50" t="s">
        <v>484</v>
      </c>
      <c r="G50" t="s">
        <v>309</v>
      </c>
      <c r="H50" t="s">
        <v>309</v>
      </c>
      <c r="I50" t="s">
        <v>504</v>
      </c>
      <c r="J50" t="s">
        <v>505</v>
      </c>
      <c r="K50">
        <v>1</v>
      </c>
      <c r="L50">
        <v>4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4</v>
      </c>
      <c r="EM50">
        <v>0</v>
      </c>
      <c r="EN50">
        <v>0</v>
      </c>
      <c r="EO50">
        <v>0</v>
      </c>
      <c r="EP50">
        <v>0</v>
      </c>
      <c r="EQ50">
        <v>0</v>
      </c>
    </row>
    <row r="51" spans="1:147" x14ac:dyDescent="0.25">
      <c r="A51" t="s">
        <v>331</v>
      </c>
      <c r="B51" t="str">
        <f>VLOOKUP(A51,[1]Sheep_megan!$A:$C, 3, FALSE)</f>
        <v>TTTGTGATCGGGTATAGTAGGAACTAGATTATCTTTAATTATTCGTTTAGAGTTGGCAAAGCCTGGTATTTTGTTAAATAATGGTCAATTGTATAATTCAATTATTACAGCTCATGCAATTTTAATAATTTTTTTTATAGTAATACCTACTATAATT</v>
      </c>
      <c r="C51">
        <f t="shared" si="0"/>
        <v>157</v>
      </c>
      <c r="D51" t="s">
        <v>281</v>
      </c>
      <c r="E51" t="s">
        <v>282</v>
      </c>
      <c r="F51" t="s">
        <v>283</v>
      </c>
      <c r="G51" t="s">
        <v>284</v>
      </c>
      <c r="H51" t="s">
        <v>285</v>
      </c>
      <c r="I51" t="s">
        <v>286</v>
      </c>
      <c r="J51" t="s">
        <v>287</v>
      </c>
      <c r="K51">
        <v>2</v>
      </c>
      <c r="L51">
        <v>1617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1593</v>
      </c>
      <c r="BV51">
        <v>0</v>
      </c>
      <c r="BW51">
        <v>0</v>
      </c>
      <c r="BX51">
        <v>24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</row>
    <row r="52" spans="1:147" x14ac:dyDescent="0.25">
      <c r="A52" t="s">
        <v>332</v>
      </c>
      <c r="B52" t="str">
        <f>VLOOKUP(A52,[1]Sheep_megan!$A:$C, 3, FALSE)</f>
        <v>TTTGTGATCGGGTATAGTGGGAACTAGATTATCTTTAATTATTCGTTTAGAGTTGGCAAAGCCGGGTATTTTGTTAAATAATGGTCAATTGTATAATTCAATTATTACAGCTCACGCAATTTTAATAATTTTTTTTATAGTTATACCTACTATAATT</v>
      </c>
      <c r="C52">
        <f t="shared" si="0"/>
        <v>157</v>
      </c>
      <c r="D52" t="s">
        <v>281</v>
      </c>
      <c r="E52" t="s">
        <v>282</v>
      </c>
      <c r="F52" t="s">
        <v>283</v>
      </c>
      <c r="G52" t="s">
        <v>284</v>
      </c>
      <c r="H52" t="s">
        <v>285</v>
      </c>
      <c r="I52" t="s">
        <v>286</v>
      </c>
      <c r="J52" t="s">
        <v>287</v>
      </c>
      <c r="K52">
        <v>1</v>
      </c>
      <c r="L52">
        <v>31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31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</row>
    <row r="53" spans="1:147" x14ac:dyDescent="0.25">
      <c r="A53" t="s">
        <v>506</v>
      </c>
      <c r="B53" t="str">
        <f>VLOOKUP(A53,[1]Sheep_megan!$A:$C, 3, FALSE)</f>
        <v>GGCTTCAAAATCACTGCAGATGGTGGACTGAAGCCATGAAATTAAAATACCCTTACTCCTTGGAAGAAAAGTTATGATCAACCTAGACAGTATATTAAAAAGCAGAGACATTACTTTGCTGACAAAGA</v>
      </c>
      <c r="C53">
        <f t="shared" si="0"/>
        <v>128</v>
      </c>
      <c r="D53" t="s">
        <v>281</v>
      </c>
      <c r="E53" t="s">
        <v>496</v>
      </c>
      <c r="F53" t="s">
        <v>497</v>
      </c>
      <c r="G53" t="s">
        <v>498</v>
      </c>
      <c r="H53" t="s">
        <v>499</v>
      </c>
      <c r="I53" t="s">
        <v>500</v>
      </c>
      <c r="J53" t="s">
        <v>501</v>
      </c>
      <c r="K53">
        <v>1</v>
      </c>
      <c r="L53">
        <v>9</v>
      </c>
      <c r="M53">
        <v>9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</row>
    <row r="54" spans="1:147" x14ac:dyDescent="0.25">
      <c r="A54" t="s">
        <v>333</v>
      </c>
      <c r="B54" t="str">
        <f>VLOOKUP(A54,[1]Sheep_megan!$A:$C, 3, FALSE)</f>
        <v>AGCTTGATCAGCTATGGTTGGAACAGCTATAAGAGTATTAATTCGTTTAGAGTTAGCAAAGCCGGGTATTTTGTTATATAATGGTCAATTGTATAATTCAATTATTACAGCTCACGCAATTTTAATAATTTTTTTTATAGTAATACCTACTATAATT</v>
      </c>
      <c r="C54">
        <f t="shared" si="0"/>
        <v>157</v>
      </c>
      <c r="D54" t="s">
        <v>281</v>
      </c>
      <c r="E54" t="s">
        <v>282</v>
      </c>
      <c r="F54" t="s">
        <v>283</v>
      </c>
      <c r="G54" t="s">
        <v>284</v>
      </c>
      <c r="H54" t="s">
        <v>309</v>
      </c>
      <c r="I54" t="s">
        <v>309</v>
      </c>
      <c r="J54" t="s">
        <v>309</v>
      </c>
      <c r="K54">
        <v>1</v>
      </c>
      <c r="L54">
        <v>2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2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</row>
    <row r="55" spans="1:147" x14ac:dyDescent="0.25">
      <c r="A55" t="s">
        <v>334</v>
      </c>
      <c r="B55" t="str">
        <f>VLOOKUP(A55,[1]Sheep_megan!$A:$C, 3, FALSE)</f>
        <v>TTTGTGATCGGGTATAGTGGGGACTAGATTATCTTTAATTATTCGTTTAGAGTTGGCAAAGCCAGGTATTTTGTTAAATAATGGTCAATCGTATAATTCAATTATTACAGCTCATGCAATTTTAATAATTTTTTTTATAGTAATACCTACTATAATT</v>
      </c>
      <c r="C55">
        <f t="shared" si="0"/>
        <v>157</v>
      </c>
      <c r="D55" t="s">
        <v>281</v>
      </c>
      <c r="E55" t="s">
        <v>282</v>
      </c>
      <c r="F55" t="s">
        <v>283</v>
      </c>
      <c r="G55" t="s">
        <v>284</v>
      </c>
      <c r="H55" t="s">
        <v>285</v>
      </c>
      <c r="I55" t="s">
        <v>286</v>
      </c>
      <c r="J55" t="s">
        <v>287</v>
      </c>
      <c r="K55">
        <v>1</v>
      </c>
      <c r="L55">
        <v>121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121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</row>
    <row r="56" spans="1:147" x14ac:dyDescent="0.25">
      <c r="A56" t="s">
        <v>335</v>
      </c>
      <c r="B56" t="str">
        <f>VLOOKUP(A56,[1]Sheep_megan!$A:$C, 3, FALSE)</f>
        <v>TTTGTGATCGGGTATAGTGGGGACTAGATTATCTTTAATTATTCGTTTAGAGTTGGCAAAGCCGGGTATCTTGTTAAATAATGGTCAATTGTATAATTCAATTATTACAGCTCACGCAATTTTAATAATTTTTTTTATAGTAATACCTACTATAATT</v>
      </c>
      <c r="C56">
        <f t="shared" si="0"/>
        <v>157</v>
      </c>
      <c r="D56" t="s">
        <v>281</v>
      </c>
      <c r="E56" t="s">
        <v>282</v>
      </c>
      <c r="F56" t="s">
        <v>283</v>
      </c>
      <c r="G56" t="s">
        <v>284</v>
      </c>
      <c r="H56" t="s">
        <v>285</v>
      </c>
      <c r="I56" t="s">
        <v>286</v>
      </c>
      <c r="J56" t="s">
        <v>287</v>
      </c>
      <c r="K56">
        <v>1</v>
      </c>
      <c r="L56">
        <v>263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263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</row>
    <row r="57" spans="1:147" x14ac:dyDescent="0.25">
      <c r="A57" t="s">
        <v>336</v>
      </c>
      <c r="B57" t="str">
        <f>VLOOKUP(A57,[1]Sheep_megan!$A:$C, 3, FALSE)</f>
        <v>TTTGTGATCAGGTATAGTCGGTACAAGGTTATCGTTAATTATTCGTTTAGAGTTAGCAAAGCCAGGAATTTTATTGGGTAATGGACAATTGTATAATTCTATTATTACAGCTCATGCTATTTTAATAATTTTTTTTATGGTAATACCAAGAATGATT</v>
      </c>
      <c r="C57">
        <f t="shared" si="0"/>
        <v>157</v>
      </c>
      <c r="D57" t="s">
        <v>281</v>
      </c>
      <c r="E57" t="s">
        <v>282</v>
      </c>
      <c r="F57" t="s">
        <v>283</v>
      </c>
      <c r="G57" t="s">
        <v>284</v>
      </c>
      <c r="H57" t="s">
        <v>337</v>
      </c>
      <c r="I57" t="s">
        <v>338</v>
      </c>
      <c r="J57" t="s">
        <v>339</v>
      </c>
      <c r="K57">
        <v>3</v>
      </c>
      <c r="L57">
        <v>275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242</v>
      </c>
      <c r="CM57">
        <v>0</v>
      </c>
      <c r="CN57">
        <v>0</v>
      </c>
      <c r="CO57">
        <v>0</v>
      </c>
      <c r="CP57">
        <v>0</v>
      </c>
      <c r="CQ57">
        <v>21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12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</row>
    <row r="58" spans="1:147" x14ac:dyDescent="0.25">
      <c r="A58" t="s">
        <v>340</v>
      </c>
      <c r="B58" t="str">
        <f>VLOOKUP(A58,[1]Sheep_megan!$A:$C, 3, FALSE)</f>
        <v>TTTGTGATCGGGTATAGTAGGGACTAGATTATCTTTAATTATTCGTTTAGAGTTGGCAAAGCCGGGTATTTTGTTAAATAATGGTCAATTGTATAATTCAATTATTACAGCTCATGCAATTTTAATAATTTTTTTTATAGTAATACCTACTATAATT</v>
      </c>
      <c r="C58">
        <f t="shared" si="0"/>
        <v>157</v>
      </c>
      <c r="D58" t="s">
        <v>281</v>
      </c>
      <c r="E58" t="s">
        <v>282</v>
      </c>
      <c r="F58" t="s">
        <v>283</v>
      </c>
      <c r="G58" t="s">
        <v>284</v>
      </c>
      <c r="H58" t="s">
        <v>285</v>
      </c>
      <c r="I58" t="s">
        <v>286</v>
      </c>
      <c r="J58" t="s">
        <v>287</v>
      </c>
      <c r="K58">
        <v>2</v>
      </c>
      <c r="L58">
        <v>155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102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53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</row>
    <row r="59" spans="1:147" x14ac:dyDescent="0.25">
      <c r="A59" t="s">
        <v>341</v>
      </c>
      <c r="B59" t="str">
        <f>VLOOKUP(A59,[1]Sheep_megan!$A:$C, 3, FALSE)</f>
        <v>TTTGTGATCAGGTATAGTGGGAACTAGATTATCTTTAATTATTCGTTTAGAGTTAGCAAAGCCGGGTATTTTGTTAAATAATGGTCAATTGTATAATTCAATTATTACAGCTCACGCAATTTTAATAATTTTTTTTATAGTAATACCTACTATAATT</v>
      </c>
      <c r="C59">
        <f t="shared" si="0"/>
        <v>157</v>
      </c>
      <c r="D59" t="s">
        <v>281</v>
      </c>
      <c r="E59" t="s">
        <v>282</v>
      </c>
      <c r="F59" t="s">
        <v>283</v>
      </c>
      <c r="G59" t="s">
        <v>284</v>
      </c>
      <c r="H59" t="s">
        <v>285</v>
      </c>
      <c r="I59" t="s">
        <v>286</v>
      </c>
      <c r="J59" t="s">
        <v>287</v>
      </c>
      <c r="K59">
        <v>1</v>
      </c>
      <c r="L59">
        <v>87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87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</row>
    <row r="60" spans="1:147" x14ac:dyDescent="0.25">
      <c r="A60" t="s">
        <v>342</v>
      </c>
      <c r="B60" t="str">
        <f>VLOOKUP(A60,[1]Sheep_megan!$A:$C, 3, FALSE)</f>
        <v>TTTGTGATCGGGTATAGTAGGAACTAGATTATCTTTAATTATTCGTTTAGAGTTGGCAAAGCCGGGTATTTTGTTAAATAACGGTCAATTGTATAATTCAATTATTACAGCTCATGCAATTTTAATAATTTTTTTTATAGTAATACCTACTATAATT</v>
      </c>
      <c r="C60">
        <f t="shared" si="0"/>
        <v>157</v>
      </c>
      <c r="D60" t="s">
        <v>281</v>
      </c>
      <c r="E60" t="s">
        <v>282</v>
      </c>
      <c r="F60" t="s">
        <v>283</v>
      </c>
      <c r="G60" t="s">
        <v>284</v>
      </c>
      <c r="H60" t="s">
        <v>285</v>
      </c>
      <c r="I60" t="s">
        <v>286</v>
      </c>
      <c r="J60" t="s">
        <v>287</v>
      </c>
      <c r="K60">
        <v>1</v>
      </c>
      <c r="L60">
        <v>92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92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</row>
    <row r="61" spans="1:147" x14ac:dyDescent="0.25">
      <c r="A61" t="s">
        <v>343</v>
      </c>
      <c r="B61" t="str">
        <f>VLOOKUP(A61,[1]Sheep_megan!$A:$C, 3, FALSE)</f>
        <v>TTTGTGATCGGGTATAGTAGGAACTAGATTATCTTTAATTATTCGTTTAGAGTTGGCAAAGCCAGGTATTTTGTTAAATAATGGTCAATTGTATAATTCAATTATTACGGCTCACGCAATTTTAATAATTTTTTTTATAGTAATACCTACTATAATT</v>
      </c>
      <c r="C61">
        <f t="shared" si="0"/>
        <v>157</v>
      </c>
      <c r="D61" t="s">
        <v>281</v>
      </c>
      <c r="E61" t="s">
        <v>282</v>
      </c>
      <c r="F61" t="s">
        <v>283</v>
      </c>
      <c r="G61" t="s">
        <v>284</v>
      </c>
      <c r="H61" t="s">
        <v>285</v>
      </c>
      <c r="I61" t="s">
        <v>286</v>
      </c>
      <c r="J61" t="s">
        <v>287</v>
      </c>
      <c r="K61">
        <v>1</v>
      </c>
      <c r="L61">
        <v>16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16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</row>
    <row r="62" spans="1:147" x14ac:dyDescent="0.25">
      <c r="A62" t="s">
        <v>344</v>
      </c>
      <c r="B62" t="str">
        <f>VLOOKUP(A62,[1]Sheep_megan!$A:$C, 3, FALSE)</f>
        <v>TTTGTGGTCGGGTATAGTAGGAACTAGATTATCTTTAATTATTCGTTTAGAGTTGGCAAAGCCGGGTATTTTGTTAAATAATGGTCAATTGTATAATTCAATTATTACAGCTCATGCAATTTTAATGATTTTTTTTATAGTAATACCTACTATAATT</v>
      </c>
      <c r="C62">
        <f t="shared" si="0"/>
        <v>157</v>
      </c>
      <c r="D62" t="s">
        <v>281</v>
      </c>
      <c r="E62" t="s">
        <v>282</v>
      </c>
      <c r="F62" t="s">
        <v>283</v>
      </c>
      <c r="G62" t="s">
        <v>284</v>
      </c>
      <c r="H62" t="s">
        <v>285</v>
      </c>
      <c r="I62" t="s">
        <v>286</v>
      </c>
      <c r="J62" t="s">
        <v>287</v>
      </c>
      <c r="K62">
        <v>2</v>
      </c>
      <c r="L62">
        <v>1084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56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1028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</row>
    <row r="63" spans="1:147" x14ac:dyDescent="0.25">
      <c r="A63" t="s">
        <v>345</v>
      </c>
      <c r="B63" t="str">
        <f>VLOOKUP(A63,[1]Sheep_megan!$A:$C, 3, FALSE)</f>
        <v>TTTGTGATCTGGTATAGTAGGGACTAGATTATCTTTAATTATTCGTTTAGAGTTGGCAAAGCCGGGTATTTTGTTAAATAATGGTCAATTGTATAATTCAATTATTACAGCTCACGCAATTTTAATAATTTTTTTTATAGTAATACCTACTATAATT</v>
      </c>
      <c r="C63">
        <f t="shared" si="0"/>
        <v>157</v>
      </c>
      <c r="D63" t="s">
        <v>281</v>
      </c>
      <c r="E63" t="s">
        <v>282</v>
      </c>
      <c r="F63" t="s">
        <v>283</v>
      </c>
      <c r="G63" t="s">
        <v>284</v>
      </c>
      <c r="H63" t="s">
        <v>285</v>
      </c>
      <c r="I63" t="s">
        <v>286</v>
      </c>
      <c r="J63" t="s">
        <v>287</v>
      </c>
      <c r="K63">
        <v>1</v>
      </c>
      <c r="L63">
        <v>8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8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</row>
    <row r="64" spans="1:147" x14ac:dyDescent="0.25">
      <c r="A64" t="s">
        <v>346</v>
      </c>
      <c r="B64" t="str">
        <f>VLOOKUP(A64,[1]Sheep_megan!$A:$C, 3, FALSE)</f>
        <v>TTTGTGATCGGGTATAGTGGGAACTAGATTATCTTTAATTATTCGTTTAGAGTTGGCAAAGCCGGGTATTTTGTTGAATAATGGTCAATTGTATAATTCAATTATTACAGCTCATGCAATTTTAATAATTTTTTTTATAGTAATACCTACTATAATT</v>
      </c>
      <c r="C64">
        <f t="shared" si="0"/>
        <v>157</v>
      </c>
      <c r="D64" t="s">
        <v>281</v>
      </c>
      <c r="E64" t="s">
        <v>282</v>
      </c>
      <c r="F64" t="s">
        <v>283</v>
      </c>
      <c r="G64" t="s">
        <v>284</v>
      </c>
      <c r="H64" t="s">
        <v>285</v>
      </c>
      <c r="I64" t="s">
        <v>286</v>
      </c>
      <c r="J64" t="s">
        <v>287</v>
      </c>
      <c r="K64">
        <v>1</v>
      </c>
      <c r="L64">
        <v>17</v>
      </c>
      <c r="M64">
        <v>17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</row>
    <row r="65" spans="1:147" x14ac:dyDescent="0.25">
      <c r="A65" t="s">
        <v>507</v>
      </c>
      <c r="B65" t="str">
        <f>VLOOKUP(A65,[1]Sheep_megan!$A:$C, 3, FALSE)</f>
        <v>GGCAATTTCAGGCGTAGCTGGAACTGCTTTATCTTTATATATTCGAATAACATTAGCACAACCTAATGGTAGTTTTTTAGAGTATAATCATCATTTATACAATGTTATTGTTACAGGTCATGCTATATTAATGATTTTTTTTATGGTAATGCCAACTTTAATT</v>
      </c>
      <c r="C65">
        <f t="shared" si="0"/>
        <v>163</v>
      </c>
      <c r="D65" t="s">
        <v>281</v>
      </c>
      <c r="E65" t="s">
        <v>309</v>
      </c>
      <c r="F65" t="s">
        <v>309</v>
      </c>
      <c r="G65" t="s">
        <v>309</v>
      </c>
      <c r="H65" t="s">
        <v>309</v>
      </c>
      <c r="I65" t="s">
        <v>309</v>
      </c>
      <c r="J65" t="s">
        <v>508</v>
      </c>
      <c r="K65">
        <v>11</v>
      </c>
      <c r="L65">
        <v>5777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9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150</v>
      </c>
      <c r="AD65">
        <v>311</v>
      </c>
      <c r="AE65">
        <v>14</v>
      </c>
      <c r="AF65">
        <v>1395</v>
      </c>
      <c r="AG65">
        <v>0</v>
      </c>
      <c r="AH65">
        <v>0</v>
      </c>
      <c r="AI65">
        <v>0</v>
      </c>
      <c r="AJ65">
        <v>542</v>
      </c>
      <c r="AK65">
        <v>973</v>
      </c>
      <c r="AL65">
        <v>13</v>
      </c>
      <c r="AM65">
        <v>0</v>
      </c>
      <c r="AN65">
        <v>0</v>
      </c>
      <c r="AO65">
        <v>0</v>
      </c>
      <c r="AP65">
        <v>0</v>
      </c>
      <c r="AQ65">
        <v>2260</v>
      </c>
      <c r="AR65">
        <v>0</v>
      </c>
      <c r="AS65">
        <v>0</v>
      </c>
      <c r="AT65">
        <v>0</v>
      </c>
      <c r="AU65">
        <v>15</v>
      </c>
      <c r="AV65">
        <v>0</v>
      </c>
      <c r="AW65">
        <v>14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</row>
    <row r="66" spans="1:147" x14ac:dyDescent="0.25">
      <c r="A66" t="s">
        <v>347</v>
      </c>
      <c r="B66" t="str">
        <f>VLOOKUP(A66,[1]Sheep_megan!$A:$C, 3, FALSE)</f>
        <v>TTTGTGATCTGGTATACTTGGTACAAGTTTATCAATAATTATTCGTTTAGAATTAGCTAAACCTGGATATTTTTTAGGTAACGGTCAACTATATAATTCTATTATTACTGCTCATGCTTTGTTAATAATTTTTTTTATGGTTATACCTACTATAATT</v>
      </c>
      <c r="C66">
        <f t="shared" si="0"/>
        <v>157</v>
      </c>
      <c r="D66" t="s">
        <v>281</v>
      </c>
      <c r="E66" t="s">
        <v>282</v>
      </c>
      <c r="F66" t="s">
        <v>309</v>
      </c>
      <c r="G66" t="s">
        <v>309</v>
      </c>
      <c r="H66" t="s">
        <v>309</v>
      </c>
      <c r="I66" t="s">
        <v>309</v>
      </c>
      <c r="J66" t="s">
        <v>348</v>
      </c>
      <c r="K66">
        <v>2</v>
      </c>
      <c r="L66">
        <v>21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7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14</v>
      </c>
      <c r="EO66">
        <v>0</v>
      </c>
      <c r="EP66">
        <v>0</v>
      </c>
      <c r="EQ66">
        <v>0</v>
      </c>
    </row>
    <row r="67" spans="1:147" x14ac:dyDescent="0.25">
      <c r="A67" t="s">
        <v>349</v>
      </c>
      <c r="B67" t="str">
        <f>VLOOKUP(A67,[1]Sheep_megan!$A:$C, 3, FALSE)</f>
        <v>TTTGTGATCGGGTATAGTAGGAACTAGATTATCTTTAATTATTCGTTTAGAGTTGGCAAAGCCGGGTATTTTGTTAAATAATGGTCAATTGTATAATTCAATTATCACAGCTCACGCAATTTTAATAATTTTTTTTATAGTAATACCCACTATAATT</v>
      </c>
      <c r="C67">
        <f t="shared" si="0"/>
        <v>157</v>
      </c>
      <c r="D67" t="s">
        <v>281</v>
      </c>
      <c r="E67" t="s">
        <v>282</v>
      </c>
      <c r="F67" t="s">
        <v>283</v>
      </c>
      <c r="G67" t="s">
        <v>284</v>
      </c>
      <c r="H67" t="s">
        <v>285</v>
      </c>
      <c r="I67" t="s">
        <v>286</v>
      </c>
      <c r="J67" t="s">
        <v>287</v>
      </c>
      <c r="K67">
        <v>2</v>
      </c>
      <c r="L67">
        <v>56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22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34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</row>
    <row r="68" spans="1:147" x14ac:dyDescent="0.25">
      <c r="A68" t="s">
        <v>509</v>
      </c>
      <c r="B68" t="str">
        <f>VLOOKUP(A68,[1]Sheep_megan!$A:$C, 3, FALSE)</f>
        <v>GGCAATTTCAGGCGTAGCTGGAACTGCTTTATCTTTATATATTCGAATAACATTAGCACAACCTAATGGTAGTTTTTTAGAGTATGATCATCATTTATACAATGTTATTGTTACAGGTCATGCTATATTAATGATTTTTTTTATGGTAATGCCAACTTTAATT</v>
      </c>
      <c r="C68">
        <f t="shared" si="0"/>
        <v>163</v>
      </c>
      <c r="D68" t="s">
        <v>281</v>
      </c>
      <c r="E68" t="s">
        <v>309</v>
      </c>
      <c r="F68" t="s">
        <v>309</v>
      </c>
      <c r="G68" t="s">
        <v>309</v>
      </c>
      <c r="H68" t="s">
        <v>309</v>
      </c>
      <c r="I68" t="s">
        <v>309</v>
      </c>
      <c r="J68" t="s">
        <v>508</v>
      </c>
      <c r="K68">
        <v>1</v>
      </c>
      <c r="L68">
        <v>242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242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</row>
    <row r="69" spans="1:147" x14ac:dyDescent="0.25">
      <c r="A69" t="s">
        <v>350</v>
      </c>
      <c r="B69" t="str">
        <f>VLOOKUP(A69,[1]Sheep_megan!$A:$C, 3, FALSE)</f>
        <v>TTTGTGATCAGGTATAGTGGGAACTAGATTATCTTTAATTATTCGTTTAGAGTTGGCAAAGCCGGGTATTTTGTTAAATAATGGTCAATTGTATAATTCTATTATTACAGCTCATGCAATTTTAATAATTTTTTTTATAGTAATACCTACTATAATT</v>
      </c>
      <c r="C69">
        <f t="shared" si="0"/>
        <v>157</v>
      </c>
      <c r="D69" t="s">
        <v>281</v>
      </c>
      <c r="E69" t="s">
        <v>282</v>
      </c>
      <c r="F69" t="s">
        <v>283</v>
      </c>
      <c r="G69" t="s">
        <v>284</v>
      </c>
      <c r="H69" t="s">
        <v>285</v>
      </c>
      <c r="I69" t="s">
        <v>286</v>
      </c>
      <c r="J69" t="s">
        <v>287</v>
      </c>
      <c r="K69">
        <v>1</v>
      </c>
      <c r="L69">
        <v>133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133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</row>
    <row r="70" spans="1:147" x14ac:dyDescent="0.25">
      <c r="A70" t="s">
        <v>351</v>
      </c>
      <c r="B70" t="str">
        <f>VLOOKUP(A70,[1]Sheep_megan!$A:$C, 3, FALSE)</f>
        <v>TTTGTGATCGGGTATAGTAGGAACTAGATTATCTTTAATTATTCGTTTAGAGTTGGCAAAGCCAGGTATTTTGTTAAATAATGGTCAATTGTACAATTCAATTATTACAGCTCACGCAATTTTAATAATTTTTTTTATAGTAATACCTACTATAATT</v>
      </c>
      <c r="C70">
        <f t="shared" ref="C70:C107" si="1">LEN(B70)</f>
        <v>157</v>
      </c>
      <c r="D70" t="s">
        <v>281</v>
      </c>
      <c r="E70" t="s">
        <v>282</v>
      </c>
      <c r="F70" t="s">
        <v>283</v>
      </c>
      <c r="G70" t="s">
        <v>284</v>
      </c>
      <c r="H70" t="s">
        <v>285</v>
      </c>
      <c r="I70" t="s">
        <v>286</v>
      </c>
      <c r="J70" t="s">
        <v>287</v>
      </c>
      <c r="K70">
        <v>1</v>
      </c>
      <c r="L70">
        <v>38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38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</row>
    <row r="71" spans="1:147" x14ac:dyDescent="0.25">
      <c r="A71" t="s">
        <v>352</v>
      </c>
      <c r="B71" t="str">
        <f>VLOOKUP(A71,[1]Sheep_megan!$A:$C, 3, FALSE)</f>
        <v>TTTGTGATCGGGTATAGTGGGAACTAGATTATCTTTAATTATTCGTTTAGAGTTGGCAAAGCCGGGTATTTTGTTAAATAATGGTCAATTGTATAATTCAATTATTACAGCTCACGCAATTTTAATAATTTTTTTTATAGTGATACCTACTATAATT</v>
      </c>
      <c r="C71">
        <f t="shared" si="1"/>
        <v>157</v>
      </c>
      <c r="D71" t="s">
        <v>281</v>
      </c>
      <c r="E71" t="s">
        <v>282</v>
      </c>
      <c r="F71" t="s">
        <v>283</v>
      </c>
      <c r="G71" t="s">
        <v>284</v>
      </c>
      <c r="H71" t="s">
        <v>285</v>
      </c>
      <c r="I71" t="s">
        <v>286</v>
      </c>
      <c r="J71" t="s">
        <v>287</v>
      </c>
      <c r="K71">
        <v>1</v>
      </c>
      <c r="L71">
        <v>13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130</v>
      </c>
    </row>
    <row r="72" spans="1:147" x14ac:dyDescent="0.25">
      <c r="A72" t="s">
        <v>353</v>
      </c>
      <c r="B72" t="str">
        <f>VLOOKUP(A72,[1]Sheep_megan!$A:$C, 3, FALSE)</f>
        <v>TTTGTGATCGGGTATAGTGGGAACTAGATTATCTTTAATTATTCGTTTAGAGTTGGCAAAGCCGGGTATTTTGTTAAATAATGGTCAATTGTATAATTCAATTATTACAGCTCACGCAATTTTAATAATTTTTTTTATGGTAATACCTACTATAATT</v>
      </c>
      <c r="C72">
        <f t="shared" si="1"/>
        <v>157</v>
      </c>
      <c r="D72" t="s">
        <v>281</v>
      </c>
      <c r="E72" t="s">
        <v>282</v>
      </c>
      <c r="F72" t="s">
        <v>283</v>
      </c>
      <c r="G72" t="s">
        <v>284</v>
      </c>
      <c r="H72" t="s">
        <v>285</v>
      </c>
      <c r="I72" t="s">
        <v>286</v>
      </c>
      <c r="J72" t="s">
        <v>287</v>
      </c>
      <c r="K72">
        <v>1</v>
      </c>
      <c r="L72">
        <v>129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129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</row>
    <row r="73" spans="1:147" x14ac:dyDescent="0.25">
      <c r="A73" t="s">
        <v>354</v>
      </c>
      <c r="B73" t="str">
        <f>VLOOKUP(A73,[1]Sheep_megan!$A:$C, 3, FALSE)</f>
        <v>TTTGTGATCGGGTATAGTAGGAACTAGATTATCTTTAATTATTCGTTTAGAGTTAGCAAAGCCGGGTATTTTGTTAAATAATGGTCAATTGTATAATTCAATTATTACAGCTCACGCAATTTTAATAATTTTTTTTATAGTAATACCTACTATAATT</v>
      </c>
      <c r="C73">
        <f t="shared" si="1"/>
        <v>157</v>
      </c>
      <c r="D73" t="s">
        <v>281</v>
      </c>
      <c r="E73" t="s">
        <v>282</v>
      </c>
      <c r="F73" t="s">
        <v>283</v>
      </c>
      <c r="G73" t="s">
        <v>284</v>
      </c>
      <c r="H73" t="s">
        <v>285</v>
      </c>
      <c r="I73" t="s">
        <v>286</v>
      </c>
      <c r="J73" t="s">
        <v>287</v>
      </c>
      <c r="K73">
        <v>1</v>
      </c>
      <c r="L73">
        <v>209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209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</row>
    <row r="74" spans="1:147" x14ac:dyDescent="0.25">
      <c r="A74" t="s">
        <v>355</v>
      </c>
      <c r="B74" t="str">
        <f>VLOOKUP(A74,[1]Sheep_megan!$A:$C, 3, FALSE)</f>
        <v>TTTGTGATCGGGTATAGTGGGAACTAGATTATCTTTAATTATTCGTTTAGAGTTGGCAAAGCCGGGTATTTTGTTAAATAATGGTCAATTGTATAATTCAATTATTACAGCTCATGCAATTTTAATAATTTTTTTTATAGTAATACCTACTATAATC</v>
      </c>
      <c r="C74">
        <f t="shared" si="1"/>
        <v>157</v>
      </c>
      <c r="D74" t="s">
        <v>281</v>
      </c>
      <c r="E74" t="s">
        <v>282</v>
      </c>
      <c r="F74" t="s">
        <v>283</v>
      </c>
      <c r="G74" t="s">
        <v>284</v>
      </c>
      <c r="H74" t="s">
        <v>285</v>
      </c>
      <c r="I74" t="s">
        <v>286</v>
      </c>
      <c r="J74" t="s">
        <v>287</v>
      </c>
      <c r="K74">
        <v>1</v>
      </c>
      <c r="L74">
        <v>48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48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</row>
    <row r="75" spans="1:147" x14ac:dyDescent="0.25">
      <c r="A75" t="s">
        <v>510</v>
      </c>
      <c r="B75" t="str">
        <f>VLOOKUP(A75,[1]Sheep_megan!$A:$C, 3, FALSE)</f>
        <v>TATTTGATCCGGTTTTTTAGGTGCGAGAATTAGTTTAATTATTCGTACTGAGTTAGGTATAGTTGGTAGTGTAATTATAGATGAGCAGATTTATAATTCTATAGTTACTGCTCATGCTTTTTTGATGATTTTTTTCTTCGTCATACCTGTTGCTGTT</v>
      </c>
      <c r="C75">
        <f t="shared" si="1"/>
        <v>157</v>
      </c>
      <c r="D75" t="s">
        <v>281</v>
      </c>
      <c r="E75" t="s">
        <v>483</v>
      </c>
      <c r="F75" t="s">
        <v>484</v>
      </c>
      <c r="G75" t="s">
        <v>485</v>
      </c>
      <c r="H75" t="s">
        <v>511</v>
      </c>
      <c r="I75" t="s">
        <v>512</v>
      </c>
      <c r="J75" t="s">
        <v>513</v>
      </c>
      <c r="K75">
        <v>1</v>
      </c>
      <c r="L75">
        <v>183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183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</row>
    <row r="76" spans="1:147" x14ac:dyDescent="0.25">
      <c r="A76" t="s">
        <v>356</v>
      </c>
      <c r="B76" t="str">
        <f>VLOOKUP(A76,[1]Sheep_megan!$A:$C, 3, FALSE)</f>
        <v>TTTGTGATCGGGTATAGTGGGAACTAGATTATCTTTAATTATTCGTTTAGAGTTGGCAAAGCCGGGTATTTTGTTAAATAATGGTCAATTGTATAATTCAATTATTACAGCTCATGCAATTTTAATAATTTTTTTTATAGTAATACCTACTATAATT</v>
      </c>
      <c r="C76">
        <f t="shared" si="1"/>
        <v>157</v>
      </c>
      <c r="D76" t="s">
        <v>281</v>
      </c>
      <c r="E76" t="s">
        <v>282</v>
      </c>
      <c r="F76" t="s">
        <v>283</v>
      </c>
      <c r="G76" t="s">
        <v>284</v>
      </c>
      <c r="H76" t="s">
        <v>285</v>
      </c>
      <c r="I76" t="s">
        <v>286</v>
      </c>
      <c r="J76" t="s">
        <v>287</v>
      </c>
      <c r="K76">
        <v>8</v>
      </c>
      <c r="L76">
        <v>1511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6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779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53</v>
      </c>
      <c r="BZ76">
        <v>0</v>
      </c>
      <c r="CA76">
        <v>0</v>
      </c>
      <c r="CB76">
        <v>0</v>
      </c>
      <c r="CC76">
        <v>0</v>
      </c>
      <c r="CD76">
        <v>298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82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75</v>
      </c>
      <c r="EO76">
        <v>190</v>
      </c>
      <c r="EP76">
        <v>28</v>
      </c>
      <c r="EQ76">
        <v>0</v>
      </c>
    </row>
    <row r="77" spans="1:147" x14ac:dyDescent="0.25">
      <c r="A77" t="s">
        <v>514</v>
      </c>
      <c r="B77" t="str">
        <f>VLOOKUP(A77,[1]Sheep_megan!$A:$C, 3, FALSE)</f>
        <v>AATTTGATCTGGTTTTTTAGGTGCTAGAATTAGTTTAATTATTCGTACTGAGTTAGGAATAGTTGGAAGAATTATTTTAGATGAACAGATTTATAATTCTATGGTAACAGCTCATGCTTTTTTGATAATTTTTTTTTTTGTTATACCTGTAGCTGTT</v>
      </c>
      <c r="C77">
        <f t="shared" si="1"/>
        <v>157</v>
      </c>
      <c r="D77" t="s">
        <v>281</v>
      </c>
      <c r="E77" t="s">
        <v>483</v>
      </c>
      <c r="F77" t="s">
        <v>484</v>
      </c>
      <c r="G77" t="s">
        <v>485</v>
      </c>
      <c r="H77" t="s">
        <v>486</v>
      </c>
      <c r="I77" t="s">
        <v>515</v>
      </c>
      <c r="J77" t="s">
        <v>516</v>
      </c>
      <c r="K77">
        <v>2</v>
      </c>
      <c r="L77">
        <v>51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1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41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</row>
    <row r="78" spans="1:147" x14ac:dyDescent="0.25">
      <c r="A78" t="s">
        <v>357</v>
      </c>
      <c r="B78" t="str">
        <f>VLOOKUP(A78,[1]Sheep_megan!$A:$C, 3, FALSE)</f>
        <v>TTTGTGATCGGGTATAGTGGGAACTAGATTATCTTTAATTATTCGTTTAGAGTTGGCAAAGCCGGGTATTTTGTTAAATAATGGTCAATTGTATAATTCTATTATTACAGCTCATGCAATTTTAATAATTTTTTTTATAGTAATACCTACTATAATT</v>
      </c>
      <c r="C78">
        <f t="shared" si="1"/>
        <v>157</v>
      </c>
      <c r="D78" t="s">
        <v>281</v>
      </c>
      <c r="E78" t="s">
        <v>282</v>
      </c>
      <c r="F78" t="s">
        <v>283</v>
      </c>
      <c r="G78" t="s">
        <v>284</v>
      </c>
      <c r="H78" t="s">
        <v>285</v>
      </c>
      <c r="I78" t="s">
        <v>286</v>
      </c>
      <c r="J78" t="s">
        <v>287</v>
      </c>
      <c r="K78">
        <v>1</v>
      </c>
      <c r="L78">
        <v>377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377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</row>
    <row r="79" spans="1:147" x14ac:dyDescent="0.25">
      <c r="A79" t="s">
        <v>358</v>
      </c>
      <c r="B79" t="str">
        <f>VLOOKUP(A79,[1]Sheep_megan!$A:$C, 3, FALSE)</f>
        <v>TTTGTGATCGGGTATAGTGGGAACTAGATTATCTTTAATTATTCGTTTAGAGTTGGCAAAGCCGGGTATTTTGTTAAATAATGGTCAATTGTATAATTCAATTATTACAGCTCACGCGATTTTAATAATTTTTTTTATAGTAATACCTACTATAATT</v>
      </c>
      <c r="C79">
        <f t="shared" si="1"/>
        <v>157</v>
      </c>
      <c r="D79" t="s">
        <v>281</v>
      </c>
      <c r="E79" t="s">
        <v>282</v>
      </c>
      <c r="F79" t="s">
        <v>283</v>
      </c>
      <c r="G79" t="s">
        <v>284</v>
      </c>
      <c r="H79" t="s">
        <v>285</v>
      </c>
      <c r="I79" t="s">
        <v>286</v>
      </c>
      <c r="J79" t="s">
        <v>287</v>
      </c>
      <c r="K79">
        <v>1</v>
      </c>
      <c r="L79">
        <v>7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7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</row>
    <row r="80" spans="1:147" x14ac:dyDescent="0.25">
      <c r="A80" t="s">
        <v>359</v>
      </c>
      <c r="B80" t="str">
        <f>VLOOKUP(A80,[1]Sheep_megan!$A:$C, 3, FALSE)</f>
        <v>TTTGTGATCGGGTATAGTAGGAACTAGATTATCTTTAATTATTCGTTTAGAGTTGGCAAAGCCAGGTATTTTGTTAAATAATGGTCAATTGTATAATTCAATTATTACAGCTCACGCAATTTTAATAATTTTTTTTATAGTAATACCTACTATAATT</v>
      </c>
      <c r="C80">
        <f t="shared" si="1"/>
        <v>157</v>
      </c>
      <c r="D80" t="s">
        <v>281</v>
      </c>
      <c r="E80" t="s">
        <v>282</v>
      </c>
      <c r="F80" t="s">
        <v>283</v>
      </c>
      <c r="G80" t="s">
        <v>284</v>
      </c>
      <c r="H80" t="s">
        <v>285</v>
      </c>
      <c r="I80" t="s">
        <v>286</v>
      </c>
      <c r="J80" t="s">
        <v>287</v>
      </c>
      <c r="K80">
        <v>4</v>
      </c>
      <c r="L80">
        <v>903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284</v>
      </c>
      <c r="BO80">
        <v>0</v>
      </c>
      <c r="BP80">
        <v>0</v>
      </c>
      <c r="BQ80">
        <v>0</v>
      </c>
      <c r="BR80">
        <v>97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114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408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</row>
    <row r="81" spans="1:147" x14ac:dyDescent="0.25">
      <c r="A81" t="s">
        <v>360</v>
      </c>
      <c r="B81" t="str">
        <f>VLOOKUP(A81,[1]Sheep_megan!$A:$C, 3, FALSE)</f>
        <v>TTTGTGATCGGGTATAGTAGGAACTAGATTATCTTTAATTATTCGTTTAGAGTTGGCAAAGCCGGGTATTTTGTTGAATAATGGTCAATTGTATAATTCAATTATTACAGCTCACGCAATTTTAATAATTTTTTTTATAGTAATACCTACTATGATT</v>
      </c>
      <c r="C81">
        <f t="shared" si="1"/>
        <v>157</v>
      </c>
      <c r="D81" t="s">
        <v>281</v>
      </c>
      <c r="E81" t="s">
        <v>282</v>
      </c>
      <c r="F81" t="s">
        <v>283</v>
      </c>
      <c r="G81" t="s">
        <v>284</v>
      </c>
      <c r="H81" t="s">
        <v>285</v>
      </c>
      <c r="I81" t="s">
        <v>286</v>
      </c>
      <c r="J81" t="s">
        <v>287</v>
      </c>
      <c r="K81">
        <v>1</v>
      </c>
      <c r="L81">
        <v>175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175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</row>
    <row r="82" spans="1:147" x14ac:dyDescent="0.25">
      <c r="A82" t="s">
        <v>361</v>
      </c>
      <c r="B82" t="str">
        <f>VLOOKUP(A82,[1]Sheep_megan!$A:$C, 3, FALSE)</f>
        <v>TTTGTGATCAGGTATAGTGGGAACTAGATTATCTTTAATTATTCGTTTAGAGTTGGCAAAGCCAGGTATTTTGTTAAATAATGGTCAATTGTATAATTCAATTATTACAGCTCATGCAATTTTAATAATTTTTTTTATAGTAATACCTACTATAATT</v>
      </c>
      <c r="C82">
        <f t="shared" si="1"/>
        <v>157</v>
      </c>
      <c r="D82" t="s">
        <v>281</v>
      </c>
      <c r="E82" t="s">
        <v>282</v>
      </c>
      <c r="F82" t="s">
        <v>283</v>
      </c>
      <c r="G82" t="s">
        <v>284</v>
      </c>
      <c r="H82" t="s">
        <v>285</v>
      </c>
      <c r="I82" t="s">
        <v>286</v>
      </c>
      <c r="J82" t="s">
        <v>287</v>
      </c>
      <c r="K82">
        <v>1</v>
      </c>
      <c r="L82">
        <v>135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135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</row>
    <row r="83" spans="1:147" x14ac:dyDescent="0.25">
      <c r="A83" t="s">
        <v>362</v>
      </c>
      <c r="B83" t="str">
        <f>VLOOKUP(A83,[1]Sheep_megan!$A:$C, 3, FALSE)</f>
        <v>TTTGTGATCGGGTATAGTGGGAACTAGATTATCTTTAATTATTCGTTTAGAGTTGGCAAAGCCGGGTATTTTGTTGAATAATGGTCAATTGTATAATTCAATTATTACAGCTCATGCGATTTTAATAATTTTTTTTATAGTAATACCTACTATAATT</v>
      </c>
      <c r="C83">
        <f t="shared" si="1"/>
        <v>157</v>
      </c>
      <c r="D83" t="s">
        <v>281</v>
      </c>
      <c r="E83" t="s">
        <v>282</v>
      </c>
      <c r="F83" t="s">
        <v>283</v>
      </c>
      <c r="G83" t="s">
        <v>284</v>
      </c>
      <c r="H83" t="s">
        <v>285</v>
      </c>
      <c r="I83" t="s">
        <v>286</v>
      </c>
      <c r="J83" t="s">
        <v>287</v>
      </c>
      <c r="K83">
        <v>1</v>
      </c>
      <c r="L83">
        <v>117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117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</row>
    <row r="84" spans="1:147" x14ac:dyDescent="0.25">
      <c r="A84" t="s">
        <v>363</v>
      </c>
      <c r="B84" t="str">
        <f>VLOOKUP(A84,[1]Sheep_megan!$A:$C, 3, FALSE)</f>
        <v>TTTGTGATCGGGTATAGTGGGAACTAGATTATCTTTAATTATTCGTTTAGAGTTGGCAAAGCCGGGTATTTTGTTAAATAATGGTCAATTGTATAATTCAATTATTACAGCTCATGCGATTTTAATAATTTTTTTTATAGTAATACCTACTATAATT</v>
      </c>
      <c r="C84">
        <f t="shared" si="1"/>
        <v>157</v>
      </c>
      <c r="D84" t="s">
        <v>281</v>
      </c>
      <c r="E84" t="s">
        <v>282</v>
      </c>
      <c r="F84" t="s">
        <v>283</v>
      </c>
      <c r="G84" t="s">
        <v>284</v>
      </c>
      <c r="H84" t="s">
        <v>285</v>
      </c>
      <c r="I84" t="s">
        <v>286</v>
      </c>
      <c r="J84" t="s">
        <v>287</v>
      </c>
      <c r="K84">
        <v>14</v>
      </c>
      <c r="L84">
        <v>4421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39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742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1750</v>
      </c>
      <c r="CT84">
        <v>0</v>
      </c>
      <c r="CU84">
        <v>27</v>
      </c>
      <c r="CV84">
        <v>0</v>
      </c>
      <c r="CW84">
        <v>0</v>
      </c>
      <c r="CX84">
        <v>0</v>
      </c>
      <c r="CY84">
        <v>58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11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76</v>
      </c>
      <c r="DM84">
        <v>0</v>
      </c>
      <c r="DN84">
        <v>156</v>
      </c>
      <c r="DO84">
        <v>0</v>
      </c>
      <c r="DP84">
        <v>0</v>
      </c>
      <c r="DQ84">
        <v>732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139</v>
      </c>
      <c r="DX84">
        <v>58</v>
      </c>
      <c r="DY84">
        <v>0</v>
      </c>
      <c r="DZ84">
        <v>8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255</v>
      </c>
      <c r="EI84">
        <v>0</v>
      </c>
      <c r="EJ84">
        <v>0</v>
      </c>
      <c r="EK84">
        <v>0</v>
      </c>
      <c r="EL84">
        <v>0</v>
      </c>
      <c r="EM84">
        <v>199</v>
      </c>
      <c r="EN84">
        <v>0</v>
      </c>
      <c r="EO84">
        <v>0</v>
      </c>
      <c r="EP84">
        <v>0</v>
      </c>
      <c r="EQ84">
        <v>0</v>
      </c>
    </row>
    <row r="85" spans="1:147" x14ac:dyDescent="0.25">
      <c r="A85" t="s">
        <v>364</v>
      </c>
      <c r="B85" t="str">
        <f>VLOOKUP(A85,[1]Sheep_megan!$A:$C, 3, FALSE)</f>
        <v>TTTGTGATCGGGTATAGTGGGAAATAGATTATCTTTAATTATTCGTTTAGAGTTGGCAAAGCCGGGTATTTTGTTAAATAATGGTCAATTGTATAATTCAATTATTACAGCTCATGCGATTTTAATAATTTTTTTTATAGTAATACCTACTATAATT</v>
      </c>
      <c r="C85">
        <f t="shared" si="1"/>
        <v>157</v>
      </c>
      <c r="D85" t="s">
        <v>281</v>
      </c>
      <c r="E85" t="s">
        <v>282</v>
      </c>
      <c r="F85" t="s">
        <v>283</v>
      </c>
      <c r="G85" t="s">
        <v>284</v>
      </c>
      <c r="H85" t="s">
        <v>285</v>
      </c>
      <c r="I85" t="s">
        <v>286</v>
      </c>
      <c r="J85" t="s">
        <v>287</v>
      </c>
      <c r="K85">
        <v>1</v>
      </c>
      <c r="L85">
        <v>71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71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</row>
    <row r="86" spans="1:147" x14ac:dyDescent="0.25">
      <c r="A86" t="s">
        <v>517</v>
      </c>
      <c r="B86" t="str">
        <f>VLOOKUP(A86,[1]Sheep_megan!$A:$C, 3, FALSE)</f>
        <v>TGTTTGATCTGGATTTTTAGGAGCTAGTATAAGGTTAATTATTCGTACTGAATTAGGTATAGTAGGAAGAATTATTATAGATGAGCAAATTTATAATGCTATAGTTACTGCTCATGCTTTTTTAATAATTTTTTTTTTTGTTATACCTGTGGCTGTT</v>
      </c>
      <c r="C86">
        <f t="shared" si="1"/>
        <v>157</v>
      </c>
      <c r="D86" t="s">
        <v>281</v>
      </c>
      <c r="E86" t="s">
        <v>483</v>
      </c>
      <c r="F86" t="s">
        <v>484</v>
      </c>
      <c r="G86" t="s">
        <v>309</v>
      </c>
      <c r="H86" t="s">
        <v>518</v>
      </c>
      <c r="I86" t="s">
        <v>519</v>
      </c>
      <c r="J86" t="s">
        <v>520</v>
      </c>
      <c r="K86">
        <v>1</v>
      </c>
      <c r="L86">
        <v>17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17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</row>
    <row r="87" spans="1:147" x14ac:dyDescent="0.25">
      <c r="A87" t="s">
        <v>365</v>
      </c>
      <c r="B87" t="str">
        <f>VLOOKUP(A87,[1]Sheep_megan!$A:$C, 3, FALSE)</f>
        <v>TTTGTGATCGGGTATAGTAGGAACTAGATTATCTTTAATTATTCGTTTAGAGTTGGCAAAGCCAGGTATTTTGTTAAATAATGGTCAATTGTATAATTCAATTATTACAGCTCACGCAATTTTAATAATTTTTTTTATAGTAATACCCACTATAATT</v>
      </c>
      <c r="C87">
        <f t="shared" si="1"/>
        <v>157</v>
      </c>
      <c r="D87" t="s">
        <v>281</v>
      </c>
      <c r="E87" t="s">
        <v>282</v>
      </c>
      <c r="F87" t="s">
        <v>283</v>
      </c>
      <c r="G87" t="s">
        <v>284</v>
      </c>
      <c r="H87" t="s">
        <v>285</v>
      </c>
      <c r="I87" t="s">
        <v>286</v>
      </c>
      <c r="J87" t="s">
        <v>287</v>
      </c>
      <c r="K87">
        <v>2</v>
      </c>
      <c r="L87">
        <v>58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29</v>
      </c>
      <c r="DH87">
        <v>0</v>
      </c>
      <c r="DI87">
        <v>0</v>
      </c>
      <c r="DJ87">
        <v>0</v>
      </c>
      <c r="DK87">
        <v>0</v>
      </c>
      <c r="DL87">
        <v>29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</row>
    <row r="88" spans="1:147" x14ac:dyDescent="0.25">
      <c r="A88" t="s">
        <v>366</v>
      </c>
      <c r="B88" t="str">
        <f>VLOOKUP(A88,[1]Sheep_megan!$A:$C, 3, FALSE)</f>
        <v>TTTGTGATCGGGTATAGTAGGAACTAGATTGTCTTTAATTATTCGTTTAGAGTTGGCAAAGCCGGGTATTTTGTTAAATAATGGTCAATTGTATAATTCAATTATTACAGCTCACGCAATTTTAATAATTTTTTTTATAGTAATACCTACTATAATT</v>
      </c>
      <c r="C88">
        <f t="shared" si="1"/>
        <v>157</v>
      </c>
      <c r="D88" t="s">
        <v>281</v>
      </c>
      <c r="E88" t="s">
        <v>282</v>
      </c>
      <c r="F88" t="s">
        <v>283</v>
      </c>
      <c r="G88" t="s">
        <v>284</v>
      </c>
      <c r="H88" t="s">
        <v>285</v>
      </c>
      <c r="I88" t="s">
        <v>286</v>
      </c>
      <c r="J88" t="s">
        <v>287</v>
      </c>
      <c r="K88">
        <v>2</v>
      </c>
      <c r="L88">
        <v>93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37</v>
      </c>
      <c r="CE88">
        <v>56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</row>
    <row r="89" spans="1:147" x14ac:dyDescent="0.25">
      <c r="A89" t="s">
        <v>367</v>
      </c>
      <c r="B89" t="str">
        <f>VLOOKUP(A89,[1]Sheep_megan!$A:$C, 3, FALSE)</f>
        <v>TTTGTGATCGGGTATAGTGGGGACTAGATTGTCTTTAATTATTCGTTTAGAGTTGGCAAAGCCGGGTATTTTGTTAAATAATGGTCAATTGTATAATTCAATTATTACAGCTCATGCAATTTTAATAATTTTTTTTATAGTAATACCTACTATAATT</v>
      </c>
      <c r="C89">
        <f t="shared" si="1"/>
        <v>157</v>
      </c>
      <c r="D89" t="s">
        <v>281</v>
      </c>
      <c r="E89" t="s">
        <v>282</v>
      </c>
      <c r="F89" t="s">
        <v>283</v>
      </c>
      <c r="G89" t="s">
        <v>284</v>
      </c>
      <c r="H89" t="s">
        <v>285</v>
      </c>
      <c r="I89" t="s">
        <v>286</v>
      </c>
      <c r="J89" t="s">
        <v>287</v>
      </c>
      <c r="K89">
        <v>1</v>
      </c>
      <c r="L89">
        <v>20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20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0</v>
      </c>
    </row>
    <row r="90" spans="1:147" x14ac:dyDescent="0.25">
      <c r="A90" t="s">
        <v>368</v>
      </c>
      <c r="B90" t="str">
        <f>VLOOKUP(A90,[1]Sheep_megan!$A:$C, 3, FALSE)</f>
        <v>TTTGTGATCGGGTATAGTGGGGACTAGATTATCTTTAATTATTCGTTTAGAGTTGGCAAAGCCAGGTATTTTGTTAAATAATGGTCAATTGTATAATTCAATTATTACAGCTCATGCAATTTTAATAATTTTTTTTATAGTAATACCTACTATAATT</v>
      </c>
      <c r="C90">
        <f t="shared" si="1"/>
        <v>157</v>
      </c>
      <c r="D90" t="s">
        <v>281</v>
      </c>
      <c r="E90" t="s">
        <v>282</v>
      </c>
      <c r="F90" t="s">
        <v>283</v>
      </c>
      <c r="G90" t="s">
        <v>284</v>
      </c>
      <c r="H90" t="s">
        <v>285</v>
      </c>
      <c r="I90" t="s">
        <v>286</v>
      </c>
      <c r="J90" t="s">
        <v>287</v>
      </c>
      <c r="K90">
        <v>1</v>
      </c>
      <c r="L90">
        <v>38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38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</row>
    <row r="91" spans="1:147" x14ac:dyDescent="0.25">
      <c r="A91" t="s">
        <v>369</v>
      </c>
      <c r="B91" t="str">
        <f>VLOOKUP(A91,[1]Sheep_megan!$A:$C, 3, FALSE)</f>
        <v>TTTGTGATCGGGTATAATAGGAACTAGATTATCTTTAATTATTCGTTTAGAGTTGGCAAAGCCGGGTATTTTGTTAAATAATGGTCAATTGTATAATTCAATTATTACAGCTCATGCAATTTTAATAATTTTTTTTATAGTAATACCTACTATAATT</v>
      </c>
      <c r="C91">
        <f t="shared" si="1"/>
        <v>157</v>
      </c>
      <c r="D91" t="s">
        <v>281</v>
      </c>
      <c r="E91" t="s">
        <v>282</v>
      </c>
      <c r="F91" t="s">
        <v>283</v>
      </c>
      <c r="G91" t="s">
        <v>284</v>
      </c>
      <c r="H91" t="s">
        <v>285</v>
      </c>
      <c r="I91" t="s">
        <v>286</v>
      </c>
      <c r="J91" t="s">
        <v>287</v>
      </c>
      <c r="K91">
        <v>3</v>
      </c>
      <c r="L91">
        <v>522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76</v>
      </c>
      <c r="CA91">
        <v>0</v>
      </c>
      <c r="CB91">
        <v>0</v>
      </c>
      <c r="CC91">
        <v>0</v>
      </c>
      <c r="CD91">
        <v>248</v>
      </c>
      <c r="CE91">
        <v>198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</row>
    <row r="92" spans="1:147" x14ac:dyDescent="0.25">
      <c r="A92" t="s">
        <v>370</v>
      </c>
      <c r="B92" t="str">
        <f>VLOOKUP(A92,[1]Sheep_megan!$A:$C, 3, FALSE)</f>
        <v>TTTGTGATCGGGTATAGTGGGAACTAGATTATCTTTGATTATTCGTTTAGAGTTGGCAAAGCCGGGTATTTTGTTAAATAATGGTCAATTGTATAATTCAATTATTACAGCTCATGCAATTTTAATAATTTTTTTTATAGTAATACCTACTATAATT</v>
      </c>
      <c r="C92">
        <f t="shared" si="1"/>
        <v>157</v>
      </c>
      <c r="D92" t="s">
        <v>281</v>
      </c>
      <c r="E92" t="s">
        <v>282</v>
      </c>
      <c r="F92" t="s">
        <v>283</v>
      </c>
      <c r="G92" t="s">
        <v>284</v>
      </c>
      <c r="H92" t="s">
        <v>285</v>
      </c>
      <c r="I92" t="s">
        <v>286</v>
      </c>
      <c r="J92" t="s">
        <v>287</v>
      </c>
      <c r="K92">
        <v>1</v>
      </c>
      <c r="L92">
        <v>27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27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0</v>
      </c>
    </row>
    <row r="93" spans="1:147" x14ac:dyDescent="0.25">
      <c r="A93" t="s">
        <v>371</v>
      </c>
      <c r="B93" t="str">
        <f>VLOOKUP(A93,[1]Sheep_megan!$A:$C, 3, FALSE)</f>
        <v>TTTGTGATCGGGTATAGTGGGAACTAGATTATCTTTAATTATTCGTTTAGAGTTGGCAAAGCCGGGTATTTTGTTAAATAATGGTCAATTGTATAATTCAATTATTACAGCTCACGCAATTTTAATAATTTTTTTCATAGTAATACCTACTATAATT</v>
      </c>
      <c r="C93">
        <f t="shared" si="1"/>
        <v>157</v>
      </c>
      <c r="D93" t="s">
        <v>281</v>
      </c>
      <c r="E93" t="s">
        <v>282</v>
      </c>
      <c r="F93" t="s">
        <v>283</v>
      </c>
      <c r="G93" t="s">
        <v>284</v>
      </c>
      <c r="H93" t="s">
        <v>285</v>
      </c>
      <c r="I93" t="s">
        <v>286</v>
      </c>
      <c r="J93" t="s">
        <v>287</v>
      </c>
      <c r="K93">
        <v>1</v>
      </c>
      <c r="L93">
        <v>3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3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</row>
    <row r="94" spans="1:147" x14ac:dyDescent="0.25">
      <c r="A94" t="s">
        <v>372</v>
      </c>
      <c r="B94" t="str">
        <f>VLOOKUP(A94,[1]Sheep_megan!$A:$C, 3, FALSE)</f>
        <v>TTTGTGATCGGGTATAGTGGGAACTAGATTATCTTTAATTATTCGTTTAGAGTTGGCAAAGCCGGGTATTTTGTTAAATAATGGTCAATTGTATAATTCAATTATCACAGCTCACGCAATTTTAATAATTTTTTTTATAGTAATACCTACTATAATT</v>
      </c>
      <c r="C94">
        <f t="shared" si="1"/>
        <v>157</v>
      </c>
      <c r="D94" t="s">
        <v>281</v>
      </c>
      <c r="E94" t="s">
        <v>282</v>
      </c>
      <c r="F94" t="s">
        <v>283</v>
      </c>
      <c r="G94" t="s">
        <v>284</v>
      </c>
      <c r="H94" t="s">
        <v>285</v>
      </c>
      <c r="I94" t="s">
        <v>286</v>
      </c>
      <c r="J94" t="s">
        <v>287</v>
      </c>
      <c r="K94">
        <v>30</v>
      </c>
      <c r="L94">
        <v>8508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98</v>
      </c>
      <c r="BR94">
        <v>0</v>
      </c>
      <c r="BS94">
        <v>0</v>
      </c>
      <c r="BT94">
        <v>0</v>
      </c>
      <c r="BU94">
        <v>106</v>
      </c>
      <c r="BV94">
        <v>0</v>
      </c>
      <c r="BW94">
        <v>0</v>
      </c>
      <c r="BX94">
        <v>0</v>
      </c>
      <c r="BY94">
        <v>155</v>
      </c>
      <c r="BZ94">
        <v>0</v>
      </c>
      <c r="CA94">
        <v>0</v>
      </c>
      <c r="CB94">
        <v>0</v>
      </c>
      <c r="CC94">
        <v>55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1175</v>
      </c>
      <c r="CV94">
        <v>0</v>
      </c>
      <c r="CW94">
        <v>0</v>
      </c>
      <c r="CX94">
        <v>0</v>
      </c>
      <c r="CY94">
        <v>233</v>
      </c>
      <c r="CZ94">
        <v>283</v>
      </c>
      <c r="DA94">
        <v>28</v>
      </c>
      <c r="DB94">
        <v>0</v>
      </c>
      <c r="DC94">
        <v>538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38</v>
      </c>
      <c r="DJ94">
        <v>0</v>
      </c>
      <c r="DK94">
        <v>54</v>
      </c>
      <c r="DL94">
        <v>0</v>
      </c>
      <c r="DM94">
        <v>285</v>
      </c>
      <c r="DN94">
        <v>0</v>
      </c>
      <c r="DO94">
        <v>0</v>
      </c>
      <c r="DP94">
        <v>611</v>
      </c>
      <c r="DQ94">
        <v>0</v>
      </c>
      <c r="DR94">
        <v>0</v>
      </c>
      <c r="DS94">
        <v>0</v>
      </c>
      <c r="DT94">
        <v>184</v>
      </c>
      <c r="DU94">
        <v>94</v>
      </c>
      <c r="DV94">
        <v>25</v>
      </c>
      <c r="DW94">
        <v>38</v>
      </c>
      <c r="DX94">
        <v>222</v>
      </c>
      <c r="DY94">
        <v>395</v>
      </c>
      <c r="DZ94">
        <v>376</v>
      </c>
      <c r="EA94">
        <v>57</v>
      </c>
      <c r="EB94">
        <v>112</v>
      </c>
      <c r="EC94">
        <v>175</v>
      </c>
      <c r="ED94">
        <v>0</v>
      </c>
      <c r="EE94">
        <v>0</v>
      </c>
      <c r="EF94">
        <v>379</v>
      </c>
      <c r="EG94">
        <v>0</v>
      </c>
      <c r="EH94">
        <v>32</v>
      </c>
      <c r="EI94">
        <v>0</v>
      </c>
      <c r="EJ94">
        <v>24</v>
      </c>
      <c r="EK94">
        <v>27</v>
      </c>
      <c r="EL94">
        <v>0</v>
      </c>
      <c r="EM94">
        <v>52</v>
      </c>
      <c r="EN94">
        <v>1032</v>
      </c>
      <c r="EO94">
        <v>0</v>
      </c>
      <c r="EP94">
        <v>0</v>
      </c>
      <c r="EQ94">
        <v>1625</v>
      </c>
    </row>
    <row r="95" spans="1:147" x14ac:dyDescent="0.25">
      <c r="A95" t="s">
        <v>373</v>
      </c>
      <c r="B95" t="str">
        <f>VLOOKUP(A95,[1]Sheep_megan!$A:$C, 3, FALSE)</f>
        <v>TTTGTGATCGGGTATAGTGGGAACTAGATTATCTTTAATTATTCGTTTAGAGTTGGCAAAGCCGGGTATTTTGTTAAATAATGGTCAATTGTATAATTCAATTATTACAGCTCACGCAATTTTTATAATTTTTTTTATAGTAATACCCACTATAATT</v>
      </c>
      <c r="C95">
        <f t="shared" si="1"/>
        <v>157</v>
      </c>
      <c r="D95" t="s">
        <v>281</v>
      </c>
      <c r="E95" t="s">
        <v>282</v>
      </c>
      <c r="F95" t="s">
        <v>283</v>
      </c>
      <c r="G95" t="s">
        <v>284</v>
      </c>
      <c r="H95" t="s">
        <v>285</v>
      </c>
      <c r="I95" t="s">
        <v>286</v>
      </c>
      <c r="J95" t="s">
        <v>287</v>
      </c>
      <c r="K95">
        <v>1</v>
      </c>
      <c r="L95">
        <v>31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31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</row>
    <row r="96" spans="1:147" x14ac:dyDescent="0.25">
      <c r="A96" t="s">
        <v>374</v>
      </c>
      <c r="B96" t="str">
        <f>VLOOKUP(A96,[1]Sheep_megan!$A:$C, 3, FALSE)</f>
        <v>TTTGTGATCGGGTATAGTGGGAACTAGATTATCTTTAATTATTCGTTTAGAGTTGGCAAAGCCGGGTATTTTGTTAAATAATGGTCAATTGTATAATTCAATTATCACAGCTCACGCAATTTTAATAATTTTTTTTTATAGTAATACCTACTATAATT</v>
      </c>
      <c r="C96">
        <f t="shared" si="1"/>
        <v>158</v>
      </c>
      <c r="D96" t="s">
        <v>281</v>
      </c>
      <c r="E96" t="s">
        <v>282</v>
      </c>
      <c r="F96" t="s">
        <v>283</v>
      </c>
      <c r="G96" t="s">
        <v>284</v>
      </c>
      <c r="H96" t="s">
        <v>285</v>
      </c>
      <c r="I96" t="s">
        <v>286</v>
      </c>
      <c r="J96" t="s">
        <v>287</v>
      </c>
      <c r="K96">
        <v>1</v>
      </c>
      <c r="L96">
        <v>2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2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</row>
    <row r="97" spans="1:147" x14ac:dyDescent="0.25">
      <c r="A97" t="s">
        <v>375</v>
      </c>
      <c r="B97" t="str">
        <f>VLOOKUP(A97,[1]Sheep_megan!$A:$C, 3, FALSE)</f>
        <v>TTTGTGATCAGGTATAGTAGGAACTAGATTATCTTTAATTATTCGTTTAGAGTTGGCAAAGCCGGGTATTTTGTTAAATAATGGTCAATTGTATAATTCAATTATTACAGCTCACGCAATTTTAATAATTTTTTTTATAGTAATACCTACTATAATT</v>
      </c>
      <c r="C97">
        <f t="shared" si="1"/>
        <v>157</v>
      </c>
      <c r="D97" t="s">
        <v>281</v>
      </c>
      <c r="E97" t="s">
        <v>282</v>
      </c>
      <c r="F97" t="s">
        <v>283</v>
      </c>
      <c r="G97" t="s">
        <v>284</v>
      </c>
      <c r="H97" t="s">
        <v>285</v>
      </c>
      <c r="I97" t="s">
        <v>286</v>
      </c>
      <c r="J97" t="s">
        <v>287</v>
      </c>
      <c r="K97">
        <v>2</v>
      </c>
      <c r="L97">
        <v>79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4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39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</row>
    <row r="98" spans="1:147" x14ac:dyDescent="0.25">
      <c r="A98" t="s">
        <v>376</v>
      </c>
      <c r="B98" t="str">
        <f>VLOOKUP(A98,[1]Sheep_megan!$A:$C, 3, FALSE)</f>
        <v>TTTGTGGTCGGGTATAGTAGGAACTAGATTATCTTTAATTGTTCGTTTAGAGTTGGCAAAGCCGGGTATTTTGTTAAATAATGGTCAATTGTATAATTCAATTATTACAGCTCATGCAATTTTAATGATTTTTTTTATAGTAATACCTACTATAATT</v>
      </c>
      <c r="C98">
        <f t="shared" si="1"/>
        <v>157</v>
      </c>
      <c r="D98" t="s">
        <v>281</v>
      </c>
      <c r="E98" t="s">
        <v>282</v>
      </c>
      <c r="F98" t="s">
        <v>283</v>
      </c>
      <c r="G98" t="s">
        <v>284</v>
      </c>
      <c r="H98" t="s">
        <v>285</v>
      </c>
      <c r="I98" t="s">
        <v>286</v>
      </c>
      <c r="J98" t="s">
        <v>287</v>
      </c>
      <c r="K98">
        <v>1</v>
      </c>
      <c r="L98">
        <v>95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95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</row>
    <row r="99" spans="1:147" x14ac:dyDescent="0.25">
      <c r="A99" t="s">
        <v>377</v>
      </c>
      <c r="B99" t="str">
        <f>VLOOKUP(A99,[1]Sheep_megan!$A:$C, 3, FALSE)</f>
        <v>TTTGTGATCGGGTATAGTGGGAACTAGATTATCTTTAATTATTCGTTTAGAGTTGGCAAAGCCGGGTATTTTGTTAAATAATGGTCAATTGTATAATTCAATTATTACAGCTCACGCAATTTTAATAATTTTTTTTATAGTAATACCTACTATAATT</v>
      </c>
      <c r="C99">
        <f t="shared" si="1"/>
        <v>157</v>
      </c>
      <c r="D99" t="s">
        <v>281</v>
      </c>
      <c r="E99" t="s">
        <v>282</v>
      </c>
      <c r="F99" t="s">
        <v>283</v>
      </c>
      <c r="G99" t="s">
        <v>284</v>
      </c>
      <c r="H99" t="s">
        <v>285</v>
      </c>
      <c r="I99" t="s">
        <v>286</v>
      </c>
      <c r="J99" t="s">
        <v>287</v>
      </c>
      <c r="K99">
        <v>11</v>
      </c>
      <c r="L99">
        <v>2278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4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248</v>
      </c>
      <c r="BB99">
        <v>0</v>
      </c>
      <c r="BC99">
        <v>0</v>
      </c>
      <c r="BD99">
        <v>0</v>
      </c>
      <c r="BE99">
        <v>0</v>
      </c>
      <c r="BF99">
        <v>39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218</v>
      </c>
      <c r="BY99">
        <v>0</v>
      </c>
      <c r="BZ99">
        <v>138</v>
      </c>
      <c r="CA99">
        <v>478</v>
      </c>
      <c r="CB99">
        <v>0</v>
      </c>
      <c r="CC99">
        <v>0</v>
      </c>
      <c r="CD99">
        <v>0</v>
      </c>
      <c r="CE99">
        <v>0</v>
      </c>
      <c r="CF99">
        <v>320</v>
      </c>
      <c r="CG99">
        <v>99</v>
      </c>
      <c r="CH99">
        <v>0</v>
      </c>
      <c r="CI99">
        <v>79</v>
      </c>
      <c r="CJ99">
        <v>0</v>
      </c>
      <c r="CK99">
        <v>0</v>
      </c>
      <c r="CL99">
        <v>0</v>
      </c>
      <c r="CM99">
        <v>49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255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</row>
    <row r="100" spans="1:147" x14ac:dyDescent="0.25">
      <c r="A100" t="s">
        <v>378</v>
      </c>
      <c r="B100" t="str">
        <f>VLOOKUP(A100,[1]Sheep_megan!$A:$C, 3, FALSE)</f>
        <v>TTTATGATCAGGTATGGTTGGTACTAGATTATCTTTAATTATTCGTTTAGAATTAGCTAAACCTGGTTTATTTTTAGGAAATGGTCAACTATATAATTCAGTAATTACTGCTCATGCAATTTTAATAATTTTCTTTATAGTTATACCTAGAATAATT</v>
      </c>
      <c r="C100">
        <f t="shared" si="1"/>
        <v>157</v>
      </c>
      <c r="D100" t="s">
        <v>281</v>
      </c>
      <c r="E100" t="s">
        <v>282</v>
      </c>
      <c r="F100" t="s">
        <v>283</v>
      </c>
      <c r="G100" t="s">
        <v>379</v>
      </c>
      <c r="H100" t="s">
        <v>309</v>
      </c>
      <c r="I100" t="s">
        <v>309</v>
      </c>
      <c r="J100" t="s">
        <v>309</v>
      </c>
      <c r="K100">
        <v>1</v>
      </c>
      <c r="L100">
        <v>14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14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</row>
    <row r="101" spans="1:147" x14ac:dyDescent="0.25">
      <c r="A101" t="s">
        <v>380</v>
      </c>
      <c r="B101" t="str">
        <f>VLOOKUP(A101,[1]Sheep_megan!$A:$C, 3, FALSE)</f>
        <v>TTTGTGGTCGGGTATAGTAGGAACTAGATTATCTTTAATTATTCGTTTAGAGTTGGCAAAGCCGGGTATTTTGTTAAGTAATGGTCAATTGTATAATTCAATTATTACAGCTCATGCAATTTTAATGATTTTTTTTATAGTAATACCTACTATAATT</v>
      </c>
      <c r="C101">
        <f t="shared" si="1"/>
        <v>157</v>
      </c>
      <c r="D101" t="s">
        <v>281</v>
      </c>
      <c r="E101" t="s">
        <v>282</v>
      </c>
      <c r="F101" t="s">
        <v>283</v>
      </c>
      <c r="G101" t="s">
        <v>284</v>
      </c>
      <c r="H101" t="s">
        <v>285</v>
      </c>
      <c r="I101" t="s">
        <v>286</v>
      </c>
      <c r="J101" t="s">
        <v>287</v>
      </c>
      <c r="K101">
        <v>1</v>
      </c>
      <c r="L101">
        <v>84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84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</row>
    <row r="102" spans="1:147" x14ac:dyDescent="0.25">
      <c r="A102" t="s">
        <v>521</v>
      </c>
      <c r="B102" t="str">
        <f>VLOOKUP(A102,[1]Sheep_megan!$A:$C, 3, FALSE)</f>
        <v>GGGCTCCAAAATCACTGCAGATGGTGACTGCAGCCATGAAATTAAAAGACGCTTACTCCTTGGAAGAAAAGTTATGACTAATCTAGATAGCATATTCAAAAGCAGAGACATTACTTTGCCAACAAAGGTCCGTCTAGTTAAGGCTATGGTTTTTCCTGTGATTATGTAT</v>
      </c>
      <c r="C102">
        <f t="shared" si="1"/>
        <v>169</v>
      </c>
      <c r="D102" t="s">
        <v>281</v>
      </c>
      <c r="E102" t="s">
        <v>496</v>
      </c>
      <c r="F102" t="s">
        <v>497</v>
      </c>
      <c r="G102" t="s">
        <v>498</v>
      </c>
      <c r="H102" t="s">
        <v>499</v>
      </c>
      <c r="I102" t="s">
        <v>309</v>
      </c>
      <c r="J102" t="s">
        <v>309</v>
      </c>
      <c r="K102">
        <v>1</v>
      </c>
      <c r="L102">
        <v>39</v>
      </c>
      <c r="M102">
        <v>39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0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</row>
    <row r="103" spans="1:147" x14ac:dyDescent="0.25">
      <c r="A103" t="s">
        <v>381</v>
      </c>
      <c r="B103" t="str">
        <f>VLOOKUP(A103,[1]Sheep_megan!$A:$C, 3, FALSE)</f>
        <v>TTTGTGATCGGGTATAGTGGGAACTAGATTATCTTTAATTATTCGTTTAGAGTTGGCAAAGCCGGGTATTTTGTTAAATAATGGACAATTGTGTAATTCAATTATTACAGCTCATGCAATTTTAATAATTTTTTTTATAGTAATACCTACTATAATT</v>
      </c>
      <c r="C103">
        <f t="shared" si="1"/>
        <v>157</v>
      </c>
      <c r="D103" t="s">
        <v>281</v>
      </c>
      <c r="E103" t="s">
        <v>282</v>
      </c>
      <c r="F103" t="s">
        <v>283</v>
      </c>
      <c r="G103" t="s">
        <v>284</v>
      </c>
      <c r="H103" t="s">
        <v>285</v>
      </c>
      <c r="I103" t="s">
        <v>286</v>
      </c>
      <c r="J103" t="s">
        <v>287</v>
      </c>
      <c r="K103">
        <v>1</v>
      </c>
      <c r="L103">
        <v>51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51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  <c r="ED103">
        <v>0</v>
      </c>
      <c r="EE103">
        <v>0</v>
      </c>
      <c r="EF103">
        <v>0</v>
      </c>
      <c r="EG103">
        <v>0</v>
      </c>
      <c r="EH103">
        <v>0</v>
      </c>
      <c r="EI103">
        <v>0</v>
      </c>
      <c r="EJ103">
        <v>0</v>
      </c>
      <c r="EK103">
        <v>0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0</v>
      </c>
    </row>
    <row r="104" spans="1:147" x14ac:dyDescent="0.25">
      <c r="A104" t="s">
        <v>382</v>
      </c>
      <c r="B104" t="str">
        <f>VLOOKUP(A104,[1]Sheep_megan!$A:$C, 3, FALSE)</f>
        <v>TTTGTGATCGGGTATAGTAGGAACTAGATTATCTTTAATTATTCGTTTAGAGTTGGCAAAGCCGGGTATTTTGTTAAATAATGGTCAATTGTATAATTCAACTATTACAGCTCACGCAATTTTAATAATTTTTTTTATAGTAATACCTACTATAATT</v>
      </c>
      <c r="C104">
        <f t="shared" si="1"/>
        <v>157</v>
      </c>
      <c r="D104" t="s">
        <v>281</v>
      </c>
      <c r="E104" t="s">
        <v>282</v>
      </c>
      <c r="F104" t="s">
        <v>283</v>
      </c>
      <c r="G104" t="s">
        <v>284</v>
      </c>
      <c r="H104" t="s">
        <v>285</v>
      </c>
      <c r="I104" t="s">
        <v>286</v>
      </c>
      <c r="J104" t="s">
        <v>287</v>
      </c>
      <c r="K104">
        <v>1</v>
      </c>
      <c r="L104">
        <v>10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10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0</v>
      </c>
      <c r="EF104">
        <v>0</v>
      </c>
      <c r="EG104">
        <v>0</v>
      </c>
      <c r="EH104">
        <v>0</v>
      </c>
      <c r="EI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</row>
    <row r="105" spans="1:147" x14ac:dyDescent="0.25">
      <c r="A105" t="s">
        <v>383</v>
      </c>
      <c r="B105" t="str">
        <f>VLOOKUP(A105,[1]Sheep_megan!$A:$C, 3, FALSE)</f>
        <v>TTTGTGATCGGGTATAGTAGGAACTAGATTATCTTTAATTATTCGTTTAGAGTTGGCAAAGCCGGGTATTTTGTTAAATAATGGTCAATTGTATAATTCAATTATCACAGCTCATGCAATTTTAATAATTTTTTTTATAGTGATACCTACTATAATT</v>
      </c>
      <c r="C105">
        <f t="shared" si="1"/>
        <v>157</v>
      </c>
      <c r="D105" t="s">
        <v>281</v>
      </c>
      <c r="E105" t="s">
        <v>282</v>
      </c>
      <c r="F105" t="s">
        <v>283</v>
      </c>
      <c r="G105" t="s">
        <v>284</v>
      </c>
      <c r="H105" t="s">
        <v>285</v>
      </c>
      <c r="I105" t="s">
        <v>286</v>
      </c>
      <c r="J105" t="s">
        <v>287</v>
      </c>
      <c r="K105">
        <v>1</v>
      </c>
      <c r="L105">
        <v>36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36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0</v>
      </c>
      <c r="EG105">
        <v>0</v>
      </c>
      <c r="EH105">
        <v>0</v>
      </c>
      <c r="EI105">
        <v>0</v>
      </c>
      <c r="EJ105">
        <v>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</row>
    <row r="106" spans="1:147" x14ac:dyDescent="0.25">
      <c r="A106" t="s">
        <v>384</v>
      </c>
      <c r="B106" t="str">
        <f>VLOOKUP(A106,[1]Sheep_megan!$A:$C, 3, FALSE)</f>
        <v>TTTGTGATCGGGTATAGTAGGAACTAGATTATCTTTAATTATTCGTCTAGAGTTGGCAAAGCCGGGTATTTTGTTAAATAATGGTCAATTGTATAATTCAATTATTACAGCTCACGCAATTTTAATAATTTTTTTTATAGTGATACCTACTATAATT</v>
      </c>
      <c r="C106">
        <f t="shared" si="1"/>
        <v>157</v>
      </c>
      <c r="D106" t="s">
        <v>281</v>
      </c>
      <c r="E106" t="s">
        <v>282</v>
      </c>
      <c r="F106" t="s">
        <v>283</v>
      </c>
      <c r="G106" t="s">
        <v>284</v>
      </c>
      <c r="H106" t="s">
        <v>285</v>
      </c>
      <c r="I106" t="s">
        <v>286</v>
      </c>
      <c r="J106" t="s">
        <v>287</v>
      </c>
      <c r="K106">
        <v>1</v>
      </c>
      <c r="L106">
        <v>14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14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>
        <v>0</v>
      </c>
      <c r="EG106">
        <v>0</v>
      </c>
      <c r="EH106">
        <v>0</v>
      </c>
      <c r="EI106">
        <v>0</v>
      </c>
      <c r="EJ106">
        <v>0</v>
      </c>
      <c r="EK106">
        <v>0</v>
      </c>
      <c r="EL106">
        <v>0</v>
      </c>
      <c r="EM106">
        <v>0</v>
      </c>
      <c r="EN106">
        <v>0</v>
      </c>
      <c r="EO106">
        <v>0</v>
      </c>
      <c r="EP106">
        <v>0</v>
      </c>
      <c r="EQ106">
        <v>0</v>
      </c>
    </row>
    <row r="107" spans="1:147" x14ac:dyDescent="0.25">
      <c r="A107" t="s">
        <v>385</v>
      </c>
      <c r="B107" t="str">
        <f>VLOOKUP(A107,[1]Sheep_megan!$A:$C, 3, FALSE)</f>
        <v>TTTATGATCAGGTATAGTGGGAACCGGTTTGTCGTTAATTATTCGTTTAGAGTTGGCTAAACCTGGGTTATTGTTGGGTAATGGTCAATTATACAATTCTGTTATTACGGCTCATGCGATTTTAATAATTTTTTTTATGGTTATGCCTAGAATAATT</v>
      </c>
      <c r="C107">
        <f t="shared" si="1"/>
        <v>157</v>
      </c>
      <c r="D107" t="s">
        <v>281</v>
      </c>
      <c r="E107" t="s">
        <v>282</v>
      </c>
      <c r="F107" t="s">
        <v>283</v>
      </c>
      <c r="G107" t="s">
        <v>284</v>
      </c>
      <c r="H107" t="s">
        <v>316</v>
      </c>
      <c r="I107" t="s">
        <v>317</v>
      </c>
      <c r="J107" t="s">
        <v>318</v>
      </c>
      <c r="K107">
        <v>1</v>
      </c>
      <c r="L107">
        <v>4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4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0</v>
      </c>
      <c r="EF107">
        <v>0</v>
      </c>
      <c r="EG107">
        <v>0</v>
      </c>
      <c r="EH107">
        <v>0</v>
      </c>
      <c r="EI107">
        <v>0</v>
      </c>
      <c r="EJ107">
        <v>0</v>
      </c>
      <c r="EK107">
        <v>0</v>
      </c>
      <c r="EL107">
        <v>0</v>
      </c>
      <c r="EM107">
        <v>0</v>
      </c>
      <c r="EN107">
        <v>0</v>
      </c>
      <c r="EO107">
        <v>0</v>
      </c>
      <c r="EP107">
        <v>0</v>
      </c>
      <c r="EQ107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925B5-AF12-4EA8-A21F-9B3413C10757}">
  <dimension ref="A1:EP93"/>
  <sheetViews>
    <sheetView tabSelected="1" workbookViewId="0">
      <selection activeCell="B5" sqref="B5"/>
    </sheetView>
  </sheetViews>
  <sheetFormatPr defaultRowHeight="13.8" x14ac:dyDescent="0.25"/>
  <cols>
    <col min="4" max="4" width="9.69921875" customWidth="1"/>
    <col min="6" max="6" width="18.09765625" bestFit="1" customWidth="1"/>
    <col min="7" max="7" width="13" bestFit="1" customWidth="1"/>
  </cols>
  <sheetData>
    <row r="1" spans="1:146" ht="14.4" x14ac:dyDescent="0.3">
      <c r="A1" s="1" t="s">
        <v>388</v>
      </c>
      <c r="B1" s="1"/>
      <c r="C1" s="1"/>
    </row>
    <row r="2" spans="1:146" x14ac:dyDescent="0.25">
      <c r="A2" t="s">
        <v>480</v>
      </c>
    </row>
    <row r="3" spans="1:146" x14ac:dyDescent="0.25">
      <c r="A3" t="s">
        <v>479</v>
      </c>
    </row>
    <row r="4" spans="1:146" s="2" customFormat="1" x14ac:dyDescent="0.25">
      <c r="A4" s="2" t="s">
        <v>270</v>
      </c>
      <c r="B4" s="2" t="s">
        <v>522</v>
      </c>
      <c r="C4" s="2" t="s">
        <v>481</v>
      </c>
      <c r="D4" s="2" t="s">
        <v>271</v>
      </c>
      <c r="E4" s="2" t="s">
        <v>272</v>
      </c>
      <c r="F4" s="2" t="s">
        <v>273</v>
      </c>
      <c r="G4" s="2" t="s">
        <v>274</v>
      </c>
      <c r="H4" s="2" t="s">
        <v>275</v>
      </c>
      <c r="I4" s="2" t="s">
        <v>276</v>
      </c>
      <c r="J4" s="2" t="s">
        <v>277</v>
      </c>
      <c r="K4" s="2" t="s">
        <v>278</v>
      </c>
      <c r="L4" s="2" t="s">
        <v>389</v>
      </c>
      <c r="M4" s="2" t="s">
        <v>134</v>
      </c>
      <c r="N4" s="2" t="s">
        <v>135</v>
      </c>
      <c r="O4" s="2" t="s">
        <v>136</v>
      </c>
      <c r="P4" s="2" t="s">
        <v>137</v>
      </c>
      <c r="Q4" s="2" t="s">
        <v>138</v>
      </c>
      <c r="R4" s="2" t="s">
        <v>139</v>
      </c>
      <c r="S4" s="2" t="s">
        <v>140</v>
      </c>
      <c r="T4" s="2" t="s">
        <v>141</v>
      </c>
      <c r="U4" s="2" t="s">
        <v>142</v>
      </c>
      <c r="V4" s="2" t="s">
        <v>143</v>
      </c>
      <c r="W4" s="2" t="s">
        <v>144</v>
      </c>
      <c r="X4" s="2" t="s">
        <v>145</v>
      </c>
      <c r="Y4" s="2" t="s">
        <v>146</v>
      </c>
      <c r="Z4" s="2" t="s">
        <v>147</v>
      </c>
      <c r="AA4" s="2" t="s">
        <v>148</v>
      </c>
      <c r="AB4" s="2" t="s">
        <v>149</v>
      </c>
      <c r="AC4" s="2" t="s">
        <v>150</v>
      </c>
      <c r="AD4" s="2" t="s">
        <v>151</v>
      </c>
      <c r="AE4" s="2" t="s">
        <v>152</v>
      </c>
      <c r="AF4" s="2" t="s">
        <v>153</v>
      </c>
      <c r="AG4" s="2" t="s">
        <v>154</v>
      </c>
      <c r="AH4" s="2" t="s">
        <v>155</v>
      </c>
      <c r="AI4" s="2" t="s">
        <v>156</v>
      </c>
      <c r="AJ4" s="2" t="s">
        <v>157</v>
      </c>
      <c r="AK4" s="2" t="s">
        <v>158</v>
      </c>
      <c r="AL4" s="2" t="s">
        <v>159</v>
      </c>
      <c r="AM4" s="2" t="s">
        <v>160</v>
      </c>
      <c r="AN4" s="2" t="s">
        <v>161</v>
      </c>
      <c r="AO4" s="2" t="s">
        <v>162</v>
      </c>
      <c r="AP4" s="2" t="s">
        <v>163</v>
      </c>
      <c r="AQ4" s="2" t="s">
        <v>164</v>
      </c>
      <c r="AR4" s="2" t="s">
        <v>165</v>
      </c>
      <c r="AS4" s="2" t="s">
        <v>166</v>
      </c>
      <c r="AT4" s="2" t="s">
        <v>167</v>
      </c>
      <c r="AU4" s="2" t="s">
        <v>168</v>
      </c>
      <c r="AV4" s="2" t="s">
        <v>169</v>
      </c>
      <c r="AW4" s="2" t="s">
        <v>170</v>
      </c>
      <c r="AX4" s="2" t="s">
        <v>171</v>
      </c>
      <c r="AY4" s="2" t="s">
        <v>172</v>
      </c>
      <c r="AZ4" s="2" t="s">
        <v>173</v>
      </c>
      <c r="BA4" s="2" t="s">
        <v>174</v>
      </c>
      <c r="BB4" s="2" t="s">
        <v>175</v>
      </c>
      <c r="BC4" s="2" t="s">
        <v>176</v>
      </c>
      <c r="BD4" s="2" t="s">
        <v>177</v>
      </c>
      <c r="BE4" s="2" t="s">
        <v>178</v>
      </c>
      <c r="BF4" s="2" t="s">
        <v>179</v>
      </c>
      <c r="BG4" s="2" t="s">
        <v>180</v>
      </c>
      <c r="BH4" s="2" t="s">
        <v>181</v>
      </c>
      <c r="BI4" s="2" t="s">
        <v>182</v>
      </c>
      <c r="BJ4" s="2" t="s">
        <v>183</v>
      </c>
      <c r="BK4" s="2" t="s">
        <v>184</v>
      </c>
      <c r="BL4" s="2" t="s">
        <v>185</v>
      </c>
      <c r="BM4" s="2" t="s">
        <v>186</v>
      </c>
      <c r="BN4" s="2" t="s">
        <v>187</v>
      </c>
      <c r="BO4" s="2" t="s">
        <v>188</v>
      </c>
      <c r="BP4" s="2" t="s">
        <v>189</v>
      </c>
      <c r="BQ4" s="2" t="s">
        <v>190</v>
      </c>
      <c r="BR4" s="2" t="s">
        <v>191</v>
      </c>
      <c r="BS4" s="2" t="s">
        <v>192</v>
      </c>
      <c r="BT4" s="2" t="s">
        <v>193</v>
      </c>
      <c r="BU4" s="2" t="s">
        <v>194</v>
      </c>
      <c r="BV4" s="2" t="s">
        <v>195</v>
      </c>
      <c r="BW4" s="2" t="s">
        <v>196</v>
      </c>
      <c r="BX4" s="2" t="s">
        <v>197</v>
      </c>
      <c r="BY4" s="2" t="s">
        <v>198</v>
      </c>
      <c r="BZ4" s="2" t="s">
        <v>199</v>
      </c>
      <c r="CA4" s="2" t="s">
        <v>200</v>
      </c>
      <c r="CB4" s="2" t="s">
        <v>201</v>
      </c>
      <c r="CC4" s="2" t="s">
        <v>202</v>
      </c>
      <c r="CD4" s="2" t="s">
        <v>203</v>
      </c>
      <c r="CE4" s="2" t="s">
        <v>204</v>
      </c>
      <c r="CF4" s="2" t="s">
        <v>205</v>
      </c>
      <c r="CG4" s="2" t="s">
        <v>206</v>
      </c>
      <c r="CH4" s="2" t="s">
        <v>207</v>
      </c>
      <c r="CI4" s="2" t="s">
        <v>208</v>
      </c>
      <c r="CJ4" s="2" t="s">
        <v>209</v>
      </c>
      <c r="CK4" s="2" t="s">
        <v>210</v>
      </c>
      <c r="CL4" s="2" t="s">
        <v>211</v>
      </c>
      <c r="CM4" s="2" t="s">
        <v>212</v>
      </c>
      <c r="CN4" s="2" t="s">
        <v>213</v>
      </c>
      <c r="CO4" s="2" t="s">
        <v>214</v>
      </c>
      <c r="CP4" s="2" t="s">
        <v>215</v>
      </c>
      <c r="CQ4" s="2" t="s">
        <v>216</v>
      </c>
      <c r="CR4" s="2" t="s">
        <v>217</v>
      </c>
      <c r="CS4" s="2" t="s">
        <v>218</v>
      </c>
      <c r="CT4" s="2" t="s">
        <v>219</v>
      </c>
      <c r="CU4" s="2" t="s">
        <v>220</v>
      </c>
      <c r="CV4" s="2" t="s">
        <v>221</v>
      </c>
      <c r="CW4" s="2" t="s">
        <v>222</v>
      </c>
      <c r="CX4" s="2" t="s">
        <v>223</v>
      </c>
      <c r="CY4" s="2" t="s">
        <v>224</v>
      </c>
      <c r="CZ4" s="2" t="s">
        <v>225</v>
      </c>
      <c r="DA4" s="2" t="s">
        <v>226</v>
      </c>
      <c r="DB4" s="2" t="s">
        <v>227</v>
      </c>
      <c r="DC4" s="2" t="s">
        <v>228</v>
      </c>
      <c r="DD4" s="2" t="s">
        <v>229</v>
      </c>
      <c r="DE4" s="2" t="s">
        <v>230</v>
      </c>
      <c r="DF4" s="2" t="s">
        <v>231</v>
      </c>
      <c r="DG4" s="2" t="s">
        <v>232</v>
      </c>
      <c r="DH4" s="2" t="s">
        <v>233</v>
      </c>
      <c r="DI4" s="2" t="s">
        <v>234</v>
      </c>
      <c r="DJ4" s="2" t="s">
        <v>235</v>
      </c>
      <c r="DK4" s="2" t="s">
        <v>236</v>
      </c>
      <c r="DL4" s="2" t="s">
        <v>237</v>
      </c>
      <c r="DM4" s="2" t="s">
        <v>238</v>
      </c>
      <c r="DN4" s="2" t="s">
        <v>239</v>
      </c>
      <c r="DO4" s="2" t="s">
        <v>240</v>
      </c>
      <c r="DP4" s="2" t="s">
        <v>241</v>
      </c>
      <c r="DQ4" s="2" t="s">
        <v>242</v>
      </c>
      <c r="DR4" s="2" t="s">
        <v>243</v>
      </c>
      <c r="DS4" s="2" t="s">
        <v>244</v>
      </c>
      <c r="DT4" s="2" t="s">
        <v>245</v>
      </c>
      <c r="DU4" s="2" t="s">
        <v>246</v>
      </c>
      <c r="DV4" s="2" t="s">
        <v>247</v>
      </c>
      <c r="DW4" s="2" t="s">
        <v>248</v>
      </c>
      <c r="DX4" s="2" t="s">
        <v>249</v>
      </c>
      <c r="DY4" s="2" t="s">
        <v>250</v>
      </c>
      <c r="DZ4" s="2" t="s">
        <v>251</v>
      </c>
      <c r="EA4" s="2" t="s">
        <v>252</v>
      </c>
      <c r="EB4" s="2" t="s">
        <v>253</v>
      </c>
      <c r="EC4" s="2" t="s">
        <v>254</v>
      </c>
      <c r="ED4" s="2" t="s">
        <v>255</v>
      </c>
      <c r="EE4" s="2" t="s">
        <v>256</v>
      </c>
      <c r="EF4" s="2" t="s">
        <v>257</v>
      </c>
      <c r="EG4" s="2" t="s">
        <v>258</v>
      </c>
      <c r="EH4" s="2" t="s">
        <v>259</v>
      </c>
      <c r="EI4" s="2" t="s">
        <v>260</v>
      </c>
      <c r="EJ4" s="2" t="s">
        <v>261</v>
      </c>
      <c r="EK4" s="2" t="s">
        <v>262</v>
      </c>
      <c r="EL4" s="2" t="s">
        <v>263</v>
      </c>
      <c r="EM4" s="2" t="s">
        <v>264</v>
      </c>
      <c r="EN4" s="2" t="s">
        <v>265</v>
      </c>
      <c r="EO4" s="2" t="s">
        <v>266</v>
      </c>
      <c r="EP4" s="2" t="s">
        <v>267</v>
      </c>
    </row>
    <row r="5" spans="1:146" x14ac:dyDescent="0.25">
      <c r="A5" t="s">
        <v>390</v>
      </c>
      <c r="B5" t="str">
        <f>VLOOKUP(A5,[2]Sheet1!$A:$C, 3, FALSE)</f>
        <v>TTTATGGTCAGGTATAGTGGGAACCGGTTTGTCGTTAATTATTCGTCTAGAGTTGGCTAAACCAGGATTATTATTGGGTAATGGTCAATTATACAATTCTGTTATTACGGCTCATGCGATTTTAATAATTTTTTTTATGGTTATACCTAGAATAATT</v>
      </c>
      <c r="C5">
        <f t="shared" ref="C5" si="0">LEN(B5)</f>
        <v>157</v>
      </c>
      <c r="D5" t="s">
        <v>281</v>
      </c>
      <c r="E5" t="s">
        <v>282</v>
      </c>
      <c r="F5" t="s">
        <v>283</v>
      </c>
      <c r="G5" t="s">
        <v>284</v>
      </c>
      <c r="H5" t="s">
        <v>316</v>
      </c>
      <c r="I5" t="s">
        <v>317</v>
      </c>
      <c r="J5" t="s">
        <v>318</v>
      </c>
      <c r="K5">
        <v>1</v>
      </c>
      <c r="L5">
        <v>366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366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</row>
    <row r="6" spans="1:146" x14ac:dyDescent="0.25">
      <c r="A6" t="s">
        <v>391</v>
      </c>
      <c r="B6" t="str">
        <f>VLOOKUP(A6,[2]Sheet1!$A:$C, 3, FALSE)</f>
        <v>TTTATGGTCAGGTATAGTGGGAACCGGTTTGTCGTTAATTATTCGTTTAGAGTTGGCTAAACCAGGATTATTGTTGGGTAATGGTCAATTATATAATTCTGTTATTACGGCTCATGCGATCTTAATAATTTTTTTTATGGTTATACCTAGAATAATT</v>
      </c>
      <c r="C6">
        <f t="shared" ref="C6:C69" si="1">LEN(B6)</f>
        <v>157</v>
      </c>
      <c r="D6" t="s">
        <v>281</v>
      </c>
      <c r="E6" t="s">
        <v>282</v>
      </c>
      <c r="F6" t="s">
        <v>283</v>
      </c>
      <c r="G6" t="s">
        <v>284</v>
      </c>
      <c r="H6" t="s">
        <v>316</v>
      </c>
      <c r="I6" t="s">
        <v>317</v>
      </c>
      <c r="J6" t="s">
        <v>318</v>
      </c>
      <c r="K6">
        <v>1</v>
      </c>
      <c r="L6">
        <v>197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197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</row>
    <row r="7" spans="1:146" x14ac:dyDescent="0.25">
      <c r="A7" t="s">
        <v>392</v>
      </c>
      <c r="B7" t="str">
        <f>VLOOKUP(A7,[2]Sheet1!$A:$C, 3, FALSE)</f>
        <v>TTTATGGTCAGGTATAGTGGGAACCGGTTTGTCGTTAATTATTCGTTTAGAGTTGGCTAAACCAGGATTATTGTTGGGTAATGGTCAATTATACAATTCTGTTATTACGGCTCATGCGATTTTAATAATTTTTTTTATGGTTATACCCAGGATGATT</v>
      </c>
      <c r="C7">
        <f t="shared" si="1"/>
        <v>157</v>
      </c>
      <c r="D7" t="s">
        <v>281</v>
      </c>
      <c r="E7" t="s">
        <v>282</v>
      </c>
      <c r="F7" t="s">
        <v>283</v>
      </c>
      <c r="G7" t="s">
        <v>284</v>
      </c>
      <c r="H7" t="s">
        <v>316</v>
      </c>
      <c r="I7" t="s">
        <v>317</v>
      </c>
      <c r="J7" t="s">
        <v>318</v>
      </c>
      <c r="K7">
        <v>7</v>
      </c>
      <c r="L7">
        <v>37493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11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8348</v>
      </c>
      <c r="BO7">
        <v>0</v>
      </c>
      <c r="BP7">
        <v>0</v>
      </c>
      <c r="BQ7">
        <v>0</v>
      </c>
      <c r="BR7">
        <v>0</v>
      </c>
      <c r="BS7">
        <v>4759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131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9751</v>
      </c>
      <c r="CQ7">
        <v>4145</v>
      </c>
      <c r="CR7">
        <v>0</v>
      </c>
      <c r="CS7">
        <v>0</v>
      </c>
      <c r="CT7">
        <v>10348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</row>
    <row r="8" spans="1:146" x14ac:dyDescent="0.25">
      <c r="A8" t="s">
        <v>393</v>
      </c>
      <c r="B8" t="str">
        <f>VLOOKUP(A8,[2]Sheet1!$A:$C, 3, FALSE)</f>
        <v>TCTTTGATCAGGAATAGTAGGTACTAGATTATCTTTAATTATTCGTTTAGAATTAGCTAAGCCAGGTTTATTTTTAGGAAACGGACAGTTATATAACTCAGTTATTACTGCCCATGCAATTTTAATAATTTTTTTTATGGTTATACCAAGAATAATC</v>
      </c>
      <c r="C8">
        <f t="shared" si="1"/>
        <v>157</v>
      </c>
      <c r="D8" t="s">
        <v>281</v>
      </c>
      <c r="E8" t="s">
        <v>282</v>
      </c>
      <c r="F8" t="s">
        <v>283</v>
      </c>
      <c r="G8" t="s">
        <v>379</v>
      </c>
      <c r="H8" t="s">
        <v>394</v>
      </c>
      <c r="I8" t="s">
        <v>394</v>
      </c>
      <c r="J8" t="s">
        <v>394</v>
      </c>
      <c r="K8">
        <v>1</v>
      </c>
      <c r="L8">
        <v>209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209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</row>
    <row r="9" spans="1:146" x14ac:dyDescent="0.25">
      <c r="A9" t="s">
        <v>523</v>
      </c>
      <c r="B9" t="str">
        <f>VLOOKUP(A9,[2]Sheet1!$A:$C, 3, FALSE)</f>
        <v>TATTTGATCGGGTTTTTTAGGTGCGAGAATTAGTTTAATTATTCGTACTGAGTTAGGTATAGTTGGTAGTGTGATTATAGATGAGCAAATTTATAATTCTATAGTTACAGCTCATGCTTTTTTAATGATTTTTTTCTTTGTGATGCCTGTTGCTGTT</v>
      </c>
      <c r="C9">
        <f t="shared" si="1"/>
        <v>157</v>
      </c>
      <c r="D9" t="s">
        <v>281</v>
      </c>
      <c r="E9" t="s">
        <v>483</v>
      </c>
      <c r="F9" t="s">
        <v>484</v>
      </c>
      <c r="G9" t="s">
        <v>485</v>
      </c>
      <c r="H9" t="s">
        <v>511</v>
      </c>
      <c r="I9" t="s">
        <v>512</v>
      </c>
      <c r="J9" t="s">
        <v>513</v>
      </c>
      <c r="K9">
        <v>1</v>
      </c>
      <c r="L9">
        <v>4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4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</row>
    <row r="10" spans="1:146" x14ac:dyDescent="0.25">
      <c r="A10" t="s">
        <v>395</v>
      </c>
      <c r="B10" t="str">
        <f>VLOOKUP(A10,[2]Sheet1!$A:$C, 3, FALSE)</f>
        <v>TTTATGATCTGGTATAGTAGGTACTAGATTATCTTTAATTATTCGTTTGGAATTAGCAAAACCTGGTATGTTCTTAGGTAATGGTCAGTTGTATAACTCAGTTATTACAGCTCATGCTATTTTAATGATTTTTTTCATGGTTATACCTAGAATAATT</v>
      </c>
      <c r="C10">
        <f t="shared" si="1"/>
        <v>157</v>
      </c>
      <c r="D10" t="s">
        <v>281</v>
      </c>
      <c r="E10" t="s">
        <v>282</v>
      </c>
      <c r="F10" t="s">
        <v>283</v>
      </c>
      <c r="G10" t="s">
        <v>379</v>
      </c>
      <c r="H10" t="s">
        <v>394</v>
      </c>
      <c r="I10" t="s">
        <v>394</v>
      </c>
      <c r="J10" t="s">
        <v>396</v>
      </c>
      <c r="K10">
        <v>1</v>
      </c>
      <c r="L10">
        <v>265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265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</row>
    <row r="11" spans="1:146" x14ac:dyDescent="0.25">
      <c r="A11" t="s">
        <v>294</v>
      </c>
      <c r="B11" t="str">
        <f>VLOOKUP(A11,[2]Sheet1!$A:$C, 3, FALSE)</f>
        <v>TTTGTGATCGGGTATAATTGGTACAAGTTTGTCTTTGATTATTCGTTTGGAATTGGCTAAACCAGGTTTATTATTGAGAAATGGGCAATTATATAATAGTATTATTACTGCTCATGCAATTTTAATAATTTTTTTTATGGTTATACCAAGTATAATT</v>
      </c>
      <c r="C11">
        <f t="shared" si="1"/>
        <v>157</v>
      </c>
      <c r="D11" t="s">
        <v>281</v>
      </c>
      <c r="E11" t="s">
        <v>282</v>
      </c>
      <c r="F11" t="s">
        <v>283</v>
      </c>
      <c r="G11" t="s">
        <v>284</v>
      </c>
      <c r="H11" t="s">
        <v>397</v>
      </c>
      <c r="I11" t="s">
        <v>398</v>
      </c>
      <c r="J11" t="s">
        <v>394</v>
      </c>
      <c r="K11">
        <v>1</v>
      </c>
      <c r="L11">
        <v>6084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6084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</row>
    <row r="12" spans="1:146" x14ac:dyDescent="0.25">
      <c r="A12" t="s">
        <v>399</v>
      </c>
      <c r="B12" t="str">
        <f>VLOOKUP(A12,[2]Sheet1!$A:$C, 3, FALSE)</f>
        <v>TTTATGGTCAGGTATAGTGGGAACCGGTTTGTCGTTAATTATTCGTTTAGAGTTGGCTAAACCAGGATTATTGTTGGGTAATGGTCAATTATACAATTCCGTTATTACGGCTCATGCGATTTTAATAATTTTTTTTATGGTTATACCCAGGATGATT</v>
      </c>
      <c r="C12">
        <f t="shared" si="1"/>
        <v>157</v>
      </c>
      <c r="D12" t="s">
        <v>281</v>
      </c>
      <c r="E12" t="s">
        <v>282</v>
      </c>
      <c r="F12" t="s">
        <v>283</v>
      </c>
      <c r="G12" t="s">
        <v>284</v>
      </c>
      <c r="H12" t="s">
        <v>316</v>
      </c>
      <c r="I12" t="s">
        <v>317</v>
      </c>
      <c r="J12" t="s">
        <v>318</v>
      </c>
      <c r="K12">
        <v>1</v>
      </c>
      <c r="L12">
        <v>327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327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</row>
    <row r="13" spans="1:146" x14ac:dyDescent="0.25">
      <c r="A13" t="s">
        <v>400</v>
      </c>
      <c r="B13" t="str">
        <f>VLOOKUP(A13,[2]Sheet1!$A:$C, 3, FALSE)</f>
        <v>TTTGTGATCGGGTATAATTGGTACAAGTTTGTCTTTAATTATTCGTTTGGAATTAGCTAAACCAGGTTTATTATTAAGAAATGGACAATTATATAATAGTATTATTACTGCTCATGCAATTTTAATAATTTTTTTTATGGTTATACCGAGTATAATT</v>
      </c>
      <c r="C13">
        <f t="shared" si="1"/>
        <v>157</v>
      </c>
      <c r="D13" t="s">
        <v>281</v>
      </c>
      <c r="E13" t="s">
        <v>282</v>
      </c>
      <c r="F13" t="s">
        <v>283</v>
      </c>
      <c r="G13" t="s">
        <v>284</v>
      </c>
      <c r="H13" t="s">
        <v>394</v>
      </c>
      <c r="I13" t="s">
        <v>394</v>
      </c>
      <c r="J13" t="s">
        <v>394</v>
      </c>
      <c r="K13">
        <v>1</v>
      </c>
      <c r="L13">
        <v>155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155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</row>
    <row r="14" spans="1:146" x14ac:dyDescent="0.25">
      <c r="A14" t="s">
        <v>524</v>
      </c>
      <c r="B14" t="str">
        <f>VLOOKUP(A14,[2]Sheet1!$A:$C, 3, FALSE)</f>
        <v>TGCCTGATCTGGAATAGTAGGCACTTCTCTAAGAATGCTTATTCGAGCAGAATTAGGACGGCCCGGAACTTTTATTGGAGACGACCAAATTTATAACGTAATTGTTACAGCTCACGCTTTTATTATAATTTTTTTTATAGTTATGCCTATTTTAATT</v>
      </c>
      <c r="C14">
        <f t="shared" si="1"/>
        <v>157</v>
      </c>
      <c r="D14" t="s">
        <v>281</v>
      </c>
      <c r="E14" t="s">
        <v>394</v>
      </c>
      <c r="F14" t="s">
        <v>394</v>
      </c>
      <c r="G14" t="s">
        <v>394</v>
      </c>
      <c r="H14" t="s">
        <v>394</v>
      </c>
      <c r="I14" t="s">
        <v>394</v>
      </c>
      <c r="J14" t="s">
        <v>394</v>
      </c>
      <c r="K14">
        <v>1</v>
      </c>
      <c r="L14">
        <v>23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23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</row>
    <row r="15" spans="1:146" x14ac:dyDescent="0.25">
      <c r="A15" t="s">
        <v>297</v>
      </c>
      <c r="B15" t="str">
        <f>VLOOKUP(A15,[2]Sheet1!$A:$C, 3, FALSE)</f>
        <v>TTTATGGTCAGGTATAGTGGGAACCGGTTTGTCGTTAATTATTCGTTTAGAGTTGGCTAAACCAGGATTATTATTGGGTAATGGTCAATTATACAATTCTGTTATTACGGCTCATGCGATTTTAATAATTTTTTTTATGGCTATACCTAGAATAATT</v>
      </c>
      <c r="C15">
        <f t="shared" si="1"/>
        <v>157</v>
      </c>
      <c r="D15" t="s">
        <v>281</v>
      </c>
      <c r="E15" t="s">
        <v>282</v>
      </c>
      <c r="F15" t="s">
        <v>283</v>
      </c>
      <c r="G15" t="s">
        <v>284</v>
      </c>
      <c r="H15" t="s">
        <v>316</v>
      </c>
      <c r="I15" t="s">
        <v>317</v>
      </c>
      <c r="J15" t="s">
        <v>318</v>
      </c>
      <c r="K15">
        <v>1</v>
      </c>
      <c r="L15">
        <v>1257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1257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</row>
    <row r="16" spans="1:146" x14ac:dyDescent="0.25">
      <c r="A16" t="s">
        <v>525</v>
      </c>
      <c r="B16" t="str">
        <f>VLOOKUP(A16,[2]Sheet1!$A:$C, 3, FALSE)</f>
        <v>TATTTGATCTGGTTTTTTAGGTGCTAGAATAAGATTGATTATTCGTACTGAGTTAGGGATAGTTGGAAGAATTATTATAGATGAGCAGATTTATAATTCTATGGTTACAGCTCATGCTTTTTTAATGATTTTTTTTTTTGTTATACCCGTTGCTGTA</v>
      </c>
      <c r="C16">
        <f t="shared" si="1"/>
        <v>157</v>
      </c>
      <c r="D16" t="s">
        <v>281</v>
      </c>
      <c r="E16" t="s">
        <v>483</v>
      </c>
      <c r="F16" t="s">
        <v>484</v>
      </c>
      <c r="G16" t="s">
        <v>491</v>
      </c>
      <c r="H16" t="s">
        <v>492</v>
      </c>
      <c r="I16" t="s">
        <v>493</v>
      </c>
      <c r="J16" t="s">
        <v>494</v>
      </c>
      <c r="K16">
        <v>1</v>
      </c>
      <c r="L16">
        <v>215</v>
      </c>
      <c r="M16">
        <v>0</v>
      </c>
      <c r="N16">
        <v>0</v>
      </c>
      <c r="O16">
        <v>0</v>
      </c>
      <c r="P16">
        <v>215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</row>
    <row r="17" spans="1:146" x14ac:dyDescent="0.25">
      <c r="A17" t="s">
        <v>401</v>
      </c>
      <c r="B17" t="str">
        <f>VLOOKUP(A17,[2]Sheet1!$A:$C, 3, FALSE)</f>
        <v>TTTATGGTCAGGTATAGTGGGAACCGGTTTGTCGTTAATTATTCGTTAAGAGTTGGCTAAACCAGGATTATTGTTGGGTAATGGTCAATTATACAATTCTGTTATTACGGCTCATGCGATTTTAATAATTTTTTTTATGGTTATACCTAGAATAATT</v>
      </c>
      <c r="C17">
        <f t="shared" si="1"/>
        <v>157</v>
      </c>
      <c r="D17" t="s">
        <v>281</v>
      </c>
      <c r="E17" t="s">
        <v>282</v>
      </c>
      <c r="F17" t="s">
        <v>283</v>
      </c>
      <c r="G17" t="s">
        <v>284</v>
      </c>
      <c r="H17" t="s">
        <v>316</v>
      </c>
      <c r="I17" t="s">
        <v>317</v>
      </c>
      <c r="J17" t="s">
        <v>318</v>
      </c>
      <c r="K17">
        <v>1</v>
      </c>
      <c r="L17">
        <v>65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65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</row>
    <row r="18" spans="1:146" x14ac:dyDescent="0.25">
      <c r="A18" t="s">
        <v>402</v>
      </c>
      <c r="B18" t="str">
        <f>VLOOKUP(A18,[2]Sheet1!$A:$C, 3, FALSE)</f>
        <v>TTTATGGTCAGGTATAGTGGGAATCGGTTCGTCGTTAATTATTCGTTTAGAGTTGGCTAAACCAGGATTATTATTGGGTAATGGTCAATTATACAATTCTGTTATTACGGCTCATGCGATTTTAATAATTTTTTTTATGGTTATACCTAGAATAATT</v>
      </c>
      <c r="C18">
        <f t="shared" si="1"/>
        <v>157</v>
      </c>
      <c r="D18" t="s">
        <v>281</v>
      </c>
      <c r="E18" t="s">
        <v>282</v>
      </c>
      <c r="F18" t="s">
        <v>283</v>
      </c>
      <c r="G18" t="s">
        <v>284</v>
      </c>
      <c r="H18" t="s">
        <v>316</v>
      </c>
      <c r="I18" t="s">
        <v>317</v>
      </c>
      <c r="J18" t="s">
        <v>318</v>
      </c>
      <c r="K18">
        <v>1</v>
      </c>
      <c r="L18">
        <v>79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79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</row>
    <row r="19" spans="1:146" x14ac:dyDescent="0.25">
      <c r="A19" t="s">
        <v>403</v>
      </c>
      <c r="B19" t="str">
        <f>VLOOKUP(A19,[2]Sheet1!$A:$C, 3, FALSE)</f>
        <v>TCTTTGATCTGGTATACTAGGAACTAGTTTATCTATAATCATTCGTTTTGAATTAGCTAAACCTGGTTATTTTTTAGGTAATGGTCAATTATATAATTCTATTATTACTGCTCATGCTTTATTAATAATTTTTTTTATAGTTATACCCACTATAATT</v>
      </c>
      <c r="C19">
        <f t="shared" si="1"/>
        <v>157</v>
      </c>
      <c r="D19" t="s">
        <v>281</v>
      </c>
      <c r="E19" t="s">
        <v>282</v>
      </c>
      <c r="F19" t="s">
        <v>394</v>
      </c>
      <c r="G19" t="s">
        <v>394</v>
      </c>
      <c r="H19" t="s">
        <v>394</v>
      </c>
      <c r="I19" t="s">
        <v>394</v>
      </c>
      <c r="J19" t="s">
        <v>348</v>
      </c>
      <c r="K19">
        <v>2</v>
      </c>
      <c r="L19">
        <v>17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167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3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</row>
    <row r="20" spans="1:146" x14ac:dyDescent="0.25">
      <c r="A20" t="s">
        <v>404</v>
      </c>
      <c r="B20" t="str">
        <f>VLOOKUP(A20,[2]Sheet1!$A:$C, 3, FALSE)</f>
        <v>TTTATGGTCAGGTATAGTGGGAACCGGTTTGTCGTTAATTACTCGTTTAGAGTTGGCTAAACCAGGATTATTGTTGGGTAATGGTCAATTATACAATTCTGTTATTACGGCTCATGCGATTTTAATAATTTTTTTTATGGTTATACCCAGGATGATT</v>
      </c>
      <c r="C20">
        <f t="shared" si="1"/>
        <v>157</v>
      </c>
      <c r="D20" t="s">
        <v>281</v>
      </c>
      <c r="E20" t="s">
        <v>282</v>
      </c>
      <c r="F20" t="s">
        <v>283</v>
      </c>
      <c r="G20" t="s">
        <v>284</v>
      </c>
      <c r="H20" t="s">
        <v>316</v>
      </c>
      <c r="I20" t="s">
        <v>317</v>
      </c>
      <c r="J20" t="s">
        <v>318</v>
      </c>
      <c r="K20">
        <v>1</v>
      </c>
      <c r="L20">
        <v>1423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1423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</row>
    <row r="21" spans="1:146" x14ac:dyDescent="0.25">
      <c r="A21" t="s">
        <v>405</v>
      </c>
      <c r="B21" t="str">
        <f>VLOOKUP(A21,[2]Sheet1!$A:$C, 3, FALSE)</f>
        <v>TTTATGATCAGGTATAGTGGGAACTGGTTTGTCGTTAATTATTCGTTTAGAGTTGGCTAAACCAGGGTTATTGTTGGGTAATGGTCAATTATATAATTCTGTTATTACGGCTCATGCGATTTTAATAATTTTTTTTATGGTTATACCTAGAATAATC</v>
      </c>
      <c r="C21">
        <f t="shared" si="1"/>
        <v>157</v>
      </c>
      <c r="D21" t="s">
        <v>281</v>
      </c>
      <c r="E21" t="s">
        <v>282</v>
      </c>
      <c r="F21" t="s">
        <v>283</v>
      </c>
      <c r="G21" t="s">
        <v>284</v>
      </c>
      <c r="H21" t="s">
        <v>316</v>
      </c>
      <c r="I21" t="s">
        <v>317</v>
      </c>
      <c r="J21" t="s">
        <v>318</v>
      </c>
      <c r="K21">
        <v>3</v>
      </c>
      <c r="L21">
        <v>15372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14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15346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12</v>
      </c>
      <c r="EL21">
        <v>0</v>
      </c>
      <c r="EM21">
        <v>0</v>
      </c>
      <c r="EN21">
        <v>0</v>
      </c>
      <c r="EO21">
        <v>0</v>
      </c>
      <c r="EP21">
        <v>0</v>
      </c>
    </row>
    <row r="22" spans="1:146" x14ac:dyDescent="0.25">
      <c r="A22" t="s">
        <v>406</v>
      </c>
      <c r="B22" t="str">
        <f>VLOOKUP(A22,[2]Sheet1!$A:$C, 3, FALSE)</f>
        <v>TTTATGGTCTGGTATGTTGGGAACTAGTTTGTCTATAATTATTCGTTTTGAATTGGCAAAGCCTGGTTATTTTTTGGGTAATGGTCAACTTTATAATTCTGTTATTACTGCTCATGCTTTATTAATAATTTTTTTTATGGTGATGCCTACTATAATT</v>
      </c>
      <c r="C22">
        <f t="shared" si="1"/>
        <v>157</v>
      </c>
      <c r="D22" t="s">
        <v>281</v>
      </c>
      <c r="E22" t="s">
        <v>282</v>
      </c>
      <c r="F22" t="s">
        <v>283</v>
      </c>
      <c r="G22" t="s">
        <v>379</v>
      </c>
      <c r="H22" t="s">
        <v>407</v>
      </c>
      <c r="I22" t="s">
        <v>408</v>
      </c>
      <c r="J22" t="s">
        <v>409</v>
      </c>
      <c r="K22">
        <v>1</v>
      </c>
      <c r="L22">
        <v>31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31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</row>
    <row r="23" spans="1:146" x14ac:dyDescent="0.25">
      <c r="A23" t="s">
        <v>410</v>
      </c>
      <c r="B23" t="str">
        <f>VLOOKUP(A23,[2]Sheet1!$A:$C, 3, FALSE)</f>
        <v>GTTATGATCAGGTATAGTGGGAACCGGTTTGTCGTTAATTATTCGTTTAGAGTTGGCTAAACCAGGATTATTGTTGGGTAATGGTCAATTATATAATTCTGTTATTACGGCTCATGCAATTTTAATAATTTTTTTTATGGTTATACCTAGAATAATT</v>
      </c>
      <c r="C23">
        <f t="shared" si="1"/>
        <v>157</v>
      </c>
      <c r="D23" t="s">
        <v>281</v>
      </c>
      <c r="E23" t="s">
        <v>282</v>
      </c>
      <c r="F23" t="s">
        <v>283</v>
      </c>
      <c r="G23" t="s">
        <v>284</v>
      </c>
      <c r="H23" t="s">
        <v>316</v>
      </c>
      <c r="I23" t="s">
        <v>317</v>
      </c>
      <c r="J23" t="s">
        <v>318</v>
      </c>
      <c r="K23">
        <v>1</v>
      </c>
      <c r="L23">
        <v>1202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1202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</row>
    <row r="24" spans="1:146" x14ac:dyDescent="0.25">
      <c r="A24" t="s">
        <v>411</v>
      </c>
      <c r="B24" t="str">
        <f>VLOOKUP(A24,[2]Sheet1!$A:$C, 3, FALSE)</f>
        <v>TTTATGATCTGGTATAGTAGGTACTAGATTATCTTTAATTATTCGTTTAGAATTAGCAAAACCTGGTATGTTCTTAGGTAATGGTCAGTTGTATAACTCAGTTATTACAGCTCGTGCTATTTTAATGATTTTTTTCATGGTTATACCTAGAATAATT</v>
      </c>
      <c r="C24">
        <f t="shared" si="1"/>
        <v>157</v>
      </c>
      <c r="D24" t="s">
        <v>281</v>
      </c>
      <c r="E24" t="s">
        <v>282</v>
      </c>
      <c r="F24" t="s">
        <v>283</v>
      </c>
      <c r="G24" t="s">
        <v>379</v>
      </c>
      <c r="H24" t="s">
        <v>394</v>
      </c>
      <c r="I24" t="s">
        <v>394</v>
      </c>
      <c r="J24" t="s">
        <v>396</v>
      </c>
      <c r="K24">
        <v>1</v>
      </c>
      <c r="L24">
        <v>122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122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</row>
    <row r="25" spans="1:146" x14ac:dyDescent="0.25">
      <c r="A25" t="s">
        <v>412</v>
      </c>
      <c r="B25" t="str">
        <f>VLOOKUP(A25,[2]Sheet1!$A:$C, 3, FALSE)</f>
        <v>TCTTTGATCAGGAATAGTAGGTACTAGATTATCTTTAATTATTCGTTTAGAATTAGCTAAGCCAGGTTTATTTTTAGGAAATGGACAGTTATATAACTCAGTTATTACTGCCCATGCAATTTTAATAATTTTTTTTATGGTTATACCAAGAATAATT</v>
      </c>
      <c r="C25">
        <f t="shared" si="1"/>
        <v>157</v>
      </c>
      <c r="D25" t="s">
        <v>281</v>
      </c>
      <c r="E25" t="s">
        <v>282</v>
      </c>
      <c r="F25" t="s">
        <v>283</v>
      </c>
      <c r="G25" t="s">
        <v>379</v>
      </c>
      <c r="H25" t="s">
        <v>394</v>
      </c>
      <c r="I25" t="s">
        <v>394</v>
      </c>
      <c r="J25" t="s">
        <v>413</v>
      </c>
      <c r="K25">
        <v>7</v>
      </c>
      <c r="L25">
        <v>14156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5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9087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5</v>
      </c>
      <c r="BC25">
        <v>0</v>
      </c>
      <c r="BD25">
        <v>0</v>
      </c>
      <c r="BE25">
        <v>0</v>
      </c>
      <c r="BF25">
        <v>4</v>
      </c>
      <c r="BG25">
        <v>0</v>
      </c>
      <c r="BH25">
        <v>0</v>
      </c>
      <c r="BI25">
        <v>4520</v>
      </c>
      <c r="BJ25">
        <v>533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2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</row>
    <row r="26" spans="1:146" x14ac:dyDescent="0.25">
      <c r="A26" t="s">
        <v>414</v>
      </c>
      <c r="B26" t="str">
        <f>VLOOKUP(A26,[2]Sheet1!$A:$C, 3, FALSE)</f>
        <v>TTTATGGTCAGGTATAGCGGGAACCGGTTTGTCGTTAATTATTCGTTTAGAGTTGGCTAAACCAGGATTATTGTTGGGTAATGGTCAATTATACAATTCTGTTATTACGGCTCACGCGATTTTAATAATTTTTTTTATGGTTATACCCAGGATGATT</v>
      </c>
      <c r="C26">
        <f t="shared" si="1"/>
        <v>157</v>
      </c>
      <c r="D26" t="s">
        <v>281</v>
      </c>
      <c r="E26" t="s">
        <v>282</v>
      </c>
      <c r="F26" t="s">
        <v>283</v>
      </c>
      <c r="G26" t="s">
        <v>284</v>
      </c>
      <c r="H26" t="s">
        <v>316</v>
      </c>
      <c r="I26" t="s">
        <v>394</v>
      </c>
      <c r="J26" t="s">
        <v>394</v>
      </c>
      <c r="K26">
        <v>1</v>
      </c>
      <c r="L26">
        <v>1296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1296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</row>
    <row r="27" spans="1:146" x14ac:dyDescent="0.25">
      <c r="A27" t="s">
        <v>415</v>
      </c>
      <c r="B27" t="str">
        <f>VLOOKUP(A27,[2]Sheet1!$A:$C, 3, FALSE)</f>
        <v>TTTGTGATCAGGTACAGTGGGAACAAGTTTGTCATTGATTATTCGTTTAGAATTAGCTAAGCCGGGATTGTTGCTGGGCAACGGTCAATTATATAATTCTATTATTACTGCGCATGCAATTTTAATAATTTTTTTTATGGTCATACCTACAATAATT</v>
      </c>
      <c r="C27">
        <f t="shared" si="1"/>
        <v>157</v>
      </c>
      <c r="D27" t="s">
        <v>281</v>
      </c>
      <c r="E27" t="s">
        <v>282</v>
      </c>
      <c r="F27" t="s">
        <v>283</v>
      </c>
      <c r="G27" t="s">
        <v>284</v>
      </c>
      <c r="H27" t="s">
        <v>316</v>
      </c>
      <c r="I27" t="s">
        <v>416</v>
      </c>
      <c r="J27" t="s">
        <v>417</v>
      </c>
      <c r="K27">
        <v>1</v>
      </c>
      <c r="L27">
        <v>162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162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</row>
    <row r="28" spans="1:146" x14ac:dyDescent="0.25">
      <c r="A28" t="s">
        <v>418</v>
      </c>
      <c r="B28" t="str">
        <f>VLOOKUP(A28,[2]Sheet1!$A:$C, 3, FALSE)</f>
        <v>TTTATGGTCAGGTATAGTGGGAACTGGTTTGTCGTTAATTATTCGTCTAGAGTTGGCTAAACCAGGATTATTGTTGGGTAATGGTCAATTATACAATTCTGTTATTACGGCTCATGCGATTTTAATAATCTTTTTTATGGTTATACCTAGAATAATT</v>
      </c>
      <c r="C28">
        <f t="shared" si="1"/>
        <v>157</v>
      </c>
      <c r="D28" t="s">
        <v>281</v>
      </c>
      <c r="E28" t="s">
        <v>282</v>
      </c>
      <c r="F28" t="s">
        <v>283</v>
      </c>
      <c r="G28" t="s">
        <v>284</v>
      </c>
      <c r="H28" t="s">
        <v>316</v>
      </c>
      <c r="I28" t="s">
        <v>317</v>
      </c>
      <c r="J28" t="s">
        <v>318</v>
      </c>
      <c r="K28">
        <v>1</v>
      </c>
      <c r="L28">
        <v>28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28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</row>
    <row r="29" spans="1:146" x14ac:dyDescent="0.25">
      <c r="A29" t="s">
        <v>526</v>
      </c>
      <c r="B29" t="str">
        <f>VLOOKUP(A29,[2]Sheet1!$A:$C, 3, FALSE)</f>
        <v>TATTTGATCTGGATTTTTAGGTGCTAGAATAAGGTTGATTATTCGTACCGAGTTAGGGATAGTTGGAAGTATTATTATAGATGAGCAAATTTATAATTCTATGGTTACTGCTCATGCTTTTTTAATGATTTTTTTTTTTGTGATGCCCGTTGCTGTA</v>
      </c>
      <c r="C29">
        <f t="shared" si="1"/>
        <v>157</v>
      </c>
      <c r="D29" t="s">
        <v>281</v>
      </c>
      <c r="E29" t="s">
        <v>483</v>
      </c>
      <c r="F29" t="s">
        <v>484</v>
      </c>
      <c r="G29" t="s">
        <v>491</v>
      </c>
      <c r="H29" t="s">
        <v>492</v>
      </c>
      <c r="I29" t="s">
        <v>493</v>
      </c>
      <c r="J29" t="s">
        <v>494</v>
      </c>
      <c r="K29">
        <v>1</v>
      </c>
      <c r="L29">
        <v>2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2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</row>
    <row r="30" spans="1:146" x14ac:dyDescent="0.25">
      <c r="A30" t="s">
        <v>419</v>
      </c>
      <c r="B30" t="str">
        <f>VLOOKUP(A30,[2]Sheet1!$A:$C, 3, FALSE)</f>
        <v>TTTATGGTCAGGTATAGTGGGAACCGGTTTGTCGTTAATTATTCGTTTAGAGTTGGCTAAACCAGGATTATTATTGGGTAATGGTCAATTATACAATTCTGTTATTACGGCTCATGCGATTTTAATAATTTTTTTTATGGTTATACCTAGAATAATT</v>
      </c>
      <c r="C30">
        <f t="shared" si="1"/>
        <v>157</v>
      </c>
      <c r="D30" t="s">
        <v>281</v>
      </c>
      <c r="E30" t="s">
        <v>282</v>
      </c>
      <c r="F30" t="s">
        <v>283</v>
      </c>
      <c r="G30" t="s">
        <v>284</v>
      </c>
      <c r="H30" t="s">
        <v>316</v>
      </c>
      <c r="I30" t="s">
        <v>317</v>
      </c>
      <c r="J30" t="s">
        <v>318</v>
      </c>
      <c r="K30">
        <v>4</v>
      </c>
      <c r="L30">
        <v>34857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2059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15</v>
      </c>
      <c r="CG30">
        <v>0</v>
      </c>
      <c r="CH30">
        <v>0</v>
      </c>
      <c r="CI30">
        <v>0</v>
      </c>
      <c r="CJ30">
        <v>0</v>
      </c>
      <c r="CK30">
        <v>32779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4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</row>
    <row r="31" spans="1:146" x14ac:dyDescent="0.25">
      <c r="A31" t="s">
        <v>420</v>
      </c>
      <c r="B31" t="str">
        <f>VLOOKUP(A31,[2]Sheet1!$A:$C, 3, FALSE)</f>
        <v>TCTTTGATCAGGAATAGTAGGTACTAGATTATCTTTAATTATTCGTTTAGAATTAGCTAAACCAGGTTTATTTTTAGGAAATGGACAGTTATATAACTCAGTTATTACTGCCCATGCAATTTTAATAATTTTTTTTATGGTTATACCAAGAATAATT</v>
      </c>
      <c r="C31">
        <f t="shared" si="1"/>
        <v>157</v>
      </c>
      <c r="D31" t="s">
        <v>281</v>
      </c>
      <c r="E31" t="s">
        <v>282</v>
      </c>
      <c r="F31" t="s">
        <v>283</v>
      </c>
      <c r="G31" t="s">
        <v>379</v>
      </c>
      <c r="H31" t="s">
        <v>394</v>
      </c>
      <c r="I31" t="s">
        <v>394</v>
      </c>
      <c r="J31" t="s">
        <v>413</v>
      </c>
      <c r="K31">
        <v>1</v>
      </c>
      <c r="L31">
        <v>1028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1028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</row>
    <row r="32" spans="1:146" x14ac:dyDescent="0.25">
      <c r="A32" t="s">
        <v>421</v>
      </c>
      <c r="B32" t="str">
        <f>VLOOKUP(A32,[2]Sheet1!$A:$C, 3, FALSE)</f>
        <v>TTTATGGTCAGGTATAGTGGGAACTGGTTTGTCGTTAATTATTCGTCTAGAGTTGGCTAAACCAGGATTATTGCTGGGTAATGGTCAATTATACAATTCTGTTATTACGGCTCATGCGATTTTAATAATTTTTTTTATGGTTATACCTAGAATAATT</v>
      </c>
      <c r="C32">
        <f t="shared" si="1"/>
        <v>157</v>
      </c>
      <c r="D32" t="s">
        <v>281</v>
      </c>
      <c r="E32" t="s">
        <v>282</v>
      </c>
      <c r="F32" t="s">
        <v>283</v>
      </c>
      <c r="G32" t="s">
        <v>284</v>
      </c>
      <c r="H32" t="s">
        <v>316</v>
      </c>
      <c r="I32" t="s">
        <v>317</v>
      </c>
      <c r="J32" t="s">
        <v>318</v>
      </c>
      <c r="K32">
        <v>1</v>
      </c>
      <c r="L32">
        <v>378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378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</row>
    <row r="33" spans="1:146" x14ac:dyDescent="0.25">
      <c r="A33" t="s">
        <v>422</v>
      </c>
      <c r="B33" t="str">
        <f>VLOOKUP(A33,[2]Sheet1!$A:$C, 3, FALSE)</f>
        <v>TTTATGATCAGGTATAGTGGGAACCGGTTTGTCGTTAATTATTCGTTTAGAGTTGGCTAAACCTGGGTTATTGTTGGGTAATGGTCAATTATACAATTCTGTTATTACGGCTCATGCGATTTTAATAATTTTTTTTATGGTTATGCCTAGAATAATT</v>
      </c>
      <c r="C33">
        <f t="shared" si="1"/>
        <v>157</v>
      </c>
      <c r="D33" t="s">
        <v>281</v>
      </c>
      <c r="E33" t="s">
        <v>282</v>
      </c>
      <c r="F33" t="s">
        <v>283</v>
      </c>
      <c r="G33" t="s">
        <v>284</v>
      </c>
      <c r="H33" t="s">
        <v>316</v>
      </c>
      <c r="I33" t="s">
        <v>317</v>
      </c>
      <c r="J33" t="s">
        <v>318</v>
      </c>
      <c r="K33">
        <v>1</v>
      </c>
      <c r="L33">
        <v>5627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5627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</row>
    <row r="34" spans="1:146" x14ac:dyDescent="0.25">
      <c r="A34" t="s">
        <v>423</v>
      </c>
      <c r="B34" t="str">
        <f>VLOOKUP(A34,[2]Sheet1!$A:$C, 3, FALSE)</f>
        <v>TTTATGATCTGGTATAGTAGGTACTAGATTATCTTTAATTATTCGTTTAGAATTAGCAAAACCTGGTATGTTCTTAGGTAATGGTCAGTTGTATAACTCAGTTATTACAGCTCATGCTATTTTAATGATTTTTTTCATGGTTATACCTAGAATAATT</v>
      </c>
      <c r="C34">
        <f t="shared" si="1"/>
        <v>157</v>
      </c>
      <c r="D34" t="s">
        <v>281</v>
      </c>
      <c r="E34" t="s">
        <v>282</v>
      </c>
      <c r="F34" t="s">
        <v>283</v>
      </c>
      <c r="G34" t="s">
        <v>379</v>
      </c>
      <c r="H34" t="s">
        <v>394</v>
      </c>
      <c r="I34" t="s">
        <v>394</v>
      </c>
      <c r="J34" t="s">
        <v>396</v>
      </c>
      <c r="K34">
        <v>2</v>
      </c>
      <c r="L34">
        <v>4739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4724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15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</row>
    <row r="35" spans="1:146" x14ac:dyDescent="0.25">
      <c r="A35" t="s">
        <v>424</v>
      </c>
      <c r="B35" t="str">
        <f>VLOOKUP(A35,[2]Sheet1!$A:$C, 3, FALSE)</f>
        <v>TCTTTGATCAGGAATAGTAGGTACTAGACTATCTTTAATTATTCGTTTAGAATTAGCTAAGCCAGGTTTATTTTTAGGAAATGGACAGTTATATAACTCAGTTATTACTGCTCATGCAATTTTAATAATTTTTTTTATGGTTATACCGAGAATAATT</v>
      </c>
      <c r="C35">
        <f t="shared" si="1"/>
        <v>157</v>
      </c>
      <c r="D35" t="s">
        <v>281</v>
      </c>
      <c r="E35" t="s">
        <v>282</v>
      </c>
      <c r="F35" t="s">
        <v>283</v>
      </c>
      <c r="G35" t="s">
        <v>379</v>
      </c>
      <c r="H35" t="s">
        <v>394</v>
      </c>
      <c r="I35" t="s">
        <v>394</v>
      </c>
      <c r="J35" t="s">
        <v>413</v>
      </c>
      <c r="K35">
        <v>1</v>
      </c>
      <c r="L35">
        <v>52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52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</row>
    <row r="36" spans="1:146" x14ac:dyDescent="0.25">
      <c r="A36" t="s">
        <v>425</v>
      </c>
      <c r="B36" t="str">
        <f>VLOOKUP(A36,[2]Sheet1!$A:$C, 3, FALSE)</f>
        <v>TTTGTGATCGGGTATAATTGGCACAAGTTTGTCTTTAATTATTCGTTTGGAATTGGCTAAACCAGGTTTATTGTTGAGAAATGGACAATTATATAATAGTATTATTACTGCTCATGCAATTTTAATAATTTTTTTTATGGTTATACCAAGTATAATT</v>
      </c>
      <c r="C36">
        <f t="shared" si="1"/>
        <v>157</v>
      </c>
      <c r="D36" t="s">
        <v>281</v>
      </c>
      <c r="E36" t="s">
        <v>282</v>
      </c>
      <c r="F36" t="s">
        <v>283</v>
      </c>
      <c r="G36" t="s">
        <v>284</v>
      </c>
      <c r="H36" t="s">
        <v>397</v>
      </c>
      <c r="I36" t="s">
        <v>398</v>
      </c>
      <c r="J36" t="s">
        <v>394</v>
      </c>
      <c r="K36">
        <v>2</v>
      </c>
      <c r="L36">
        <v>639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21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618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</row>
    <row r="37" spans="1:146" x14ac:dyDescent="0.25">
      <c r="A37" t="s">
        <v>426</v>
      </c>
      <c r="B37" t="str">
        <f>VLOOKUP(A37,[2]Sheet1!$A:$C, 3, FALSE)</f>
        <v>TTTATGGTCAGGTATAGTGGGAACCGGTTTGTCGTTAATTATTCGTTTAGAGTTGGCTAAACCAGGATTATTGTTGGGCAATGGTCAATTATACAATTCTGTTATTACGGCTCATGCTATTTTAATAGTTTTTTTTATGGTTATACCTAGAATAATT</v>
      </c>
      <c r="C37">
        <f t="shared" si="1"/>
        <v>157</v>
      </c>
      <c r="D37" t="s">
        <v>281</v>
      </c>
      <c r="E37" t="s">
        <v>282</v>
      </c>
      <c r="F37" t="s">
        <v>283</v>
      </c>
      <c r="G37" t="s">
        <v>284</v>
      </c>
      <c r="H37" t="s">
        <v>316</v>
      </c>
      <c r="I37" t="s">
        <v>394</v>
      </c>
      <c r="J37" t="s">
        <v>394</v>
      </c>
      <c r="K37">
        <v>1</v>
      </c>
      <c r="L37">
        <v>414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414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</row>
    <row r="38" spans="1:146" x14ac:dyDescent="0.25">
      <c r="A38" t="s">
        <v>527</v>
      </c>
      <c r="B38" t="str">
        <f>VLOOKUP(A38,[2]Sheet1!$A:$C, 3, FALSE)</f>
        <v>TATTTGATCTGGCTTTTTAGGAGCGAGAATTAGTCTTATTATTCGTACTGAATTAGGAATAGTAGGAAGTATTATTCTTGATGAACAAATTTATAATTCTATGGTAACTGCTCATGCTTTTTTGATAATTTTTTTTTTTGTCATACCTGTAGCTGTT</v>
      </c>
      <c r="C38">
        <f t="shared" si="1"/>
        <v>157</v>
      </c>
      <c r="D38" t="s">
        <v>281</v>
      </c>
      <c r="E38" t="s">
        <v>483</v>
      </c>
      <c r="F38" t="s">
        <v>484</v>
      </c>
      <c r="G38" t="s">
        <v>394</v>
      </c>
      <c r="H38" t="s">
        <v>394</v>
      </c>
      <c r="I38" t="s">
        <v>394</v>
      </c>
      <c r="J38" t="s">
        <v>394</v>
      </c>
      <c r="K38">
        <v>1</v>
      </c>
      <c r="L38">
        <v>62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62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</row>
    <row r="39" spans="1:146" x14ac:dyDescent="0.25">
      <c r="A39" t="s">
        <v>427</v>
      </c>
      <c r="B39" t="str">
        <f>VLOOKUP(A39,[2]Sheet1!$A:$C, 3, FALSE)</f>
        <v>TTTATGGTCAGGTATAGTGGGAACCGGTTTGTCGTTAACTATTCGTTTAGAGTTGGCTAAACCAGGATTATTGTTGGGTAATGGTCAATTATACAATTCTGTTATTACGGCTCATGCGATTTTAATAATTTTTTTTATGGTTATACCCAGGATGATT</v>
      </c>
      <c r="C39">
        <f t="shared" si="1"/>
        <v>157</v>
      </c>
      <c r="D39" t="s">
        <v>281</v>
      </c>
      <c r="E39" t="s">
        <v>282</v>
      </c>
      <c r="F39" t="s">
        <v>283</v>
      </c>
      <c r="G39" t="s">
        <v>284</v>
      </c>
      <c r="H39" t="s">
        <v>316</v>
      </c>
      <c r="I39" t="s">
        <v>317</v>
      </c>
      <c r="J39" t="s">
        <v>318</v>
      </c>
      <c r="K39">
        <v>1</v>
      </c>
      <c r="L39">
        <v>148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148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</row>
    <row r="40" spans="1:146" x14ac:dyDescent="0.25">
      <c r="A40" t="s">
        <v>428</v>
      </c>
      <c r="B40" t="str">
        <f>VLOOKUP(A40,[2]Sheet1!$A:$C, 3, FALSE)</f>
        <v>TTTGTGATCGGGTATAATTGGTACAAGTTTGTCTTTAATTATTCGTTTGGAATTAGCTAAACCAGGTTTATTATTAAGAAATGGACAATTATATAATAGTATTATTACTGCTCATGCAATTTTAATAATTTTTTTTATGGTTATACCAAGTATAATT</v>
      </c>
      <c r="C40">
        <f t="shared" si="1"/>
        <v>157</v>
      </c>
      <c r="D40" t="s">
        <v>281</v>
      </c>
      <c r="E40" t="s">
        <v>282</v>
      </c>
      <c r="F40" t="s">
        <v>283</v>
      </c>
      <c r="G40" t="s">
        <v>284</v>
      </c>
      <c r="H40" t="s">
        <v>394</v>
      </c>
      <c r="I40" t="s">
        <v>394</v>
      </c>
      <c r="J40" t="s">
        <v>394</v>
      </c>
      <c r="K40">
        <v>2</v>
      </c>
      <c r="L40">
        <v>632</v>
      </c>
      <c r="M40">
        <v>0</v>
      </c>
      <c r="N40">
        <v>0</v>
      </c>
      <c r="O40">
        <v>0</v>
      </c>
      <c r="P40">
        <v>0</v>
      </c>
      <c r="Q40">
        <v>0</v>
      </c>
      <c r="R40">
        <v>347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285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</row>
    <row r="41" spans="1:146" x14ac:dyDescent="0.25">
      <c r="A41" t="s">
        <v>429</v>
      </c>
      <c r="B41" t="str">
        <f>VLOOKUP(A41,[2]Sheet1!$A:$C, 3, FALSE)</f>
        <v>TTTATGGTCAGGTATAGTGGGAACCGGTTTGTCGTTAATTATTCGTTTAGAGTTGGCTAAACCAGGATTATTGTTGGGCAATGGTCAATTATACAATTCTGTTATTACGGCTCATGCGATTTTAATAATTTTTTTTATGGTTATACCTAGAATAATT</v>
      </c>
      <c r="C41">
        <f t="shared" si="1"/>
        <v>157</v>
      </c>
      <c r="D41" t="s">
        <v>281</v>
      </c>
      <c r="E41" t="s">
        <v>282</v>
      </c>
      <c r="F41" t="s">
        <v>283</v>
      </c>
      <c r="G41" t="s">
        <v>284</v>
      </c>
      <c r="H41" t="s">
        <v>316</v>
      </c>
      <c r="I41" t="s">
        <v>317</v>
      </c>
      <c r="J41" t="s">
        <v>318</v>
      </c>
      <c r="K41">
        <v>6</v>
      </c>
      <c r="L41">
        <v>28734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12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11</v>
      </c>
      <c r="BM41">
        <v>0</v>
      </c>
      <c r="BN41">
        <v>2511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12740</v>
      </c>
      <c r="CQ41">
        <v>0</v>
      </c>
      <c r="CR41">
        <v>0</v>
      </c>
      <c r="CS41">
        <v>0</v>
      </c>
      <c r="CT41">
        <v>0</v>
      </c>
      <c r="CU41">
        <v>13444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16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</row>
    <row r="42" spans="1:146" x14ac:dyDescent="0.25">
      <c r="A42" t="s">
        <v>430</v>
      </c>
      <c r="B42" t="str">
        <f>VLOOKUP(A42,[2]Sheet1!$A:$C, 3, FALSE)</f>
        <v>TTTATGGTCAGGTATAGTGGGAACCGGTTTGTCGTTAATTATTCGTTTAGAGTTGGCTAAACCAGGATTATTGTTGGGCAATGGTCAATTATACAATTCTGTTATTACGGCTCATGCGATTTTAATAGTTTTTTTTATGGTTATACCTAGAATAATT</v>
      </c>
      <c r="C42">
        <f t="shared" si="1"/>
        <v>157</v>
      </c>
      <c r="D42" t="s">
        <v>281</v>
      </c>
      <c r="E42" t="s">
        <v>282</v>
      </c>
      <c r="F42" t="s">
        <v>283</v>
      </c>
      <c r="G42" t="s">
        <v>284</v>
      </c>
      <c r="H42" t="s">
        <v>316</v>
      </c>
      <c r="I42" t="s">
        <v>394</v>
      </c>
      <c r="J42" t="s">
        <v>394</v>
      </c>
      <c r="K42">
        <v>1</v>
      </c>
      <c r="L42">
        <v>1224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1224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</row>
    <row r="43" spans="1:146" x14ac:dyDescent="0.25">
      <c r="A43" t="s">
        <v>528</v>
      </c>
      <c r="B43" t="str">
        <f>VLOOKUP(A43,[2]Sheet1!$A:$C, 3, FALSE)</f>
        <v>AATTTGATCTGGTTTTTTAGGCGCTAGAATTAGTTTAATTATTCGTACTGAGTTAGGAATAGTTGGAAGAATTATTTTAGATGAACAGATTTATAATTCTATGGTAACAGCTCATGCTTTTTTGATAATTTTTTTTTTTGTTATACCTGTAGCTGTT</v>
      </c>
      <c r="C43">
        <f t="shared" si="1"/>
        <v>157</v>
      </c>
      <c r="D43" t="s">
        <v>281</v>
      </c>
      <c r="E43" t="s">
        <v>483</v>
      </c>
      <c r="F43" t="s">
        <v>484</v>
      </c>
      <c r="G43" t="s">
        <v>485</v>
      </c>
      <c r="H43" t="s">
        <v>486</v>
      </c>
      <c r="I43" t="s">
        <v>515</v>
      </c>
      <c r="J43" t="s">
        <v>516</v>
      </c>
      <c r="K43">
        <v>1</v>
      </c>
      <c r="L43">
        <v>9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9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</row>
    <row r="44" spans="1:146" x14ac:dyDescent="0.25">
      <c r="A44" t="s">
        <v>431</v>
      </c>
      <c r="B44" t="str">
        <f>VLOOKUP(A44,[2]Sheet1!$A:$C, 3, FALSE)</f>
        <v>TTTATGGTCAGGTATAGTGGGAACCGGTTTGTCGTTAATTATTCGTTTAGAGTTGGCTAAACCAGGATTATTGTTGGGTAATGGTCAATTATACAATTCTGTTATTACGGCTCATGCGATTTTAATAATTTTTTTTATGGTTATACCCAGGATGGTT</v>
      </c>
      <c r="C44">
        <f t="shared" si="1"/>
        <v>157</v>
      </c>
      <c r="D44" t="s">
        <v>281</v>
      </c>
      <c r="E44" t="s">
        <v>282</v>
      </c>
      <c r="F44" t="s">
        <v>283</v>
      </c>
      <c r="G44" t="s">
        <v>284</v>
      </c>
      <c r="H44" t="s">
        <v>316</v>
      </c>
      <c r="I44" t="s">
        <v>317</v>
      </c>
      <c r="J44" t="s">
        <v>318</v>
      </c>
      <c r="K44">
        <v>1</v>
      </c>
      <c r="L44">
        <v>339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339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</row>
    <row r="45" spans="1:146" x14ac:dyDescent="0.25">
      <c r="A45" t="s">
        <v>432</v>
      </c>
      <c r="B45" t="str">
        <f>VLOOKUP(A45,[2]Sheet1!$A:$C, 3, FALSE)</f>
        <v>TTTGTGATCAGGTATAGTGGGAACAAGTTTGTCATTGATTATTCGTTTAGAATTAGCTAAGCCGGGATTGTTGCTGGGCAACGGTCAATTATATAATTCTATTATTACTGCGCATGCAATTTTAATAATTTTTTTTATGGTCATACCTACAATAATT</v>
      </c>
      <c r="C45">
        <f t="shared" si="1"/>
        <v>157</v>
      </c>
      <c r="D45" t="s">
        <v>281</v>
      </c>
      <c r="E45" t="s">
        <v>282</v>
      </c>
      <c r="F45" t="s">
        <v>283</v>
      </c>
      <c r="G45" t="s">
        <v>284</v>
      </c>
      <c r="H45" t="s">
        <v>316</v>
      </c>
      <c r="I45" t="s">
        <v>416</v>
      </c>
      <c r="J45" t="s">
        <v>417</v>
      </c>
      <c r="K45">
        <v>1</v>
      </c>
      <c r="L45">
        <v>194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194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</row>
    <row r="46" spans="1:146" x14ac:dyDescent="0.25">
      <c r="A46" t="s">
        <v>529</v>
      </c>
      <c r="B46" t="str">
        <f>VLOOKUP(A46,[2]Sheet1!$A:$C, 3, FALSE)</f>
        <v>AGTATGGTCAGGTTTTTTAGGTGCAAGTTTAAGATTAGTAATTCGTACTGAATTAGGAATAGTTGGAAGAGTAGTTATAGATGAACAAATCTATAATAGAATTGTTACAGCACATGCATTTTTAATAATTTTTTTTTTTGTAATACCTGTTGCAGTA</v>
      </c>
      <c r="C46">
        <f t="shared" si="1"/>
        <v>157</v>
      </c>
      <c r="D46" t="s">
        <v>281</v>
      </c>
      <c r="E46" t="s">
        <v>483</v>
      </c>
      <c r="F46" t="s">
        <v>484</v>
      </c>
      <c r="G46" t="s">
        <v>485</v>
      </c>
      <c r="H46" t="s">
        <v>486</v>
      </c>
      <c r="I46" t="s">
        <v>394</v>
      </c>
      <c r="J46" t="s">
        <v>394</v>
      </c>
      <c r="K46">
        <v>1</v>
      </c>
      <c r="L46">
        <v>76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76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</row>
    <row r="47" spans="1:146" x14ac:dyDescent="0.25">
      <c r="A47" t="s">
        <v>433</v>
      </c>
      <c r="B47" t="str">
        <f>VLOOKUP(A47,[2]Sheet1!$A:$C, 3, FALSE)</f>
        <v>ATTATGATCAGGTATAGTGGGAACCGGTTTGTCGTTAATTATTCGTTTAGAGTTGGCTAAACCAGGATTATTGTTGGGTAATGGTCAATTATATAATTCTGTTATTACGGCTCATGCAATTTTAATAATTTTTTTTATGGTTATACCTAGAATAATT</v>
      </c>
      <c r="C47">
        <f t="shared" si="1"/>
        <v>157</v>
      </c>
      <c r="D47" t="s">
        <v>281</v>
      </c>
      <c r="E47" t="s">
        <v>282</v>
      </c>
      <c r="F47" t="s">
        <v>283</v>
      </c>
      <c r="G47" t="s">
        <v>284</v>
      </c>
      <c r="H47" t="s">
        <v>316</v>
      </c>
      <c r="I47" t="s">
        <v>317</v>
      </c>
      <c r="J47" t="s">
        <v>318</v>
      </c>
      <c r="K47">
        <v>2</v>
      </c>
      <c r="L47">
        <v>5439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3901</v>
      </c>
      <c r="BS47">
        <v>0</v>
      </c>
      <c r="BT47">
        <v>0</v>
      </c>
      <c r="BU47">
        <v>0</v>
      </c>
      <c r="BV47">
        <v>1538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</row>
    <row r="48" spans="1:146" x14ac:dyDescent="0.25">
      <c r="A48" t="s">
        <v>434</v>
      </c>
      <c r="B48" t="str">
        <f>VLOOKUP(A48,[2]Sheet1!$A:$C, 3, FALSE)</f>
        <v>TTTGTGATCGGGTATAATTGGTACAAGTTCGTCTTTAATTATTCGTTTGGAATTAGCTAAACCAGGTTTATTATTAAGAAATGGACAATTATATAATAGTATTATTACTGCTCATGCAATTTTAATAATTTTTTTTATGGTTATACCAAGTATAATT</v>
      </c>
      <c r="C48">
        <f t="shared" si="1"/>
        <v>157</v>
      </c>
      <c r="D48" t="s">
        <v>281</v>
      </c>
      <c r="E48" t="s">
        <v>282</v>
      </c>
      <c r="F48" t="s">
        <v>283</v>
      </c>
      <c r="G48" t="s">
        <v>284</v>
      </c>
      <c r="H48" t="s">
        <v>394</v>
      </c>
      <c r="I48" t="s">
        <v>394</v>
      </c>
      <c r="J48" t="s">
        <v>394</v>
      </c>
      <c r="K48">
        <v>1</v>
      </c>
      <c r="L48">
        <v>207</v>
      </c>
      <c r="M48">
        <v>0</v>
      </c>
      <c r="N48">
        <v>0</v>
      </c>
      <c r="O48">
        <v>0</v>
      </c>
      <c r="P48">
        <v>0</v>
      </c>
      <c r="Q48">
        <v>0</v>
      </c>
      <c r="R48">
        <v>207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</row>
    <row r="49" spans="1:146" x14ac:dyDescent="0.25">
      <c r="A49" t="s">
        <v>435</v>
      </c>
      <c r="B49" t="str">
        <f>VLOOKUP(A49,[2]Sheet1!$A:$C, 3, FALSE)</f>
        <v>TTTATGATCAGGTATAGTGGGAACCGGTTTGTCGTTAATTATTCGTTTAAAGTTGGCTAAACCTGGGTTATTGTTGGGTAATGGTCAAATATACAATTCTGTTATTACGGCTCATGCGATTTTAATAATTTTTTTTATGGTTATGCCTAGAATAATT</v>
      </c>
      <c r="C49">
        <f t="shared" si="1"/>
        <v>157</v>
      </c>
      <c r="D49" t="s">
        <v>281</v>
      </c>
      <c r="E49" t="s">
        <v>282</v>
      </c>
      <c r="F49" t="s">
        <v>283</v>
      </c>
      <c r="G49" t="s">
        <v>284</v>
      </c>
      <c r="H49" t="s">
        <v>316</v>
      </c>
      <c r="I49" t="s">
        <v>317</v>
      </c>
      <c r="J49" t="s">
        <v>318</v>
      </c>
      <c r="K49">
        <v>1</v>
      </c>
      <c r="L49">
        <v>63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63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</row>
    <row r="50" spans="1:146" x14ac:dyDescent="0.25">
      <c r="A50" t="s">
        <v>436</v>
      </c>
      <c r="B50" t="str">
        <f>VLOOKUP(A50,[2]Sheet1!$A:$C, 3, FALSE)</f>
        <v>TTTGTGATCGGGTATAATTGGTACAAGTTTGTCTTTAATTATTCGTTTGGAATTGGCTAAACCAGGTTTATTGTTGAGAAATGGACAATTATATAATAGTATTATTACTGCTCACGCAATTTTAATAATTTTTTTTATGGTTATACCAAGTATGATT</v>
      </c>
      <c r="C50">
        <f t="shared" si="1"/>
        <v>157</v>
      </c>
      <c r="D50" t="s">
        <v>281</v>
      </c>
      <c r="E50" t="s">
        <v>282</v>
      </c>
      <c r="F50" t="s">
        <v>283</v>
      </c>
      <c r="G50" t="s">
        <v>284</v>
      </c>
      <c r="H50" t="s">
        <v>316</v>
      </c>
      <c r="I50" t="s">
        <v>394</v>
      </c>
      <c r="J50" t="s">
        <v>394</v>
      </c>
      <c r="K50">
        <v>1</v>
      </c>
      <c r="L50">
        <v>673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673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</row>
    <row r="51" spans="1:146" x14ac:dyDescent="0.25">
      <c r="A51" t="s">
        <v>437</v>
      </c>
      <c r="B51" t="str">
        <f>VLOOKUP(A51,[2]Sheet1!$A:$C, 3, FALSE)</f>
        <v>TCTTTGATCAGGAATAGTAGGTACTAGATTATCTTTAATTATTCGTTTAGAATTAGCTAAGCCAGGTTTATTTTTAGGAAATGGACAGTTATATAACTCAGTTATTACTGCCCATGCAATCTTAATAATTTTTTTTATGGTTATACCAAGAATAATT</v>
      </c>
      <c r="C51">
        <f t="shared" si="1"/>
        <v>157</v>
      </c>
      <c r="D51" t="s">
        <v>281</v>
      </c>
      <c r="E51" t="s">
        <v>282</v>
      </c>
      <c r="F51" t="s">
        <v>283</v>
      </c>
      <c r="G51" t="s">
        <v>379</v>
      </c>
      <c r="H51" t="s">
        <v>394</v>
      </c>
      <c r="I51" t="s">
        <v>394</v>
      </c>
      <c r="J51" t="s">
        <v>413</v>
      </c>
      <c r="K51">
        <v>1</v>
      </c>
      <c r="L51">
        <v>2962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2962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</row>
    <row r="52" spans="1:146" x14ac:dyDescent="0.25">
      <c r="A52" t="s">
        <v>438</v>
      </c>
      <c r="B52" t="str">
        <f>VLOOKUP(A52,[2]Sheet1!$A:$C, 3, FALSE)</f>
        <v>TTTATGGTCAGGTATAGTGGGAACTGGTTTGTCGTTAATTATTCGTCTAGAGTTGGCTAAACCAGGATTATTGTTGGGTAATGGTCAATTATACAATTCTGTTATTACGGCTCATGCGATTTTAATAATTTTTTTTATGGTTAGACCAAGTCTCTGCT</v>
      </c>
      <c r="C52">
        <f t="shared" si="1"/>
        <v>158</v>
      </c>
      <c r="D52" t="s">
        <v>281</v>
      </c>
      <c r="E52" t="s">
        <v>282</v>
      </c>
      <c r="F52" t="s">
        <v>283</v>
      </c>
      <c r="G52" t="s">
        <v>284</v>
      </c>
      <c r="H52" t="s">
        <v>316</v>
      </c>
      <c r="I52" t="s">
        <v>317</v>
      </c>
      <c r="J52" t="s">
        <v>318</v>
      </c>
      <c r="K52">
        <v>1</v>
      </c>
      <c r="L52">
        <v>3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3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</row>
    <row r="53" spans="1:146" x14ac:dyDescent="0.25">
      <c r="A53" t="s">
        <v>439</v>
      </c>
      <c r="B53" t="str">
        <f>VLOOKUP(A53,[2]Sheet1!$A:$C, 3, FALSE)</f>
        <v>TTTATGGTCAGGTATAGTGGGAACCGGTTTGTCGTTAATTATTCGTTTAGAGTTGGCTAAACCAGGATTATTGTTGGGTAATGGTCAATTATACAATTCTGTTATTACGGCTCATGCGATTTTAATAATTTTTTTTATGGCTATACCCAGGATGATT</v>
      </c>
      <c r="C53">
        <f t="shared" si="1"/>
        <v>157</v>
      </c>
      <c r="D53" t="s">
        <v>281</v>
      </c>
      <c r="E53" t="s">
        <v>282</v>
      </c>
      <c r="F53" t="s">
        <v>283</v>
      </c>
      <c r="G53" t="s">
        <v>284</v>
      </c>
      <c r="H53" t="s">
        <v>316</v>
      </c>
      <c r="I53" t="s">
        <v>317</v>
      </c>
      <c r="J53" t="s">
        <v>318</v>
      </c>
      <c r="K53">
        <v>1</v>
      </c>
      <c r="L53">
        <v>148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148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</row>
    <row r="54" spans="1:146" x14ac:dyDescent="0.25">
      <c r="A54" t="s">
        <v>440</v>
      </c>
      <c r="B54" t="str">
        <f>VLOOKUP(A54,[2]Sheet1!$A:$C, 3, FALSE)</f>
        <v>TTTATGGTCAGGTATAGTGGGAACTGGTTTGTCGTTAATTATTCGTTTAGAGTTGGCTAAACCAGGATTATTGTTGGGTAATGGTCAATTATACAATTCTGTTATTACGGCTCATGCGATTTTAATAATTTTTTTTATGGTTATACCTAGAATAATT</v>
      </c>
      <c r="C54">
        <f t="shared" si="1"/>
        <v>157</v>
      </c>
      <c r="D54" t="s">
        <v>281</v>
      </c>
      <c r="E54" t="s">
        <v>282</v>
      </c>
      <c r="F54" t="s">
        <v>283</v>
      </c>
      <c r="G54" t="s">
        <v>284</v>
      </c>
      <c r="H54" t="s">
        <v>316</v>
      </c>
      <c r="I54" t="s">
        <v>317</v>
      </c>
      <c r="J54" t="s">
        <v>318</v>
      </c>
      <c r="K54">
        <v>1</v>
      </c>
      <c r="L54">
        <v>901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901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</row>
    <row r="55" spans="1:146" x14ac:dyDescent="0.25">
      <c r="A55" t="s">
        <v>441</v>
      </c>
      <c r="B55" t="str">
        <f>VLOOKUP(A55,[2]Sheet1!$A:$C, 3, FALSE)</f>
        <v>TTTATGGTCAGGTATAGTGGGAACTGGTTTGTCGTTAATTATTCGTTTAGAGTTGGCTAAACCAGGATTATTGTTGGGTAATGGTCAATTATACAATTCTGTTATTACGGCTCATGCGATTTTAATAATTTTTTTTATGGTTATGCCTAGAATAATT</v>
      </c>
      <c r="C55">
        <f t="shared" si="1"/>
        <v>157</v>
      </c>
      <c r="D55" t="s">
        <v>281</v>
      </c>
      <c r="E55" t="s">
        <v>282</v>
      </c>
      <c r="F55" t="s">
        <v>283</v>
      </c>
      <c r="G55" t="s">
        <v>284</v>
      </c>
      <c r="H55" t="s">
        <v>316</v>
      </c>
      <c r="I55" t="s">
        <v>317</v>
      </c>
      <c r="J55" t="s">
        <v>318</v>
      </c>
      <c r="K55">
        <v>1</v>
      </c>
      <c r="L55">
        <v>255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255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</row>
    <row r="56" spans="1:146" x14ac:dyDescent="0.25">
      <c r="A56" t="s">
        <v>442</v>
      </c>
      <c r="B56" t="str">
        <f>VLOOKUP(A56,[2]Sheet1!$A:$C, 3, FALSE)</f>
        <v>TTTGTGATCAGGTATAATTGGTACAAGTTTGTCTTTAATTATTCGTTTGGAATTGGCTAAACCAGGTTTATTATTGAGAAATGGACAATTATATAATAGTATTATTACTGCTCACGCAATTTTAATAATTTTTTTTATGGTAATACCAAGTATAATT</v>
      </c>
      <c r="C56">
        <f t="shared" si="1"/>
        <v>157</v>
      </c>
      <c r="D56" t="s">
        <v>281</v>
      </c>
      <c r="E56" t="s">
        <v>282</v>
      </c>
      <c r="F56" t="s">
        <v>283</v>
      </c>
      <c r="G56" t="s">
        <v>284</v>
      </c>
      <c r="H56" t="s">
        <v>316</v>
      </c>
      <c r="I56" t="s">
        <v>443</v>
      </c>
      <c r="J56" t="s">
        <v>444</v>
      </c>
      <c r="K56">
        <v>1</v>
      </c>
      <c r="L56">
        <v>12</v>
      </c>
      <c r="M56">
        <v>0</v>
      </c>
      <c r="N56">
        <v>0</v>
      </c>
      <c r="O56">
        <v>0</v>
      </c>
      <c r="P56">
        <v>0</v>
      </c>
      <c r="Q56">
        <v>0</v>
      </c>
      <c r="R56">
        <v>12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</row>
    <row r="57" spans="1:146" x14ac:dyDescent="0.25">
      <c r="A57" t="s">
        <v>445</v>
      </c>
      <c r="B57" t="str">
        <f>VLOOKUP(A57,[2]Sheet1!$A:$C, 3, FALSE)</f>
        <v>TTTGTGATCAGGTATAGTGGGAACAAGTTTGTCATTGATTATTCGTTTAGAATTAGCTAAGCCGGGATTGTTGTTGGGCAACGGTCAATTATATAATTCTATTATTACTGCGCAAGCAATTTTAATAATTTTTTTTATGGTCATACCTACAATAATT</v>
      </c>
      <c r="C57">
        <f t="shared" si="1"/>
        <v>157</v>
      </c>
      <c r="D57" t="s">
        <v>281</v>
      </c>
      <c r="E57" t="s">
        <v>282</v>
      </c>
      <c r="F57" t="s">
        <v>283</v>
      </c>
      <c r="G57" t="s">
        <v>284</v>
      </c>
      <c r="H57" t="s">
        <v>316</v>
      </c>
      <c r="I57" t="s">
        <v>416</v>
      </c>
      <c r="J57" t="s">
        <v>417</v>
      </c>
      <c r="K57">
        <v>1</v>
      </c>
      <c r="L57">
        <v>67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67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</row>
    <row r="58" spans="1:146" x14ac:dyDescent="0.25">
      <c r="A58" t="s">
        <v>530</v>
      </c>
      <c r="B58" t="str">
        <f>VLOOKUP(A58,[2]Sheet1!$A:$C, 3, FALSE)</f>
        <v>AGTATGATCGGGGTTTTTAGGAGCTAGAATTAGGTTAATCATTCGTACTGAGTTAGGGATAGTAGGAAGAATTATTATAGATGAGCAAATTTATAATTCTATAGTTACAGCACATGCTTTTCTAATAATTTTTTTTTTTGTTATACCTGTAGCTGTT</v>
      </c>
      <c r="C58">
        <f t="shared" si="1"/>
        <v>157</v>
      </c>
      <c r="D58" t="s">
        <v>281</v>
      </c>
      <c r="E58" t="s">
        <v>483</v>
      </c>
      <c r="F58" t="s">
        <v>484</v>
      </c>
      <c r="G58" t="s">
        <v>394</v>
      </c>
      <c r="H58" t="s">
        <v>394</v>
      </c>
      <c r="I58" t="s">
        <v>394</v>
      </c>
      <c r="J58" t="s">
        <v>531</v>
      </c>
      <c r="K58">
        <v>1</v>
      </c>
      <c r="L58">
        <v>161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161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</row>
    <row r="59" spans="1:146" x14ac:dyDescent="0.25">
      <c r="A59" t="s">
        <v>446</v>
      </c>
      <c r="B59" t="str">
        <f>VLOOKUP(A59,[2]Sheet1!$A:$C, 3, FALSE)</f>
        <v>TCTTTGATCCGGTATACTAGGAACTAGTTTATCTATAATCATTCGTTTTGAATTAGCTAAACCTGGTTATTTTTTAGGTAATGGTCAATTATATAATTCTATTATTACTGCTCATGCTTTATTAATAATTTTTTTTATAGTTATACCCACTATAATT</v>
      </c>
      <c r="C59">
        <f t="shared" si="1"/>
        <v>157</v>
      </c>
      <c r="D59" t="s">
        <v>281</v>
      </c>
      <c r="E59" t="s">
        <v>282</v>
      </c>
      <c r="F59" t="s">
        <v>394</v>
      </c>
      <c r="G59" t="s">
        <v>394</v>
      </c>
      <c r="H59" t="s">
        <v>394</v>
      </c>
      <c r="I59" t="s">
        <v>394</v>
      </c>
      <c r="J59" t="s">
        <v>348</v>
      </c>
      <c r="K59">
        <v>1</v>
      </c>
      <c r="L59">
        <v>931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931</v>
      </c>
      <c r="EN59">
        <v>0</v>
      </c>
      <c r="EO59">
        <v>0</v>
      </c>
      <c r="EP59">
        <v>0</v>
      </c>
    </row>
    <row r="60" spans="1:146" x14ac:dyDescent="0.25">
      <c r="A60" t="s">
        <v>532</v>
      </c>
      <c r="B60" t="str">
        <f>VLOOKUP(A60,[2]Sheet1!$A:$C, 3, FALSE)</f>
        <v>GTGAGTCATCGAATCTTTGAACGCACATTGCGCCCCCTGGTATTCCGGGGGGCATGCCTGTCCGAGCGTCATTGCTGCCCTCAAGCACGGCTTGTGTGTTGGGCCCCGCCCCCCCGTCCGGGGGGGCGGGCCCGAAAGGCAGCGGCGGCACCGCGTCCGGTCCTCGAGCGTATGGGGCTTCGTCACCCGCTCTGTAGGCCCGGCCGGCGCCCGCCGGCGACCCCAATCAATCTTTCCAGGTTGACCTCGGATCAGGTAGGGATACCCGCTGAACTTAAGCATATCAATAAGC</v>
      </c>
      <c r="C60">
        <f t="shared" si="1"/>
        <v>292</v>
      </c>
      <c r="D60" t="s">
        <v>533</v>
      </c>
      <c r="E60" t="s">
        <v>534</v>
      </c>
      <c r="F60" t="s">
        <v>535</v>
      </c>
      <c r="G60" t="s">
        <v>536</v>
      </c>
      <c r="H60" t="s">
        <v>537</v>
      </c>
      <c r="I60" t="s">
        <v>538</v>
      </c>
      <c r="J60" t="s">
        <v>394</v>
      </c>
      <c r="K60">
        <v>1</v>
      </c>
      <c r="L60">
        <v>2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2</v>
      </c>
    </row>
    <row r="61" spans="1:146" x14ac:dyDescent="0.25">
      <c r="A61" t="s">
        <v>539</v>
      </c>
      <c r="B61" t="str">
        <f>VLOOKUP(A61,[2]Sheet1!$A:$C, 3, FALSE)</f>
        <v>TATTTGATCGGGATTTTTAGGTGCGAGAATTAGTTTGATTATTCGTACTGAATTGGGTATAGTAGGAAGAATTATTTTGGATGAGCAGATCTATAATTCTATAGTTACTGCTCATGCATTTTTAATAATTTTTTCTTTTGTTATGCCAGTTGCAGTT</v>
      </c>
      <c r="C61">
        <f t="shared" si="1"/>
        <v>157</v>
      </c>
      <c r="D61" t="s">
        <v>281</v>
      </c>
      <c r="E61" t="s">
        <v>483</v>
      </c>
      <c r="F61" t="s">
        <v>484</v>
      </c>
      <c r="G61" t="s">
        <v>485</v>
      </c>
      <c r="H61" t="s">
        <v>486</v>
      </c>
      <c r="I61" t="s">
        <v>487</v>
      </c>
      <c r="J61" t="s">
        <v>540</v>
      </c>
      <c r="K61">
        <v>1</v>
      </c>
      <c r="L61">
        <v>245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245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</row>
    <row r="62" spans="1:146" x14ac:dyDescent="0.25">
      <c r="A62" t="s">
        <v>447</v>
      </c>
      <c r="B62" t="str">
        <f>VLOOKUP(A62,[2]Sheet1!$A:$C, 3, FALSE)</f>
        <v>TTTATGGTCAGGTATAGTGGGAACCGGTTTGTCGTTAATTATTCGTTTAGAGTTGGCTAAACCAGGATTATTGTTGGGTAATGGTCAATTATACAATTCTGTTATTACGGCTCATGTGATTTTAATAATTTTTTTTATGGTTATACCCAGGATGATT</v>
      </c>
      <c r="C62">
        <f t="shared" si="1"/>
        <v>157</v>
      </c>
      <c r="D62" t="s">
        <v>281</v>
      </c>
      <c r="E62" t="s">
        <v>282</v>
      </c>
      <c r="F62" t="s">
        <v>283</v>
      </c>
      <c r="G62" t="s">
        <v>284</v>
      </c>
      <c r="H62" t="s">
        <v>316</v>
      </c>
      <c r="I62" t="s">
        <v>394</v>
      </c>
      <c r="J62" t="s">
        <v>394</v>
      </c>
      <c r="K62">
        <v>1</v>
      </c>
      <c r="L62">
        <v>393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393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</row>
    <row r="63" spans="1:146" x14ac:dyDescent="0.25">
      <c r="A63" t="s">
        <v>448</v>
      </c>
      <c r="B63" t="str">
        <f>VLOOKUP(A63,[2]Sheet1!$A:$C, 3, FALSE)</f>
        <v>TTTATGGTCAGGTATAGTGGGAACCGGTTTGTCGGTAATTATTCGTTTAGAGTTGGCTAAACCAGGATTATTGTTGGGTAATGGTCAATTATACAATTCTGTTATTACGGCTCATGCGATTTTAATAATTTTTTTTATGGTTATACCCAGGATGATT</v>
      </c>
      <c r="C63">
        <f t="shared" si="1"/>
        <v>157</v>
      </c>
      <c r="D63" t="s">
        <v>281</v>
      </c>
      <c r="E63" t="s">
        <v>282</v>
      </c>
      <c r="F63" t="s">
        <v>283</v>
      </c>
      <c r="G63" t="s">
        <v>284</v>
      </c>
      <c r="H63" t="s">
        <v>316</v>
      </c>
      <c r="I63" t="s">
        <v>317</v>
      </c>
      <c r="J63" t="s">
        <v>318</v>
      </c>
      <c r="K63">
        <v>1</v>
      </c>
      <c r="L63">
        <v>118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118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</row>
    <row r="64" spans="1:146" x14ac:dyDescent="0.25">
      <c r="A64" t="s">
        <v>449</v>
      </c>
      <c r="B64" t="str">
        <f>VLOOKUP(A64,[2]Sheet1!$A:$C, 3, FALSE)</f>
        <v>TTTATGGTCAGGTATAGTGGGAACCGGTTTGTCGTTAATTATTCGTTTAGAGTTGGCTAAACCAGGATTATTGTTGGGTAATGGTCAATTATATAATTCTGTTATTACGGCTCATGCGATTTTAATAATTTTTTTTATGGTTATACCTGGAATAATT</v>
      </c>
      <c r="C64">
        <f t="shared" si="1"/>
        <v>157</v>
      </c>
      <c r="D64" t="s">
        <v>281</v>
      </c>
      <c r="E64" t="s">
        <v>282</v>
      </c>
      <c r="F64" t="s">
        <v>283</v>
      </c>
      <c r="G64" t="s">
        <v>284</v>
      </c>
      <c r="H64" t="s">
        <v>316</v>
      </c>
      <c r="I64" t="s">
        <v>317</v>
      </c>
      <c r="J64" t="s">
        <v>318</v>
      </c>
      <c r="K64">
        <v>1</v>
      </c>
      <c r="L64">
        <v>93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93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</row>
    <row r="65" spans="1:146" x14ac:dyDescent="0.25">
      <c r="A65" t="s">
        <v>450</v>
      </c>
      <c r="B65" t="str">
        <f>VLOOKUP(A65,[2]Sheet1!$A:$C, 3, FALSE)</f>
        <v>TTTATGGTCAGGTATAGTGGGAACCGGTTTGTCGTTAATTATTCGTTTAGAGTTGGCTAAACCAGGATTATTATTGGGTAAGGGTCAATTATACAATTCTGTTATTACGGCTCATGCGATTTTAATAATTTTTTTTATGGTTATACCTAGAATAATT</v>
      </c>
      <c r="C65">
        <f t="shared" si="1"/>
        <v>157</v>
      </c>
      <c r="D65" t="s">
        <v>281</v>
      </c>
      <c r="E65" t="s">
        <v>282</v>
      </c>
      <c r="F65" t="s">
        <v>283</v>
      </c>
      <c r="G65" t="s">
        <v>284</v>
      </c>
      <c r="H65" t="s">
        <v>316</v>
      </c>
      <c r="I65" t="s">
        <v>317</v>
      </c>
      <c r="J65" t="s">
        <v>318</v>
      </c>
      <c r="K65">
        <v>1</v>
      </c>
      <c r="L65">
        <v>89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89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</row>
    <row r="66" spans="1:146" x14ac:dyDescent="0.25">
      <c r="A66" t="s">
        <v>451</v>
      </c>
      <c r="B66" t="str">
        <f>VLOOKUP(A66,[2]Sheet1!$A:$C, 3, FALSE)</f>
        <v>TTTGTGATCAGGTATAGTGGGAACAAGTTTGTCATTGATTATTCGTTTAGAATTAGCTAAGCCGGGATTGTTGTTGGGCAACGGTCAATTATATAATTCTATTATTACTGCGCATGCAATTTTAATAATTTTTTTTATGGTCATACCTACAATAATT</v>
      </c>
      <c r="C66">
        <f t="shared" si="1"/>
        <v>157</v>
      </c>
      <c r="D66" t="s">
        <v>281</v>
      </c>
      <c r="E66" t="s">
        <v>282</v>
      </c>
      <c r="F66" t="s">
        <v>283</v>
      </c>
      <c r="G66" t="s">
        <v>284</v>
      </c>
      <c r="H66" t="s">
        <v>316</v>
      </c>
      <c r="I66" t="s">
        <v>416</v>
      </c>
      <c r="J66" t="s">
        <v>417</v>
      </c>
      <c r="K66">
        <v>1</v>
      </c>
      <c r="L66">
        <v>9506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9506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</row>
    <row r="67" spans="1:146" x14ac:dyDescent="0.25">
      <c r="A67" t="s">
        <v>452</v>
      </c>
      <c r="B67" t="str">
        <f>VLOOKUP(A67,[2]Sheet1!$A:$C, 3, FALSE)</f>
        <v>TTTGTGATCGGGTATAATTGGTACAAGTTTGTCTTTGATTATTCGTTTGGACTTGGCTAAACCAGGTTTATTATTGAGAAATGGGCAATTATATAATAGTATTATTACTGCTCATGCAATTTTAATAATTTTTTTTATGGTTATACCAAGTATAATT</v>
      </c>
      <c r="C67">
        <f t="shared" si="1"/>
        <v>157</v>
      </c>
      <c r="D67" t="s">
        <v>281</v>
      </c>
      <c r="E67" t="s">
        <v>282</v>
      </c>
      <c r="F67" t="s">
        <v>283</v>
      </c>
      <c r="G67" t="s">
        <v>284</v>
      </c>
      <c r="H67" t="s">
        <v>397</v>
      </c>
      <c r="I67" t="s">
        <v>398</v>
      </c>
      <c r="J67" t="s">
        <v>394</v>
      </c>
      <c r="K67">
        <v>1</v>
      </c>
      <c r="L67">
        <v>56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56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</row>
    <row r="68" spans="1:146" x14ac:dyDescent="0.25">
      <c r="A68" t="s">
        <v>453</v>
      </c>
      <c r="B68" t="str">
        <f>VLOOKUP(A68,[2]Sheet1!$A:$C, 3, FALSE)</f>
        <v>TTTATGGTCAGGTATAGTGGGAACCGGTTTGTCGTTAATTATTCGTTTAGAGTTGGCTAAACCAGGATTATTGTTGGGTAATGGTCAATTATACAATTCTGTTATTACGGCTCACGCGATTTTAATAATTTTTTTTATGGTTATACCCAGGATGATT</v>
      </c>
      <c r="C68">
        <f t="shared" si="1"/>
        <v>157</v>
      </c>
      <c r="D68" t="s">
        <v>281</v>
      </c>
      <c r="E68" t="s">
        <v>282</v>
      </c>
      <c r="F68" t="s">
        <v>283</v>
      </c>
      <c r="G68" t="s">
        <v>284</v>
      </c>
      <c r="H68" t="s">
        <v>316</v>
      </c>
      <c r="I68" t="s">
        <v>394</v>
      </c>
      <c r="J68" t="s">
        <v>394</v>
      </c>
      <c r="K68">
        <v>1</v>
      </c>
      <c r="L68">
        <v>31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31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</row>
    <row r="69" spans="1:146" x14ac:dyDescent="0.25">
      <c r="A69" t="s">
        <v>454</v>
      </c>
      <c r="B69" t="str">
        <f>VLOOKUP(A69,[2]Sheet1!$A:$C, 3, FALSE)</f>
        <v>TTTATGGTCAGGTATAGTGGGAACCGGTTTGTCGTTAATTATTCGTTTAGAGTTGGCTAAACCAGGATTATTGTTGGGTAATGGTCAATTATACAATTCTGTTATTACGGCTCATGCGATTTTAATAATTTTTTTTATGGTTATACCTAGAATAATT</v>
      </c>
      <c r="C69">
        <f t="shared" si="1"/>
        <v>157</v>
      </c>
      <c r="D69" t="s">
        <v>281</v>
      </c>
      <c r="E69" t="s">
        <v>282</v>
      </c>
      <c r="F69" t="s">
        <v>283</v>
      </c>
      <c r="G69" t="s">
        <v>284</v>
      </c>
      <c r="H69" t="s">
        <v>316</v>
      </c>
      <c r="I69" t="s">
        <v>317</v>
      </c>
      <c r="J69" t="s">
        <v>318</v>
      </c>
      <c r="K69">
        <v>4</v>
      </c>
      <c r="L69">
        <v>2244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11107</v>
      </c>
      <c r="BO69">
        <v>0</v>
      </c>
      <c r="BP69">
        <v>0</v>
      </c>
      <c r="BQ69">
        <v>0</v>
      </c>
      <c r="BR69">
        <v>6242</v>
      </c>
      <c r="BS69">
        <v>0</v>
      </c>
      <c r="BT69">
        <v>0</v>
      </c>
      <c r="BU69">
        <v>0</v>
      </c>
      <c r="BV69">
        <v>5082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9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</row>
    <row r="70" spans="1:146" x14ac:dyDescent="0.25">
      <c r="A70" t="s">
        <v>455</v>
      </c>
      <c r="B70" t="str">
        <f>VLOOKUP(A70,[2]Sheet1!$A:$C, 3, FALSE)</f>
        <v>TCTTTGATCAGGAATAGTAGGTACTAGATTATCTTTAATTATTCGTTTAGAATTAGCTAAGCCAGGTTTATTTTTAGGAAATGGACAGTTATATAACTCAGTTATTACTGCCCATGCAATTTTAATAATTTTTTTTATGGTTATACCAAGAATAATC</v>
      </c>
      <c r="C70">
        <f t="shared" ref="C70:C93" si="2">LEN(B70)</f>
        <v>157</v>
      </c>
      <c r="D70" t="s">
        <v>281</v>
      </c>
      <c r="E70" t="s">
        <v>282</v>
      </c>
      <c r="F70" t="s">
        <v>283</v>
      </c>
      <c r="G70" t="s">
        <v>379</v>
      </c>
      <c r="H70" t="s">
        <v>394</v>
      </c>
      <c r="I70" t="s">
        <v>394</v>
      </c>
      <c r="J70" t="s">
        <v>413</v>
      </c>
      <c r="K70">
        <v>1</v>
      </c>
      <c r="L70">
        <v>1205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1205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</row>
    <row r="71" spans="1:146" x14ac:dyDescent="0.25">
      <c r="A71" t="s">
        <v>456</v>
      </c>
      <c r="B71" t="str">
        <f>VLOOKUP(A71,[2]Sheet1!$A:$C, 3, FALSE)</f>
        <v>TTTATGGTCAGGTATAGTGGGAACCGGTTCGTCGTTAATTATTCGTTTAGAGTTGGCTAAACCAGGATTATTATTGGGTAATGGTCAATTATACAATTCTGTTATTACGGCTCATGCGATTTTAATAATTTTTTTTATGGTTATACCTAGAATAATT</v>
      </c>
      <c r="C71">
        <f t="shared" si="2"/>
        <v>157</v>
      </c>
      <c r="D71" t="s">
        <v>281</v>
      </c>
      <c r="E71" t="s">
        <v>282</v>
      </c>
      <c r="F71" t="s">
        <v>283</v>
      </c>
      <c r="G71" t="s">
        <v>284</v>
      </c>
      <c r="H71" t="s">
        <v>316</v>
      </c>
      <c r="I71" t="s">
        <v>317</v>
      </c>
      <c r="J71" t="s">
        <v>318</v>
      </c>
      <c r="K71">
        <v>1</v>
      </c>
      <c r="L71">
        <v>557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557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</row>
    <row r="72" spans="1:146" x14ac:dyDescent="0.25">
      <c r="A72" t="s">
        <v>363</v>
      </c>
      <c r="B72" t="str">
        <f>VLOOKUP(A72,[2]Sheet1!$A:$C, 3, FALSE)</f>
        <v>TTTATGATCAGGAATAGTAGGTACTAGATTATCTTTAATTATTCGTTTGGAATTAGCTAAGCCTGGTTTATTTTTAGGAAATGGTCAATTATATAACTCAGTAATTACAGCTCATGCTATTTTAATAATTTTCTTTATAGTTATGCCTAGAATAATT</v>
      </c>
      <c r="C72">
        <f t="shared" si="2"/>
        <v>157</v>
      </c>
      <c r="D72" t="s">
        <v>281</v>
      </c>
      <c r="E72" t="s">
        <v>282</v>
      </c>
      <c r="F72" t="s">
        <v>283</v>
      </c>
      <c r="G72" t="s">
        <v>379</v>
      </c>
      <c r="H72" t="s">
        <v>394</v>
      </c>
      <c r="I72" t="s">
        <v>394</v>
      </c>
      <c r="J72" t="s">
        <v>457</v>
      </c>
      <c r="K72">
        <v>1</v>
      </c>
      <c r="L72">
        <v>98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98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</row>
    <row r="73" spans="1:146" x14ac:dyDescent="0.25">
      <c r="A73" t="s">
        <v>458</v>
      </c>
      <c r="B73" t="str">
        <f>VLOOKUP(A73,[2]Sheet1!$A:$C, 3, FALSE)</f>
        <v>TCTTTGATCAGGAATAGTAGGTACTAGATTATCTTTAATTATTCGCTTAGAATTAGCTAAGCCAGGTTTATTTTTAGGAAATGGACAGTTATATAACTCAGTTATTACTGCCCATGCAATTTTAATAATTTTTTTTATGGTTATACCAAGAATAATT</v>
      </c>
      <c r="C73">
        <f t="shared" si="2"/>
        <v>157</v>
      </c>
      <c r="D73" t="s">
        <v>281</v>
      </c>
      <c r="E73" t="s">
        <v>282</v>
      </c>
      <c r="F73" t="s">
        <v>283</v>
      </c>
      <c r="G73" t="s">
        <v>379</v>
      </c>
      <c r="H73" t="s">
        <v>407</v>
      </c>
      <c r="I73" t="s">
        <v>459</v>
      </c>
      <c r="J73" t="s">
        <v>460</v>
      </c>
      <c r="K73">
        <v>1</v>
      </c>
      <c r="L73">
        <v>201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201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</row>
    <row r="74" spans="1:146" x14ac:dyDescent="0.25">
      <c r="A74" t="s">
        <v>461</v>
      </c>
      <c r="B74" t="str">
        <f>VLOOKUP(A74,[2]Sheet1!$A:$C, 3, FALSE)</f>
        <v>TTTAAGGTCAGGTATAGTGGGAACCGGTTTGTCGTTAATTATTCGTTTAGAGTTGGCTAAACCAGGATTATTATTGGGTAATGGTCAATTATACAATTCTGTTATTACGGCTCATGCGATTTTAATAATTTTTTTTATGGTTATACCTAGAATAATT</v>
      </c>
      <c r="C74">
        <f t="shared" si="2"/>
        <v>157</v>
      </c>
      <c r="D74" t="s">
        <v>281</v>
      </c>
      <c r="E74" t="s">
        <v>282</v>
      </c>
      <c r="F74" t="s">
        <v>283</v>
      </c>
      <c r="G74" t="s">
        <v>284</v>
      </c>
      <c r="H74" t="s">
        <v>316</v>
      </c>
      <c r="I74" t="s">
        <v>317</v>
      </c>
      <c r="J74" t="s">
        <v>318</v>
      </c>
      <c r="K74">
        <v>1</v>
      </c>
      <c r="L74">
        <v>203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203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</row>
    <row r="75" spans="1:146" x14ac:dyDescent="0.25">
      <c r="A75" t="s">
        <v>541</v>
      </c>
      <c r="B75" t="str">
        <f>VLOOKUP(A75,[2]Sheet1!$A:$C, 3, FALSE)</f>
        <v>TATTTGATCGGGATTTTTAGGTGCGAGAATTAGTTTGATTATTCGTACTGAATTGGGTATAGTAGGAAGAATTATTTTGGATGAGCAGATCTATAATTCTATAGTTACTGCTCATGCATTTTTAATAATTTTTTTTTTTGTTATGCCAGTTGCAGTT</v>
      </c>
      <c r="C75">
        <f t="shared" si="2"/>
        <v>157</v>
      </c>
      <c r="D75" t="s">
        <v>281</v>
      </c>
      <c r="E75" t="s">
        <v>483</v>
      </c>
      <c r="F75" t="s">
        <v>484</v>
      </c>
      <c r="G75" t="s">
        <v>485</v>
      </c>
      <c r="H75" t="s">
        <v>486</v>
      </c>
      <c r="I75" t="s">
        <v>487</v>
      </c>
      <c r="J75" t="s">
        <v>540</v>
      </c>
      <c r="K75">
        <v>1</v>
      </c>
      <c r="L75">
        <v>4743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4743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</row>
    <row r="76" spans="1:146" x14ac:dyDescent="0.25">
      <c r="A76" t="s">
        <v>542</v>
      </c>
      <c r="B76" t="str">
        <f>VLOOKUP(A76,[2]Sheet1!$A:$C, 3, FALSE)</f>
        <v>TATTTGATCTGGCTTTTTAGGAGCGAGAATTAGTCTTATTATTCGTACTGAATTAGGGATAGTAGGAAGTATTATTCTTGATGAACAAATTTATAATTCTATGGTAACTGCTCATGCTTTTTTGATAATTTTTTTTTTTGTTATACCTGTAGCTGTT</v>
      </c>
      <c r="C76">
        <f t="shared" si="2"/>
        <v>157</v>
      </c>
      <c r="D76" t="s">
        <v>281</v>
      </c>
      <c r="E76" t="s">
        <v>483</v>
      </c>
      <c r="F76" t="s">
        <v>484</v>
      </c>
      <c r="G76" t="s">
        <v>394</v>
      </c>
      <c r="H76" t="s">
        <v>394</v>
      </c>
      <c r="I76" t="s">
        <v>394</v>
      </c>
      <c r="J76" t="s">
        <v>394</v>
      </c>
      <c r="K76">
        <v>1</v>
      </c>
      <c r="L76">
        <v>52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52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</row>
    <row r="77" spans="1:146" x14ac:dyDescent="0.25">
      <c r="A77" t="s">
        <v>462</v>
      </c>
      <c r="B77" t="str">
        <f>VLOOKUP(A77,[2]Sheet1!$A:$C, 3, FALSE)</f>
        <v>TTTATGATCAGGAATAGTAGGTACTAGATTATCTTTAATTATTCGTTTAGAATTAGCTAAGCCTGGTTTATTTTTAGGAAATGGTCAATTATATAACTCAGTAATTACAGCTCATGCTATTTTAATAATTTTCTTTATAGTTATGCCTAGAATAATT</v>
      </c>
      <c r="C77">
        <f t="shared" si="2"/>
        <v>157</v>
      </c>
      <c r="D77" t="s">
        <v>281</v>
      </c>
      <c r="E77" t="s">
        <v>282</v>
      </c>
      <c r="F77" t="s">
        <v>283</v>
      </c>
      <c r="G77" t="s">
        <v>379</v>
      </c>
      <c r="H77" t="s">
        <v>394</v>
      </c>
      <c r="I77" t="s">
        <v>394</v>
      </c>
      <c r="J77" t="s">
        <v>457</v>
      </c>
      <c r="K77">
        <v>3</v>
      </c>
      <c r="L77">
        <v>2908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2759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83</v>
      </c>
      <c r="BJ77">
        <v>66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</row>
    <row r="78" spans="1:146" x14ac:dyDescent="0.25">
      <c r="A78" t="s">
        <v>463</v>
      </c>
      <c r="B78" t="str">
        <f>VLOOKUP(A78,[2]Sheet1!$A:$C, 3, FALSE)</f>
        <v>TTTGTGATCAGGTATAATTGGTACAAGTTTGTCTTTAATTATTCGTTTGGAATTGGCTAAACCAGGTTTATTATTGAGAAATGGACAATTATATAATAGTATTATTACTGCTCACGCAATTTTAATAATTTTTTTTATGGTTATACCAAGTATAATT</v>
      </c>
      <c r="C78">
        <f t="shared" si="2"/>
        <v>157</v>
      </c>
      <c r="D78" t="s">
        <v>281</v>
      </c>
      <c r="E78" t="s">
        <v>282</v>
      </c>
      <c r="F78" t="s">
        <v>283</v>
      </c>
      <c r="G78" t="s">
        <v>284</v>
      </c>
      <c r="H78" t="s">
        <v>316</v>
      </c>
      <c r="I78" t="s">
        <v>443</v>
      </c>
      <c r="J78" t="s">
        <v>444</v>
      </c>
      <c r="K78">
        <v>1</v>
      </c>
      <c r="L78">
        <v>756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756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</row>
    <row r="79" spans="1:146" x14ac:dyDescent="0.25">
      <c r="A79" t="s">
        <v>464</v>
      </c>
      <c r="B79" t="str">
        <f>VLOOKUP(A79,[2]Sheet1!$A:$C, 3, FALSE)</f>
        <v>TTTATGGTCAGGTATAGCGGGAACCGGTTTGTCGTTAATTATTCGTTTAGAGTTGGCTAAACCAGGACTATTGTTGGGTAATGGTCAATTATACAATTCTGTTATTACGGCTCACGCGATTTTAATAATTTTTTTTATGGTTATACCCAGGATGATT</v>
      </c>
      <c r="C79">
        <f t="shared" si="2"/>
        <v>157</v>
      </c>
      <c r="D79" t="s">
        <v>281</v>
      </c>
      <c r="E79" t="s">
        <v>282</v>
      </c>
      <c r="F79" t="s">
        <v>283</v>
      </c>
      <c r="G79" t="s">
        <v>284</v>
      </c>
      <c r="H79" t="s">
        <v>316</v>
      </c>
      <c r="I79" t="s">
        <v>394</v>
      </c>
      <c r="J79" t="s">
        <v>394</v>
      </c>
      <c r="K79">
        <v>1</v>
      </c>
      <c r="L79">
        <v>89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89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</row>
    <row r="80" spans="1:146" x14ac:dyDescent="0.25">
      <c r="A80" t="s">
        <v>465</v>
      </c>
      <c r="B80" t="str">
        <f>VLOOKUP(A80,[2]Sheet1!$A:$C, 3, FALSE)</f>
        <v>TTTATGATCAGGTATAGTGGGAACCGGTTTGTCGTTAATTATTCGTTTAAAGTTGGCTAAACCTGGGTTATTGTTGGGTAATGGTCAATTATACAATTCTGTTATTACGGCTCATGCGATTTTAATAATTTTTTTTATGGTTATGCCTAGAATAATT</v>
      </c>
      <c r="C80">
        <f t="shared" si="2"/>
        <v>157</v>
      </c>
      <c r="D80" t="s">
        <v>281</v>
      </c>
      <c r="E80" t="s">
        <v>282</v>
      </c>
      <c r="F80" t="s">
        <v>283</v>
      </c>
      <c r="G80" t="s">
        <v>284</v>
      </c>
      <c r="H80" t="s">
        <v>316</v>
      </c>
      <c r="I80" t="s">
        <v>317</v>
      </c>
      <c r="J80" t="s">
        <v>318</v>
      </c>
      <c r="K80">
        <v>1</v>
      </c>
      <c r="L80">
        <v>252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252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</row>
    <row r="81" spans="1:146" x14ac:dyDescent="0.25">
      <c r="A81" t="s">
        <v>466</v>
      </c>
      <c r="B81" t="str">
        <f>VLOOKUP(A81,[2]Sheet1!$A:$C, 3, FALSE)</f>
        <v>TTTATGGTCAGGTATAGTGGGAACCGGTTTGTCGTTAATTATTCGTTTAGAGTCGGCTAAACCAGGATTATTGTTGGGTAATGGTCAATTATACAATTCTGTTATTACGGCTCATGCGATTTTAATAATTTTTTTTATGGTTATACCCAGGATGATT</v>
      </c>
      <c r="C81">
        <f t="shared" si="2"/>
        <v>157</v>
      </c>
      <c r="D81" t="s">
        <v>281</v>
      </c>
      <c r="E81" t="s">
        <v>282</v>
      </c>
      <c r="F81" t="s">
        <v>283</v>
      </c>
      <c r="G81" t="s">
        <v>284</v>
      </c>
      <c r="H81" t="s">
        <v>316</v>
      </c>
      <c r="I81" t="s">
        <v>317</v>
      </c>
      <c r="J81" t="s">
        <v>318</v>
      </c>
      <c r="K81">
        <v>1</v>
      </c>
      <c r="L81">
        <v>114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114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</row>
    <row r="82" spans="1:146" x14ac:dyDescent="0.25">
      <c r="A82" t="s">
        <v>467</v>
      </c>
      <c r="B82" t="str">
        <f>VLOOKUP(A82,[2]Sheet1!$A:$C, 3, FALSE)</f>
        <v>TTTATGGTCAGGTATAGTGGGAACCGGTTTGTCGTTAATTATTCGTTTAGAGTTGGCTAAACCAGGATTATTGTTGGGTAATGGTCAATTATATAATTCTGTTATTACGGCTCATGCGATTTTAATAATTTTTTTTATGGTTATACCTAGAATAATT</v>
      </c>
      <c r="C82">
        <f t="shared" si="2"/>
        <v>157</v>
      </c>
      <c r="D82" t="s">
        <v>281</v>
      </c>
      <c r="E82" t="s">
        <v>282</v>
      </c>
      <c r="F82" t="s">
        <v>283</v>
      </c>
      <c r="G82" t="s">
        <v>284</v>
      </c>
      <c r="H82" t="s">
        <v>316</v>
      </c>
      <c r="I82" t="s">
        <v>317</v>
      </c>
      <c r="J82" t="s">
        <v>318</v>
      </c>
      <c r="K82">
        <v>1</v>
      </c>
      <c r="L82">
        <v>1074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1074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</row>
    <row r="83" spans="1:146" x14ac:dyDescent="0.25">
      <c r="A83" t="s">
        <v>543</v>
      </c>
      <c r="B83" t="str">
        <f>VLOOKUP(A83,[2]Sheet1!$A:$C, 3, FALSE)</f>
        <v>CAACTTCGGGAAGGAATGGTGTAGGCATCTTGATCGATAAGAGCCTTAAAAATGGAGTTGTTGATGTTAGGAGGCAAGGCGATCGAATTATCCTAGTTCGGTTGGTAGTTGGAGATTTGGCTCTGAATGTGATCAGTGCCTATGCCCCTCAGGTAGGCCTTAGTGAGAGCACCAAGATGCAGTTTTG</v>
      </c>
      <c r="C83">
        <f t="shared" si="2"/>
        <v>187</v>
      </c>
      <c r="D83" t="s">
        <v>544</v>
      </c>
      <c r="E83" t="s">
        <v>545</v>
      </c>
      <c r="F83" t="s">
        <v>546</v>
      </c>
      <c r="G83" t="s">
        <v>547</v>
      </c>
      <c r="H83" t="s">
        <v>548</v>
      </c>
      <c r="I83" t="s">
        <v>549</v>
      </c>
      <c r="J83" t="s">
        <v>550</v>
      </c>
      <c r="K83">
        <v>1</v>
      </c>
      <c r="L83">
        <v>52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52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</row>
    <row r="84" spans="1:146" x14ac:dyDescent="0.25">
      <c r="A84" t="s">
        <v>468</v>
      </c>
      <c r="B84" t="str">
        <f>VLOOKUP(A84,[2]Sheet1!$A:$C, 3, FALSE)</f>
        <v>TTTATGGTCAGGTATAGTGGGAACCGGTTTGTCGTTAATTATTCGTTTAGAGTTGGCTAAACCAGGATTATTGTTGGGCAATGGTCAATTATACAATTCTGTTATTACGGCTCATGCGTTTTTAATAATTTTTTTTATGGTTATACCTAGAATAATT</v>
      </c>
      <c r="C84">
        <f t="shared" si="2"/>
        <v>157</v>
      </c>
      <c r="D84" t="s">
        <v>281</v>
      </c>
      <c r="E84" t="s">
        <v>282</v>
      </c>
      <c r="F84" t="s">
        <v>283</v>
      </c>
      <c r="G84" t="s">
        <v>284</v>
      </c>
      <c r="H84" t="s">
        <v>316</v>
      </c>
      <c r="I84" t="s">
        <v>394</v>
      </c>
      <c r="J84" t="s">
        <v>394</v>
      </c>
      <c r="K84">
        <v>1</v>
      </c>
      <c r="L84">
        <v>359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359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</row>
    <row r="85" spans="1:146" x14ac:dyDescent="0.25">
      <c r="A85" t="s">
        <v>469</v>
      </c>
      <c r="B85" t="str">
        <f>VLOOKUP(A85,[2]Sheet1!$A:$C, 3, FALSE)</f>
        <v>TTTATGGTCAGGTATAGTGGGAACCGGTTTGTCGTTAATTATTCGTTTAGAGTTGGCTAAACCAGGATTATTATTGGGTAATGGTCAATTATACAATTCTGTTATTACGGCTCATGCGATTTTAATAACTTTTTTTATGGTTATACCTAGAATAATT</v>
      </c>
      <c r="C85">
        <f t="shared" si="2"/>
        <v>157</v>
      </c>
      <c r="D85" t="s">
        <v>281</v>
      </c>
      <c r="E85" t="s">
        <v>282</v>
      </c>
      <c r="F85" t="s">
        <v>283</v>
      </c>
      <c r="G85" t="s">
        <v>284</v>
      </c>
      <c r="H85" t="s">
        <v>316</v>
      </c>
      <c r="I85" t="s">
        <v>317</v>
      </c>
      <c r="J85" t="s">
        <v>318</v>
      </c>
      <c r="K85">
        <v>1</v>
      </c>
      <c r="L85">
        <v>754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754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</row>
    <row r="86" spans="1:146" x14ac:dyDescent="0.25">
      <c r="A86" t="s">
        <v>470</v>
      </c>
      <c r="B86" t="str">
        <f>VLOOKUP(A86,[2]Sheet1!$A:$C, 3, FALSE)</f>
        <v>TTTATGGTCAGGTATAGTGGGAACCGGTTTGTCGTTAATTATTCGTTTAGAGTTGGCTAAACCAGGATTATTGTTGGGCAATGGTCAATTACACAATTCTGTTATTACGGCTCATGCGATTTTAATAATTTTTTTTATGGTTATACCTAGAATAATT</v>
      </c>
      <c r="C86">
        <f t="shared" si="2"/>
        <v>157</v>
      </c>
      <c r="D86" t="s">
        <v>281</v>
      </c>
      <c r="E86" t="s">
        <v>282</v>
      </c>
      <c r="F86" t="s">
        <v>283</v>
      </c>
      <c r="G86" t="s">
        <v>284</v>
      </c>
      <c r="H86" t="s">
        <v>316</v>
      </c>
      <c r="I86" t="s">
        <v>317</v>
      </c>
      <c r="J86" t="s">
        <v>318</v>
      </c>
      <c r="K86">
        <v>1</v>
      </c>
      <c r="L86">
        <v>138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138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</row>
    <row r="87" spans="1:146" x14ac:dyDescent="0.25">
      <c r="A87" t="s">
        <v>471</v>
      </c>
      <c r="B87" t="str">
        <f>VLOOKUP(A87,[2]Sheet1!$A:$C, 3, FALSE)</f>
        <v>TCTTTGATCTGGTATACTAGGAACTAGTTTATCTATAATCATTCGTTTTGAATTAGCTAAACCTGGTTATTTTTTAGGTAATGGTCAATTATATAATTCTATTATTACTGCTTATGCTTTATTAATAATTTTTTTTATAGTTATACCCACTATAATT</v>
      </c>
      <c r="C87">
        <f t="shared" si="2"/>
        <v>157</v>
      </c>
      <c r="D87" t="s">
        <v>281</v>
      </c>
      <c r="E87" t="s">
        <v>282</v>
      </c>
      <c r="F87" t="s">
        <v>394</v>
      </c>
      <c r="G87" t="s">
        <v>394</v>
      </c>
      <c r="H87" t="s">
        <v>394</v>
      </c>
      <c r="I87" t="s">
        <v>394</v>
      </c>
      <c r="J87" t="s">
        <v>348</v>
      </c>
      <c r="K87">
        <v>1</v>
      </c>
      <c r="L87">
        <v>5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5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</row>
    <row r="88" spans="1:146" x14ac:dyDescent="0.25">
      <c r="A88" t="s">
        <v>472</v>
      </c>
      <c r="B88" t="str">
        <f>VLOOKUP(A88,[2]Sheet1!$A:$C, 3, FALSE)</f>
        <v>TTTATGGTCAGGTATAGTGGGAACTGGTTTGTCGTTAATTATTCGTCTAGAGTTGGCTAAACCAGGATTATTGTTGGGTAATGGTCAATTATACAATTCTGTTATTACGGCTCATGCGATTTTAATAATTTTTTTTATGGTTATACCTAGAATAATT</v>
      </c>
      <c r="C88">
        <f t="shared" si="2"/>
        <v>157</v>
      </c>
      <c r="D88" t="s">
        <v>281</v>
      </c>
      <c r="E88" t="s">
        <v>282</v>
      </c>
      <c r="F88" t="s">
        <v>283</v>
      </c>
      <c r="G88" t="s">
        <v>284</v>
      </c>
      <c r="H88" t="s">
        <v>316</v>
      </c>
      <c r="I88" t="s">
        <v>317</v>
      </c>
      <c r="J88" t="s">
        <v>318</v>
      </c>
      <c r="K88">
        <v>12</v>
      </c>
      <c r="L88">
        <v>53745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7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20</v>
      </c>
      <c r="AL88">
        <v>0</v>
      </c>
      <c r="AM88">
        <v>0</v>
      </c>
      <c r="AN88">
        <v>0</v>
      </c>
      <c r="AO88">
        <v>0</v>
      </c>
      <c r="AP88">
        <v>9</v>
      </c>
      <c r="AQ88">
        <v>7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53606</v>
      </c>
      <c r="AX88">
        <v>0</v>
      </c>
      <c r="AY88">
        <v>0</v>
      </c>
      <c r="AZ88">
        <v>0</v>
      </c>
      <c r="BA88">
        <v>17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13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12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1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16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13</v>
      </c>
      <c r="DK88">
        <v>0</v>
      </c>
      <c r="DL88">
        <v>0</v>
      </c>
      <c r="DM88">
        <v>15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</row>
    <row r="89" spans="1:146" x14ac:dyDescent="0.25">
      <c r="A89" t="s">
        <v>473</v>
      </c>
      <c r="B89" t="str">
        <f>VLOOKUP(A89,[2]Sheet1!$A:$C, 3, FALSE)</f>
        <v>TTTATGGTCAGGTATGGTGGGAACTGGTTTGTCGTTAATTATTCGTTTAGAGTTGGCTAAACCAGGATTATTGTTGGGTAATGGTCAATTATACAATTCTGTTATTACGGCTCATGCGATTTTAATAATTTTTTTTATGGTTATACCTAGAATAATT</v>
      </c>
      <c r="C89">
        <f t="shared" si="2"/>
        <v>157</v>
      </c>
      <c r="D89" t="s">
        <v>281</v>
      </c>
      <c r="E89" t="s">
        <v>282</v>
      </c>
      <c r="F89" t="s">
        <v>283</v>
      </c>
      <c r="G89" t="s">
        <v>284</v>
      </c>
      <c r="H89" t="s">
        <v>316</v>
      </c>
      <c r="I89" t="s">
        <v>317</v>
      </c>
      <c r="J89" t="s">
        <v>318</v>
      </c>
      <c r="K89">
        <v>1</v>
      </c>
      <c r="L89">
        <v>3659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3659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</row>
    <row r="90" spans="1:146" x14ac:dyDescent="0.25">
      <c r="A90" t="s">
        <v>474</v>
      </c>
      <c r="B90" t="str">
        <f>VLOOKUP(A90,[2]Sheet1!$A:$C, 3, FALSE)</f>
        <v>TTTGTGATCAGGTATAGTGGGAACAAGTTTGTCATTGATTATTCGTTTAGAATTAGCTAAGCCGGGATTGTTGTTGGGCAACGGTCAATTATATAATTCTATTATTACCGCGCATGCAATTTTAATAATTTTTTTTATGGTCATACCTACAATAATT</v>
      </c>
      <c r="C90">
        <f t="shared" si="2"/>
        <v>157</v>
      </c>
      <c r="D90" t="s">
        <v>281</v>
      </c>
      <c r="E90" t="s">
        <v>282</v>
      </c>
      <c r="F90" t="s">
        <v>283</v>
      </c>
      <c r="G90" t="s">
        <v>284</v>
      </c>
      <c r="H90" t="s">
        <v>316</v>
      </c>
      <c r="I90" t="s">
        <v>416</v>
      </c>
      <c r="J90" t="s">
        <v>417</v>
      </c>
      <c r="K90">
        <v>1</v>
      </c>
      <c r="L90">
        <v>184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184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</row>
    <row r="91" spans="1:146" x14ac:dyDescent="0.25">
      <c r="A91" t="s">
        <v>475</v>
      </c>
      <c r="B91" t="str">
        <f>VLOOKUP(A91,[2]Sheet1!$A:$C, 3, FALSE)</f>
        <v>TTTATGATCAGGAATAGTAGGTACTAGATTATCTTTAATTATTCGTTTAGAATTAGCTAAGCCTGGTTTATTTTTAGGAAATGGTCAATTATATAACTCAGTAATTACAGCTCATGCTATTTTAATAATTTTCTTTATAGTTATACCTAGAATAATT</v>
      </c>
      <c r="C91">
        <f t="shared" si="2"/>
        <v>157</v>
      </c>
      <c r="D91" t="s">
        <v>281</v>
      </c>
      <c r="E91" t="s">
        <v>282</v>
      </c>
      <c r="F91" t="s">
        <v>283</v>
      </c>
      <c r="G91" t="s">
        <v>379</v>
      </c>
      <c r="H91" t="s">
        <v>394</v>
      </c>
      <c r="I91" t="s">
        <v>394</v>
      </c>
      <c r="J91" t="s">
        <v>457</v>
      </c>
      <c r="K91">
        <v>2</v>
      </c>
      <c r="L91">
        <v>361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3271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339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</row>
    <row r="92" spans="1:146" x14ac:dyDescent="0.25">
      <c r="A92" t="s">
        <v>476</v>
      </c>
      <c r="B92" t="str">
        <f>VLOOKUP(A92,[2]Sheet1!$A:$C, 3, FALSE)</f>
        <v>TCTTTGATCAGGAATAGTAGGTACTAGACTATCTTTAATTATTCGTTTAGAATTAGCTAAGCCAGGTTTATTTTTAGGAAATGGACAGTTATATAACTCAGTTATTACTGCTCATGCAATTTTAATAATTTTTTTTATGGTTATACCAAGAATAATT</v>
      </c>
      <c r="C92">
        <f t="shared" si="2"/>
        <v>157</v>
      </c>
      <c r="D92" t="s">
        <v>281</v>
      </c>
      <c r="E92" t="s">
        <v>282</v>
      </c>
      <c r="F92" t="s">
        <v>283</v>
      </c>
      <c r="G92" t="s">
        <v>379</v>
      </c>
      <c r="H92" t="s">
        <v>394</v>
      </c>
      <c r="I92" t="s">
        <v>394</v>
      </c>
      <c r="J92" t="s">
        <v>413</v>
      </c>
      <c r="K92">
        <v>1</v>
      </c>
      <c r="L92">
        <v>89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89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</row>
    <row r="93" spans="1:146" x14ac:dyDescent="0.25">
      <c r="A93" t="s">
        <v>477</v>
      </c>
      <c r="B93" t="str">
        <f>VLOOKUP(A93,[2]Sheet1!$A:$C, 3, FALSE)</f>
        <v>TTTATGGTCAGGTATAGTGGGAACTGGTTTGTCGTTAATTATTCGTCTAGAGTTGGCTAAACCAGGATTATTGTTGGGCAATGGTCAATTATACAATTCTGTTATTACGGCTCATGCGATTTTAATAATCTTTTTTATGGTTATACCTAGAATAATT</v>
      </c>
      <c r="C93">
        <f t="shared" si="2"/>
        <v>157</v>
      </c>
      <c r="D93" t="s">
        <v>281</v>
      </c>
      <c r="E93" t="s">
        <v>282</v>
      </c>
      <c r="F93" t="s">
        <v>283</v>
      </c>
      <c r="G93" t="s">
        <v>284</v>
      </c>
      <c r="H93" t="s">
        <v>316</v>
      </c>
      <c r="I93" t="s">
        <v>317</v>
      </c>
      <c r="J93" t="s">
        <v>318</v>
      </c>
      <c r="K93">
        <v>1</v>
      </c>
      <c r="L93">
        <v>46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46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</row>
  </sheetData>
  <conditionalFormatting sqref="A94:A1046575">
    <cfRule type="duplicateValues" dxfId="1" priority="3"/>
  </conditionalFormatting>
  <conditionalFormatting sqref="A4:A9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p</vt:lpstr>
      <vt:lpstr>Catt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i forman</dc:creator>
  <cp:lastModifiedBy>roi forman</cp:lastModifiedBy>
  <dcterms:created xsi:type="dcterms:W3CDTF">2024-02-25T08:05:46Z</dcterms:created>
  <dcterms:modified xsi:type="dcterms:W3CDTF">2025-06-07T07:44:24Z</dcterms:modified>
</cp:coreProperties>
</file>